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akabo\Desktop\Plos Biol--Revised manuscript\Final submission\"/>
    </mc:Choice>
  </mc:AlternateContent>
  <bookViews>
    <workbookView xWindow="0" yWindow="0" windowWidth="25125" windowHeight="14040" activeTab="13"/>
  </bookViews>
  <sheets>
    <sheet name="Fig 1A" sheetId="70" r:id="rId1"/>
    <sheet name="Fig 1B" sheetId="2" r:id="rId2"/>
    <sheet name="Fig 1C" sheetId="3" r:id="rId3"/>
    <sheet name="Fig 1D" sheetId="71" r:id="rId4"/>
    <sheet name="Fig 1E" sheetId="72" r:id="rId5"/>
    <sheet name="Fig 1F" sheetId="73" r:id="rId6"/>
    <sheet name="Fig 2A" sheetId="7" r:id="rId7"/>
    <sheet name="Fig 3A" sheetId="8" r:id="rId8"/>
    <sheet name="Fig 3B" sheetId="9" r:id="rId9"/>
    <sheet name="Fig 3C" sheetId="10" r:id="rId10"/>
    <sheet name="Fig 4A" sheetId="74" r:id="rId11"/>
    <sheet name="Fig 4B" sheetId="75" r:id="rId12"/>
    <sheet name="Fig 4D" sheetId="13" r:id="rId13"/>
    <sheet name="Fig 5A" sheetId="14" r:id="rId14"/>
    <sheet name="Fig 5B" sheetId="15" r:id="rId15"/>
    <sheet name="Fig 5D" sheetId="76" r:id="rId16"/>
    <sheet name="Fig 6A" sheetId="17" r:id="rId17"/>
    <sheet name="Fig 6B" sheetId="18" r:id="rId18"/>
    <sheet name="Fig 6C" sheetId="19" r:id="rId19"/>
    <sheet name="Fig 6D" sheetId="21" r:id="rId20"/>
    <sheet name="Fig 6E" sheetId="22" r:id="rId21"/>
    <sheet name="Fig 7A" sheetId="23" r:id="rId22"/>
    <sheet name="Fig 7B" sheetId="24" r:id="rId23"/>
    <sheet name="Fig 7C" sheetId="25" r:id="rId24"/>
    <sheet name="Fig 8A" sheetId="26" r:id="rId25"/>
    <sheet name="Fig 8B" sheetId="27" r:id="rId26"/>
    <sheet name="Fig 8C" sheetId="29" r:id="rId27"/>
    <sheet name="Fig 8D" sheetId="28" r:id="rId28"/>
    <sheet name="Fig 8E" sheetId="30" r:id="rId29"/>
    <sheet name="Fig 9A" sheetId="33" r:id="rId30"/>
    <sheet name="Fig 9B" sheetId="34" r:id="rId31"/>
    <sheet name="Fig 9C" sheetId="31" r:id="rId32"/>
    <sheet name="Fig 9D" sheetId="32" r:id="rId33"/>
    <sheet name="Fig 9E" sheetId="35" r:id="rId34"/>
    <sheet name="Fig 9F" sheetId="36" r:id="rId35"/>
    <sheet name="S1 A" sheetId="37" r:id="rId36"/>
    <sheet name="S1 B" sheetId="38" r:id="rId37"/>
    <sheet name="S2" sheetId="39" r:id="rId38"/>
    <sheet name="S3 A" sheetId="40" r:id="rId39"/>
    <sheet name="S3 B" sheetId="41" r:id="rId40"/>
    <sheet name="S4 A" sheetId="20" r:id="rId41"/>
    <sheet name="S4 B" sheetId="42" r:id="rId42"/>
    <sheet name="S5 A" sheetId="44" r:id="rId43"/>
    <sheet name="S5 B" sheetId="43" r:id="rId44"/>
    <sheet name="S6 C" sheetId="45" r:id="rId45"/>
    <sheet name="S6 D" sheetId="46" r:id="rId46"/>
    <sheet name="S8 A" sheetId="47" r:id="rId47"/>
    <sheet name="S8 B" sheetId="48" r:id="rId48"/>
    <sheet name="S8 C" sheetId="49" r:id="rId4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3" l="1"/>
  <c r="H12" i="3"/>
  <c r="F12" i="3"/>
  <c r="E12" i="3"/>
  <c r="C12" i="3"/>
  <c r="B12" i="3"/>
  <c r="F61" i="7" l="1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S8" i="14" l="1"/>
  <c r="S7" i="14"/>
  <c r="S5" i="14"/>
  <c r="S4" i="14"/>
  <c r="S6" i="14"/>
  <c r="N19" i="17" l="1"/>
  <c r="M19" i="17"/>
  <c r="J23" i="17" s="1"/>
  <c r="K19" i="17"/>
  <c r="J19" i="17"/>
  <c r="I23" i="17" s="1"/>
  <c r="K16" i="17"/>
  <c r="J16" i="17"/>
  <c r="N9" i="17"/>
  <c r="M9" i="17"/>
  <c r="K9" i="17"/>
  <c r="J9" i="17"/>
  <c r="N8" i="17"/>
  <c r="N16" i="17" s="1"/>
  <c r="M8" i="17"/>
  <c r="M16" i="17" s="1"/>
  <c r="K8" i="17"/>
  <c r="K15" i="17" s="1"/>
  <c r="J8" i="17"/>
  <c r="J15" i="17" s="1"/>
  <c r="N7" i="17"/>
  <c r="M7" i="17"/>
  <c r="K7" i="17"/>
  <c r="J7" i="17"/>
  <c r="J14" i="17" s="1"/>
  <c r="N6" i="17"/>
  <c r="N13" i="17" s="1"/>
  <c r="M6" i="17"/>
  <c r="M13" i="17" s="1"/>
  <c r="K6" i="17"/>
  <c r="J6" i="17"/>
  <c r="N5" i="17"/>
  <c r="M5" i="17"/>
  <c r="K5" i="17"/>
  <c r="J5" i="17"/>
  <c r="K14" i="17" l="1"/>
  <c r="N12" i="17"/>
  <c r="M12" i="17"/>
  <c r="J13" i="17"/>
  <c r="K12" i="17"/>
  <c r="M14" i="17"/>
  <c r="N14" i="17"/>
  <c r="M15" i="17"/>
  <c r="N15" i="17"/>
  <c r="J12" i="17"/>
  <c r="K13" i="17"/>
  <c r="N18" i="48" l="1"/>
  <c r="L18" i="48"/>
  <c r="J18" i="48"/>
  <c r="N11" i="48"/>
  <c r="N8" i="48"/>
  <c r="L8" i="48"/>
  <c r="J8" i="48"/>
  <c r="N7" i="48"/>
  <c r="L7" i="48"/>
  <c r="L14" i="48" s="1"/>
  <c r="J7" i="48"/>
  <c r="J14" i="48" s="1"/>
  <c r="N6" i="48"/>
  <c r="N13" i="48" s="1"/>
  <c r="L6" i="48"/>
  <c r="L13" i="48" s="1"/>
  <c r="J6" i="48"/>
  <c r="J13" i="48" s="1"/>
  <c r="N5" i="48"/>
  <c r="L5" i="48"/>
  <c r="J5" i="48"/>
  <c r="N4" i="48"/>
  <c r="L4" i="48"/>
  <c r="L11" i="48" s="1"/>
  <c r="J4" i="48"/>
  <c r="J11" i="48" s="1"/>
  <c r="AH123" i="47"/>
  <c r="AG123" i="47"/>
  <c r="AH122" i="47"/>
  <c r="AG122" i="47"/>
  <c r="AH121" i="47"/>
  <c r="AG121" i="47"/>
  <c r="S121" i="47" s="1"/>
  <c r="AH120" i="47"/>
  <c r="AG120" i="47"/>
  <c r="S120" i="47" s="1"/>
  <c r="AH119" i="47"/>
  <c r="AG119" i="47"/>
  <c r="AH118" i="47"/>
  <c r="AG118" i="47"/>
  <c r="R118" i="47" s="1"/>
  <c r="AH117" i="47"/>
  <c r="R117" i="47" s="1"/>
  <c r="AG117" i="47"/>
  <c r="AH116" i="47"/>
  <c r="AG116" i="47"/>
  <c r="S116" i="47" s="1"/>
  <c r="AH115" i="47"/>
  <c r="AG115" i="47"/>
  <c r="AH114" i="47"/>
  <c r="AG114" i="47"/>
  <c r="AH113" i="47"/>
  <c r="AG113" i="47"/>
  <c r="S113" i="47" s="1"/>
  <c r="AH112" i="47"/>
  <c r="AG112" i="47"/>
  <c r="S112" i="47" s="1"/>
  <c r="AH111" i="47"/>
  <c r="AG111" i="47"/>
  <c r="AH110" i="47"/>
  <c r="AG110" i="47"/>
  <c r="R110" i="47" s="1"/>
  <c r="AH109" i="47"/>
  <c r="S109" i="47" s="1"/>
  <c r="AG109" i="47"/>
  <c r="AH108" i="47"/>
  <c r="AG108" i="47"/>
  <c r="S108" i="47" s="1"/>
  <c r="AH107" i="47"/>
  <c r="AG107" i="47"/>
  <c r="AH106" i="47"/>
  <c r="AG106" i="47"/>
  <c r="AH105" i="47"/>
  <c r="AG105" i="47"/>
  <c r="S105" i="47" s="1"/>
  <c r="AH104" i="47"/>
  <c r="AG104" i="47"/>
  <c r="S104" i="47" s="1"/>
  <c r="AH103" i="47"/>
  <c r="AG103" i="47"/>
  <c r="AH102" i="47"/>
  <c r="AG102" i="47"/>
  <c r="R102" i="47" s="1"/>
  <c r="AH101" i="47"/>
  <c r="R101" i="47" s="1"/>
  <c r="AG101" i="47"/>
  <c r="AH100" i="47"/>
  <c r="AG100" i="47"/>
  <c r="S100" i="47" s="1"/>
  <c r="AH99" i="47"/>
  <c r="AG99" i="47"/>
  <c r="AH98" i="47"/>
  <c r="AG98" i="47"/>
  <c r="AH97" i="47"/>
  <c r="AG97" i="47"/>
  <c r="S97" i="47" s="1"/>
  <c r="AH96" i="47"/>
  <c r="AG96" i="47"/>
  <c r="S96" i="47" s="1"/>
  <c r="AH95" i="47"/>
  <c r="AG95" i="47"/>
  <c r="AH94" i="47"/>
  <c r="AG94" i="47"/>
  <c r="R94" i="47" s="1"/>
  <c r="AH93" i="47"/>
  <c r="R93" i="47" s="1"/>
  <c r="AG93" i="47"/>
  <c r="AH92" i="47"/>
  <c r="AG92" i="47"/>
  <c r="S92" i="47" s="1"/>
  <c r="AH91" i="47"/>
  <c r="AG91" i="47"/>
  <c r="AH90" i="47"/>
  <c r="AG90" i="47"/>
  <c r="AH89" i="47"/>
  <c r="AG89" i="47"/>
  <c r="S89" i="47" s="1"/>
  <c r="AH88" i="47"/>
  <c r="AG88" i="47"/>
  <c r="S88" i="47" s="1"/>
  <c r="AH87" i="47"/>
  <c r="AG87" i="47"/>
  <c r="AH86" i="47"/>
  <c r="AG86" i="47"/>
  <c r="R86" i="47" s="1"/>
  <c r="AH85" i="47"/>
  <c r="S85" i="47" s="1"/>
  <c r="AG85" i="47"/>
  <c r="AH84" i="47"/>
  <c r="AG84" i="47"/>
  <c r="S84" i="47" s="1"/>
  <c r="AH83" i="47"/>
  <c r="AG83" i="47"/>
  <c r="AH82" i="47"/>
  <c r="AG82" i="47"/>
  <c r="AH81" i="47"/>
  <c r="AG81" i="47"/>
  <c r="S81" i="47" s="1"/>
  <c r="AH80" i="47"/>
  <c r="AG80" i="47"/>
  <c r="S80" i="47" s="1"/>
  <c r="AH79" i="47"/>
  <c r="AG79" i="47"/>
  <c r="AH78" i="47"/>
  <c r="AG78" i="47"/>
  <c r="R78" i="47" s="1"/>
  <c r="AH77" i="47"/>
  <c r="R77" i="47" s="1"/>
  <c r="AG77" i="47"/>
  <c r="AH76" i="47"/>
  <c r="AG76" i="47"/>
  <c r="S76" i="47" s="1"/>
  <c r="AH75" i="47"/>
  <c r="AG75" i="47"/>
  <c r="AH74" i="47"/>
  <c r="AG74" i="47"/>
  <c r="AH73" i="47"/>
  <c r="AG73" i="47"/>
  <c r="S73" i="47" s="1"/>
  <c r="AH72" i="47"/>
  <c r="AG72" i="47"/>
  <c r="S72" i="47" s="1"/>
  <c r="AH71" i="47"/>
  <c r="AG71" i="47"/>
  <c r="AH70" i="47"/>
  <c r="AG70" i="47"/>
  <c r="R70" i="47" s="1"/>
  <c r="AH69" i="47"/>
  <c r="S69" i="47" s="1"/>
  <c r="AG69" i="47"/>
  <c r="AH68" i="47"/>
  <c r="AG68" i="47"/>
  <c r="S68" i="47" s="1"/>
  <c r="AH67" i="47"/>
  <c r="AG67" i="47"/>
  <c r="AH66" i="47"/>
  <c r="AG66" i="47"/>
  <c r="AH65" i="47"/>
  <c r="AG65" i="47"/>
  <c r="S65" i="47" s="1"/>
  <c r="AH64" i="47"/>
  <c r="AG64" i="47"/>
  <c r="S64" i="47" s="1"/>
  <c r="AH63" i="47"/>
  <c r="AG63" i="47"/>
  <c r="AH62" i="47"/>
  <c r="AG62" i="47"/>
  <c r="R62" i="47" s="1"/>
  <c r="AH61" i="47"/>
  <c r="R61" i="47" s="1"/>
  <c r="AG61" i="47"/>
  <c r="AH60" i="47"/>
  <c r="AG60" i="47"/>
  <c r="S60" i="47" s="1"/>
  <c r="AH59" i="47"/>
  <c r="AG59" i="47"/>
  <c r="AH58" i="47"/>
  <c r="AG58" i="47"/>
  <c r="AH57" i="47"/>
  <c r="AG57" i="47"/>
  <c r="S57" i="47" s="1"/>
  <c r="AH56" i="47"/>
  <c r="AG56" i="47"/>
  <c r="S56" i="47" s="1"/>
  <c r="AH55" i="47"/>
  <c r="AG55" i="47"/>
  <c r="AH54" i="47"/>
  <c r="AG54" i="47"/>
  <c r="R54" i="47" s="1"/>
  <c r="AH53" i="47"/>
  <c r="S53" i="47" s="1"/>
  <c r="AG53" i="47"/>
  <c r="AH52" i="47"/>
  <c r="AG52" i="47"/>
  <c r="S52" i="47" s="1"/>
  <c r="AH51" i="47"/>
  <c r="AG51" i="47"/>
  <c r="AH50" i="47"/>
  <c r="AG50" i="47"/>
  <c r="AH49" i="47"/>
  <c r="AG49" i="47"/>
  <c r="S49" i="47" s="1"/>
  <c r="AH48" i="47"/>
  <c r="AG48" i="47"/>
  <c r="S48" i="47" s="1"/>
  <c r="AH47" i="47"/>
  <c r="AG47" i="47"/>
  <c r="AH46" i="47"/>
  <c r="AG46" i="47"/>
  <c r="R46" i="47" s="1"/>
  <c r="AH45" i="47"/>
  <c r="R45" i="47" s="1"/>
  <c r="AG45" i="47"/>
  <c r="AH44" i="47"/>
  <c r="AG44" i="47"/>
  <c r="S44" i="47" s="1"/>
  <c r="AH43" i="47"/>
  <c r="AG43" i="47"/>
  <c r="AH42" i="47"/>
  <c r="AG42" i="47"/>
  <c r="AH41" i="47"/>
  <c r="AG41" i="47"/>
  <c r="S41" i="47" s="1"/>
  <c r="AH40" i="47"/>
  <c r="AG40" i="47"/>
  <c r="S40" i="47" s="1"/>
  <c r="AH39" i="47"/>
  <c r="AG39" i="47"/>
  <c r="AH38" i="47"/>
  <c r="AG38" i="47"/>
  <c r="R38" i="47" s="1"/>
  <c r="AH37" i="47"/>
  <c r="S37" i="47" s="1"/>
  <c r="AG37" i="47"/>
  <c r="AH36" i="47"/>
  <c r="AG36" i="47"/>
  <c r="S36" i="47" s="1"/>
  <c r="AH35" i="47"/>
  <c r="AG35" i="47"/>
  <c r="AH34" i="47"/>
  <c r="AG34" i="47"/>
  <c r="AH33" i="47"/>
  <c r="AG33" i="47"/>
  <c r="S33" i="47" s="1"/>
  <c r="AH32" i="47"/>
  <c r="AG32" i="47"/>
  <c r="S32" i="47" s="1"/>
  <c r="AH31" i="47"/>
  <c r="AG31" i="47"/>
  <c r="AH30" i="47"/>
  <c r="AG30" i="47"/>
  <c r="R30" i="47" s="1"/>
  <c r="AH29" i="47"/>
  <c r="R29" i="47" s="1"/>
  <c r="AG29" i="47"/>
  <c r="AH28" i="47"/>
  <c r="AG28" i="47"/>
  <c r="S28" i="47" s="1"/>
  <c r="AH27" i="47"/>
  <c r="AG27" i="47"/>
  <c r="AH26" i="47"/>
  <c r="AG26" i="47"/>
  <c r="AH25" i="47"/>
  <c r="AG25" i="47"/>
  <c r="S25" i="47" s="1"/>
  <c r="AH24" i="47"/>
  <c r="AG24" i="47"/>
  <c r="S24" i="47" s="1"/>
  <c r="AH23" i="47"/>
  <c r="AG23" i="47"/>
  <c r="AH22" i="47"/>
  <c r="AG22" i="47"/>
  <c r="R22" i="47" s="1"/>
  <c r="AH21" i="47"/>
  <c r="S21" i="47" s="1"/>
  <c r="AG21" i="47"/>
  <c r="AH20" i="47"/>
  <c r="AG20" i="47"/>
  <c r="S20" i="47" s="1"/>
  <c r="AH19" i="47"/>
  <c r="AG19" i="47"/>
  <c r="AH18" i="47"/>
  <c r="AG18" i="47"/>
  <c r="AH17" i="47"/>
  <c r="AG17" i="47"/>
  <c r="S17" i="47" s="1"/>
  <c r="AH16" i="47"/>
  <c r="AG16" i="47"/>
  <c r="S16" i="47" s="1"/>
  <c r="AH15" i="47"/>
  <c r="AG15" i="47"/>
  <c r="AH14" i="47"/>
  <c r="AG14" i="47"/>
  <c r="R14" i="47" s="1"/>
  <c r="AH13" i="47"/>
  <c r="R13" i="47" s="1"/>
  <c r="AG13" i="47"/>
  <c r="AH12" i="47"/>
  <c r="AG12" i="47"/>
  <c r="S12" i="47" s="1"/>
  <c r="AH11" i="47"/>
  <c r="AG11" i="47"/>
  <c r="AH10" i="47"/>
  <c r="AG10" i="47"/>
  <c r="AH9" i="47"/>
  <c r="AG9" i="47"/>
  <c r="S9" i="47" s="1"/>
  <c r="AH8" i="47"/>
  <c r="AG8" i="47"/>
  <c r="S8" i="47" s="1"/>
  <c r="AH7" i="47"/>
  <c r="AG7" i="47"/>
  <c r="AH6" i="47"/>
  <c r="AG6" i="47"/>
  <c r="R6" i="47" s="1"/>
  <c r="AH5" i="47"/>
  <c r="S5" i="47" s="1"/>
  <c r="AG5" i="47"/>
  <c r="AH4" i="47"/>
  <c r="AG4" i="47"/>
  <c r="S4" i="47" s="1"/>
  <c r="AH3" i="47"/>
  <c r="AG3" i="47"/>
  <c r="S123" i="47"/>
  <c r="R123" i="47"/>
  <c r="S122" i="47"/>
  <c r="R122" i="47"/>
  <c r="R120" i="47"/>
  <c r="S119" i="47"/>
  <c r="R119" i="47"/>
  <c r="S118" i="47"/>
  <c r="R116" i="47"/>
  <c r="S115" i="47"/>
  <c r="R115" i="47"/>
  <c r="S114" i="47"/>
  <c r="R114" i="47"/>
  <c r="R112" i="47"/>
  <c r="S111" i="47"/>
  <c r="R111" i="47"/>
  <c r="S110" i="47"/>
  <c r="R108" i="47"/>
  <c r="S107" i="47"/>
  <c r="R107" i="47"/>
  <c r="S106" i="47"/>
  <c r="R106" i="47"/>
  <c r="R104" i="47"/>
  <c r="S103" i="47"/>
  <c r="R103" i="47"/>
  <c r="S102" i="47"/>
  <c r="R100" i="47"/>
  <c r="S99" i="47"/>
  <c r="R99" i="47"/>
  <c r="S98" i="47"/>
  <c r="R98" i="47"/>
  <c r="R96" i="47"/>
  <c r="S95" i="47"/>
  <c r="R95" i="47"/>
  <c r="S94" i="47"/>
  <c r="R92" i="47"/>
  <c r="S91" i="47"/>
  <c r="R91" i="47"/>
  <c r="S90" i="47"/>
  <c r="R90" i="47"/>
  <c r="R88" i="47"/>
  <c r="S87" i="47"/>
  <c r="R87" i="47"/>
  <c r="S86" i="47"/>
  <c r="R84" i="47"/>
  <c r="S83" i="47"/>
  <c r="R83" i="47"/>
  <c r="S82" i="47"/>
  <c r="R82" i="47"/>
  <c r="R80" i="47"/>
  <c r="S79" i="47"/>
  <c r="R79" i="47"/>
  <c r="S78" i="47"/>
  <c r="R76" i="47"/>
  <c r="S75" i="47"/>
  <c r="R75" i="47"/>
  <c r="S74" i="47"/>
  <c r="R74" i="47"/>
  <c r="R72" i="47"/>
  <c r="S71" i="47"/>
  <c r="R71" i="47"/>
  <c r="S70" i="47"/>
  <c r="R68" i="47"/>
  <c r="S67" i="47"/>
  <c r="R67" i="47"/>
  <c r="S66" i="47"/>
  <c r="R66" i="47"/>
  <c r="R64" i="47"/>
  <c r="S63" i="47"/>
  <c r="R63" i="47"/>
  <c r="S62" i="47"/>
  <c r="R60" i="47"/>
  <c r="S59" i="47"/>
  <c r="R59" i="47"/>
  <c r="S58" i="47"/>
  <c r="R58" i="47"/>
  <c r="R56" i="47"/>
  <c r="S55" i="47"/>
  <c r="R55" i="47"/>
  <c r="S54" i="47"/>
  <c r="R52" i="47"/>
  <c r="S51" i="47"/>
  <c r="R51" i="47"/>
  <c r="S50" i="47"/>
  <c r="R50" i="47"/>
  <c r="R48" i="47"/>
  <c r="S47" i="47"/>
  <c r="R47" i="47"/>
  <c r="S46" i="47"/>
  <c r="R44" i="47"/>
  <c r="S43" i="47"/>
  <c r="R43" i="47"/>
  <c r="S42" i="47"/>
  <c r="R42" i="47"/>
  <c r="R40" i="47"/>
  <c r="S39" i="47"/>
  <c r="R39" i="47"/>
  <c r="S38" i="47"/>
  <c r="R36" i="47"/>
  <c r="S35" i="47"/>
  <c r="R35" i="47"/>
  <c r="S34" i="47"/>
  <c r="R34" i="47"/>
  <c r="R32" i="47"/>
  <c r="S31" i="47"/>
  <c r="R31" i="47"/>
  <c r="S30" i="47"/>
  <c r="R28" i="47"/>
  <c r="S27" i="47"/>
  <c r="R27" i="47"/>
  <c r="S26" i="47"/>
  <c r="R26" i="47"/>
  <c r="R24" i="47"/>
  <c r="S23" i="47"/>
  <c r="R23" i="47"/>
  <c r="S22" i="47"/>
  <c r="R20" i="47"/>
  <c r="S19" i="47"/>
  <c r="R19" i="47"/>
  <c r="S18" i="47"/>
  <c r="R18" i="47"/>
  <c r="R16" i="47"/>
  <c r="S15" i="47"/>
  <c r="R15" i="47"/>
  <c r="S14" i="47"/>
  <c r="R12" i="47"/>
  <c r="S11" i="47"/>
  <c r="R11" i="47"/>
  <c r="S10" i="47"/>
  <c r="R10" i="47"/>
  <c r="R8" i="47"/>
  <c r="S7" i="47"/>
  <c r="R7" i="47"/>
  <c r="S6" i="47"/>
  <c r="R4" i="47"/>
  <c r="S3" i="47"/>
  <c r="R3" i="47"/>
  <c r="B123" i="47"/>
  <c r="A123" i="47"/>
  <c r="B122" i="47"/>
  <c r="A122" i="47"/>
  <c r="B121" i="47"/>
  <c r="A121" i="47"/>
  <c r="B120" i="47"/>
  <c r="A120" i="47"/>
  <c r="B119" i="47"/>
  <c r="A119" i="47"/>
  <c r="B118" i="47"/>
  <c r="A118" i="47"/>
  <c r="B117" i="47"/>
  <c r="A117" i="47"/>
  <c r="B116" i="47"/>
  <c r="A116" i="47"/>
  <c r="B115" i="47"/>
  <c r="A115" i="47"/>
  <c r="B114" i="47"/>
  <c r="A114" i="47"/>
  <c r="B113" i="47"/>
  <c r="A113" i="47"/>
  <c r="B112" i="47"/>
  <c r="A112" i="47"/>
  <c r="B111" i="47"/>
  <c r="A111" i="47"/>
  <c r="B110" i="47"/>
  <c r="A110" i="47"/>
  <c r="B109" i="47"/>
  <c r="A109" i="47"/>
  <c r="B108" i="47"/>
  <c r="A108" i="47"/>
  <c r="B107" i="47"/>
  <c r="A107" i="47"/>
  <c r="B106" i="47"/>
  <c r="A106" i="47"/>
  <c r="B105" i="47"/>
  <c r="A105" i="47"/>
  <c r="B104" i="47"/>
  <c r="A104" i="47"/>
  <c r="B103" i="47"/>
  <c r="A103" i="47"/>
  <c r="B102" i="47"/>
  <c r="A102" i="47"/>
  <c r="B101" i="47"/>
  <c r="A101" i="47"/>
  <c r="B100" i="47"/>
  <c r="A100" i="47"/>
  <c r="B99" i="47"/>
  <c r="A99" i="47"/>
  <c r="B98" i="47"/>
  <c r="A98" i="47"/>
  <c r="B97" i="47"/>
  <c r="A97" i="47"/>
  <c r="B96" i="47"/>
  <c r="A96" i="47"/>
  <c r="B95" i="47"/>
  <c r="A95" i="47"/>
  <c r="B94" i="47"/>
  <c r="A94" i="47"/>
  <c r="B93" i="47"/>
  <c r="A93" i="47"/>
  <c r="B92" i="47"/>
  <c r="A92" i="47"/>
  <c r="B91" i="47"/>
  <c r="A91" i="47"/>
  <c r="B90" i="47"/>
  <c r="A90" i="47"/>
  <c r="B89" i="47"/>
  <c r="A89" i="47"/>
  <c r="B88" i="47"/>
  <c r="A88" i="47"/>
  <c r="B87" i="47"/>
  <c r="A87" i="47"/>
  <c r="B86" i="47"/>
  <c r="A86" i="47"/>
  <c r="B85" i="47"/>
  <c r="A85" i="47"/>
  <c r="B84" i="47"/>
  <c r="A84" i="47"/>
  <c r="B83" i="47"/>
  <c r="A83" i="47"/>
  <c r="B82" i="47"/>
  <c r="A82" i="47"/>
  <c r="B81" i="47"/>
  <c r="A81" i="47"/>
  <c r="B80" i="47"/>
  <c r="A80" i="47"/>
  <c r="B79" i="47"/>
  <c r="A79" i="47"/>
  <c r="B78" i="47"/>
  <c r="A78" i="47"/>
  <c r="B77" i="47"/>
  <c r="A77" i="47"/>
  <c r="B76" i="47"/>
  <c r="A76" i="47"/>
  <c r="B75" i="47"/>
  <c r="A75" i="47"/>
  <c r="B74" i="47"/>
  <c r="A74" i="47"/>
  <c r="B73" i="47"/>
  <c r="A73" i="47"/>
  <c r="B72" i="47"/>
  <c r="A72" i="47"/>
  <c r="B71" i="47"/>
  <c r="A71" i="47"/>
  <c r="B70" i="47"/>
  <c r="A70" i="47"/>
  <c r="B69" i="47"/>
  <c r="A69" i="47"/>
  <c r="B68" i="47"/>
  <c r="A68" i="47"/>
  <c r="B67" i="47"/>
  <c r="A67" i="47"/>
  <c r="B66" i="47"/>
  <c r="A66" i="47"/>
  <c r="B65" i="47"/>
  <c r="A65" i="47"/>
  <c r="B64" i="47"/>
  <c r="A64" i="47"/>
  <c r="B63" i="47"/>
  <c r="A63" i="47"/>
  <c r="B62" i="47"/>
  <c r="A62" i="47"/>
  <c r="B61" i="47"/>
  <c r="A61" i="47"/>
  <c r="B60" i="47"/>
  <c r="A60" i="47"/>
  <c r="B59" i="47"/>
  <c r="A59" i="47"/>
  <c r="B58" i="47"/>
  <c r="A58" i="47"/>
  <c r="B57" i="47"/>
  <c r="A57" i="47"/>
  <c r="B56" i="47"/>
  <c r="A56" i="47"/>
  <c r="B55" i="47"/>
  <c r="A55" i="47"/>
  <c r="B54" i="47"/>
  <c r="A54" i="47"/>
  <c r="B53" i="47"/>
  <c r="A53" i="47"/>
  <c r="B52" i="47"/>
  <c r="A52" i="47"/>
  <c r="B51" i="47"/>
  <c r="A51" i="47"/>
  <c r="B50" i="47"/>
  <c r="A50" i="47"/>
  <c r="B49" i="47"/>
  <c r="A49" i="47"/>
  <c r="B48" i="47"/>
  <c r="A48" i="47"/>
  <c r="B47" i="47"/>
  <c r="A47" i="47"/>
  <c r="B46" i="47"/>
  <c r="A46" i="47"/>
  <c r="B45" i="47"/>
  <c r="A45" i="47"/>
  <c r="B44" i="47"/>
  <c r="A44" i="47"/>
  <c r="B43" i="47"/>
  <c r="A43" i="47"/>
  <c r="B42" i="47"/>
  <c r="A42" i="47"/>
  <c r="B41" i="47"/>
  <c r="A41" i="47"/>
  <c r="B40" i="47"/>
  <c r="A40" i="47"/>
  <c r="B39" i="47"/>
  <c r="A39" i="47"/>
  <c r="B38" i="47"/>
  <c r="A38" i="47"/>
  <c r="B37" i="47"/>
  <c r="A37" i="47"/>
  <c r="B36" i="47"/>
  <c r="A36" i="47"/>
  <c r="B35" i="47"/>
  <c r="A35" i="47"/>
  <c r="B34" i="47"/>
  <c r="A34" i="47"/>
  <c r="B33" i="47"/>
  <c r="A33" i="47"/>
  <c r="B32" i="47"/>
  <c r="A32" i="47"/>
  <c r="B31" i="47"/>
  <c r="A31" i="47"/>
  <c r="B30" i="47"/>
  <c r="A30" i="47"/>
  <c r="B29" i="47"/>
  <c r="A29" i="47"/>
  <c r="B28" i="47"/>
  <c r="A28" i="47"/>
  <c r="B27" i="47"/>
  <c r="A27" i="47"/>
  <c r="B26" i="47"/>
  <c r="A26" i="47"/>
  <c r="B25" i="47"/>
  <c r="A25" i="47"/>
  <c r="B24" i="47"/>
  <c r="A24" i="47"/>
  <c r="B23" i="47"/>
  <c r="A23" i="47"/>
  <c r="B22" i="47"/>
  <c r="A22" i="47"/>
  <c r="B21" i="47"/>
  <c r="A21" i="47"/>
  <c r="B20" i="47"/>
  <c r="A20" i="47"/>
  <c r="B19" i="47"/>
  <c r="A19" i="47"/>
  <c r="B18" i="47"/>
  <c r="A18" i="47"/>
  <c r="B17" i="47"/>
  <c r="A17" i="47"/>
  <c r="B16" i="47"/>
  <c r="A16" i="47"/>
  <c r="B15" i="47"/>
  <c r="A15" i="47"/>
  <c r="B14" i="47"/>
  <c r="A14" i="47"/>
  <c r="B13" i="47"/>
  <c r="A13" i="47"/>
  <c r="B12" i="47"/>
  <c r="A12" i="47"/>
  <c r="B11" i="47"/>
  <c r="A11" i="47"/>
  <c r="B10" i="47"/>
  <c r="A10" i="47"/>
  <c r="B9" i="47"/>
  <c r="A9" i="47"/>
  <c r="B8" i="47"/>
  <c r="A8" i="47"/>
  <c r="B7" i="47"/>
  <c r="A7" i="47"/>
  <c r="B6" i="47"/>
  <c r="A6" i="47"/>
  <c r="B5" i="47"/>
  <c r="A5" i="47"/>
  <c r="B4" i="47"/>
  <c r="A4" i="47"/>
  <c r="B3" i="47"/>
  <c r="A3" i="47"/>
  <c r="N15" i="48" l="1"/>
  <c r="L15" i="48"/>
  <c r="L12" i="48"/>
  <c r="J15" i="48"/>
  <c r="J12" i="48"/>
  <c r="N12" i="48"/>
  <c r="N14" i="48"/>
  <c r="R5" i="47"/>
  <c r="R21" i="47"/>
  <c r="R37" i="47"/>
  <c r="R53" i="47"/>
  <c r="R69" i="47"/>
  <c r="R85" i="47"/>
  <c r="R109" i="47"/>
  <c r="S13" i="47"/>
  <c r="S29" i="47"/>
  <c r="S45" i="47"/>
  <c r="S61" i="47"/>
  <c r="S77" i="47"/>
  <c r="S93" i="47"/>
  <c r="S101" i="47"/>
  <c r="S117" i="47"/>
  <c r="R9" i="47"/>
  <c r="R17" i="47"/>
  <c r="R25" i="47"/>
  <c r="R33" i="47"/>
  <c r="R41" i="47"/>
  <c r="R49" i="47"/>
  <c r="R57" i="47"/>
  <c r="R65" i="47"/>
  <c r="R73" i="47"/>
  <c r="R81" i="47"/>
  <c r="R89" i="47"/>
  <c r="R97" i="47"/>
  <c r="R105" i="47"/>
  <c r="R113" i="47"/>
  <c r="R121" i="47"/>
  <c r="N19" i="49" l="1"/>
  <c r="M19" i="49"/>
  <c r="J23" i="49" s="1"/>
  <c r="K19" i="49"/>
  <c r="J19" i="49"/>
  <c r="N9" i="49"/>
  <c r="M9" i="49"/>
  <c r="K9" i="49"/>
  <c r="J9" i="49"/>
  <c r="N8" i="49"/>
  <c r="M8" i="49"/>
  <c r="K8" i="49"/>
  <c r="K16" i="49" s="1"/>
  <c r="J8" i="49"/>
  <c r="J16" i="49" s="1"/>
  <c r="N7" i="49"/>
  <c r="N13" i="49" s="1"/>
  <c r="M7" i="49"/>
  <c r="K7" i="49"/>
  <c r="J7" i="49"/>
  <c r="N6" i="49"/>
  <c r="M6" i="49"/>
  <c r="K6" i="49"/>
  <c r="J6" i="49"/>
  <c r="N5" i="49"/>
  <c r="N12" i="49" s="1"/>
  <c r="M5" i="49"/>
  <c r="M12" i="49" s="1"/>
  <c r="K5" i="49"/>
  <c r="J5" i="49"/>
  <c r="N19" i="46"/>
  <c r="M19" i="46"/>
  <c r="J23" i="46" s="1"/>
  <c r="K19" i="46"/>
  <c r="J19" i="46"/>
  <c r="N9" i="46"/>
  <c r="M9" i="46"/>
  <c r="K9" i="46"/>
  <c r="J9" i="46"/>
  <c r="N8" i="46"/>
  <c r="N15" i="46" s="1"/>
  <c r="M8" i="46"/>
  <c r="K8" i="46"/>
  <c r="K16" i="46" s="1"/>
  <c r="J8" i="46"/>
  <c r="J16" i="46" s="1"/>
  <c r="N7" i="46"/>
  <c r="M7" i="46"/>
  <c r="K7" i="46"/>
  <c r="J7" i="46"/>
  <c r="N6" i="46"/>
  <c r="M6" i="46"/>
  <c r="K6" i="46"/>
  <c r="J6" i="46"/>
  <c r="N5" i="46"/>
  <c r="M5" i="46"/>
  <c r="M12" i="46" s="1"/>
  <c r="K5" i="46"/>
  <c r="J5" i="46"/>
  <c r="N19" i="45"/>
  <c r="J23" i="45" s="1"/>
  <c r="M19" i="45"/>
  <c r="K19" i="45"/>
  <c r="J19" i="45"/>
  <c r="I23" i="45" s="1"/>
  <c r="N9" i="45"/>
  <c r="M9" i="45"/>
  <c r="K9" i="45"/>
  <c r="J9" i="45"/>
  <c r="N8" i="45"/>
  <c r="N15" i="45" s="1"/>
  <c r="M8" i="45"/>
  <c r="M15" i="45" s="1"/>
  <c r="K8" i="45"/>
  <c r="K16" i="45" s="1"/>
  <c r="J8" i="45"/>
  <c r="J15" i="45" s="1"/>
  <c r="N7" i="45"/>
  <c r="M7" i="45"/>
  <c r="K7" i="45"/>
  <c r="J7" i="45"/>
  <c r="N6" i="45"/>
  <c r="M6" i="45"/>
  <c r="K6" i="45"/>
  <c r="J6" i="45"/>
  <c r="N5" i="45"/>
  <c r="M5" i="45"/>
  <c r="K5" i="45"/>
  <c r="K12" i="45" s="1"/>
  <c r="J5" i="45"/>
  <c r="J12" i="45" s="1"/>
  <c r="T18" i="44"/>
  <c r="S18" i="44"/>
  <c r="N22" i="44" s="1"/>
  <c r="Q18" i="44"/>
  <c r="P18" i="44"/>
  <c r="M22" i="44" s="1"/>
  <c r="N18" i="44"/>
  <c r="M18" i="44"/>
  <c r="T8" i="44"/>
  <c r="S8" i="44"/>
  <c r="Q8" i="44"/>
  <c r="P8" i="44"/>
  <c r="N8" i="44"/>
  <c r="M8" i="44"/>
  <c r="T7" i="44"/>
  <c r="S7" i="44"/>
  <c r="Q7" i="44"/>
  <c r="Q14" i="44" s="1"/>
  <c r="P7" i="44"/>
  <c r="P14" i="44" s="1"/>
  <c r="N7" i="44"/>
  <c r="N15" i="44" s="1"/>
  <c r="M7" i="44"/>
  <c r="M15" i="44" s="1"/>
  <c r="T6" i="44"/>
  <c r="T13" i="44" s="1"/>
  <c r="S6" i="44"/>
  <c r="Q6" i="44"/>
  <c r="P6" i="44"/>
  <c r="N6" i="44"/>
  <c r="M6" i="44"/>
  <c r="T5" i="44"/>
  <c r="S5" i="44"/>
  <c r="Q5" i="44"/>
  <c r="P5" i="44"/>
  <c r="N5" i="44"/>
  <c r="M5" i="44"/>
  <c r="T4" i="44"/>
  <c r="T11" i="44" s="1"/>
  <c r="S4" i="44"/>
  <c r="Q4" i="44"/>
  <c r="Q11" i="44" s="1"/>
  <c r="P4" i="44"/>
  <c r="P11" i="44" s="1"/>
  <c r="N4" i="44"/>
  <c r="N11" i="44" s="1"/>
  <c r="M4" i="44"/>
  <c r="T18" i="43"/>
  <c r="S18" i="43"/>
  <c r="Q18" i="43"/>
  <c r="P18" i="43"/>
  <c r="N18" i="43"/>
  <c r="M18" i="43"/>
  <c r="N14" i="43"/>
  <c r="T8" i="43"/>
  <c r="S8" i="43"/>
  <c r="Q8" i="43"/>
  <c r="P8" i="43"/>
  <c r="N8" i="43"/>
  <c r="M8" i="43"/>
  <c r="T7" i="43"/>
  <c r="S7" i="43"/>
  <c r="S14" i="43" s="1"/>
  <c r="Q7" i="43"/>
  <c r="Q14" i="43" s="1"/>
  <c r="P7" i="43"/>
  <c r="P14" i="43" s="1"/>
  <c r="N7" i="43"/>
  <c r="M7" i="43"/>
  <c r="T6" i="43"/>
  <c r="T13" i="43" s="1"/>
  <c r="S6" i="43"/>
  <c r="Q6" i="43"/>
  <c r="Q13" i="43" s="1"/>
  <c r="P6" i="43"/>
  <c r="N6" i="43"/>
  <c r="N13" i="43" s="1"/>
  <c r="M6" i="43"/>
  <c r="T5" i="43"/>
  <c r="S5" i="43"/>
  <c r="Q5" i="43"/>
  <c r="P5" i="43"/>
  <c r="N5" i="43"/>
  <c r="M5" i="43"/>
  <c r="T4" i="43"/>
  <c r="S4" i="43"/>
  <c r="Q4" i="43"/>
  <c r="P4" i="43"/>
  <c r="N4" i="43"/>
  <c r="N11" i="43" s="1"/>
  <c r="M4" i="43"/>
  <c r="K14" i="49" l="1"/>
  <c r="M13" i="49"/>
  <c r="M16" i="49"/>
  <c r="N16" i="49"/>
  <c r="J12" i="49"/>
  <c r="K12" i="49"/>
  <c r="J15" i="49"/>
  <c r="I23" i="49"/>
  <c r="J14" i="49"/>
  <c r="J13" i="49"/>
  <c r="M14" i="49"/>
  <c r="N14" i="49"/>
  <c r="K15" i="49"/>
  <c r="N15" i="49"/>
  <c r="M15" i="49"/>
  <c r="K13" i="49"/>
  <c r="I23" i="46"/>
  <c r="M16" i="46"/>
  <c r="J12" i="46"/>
  <c r="K12" i="46"/>
  <c r="J15" i="46"/>
  <c r="K15" i="46"/>
  <c r="N16" i="46"/>
  <c r="N13" i="46"/>
  <c r="J14" i="46"/>
  <c r="K14" i="46"/>
  <c r="M13" i="46"/>
  <c r="N14" i="46"/>
  <c r="M15" i="46"/>
  <c r="M14" i="46"/>
  <c r="J13" i="46"/>
  <c r="N12" i="46"/>
  <c r="K13" i="46"/>
  <c r="N14" i="45"/>
  <c r="J16" i="45"/>
  <c r="M16" i="45"/>
  <c r="M12" i="45"/>
  <c r="N13" i="45"/>
  <c r="N16" i="45"/>
  <c r="J13" i="45"/>
  <c r="K13" i="45"/>
  <c r="M14" i="45"/>
  <c r="N12" i="45"/>
  <c r="K14" i="45"/>
  <c r="K15" i="45"/>
  <c r="M13" i="45"/>
  <c r="J14" i="45"/>
  <c r="S15" i="44"/>
  <c r="N12" i="44"/>
  <c r="M12" i="44"/>
  <c r="N13" i="44"/>
  <c r="M14" i="44"/>
  <c r="N14" i="44"/>
  <c r="S12" i="44"/>
  <c r="P13" i="44"/>
  <c r="M13" i="44"/>
  <c r="Q13" i="44"/>
  <c r="T12" i="44"/>
  <c r="M11" i="44"/>
  <c r="S13" i="44"/>
  <c r="S14" i="44"/>
  <c r="S11" i="44"/>
  <c r="L22" i="44"/>
  <c r="T15" i="44"/>
  <c r="P12" i="44"/>
  <c r="T14" i="44"/>
  <c r="P15" i="44"/>
  <c r="Q15" i="44"/>
  <c r="Q12" i="44"/>
  <c r="S11" i="43"/>
  <c r="P12" i="43"/>
  <c r="S12" i="43"/>
  <c r="Q15" i="43"/>
  <c r="Q12" i="43"/>
  <c r="P11" i="43"/>
  <c r="N22" i="43"/>
  <c r="P15" i="43"/>
  <c r="P13" i="43"/>
  <c r="L22" i="43"/>
  <c r="M13" i="43"/>
  <c r="M22" i="43"/>
  <c r="M11" i="43"/>
  <c r="S13" i="43"/>
  <c r="M15" i="43"/>
  <c r="N15" i="43"/>
  <c r="M14" i="43"/>
  <c r="T12" i="43"/>
  <c r="T11" i="43"/>
  <c r="M12" i="43"/>
  <c r="N12" i="43"/>
  <c r="T15" i="43"/>
  <c r="T14" i="43"/>
  <c r="Q11" i="43"/>
  <c r="S15" i="43"/>
  <c r="T18" i="42" l="1"/>
  <c r="S18" i="42"/>
  <c r="Q18" i="42"/>
  <c r="P18" i="42"/>
  <c r="M22" i="42" s="1"/>
  <c r="N18" i="42"/>
  <c r="M18" i="42"/>
  <c r="T8" i="42"/>
  <c r="S8" i="42"/>
  <c r="Q8" i="42"/>
  <c r="P8" i="42"/>
  <c r="N8" i="42"/>
  <c r="M8" i="42"/>
  <c r="T7" i="42"/>
  <c r="T14" i="42" s="1"/>
  <c r="S7" i="42"/>
  <c r="Q7" i="42"/>
  <c r="Q15" i="42" s="1"/>
  <c r="P7" i="42"/>
  <c r="N7" i="42"/>
  <c r="N14" i="42" s="1"/>
  <c r="M7" i="42"/>
  <c r="M14" i="42" s="1"/>
  <c r="T6" i="42"/>
  <c r="S6" i="42"/>
  <c r="Q6" i="42"/>
  <c r="P6" i="42"/>
  <c r="N6" i="42"/>
  <c r="N13" i="42" s="1"/>
  <c r="M6" i="42"/>
  <c r="T5" i="42"/>
  <c r="S5" i="42"/>
  <c r="Q5" i="42"/>
  <c r="Q11" i="42" s="1"/>
  <c r="P5" i="42"/>
  <c r="N5" i="42"/>
  <c r="M5" i="42"/>
  <c r="M12" i="42" s="1"/>
  <c r="T4" i="42"/>
  <c r="T11" i="42" s="1"/>
  <c r="S4" i="42"/>
  <c r="Q4" i="42"/>
  <c r="P4" i="42"/>
  <c r="N4" i="42"/>
  <c r="M4" i="42"/>
  <c r="T18" i="20"/>
  <c r="S18" i="20"/>
  <c r="N22" i="20" s="1"/>
  <c r="Q18" i="20"/>
  <c r="P18" i="20"/>
  <c r="N18" i="20"/>
  <c r="M18" i="20"/>
  <c r="T8" i="20"/>
  <c r="S8" i="20"/>
  <c r="Q8" i="20"/>
  <c r="P8" i="20"/>
  <c r="N8" i="20"/>
  <c r="M8" i="20"/>
  <c r="T7" i="20"/>
  <c r="T14" i="20" s="1"/>
  <c r="S7" i="20"/>
  <c r="Q7" i="20"/>
  <c r="Q14" i="20" s="1"/>
  <c r="P7" i="20"/>
  <c r="P14" i="20" s="1"/>
  <c r="N7" i="20"/>
  <c r="M7" i="20"/>
  <c r="T6" i="20"/>
  <c r="S6" i="20"/>
  <c r="Q6" i="20"/>
  <c r="Q13" i="20" s="1"/>
  <c r="P6" i="20"/>
  <c r="P13" i="20" s="1"/>
  <c r="N6" i="20"/>
  <c r="M6" i="20"/>
  <c r="T5" i="20"/>
  <c r="S5" i="20"/>
  <c r="Q5" i="20"/>
  <c r="P5" i="20"/>
  <c r="N5" i="20"/>
  <c r="M5" i="20"/>
  <c r="T4" i="20"/>
  <c r="S4" i="20"/>
  <c r="Q4" i="20"/>
  <c r="P4" i="20"/>
  <c r="N4" i="20"/>
  <c r="M4" i="20"/>
  <c r="M4" i="41"/>
  <c r="T18" i="41"/>
  <c r="S18" i="41"/>
  <c r="N22" i="41" s="1"/>
  <c r="Q18" i="41"/>
  <c r="P18" i="41"/>
  <c r="M22" i="41" s="1"/>
  <c r="N18" i="41"/>
  <c r="M18" i="41"/>
  <c r="T8" i="41"/>
  <c r="S8" i="41"/>
  <c r="Q8" i="41"/>
  <c r="P8" i="41"/>
  <c r="N8" i="41"/>
  <c r="M8" i="41"/>
  <c r="T7" i="41"/>
  <c r="T15" i="41" s="1"/>
  <c r="S7" i="41"/>
  <c r="S14" i="41" s="1"/>
  <c r="Q7" i="41"/>
  <c r="Q14" i="41" s="1"/>
  <c r="P7" i="41"/>
  <c r="P14" i="41" s="1"/>
  <c r="N7" i="41"/>
  <c r="N14" i="41" s="1"/>
  <c r="M7" i="41"/>
  <c r="M14" i="41" s="1"/>
  <c r="T6" i="41"/>
  <c r="S6" i="41"/>
  <c r="Q6" i="41"/>
  <c r="P6" i="41"/>
  <c r="N6" i="41"/>
  <c r="M6" i="41"/>
  <c r="T5" i="41"/>
  <c r="S5" i="41"/>
  <c r="Q5" i="41"/>
  <c r="P5" i="41"/>
  <c r="N5" i="41"/>
  <c r="N12" i="41" s="1"/>
  <c r="M5" i="41"/>
  <c r="M12" i="41" s="1"/>
  <c r="T4" i="41"/>
  <c r="S4" i="41"/>
  <c r="Q4" i="41"/>
  <c r="Q11" i="41" s="1"/>
  <c r="P4" i="41"/>
  <c r="N4" i="41"/>
  <c r="T18" i="40"/>
  <c r="S18" i="40"/>
  <c r="N22" i="40" s="1"/>
  <c r="Q18" i="40"/>
  <c r="P18" i="40"/>
  <c r="M22" i="40" s="1"/>
  <c r="N18" i="40"/>
  <c r="M18" i="40"/>
  <c r="L22" i="40" s="1"/>
  <c r="T8" i="40"/>
  <c r="S8" i="40"/>
  <c r="Q8" i="40"/>
  <c r="P8" i="40"/>
  <c r="N8" i="40"/>
  <c r="M8" i="40"/>
  <c r="T7" i="40"/>
  <c r="T15" i="40" s="1"/>
  <c r="S7" i="40"/>
  <c r="S14" i="40" s="1"/>
  <c r="Q7" i="40"/>
  <c r="Q14" i="40" s="1"/>
  <c r="P7" i="40"/>
  <c r="P14" i="40" s="1"/>
  <c r="N7" i="40"/>
  <c r="N14" i="40" s="1"/>
  <c r="M7" i="40"/>
  <c r="T6" i="40"/>
  <c r="S6" i="40"/>
  <c r="Q6" i="40"/>
  <c r="P6" i="40"/>
  <c r="N6" i="40"/>
  <c r="M6" i="40"/>
  <c r="T5" i="40"/>
  <c r="S5" i="40"/>
  <c r="Q5" i="40"/>
  <c r="Q12" i="40" s="1"/>
  <c r="P5" i="40"/>
  <c r="P12" i="40" s="1"/>
  <c r="N5" i="40"/>
  <c r="N12" i="40" s="1"/>
  <c r="M5" i="40"/>
  <c r="T4" i="40"/>
  <c r="S4" i="40"/>
  <c r="S11" i="40" s="1"/>
  <c r="Q4" i="40"/>
  <c r="P4" i="40"/>
  <c r="N4" i="40"/>
  <c r="M4" i="40"/>
  <c r="I12" i="39"/>
  <c r="H12" i="39"/>
  <c r="F12" i="39"/>
  <c r="E12" i="39"/>
  <c r="C12" i="39"/>
  <c r="B12" i="39"/>
  <c r="C11" i="39"/>
  <c r="B11" i="39"/>
  <c r="S15" i="42" l="1"/>
  <c r="T15" i="42"/>
  <c r="P13" i="42"/>
  <c r="Q13" i="42"/>
  <c r="L22" i="42"/>
  <c r="N22" i="42"/>
  <c r="M11" i="42"/>
  <c r="S13" i="42"/>
  <c r="N11" i="42"/>
  <c r="T13" i="42"/>
  <c r="M13" i="42"/>
  <c r="Q14" i="42"/>
  <c r="N15" i="42"/>
  <c r="S14" i="42"/>
  <c r="S11" i="42"/>
  <c r="P15" i="42"/>
  <c r="N12" i="42"/>
  <c r="S12" i="42"/>
  <c r="P14" i="42"/>
  <c r="P12" i="42"/>
  <c r="P11" i="42"/>
  <c r="M15" i="42"/>
  <c r="Q12" i="42"/>
  <c r="T12" i="42"/>
  <c r="S15" i="20"/>
  <c r="Q12" i="20"/>
  <c r="T12" i="20"/>
  <c r="Q11" i="20"/>
  <c r="N15" i="20"/>
  <c r="N13" i="20"/>
  <c r="N14" i="20"/>
  <c r="N11" i="20"/>
  <c r="M22" i="20"/>
  <c r="P12" i="20"/>
  <c r="P15" i="20"/>
  <c r="S11" i="20"/>
  <c r="T15" i="20"/>
  <c r="S13" i="20"/>
  <c r="S14" i="20"/>
  <c r="T13" i="20"/>
  <c r="T11" i="20"/>
  <c r="P11" i="20"/>
  <c r="M13" i="20"/>
  <c r="M11" i="20"/>
  <c r="M15" i="20"/>
  <c r="M14" i="20"/>
  <c r="M12" i="20"/>
  <c r="L22" i="20"/>
  <c r="N12" i="20"/>
  <c r="S12" i="20"/>
  <c r="Q15" i="20"/>
  <c r="S11" i="41"/>
  <c r="T11" i="41"/>
  <c r="Q12" i="41"/>
  <c r="S12" i="41"/>
  <c r="P11" i="41"/>
  <c r="M15" i="41"/>
  <c r="M13" i="41"/>
  <c r="N13" i="41"/>
  <c r="P13" i="41"/>
  <c r="Q13" i="41"/>
  <c r="M11" i="41"/>
  <c r="P15" i="41"/>
  <c r="N11" i="41"/>
  <c r="T13" i="41"/>
  <c r="L22" i="41"/>
  <c r="T14" i="41"/>
  <c r="N15" i="41"/>
  <c r="P12" i="41"/>
  <c r="S15" i="41"/>
  <c r="T12" i="41"/>
  <c r="Q15" i="41"/>
  <c r="S13" i="41"/>
  <c r="T13" i="40"/>
  <c r="T11" i="40"/>
  <c r="S12" i="40"/>
  <c r="P11" i="40"/>
  <c r="Q11" i="40"/>
  <c r="N11" i="40"/>
  <c r="M15" i="40"/>
  <c r="N15" i="40"/>
  <c r="T12" i="40"/>
  <c r="M13" i="40"/>
  <c r="Q13" i="40"/>
  <c r="M14" i="40"/>
  <c r="N13" i="40"/>
  <c r="S13" i="40"/>
  <c r="M12" i="40"/>
  <c r="M11" i="40"/>
  <c r="T14" i="40"/>
  <c r="P15" i="40"/>
  <c r="Q15" i="40"/>
  <c r="S15" i="40"/>
  <c r="P13" i="40"/>
  <c r="N19" i="38"/>
  <c r="M19" i="38"/>
  <c r="K19" i="38"/>
  <c r="J19" i="38"/>
  <c r="I23" i="38" s="1"/>
  <c r="N9" i="38"/>
  <c r="M9" i="38"/>
  <c r="K9" i="38"/>
  <c r="J9" i="38"/>
  <c r="N8" i="38"/>
  <c r="M8" i="38"/>
  <c r="K8" i="38"/>
  <c r="J8" i="38"/>
  <c r="N7" i="38"/>
  <c r="M7" i="38"/>
  <c r="K7" i="38"/>
  <c r="J7" i="38"/>
  <c r="N6" i="38"/>
  <c r="M6" i="38"/>
  <c r="K6" i="38"/>
  <c r="J6" i="38"/>
  <c r="N5" i="38"/>
  <c r="N12" i="38" s="1"/>
  <c r="M5" i="38"/>
  <c r="K5" i="38"/>
  <c r="J5" i="38"/>
  <c r="N19" i="37"/>
  <c r="M19" i="37"/>
  <c r="K19" i="37"/>
  <c r="J19" i="37"/>
  <c r="N9" i="37"/>
  <c r="M9" i="37"/>
  <c r="K9" i="37"/>
  <c r="J9" i="37"/>
  <c r="N8" i="37"/>
  <c r="N15" i="37" s="1"/>
  <c r="M8" i="37"/>
  <c r="M15" i="37" s="1"/>
  <c r="K8" i="37"/>
  <c r="K16" i="37" s="1"/>
  <c r="J8" i="37"/>
  <c r="N7" i="37"/>
  <c r="M7" i="37"/>
  <c r="K7" i="37"/>
  <c r="J7" i="37"/>
  <c r="N6" i="37"/>
  <c r="M6" i="37"/>
  <c r="K6" i="37"/>
  <c r="K12" i="37" s="1"/>
  <c r="J6" i="37"/>
  <c r="N5" i="37"/>
  <c r="M5" i="37"/>
  <c r="K5" i="37"/>
  <c r="J5" i="37"/>
  <c r="S18" i="36"/>
  <c r="T18" i="36"/>
  <c r="Q18" i="36"/>
  <c r="P18" i="36"/>
  <c r="N18" i="36"/>
  <c r="M18" i="36"/>
  <c r="T8" i="36"/>
  <c r="S8" i="36"/>
  <c r="Q8" i="36"/>
  <c r="P8" i="36"/>
  <c r="N8" i="36"/>
  <c r="M8" i="36"/>
  <c r="T7" i="36"/>
  <c r="T15" i="36" s="1"/>
  <c r="S7" i="36"/>
  <c r="S14" i="36" s="1"/>
  <c r="Q7" i="36"/>
  <c r="P7" i="36"/>
  <c r="N7" i="36"/>
  <c r="N13" i="36" s="1"/>
  <c r="M7" i="36"/>
  <c r="T6" i="36"/>
  <c r="S6" i="36"/>
  <c r="Q6" i="36"/>
  <c r="P6" i="36"/>
  <c r="N6" i="36"/>
  <c r="M6" i="36"/>
  <c r="T5" i="36"/>
  <c r="S5" i="36"/>
  <c r="Q5" i="36"/>
  <c r="P5" i="36"/>
  <c r="N5" i="36"/>
  <c r="M5" i="36"/>
  <c r="T4" i="36"/>
  <c r="S4" i="36"/>
  <c r="Q4" i="36"/>
  <c r="Q11" i="36" s="1"/>
  <c r="P4" i="36"/>
  <c r="N4" i="36"/>
  <c r="M4" i="36"/>
  <c r="M11" i="36" s="1"/>
  <c r="T18" i="35"/>
  <c r="S18" i="35"/>
  <c r="N22" i="35" s="1"/>
  <c r="Q18" i="35"/>
  <c r="P18" i="35"/>
  <c r="M22" i="35" s="1"/>
  <c r="N18" i="35"/>
  <c r="M18" i="35"/>
  <c r="T8" i="35"/>
  <c r="S8" i="35"/>
  <c r="Q8" i="35"/>
  <c r="P8" i="35"/>
  <c r="N8" i="35"/>
  <c r="M8" i="35"/>
  <c r="T7" i="35"/>
  <c r="T15" i="35" s="1"/>
  <c r="S7" i="35"/>
  <c r="S14" i="35" s="1"/>
  <c r="Q7" i="35"/>
  <c r="Q14" i="35" s="1"/>
  <c r="P7" i="35"/>
  <c r="P14" i="35" s="1"/>
  <c r="N7" i="35"/>
  <c r="N15" i="35" s="1"/>
  <c r="M7" i="35"/>
  <c r="M14" i="35" s="1"/>
  <c r="T6" i="35"/>
  <c r="S6" i="35"/>
  <c r="Q6" i="35"/>
  <c r="P6" i="35"/>
  <c r="N6" i="35"/>
  <c r="M6" i="35"/>
  <c r="T5" i="35"/>
  <c r="S5" i="35"/>
  <c r="Q5" i="35"/>
  <c r="P5" i="35"/>
  <c r="N5" i="35"/>
  <c r="M5" i="35"/>
  <c r="T4" i="35"/>
  <c r="S4" i="35"/>
  <c r="Q4" i="35"/>
  <c r="Q11" i="35" s="1"/>
  <c r="P4" i="35"/>
  <c r="N4" i="35"/>
  <c r="M4" i="35"/>
  <c r="J12" i="38" l="1"/>
  <c r="J16" i="38"/>
  <c r="K16" i="38"/>
  <c r="K13" i="38"/>
  <c r="N13" i="38"/>
  <c r="M16" i="38"/>
  <c r="K12" i="38"/>
  <c r="J14" i="37"/>
  <c r="N16" i="37"/>
  <c r="M13" i="37"/>
  <c r="N12" i="37"/>
  <c r="J23" i="37"/>
  <c r="N14" i="37"/>
  <c r="J12" i="37"/>
  <c r="K13" i="37"/>
  <c r="N16" i="38"/>
  <c r="M14" i="37"/>
  <c r="J16" i="37"/>
  <c r="M12" i="38"/>
  <c r="J15" i="38"/>
  <c r="K15" i="38"/>
  <c r="N15" i="38"/>
  <c r="M15" i="38"/>
  <c r="J14" i="38"/>
  <c r="M16" i="37"/>
  <c r="M13" i="38"/>
  <c r="J23" i="38"/>
  <c r="I23" i="37"/>
  <c r="K14" i="38"/>
  <c r="M14" i="38"/>
  <c r="N14" i="38"/>
  <c r="J13" i="38"/>
  <c r="J13" i="37"/>
  <c r="J15" i="37"/>
  <c r="K15" i="37"/>
  <c r="N13" i="37"/>
  <c r="K14" i="37"/>
  <c r="M12" i="37"/>
  <c r="S13" i="36"/>
  <c r="Q15" i="36"/>
  <c r="S11" i="36"/>
  <c r="L22" i="36"/>
  <c r="N11" i="36"/>
  <c r="T13" i="36"/>
  <c r="N12" i="36"/>
  <c r="T11" i="36"/>
  <c r="M12" i="36"/>
  <c r="Q13" i="36"/>
  <c r="N14" i="36"/>
  <c r="Q14" i="36"/>
  <c r="P11" i="36"/>
  <c r="N22" i="36"/>
  <c r="S15" i="36"/>
  <c r="P13" i="36"/>
  <c r="P14" i="36"/>
  <c r="P12" i="36"/>
  <c r="M22" i="36"/>
  <c r="M15" i="36"/>
  <c r="M14" i="36"/>
  <c r="T14" i="36"/>
  <c r="Q12" i="36"/>
  <c r="N15" i="36"/>
  <c r="S12" i="36"/>
  <c r="P15" i="36"/>
  <c r="T12" i="36"/>
  <c r="M13" i="36"/>
  <c r="T11" i="35"/>
  <c r="S12" i="35"/>
  <c r="M13" i="35"/>
  <c r="P15" i="35"/>
  <c r="Q12" i="35"/>
  <c r="N13" i="35"/>
  <c r="P13" i="35"/>
  <c r="N14" i="35"/>
  <c r="N11" i="35"/>
  <c r="T13" i="35"/>
  <c r="T14" i="35"/>
  <c r="M12" i="35"/>
  <c r="S11" i="35"/>
  <c r="P11" i="35"/>
  <c r="L22" i="35"/>
  <c r="P12" i="35"/>
  <c r="M15" i="35"/>
  <c r="N12" i="35"/>
  <c r="S15" i="35"/>
  <c r="T12" i="35"/>
  <c r="Q15" i="35"/>
  <c r="M11" i="35"/>
  <c r="S13" i="35"/>
  <c r="Q13" i="35"/>
  <c r="J8" i="34"/>
  <c r="J7" i="34"/>
  <c r="J6" i="34"/>
  <c r="J5" i="34"/>
  <c r="J11" i="34" s="1"/>
  <c r="J4" i="34"/>
  <c r="H8" i="34"/>
  <c r="H7" i="34"/>
  <c r="H6" i="34"/>
  <c r="H5" i="34"/>
  <c r="H4" i="34"/>
  <c r="J18" i="34"/>
  <c r="H18" i="34"/>
  <c r="J14" i="34"/>
  <c r="N18" i="32"/>
  <c r="L18" i="32"/>
  <c r="J18" i="32"/>
  <c r="N8" i="32"/>
  <c r="L8" i="32"/>
  <c r="J8" i="32"/>
  <c r="N7" i="32"/>
  <c r="N14" i="32" s="1"/>
  <c r="L7" i="32"/>
  <c r="J7" i="32"/>
  <c r="J14" i="32" s="1"/>
  <c r="N6" i="32"/>
  <c r="N13" i="32" s="1"/>
  <c r="L6" i="32"/>
  <c r="J6" i="32"/>
  <c r="N5" i="32"/>
  <c r="L5" i="32"/>
  <c r="J5" i="32"/>
  <c r="N4" i="32"/>
  <c r="L4" i="32"/>
  <c r="J4" i="32"/>
  <c r="AH124" i="33"/>
  <c r="AG124" i="33"/>
  <c r="AI124" i="33" s="1"/>
  <c r="AI123" i="33"/>
  <c r="AH123" i="33"/>
  <c r="AG123" i="33"/>
  <c r="AH122" i="33"/>
  <c r="AG122" i="33"/>
  <c r="AI122" i="33" s="1"/>
  <c r="AH121" i="33"/>
  <c r="AG121" i="33"/>
  <c r="AI121" i="33" s="1"/>
  <c r="AH120" i="33"/>
  <c r="AG120" i="33"/>
  <c r="AI120" i="33" s="1"/>
  <c r="AH119" i="33"/>
  <c r="AG119" i="33"/>
  <c r="AI119" i="33" s="1"/>
  <c r="AH118" i="33"/>
  <c r="AG118" i="33"/>
  <c r="AI118" i="33" s="1"/>
  <c r="AH117" i="33"/>
  <c r="AG117" i="33"/>
  <c r="AI117" i="33" s="1"/>
  <c r="AI116" i="33"/>
  <c r="AH116" i="33"/>
  <c r="AG116" i="33"/>
  <c r="AH115" i="33"/>
  <c r="AG115" i="33"/>
  <c r="AI115" i="33" s="1"/>
  <c r="AI114" i="33"/>
  <c r="AH114" i="33"/>
  <c r="AG114" i="33"/>
  <c r="AH113" i="33"/>
  <c r="AG113" i="33"/>
  <c r="AI113" i="33" s="1"/>
  <c r="AH112" i="33"/>
  <c r="AG112" i="33"/>
  <c r="AI112" i="33" s="1"/>
  <c r="AH111" i="33"/>
  <c r="AG111" i="33"/>
  <c r="AI111" i="33" s="1"/>
  <c r="AH110" i="33"/>
  <c r="AG110" i="33"/>
  <c r="AI110" i="33" s="1"/>
  <c r="AH109" i="33"/>
  <c r="AG109" i="33"/>
  <c r="AI109" i="33" s="1"/>
  <c r="AH108" i="33"/>
  <c r="AG108" i="33"/>
  <c r="AI108" i="33" s="1"/>
  <c r="AH107" i="33"/>
  <c r="AG107" i="33"/>
  <c r="AI107" i="33" s="1"/>
  <c r="AH106" i="33"/>
  <c r="AG106" i="33"/>
  <c r="AI106" i="33" s="1"/>
  <c r="AH105" i="33"/>
  <c r="AG105" i="33"/>
  <c r="AI105" i="33" s="1"/>
  <c r="AH104" i="33"/>
  <c r="AG104" i="33"/>
  <c r="AI104" i="33" s="1"/>
  <c r="AH103" i="33"/>
  <c r="AG103" i="33"/>
  <c r="AI103" i="33" s="1"/>
  <c r="AH102" i="33"/>
  <c r="AG102" i="33"/>
  <c r="AI102" i="33" s="1"/>
  <c r="AH101" i="33"/>
  <c r="AG101" i="33"/>
  <c r="AI101" i="33" s="1"/>
  <c r="AH100" i="33"/>
  <c r="AG100" i="33"/>
  <c r="AI100" i="33" s="1"/>
  <c r="AH99" i="33"/>
  <c r="AG99" i="33"/>
  <c r="AI99" i="33" s="1"/>
  <c r="AH98" i="33"/>
  <c r="AG98" i="33"/>
  <c r="AI98" i="33" s="1"/>
  <c r="AH97" i="33"/>
  <c r="AG97" i="33"/>
  <c r="AI97" i="33" s="1"/>
  <c r="AI96" i="33"/>
  <c r="AH96" i="33"/>
  <c r="AG96" i="33"/>
  <c r="AH95" i="33"/>
  <c r="AG95" i="33"/>
  <c r="AI95" i="33" s="1"/>
  <c r="AH94" i="33"/>
  <c r="AG94" i="33"/>
  <c r="AI94" i="33" s="1"/>
  <c r="AH93" i="33"/>
  <c r="AG93" i="33"/>
  <c r="AI93" i="33" s="1"/>
  <c r="AH92" i="33"/>
  <c r="AG92" i="33"/>
  <c r="AI92" i="33" s="1"/>
  <c r="AH91" i="33"/>
  <c r="AG91" i="33"/>
  <c r="AI91" i="33" s="1"/>
  <c r="AH90" i="33"/>
  <c r="AG90" i="33"/>
  <c r="AI90" i="33" s="1"/>
  <c r="AI89" i="33"/>
  <c r="AH89" i="33"/>
  <c r="AG89" i="33"/>
  <c r="AH88" i="33"/>
  <c r="AG88" i="33"/>
  <c r="AI88" i="33" s="1"/>
  <c r="AH87" i="33"/>
  <c r="AG87" i="33"/>
  <c r="AI87" i="33" s="1"/>
  <c r="AH86" i="33"/>
  <c r="AG86" i="33"/>
  <c r="AI86" i="33" s="1"/>
  <c r="AH85" i="33"/>
  <c r="AG85" i="33"/>
  <c r="AI85" i="33" s="1"/>
  <c r="AH84" i="33"/>
  <c r="AG84" i="33"/>
  <c r="AI84" i="33" s="1"/>
  <c r="AH83" i="33"/>
  <c r="AG83" i="33"/>
  <c r="AI83" i="33" s="1"/>
  <c r="AI82" i="33"/>
  <c r="AH82" i="33"/>
  <c r="AG82" i="33"/>
  <c r="AH81" i="33"/>
  <c r="AG81" i="33"/>
  <c r="AI81" i="33" s="1"/>
  <c r="AH80" i="33"/>
  <c r="AG80" i="33"/>
  <c r="AI80" i="33" s="1"/>
  <c r="AH79" i="33"/>
  <c r="AG79" i="33"/>
  <c r="AI79" i="33" s="1"/>
  <c r="AH78" i="33"/>
  <c r="AG78" i="33"/>
  <c r="AI78" i="33" s="1"/>
  <c r="AH77" i="33"/>
  <c r="AG77" i="33"/>
  <c r="AI77" i="33" s="1"/>
  <c r="AH76" i="33"/>
  <c r="AG76" i="33"/>
  <c r="AI76" i="33" s="1"/>
  <c r="AI75" i="33"/>
  <c r="AH75" i="33"/>
  <c r="AG75" i="33"/>
  <c r="AH74" i="33"/>
  <c r="AG74" i="33"/>
  <c r="AI74" i="33" s="1"/>
  <c r="AH73" i="33"/>
  <c r="AG73" i="33"/>
  <c r="AI73" i="33" s="1"/>
  <c r="AH72" i="33"/>
  <c r="AG72" i="33"/>
  <c r="AI72" i="33" s="1"/>
  <c r="AH71" i="33"/>
  <c r="AG71" i="33"/>
  <c r="AI71" i="33" s="1"/>
  <c r="AH70" i="33"/>
  <c r="AG70" i="33"/>
  <c r="AI70" i="33" s="1"/>
  <c r="AH69" i="33"/>
  <c r="AG69" i="33"/>
  <c r="AI69" i="33" s="1"/>
  <c r="AI68" i="33"/>
  <c r="AH68" i="33"/>
  <c r="AG68" i="33"/>
  <c r="AH67" i="33"/>
  <c r="AG67" i="33"/>
  <c r="AI67" i="33" s="1"/>
  <c r="AH66" i="33"/>
  <c r="AG66" i="33"/>
  <c r="AI66" i="33" s="1"/>
  <c r="AH65" i="33"/>
  <c r="AG65" i="33"/>
  <c r="AI65" i="33" s="1"/>
  <c r="AH64" i="33"/>
  <c r="AG64" i="33"/>
  <c r="AI64" i="33" s="1"/>
  <c r="AH63" i="33"/>
  <c r="AG63" i="33"/>
  <c r="AI63" i="33" s="1"/>
  <c r="AH62" i="33"/>
  <c r="AG62" i="33"/>
  <c r="AI62" i="33" s="1"/>
  <c r="AI61" i="33"/>
  <c r="AH61" i="33"/>
  <c r="AG61" i="33"/>
  <c r="AH60" i="33"/>
  <c r="AG60" i="33"/>
  <c r="AI60" i="33" s="1"/>
  <c r="AI59" i="33"/>
  <c r="AH59" i="33"/>
  <c r="AG59" i="33"/>
  <c r="AH58" i="33"/>
  <c r="AG58" i="33"/>
  <c r="AI58" i="33" s="1"/>
  <c r="AH57" i="33"/>
  <c r="AG57" i="33"/>
  <c r="AI57" i="33" s="1"/>
  <c r="AH56" i="33"/>
  <c r="AG56" i="33"/>
  <c r="AI56" i="33" s="1"/>
  <c r="AH55" i="33"/>
  <c r="AG55" i="33"/>
  <c r="AI55" i="33" s="1"/>
  <c r="AH54" i="33"/>
  <c r="AG54" i="33"/>
  <c r="AI54" i="33" s="1"/>
  <c r="AH53" i="33"/>
  <c r="AG53" i="33"/>
  <c r="AI53" i="33" s="1"/>
  <c r="AI52" i="33"/>
  <c r="AH52" i="33"/>
  <c r="AG52" i="33"/>
  <c r="AH51" i="33"/>
  <c r="AG51" i="33"/>
  <c r="AI51" i="33" s="1"/>
  <c r="AH50" i="33"/>
  <c r="AG50" i="33"/>
  <c r="AI50" i="33" s="1"/>
  <c r="AH49" i="33"/>
  <c r="AG49" i="33"/>
  <c r="AI49" i="33" s="1"/>
  <c r="AI48" i="33"/>
  <c r="AH48" i="33"/>
  <c r="AG48" i="33"/>
  <c r="AH47" i="33"/>
  <c r="AG47" i="33"/>
  <c r="AI47" i="33" s="1"/>
  <c r="AH46" i="33"/>
  <c r="AG46" i="33"/>
  <c r="AI46" i="33" s="1"/>
  <c r="AI45" i="33"/>
  <c r="AH45" i="33"/>
  <c r="AG45" i="33"/>
  <c r="AH44" i="33"/>
  <c r="AG44" i="33"/>
  <c r="AI44" i="33" s="1"/>
  <c r="AI43" i="33"/>
  <c r="AH43" i="33"/>
  <c r="AG43" i="33"/>
  <c r="AH42" i="33"/>
  <c r="AG42" i="33"/>
  <c r="AI42" i="33" s="1"/>
  <c r="AI41" i="33"/>
  <c r="AH41" i="33"/>
  <c r="AG41" i="33"/>
  <c r="AH40" i="33"/>
  <c r="AG40" i="33"/>
  <c r="AI40" i="33" s="1"/>
  <c r="AH39" i="33"/>
  <c r="AG39" i="33"/>
  <c r="AI39" i="33" s="1"/>
  <c r="AH38" i="33"/>
  <c r="AG38" i="33"/>
  <c r="AI38" i="33" s="1"/>
  <c r="AH37" i="33"/>
  <c r="AG37" i="33"/>
  <c r="AI37" i="33" s="1"/>
  <c r="AI36" i="33"/>
  <c r="AH36" i="33"/>
  <c r="AG36" i="33"/>
  <c r="AH35" i="33"/>
  <c r="AG35" i="33"/>
  <c r="AI35" i="33" s="1"/>
  <c r="AI34" i="33"/>
  <c r="AH34" i="33"/>
  <c r="AG34" i="33"/>
  <c r="AH33" i="33"/>
  <c r="AG33" i="33"/>
  <c r="AI33" i="33" s="1"/>
  <c r="AI32" i="33"/>
  <c r="AH32" i="33"/>
  <c r="AG32" i="33"/>
  <c r="AH31" i="33"/>
  <c r="AG31" i="33"/>
  <c r="AI31" i="33" s="1"/>
  <c r="AH30" i="33"/>
  <c r="AG30" i="33"/>
  <c r="AI30" i="33" s="1"/>
  <c r="AI29" i="33"/>
  <c r="AH29" i="33"/>
  <c r="AG29" i="33"/>
  <c r="AH28" i="33"/>
  <c r="AG28" i="33"/>
  <c r="AI28" i="33" s="1"/>
  <c r="AH27" i="33"/>
  <c r="AG27" i="33"/>
  <c r="AI27" i="33" s="1"/>
  <c r="AH26" i="33"/>
  <c r="AG26" i="33"/>
  <c r="AI26" i="33" s="1"/>
  <c r="AI25" i="33"/>
  <c r="AH25" i="33"/>
  <c r="AG25" i="33"/>
  <c r="AH24" i="33"/>
  <c r="AG24" i="33"/>
  <c r="AI24" i="33" s="1"/>
  <c r="AH23" i="33"/>
  <c r="AG23" i="33"/>
  <c r="AI23" i="33" s="1"/>
  <c r="AH22" i="33"/>
  <c r="AG22" i="33"/>
  <c r="AI22" i="33" s="1"/>
  <c r="AH21" i="33"/>
  <c r="AG21" i="33"/>
  <c r="AI21" i="33" s="1"/>
  <c r="AH20" i="33"/>
  <c r="AG20" i="33"/>
  <c r="AI20" i="33" s="1"/>
  <c r="AH19" i="33"/>
  <c r="AG19" i="33"/>
  <c r="AI19" i="33" s="1"/>
  <c r="AI18" i="33"/>
  <c r="AH18" i="33"/>
  <c r="AG18" i="33"/>
  <c r="AH17" i="33"/>
  <c r="AG17" i="33"/>
  <c r="AI17" i="33" s="1"/>
  <c r="AI16" i="33"/>
  <c r="AH16" i="33"/>
  <c r="AG16" i="33"/>
  <c r="AH15" i="33"/>
  <c r="AG15" i="33"/>
  <c r="AI15" i="33" s="1"/>
  <c r="AH14" i="33"/>
  <c r="AG14" i="33"/>
  <c r="AI14" i="33" s="1"/>
  <c r="AH13" i="33"/>
  <c r="AG13" i="33"/>
  <c r="AI13" i="33" s="1"/>
  <c r="AH12" i="33"/>
  <c r="AG12" i="33"/>
  <c r="AI12" i="33" s="1"/>
  <c r="AH11" i="33"/>
  <c r="AG11" i="33"/>
  <c r="AI11" i="33" s="1"/>
  <c r="AH10" i="33"/>
  <c r="AG10" i="33"/>
  <c r="AI10" i="33" s="1"/>
  <c r="AI9" i="33"/>
  <c r="AH9" i="33"/>
  <c r="AG9" i="33"/>
  <c r="AH8" i="33"/>
  <c r="AG8" i="33"/>
  <c r="AI8" i="33" s="1"/>
  <c r="AH7" i="33"/>
  <c r="AG7" i="33"/>
  <c r="AI7" i="33" s="1"/>
  <c r="AH6" i="33"/>
  <c r="AG6" i="33"/>
  <c r="AI6" i="33" s="1"/>
  <c r="AH5" i="33"/>
  <c r="AG5" i="33"/>
  <c r="AI5" i="33" s="1"/>
  <c r="AH4" i="33"/>
  <c r="AG4" i="33"/>
  <c r="AI4" i="33" s="1"/>
  <c r="P124" i="33"/>
  <c r="O124" i="33"/>
  <c r="Q124" i="33" s="1"/>
  <c r="P123" i="33"/>
  <c r="O123" i="33"/>
  <c r="Q123" i="33" s="1"/>
  <c r="P122" i="33"/>
  <c r="O122" i="33"/>
  <c r="Q122" i="33" s="1"/>
  <c r="P121" i="33"/>
  <c r="O121" i="33"/>
  <c r="Q121" i="33" s="1"/>
  <c r="Q120" i="33"/>
  <c r="P120" i="33"/>
  <c r="O120" i="33"/>
  <c r="P119" i="33"/>
  <c r="O119" i="33"/>
  <c r="Q119" i="33" s="1"/>
  <c r="P118" i="33"/>
  <c r="O118" i="33"/>
  <c r="Q118" i="33" s="1"/>
  <c r="P117" i="33"/>
  <c r="O117" i="33"/>
  <c r="Q117" i="33" s="1"/>
  <c r="P116" i="33"/>
  <c r="O116" i="33"/>
  <c r="Q116" i="33" s="1"/>
  <c r="P115" i="33"/>
  <c r="O115" i="33"/>
  <c r="Q115" i="33" s="1"/>
  <c r="P114" i="33"/>
  <c r="O114" i="33"/>
  <c r="Q114" i="33" s="1"/>
  <c r="P113" i="33"/>
  <c r="O113" i="33"/>
  <c r="Q113" i="33" s="1"/>
  <c r="P112" i="33"/>
  <c r="O112" i="33"/>
  <c r="Q112" i="33" s="1"/>
  <c r="P111" i="33"/>
  <c r="O111" i="33"/>
  <c r="Q111" i="33" s="1"/>
  <c r="Q110" i="33"/>
  <c r="P110" i="33"/>
  <c r="O110" i="33"/>
  <c r="P109" i="33"/>
  <c r="O109" i="33"/>
  <c r="Q109" i="33" s="1"/>
  <c r="P108" i="33"/>
  <c r="O108" i="33"/>
  <c r="Q108" i="33" s="1"/>
  <c r="P107" i="33"/>
  <c r="O107" i="33"/>
  <c r="Q107" i="33" s="1"/>
  <c r="P106" i="33"/>
  <c r="O106" i="33"/>
  <c r="Q106" i="33" s="1"/>
  <c r="P105" i="33"/>
  <c r="O105" i="33"/>
  <c r="Q105" i="33" s="1"/>
  <c r="P104" i="33"/>
  <c r="O104" i="33"/>
  <c r="Q104" i="33" s="1"/>
  <c r="P103" i="33"/>
  <c r="O103" i="33"/>
  <c r="Q103" i="33" s="1"/>
  <c r="P102" i="33"/>
  <c r="O102" i="33"/>
  <c r="Q102" i="33" s="1"/>
  <c r="P101" i="33"/>
  <c r="O101" i="33"/>
  <c r="Q101" i="33" s="1"/>
  <c r="P100" i="33"/>
  <c r="O100" i="33"/>
  <c r="Q100" i="33" s="1"/>
  <c r="P99" i="33"/>
  <c r="O99" i="33"/>
  <c r="Q99" i="33" s="1"/>
  <c r="P98" i="33"/>
  <c r="O98" i="33"/>
  <c r="Q98" i="33" s="1"/>
  <c r="P97" i="33"/>
  <c r="O97" i="33"/>
  <c r="Q97" i="33" s="1"/>
  <c r="P96" i="33"/>
  <c r="O96" i="33"/>
  <c r="Q96" i="33" s="1"/>
  <c r="P95" i="33"/>
  <c r="O95" i="33"/>
  <c r="Q95" i="33" s="1"/>
  <c r="P94" i="33"/>
  <c r="O94" i="33"/>
  <c r="Q94" i="33" s="1"/>
  <c r="Q93" i="33"/>
  <c r="P93" i="33"/>
  <c r="O93" i="33"/>
  <c r="P92" i="33"/>
  <c r="O92" i="33"/>
  <c r="Q92" i="33" s="1"/>
  <c r="P91" i="33"/>
  <c r="O91" i="33"/>
  <c r="Q91" i="33" s="1"/>
  <c r="P90" i="33"/>
  <c r="O90" i="33"/>
  <c r="Q90" i="33" s="1"/>
  <c r="P89" i="33"/>
  <c r="O89" i="33"/>
  <c r="Q89" i="33" s="1"/>
  <c r="P88" i="33"/>
  <c r="O88" i="33"/>
  <c r="Q88" i="33" s="1"/>
  <c r="P87" i="33"/>
  <c r="O87" i="33"/>
  <c r="Q87" i="33" s="1"/>
  <c r="P86" i="33"/>
  <c r="O86" i="33"/>
  <c r="Q86" i="33" s="1"/>
  <c r="P85" i="33"/>
  <c r="O85" i="33"/>
  <c r="Q85" i="33" s="1"/>
  <c r="P84" i="33"/>
  <c r="O84" i="33"/>
  <c r="Q84" i="33" s="1"/>
  <c r="P83" i="33"/>
  <c r="O83" i="33"/>
  <c r="Q83" i="33" s="1"/>
  <c r="P82" i="33"/>
  <c r="O82" i="33"/>
  <c r="Q82" i="33" s="1"/>
  <c r="P81" i="33"/>
  <c r="O81" i="33"/>
  <c r="Q81" i="33" s="1"/>
  <c r="P80" i="33"/>
  <c r="O80" i="33"/>
  <c r="Q80" i="33" s="1"/>
  <c r="P79" i="33"/>
  <c r="O79" i="33"/>
  <c r="Q79" i="33" s="1"/>
  <c r="P78" i="33"/>
  <c r="O78" i="33"/>
  <c r="Q78" i="33" s="1"/>
  <c r="P77" i="33"/>
  <c r="O77" i="33"/>
  <c r="Q77" i="33" s="1"/>
  <c r="P76" i="33"/>
  <c r="O76" i="33"/>
  <c r="Q76" i="33" s="1"/>
  <c r="P75" i="33"/>
  <c r="O75" i="33"/>
  <c r="Q75" i="33" s="1"/>
  <c r="P74" i="33"/>
  <c r="O74" i="33"/>
  <c r="Q74" i="33" s="1"/>
  <c r="P73" i="33"/>
  <c r="O73" i="33"/>
  <c r="Q73" i="33" s="1"/>
  <c r="P72" i="33"/>
  <c r="O72" i="33"/>
  <c r="Q72" i="33" s="1"/>
  <c r="P71" i="33"/>
  <c r="O71" i="33"/>
  <c r="Q71" i="33" s="1"/>
  <c r="P70" i="33"/>
  <c r="O70" i="33"/>
  <c r="Q70" i="33" s="1"/>
  <c r="P69" i="33"/>
  <c r="O69" i="33"/>
  <c r="Q69" i="33" s="1"/>
  <c r="P68" i="33"/>
  <c r="O68" i="33"/>
  <c r="Q68" i="33" s="1"/>
  <c r="P67" i="33"/>
  <c r="O67" i="33"/>
  <c r="Q67" i="33" s="1"/>
  <c r="P66" i="33"/>
  <c r="O66" i="33"/>
  <c r="Q66" i="33" s="1"/>
  <c r="P65" i="33"/>
  <c r="O65" i="33"/>
  <c r="Q65" i="33" s="1"/>
  <c r="P64" i="33"/>
  <c r="O64" i="33"/>
  <c r="Q64" i="33" s="1"/>
  <c r="P63" i="33"/>
  <c r="O63" i="33"/>
  <c r="Q63" i="33" s="1"/>
  <c r="P62" i="33"/>
  <c r="O62" i="33"/>
  <c r="Q62" i="33" s="1"/>
  <c r="P61" i="33"/>
  <c r="O61" i="33"/>
  <c r="Q61" i="33" s="1"/>
  <c r="P60" i="33"/>
  <c r="O60" i="33"/>
  <c r="Q60" i="33" s="1"/>
  <c r="P59" i="33"/>
  <c r="O59" i="33"/>
  <c r="Q59" i="33" s="1"/>
  <c r="P58" i="33"/>
  <c r="O58" i="33"/>
  <c r="Q58" i="33" s="1"/>
  <c r="P57" i="33"/>
  <c r="O57" i="33"/>
  <c r="Q57" i="33" s="1"/>
  <c r="P56" i="33"/>
  <c r="O56" i="33"/>
  <c r="Q56" i="33" s="1"/>
  <c r="P55" i="33"/>
  <c r="O55" i="33"/>
  <c r="Q55" i="33" s="1"/>
  <c r="P54" i="33"/>
  <c r="O54" i="33"/>
  <c r="Q54" i="33" s="1"/>
  <c r="P53" i="33"/>
  <c r="O53" i="33"/>
  <c r="Q53" i="33" s="1"/>
  <c r="P52" i="33"/>
  <c r="O52" i="33"/>
  <c r="Q52" i="33" s="1"/>
  <c r="P51" i="33"/>
  <c r="O51" i="33"/>
  <c r="Q51" i="33" s="1"/>
  <c r="P50" i="33"/>
  <c r="O50" i="33"/>
  <c r="Q50" i="33" s="1"/>
  <c r="P49" i="33"/>
  <c r="O49" i="33"/>
  <c r="Q49" i="33" s="1"/>
  <c r="P48" i="33"/>
  <c r="O48" i="33"/>
  <c r="Q48" i="33" s="1"/>
  <c r="P47" i="33"/>
  <c r="O47" i="33"/>
  <c r="Q47" i="33" s="1"/>
  <c r="P46" i="33"/>
  <c r="O46" i="33"/>
  <c r="Q46" i="33" s="1"/>
  <c r="P45" i="33"/>
  <c r="O45" i="33"/>
  <c r="Q45" i="33" s="1"/>
  <c r="P44" i="33"/>
  <c r="O44" i="33"/>
  <c r="Q44" i="33" s="1"/>
  <c r="P43" i="33"/>
  <c r="O43" i="33"/>
  <c r="Q43" i="33" s="1"/>
  <c r="P42" i="33"/>
  <c r="O42" i="33"/>
  <c r="Q42" i="33" s="1"/>
  <c r="P41" i="33"/>
  <c r="O41" i="33"/>
  <c r="Q41" i="33" s="1"/>
  <c r="P40" i="33"/>
  <c r="O40" i="33"/>
  <c r="Q40" i="33" s="1"/>
  <c r="P39" i="33"/>
  <c r="O39" i="33"/>
  <c r="Q39" i="33" s="1"/>
  <c r="P38" i="33"/>
  <c r="O38" i="33"/>
  <c r="Q38" i="33" s="1"/>
  <c r="P37" i="33"/>
  <c r="O37" i="33"/>
  <c r="Q37" i="33" s="1"/>
  <c r="P36" i="33"/>
  <c r="O36" i="33"/>
  <c r="Q36" i="33" s="1"/>
  <c r="P35" i="33"/>
  <c r="O35" i="33"/>
  <c r="Q35" i="33" s="1"/>
  <c r="P34" i="33"/>
  <c r="O34" i="33"/>
  <c r="Q34" i="33" s="1"/>
  <c r="P33" i="33"/>
  <c r="O33" i="33"/>
  <c r="Q33" i="33" s="1"/>
  <c r="Q32" i="33"/>
  <c r="P32" i="33"/>
  <c r="O32" i="33"/>
  <c r="P31" i="33"/>
  <c r="O31" i="33"/>
  <c r="Q31" i="33" s="1"/>
  <c r="P30" i="33"/>
  <c r="O30" i="33"/>
  <c r="Q30" i="33" s="1"/>
  <c r="P29" i="33"/>
  <c r="O29" i="33"/>
  <c r="Q29" i="33" s="1"/>
  <c r="P28" i="33"/>
  <c r="O28" i="33"/>
  <c r="Q28" i="33" s="1"/>
  <c r="P27" i="33"/>
  <c r="O27" i="33"/>
  <c r="Q27" i="33" s="1"/>
  <c r="P26" i="33"/>
  <c r="O26" i="33"/>
  <c r="Q26" i="33" s="1"/>
  <c r="P25" i="33"/>
  <c r="O25" i="33"/>
  <c r="Q25" i="33" s="1"/>
  <c r="P24" i="33"/>
  <c r="O24" i="33"/>
  <c r="Q24" i="33" s="1"/>
  <c r="P23" i="33"/>
  <c r="O23" i="33"/>
  <c r="Q23" i="33" s="1"/>
  <c r="P22" i="33"/>
  <c r="O22" i="33"/>
  <c r="Q22" i="33" s="1"/>
  <c r="P21" i="33"/>
  <c r="O21" i="33"/>
  <c r="Q21" i="33" s="1"/>
  <c r="P20" i="33"/>
  <c r="O20" i="33"/>
  <c r="Q20" i="33" s="1"/>
  <c r="P19" i="33"/>
  <c r="O19" i="33"/>
  <c r="Q19" i="33" s="1"/>
  <c r="P18" i="33"/>
  <c r="O18" i="33"/>
  <c r="Q18" i="33" s="1"/>
  <c r="P17" i="33"/>
  <c r="O17" i="33"/>
  <c r="Q17" i="33" s="1"/>
  <c r="P16" i="33"/>
  <c r="O16" i="33"/>
  <c r="Q16" i="33" s="1"/>
  <c r="P15" i="33"/>
  <c r="O15" i="33"/>
  <c r="Q15" i="33" s="1"/>
  <c r="P14" i="33"/>
  <c r="O14" i="33"/>
  <c r="Q14" i="33" s="1"/>
  <c r="P13" i="33"/>
  <c r="O13" i="33"/>
  <c r="Q13" i="33" s="1"/>
  <c r="P12" i="33"/>
  <c r="O12" i="33"/>
  <c r="Q12" i="33" s="1"/>
  <c r="P11" i="33"/>
  <c r="O11" i="33"/>
  <c r="Q11" i="33" s="1"/>
  <c r="P10" i="33"/>
  <c r="O10" i="33"/>
  <c r="Q10" i="33" s="1"/>
  <c r="P9" i="33"/>
  <c r="O9" i="33"/>
  <c r="Q9" i="33" s="1"/>
  <c r="P8" i="33"/>
  <c r="O8" i="33"/>
  <c r="Q8" i="33" s="1"/>
  <c r="P7" i="33"/>
  <c r="O7" i="33"/>
  <c r="Q7" i="33" s="1"/>
  <c r="P6" i="33"/>
  <c r="O6" i="33"/>
  <c r="Q6" i="33" s="1"/>
  <c r="P5" i="33"/>
  <c r="O5" i="33"/>
  <c r="Q5" i="33" s="1"/>
  <c r="P4" i="33"/>
  <c r="O4" i="33"/>
  <c r="Q4" i="33" s="1"/>
  <c r="Y374" i="31"/>
  <c r="X374" i="31"/>
  <c r="Z374" i="31" s="1"/>
  <c r="Y373" i="31"/>
  <c r="X373" i="31"/>
  <c r="Z373" i="31" s="1"/>
  <c r="Y372" i="31"/>
  <c r="X372" i="31"/>
  <c r="Z372" i="31" s="1"/>
  <c r="Y371" i="31"/>
  <c r="X371" i="31"/>
  <c r="Z371" i="31" s="1"/>
  <c r="Y370" i="31"/>
  <c r="X370" i="31"/>
  <c r="Z370" i="31" s="1"/>
  <c r="Z369" i="31"/>
  <c r="Y369" i="31"/>
  <c r="X369" i="31"/>
  <c r="Y368" i="31"/>
  <c r="X368" i="31"/>
  <c r="Z368" i="31" s="1"/>
  <c r="Y367" i="31"/>
  <c r="X367" i="31"/>
  <c r="Z367" i="31" s="1"/>
  <c r="Y366" i="31"/>
  <c r="X366" i="31"/>
  <c r="Z366" i="31" s="1"/>
  <c r="Y365" i="31"/>
  <c r="X365" i="31"/>
  <c r="Z365" i="31" s="1"/>
  <c r="Z364" i="31"/>
  <c r="Y364" i="31"/>
  <c r="X364" i="31"/>
  <c r="Y363" i="31"/>
  <c r="X363" i="31"/>
  <c r="Z363" i="31" s="1"/>
  <c r="Z362" i="31"/>
  <c r="Y362" i="31"/>
  <c r="X362" i="31"/>
  <c r="Y361" i="31"/>
  <c r="X361" i="31"/>
  <c r="Z361" i="31" s="1"/>
  <c r="Y360" i="31"/>
  <c r="X360" i="31"/>
  <c r="Z360" i="31" s="1"/>
  <c r="Y359" i="31"/>
  <c r="X359" i="31"/>
  <c r="Z359" i="31" s="1"/>
  <c r="Y358" i="31"/>
  <c r="X358" i="31"/>
  <c r="Z358" i="31" s="1"/>
  <c r="Z357" i="31"/>
  <c r="Y357" i="31"/>
  <c r="X357" i="31"/>
  <c r="Y356" i="31"/>
  <c r="X356" i="31"/>
  <c r="Z356" i="31" s="1"/>
  <c r="Y355" i="31"/>
  <c r="X355" i="31"/>
  <c r="Z355" i="31" s="1"/>
  <c r="Y354" i="31"/>
  <c r="X354" i="31"/>
  <c r="Z354" i="31" s="1"/>
  <c r="Y353" i="31"/>
  <c r="X353" i="31"/>
  <c r="Z353" i="31" s="1"/>
  <c r="Y352" i="31"/>
  <c r="X352" i="31"/>
  <c r="Z352" i="31" s="1"/>
  <c r="Y351" i="31"/>
  <c r="X351" i="31"/>
  <c r="Z351" i="31" s="1"/>
  <c r="Z350" i="31"/>
  <c r="Y350" i="31"/>
  <c r="X350" i="31"/>
  <c r="Y349" i="31"/>
  <c r="X349" i="31"/>
  <c r="Z349" i="31" s="1"/>
  <c r="Y348" i="31"/>
  <c r="X348" i="31"/>
  <c r="Z348" i="31" s="1"/>
  <c r="Y347" i="31"/>
  <c r="X347" i="31"/>
  <c r="Z347" i="31" s="1"/>
  <c r="Y346" i="31"/>
  <c r="X346" i="31"/>
  <c r="Z346" i="31" s="1"/>
  <c r="Y345" i="31"/>
  <c r="X345" i="31"/>
  <c r="Z345" i="31" s="1"/>
  <c r="Z344" i="31"/>
  <c r="Y344" i="31"/>
  <c r="X344" i="31"/>
  <c r="Y343" i="31"/>
  <c r="X343" i="31"/>
  <c r="Z343" i="31" s="1"/>
  <c r="Y342" i="31"/>
  <c r="X342" i="31"/>
  <c r="Z342" i="31" s="1"/>
  <c r="Y341" i="31"/>
  <c r="X341" i="31"/>
  <c r="Z341" i="31" s="1"/>
  <c r="Y340" i="31"/>
  <c r="X340" i="31"/>
  <c r="Z340" i="31" s="1"/>
  <c r="Y339" i="31"/>
  <c r="X339" i="31"/>
  <c r="Z339" i="31" s="1"/>
  <c r="Y338" i="31"/>
  <c r="X338" i="31"/>
  <c r="Z338" i="31" s="1"/>
  <c r="Z337" i="31"/>
  <c r="Y337" i="31"/>
  <c r="X337" i="31"/>
  <c r="Y336" i="31"/>
  <c r="X336" i="31"/>
  <c r="Z336" i="31" s="1"/>
  <c r="Y335" i="31"/>
  <c r="X335" i="31"/>
  <c r="Z335" i="31" s="1"/>
  <c r="Y334" i="31"/>
  <c r="X334" i="31"/>
  <c r="Z334" i="31" s="1"/>
  <c r="Y333" i="31"/>
  <c r="X333" i="31"/>
  <c r="Z333" i="31" s="1"/>
  <c r="Y332" i="31"/>
  <c r="X332" i="31"/>
  <c r="Z332" i="31" s="1"/>
  <c r="Y331" i="31"/>
  <c r="X331" i="31"/>
  <c r="Z331" i="31" s="1"/>
  <c r="Z330" i="31"/>
  <c r="Y330" i="31"/>
  <c r="X330" i="31"/>
  <c r="Y329" i="31"/>
  <c r="X329" i="31"/>
  <c r="Z329" i="31" s="1"/>
  <c r="Y328" i="31"/>
  <c r="X328" i="31"/>
  <c r="Z328" i="31" s="1"/>
  <c r="Y327" i="31"/>
  <c r="X327" i="31"/>
  <c r="Z327" i="31" s="1"/>
  <c r="Y326" i="31"/>
  <c r="X326" i="31"/>
  <c r="Z326" i="31" s="1"/>
  <c r="Z325" i="31"/>
  <c r="Y325" i="31"/>
  <c r="X325" i="31"/>
  <c r="Y324" i="31"/>
  <c r="X324" i="31"/>
  <c r="Z324" i="31" s="1"/>
  <c r="Y323" i="31"/>
  <c r="X323" i="31"/>
  <c r="Z323" i="31" s="1"/>
  <c r="Y322" i="31"/>
  <c r="X322" i="31"/>
  <c r="Z322" i="31" s="1"/>
  <c r="Y321" i="31"/>
  <c r="X321" i="31"/>
  <c r="Z321" i="31" s="1"/>
  <c r="Y320" i="31"/>
  <c r="X320" i="31"/>
  <c r="Z320" i="31" s="1"/>
  <c r="Y319" i="31"/>
  <c r="X319" i="31"/>
  <c r="Z319" i="31" s="1"/>
  <c r="Y318" i="31"/>
  <c r="X318" i="31"/>
  <c r="Z318" i="31" s="1"/>
  <c r="Y317" i="31"/>
  <c r="X317" i="31"/>
  <c r="Z317" i="31" s="1"/>
  <c r="Z316" i="31"/>
  <c r="Y316" i="31"/>
  <c r="X316" i="31"/>
  <c r="Y315" i="31"/>
  <c r="X315" i="31"/>
  <c r="Z315" i="31" s="1"/>
  <c r="Y314" i="31"/>
  <c r="X314" i="31"/>
  <c r="Z314" i="31" s="1"/>
  <c r="Y313" i="31"/>
  <c r="X313" i="31"/>
  <c r="Z313" i="31" s="1"/>
  <c r="Y312" i="31"/>
  <c r="X312" i="31"/>
  <c r="Z312" i="31" s="1"/>
  <c r="Y311" i="31"/>
  <c r="X311" i="31"/>
  <c r="Z311" i="31" s="1"/>
  <c r="Y310" i="31"/>
  <c r="X310" i="31"/>
  <c r="Z310" i="31" s="1"/>
  <c r="Y309" i="31"/>
  <c r="X309" i="31"/>
  <c r="Z309" i="31" s="1"/>
  <c r="Y308" i="31"/>
  <c r="X308" i="31"/>
  <c r="Z308" i="31" s="1"/>
  <c r="Y307" i="31"/>
  <c r="X307" i="31"/>
  <c r="Z307" i="31" s="1"/>
  <c r="Y306" i="31"/>
  <c r="X306" i="31"/>
  <c r="Z306" i="31" s="1"/>
  <c r="Y305" i="31"/>
  <c r="X305" i="31"/>
  <c r="Z305" i="31" s="1"/>
  <c r="Y304" i="31"/>
  <c r="X304" i="31"/>
  <c r="Z304" i="31" s="1"/>
  <c r="Y303" i="31"/>
  <c r="X303" i="31"/>
  <c r="Z303" i="31" s="1"/>
  <c r="Y302" i="31"/>
  <c r="X302" i="31"/>
  <c r="Z302" i="31" s="1"/>
  <c r="Y301" i="31"/>
  <c r="X301" i="31"/>
  <c r="Z301" i="31" s="1"/>
  <c r="Y300" i="31"/>
  <c r="X300" i="31"/>
  <c r="Z300" i="31" s="1"/>
  <c r="Y299" i="31"/>
  <c r="X299" i="31"/>
  <c r="Z299" i="31" s="1"/>
  <c r="Y298" i="31"/>
  <c r="X298" i="31"/>
  <c r="Z298" i="31" s="1"/>
  <c r="Y297" i="31"/>
  <c r="X297" i="31"/>
  <c r="Z297" i="31" s="1"/>
  <c r="Z296" i="31"/>
  <c r="Y296" i="31"/>
  <c r="X296" i="31"/>
  <c r="Y295" i="31"/>
  <c r="X295" i="31"/>
  <c r="Z295" i="31" s="1"/>
  <c r="Y294" i="31"/>
  <c r="X294" i="31"/>
  <c r="Z294" i="31" s="1"/>
  <c r="Y293" i="31"/>
  <c r="X293" i="31"/>
  <c r="Z293" i="31" s="1"/>
  <c r="Y292" i="31"/>
  <c r="X292" i="31"/>
  <c r="Z292" i="31" s="1"/>
  <c r="Y291" i="31"/>
  <c r="X291" i="31"/>
  <c r="Z291" i="31" s="1"/>
  <c r="Y290" i="31"/>
  <c r="X290" i="31"/>
  <c r="Z290" i="31" s="1"/>
  <c r="Z289" i="31"/>
  <c r="Y289" i="31"/>
  <c r="X289" i="31"/>
  <c r="Y288" i="31"/>
  <c r="X288" i="31"/>
  <c r="Z288" i="31" s="1"/>
  <c r="Y287" i="31"/>
  <c r="X287" i="31"/>
  <c r="Z287" i="31" s="1"/>
  <c r="Y286" i="31"/>
  <c r="X286" i="31"/>
  <c r="Z286" i="31" s="1"/>
  <c r="Y285" i="31"/>
  <c r="X285" i="31"/>
  <c r="Z285" i="31" s="1"/>
  <c r="Y284" i="31"/>
  <c r="X284" i="31"/>
  <c r="Z284" i="31" s="1"/>
  <c r="Y283" i="31"/>
  <c r="X283" i="31"/>
  <c r="Z283" i="31" s="1"/>
  <c r="Z282" i="31"/>
  <c r="Y282" i="31"/>
  <c r="X282" i="31"/>
  <c r="Y281" i="31"/>
  <c r="X281" i="31"/>
  <c r="Z281" i="31" s="1"/>
  <c r="Z280" i="31"/>
  <c r="Y280" i="31"/>
  <c r="X280" i="31"/>
  <c r="Y279" i="31"/>
  <c r="X279" i="31"/>
  <c r="Z279" i="31" s="1"/>
  <c r="Y278" i="31"/>
  <c r="X278" i="31"/>
  <c r="Z278" i="31" s="1"/>
  <c r="Y277" i="31"/>
  <c r="X277" i="31"/>
  <c r="Z277" i="31" s="1"/>
  <c r="Y276" i="31"/>
  <c r="X276" i="31"/>
  <c r="Z276" i="31" s="1"/>
  <c r="Y275" i="31"/>
  <c r="X275" i="31"/>
  <c r="Z275" i="31" s="1"/>
  <c r="Y274" i="31"/>
  <c r="X274" i="31"/>
  <c r="Z274" i="31" s="1"/>
  <c r="Z273" i="31"/>
  <c r="Y273" i="31"/>
  <c r="X273" i="31"/>
  <c r="Y272" i="31"/>
  <c r="X272" i="31"/>
  <c r="Z272" i="31" s="1"/>
  <c r="Y271" i="31"/>
  <c r="X271" i="31"/>
  <c r="Z271" i="31" s="1"/>
  <c r="Y270" i="31"/>
  <c r="X270" i="31"/>
  <c r="Z270" i="31" s="1"/>
  <c r="Y269" i="31"/>
  <c r="X269" i="31"/>
  <c r="Z269" i="31" s="1"/>
  <c r="Z268" i="31"/>
  <c r="Y268" i="31"/>
  <c r="X268" i="31"/>
  <c r="Y267" i="31"/>
  <c r="X267" i="31"/>
  <c r="Z267" i="31" s="1"/>
  <c r="Z266" i="31"/>
  <c r="Y266" i="31"/>
  <c r="X266" i="31"/>
  <c r="Y265" i="31"/>
  <c r="X265" i="31"/>
  <c r="Z265" i="31" s="1"/>
  <c r="Y264" i="31"/>
  <c r="X264" i="31"/>
  <c r="Z264" i="31" s="1"/>
  <c r="Y263" i="31"/>
  <c r="X263" i="31"/>
  <c r="Z263" i="31" s="1"/>
  <c r="Y262" i="31"/>
  <c r="X262" i="31"/>
  <c r="Z262" i="31" s="1"/>
  <c r="Z261" i="31"/>
  <c r="Y261" i="31"/>
  <c r="X261" i="31"/>
  <c r="Y260" i="31"/>
  <c r="X260" i="31"/>
  <c r="Z260" i="31" s="1"/>
  <c r="Y259" i="31"/>
  <c r="X259" i="31"/>
  <c r="Z259" i="31" s="1"/>
  <c r="Y258" i="31"/>
  <c r="X258" i="31"/>
  <c r="Z258" i="31" s="1"/>
  <c r="Y257" i="31"/>
  <c r="X257" i="31"/>
  <c r="Z257" i="31" s="1"/>
  <c r="Y256" i="31"/>
  <c r="X256" i="31"/>
  <c r="Z256" i="31" s="1"/>
  <c r="Y255" i="31"/>
  <c r="X255" i="31"/>
  <c r="Z255" i="31" s="1"/>
  <c r="Y254" i="31"/>
  <c r="X254" i="31"/>
  <c r="Z254" i="31" s="1"/>
  <c r="AB249" i="31"/>
  <c r="AA249" i="31"/>
  <c r="AC249" i="31" s="1"/>
  <c r="AB248" i="31"/>
  <c r="AA248" i="31"/>
  <c r="AC248" i="31" s="1"/>
  <c r="AB247" i="31"/>
  <c r="AA247" i="31"/>
  <c r="AC247" i="31" s="1"/>
  <c r="AB246" i="31"/>
  <c r="AA246" i="31"/>
  <c r="AC246" i="31" s="1"/>
  <c r="AB245" i="31"/>
  <c r="AA245" i="31"/>
  <c r="AC245" i="31" s="1"/>
  <c r="AB244" i="31"/>
  <c r="AA244" i="31"/>
  <c r="AC244" i="31" s="1"/>
  <c r="AB243" i="31"/>
  <c r="AA243" i="31"/>
  <c r="AC243" i="31" s="1"/>
  <c r="AB242" i="31"/>
  <c r="AA242" i="31"/>
  <c r="AC242" i="31" s="1"/>
  <c r="AB241" i="31"/>
  <c r="AA241" i="31"/>
  <c r="AC241" i="31" s="1"/>
  <c r="AB240" i="31"/>
  <c r="AA240" i="31"/>
  <c r="AC240" i="31" s="1"/>
  <c r="AB239" i="31"/>
  <c r="AA239" i="31"/>
  <c r="AC239" i="31" s="1"/>
  <c r="AB238" i="31"/>
  <c r="AA238" i="31"/>
  <c r="AC238" i="31" s="1"/>
  <c r="AB237" i="31"/>
  <c r="AA237" i="31"/>
  <c r="AC237" i="31" s="1"/>
  <c r="AB236" i="31"/>
  <c r="AA236" i="31"/>
  <c r="AC236" i="31" s="1"/>
  <c r="AB235" i="31"/>
  <c r="AA235" i="31"/>
  <c r="AC235" i="31" s="1"/>
  <c r="AB234" i="31"/>
  <c r="AA234" i="31"/>
  <c r="AC234" i="31" s="1"/>
  <c r="AB233" i="31"/>
  <c r="AA233" i="31"/>
  <c r="AC233" i="31" s="1"/>
  <c r="AB232" i="31"/>
  <c r="AA232" i="31"/>
  <c r="AC232" i="31" s="1"/>
  <c r="AB231" i="31"/>
  <c r="AA231" i="31"/>
  <c r="AC231" i="31" s="1"/>
  <c r="AB230" i="31"/>
  <c r="AA230" i="31"/>
  <c r="AC230" i="31" s="1"/>
  <c r="AB229" i="31"/>
  <c r="AA229" i="31"/>
  <c r="AC229" i="31" s="1"/>
  <c r="AB228" i="31"/>
  <c r="AA228" i="31"/>
  <c r="AC228" i="31" s="1"/>
  <c r="AB227" i="31"/>
  <c r="AA227" i="31"/>
  <c r="AC227" i="31" s="1"/>
  <c r="AB226" i="31"/>
  <c r="AA226" i="31"/>
  <c r="AC226" i="31" s="1"/>
  <c r="AB225" i="31"/>
  <c r="AA225" i="31"/>
  <c r="AC225" i="31" s="1"/>
  <c r="AB224" i="31"/>
  <c r="AA224" i="31"/>
  <c r="AC224" i="31" s="1"/>
  <c r="AB223" i="31"/>
  <c r="AA223" i="31"/>
  <c r="AC223" i="31" s="1"/>
  <c r="AB222" i="31"/>
  <c r="AA222" i="31"/>
  <c r="AC222" i="31" s="1"/>
  <c r="AB221" i="31"/>
  <c r="AA221" i="31"/>
  <c r="AC221" i="31" s="1"/>
  <c r="AB220" i="31"/>
  <c r="AA220" i="31"/>
  <c r="AC220" i="31" s="1"/>
  <c r="AB219" i="31"/>
  <c r="AA219" i="31"/>
  <c r="AC219" i="31" s="1"/>
  <c r="AB218" i="31"/>
  <c r="AA218" i="31"/>
  <c r="AC218" i="31" s="1"/>
  <c r="AB217" i="31"/>
  <c r="AA217" i="31"/>
  <c r="AC217" i="31" s="1"/>
  <c r="AB216" i="31"/>
  <c r="AA216" i="31"/>
  <c r="AC216" i="31" s="1"/>
  <c r="AB215" i="31"/>
  <c r="AA215" i="31"/>
  <c r="AC215" i="31" s="1"/>
  <c r="AB214" i="31"/>
  <c r="AA214" i="31"/>
  <c r="AC214" i="31" s="1"/>
  <c r="AB213" i="31"/>
  <c r="AA213" i="31"/>
  <c r="AC213" i="31" s="1"/>
  <c r="AB212" i="31"/>
  <c r="AA212" i="31"/>
  <c r="AC212" i="31" s="1"/>
  <c r="AB211" i="31"/>
  <c r="AA211" i="31"/>
  <c r="AC211" i="31" s="1"/>
  <c r="AB210" i="31"/>
  <c r="AA210" i="31"/>
  <c r="AC210" i="31" s="1"/>
  <c r="AB209" i="31"/>
  <c r="AA209" i="31"/>
  <c r="AC209" i="31" s="1"/>
  <c r="AB208" i="31"/>
  <c r="AA208" i="31"/>
  <c r="AC208" i="31" s="1"/>
  <c r="AB207" i="31"/>
  <c r="AA207" i="31"/>
  <c r="AC207" i="31" s="1"/>
  <c r="AB206" i="31"/>
  <c r="AA206" i="31"/>
  <c r="AC206" i="31" s="1"/>
  <c r="AB205" i="31"/>
  <c r="AA205" i="31"/>
  <c r="AC205" i="31" s="1"/>
  <c r="AB204" i="31"/>
  <c r="AA204" i="31"/>
  <c r="AC204" i="31" s="1"/>
  <c r="AB203" i="31"/>
  <c r="AA203" i="31"/>
  <c r="AC203" i="31" s="1"/>
  <c r="AB202" i="31"/>
  <c r="AA202" i="31"/>
  <c r="AC202" i="31" s="1"/>
  <c r="AB201" i="31"/>
  <c r="AA201" i="31"/>
  <c r="AC201" i="31" s="1"/>
  <c r="AB200" i="31"/>
  <c r="AA200" i="31"/>
  <c r="AC200" i="31" s="1"/>
  <c r="AB199" i="31"/>
  <c r="AA199" i="31"/>
  <c r="AC199" i="31" s="1"/>
  <c r="AB198" i="31"/>
  <c r="AA198" i="31"/>
  <c r="AC198" i="31" s="1"/>
  <c r="AB197" i="31"/>
  <c r="AA197" i="31"/>
  <c r="AC197" i="31" s="1"/>
  <c r="AB196" i="31"/>
  <c r="AA196" i="31"/>
  <c r="AC196" i="31" s="1"/>
  <c r="AB195" i="31"/>
  <c r="AA195" i="31"/>
  <c r="AC195" i="31" s="1"/>
  <c r="AB194" i="31"/>
  <c r="AA194" i="31"/>
  <c r="AC194" i="31" s="1"/>
  <c r="AB193" i="31"/>
  <c r="AA193" i="31"/>
  <c r="AC193" i="31" s="1"/>
  <c r="AB192" i="31"/>
  <c r="AA192" i="31"/>
  <c r="AC192" i="31" s="1"/>
  <c r="AB191" i="31"/>
  <c r="AA191" i="31"/>
  <c r="AC191" i="31" s="1"/>
  <c r="AB190" i="31"/>
  <c r="AA190" i="31"/>
  <c r="AC190" i="31" s="1"/>
  <c r="AB189" i="31"/>
  <c r="AA189" i="31"/>
  <c r="AC189" i="31" s="1"/>
  <c r="AB188" i="31"/>
  <c r="AA188" i="31"/>
  <c r="AC188" i="31" s="1"/>
  <c r="AB187" i="31"/>
  <c r="AA187" i="31"/>
  <c r="AC187" i="31" s="1"/>
  <c r="AB186" i="31"/>
  <c r="AA186" i="31"/>
  <c r="AC186" i="31" s="1"/>
  <c r="AB185" i="31"/>
  <c r="AA185" i="31"/>
  <c r="AC185" i="31" s="1"/>
  <c r="AB184" i="31"/>
  <c r="AA184" i="31"/>
  <c r="AC184" i="31" s="1"/>
  <c r="AB183" i="31"/>
  <c r="AA183" i="31"/>
  <c r="AC183" i="31" s="1"/>
  <c r="AB182" i="31"/>
  <c r="AA182" i="31"/>
  <c r="AC182" i="31" s="1"/>
  <c r="AB181" i="31"/>
  <c r="AA181" i="31"/>
  <c r="AC181" i="31" s="1"/>
  <c r="AB180" i="31"/>
  <c r="AA180" i="31"/>
  <c r="AC180" i="31" s="1"/>
  <c r="AB179" i="31"/>
  <c r="AA179" i="31"/>
  <c r="AC179" i="31" s="1"/>
  <c r="AB178" i="31"/>
  <c r="AA178" i="31"/>
  <c r="AC178" i="31" s="1"/>
  <c r="AB177" i="31"/>
  <c r="AA177" i="31"/>
  <c r="AC177" i="31" s="1"/>
  <c r="AB176" i="31"/>
  <c r="AA176" i="31"/>
  <c r="AC176" i="31" s="1"/>
  <c r="AB175" i="31"/>
  <c r="AA175" i="31"/>
  <c r="AC175" i="31" s="1"/>
  <c r="AB174" i="31"/>
  <c r="AA174" i="31"/>
  <c r="AC174" i="31" s="1"/>
  <c r="AB173" i="31"/>
  <c r="AA173" i="31"/>
  <c r="AC173" i="31" s="1"/>
  <c r="AB172" i="31"/>
  <c r="AA172" i="31"/>
  <c r="AC172" i="31" s="1"/>
  <c r="AB171" i="31"/>
  <c r="AA171" i="31"/>
  <c r="AC171" i="31" s="1"/>
  <c r="AB170" i="31"/>
  <c r="AA170" i="31"/>
  <c r="AC170" i="31" s="1"/>
  <c r="AB169" i="31"/>
  <c r="AA169" i="31"/>
  <c r="AC169" i="31" s="1"/>
  <c r="AB168" i="31"/>
  <c r="AA168" i="31"/>
  <c r="AC168" i="31" s="1"/>
  <c r="AB167" i="31"/>
  <c r="AA167" i="31"/>
  <c r="AC167" i="31" s="1"/>
  <c r="AB166" i="31"/>
  <c r="AA166" i="31"/>
  <c r="AC166" i="31" s="1"/>
  <c r="AB165" i="31"/>
  <c r="AA165" i="31"/>
  <c r="AC165" i="31" s="1"/>
  <c r="AB164" i="31"/>
  <c r="AA164" i="31"/>
  <c r="AC164" i="31" s="1"/>
  <c r="AB163" i="31"/>
  <c r="AA163" i="31"/>
  <c r="AC163" i="31" s="1"/>
  <c r="AB162" i="31"/>
  <c r="AA162" i="31"/>
  <c r="AC162" i="31" s="1"/>
  <c r="AB161" i="31"/>
  <c r="AA161" i="31"/>
  <c r="AC161" i="31" s="1"/>
  <c r="AB160" i="31"/>
  <c r="AA160" i="31"/>
  <c r="AC160" i="31" s="1"/>
  <c r="AB159" i="31"/>
  <c r="AA159" i="31"/>
  <c r="AC159" i="31" s="1"/>
  <c r="AB158" i="31"/>
  <c r="AA158" i="31"/>
  <c r="AC158" i="31" s="1"/>
  <c r="AB157" i="31"/>
  <c r="AA157" i="31"/>
  <c r="AC157" i="31" s="1"/>
  <c r="AB156" i="31"/>
  <c r="AA156" i="31"/>
  <c r="AC156" i="31" s="1"/>
  <c r="AB155" i="31"/>
  <c r="AA155" i="31"/>
  <c r="AC155" i="31" s="1"/>
  <c r="AB154" i="31"/>
  <c r="AA154" i="31"/>
  <c r="AC154" i="31" s="1"/>
  <c r="AB153" i="31"/>
  <c r="AA153" i="31"/>
  <c r="AC153" i="31" s="1"/>
  <c r="AB152" i="31"/>
  <c r="AA152" i="31"/>
  <c r="AC152" i="31" s="1"/>
  <c r="AB151" i="31"/>
  <c r="AA151" i="31"/>
  <c r="AC151" i="31" s="1"/>
  <c r="AB150" i="31"/>
  <c r="AA150" i="31"/>
  <c r="AC150" i="31" s="1"/>
  <c r="AB149" i="31"/>
  <c r="AA149" i="31"/>
  <c r="AC149" i="31" s="1"/>
  <c r="AB148" i="31"/>
  <c r="AA148" i="31"/>
  <c r="AC148" i="31" s="1"/>
  <c r="AB147" i="31"/>
  <c r="AA147" i="31"/>
  <c r="AC147" i="31" s="1"/>
  <c r="AB146" i="31"/>
  <c r="AA146" i="31"/>
  <c r="AC146" i="31" s="1"/>
  <c r="AB145" i="31"/>
  <c r="AA145" i="31"/>
  <c r="AC145" i="31" s="1"/>
  <c r="AB144" i="31"/>
  <c r="AA144" i="31"/>
  <c r="AC144" i="31" s="1"/>
  <c r="AB143" i="31"/>
  <c r="AA143" i="31"/>
  <c r="AC143" i="31" s="1"/>
  <c r="AB142" i="31"/>
  <c r="AA142" i="31"/>
  <c r="AC142" i="31" s="1"/>
  <c r="AC141" i="31"/>
  <c r="AB141" i="31"/>
  <c r="AA141" i="31"/>
  <c r="AB140" i="31"/>
  <c r="AA140" i="31"/>
  <c r="AC140" i="31" s="1"/>
  <c r="AB139" i="31"/>
  <c r="AA139" i="31"/>
  <c r="AC139" i="31" s="1"/>
  <c r="AB138" i="31"/>
  <c r="AA138" i="31"/>
  <c r="AC138" i="31" s="1"/>
  <c r="AB137" i="31"/>
  <c r="AA137" i="31"/>
  <c r="AC137" i="31" s="1"/>
  <c r="AB136" i="31"/>
  <c r="AA136" i="31"/>
  <c r="AC136" i="31" s="1"/>
  <c r="AB135" i="31"/>
  <c r="AA135" i="31"/>
  <c r="AC135" i="31" s="1"/>
  <c r="AB134" i="31"/>
  <c r="AA134" i="31"/>
  <c r="AC134" i="31" s="1"/>
  <c r="AB133" i="31"/>
  <c r="AA133" i="31"/>
  <c r="AC133" i="31" s="1"/>
  <c r="AB132" i="31"/>
  <c r="AA132" i="31"/>
  <c r="AC132" i="31" s="1"/>
  <c r="AB131" i="31"/>
  <c r="AA131" i="31"/>
  <c r="AC131" i="31" s="1"/>
  <c r="AB130" i="31"/>
  <c r="AA130" i="31"/>
  <c r="AC130" i="31" s="1"/>
  <c r="AB129" i="31"/>
  <c r="AA129" i="31"/>
  <c r="AC129" i="31" s="1"/>
  <c r="X124" i="31"/>
  <c r="W124" i="31"/>
  <c r="Y124" i="31" s="1"/>
  <c r="X123" i="31"/>
  <c r="W123" i="31"/>
  <c r="Y123" i="31" s="1"/>
  <c r="X122" i="31"/>
  <c r="W122" i="31"/>
  <c r="Y122" i="31" s="1"/>
  <c r="X121" i="31"/>
  <c r="W121" i="31"/>
  <c r="Y121" i="31" s="1"/>
  <c r="X120" i="31"/>
  <c r="W120" i="31"/>
  <c r="Y120" i="31" s="1"/>
  <c r="X119" i="31"/>
  <c r="W119" i="31"/>
  <c r="Y119" i="31" s="1"/>
  <c r="X118" i="31"/>
  <c r="W118" i="31"/>
  <c r="Y118" i="31" s="1"/>
  <c r="X117" i="31"/>
  <c r="W117" i="31"/>
  <c r="Y117" i="31" s="1"/>
  <c r="X116" i="31"/>
  <c r="W116" i="31"/>
  <c r="Y116" i="31" s="1"/>
  <c r="X115" i="31"/>
  <c r="W115" i="31"/>
  <c r="Y115" i="31" s="1"/>
  <c r="X114" i="31"/>
  <c r="W114" i="31"/>
  <c r="Y114" i="31" s="1"/>
  <c r="X113" i="31"/>
  <c r="W113" i="31"/>
  <c r="Y113" i="31" s="1"/>
  <c r="X112" i="31"/>
  <c r="W112" i="31"/>
  <c r="Y112" i="31" s="1"/>
  <c r="X111" i="31"/>
  <c r="W111" i="31"/>
  <c r="Y111" i="31" s="1"/>
  <c r="X110" i="31"/>
  <c r="W110" i="31"/>
  <c r="Y110" i="31" s="1"/>
  <c r="X109" i="31"/>
  <c r="W109" i="31"/>
  <c r="Y109" i="31" s="1"/>
  <c r="X108" i="31"/>
  <c r="W108" i="31"/>
  <c r="Y108" i="31" s="1"/>
  <c r="X107" i="31"/>
  <c r="W107" i="31"/>
  <c r="Y107" i="31" s="1"/>
  <c r="X106" i="31"/>
  <c r="W106" i="31"/>
  <c r="Y106" i="31" s="1"/>
  <c r="Y105" i="31"/>
  <c r="X105" i="31"/>
  <c r="W105" i="31"/>
  <c r="X104" i="31"/>
  <c r="W104" i="31"/>
  <c r="Y104" i="31" s="1"/>
  <c r="X103" i="31"/>
  <c r="W103" i="31"/>
  <c r="Y103" i="31" s="1"/>
  <c r="X102" i="31"/>
  <c r="W102" i="31"/>
  <c r="Y102" i="31" s="1"/>
  <c r="X101" i="31"/>
  <c r="W101" i="31"/>
  <c r="Y101" i="31" s="1"/>
  <c r="X100" i="31"/>
  <c r="W100" i="31"/>
  <c r="Y100" i="31" s="1"/>
  <c r="X99" i="31"/>
  <c r="W99" i="31"/>
  <c r="Y99" i="31" s="1"/>
  <c r="X98" i="31"/>
  <c r="W98" i="31"/>
  <c r="Y98" i="31" s="1"/>
  <c r="X97" i="31"/>
  <c r="W97" i="31"/>
  <c r="Y97" i="31" s="1"/>
  <c r="X96" i="31"/>
  <c r="W96" i="31"/>
  <c r="Y96" i="31" s="1"/>
  <c r="X95" i="31"/>
  <c r="W95" i="31"/>
  <c r="Y95" i="31" s="1"/>
  <c r="X94" i="31"/>
  <c r="W94" i="31"/>
  <c r="Y94" i="31" s="1"/>
  <c r="X93" i="31"/>
  <c r="W93" i="31"/>
  <c r="Y93" i="31" s="1"/>
  <c r="X92" i="31"/>
  <c r="W92" i="31"/>
  <c r="Y92" i="31" s="1"/>
  <c r="X91" i="31"/>
  <c r="W91" i="31"/>
  <c r="Y91" i="31" s="1"/>
  <c r="X90" i="31"/>
  <c r="W90" i="31"/>
  <c r="Y90" i="31" s="1"/>
  <c r="X89" i="31"/>
  <c r="W89" i="31"/>
  <c r="Y89" i="31" s="1"/>
  <c r="X88" i="31"/>
  <c r="W88" i="31"/>
  <c r="Y88" i="31" s="1"/>
  <c r="X87" i="31"/>
  <c r="W87" i="31"/>
  <c r="Y87" i="31" s="1"/>
  <c r="X86" i="31"/>
  <c r="W86" i="31"/>
  <c r="Y86" i="31" s="1"/>
  <c r="X85" i="31"/>
  <c r="W85" i="31"/>
  <c r="Y85" i="31" s="1"/>
  <c r="X84" i="31"/>
  <c r="W84" i="31"/>
  <c r="Y84" i="31" s="1"/>
  <c r="X83" i="31"/>
  <c r="W83" i="31"/>
  <c r="Y83" i="31" s="1"/>
  <c r="X82" i="31"/>
  <c r="W82" i="31"/>
  <c r="Y82" i="31" s="1"/>
  <c r="X81" i="31"/>
  <c r="W81" i="31"/>
  <c r="Y81" i="31" s="1"/>
  <c r="X80" i="31"/>
  <c r="W80" i="31"/>
  <c r="Y80" i="31" s="1"/>
  <c r="X79" i="31"/>
  <c r="W79" i="31"/>
  <c r="Y79" i="31" s="1"/>
  <c r="X78" i="31"/>
  <c r="W78" i="31"/>
  <c r="Y78" i="31" s="1"/>
  <c r="X77" i="31"/>
  <c r="W77" i="31"/>
  <c r="Y77" i="31" s="1"/>
  <c r="X76" i="31"/>
  <c r="W76" i="31"/>
  <c r="Y76" i="31" s="1"/>
  <c r="X75" i="31"/>
  <c r="W75" i="31"/>
  <c r="Y75" i="31" s="1"/>
  <c r="X74" i="31"/>
  <c r="W74" i="31"/>
  <c r="Y74" i="31" s="1"/>
  <c r="Y73" i="31"/>
  <c r="X73" i="31"/>
  <c r="W73" i="31"/>
  <c r="X72" i="31"/>
  <c r="W72" i="31"/>
  <c r="Y72" i="31" s="1"/>
  <c r="X71" i="31"/>
  <c r="W71" i="31"/>
  <c r="Y71" i="31" s="1"/>
  <c r="X70" i="31"/>
  <c r="W70" i="31"/>
  <c r="Y70" i="31" s="1"/>
  <c r="X69" i="31"/>
  <c r="W69" i="31"/>
  <c r="Y69" i="31" s="1"/>
  <c r="X68" i="31"/>
  <c r="W68" i="31"/>
  <c r="Y68" i="31" s="1"/>
  <c r="X67" i="31"/>
  <c r="W67" i="31"/>
  <c r="Y67" i="31" s="1"/>
  <c r="X66" i="31"/>
  <c r="W66" i="31"/>
  <c r="Y66" i="31" s="1"/>
  <c r="X65" i="31"/>
  <c r="W65" i="31"/>
  <c r="Y65" i="31" s="1"/>
  <c r="X64" i="31"/>
  <c r="W64" i="31"/>
  <c r="Y64" i="31" s="1"/>
  <c r="X63" i="31"/>
  <c r="W63" i="31"/>
  <c r="Y63" i="31" s="1"/>
  <c r="X62" i="31"/>
  <c r="W62" i="31"/>
  <c r="Y62" i="31" s="1"/>
  <c r="Y61" i="31"/>
  <c r="X61" i="31"/>
  <c r="W61" i="31"/>
  <c r="X60" i="31"/>
  <c r="W60" i="31"/>
  <c r="Y60" i="31" s="1"/>
  <c r="X59" i="31"/>
  <c r="W59" i="31"/>
  <c r="Y59" i="31" s="1"/>
  <c r="X58" i="31"/>
  <c r="W58" i="31"/>
  <c r="Y58" i="31" s="1"/>
  <c r="X57" i="31"/>
  <c r="W57" i="31"/>
  <c r="Y57" i="31" s="1"/>
  <c r="Y56" i="31"/>
  <c r="X56" i="31"/>
  <c r="W56" i="31"/>
  <c r="X55" i="31"/>
  <c r="W55" i="31"/>
  <c r="Y55" i="31" s="1"/>
  <c r="X54" i="31"/>
  <c r="W54" i="31"/>
  <c r="Y54" i="31" s="1"/>
  <c r="X53" i="31"/>
  <c r="W53" i="31"/>
  <c r="Y53" i="31" s="1"/>
  <c r="X52" i="31"/>
  <c r="W52" i="31"/>
  <c r="Y52" i="31" s="1"/>
  <c r="X51" i="31"/>
  <c r="W51" i="31"/>
  <c r="Y51" i="31" s="1"/>
  <c r="X50" i="31"/>
  <c r="W50" i="31"/>
  <c r="Y50" i="31" s="1"/>
  <c r="X49" i="31"/>
  <c r="W49" i="31"/>
  <c r="Y49" i="31" s="1"/>
  <c r="Y48" i="31"/>
  <c r="X48" i="31"/>
  <c r="W48" i="31"/>
  <c r="X47" i="31"/>
  <c r="W47" i="31"/>
  <c r="Y47" i="31" s="1"/>
  <c r="X46" i="31"/>
  <c r="W46" i="31"/>
  <c r="Y46" i="31" s="1"/>
  <c r="X45" i="31"/>
  <c r="W45" i="31"/>
  <c r="Y45" i="31" s="1"/>
  <c r="X44" i="31"/>
  <c r="W44" i="31"/>
  <c r="Y44" i="31" s="1"/>
  <c r="X43" i="31"/>
  <c r="W43" i="31"/>
  <c r="Y43" i="31" s="1"/>
  <c r="X42" i="31"/>
  <c r="W42" i="31"/>
  <c r="Y42" i="31" s="1"/>
  <c r="Y41" i="31"/>
  <c r="X41" i="31"/>
  <c r="W41" i="31"/>
  <c r="X40" i="31"/>
  <c r="W40" i="31"/>
  <c r="Y40" i="31" s="1"/>
  <c r="X39" i="31"/>
  <c r="W39" i="31"/>
  <c r="Y39" i="31" s="1"/>
  <c r="X38" i="31"/>
  <c r="W38" i="31"/>
  <c r="Y38" i="31" s="1"/>
  <c r="X37" i="31"/>
  <c r="W37" i="31"/>
  <c r="Y37" i="31" s="1"/>
  <c r="X36" i="31"/>
  <c r="W36" i="31"/>
  <c r="Y36" i="31" s="1"/>
  <c r="X35" i="31"/>
  <c r="W35" i="31"/>
  <c r="Y35" i="31" s="1"/>
  <c r="X34" i="31"/>
  <c r="W34" i="31"/>
  <c r="Y34" i="31" s="1"/>
  <c r="X33" i="31"/>
  <c r="W33" i="31"/>
  <c r="Y33" i="31" s="1"/>
  <c r="X32" i="31"/>
  <c r="W32" i="31"/>
  <c r="Y32" i="31" s="1"/>
  <c r="X31" i="31"/>
  <c r="W31" i="31"/>
  <c r="Y31" i="31" s="1"/>
  <c r="X30" i="31"/>
  <c r="W30" i="31"/>
  <c r="Y30" i="31" s="1"/>
  <c r="Y29" i="31"/>
  <c r="X29" i="31"/>
  <c r="W29" i="31"/>
  <c r="X28" i="31"/>
  <c r="W28" i="31"/>
  <c r="Y28" i="31" s="1"/>
  <c r="X27" i="31"/>
  <c r="W27" i="31"/>
  <c r="Y27" i="31" s="1"/>
  <c r="X26" i="31"/>
  <c r="W26" i="31"/>
  <c r="Y26" i="31" s="1"/>
  <c r="X25" i="31"/>
  <c r="W25" i="31"/>
  <c r="Y25" i="31" s="1"/>
  <c r="X24" i="31"/>
  <c r="W24" i="31"/>
  <c r="Y24" i="31" s="1"/>
  <c r="X23" i="31"/>
  <c r="W23" i="31"/>
  <c r="Y23" i="31" s="1"/>
  <c r="X22" i="31"/>
  <c r="W22" i="31"/>
  <c r="Y22" i="31" s="1"/>
  <c r="X21" i="31"/>
  <c r="W21" i="31"/>
  <c r="Y21" i="31" s="1"/>
  <c r="X20" i="31"/>
  <c r="W20" i="31"/>
  <c r="Y20" i="31" s="1"/>
  <c r="X19" i="31"/>
  <c r="W19" i="31"/>
  <c r="Y19" i="31" s="1"/>
  <c r="X18" i="31"/>
  <c r="W18" i="31"/>
  <c r="Y18" i="31" s="1"/>
  <c r="X17" i="31"/>
  <c r="W17" i="31"/>
  <c r="Y17" i="31" s="1"/>
  <c r="X16" i="31"/>
  <c r="W16" i="31"/>
  <c r="Y16" i="31" s="1"/>
  <c r="X15" i="31"/>
  <c r="W15" i="31"/>
  <c r="Y15" i="31" s="1"/>
  <c r="X14" i="31"/>
  <c r="W14" i="31"/>
  <c r="Y14" i="31" s="1"/>
  <c r="X13" i="31"/>
  <c r="W13" i="31"/>
  <c r="Y13" i="31" s="1"/>
  <c r="X12" i="31"/>
  <c r="W12" i="31"/>
  <c r="Y12" i="31" s="1"/>
  <c r="X11" i="31"/>
  <c r="W11" i="31"/>
  <c r="Y11" i="31" s="1"/>
  <c r="X10" i="31"/>
  <c r="W10" i="31"/>
  <c r="Y10" i="31" s="1"/>
  <c r="X9" i="31"/>
  <c r="W9" i="31"/>
  <c r="Y9" i="31" s="1"/>
  <c r="X8" i="31"/>
  <c r="W8" i="31"/>
  <c r="Y8" i="31" s="1"/>
  <c r="X7" i="31"/>
  <c r="W7" i="31"/>
  <c r="Y7" i="31" s="1"/>
  <c r="X6" i="31"/>
  <c r="W6" i="31"/>
  <c r="Y6" i="31" s="1"/>
  <c r="X5" i="31"/>
  <c r="W5" i="31"/>
  <c r="Y5" i="31" s="1"/>
  <c r="X4" i="31"/>
  <c r="W4" i="31"/>
  <c r="Y4" i="31" s="1"/>
  <c r="H11" i="34" l="1"/>
  <c r="H12" i="34"/>
  <c r="J13" i="34"/>
  <c r="H15" i="34"/>
  <c r="J15" i="34"/>
  <c r="J12" i="34"/>
  <c r="H13" i="34"/>
  <c r="H14" i="34"/>
  <c r="J12" i="32"/>
  <c r="N11" i="32"/>
  <c r="L15" i="32"/>
  <c r="L13" i="32"/>
  <c r="L12" i="32"/>
  <c r="L11" i="32"/>
  <c r="L14" i="32"/>
  <c r="J13" i="32"/>
  <c r="J11" i="32"/>
  <c r="J15" i="32"/>
  <c r="N12" i="32"/>
  <c r="N15" i="32"/>
  <c r="N19" i="27" l="1"/>
  <c r="M19" i="27"/>
  <c r="K19" i="27"/>
  <c r="J19" i="27"/>
  <c r="I23" i="27" s="1"/>
  <c r="N15" i="27"/>
  <c r="M15" i="27"/>
  <c r="N9" i="27"/>
  <c r="M9" i="27"/>
  <c r="K9" i="27"/>
  <c r="J9" i="27"/>
  <c r="N8" i="27"/>
  <c r="N16" i="27" s="1"/>
  <c r="M8" i="27"/>
  <c r="M16" i="27" s="1"/>
  <c r="K8" i="27"/>
  <c r="K16" i="27" s="1"/>
  <c r="J8" i="27"/>
  <c r="N7" i="27"/>
  <c r="M7" i="27"/>
  <c r="K7" i="27"/>
  <c r="J7" i="27"/>
  <c r="J14" i="27" s="1"/>
  <c r="N6" i="27"/>
  <c r="M6" i="27"/>
  <c r="K6" i="27"/>
  <c r="J6" i="27"/>
  <c r="N5" i="27"/>
  <c r="M5" i="27"/>
  <c r="K5" i="27"/>
  <c r="J5" i="27"/>
  <c r="N19" i="29"/>
  <c r="M19" i="29"/>
  <c r="J23" i="29" s="1"/>
  <c r="K19" i="29"/>
  <c r="J19" i="29"/>
  <c r="J15" i="29"/>
  <c r="N9" i="29"/>
  <c r="M9" i="29"/>
  <c r="K9" i="29"/>
  <c r="J9" i="29"/>
  <c r="N8" i="29"/>
  <c r="M8" i="29"/>
  <c r="M15" i="29" s="1"/>
  <c r="K8" i="29"/>
  <c r="J8" i="29"/>
  <c r="N7" i="29"/>
  <c r="M7" i="29"/>
  <c r="K7" i="29"/>
  <c r="J7" i="29"/>
  <c r="N6" i="29"/>
  <c r="M6" i="29"/>
  <c r="K6" i="29"/>
  <c r="J6" i="29"/>
  <c r="N5" i="29"/>
  <c r="M5" i="29"/>
  <c r="K5" i="29"/>
  <c r="J5" i="29"/>
  <c r="N19" i="28"/>
  <c r="M19" i="28"/>
  <c r="K19" i="28"/>
  <c r="J19" i="28"/>
  <c r="N9" i="28"/>
  <c r="M9" i="28"/>
  <c r="K9" i="28"/>
  <c r="J9" i="28"/>
  <c r="N8" i="28"/>
  <c r="N16" i="28" s="1"/>
  <c r="M8" i="28"/>
  <c r="M15" i="28" s="1"/>
  <c r="K8" i="28"/>
  <c r="J8" i="28"/>
  <c r="N7" i="28"/>
  <c r="M7" i="28"/>
  <c r="K7" i="28"/>
  <c r="J7" i="28"/>
  <c r="N6" i="28"/>
  <c r="M6" i="28"/>
  <c r="M13" i="28" s="1"/>
  <c r="K6" i="28"/>
  <c r="K13" i="28" s="1"/>
  <c r="J6" i="28"/>
  <c r="J13" i="28" s="1"/>
  <c r="N5" i="28"/>
  <c r="M5" i="28"/>
  <c r="K5" i="28"/>
  <c r="J5" i="28"/>
  <c r="N19" i="30"/>
  <c r="M19" i="30"/>
  <c r="K19" i="30"/>
  <c r="I23" i="30" s="1"/>
  <c r="J19" i="30"/>
  <c r="N9" i="30"/>
  <c r="M9" i="30"/>
  <c r="K9" i="30"/>
  <c r="J9" i="30"/>
  <c r="N8" i="30"/>
  <c r="N16" i="30" s="1"/>
  <c r="M8" i="30"/>
  <c r="M15" i="30" s="1"/>
  <c r="K8" i="30"/>
  <c r="K15" i="30" s="1"/>
  <c r="J8" i="30"/>
  <c r="J15" i="30" s="1"/>
  <c r="N7" i="30"/>
  <c r="M7" i="30"/>
  <c r="K7" i="30"/>
  <c r="J7" i="30"/>
  <c r="N6" i="30"/>
  <c r="M6" i="30"/>
  <c r="K6" i="30"/>
  <c r="J6" i="30"/>
  <c r="J13" i="30" s="1"/>
  <c r="N5" i="30"/>
  <c r="M5" i="30"/>
  <c r="K5" i="30"/>
  <c r="J5" i="30"/>
  <c r="J12" i="30" s="1"/>
  <c r="N19" i="26"/>
  <c r="M19" i="26"/>
  <c r="K19" i="26"/>
  <c r="J19" i="26"/>
  <c r="N9" i="26"/>
  <c r="M9" i="26"/>
  <c r="K9" i="26"/>
  <c r="J9" i="26"/>
  <c r="N8" i="26"/>
  <c r="N16" i="26" s="1"/>
  <c r="M8" i="26"/>
  <c r="M15" i="26" s="1"/>
  <c r="K8" i="26"/>
  <c r="J8" i="26"/>
  <c r="J16" i="26" s="1"/>
  <c r="N7" i="26"/>
  <c r="M7" i="26"/>
  <c r="K7" i="26"/>
  <c r="J7" i="26"/>
  <c r="N6" i="26"/>
  <c r="M6" i="26"/>
  <c r="K6" i="26"/>
  <c r="J6" i="26"/>
  <c r="J13" i="26" s="1"/>
  <c r="N5" i="26"/>
  <c r="N12" i="26" s="1"/>
  <c r="M5" i="26"/>
  <c r="M12" i="26" s="1"/>
  <c r="K5" i="26"/>
  <c r="J5" i="26"/>
  <c r="M12" i="30" l="1"/>
  <c r="N15" i="30"/>
  <c r="J16" i="28"/>
  <c r="K16" i="28"/>
  <c r="I23" i="28"/>
  <c r="N12" i="28"/>
  <c r="J23" i="28"/>
  <c r="K13" i="29"/>
  <c r="M14" i="29"/>
  <c r="J16" i="29"/>
  <c r="K12" i="29"/>
  <c r="K16" i="26"/>
  <c r="J23" i="26"/>
  <c r="M14" i="26"/>
  <c r="N14" i="26"/>
  <c r="J15" i="26"/>
  <c r="J14" i="26"/>
  <c r="N13" i="27"/>
  <c r="K14" i="26"/>
  <c r="M16" i="30"/>
  <c r="J13" i="29"/>
  <c r="I23" i="29"/>
  <c r="J16" i="27"/>
  <c r="M13" i="29"/>
  <c r="M13" i="27"/>
  <c r="I23" i="26"/>
  <c r="M12" i="28"/>
  <c r="N13" i="29"/>
  <c r="M16" i="29"/>
  <c r="J15" i="28"/>
  <c r="N12" i="30"/>
  <c r="J14" i="28"/>
  <c r="K16" i="29"/>
  <c r="K12" i="27"/>
  <c r="M12" i="27"/>
  <c r="J12" i="26"/>
  <c r="K13" i="30"/>
  <c r="N16" i="29"/>
  <c r="N12" i="27"/>
  <c r="K12" i="26"/>
  <c r="M13" i="30"/>
  <c r="J12" i="29"/>
  <c r="J12" i="27"/>
  <c r="K15" i="27"/>
  <c r="J23" i="30"/>
  <c r="K15" i="26"/>
  <c r="N15" i="26"/>
  <c r="N14" i="30"/>
  <c r="K15" i="29"/>
  <c r="K14" i="27"/>
  <c r="J23" i="27"/>
  <c r="K12" i="28"/>
  <c r="J16" i="30"/>
  <c r="M16" i="28"/>
  <c r="K12" i="30"/>
  <c r="K16" i="30"/>
  <c r="M14" i="27"/>
  <c r="N13" i="28"/>
  <c r="K14" i="29"/>
  <c r="N14" i="27"/>
  <c r="M16" i="26"/>
  <c r="J14" i="29"/>
  <c r="J15" i="27"/>
  <c r="N14" i="29"/>
  <c r="K13" i="26"/>
  <c r="N13" i="30"/>
  <c r="M13" i="26"/>
  <c r="N13" i="26"/>
  <c r="M14" i="28"/>
  <c r="K14" i="30"/>
  <c r="M14" i="30"/>
  <c r="K14" i="28"/>
  <c r="J14" i="30"/>
  <c r="N14" i="28"/>
  <c r="K15" i="28"/>
  <c r="N15" i="29"/>
  <c r="N15" i="28"/>
  <c r="M12" i="29"/>
  <c r="J13" i="27"/>
  <c r="K13" i="27"/>
  <c r="N12" i="29"/>
  <c r="J12" i="28"/>
  <c r="J6" i="23" l="1"/>
  <c r="N19" i="24" l="1"/>
  <c r="M19" i="24"/>
  <c r="K19" i="24"/>
  <c r="J19" i="24"/>
  <c r="N9" i="24"/>
  <c r="M9" i="24"/>
  <c r="K9" i="24"/>
  <c r="J9" i="24"/>
  <c r="N8" i="24"/>
  <c r="N15" i="24" s="1"/>
  <c r="M8" i="24"/>
  <c r="M15" i="24" s="1"/>
  <c r="K8" i="24"/>
  <c r="K15" i="24" s="1"/>
  <c r="J8" i="24"/>
  <c r="N7" i="24"/>
  <c r="M7" i="24"/>
  <c r="K7" i="24"/>
  <c r="J7" i="24"/>
  <c r="J13" i="24" s="1"/>
  <c r="N6" i="24"/>
  <c r="M6" i="24"/>
  <c r="K6" i="24"/>
  <c r="K12" i="24" s="1"/>
  <c r="J6" i="24"/>
  <c r="N5" i="24"/>
  <c r="M5" i="24"/>
  <c r="K5" i="24"/>
  <c r="J5" i="24"/>
  <c r="J12" i="24" s="1"/>
  <c r="N19" i="25"/>
  <c r="M19" i="25"/>
  <c r="K19" i="25"/>
  <c r="J19" i="25"/>
  <c r="I23" i="25" s="1"/>
  <c r="N9" i="25"/>
  <c r="M9" i="25"/>
  <c r="K9" i="25"/>
  <c r="J9" i="25"/>
  <c r="J16" i="25" s="1"/>
  <c r="N8" i="25"/>
  <c r="N16" i="25" s="1"/>
  <c r="M8" i="25"/>
  <c r="M16" i="25" s="1"/>
  <c r="K8" i="25"/>
  <c r="K15" i="25" s="1"/>
  <c r="J8" i="25"/>
  <c r="J15" i="25" s="1"/>
  <c r="N7" i="25"/>
  <c r="M7" i="25"/>
  <c r="K7" i="25"/>
  <c r="K14" i="25" s="1"/>
  <c r="J7" i="25"/>
  <c r="N6" i="25"/>
  <c r="M6" i="25"/>
  <c r="K6" i="25"/>
  <c r="J6" i="25"/>
  <c r="N5" i="25"/>
  <c r="M5" i="25"/>
  <c r="K5" i="25"/>
  <c r="J5" i="25"/>
  <c r="J12" i="25" s="1"/>
  <c r="N19" i="23"/>
  <c r="M19" i="23"/>
  <c r="K19" i="23"/>
  <c r="J19" i="23"/>
  <c r="N9" i="23"/>
  <c r="M9" i="23"/>
  <c r="K9" i="23"/>
  <c r="J9" i="23"/>
  <c r="N8" i="23"/>
  <c r="N15" i="23" s="1"/>
  <c r="M8" i="23"/>
  <c r="M15" i="23" s="1"/>
  <c r="K8" i="23"/>
  <c r="K15" i="23" s="1"/>
  <c r="J8" i="23"/>
  <c r="N7" i="23"/>
  <c r="M7" i="23"/>
  <c r="K7" i="23"/>
  <c r="J7" i="23"/>
  <c r="N6" i="23"/>
  <c r="M6" i="23"/>
  <c r="K6" i="23"/>
  <c r="N5" i="23"/>
  <c r="M5" i="23"/>
  <c r="K5" i="23"/>
  <c r="J5" i="23"/>
  <c r="N19" i="21"/>
  <c r="M19" i="21"/>
  <c r="J23" i="21" s="1"/>
  <c r="K19" i="21"/>
  <c r="J19" i="21"/>
  <c r="I23" i="21" s="1"/>
  <c r="K15" i="21"/>
  <c r="N9" i="21"/>
  <c r="M9" i="21"/>
  <c r="K9" i="21"/>
  <c r="J9" i="21"/>
  <c r="N8" i="21"/>
  <c r="N15" i="21" s="1"/>
  <c r="M8" i="21"/>
  <c r="M15" i="21" s="1"/>
  <c r="K8" i="21"/>
  <c r="K16" i="21" s="1"/>
  <c r="J8" i="21"/>
  <c r="J16" i="21" s="1"/>
  <c r="N7" i="21"/>
  <c r="M7" i="21"/>
  <c r="K7" i="21"/>
  <c r="K14" i="21" s="1"/>
  <c r="J7" i="21"/>
  <c r="N6" i="21"/>
  <c r="M6" i="21"/>
  <c r="K6" i="21"/>
  <c r="J6" i="21"/>
  <c r="J12" i="21" s="1"/>
  <c r="N5" i="21"/>
  <c r="N12" i="21" s="1"/>
  <c r="M5" i="21"/>
  <c r="M12" i="21" s="1"/>
  <c r="K5" i="21"/>
  <c r="J5" i="21"/>
  <c r="B69" i="22"/>
  <c r="C69" i="22"/>
  <c r="E69" i="22"/>
  <c r="F69" i="22"/>
  <c r="H69" i="22"/>
  <c r="I69" i="22"/>
  <c r="N69" i="22"/>
  <c r="O69" i="22"/>
  <c r="B70" i="22"/>
  <c r="C70" i="22"/>
  <c r="E70" i="22"/>
  <c r="F70" i="22"/>
  <c r="H70" i="22"/>
  <c r="I70" i="22"/>
  <c r="N70" i="22"/>
  <c r="O70" i="22"/>
  <c r="B71" i="22"/>
  <c r="C71" i="22"/>
  <c r="E71" i="22"/>
  <c r="F71" i="22"/>
  <c r="H71" i="22"/>
  <c r="I71" i="22"/>
  <c r="N71" i="22"/>
  <c r="O71" i="22"/>
  <c r="B72" i="22"/>
  <c r="C72" i="22"/>
  <c r="E72" i="22"/>
  <c r="F72" i="22"/>
  <c r="H72" i="22"/>
  <c r="I72" i="22"/>
  <c r="N72" i="22"/>
  <c r="O72" i="22"/>
  <c r="B73" i="22"/>
  <c r="C73" i="22"/>
  <c r="E73" i="22"/>
  <c r="F73" i="22"/>
  <c r="H73" i="22"/>
  <c r="I73" i="22"/>
  <c r="K73" i="22"/>
  <c r="L73" i="22"/>
  <c r="N73" i="22"/>
  <c r="O73" i="22"/>
  <c r="O66" i="22"/>
  <c r="N66" i="22"/>
  <c r="L66" i="22"/>
  <c r="K66" i="22"/>
  <c r="K77" i="22" s="1"/>
  <c r="I66" i="22"/>
  <c r="H66" i="22"/>
  <c r="F66" i="22"/>
  <c r="E66" i="22"/>
  <c r="C66" i="22"/>
  <c r="B66" i="22"/>
  <c r="O64" i="22"/>
  <c r="N64" i="22"/>
  <c r="L64" i="22"/>
  <c r="K64" i="22"/>
  <c r="I64" i="22"/>
  <c r="H64" i="22"/>
  <c r="F64" i="22"/>
  <c r="E64" i="22"/>
  <c r="C64" i="22"/>
  <c r="B64" i="22"/>
  <c r="O63" i="22"/>
  <c r="N63" i="22"/>
  <c r="L63" i="22"/>
  <c r="K63" i="22"/>
  <c r="I63" i="22"/>
  <c r="H63" i="22"/>
  <c r="F63" i="22"/>
  <c r="E63" i="22"/>
  <c r="C63" i="22"/>
  <c r="B63" i="22"/>
  <c r="O62" i="22"/>
  <c r="N62" i="22"/>
  <c r="L62" i="22"/>
  <c r="K62" i="22"/>
  <c r="I62" i="22"/>
  <c r="H62" i="22"/>
  <c r="F62" i="22"/>
  <c r="E62" i="22"/>
  <c r="C62" i="22"/>
  <c r="B62" i="22"/>
  <c r="O61" i="22"/>
  <c r="N61" i="22"/>
  <c r="L61" i="22"/>
  <c r="K61" i="22"/>
  <c r="I61" i="22"/>
  <c r="H61" i="22"/>
  <c r="F61" i="22"/>
  <c r="E61" i="22"/>
  <c r="C61" i="22"/>
  <c r="B61" i="22"/>
  <c r="O60" i="22"/>
  <c r="N60" i="22"/>
  <c r="L60" i="22"/>
  <c r="K60" i="22"/>
  <c r="I60" i="22"/>
  <c r="H60" i="22"/>
  <c r="F60" i="22"/>
  <c r="E60" i="22"/>
  <c r="C60" i="22"/>
  <c r="B60" i="22"/>
  <c r="O59" i="22"/>
  <c r="N59" i="22"/>
  <c r="L59" i="22"/>
  <c r="L72" i="22" s="1"/>
  <c r="K59" i="22"/>
  <c r="K72" i="22" s="1"/>
  <c r="I59" i="22"/>
  <c r="H59" i="22"/>
  <c r="F59" i="22"/>
  <c r="E59" i="22"/>
  <c r="C59" i="22"/>
  <c r="B59" i="22"/>
  <c r="O58" i="22"/>
  <c r="N58" i="22"/>
  <c r="L58" i="22"/>
  <c r="K58" i="22"/>
  <c r="I58" i="22"/>
  <c r="H58" i="22"/>
  <c r="F58" i="22"/>
  <c r="E58" i="22"/>
  <c r="C58" i="22"/>
  <c r="B58" i="22"/>
  <c r="O57" i="22"/>
  <c r="N57" i="22"/>
  <c r="L57" i="22"/>
  <c r="K57" i="22"/>
  <c r="I57" i="22"/>
  <c r="H57" i="22"/>
  <c r="F57" i="22"/>
  <c r="E57" i="22"/>
  <c r="C57" i="22"/>
  <c r="B57" i="22"/>
  <c r="O56" i="22"/>
  <c r="N56" i="22"/>
  <c r="L56" i="22"/>
  <c r="K56" i="22"/>
  <c r="I56" i="22"/>
  <c r="H56" i="22"/>
  <c r="F56" i="22"/>
  <c r="E56" i="22"/>
  <c r="C56" i="22"/>
  <c r="B56" i="22"/>
  <c r="O55" i="22"/>
  <c r="N55" i="22"/>
  <c r="L55" i="22"/>
  <c r="K55" i="22"/>
  <c r="I55" i="22"/>
  <c r="H55" i="22"/>
  <c r="F55" i="22"/>
  <c r="E55" i="22"/>
  <c r="C55" i="22"/>
  <c r="B55" i="22"/>
  <c r="O54" i="22"/>
  <c r="N54" i="22"/>
  <c r="L54" i="22"/>
  <c r="L71" i="22" s="1"/>
  <c r="K54" i="22"/>
  <c r="K71" i="22" s="1"/>
  <c r="I54" i="22"/>
  <c r="H54" i="22"/>
  <c r="F54" i="22"/>
  <c r="E54" i="22"/>
  <c r="C54" i="22"/>
  <c r="B54" i="22"/>
  <c r="O53" i="22"/>
  <c r="N53" i="22"/>
  <c r="L53" i="22"/>
  <c r="K53" i="22"/>
  <c r="I53" i="22"/>
  <c r="H53" i="22"/>
  <c r="F53" i="22"/>
  <c r="E53" i="22"/>
  <c r="C53" i="22"/>
  <c r="B53" i="22"/>
  <c r="O52" i="22"/>
  <c r="N52" i="22"/>
  <c r="L52" i="22"/>
  <c r="K52" i="22"/>
  <c r="I52" i="22"/>
  <c r="H52" i="22"/>
  <c r="F52" i="22"/>
  <c r="E52" i="22"/>
  <c r="C52" i="22"/>
  <c r="B52" i="22"/>
  <c r="O51" i="22"/>
  <c r="N51" i="22"/>
  <c r="L51" i="22"/>
  <c r="K51" i="22"/>
  <c r="I51" i="22"/>
  <c r="H51" i="22"/>
  <c r="F51" i="22"/>
  <c r="E51" i="22"/>
  <c r="C51" i="22"/>
  <c r="B51" i="22"/>
  <c r="O50" i="22"/>
  <c r="N50" i="22"/>
  <c r="L50" i="22"/>
  <c r="K50" i="22"/>
  <c r="I50" i="22"/>
  <c r="H50" i="22"/>
  <c r="F50" i="22"/>
  <c r="E50" i="22"/>
  <c r="C50" i="22"/>
  <c r="B50" i="22"/>
  <c r="O49" i="22"/>
  <c r="N49" i="22"/>
  <c r="L49" i="22"/>
  <c r="L70" i="22" s="1"/>
  <c r="K49" i="22"/>
  <c r="K70" i="22" s="1"/>
  <c r="I49" i="22"/>
  <c r="H49" i="22"/>
  <c r="F49" i="22"/>
  <c r="E49" i="22"/>
  <c r="C49" i="22"/>
  <c r="B49" i="22"/>
  <c r="O48" i="22"/>
  <c r="N48" i="22"/>
  <c r="L48" i="22"/>
  <c r="K48" i="22"/>
  <c r="I48" i="22"/>
  <c r="H48" i="22"/>
  <c r="F48" i="22"/>
  <c r="E48" i="22"/>
  <c r="C48" i="22"/>
  <c r="B48" i="22"/>
  <c r="O47" i="22"/>
  <c r="N47" i="22"/>
  <c r="L47" i="22"/>
  <c r="K47" i="22"/>
  <c r="I47" i="22"/>
  <c r="H47" i="22"/>
  <c r="F47" i="22"/>
  <c r="E47" i="22"/>
  <c r="C47" i="22"/>
  <c r="B47" i="22"/>
  <c r="O46" i="22"/>
  <c r="N46" i="22"/>
  <c r="L46" i="22"/>
  <c r="L69" i="22" s="1"/>
  <c r="K46" i="22"/>
  <c r="K69" i="22" s="1"/>
  <c r="I46" i="22"/>
  <c r="H46" i="22"/>
  <c r="F46" i="22"/>
  <c r="E46" i="22"/>
  <c r="C46" i="22"/>
  <c r="B46" i="22"/>
  <c r="O45" i="22"/>
  <c r="N45" i="22"/>
  <c r="L45" i="22"/>
  <c r="K45" i="22"/>
  <c r="I45" i="22"/>
  <c r="H45" i="22"/>
  <c r="F45" i="22"/>
  <c r="E45" i="22"/>
  <c r="C45" i="22"/>
  <c r="B45" i="22"/>
  <c r="O44" i="22"/>
  <c r="N44" i="22"/>
  <c r="L44" i="22"/>
  <c r="K44" i="22"/>
  <c r="I44" i="22"/>
  <c r="H44" i="22"/>
  <c r="F44" i="22"/>
  <c r="E44" i="22"/>
  <c r="C44" i="22"/>
  <c r="B44" i="22"/>
  <c r="N20" i="19"/>
  <c r="J24" i="19" s="1"/>
  <c r="M20" i="19"/>
  <c r="K20" i="19"/>
  <c r="J20" i="19"/>
  <c r="N10" i="19"/>
  <c r="M10" i="19"/>
  <c r="K10" i="19"/>
  <c r="J10" i="19"/>
  <c r="N9" i="19"/>
  <c r="M9" i="19"/>
  <c r="M17" i="19" s="1"/>
  <c r="K9" i="19"/>
  <c r="K17" i="19" s="1"/>
  <c r="J9" i="19"/>
  <c r="N8" i="19"/>
  <c r="N15" i="19" s="1"/>
  <c r="M8" i="19"/>
  <c r="K8" i="19"/>
  <c r="J8" i="19"/>
  <c r="N7" i="19"/>
  <c r="M7" i="19"/>
  <c r="K7" i="19"/>
  <c r="J7" i="19"/>
  <c r="N6" i="19"/>
  <c r="N13" i="19" s="1"/>
  <c r="M6" i="19"/>
  <c r="K6" i="19"/>
  <c r="J6" i="19"/>
  <c r="J13" i="21" l="1"/>
  <c r="M13" i="21"/>
  <c r="N13" i="21"/>
  <c r="M16" i="21"/>
  <c r="N16" i="21"/>
  <c r="K12" i="21"/>
  <c r="M12" i="25"/>
  <c r="N14" i="25"/>
  <c r="J13" i="25"/>
  <c r="M13" i="25"/>
  <c r="J23" i="25"/>
  <c r="K12" i="25"/>
  <c r="K16" i="25"/>
  <c r="N15" i="25"/>
  <c r="N13" i="25"/>
  <c r="M13" i="24"/>
  <c r="J23" i="24"/>
  <c r="M12" i="24"/>
  <c r="M16" i="24"/>
  <c r="N12" i="24"/>
  <c r="N14" i="24"/>
  <c r="I23" i="24"/>
  <c r="N16" i="24"/>
  <c r="K16" i="24"/>
  <c r="K14" i="24"/>
  <c r="M14" i="24"/>
  <c r="J14" i="24"/>
  <c r="J12" i="23"/>
  <c r="K14" i="23"/>
  <c r="I23" i="23"/>
  <c r="K16" i="23"/>
  <c r="K13" i="23"/>
  <c r="M12" i="23"/>
  <c r="N12" i="23"/>
  <c r="N16" i="23"/>
  <c r="M16" i="23"/>
  <c r="J13" i="23"/>
  <c r="J23" i="23"/>
  <c r="J16" i="23"/>
  <c r="K13" i="25"/>
  <c r="N13" i="24"/>
  <c r="J14" i="25"/>
  <c r="M13" i="23"/>
  <c r="N13" i="23"/>
  <c r="K12" i="23"/>
  <c r="J14" i="23"/>
  <c r="M14" i="25"/>
  <c r="J15" i="24"/>
  <c r="N14" i="23"/>
  <c r="J15" i="23"/>
  <c r="M15" i="25"/>
  <c r="J16" i="24"/>
  <c r="M14" i="23"/>
  <c r="N12" i="25"/>
  <c r="K13" i="24"/>
  <c r="J14" i="21"/>
  <c r="M14" i="21"/>
  <c r="N14" i="21"/>
  <c r="K13" i="21"/>
  <c r="J15" i="21"/>
  <c r="H77" i="22"/>
  <c r="N77" i="22"/>
  <c r="B77" i="22"/>
  <c r="E77" i="22"/>
  <c r="K14" i="19"/>
  <c r="M15" i="19"/>
  <c r="N17" i="19"/>
  <c r="K13" i="19"/>
  <c r="J13" i="19"/>
  <c r="M13" i="19"/>
  <c r="J15" i="19"/>
  <c r="I24" i="19"/>
  <c r="M14" i="19"/>
  <c r="J14" i="19"/>
  <c r="J16" i="19"/>
  <c r="N14" i="19"/>
  <c r="K15" i="19"/>
  <c r="M16" i="19"/>
  <c r="K16" i="19"/>
  <c r="N16" i="19"/>
  <c r="J17" i="19"/>
  <c r="E10" i="18" l="1"/>
  <c r="D10" i="18"/>
  <c r="C10" i="18"/>
  <c r="T18" i="14" l="1"/>
  <c r="S18" i="14"/>
  <c r="Q18" i="14"/>
  <c r="P18" i="14"/>
  <c r="N18" i="14"/>
  <c r="M18" i="14"/>
  <c r="N25" i="15"/>
  <c r="M25" i="15"/>
  <c r="K25" i="15"/>
  <c r="J25" i="15"/>
  <c r="N20" i="13"/>
  <c r="M20" i="13"/>
  <c r="K20" i="13"/>
  <c r="J20" i="13"/>
  <c r="N20" i="75"/>
  <c r="M20" i="75"/>
  <c r="Q20" i="75"/>
  <c r="P20" i="75"/>
  <c r="T20" i="75"/>
  <c r="S20" i="75"/>
  <c r="T77" i="74"/>
  <c r="Q77" i="74"/>
  <c r="C72" i="74"/>
  <c r="B72" i="74"/>
  <c r="I71" i="74"/>
  <c r="U70" i="74"/>
  <c r="R69" i="74"/>
  <c r="U66" i="74"/>
  <c r="T66" i="74"/>
  <c r="R66" i="74"/>
  <c r="Q66" i="74"/>
  <c r="O66" i="74"/>
  <c r="N66" i="74"/>
  <c r="N77" i="74" s="1"/>
  <c r="L66" i="74"/>
  <c r="K66" i="74"/>
  <c r="K77" i="74" s="1"/>
  <c r="I66" i="74"/>
  <c r="H66" i="74"/>
  <c r="H77" i="74" s="1"/>
  <c r="F66" i="74"/>
  <c r="E66" i="74"/>
  <c r="E77" i="74" s="1"/>
  <c r="C66" i="74"/>
  <c r="B66" i="74"/>
  <c r="B77" i="74" s="1"/>
  <c r="U64" i="74"/>
  <c r="T64" i="74"/>
  <c r="R64" i="74"/>
  <c r="Q64" i="74"/>
  <c r="O64" i="74"/>
  <c r="N64" i="74"/>
  <c r="L64" i="74"/>
  <c r="K64" i="74"/>
  <c r="I64" i="74"/>
  <c r="H64" i="74"/>
  <c r="F64" i="74"/>
  <c r="E64" i="74"/>
  <c r="C64" i="74"/>
  <c r="B64" i="74"/>
  <c r="U63" i="74"/>
  <c r="T63" i="74"/>
  <c r="R63" i="74"/>
  <c r="Q63" i="74"/>
  <c r="O63" i="74"/>
  <c r="N63" i="74"/>
  <c r="L63" i="74"/>
  <c r="K63" i="74"/>
  <c r="I63" i="74"/>
  <c r="H63" i="74"/>
  <c r="F63" i="74"/>
  <c r="E63" i="74"/>
  <c r="C63" i="74"/>
  <c r="B63" i="74"/>
  <c r="U62" i="74"/>
  <c r="T62" i="74"/>
  <c r="R62" i="74"/>
  <c r="Q62" i="74"/>
  <c r="O62" i="74"/>
  <c r="N62" i="74"/>
  <c r="L62" i="74"/>
  <c r="K62" i="74"/>
  <c r="I62" i="74"/>
  <c r="H62" i="74"/>
  <c r="F62" i="74"/>
  <c r="F73" i="74" s="1"/>
  <c r="E62" i="74"/>
  <c r="C62" i="74"/>
  <c r="C73" i="74" s="1"/>
  <c r="B62" i="74"/>
  <c r="B73" i="74" s="1"/>
  <c r="U61" i="74"/>
  <c r="T61" i="74"/>
  <c r="R61" i="74"/>
  <c r="Q61" i="74"/>
  <c r="O61" i="74"/>
  <c r="N61" i="74"/>
  <c r="L61" i="74"/>
  <c r="K61" i="74"/>
  <c r="I61" i="74"/>
  <c r="H61" i="74"/>
  <c r="F61" i="74"/>
  <c r="E61" i="74"/>
  <c r="C61" i="74"/>
  <c r="B61" i="74"/>
  <c r="U60" i="74"/>
  <c r="T60" i="74"/>
  <c r="R60" i="74"/>
  <c r="Q60" i="74"/>
  <c r="O60" i="74"/>
  <c r="N60" i="74"/>
  <c r="L60" i="74"/>
  <c r="K60" i="74"/>
  <c r="I60" i="74"/>
  <c r="H60" i="74"/>
  <c r="F60" i="74"/>
  <c r="E60" i="74"/>
  <c r="C60" i="74"/>
  <c r="B60" i="74"/>
  <c r="U59" i="74"/>
  <c r="U72" i="74" s="1"/>
  <c r="T59" i="74"/>
  <c r="T72" i="74" s="1"/>
  <c r="R59" i="74"/>
  <c r="R71" i="74" s="1"/>
  <c r="Q59" i="74"/>
  <c r="Q72" i="74" s="1"/>
  <c r="O59" i="74"/>
  <c r="O72" i="74" s="1"/>
  <c r="N59" i="74"/>
  <c r="N72" i="74" s="1"/>
  <c r="L59" i="74"/>
  <c r="L72" i="74" s="1"/>
  <c r="K59" i="74"/>
  <c r="K71" i="74" s="1"/>
  <c r="I59" i="74"/>
  <c r="I72" i="74" s="1"/>
  <c r="H59" i="74"/>
  <c r="H73" i="74" s="1"/>
  <c r="F59" i="74"/>
  <c r="F72" i="74" s="1"/>
  <c r="E59" i="74"/>
  <c r="E72" i="74" s="1"/>
  <c r="C59" i="74"/>
  <c r="B59" i="74"/>
  <c r="U58" i="74"/>
  <c r="T58" i="74"/>
  <c r="R58" i="74"/>
  <c r="Q58" i="74"/>
  <c r="O58" i="74"/>
  <c r="N58" i="74"/>
  <c r="L58" i="74"/>
  <c r="K58" i="74"/>
  <c r="I58" i="74"/>
  <c r="H58" i="74"/>
  <c r="F58" i="74"/>
  <c r="E58" i="74"/>
  <c r="C58" i="74"/>
  <c r="B58" i="74"/>
  <c r="U57" i="74"/>
  <c r="T57" i="74"/>
  <c r="R57" i="74"/>
  <c r="Q57" i="74"/>
  <c r="O57" i="74"/>
  <c r="N57" i="74"/>
  <c r="L57" i="74"/>
  <c r="K57" i="74"/>
  <c r="I57" i="74"/>
  <c r="H57" i="74"/>
  <c r="F57" i="74"/>
  <c r="E57" i="74"/>
  <c r="C57" i="74"/>
  <c r="B57" i="74"/>
  <c r="U56" i="74"/>
  <c r="T56" i="74"/>
  <c r="R56" i="74"/>
  <c r="Q56" i="74"/>
  <c r="O56" i="74"/>
  <c r="N56" i="74"/>
  <c r="L56" i="74"/>
  <c r="K56" i="74"/>
  <c r="I56" i="74"/>
  <c r="H56" i="74"/>
  <c r="F56" i="74"/>
  <c r="E56" i="74"/>
  <c r="C56" i="74"/>
  <c r="B56" i="74"/>
  <c r="U55" i="74"/>
  <c r="T55" i="74"/>
  <c r="R55" i="74"/>
  <c r="Q55" i="74"/>
  <c r="O55" i="74"/>
  <c r="N55" i="74"/>
  <c r="L55" i="74"/>
  <c r="K55" i="74"/>
  <c r="I55" i="74"/>
  <c r="H55" i="74"/>
  <c r="F55" i="74"/>
  <c r="E55" i="74"/>
  <c r="C55" i="74"/>
  <c r="B55" i="74"/>
  <c r="U54" i="74"/>
  <c r="U71" i="74" s="1"/>
  <c r="T54" i="74"/>
  <c r="T71" i="74" s="1"/>
  <c r="R54" i="74"/>
  <c r="Q54" i="74"/>
  <c r="Q71" i="74" s="1"/>
  <c r="O54" i="74"/>
  <c r="O71" i="74" s="1"/>
  <c r="N54" i="74"/>
  <c r="N71" i="74" s="1"/>
  <c r="L54" i="74"/>
  <c r="L71" i="74" s="1"/>
  <c r="K54" i="74"/>
  <c r="I54" i="74"/>
  <c r="H54" i="74"/>
  <c r="F54" i="74"/>
  <c r="F71" i="74" s="1"/>
  <c r="E54" i="74"/>
  <c r="E71" i="74" s="1"/>
  <c r="C54" i="74"/>
  <c r="C71" i="74" s="1"/>
  <c r="B54" i="74"/>
  <c r="B71" i="74" s="1"/>
  <c r="U53" i="74"/>
  <c r="T53" i="74"/>
  <c r="R53" i="74"/>
  <c r="Q53" i="74"/>
  <c r="O53" i="74"/>
  <c r="N53" i="74"/>
  <c r="L53" i="74"/>
  <c r="K53" i="74"/>
  <c r="I53" i="74"/>
  <c r="H53" i="74"/>
  <c r="F53" i="74"/>
  <c r="E53" i="74"/>
  <c r="C53" i="74"/>
  <c r="B53" i="74"/>
  <c r="U52" i="74"/>
  <c r="T52" i="74"/>
  <c r="R52" i="74"/>
  <c r="Q52" i="74"/>
  <c r="O52" i="74"/>
  <c r="N52" i="74"/>
  <c r="L52" i="74"/>
  <c r="K52" i="74"/>
  <c r="I52" i="74"/>
  <c r="H52" i="74"/>
  <c r="F52" i="74"/>
  <c r="E52" i="74"/>
  <c r="C52" i="74"/>
  <c r="B52" i="74"/>
  <c r="U51" i="74"/>
  <c r="T51" i="74"/>
  <c r="R51" i="74"/>
  <c r="Q51" i="74"/>
  <c r="O51" i="74"/>
  <c r="N51" i="74"/>
  <c r="L51" i="74"/>
  <c r="K51" i="74"/>
  <c r="I51" i="74"/>
  <c r="H51" i="74"/>
  <c r="F51" i="74"/>
  <c r="E51" i="74"/>
  <c r="C51" i="74"/>
  <c r="B51" i="74"/>
  <c r="U50" i="74"/>
  <c r="T50" i="74"/>
  <c r="R50" i="74"/>
  <c r="Q50" i="74"/>
  <c r="O50" i="74"/>
  <c r="N50" i="74"/>
  <c r="L50" i="74"/>
  <c r="K50" i="74"/>
  <c r="I50" i="74"/>
  <c r="H50" i="74"/>
  <c r="F50" i="74"/>
  <c r="E50" i="74"/>
  <c r="C50" i="74"/>
  <c r="B50" i="74"/>
  <c r="U49" i="74"/>
  <c r="T49" i="74"/>
  <c r="T70" i="74" s="1"/>
  <c r="R49" i="74"/>
  <c r="R70" i="74" s="1"/>
  <c r="Q49" i="74"/>
  <c r="Q70" i="74" s="1"/>
  <c r="O49" i="74"/>
  <c r="O70" i="74" s="1"/>
  <c r="N49" i="74"/>
  <c r="N70" i="74" s="1"/>
  <c r="L49" i="74"/>
  <c r="L70" i="74" s="1"/>
  <c r="K49" i="74"/>
  <c r="K70" i="74" s="1"/>
  <c r="I49" i="74"/>
  <c r="I70" i="74" s="1"/>
  <c r="H49" i="74"/>
  <c r="H70" i="74" s="1"/>
  <c r="F49" i="74"/>
  <c r="F70" i="74" s="1"/>
  <c r="E49" i="74"/>
  <c r="E70" i="74" s="1"/>
  <c r="C49" i="74"/>
  <c r="C70" i="74" s="1"/>
  <c r="B49" i="74"/>
  <c r="B70" i="74" s="1"/>
  <c r="U48" i="74"/>
  <c r="T48" i="74"/>
  <c r="R48" i="74"/>
  <c r="Q48" i="74"/>
  <c r="O48" i="74"/>
  <c r="N48" i="74"/>
  <c r="L48" i="74"/>
  <c r="K48" i="74"/>
  <c r="I48" i="74"/>
  <c r="H48" i="74"/>
  <c r="F48" i="74"/>
  <c r="E48" i="74"/>
  <c r="C48" i="74"/>
  <c r="B48" i="74"/>
  <c r="U47" i="74"/>
  <c r="T47" i="74"/>
  <c r="R47" i="74"/>
  <c r="Q47" i="74"/>
  <c r="O47" i="74"/>
  <c r="N47" i="74"/>
  <c r="L47" i="74"/>
  <c r="K47" i="74"/>
  <c r="I47" i="74"/>
  <c r="H47" i="74"/>
  <c r="F47" i="74"/>
  <c r="E47" i="74"/>
  <c r="C47" i="74"/>
  <c r="B47" i="74"/>
  <c r="U46" i="74"/>
  <c r="U69" i="74" s="1"/>
  <c r="T46" i="74"/>
  <c r="T69" i="74" s="1"/>
  <c r="R46" i="74"/>
  <c r="Q46" i="74"/>
  <c r="Q69" i="74" s="1"/>
  <c r="O46" i="74"/>
  <c r="O69" i="74" s="1"/>
  <c r="N46" i="74"/>
  <c r="N69" i="74" s="1"/>
  <c r="L46" i="74"/>
  <c r="L69" i="74" s="1"/>
  <c r="K46" i="74"/>
  <c r="K69" i="74" s="1"/>
  <c r="I46" i="74"/>
  <c r="I69" i="74" s="1"/>
  <c r="H46" i="74"/>
  <c r="H69" i="74" s="1"/>
  <c r="F46" i="74"/>
  <c r="F69" i="74" s="1"/>
  <c r="E46" i="74"/>
  <c r="E69" i="74" s="1"/>
  <c r="C46" i="74"/>
  <c r="C69" i="74" s="1"/>
  <c r="B46" i="74"/>
  <c r="B69" i="74" s="1"/>
  <c r="U45" i="74"/>
  <c r="T45" i="74"/>
  <c r="R45" i="74"/>
  <c r="Q45" i="74"/>
  <c r="O45" i="74"/>
  <c r="N45" i="74"/>
  <c r="L45" i="74"/>
  <c r="K45" i="74"/>
  <c r="I45" i="74"/>
  <c r="H45" i="74"/>
  <c r="F45" i="74"/>
  <c r="E45" i="74"/>
  <c r="C45" i="74"/>
  <c r="B45" i="74"/>
  <c r="U44" i="74"/>
  <c r="T44" i="74"/>
  <c r="R44" i="74"/>
  <c r="Q44" i="74"/>
  <c r="O44" i="74"/>
  <c r="N44" i="74"/>
  <c r="L44" i="74"/>
  <c r="K44" i="74"/>
  <c r="I44" i="74"/>
  <c r="H44" i="74"/>
  <c r="F44" i="74"/>
  <c r="E44" i="74"/>
  <c r="C44" i="74"/>
  <c r="B44" i="74"/>
  <c r="T18" i="9"/>
  <c r="T18" i="10"/>
  <c r="T18" i="8"/>
  <c r="S18" i="9"/>
  <c r="S18" i="10"/>
  <c r="S18" i="8"/>
  <c r="Q18" i="9"/>
  <c r="Q18" i="10"/>
  <c r="Q18" i="8"/>
  <c r="P18" i="9"/>
  <c r="P18" i="10"/>
  <c r="P18" i="8"/>
  <c r="N18" i="9"/>
  <c r="N18" i="10"/>
  <c r="N18" i="8"/>
  <c r="M18" i="9"/>
  <c r="M18" i="10"/>
  <c r="M18" i="8"/>
  <c r="I73" i="74" l="1"/>
  <c r="H72" i="74"/>
  <c r="K73" i="74"/>
  <c r="L73" i="74"/>
  <c r="H71" i="74"/>
  <c r="K72" i="74"/>
  <c r="N73" i="74"/>
  <c r="O73" i="74"/>
  <c r="Q73" i="74"/>
  <c r="R73" i="74"/>
  <c r="T73" i="74"/>
  <c r="R72" i="74"/>
  <c r="U73" i="74"/>
  <c r="E73" i="74"/>
  <c r="N19" i="72" l="1"/>
  <c r="N19" i="73"/>
  <c r="N19" i="71"/>
  <c r="M19" i="72"/>
  <c r="M19" i="73"/>
  <c r="M19" i="71"/>
  <c r="K19" i="72"/>
  <c r="K19" i="73"/>
  <c r="K19" i="71"/>
  <c r="J19" i="72"/>
  <c r="J19" i="73"/>
  <c r="J19" i="71"/>
  <c r="T18" i="2"/>
  <c r="S18" i="2"/>
  <c r="Q18" i="2"/>
  <c r="P18" i="2"/>
  <c r="N18" i="2"/>
  <c r="M18" i="2"/>
  <c r="M20" i="70"/>
  <c r="N20" i="70"/>
  <c r="P20" i="70"/>
  <c r="Q20" i="70"/>
  <c r="S20" i="70"/>
  <c r="T20" i="70"/>
  <c r="B78" i="76" l="1"/>
  <c r="L82" i="76" l="1"/>
  <c r="K82" i="76"/>
  <c r="I82" i="76"/>
  <c r="H82" i="76"/>
  <c r="F82" i="76"/>
  <c r="E82" i="76"/>
  <c r="C82" i="76"/>
  <c r="B82" i="76"/>
  <c r="L78" i="76"/>
  <c r="K78" i="76"/>
  <c r="I78" i="76"/>
  <c r="H78" i="76"/>
  <c r="F78" i="76"/>
  <c r="E78" i="76"/>
  <c r="C78" i="76"/>
  <c r="B75" i="76"/>
  <c r="F81" i="76"/>
  <c r="L75" i="76"/>
  <c r="K75" i="76"/>
  <c r="I75" i="76"/>
  <c r="H75" i="76"/>
  <c r="F75" i="76"/>
  <c r="E75" i="76"/>
  <c r="C75" i="76"/>
  <c r="L73" i="76"/>
  <c r="K73" i="76"/>
  <c r="I73" i="76"/>
  <c r="H73" i="76"/>
  <c r="F73" i="76"/>
  <c r="E73" i="76"/>
  <c r="C73" i="76"/>
  <c r="B73" i="76"/>
  <c r="L72" i="76"/>
  <c r="K72" i="76"/>
  <c r="I72" i="76"/>
  <c r="H72" i="76"/>
  <c r="F72" i="76"/>
  <c r="E72" i="76"/>
  <c r="C72" i="76"/>
  <c r="B72" i="76"/>
  <c r="L71" i="76"/>
  <c r="K71" i="76"/>
  <c r="I71" i="76"/>
  <c r="H71" i="76"/>
  <c r="F71" i="76"/>
  <c r="E71" i="76"/>
  <c r="C71" i="76"/>
  <c r="B71" i="76"/>
  <c r="L70" i="76"/>
  <c r="K70" i="76"/>
  <c r="I70" i="76"/>
  <c r="H70" i="76"/>
  <c r="F70" i="76"/>
  <c r="E70" i="76"/>
  <c r="C70" i="76"/>
  <c r="B70" i="76"/>
  <c r="L69" i="76"/>
  <c r="K69" i="76"/>
  <c r="I69" i="76"/>
  <c r="H69" i="76"/>
  <c r="F69" i="76"/>
  <c r="E69" i="76"/>
  <c r="C69" i="76"/>
  <c r="B69" i="76"/>
  <c r="L68" i="76"/>
  <c r="K68" i="76"/>
  <c r="K81" i="76" s="1"/>
  <c r="I68" i="76"/>
  <c r="I81" i="76" s="1"/>
  <c r="H68" i="76"/>
  <c r="H81" i="76" s="1"/>
  <c r="F68" i="76"/>
  <c r="E68" i="76"/>
  <c r="E81" i="76" s="1"/>
  <c r="C68" i="76"/>
  <c r="C81" i="76" s="1"/>
  <c r="B68" i="76"/>
  <c r="B81" i="76" s="1"/>
  <c r="L67" i="76"/>
  <c r="K67" i="76"/>
  <c r="I67" i="76"/>
  <c r="H67" i="76"/>
  <c r="F67" i="76"/>
  <c r="E67" i="76"/>
  <c r="C67" i="76"/>
  <c r="B67" i="76"/>
  <c r="L66" i="76"/>
  <c r="K66" i="76"/>
  <c r="I66" i="76"/>
  <c r="H66" i="76"/>
  <c r="F66" i="76"/>
  <c r="E66" i="76"/>
  <c r="C66" i="76"/>
  <c r="B66" i="76"/>
  <c r="L65" i="76"/>
  <c r="K65" i="76"/>
  <c r="I65" i="76"/>
  <c r="H65" i="76"/>
  <c r="F65" i="76"/>
  <c r="E65" i="76"/>
  <c r="C65" i="76"/>
  <c r="B65" i="76"/>
  <c r="L64" i="76"/>
  <c r="K64" i="76"/>
  <c r="I64" i="76"/>
  <c r="H64" i="76"/>
  <c r="F64" i="76"/>
  <c r="E64" i="76"/>
  <c r="C64" i="76"/>
  <c r="B64" i="76"/>
  <c r="L63" i="76"/>
  <c r="K63" i="76"/>
  <c r="K80" i="76" s="1"/>
  <c r="I63" i="76"/>
  <c r="I80" i="76" s="1"/>
  <c r="H63" i="76"/>
  <c r="H80" i="76" s="1"/>
  <c r="F63" i="76"/>
  <c r="E63" i="76"/>
  <c r="C63" i="76"/>
  <c r="B63" i="76"/>
  <c r="B80" i="76" s="1"/>
  <c r="L62" i="76"/>
  <c r="K62" i="76"/>
  <c r="I62" i="76"/>
  <c r="H62" i="76"/>
  <c r="F62" i="76"/>
  <c r="E62" i="76"/>
  <c r="C62" i="76"/>
  <c r="B62" i="76"/>
  <c r="L61" i="76"/>
  <c r="K61" i="76"/>
  <c r="I61" i="76"/>
  <c r="H61" i="76"/>
  <c r="F61" i="76"/>
  <c r="E61" i="76"/>
  <c r="C61" i="76"/>
  <c r="B61" i="76"/>
  <c r="L60" i="76"/>
  <c r="K60" i="76"/>
  <c r="I60" i="76"/>
  <c r="H60" i="76"/>
  <c r="F60" i="76"/>
  <c r="E60" i="76"/>
  <c r="C60" i="76"/>
  <c r="B60" i="76"/>
  <c r="L59" i="76"/>
  <c r="K59" i="76"/>
  <c r="I59" i="76"/>
  <c r="H59" i="76"/>
  <c r="F59" i="76"/>
  <c r="E59" i="76"/>
  <c r="C59" i="76"/>
  <c r="B59" i="76"/>
  <c r="L58" i="76"/>
  <c r="K58" i="76"/>
  <c r="I58" i="76"/>
  <c r="H58" i="76"/>
  <c r="F58" i="76"/>
  <c r="E58" i="76"/>
  <c r="C58" i="76"/>
  <c r="B58" i="76"/>
  <c r="L57" i="76"/>
  <c r="K57" i="76"/>
  <c r="I57" i="76"/>
  <c r="H57" i="76"/>
  <c r="F57" i="76"/>
  <c r="E57" i="76"/>
  <c r="C57" i="76"/>
  <c r="B57" i="76"/>
  <c r="L56" i="76"/>
  <c r="K56" i="76"/>
  <c r="I56" i="76"/>
  <c r="H56" i="76"/>
  <c r="F56" i="76"/>
  <c r="E56" i="76"/>
  <c r="C56" i="76"/>
  <c r="B56" i="76"/>
  <c r="L55" i="76"/>
  <c r="K55" i="76"/>
  <c r="I55" i="76"/>
  <c r="H55" i="76"/>
  <c r="F55" i="76"/>
  <c r="E55" i="76"/>
  <c r="C55" i="76"/>
  <c r="B55" i="76"/>
  <c r="L54" i="76"/>
  <c r="K54" i="76"/>
  <c r="I54" i="76"/>
  <c r="H54" i="76"/>
  <c r="F54" i="76"/>
  <c r="E54" i="76"/>
  <c r="C54" i="76"/>
  <c r="B54" i="76"/>
  <c r="L53" i="76"/>
  <c r="K53" i="76"/>
  <c r="I53" i="76"/>
  <c r="H53" i="76"/>
  <c r="F53" i="76"/>
  <c r="E53" i="76"/>
  <c r="C53" i="76"/>
  <c r="B53" i="76"/>
  <c r="I29" i="15"/>
  <c r="N9" i="15"/>
  <c r="M9" i="15"/>
  <c r="K9" i="15"/>
  <c r="J9" i="15"/>
  <c r="N8" i="15"/>
  <c r="M8" i="15"/>
  <c r="K8" i="15"/>
  <c r="J8" i="15"/>
  <c r="N7" i="15"/>
  <c r="M7" i="15"/>
  <c r="K7" i="15"/>
  <c r="J7" i="15"/>
  <c r="N6" i="15"/>
  <c r="M6" i="15"/>
  <c r="K6" i="15"/>
  <c r="J6" i="15"/>
  <c r="N5" i="15"/>
  <c r="M5" i="15"/>
  <c r="K5" i="15"/>
  <c r="J5" i="15"/>
  <c r="M22" i="14"/>
  <c r="T8" i="14"/>
  <c r="Q8" i="14"/>
  <c r="P8" i="14"/>
  <c r="N8" i="14"/>
  <c r="M8" i="14"/>
  <c r="T7" i="14"/>
  <c r="Q7" i="14"/>
  <c r="P7" i="14"/>
  <c r="P14" i="14" s="1"/>
  <c r="N7" i="14"/>
  <c r="N14" i="14" s="1"/>
  <c r="M7" i="14"/>
  <c r="T6" i="14"/>
  <c r="Q6" i="14"/>
  <c r="P6" i="14"/>
  <c r="N6" i="14"/>
  <c r="M6" i="14"/>
  <c r="T5" i="14"/>
  <c r="Q5" i="14"/>
  <c r="P5" i="14"/>
  <c r="N5" i="14"/>
  <c r="M5" i="14"/>
  <c r="T4" i="14"/>
  <c r="Q4" i="14"/>
  <c r="P4" i="14"/>
  <c r="N4" i="14"/>
  <c r="M4" i="14"/>
  <c r="J6" i="13"/>
  <c r="J24" i="13"/>
  <c r="N10" i="13"/>
  <c r="M10" i="13"/>
  <c r="K10" i="13"/>
  <c r="J10" i="13"/>
  <c r="N9" i="13"/>
  <c r="M9" i="13"/>
  <c r="K9" i="13"/>
  <c r="J9" i="13"/>
  <c r="N8" i="13"/>
  <c r="M8" i="13"/>
  <c r="K8" i="13"/>
  <c r="J8" i="13"/>
  <c r="N7" i="13"/>
  <c r="M7" i="13"/>
  <c r="M14" i="13" s="1"/>
  <c r="K7" i="13"/>
  <c r="J7" i="13"/>
  <c r="N6" i="13"/>
  <c r="M6" i="13"/>
  <c r="K6" i="13"/>
  <c r="J16" i="15" l="1"/>
  <c r="J23" i="15" s="1"/>
  <c r="K14" i="15"/>
  <c r="K21" i="15" s="1"/>
  <c r="N16" i="15"/>
  <c r="N23" i="15" s="1"/>
  <c r="M13" i="15"/>
  <c r="M20" i="15" s="1"/>
  <c r="J29" i="15"/>
  <c r="M17" i="13"/>
  <c r="I24" i="13"/>
  <c r="N13" i="13"/>
  <c r="B86" i="76"/>
  <c r="C79" i="76"/>
  <c r="H79" i="76"/>
  <c r="K79" i="76"/>
  <c r="L79" i="76"/>
  <c r="L80" i="76"/>
  <c r="E80" i="76"/>
  <c r="F80" i="76"/>
  <c r="B79" i="76"/>
  <c r="E86" i="76"/>
  <c r="K86" i="76"/>
  <c r="E79" i="76"/>
  <c r="F79" i="76"/>
  <c r="I79" i="76"/>
  <c r="H86" i="76"/>
  <c r="C80" i="76"/>
  <c r="L81" i="76"/>
  <c r="N13" i="15"/>
  <c r="N20" i="15" s="1"/>
  <c r="M16" i="15"/>
  <c r="M23" i="15" s="1"/>
  <c r="J12" i="15"/>
  <c r="J19" i="15" s="1"/>
  <c r="K12" i="15"/>
  <c r="K19" i="15" s="1"/>
  <c r="N12" i="15"/>
  <c r="N19" i="15" s="1"/>
  <c r="J15" i="15"/>
  <c r="J22" i="15" s="1"/>
  <c r="J14" i="15"/>
  <c r="J21" i="15" s="1"/>
  <c r="K13" i="15"/>
  <c r="K20" i="15" s="1"/>
  <c r="N14" i="15"/>
  <c r="N21" i="15" s="1"/>
  <c r="K15" i="15"/>
  <c r="K22" i="15" s="1"/>
  <c r="M15" i="15"/>
  <c r="M22" i="15" s="1"/>
  <c r="M14" i="15"/>
  <c r="M21" i="15" s="1"/>
  <c r="N15" i="15"/>
  <c r="N22" i="15" s="1"/>
  <c r="K16" i="15"/>
  <c r="K23" i="15" s="1"/>
  <c r="M12" i="15"/>
  <c r="M19" i="15" s="1"/>
  <c r="J13" i="15"/>
  <c r="J20" i="15" s="1"/>
  <c r="N22" i="14"/>
  <c r="M12" i="14"/>
  <c r="S15" i="14"/>
  <c r="P11" i="14"/>
  <c r="N13" i="14"/>
  <c r="T11" i="14"/>
  <c r="S12" i="14"/>
  <c r="S14" i="14"/>
  <c r="Q15" i="14"/>
  <c r="P13" i="14"/>
  <c r="M15" i="14"/>
  <c r="T12" i="14"/>
  <c r="M13" i="14"/>
  <c r="Q13" i="14"/>
  <c r="M11" i="14"/>
  <c r="S13" i="14"/>
  <c r="M14" i="14"/>
  <c r="N15" i="14"/>
  <c r="Q11" i="14"/>
  <c r="S11" i="14"/>
  <c r="L22" i="14"/>
  <c r="N11" i="14"/>
  <c r="T13" i="14"/>
  <c r="P12" i="14"/>
  <c r="Q14" i="14"/>
  <c r="N12" i="14"/>
  <c r="T14" i="14"/>
  <c r="Q12" i="14"/>
  <c r="P15" i="14"/>
  <c r="T15" i="14"/>
  <c r="J13" i="13"/>
  <c r="K17" i="13"/>
  <c r="N17" i="13"/>
  <c r="N14" i="13"/>
  <c r="J17" i="13"/>
  <c r="J14" i="13"/>
  <c r="K14" i="13"/>
  <c r="J15" i="13"/>
  <c r="N15" i="13"/>
  <c r="J16" i="13"/>
  <c r="K16" i="13"/>
  <c r="M16" i="13"/>
  <c r="M15" i="13"/>
  <c r="N16" i="13"/>
  <c r="K15" i="13"/>
  <c r="M13" i="13"/>
  <c r="K13" i="13"/>
  <c r="M6" i="75" l="1"/>
  <c r="L24" i="75"/>
  <c r="T10" i="75"/>
  <c r="S10" i="75"/>
  <c r="Q10" i="75"/>
  <c r="P10" i="75"/>
  <c r="N10" i="75"/>
  <c r="M10" i="75"/>
  <c r="T9" i="75"/>
  <c r="S9" i="75"/>
  <c r="S17" i="75" s="1"/>
  <c r="Q9" i="75"/>
  <c r="Q16" i="75" s="1"/>
  <c r="P9" i="75"/>
  <c r="P16" i="75" s="1"/>
  <c r="N9" i="75"/>
  <c r="N16" i="75" s="1"/>
  <c r="M9" i="75"/>
  <c r="M16" i="75" s="1"/>
  <c r="T8" i="75"/>
  <c r="S8" i="75"/>
  <c r="Q8" i="75"/>
  <c r="P8" i="75"/>
  <c r="N8" i="75"/>
  <c r="M8" i="75"/>
  <c r="T7" i="75"/>
  <c r="S7" i="75"/>
  <c r="Q7" i="75"/>
  <c r="P7" i="75"/>
  <c r="P14" i="75" s="1"/>
  <c r="N7" i="75"/>
  <c r="M7" i="75"/>
  <c r="M14" i="75" s="1"/>
  <c r="T6" i="75"/>
  <c r="S6" i="75"/>
  <c r="Q6" i="75"/>
  <c r="P6" i="75"/>
  <c r="N6" i="75"/>
  <c r="S14" i="75" l="1"/>
  <c r="N13" i="75"/>
  <c r="T15" i="75"/>
  <c r="N24" i="75"/>
  <c r="Q14" i="75"/>
  <c r="Q17" i="75"/>
  <c r="M15" i="75"/>
  <c r="Q15" i="75"/>
  <c r="M24" i="75"/>
  <c r="T14" i="75"/>
  <c r="P15" i="75"/>
  <c r="M13" i="75"/>
  <c r="S15" i="75"/>
  <c r="M17" i="75"/>
  <c r="Q13" i="75"/>
  <c r="N15" i="75"/>
  <c r="S13" i="75"/>
  <c r="P17" i="75"/>
  <c r="P13" i="75"/>
  <c r="T13" i="75"/>
  <c r="N14" i="75"/>
  <c r="T17" i="75"/>
  <c r="S16" i="75"/>
  <c r="T16" i="75"/>
  <c r="N17" i="75"/>
  <c r="T8" i="10" l="1"/>
  <c r="S8" i="10"/>
  <c r="Q8" i="10"/>
  <c r="P8" i="10"/>
  <c r="N8" i="10"/>
  <c r="M8" i="10"/>
  <c r="T7" i="10"/>
  <c r="T14" i="10" s="1"/>
  <c r="S7" i="10"/>
  <c r="S14" i="10" s="1"/>
  <c r="Q7" i="10"/>
  <c r="P7" i="10"/>
  <c r="N7" i="10"/>
  <c r="M7" i="10"/>
  <c r="T6" i="10"/>
  <c r="S6" i="10"/>
  <c r="Q6" i="10"/>
  <c r="P6" i="10"/>
  <c r="N6" i="10"/>
  <c r="M6" i="10"/>
  <c r="T5" i="10"/>
  <c r="S5" i="10"/>
  <c r="Q5" i="10"/>
  <c r="P5" i="10"/>
  <c r="N5" i="10"/>
  <c r="M5" i="10"/>
  <c r="T4" i="10"/>
  <c r="S4" i="10"/>
  <c r="Q4" i="10"/>
  <c r="P4" i="10"/>
  <c r="N4" i="10"/>
  <c r="M4" i="10"/>
  <c r="M22" i="9"/>
  <c r="L22" i="9"/>
  <c r="T8" i="9"/>
  <c r="S8" i="9"/>
  <c r="Q8" i="9"/>
  <c r="P8" i="9"/>
  <c r="N8" i="9"/>
  <c r="M8" i="9"/>
  <c r="T7" i="9"/>
  <c r="T14" i="9" s="1"/>
  <c r="S7" i="9"/>
  <c r="S15" i="9" s="1"/>
  <c r="Q7" i="9"/>
  <c r="P7" i="9"/>
  <c r="N7" i="9"/>
  <c r="N15" i="9" s="1"/>
  <c r="M7" i="9"/>
  <c r="T6" i="9"/>
  <c r="S6" i="9"/>
  <c r="Q6" i="9"/>
  <c r="P6" i="9"/>
  <c r="N6" i="9"/>
  <c r="M6" i="9"/>
  <c r="T5" i="9"/>
  <c r="S5" i="9"/>
  <c r="Q5" i="9"/>
  <c r="P5" i="9"/>
  <c r="N5" i="9"/>
  <c r="M5" i="9"/>
  <c r="T4" i="9"/>
  <c r="S4" i="9"/>
  <c r="Q4" i="9"/>
  <c r="Q11" i="9" s="1"/>
  <c r="P4" i="9"/>
  <c r="N4" i="9"/>
  <c r="M4" i="9"/>
  <c r="M22" i="8"/>
  <c r="L22" i="8"/>
  <c r="T8" i="8"/>
  <c r="S8" i="8"/>
  <c r="Q8" i="8"/>
  <c r="P8" i="8"/>
  <c r="N8" i="8"/>
  <c r="M8" i="8"/>
  <c r="T7" i="8"/>
  <c r="S7" i="8"/>
  <c r="S14" i="8" s="1"/>
  <c r="Q7" i="8"/>
  <c r="Q14" i="8" s="1"/>
  <c r="P7" i="8"/>
  <c r="N7" i="8"/>
  <c r="N15" i="8" s="1"/>
  <c r="M7" i="8"/>
  <c r="T6" i="8"/>
  <c r="S6" i="8"/>
  <c r="Q6" i="8"/>
  <c r="P6" i="8"/>
  <c r="N6" i="8"/>
  <c r="M6" i="8"/>
  <c r="T5" i="8"/>
  <c r="S5" i="8"/>
  <c r="Q5" i="8"/>
  <c r="P5" i="8"/>
  <c r="N5" i="8"/>
  <c r="M5" i="8"/>
  <c r="T4" i="8"/>
  <c r="S4" i="8"/>
  <c r="Q4" i="8"/>
  <c r="Q11" i="8" s="1"/>
  <c r="P4" i="8"/>
  <c r="N4" i="8"/>
  <c r="M4" i="8"/>
  <c r="I63" i="7"/>
  <c r="H74" i="7" s="1"/>
  <c r="H63" i="7"/>
  <c r="I61" i="7"/>
  <c r="H61" i="7"/>
  <c r="I60" i="7"/>
  <c r="H60" i="7"/>
  <c r="I59" i="7"/>
  <c r="H59" i="7"/>
  <c r="I58" i="7"/>
  <c r="H58" i="7"/>
  <c r="I57" i="7"/>
  <c r="H57" i="7"/>
  <c r="I56" i="7"/>
  <c r="H56" i="7"/>
  <c r="I55" i="7"/>
  <c r="H55" i="7"/>
  <c r="I54" i="7"/>
  <c r="H54" i="7"/>
  <c r="I53" i="7"/>
  <c r="H53" i="7"/>
  <c r="I52" i="7"/>
  <c r="H52" i="7"/>
  <c r="I51" i="7"/>
  <c r="I68" i="7" s="1"/>
  <c r="H51" i="7"/>
  <c r="I50" i="7"/>
  <c r="H50" i="7"/>
  <c r="I49" i="7"/>
  <c r="H49" i="7"/>
  <c r="I48" i="7"/>
  <c r="H48" i="7"/>
  <c r="I47" i="7"/>
  <c r="H47" i="7"/>
  <c r="I46" i="7"/>
  <c r="H46" i="7"/>
  <c r="I45" i="7"/>
  <c r="H45" i="7"/>
  <c r="I44" i="7"/>
  <c r="H44" i="7"/>
  <c r="I43" i="7"/>
  <c r="H43" i="7"/>
  <c r="I42" i="7"/>
  <c r="H42" i="7"/>
  <c r="I41" i="7"/>
  <c r="H41" i="7"/>
  <c r="I69" i="7"/>
  <c r="H69" i="7"/>
  <c r="H66" i="7" l="1"/>
  <c r="H67" i="7"/>
  <c r="H70" i="7"/>
  <c r="I66" i="7"/>
  <c r="I70" i="7"/>
  <c r="M11" i="10"/>
  <c r="S12" i="9"/>
  <c r="M13" i="10"/>
  <c r="N13" i="10"/>
  <c r="S13" i="9"/>
  <c r="T11" i="10"/>
  <c r="Q12" i="9"/>
  <c r="T12" i="9"/>
  <c r="N22" i="8"/>
  <c r="T13" i="10"/>
  <c r="S15" i="10"/>
  <c r="M22" i="10"/>
  <c r="N22" i="10"/>
  <c r="P12" i="10"/>
  <c r="S12" i="10"/>
  <c r="T12" i="10"/>
  <c r="P13" i="10"/>
  <c r="S13" i="10"/>
  <c r="L22" i="10"/>
  <c r="M12" i="9"/>
  <c r="N12" i="9"/>
  <c r="P13" i="9"/>
  <c r="Q13" i="9"/>
  <c r="N22" i="9"/>
  <c r="P11" i="9"/>
  <c r="M15" i="9"/>
  <c r="S11" i="9"/>
  <c r="P15" i="9"/>
  <c r="T11" i="9"/>
  <c r="Q15" i="9"/>
  <c r="Q12" i="10"/>
  <c r="T15" i="10"/>
  <c r="N11" i="10"/>
  <c r="P11" i="10"/>
  <c r="M15" i="10"/>
  <c r="Q11" i="10"/>
  <c r="N15" i="10"/>
  <c r="S11" i="10"/>
  <c r="P15" i="10"/>
  <c r="Q13" i="10"/>
  <c r="P14" i="9"/>
  <c r="P12" i="9"/>
  <c r="M13" i="9"/>
  <c r="N13" i="9"/>
  <c r="T15" i="9"/>
  <c r="N14" i="9"/>
  <c r="M11" i="9"/>
  <c r="N11" i="9"/>
  <c r="T13" i="9"/>
  <c r="N13" i="8"/>
  <c r="N11" i="8"/>
  <c r="T13" i="8"/>
  <c r="P11" i="8"/>
  <c r="M15" i="8"/>
  <c r="Q15" i="8"/>
  <c r="N12" i="8"/>
  <c r="T12" i="8"/>
  <c r="M13" i="8"/>
  <c r="P13" i="8"/>
  <c r="S12" i="8"/>
  <c r="S13" i="8"/>
  <c r="S11" i="8"/>
  <c r="T11" i="8"/>
  <c r="S15" i="8"/>
  <c r="T15" i="8"/>
  <c r="P12" i="8"/>
  <c r="Q12" i="8"/>
  <c r="Q13" i="8"/>
  <c r="M11" i="8"/>
  <c r="M14" i="10"/>
  <c r="N14" i="10"/>
  <c r="P14" i="10"/>
  <c r="Q14" i="10"/>
  <c r="M12" i="10"/>
  <c r="N12" i="10"/>
  <c r="Q15" i="10"/>
  <c r="M14" i="9"/>
  <c r="Q14" i="9"/>
  <c r="S14" i="9"/>
  <c r="M14" i="8"/>
  <c r="N14" i="8"/>
  <c r="P14" i="8"/>
  <c r="T14" i="8"/>
  <c r="P15" i="8"/>
  <c r="M12" i="8"/>
  <c r="I67" i="7"/>
  <c r="H68" i="7"/>
  <c r="O36" i="7" l="1"/>
  <c r="N36" i="7"/>
  <c r="O35" i="7"/>
  <c r="N35" i="7"/>
  <c r="L35" i="7"/>
  <c r="O34" i="7"/>
  <c r="N34" i="7"/>
  <c r="L34" i="7"/>
  <c r="K34" i="7"/>
  <c r="O33" i="7"/>
  <c r="N33" i="7"/>
  <c r="L33" i="7"/>
  <c r="K33" i="7"/>
  <c r="O32" i="7"/>
  <c r="N32" i="7"/>
  <c r="L32" i="7"/>
  <c r="K32" i="7"/>
  <c r="U31" i="7"/>
  <c r="T31" i="7"/>
  <c r="O31" i="7"/>
  <c r="N31" i="7"/>
  <c r="L31" i="7"/>
  <c r="K31" i="7"/>
  <c r="U30" i="7"/>
  <c r="T30" i="7"/>
  <c r="O30" i="7"/>
  <c r="N30" i="7"/>
  <c r="L30" i="7"/>
  <c r="K30" i="7"/>
  <c r="U29" i="7"/>
  <c r="T29" i="7"/>
  <c r="O29" i="7"/>
  <c r="N29" i="7"/>
  <c r="L29" i="7"/>
  <c r="K29" i="7"/>
  <c r="U28" i="7"/>
  <c r="T28" i="7"/>
  <c r="O28" i="7"/>
  <c r="N28" i="7"/>
  <c r="L28" i="7"/>
  <c r="K28" i="7"/>
  <c r="U27" i="7"/>
  <c r="T27" i="7"/>
  <c r="R27" i="7"/>
  <c r="Q27" i="7"/>
  <c r="O27" i="7"/>
  <c r="N27" i="7"/>
  <c r="L27" i="7"/>
  <c r="K27" i="7"/>
  <c r="U26" i="7"/>
  <c r="T26" i="7"/>
  <c r="R26" i="7"/>
  <c r="Q26" i="7"/>
  <c r="O26" i="7"/>
  <c r="N26" i="7"/>
  <c r="L26" i="7"/>
  <c r="K26" i="7"/>
  <c r="U25" i="7"/>
  <c r="T25" i="7"/>
  <c r="R25" i="7"/>
  <c r="Q25" i="7"/>
  <c r="O25" i="7"/>
  <c r="N25" i="7"/>
  <c r="L25" i="7"/>
  <c r="K25" i="7"/>
  <c r="U24" i="7"/>
  <c r="T24" i="7"/>
  <c r="R24" i="7"/>
  <c r="Q24" i="7"/>
  <c r="O24" i="7"/>
  <c r="N24" i="7"/>
  <c r="L24" i="7"/>
  <c r="K24" i="7"/>
  <c r="U23" i="7"/>
  <c r="T23" i="7"/>
  <c r="R23" i="7"/>
  <c r="Q23" i="7"/>
  <c r="O23" i="7"/>
  <c r="N23" i="7"/>
  <c r="L23" i="7"/>
  <c r="K23" i="7"/>
  <c r="U22" i="7"/>
  <c r="T22" i="7"/>
  <c r="R22" i="7"/>
  <c r="Q22" i="7"/>
  <c r="O22" i="7"/>
  <c r="N22" i="7"/>
  <c r="L22" i="7"/>
  <c r="K22" i="7"/>
  <c r="U21" i="7"/>
  <c r="T21" i="7"/>
  <c r="R21" i="7"/>
  <c r="Q21" i="7"/>
  <c r="O21" i="7"/>
  <c r="N21" i="7"/>
  <c r="L21" i="7"/>
  <c r="K21" i="7"/>
  <c r="U20" i="7"/>
  <c r="T20" i="7"/>
  <c r="R20" i="7"/>
  <c r="Q20" i="7"/>
  <c r="O20" i="7"/>
  <c r="N20" i="7"/>
  <c r="L20" i="7"/>
  <c r="K20" i="7"/>
  <c r="C20" i="7"/>
  <c r="B20" i="7"/>
  <c r="U19" i="7"/>
  <c r="T19" i="7"/>
  <c r="R19" i="7"/>
  <c r="Q19" i="7"/>
  <c r="O19" i="7"/>
  <c r="N19" i="7"/>
  <c r="L19" i="7"/>
  <c r="K19" i="7"/>
  <c r="C19" i="7"/>
  <c r="B19" i="7"/>
  <c r="U18" i="7"/>
  <c r="T18" i="7"/>
  <c r="R18" i="7"/>
  <c r="Q18" i="7"/>
  <c r="O18" i="7"/>
  <c r="N18" i="7"/>
  <c r="L18" i="7"/>
  <c r="K18" i="7"/>
  <c r="C18" i="7"/>
  <c r="B18" i="7"/>
  <c r="U17" i="7"/>
  <c r="T17" i="7"/>
  <c r="R17" i="7"/>
  <c r="Q17" i="7"/>
  <c r="O17" i="7"/>
  <c r="N17" i="7"/>
  <c r="L17" i="7"/>
  <c r="K17" i="7"/>
  <c r="C17" i="7"/>
  <c r="B17" i="7"/>
  <c r="U16" i="7"/>
  <c r="T16" i="7"/>
  <c r="R16" i="7"/>
  <c r="Q16" i="7"/>
  <c r="O16" i="7"/>
  <c r="N16" i="7"/>
  <c r="L16" i="7"/>
  <c r="K16" i="7"/>
  <c r="C16" i="7"/>
  <c r="B16" i="7"/>
  <c r="U15" i="7"/>
  <c r="T15" i="7"/>
  <c r="R15" i="7"/>
  <c r="Q15" i="7"/>
  <c r="O15" i="7"/>
  <c r="N15" i="7"/>
  <c r="L15" i="7"/>
  <c r="K15" i="7"/>
  <c r="C15" i="7"/>
  <c r="B15" i="7"/>
  <c r="U14" i="7"/>
  <c r="T14" i="7"/>
  <c r="R14" i="7"/>
  <c r="Q14" i="7"/>
  <c r="O14" i="7"/>
  <c r="N14" i="7"/>
  <c r="L14" i="7"/>
  <c r="K14" i="7"/>
  <c r="C14" i="7"/>
  <c r="B14" i="7"/>
  <c r="U13" i="7"/>
  <c r="T13" i="7"/>
  <c r="R13" i="7"/>
  <c r="Q13" i="7"/>
  <c r="O13" i="7"/>
  <c r="N13" i="7"/>
  <c r="L13" i="7"/>
  <c r="K13" i="7"/>
  <c r="C13" i="7"/>
  <c r="B13" i="7"/>
  <c r="U12" i="7"/>
  <c r="T12" i="7"/>
  <c r="R12" i="7"/>
  <c r="Q12" i="7"/>
  <c r="O12" i="7"/>
  <c r="N12" i="7"/>
  <c r="L12" i="7"/>
  <c r="K12" i="7"/>
  <c r="C12" i="7"/>
  <c r="B12" i="7"/>
  <c r="U11" i="7"/>
  <c r="T11" i="7"/>
  <c r="R11" i="7"/>
  <c r="Q11" i="7"/>
  <c r="O11" i="7"/>
  <c r="N11" i="7"/>
  <c r="L11" i="7"/>
  <c r="K11" i="7"/>
  <c r="C11" i="7"/>
  <c r="B11" i="7"/>
  <c r="U10" i="7"/>
  <c r="T10" i="7"/>
  <c r="R10" i="7"/>
  <c r="Q10" i="7"/>
  <c r="O10" i="7"/>
  <c r="N10" i="7"/>
  <c r="L10" i="7"/>
  <c r="K10" i="7"/>
  <c r="C10" i="7"/>
  <c r="B10" i="7"/>
  <c r="U9" i="7"/>
  <c r="T9" i="7"/>
  <c r="R9" i="7"/>
  <c r="Q9" i="7"/>
  <c r="O9" i="7"/>
  <c r="N9" i="7"/>
  <c r="L9" i="7"/>
  <c r="K9" i="7"/>
  <c r="C9" i="7"/>
  <c r="B9" i="7"/>
  <c r="U8" i="7"/>
  <c r="T8" i="7"/>
  <c r="R8" i="7"/>
  <c r="Q8" i="7"/>
  <c r="O8" i="7"/>
  <c r="N8" i="7"/>
  <c r="L8" i="7"/>
  <c r="K8" i="7"/>
  <c r="C8" i="7"/>
  <c r="B8" i="7"/>
  <c r="U7" i="7"/>
  <c r="T7" i="7"/>
  <c r="R7" i="7"/>
  <c r="Q7" i="7"/>
  <c r="O7" i="7"/>
  <c r="N7" i="7"/>
  <c r="L7" i="7"/>
  <c r="K7" i="7"/>
  <c r="C7" i="7"/>
  <c r="B7" i="7"/>
  <c r="U6" i="7"/>
  <c r="T6" i="7"/>
  <c r="R6" i="7"/>
  <c r="Q6" i="7"/>
  <c r="O6" i="7"/>
  <c r="N6" i="7"/>
  <c r="L6" i="7"/>
  <c r="K6" i="7"/>
  <c r="C6" i="7"/>
  <c r="B6" i="7"/>
  <c r="U5" i="7"/>
  <c r="T5" i="7"/>
  <c r="R5" i="7"/>
  <c r="Q5" i="7"/>
  <c r="O5" i="7"/>
  <c r="N5" i="7"/>
  <c r="L5" i="7"/>
  <c r="K5" i="7"/>
  <c r="C5" i="7"/>
  <c r="B5" i="7"/>
  <c r="N9" i="73"/>
  <c r="M9" i="73"/>
  <c r="K9" i="73"/>
  <c r="J9" i="73"/>
  <c r="N8" i="73"/>
  <c r="M8" i="73"/>
  <c r="K8" i="73"/>
  <c r="J8" i="73"/>
  <c r="N7" i="73"/>
  <c r="M7" i="73"/>
  <c r="K7" i="73"/>
  <c r="J7" i="73"/>
  <c r="N6" i="73"/>
  <c r="M6" i="73"/>
  <c r="K6" i="73"/>
  <c r="J6" i="73"/>
  <c r="N5" i="73"/>
  <c r="M5" i="73"/>
  <c r="K5" i="73"/>
  <c r="J5" i="73"/>
  <c r="I23" i="72"/>
  <c r="N9" i="72"/>
  <c r="M9" i="72"/>
  <c r="K9" i="72"/>
  <c r="J9" i="72"/>
  <c r="N8" i="72"/>
  <c r="M8" i="72"/>
  <c r="M15" i="72" s="1"/>
  <c r="K8" i="72"/>
  <c r="J8" i="72"/>
  <c r="N7" i="72"/>
  <c r="M7" i="72"/>
  <c r="K7" i="72"/>
  <c r="J7" i="72"/>
  <c r="N6" i="72"/>
  <c r="M6" i="72"/>
  <c r="K6" i="72"/>
  <c r="J6" i="72"/>
  <c r="N5" i="72"/>
  <c r="M5" i="72"/>
  <c r="K5" i="72"/>
  <c r="J5" i="72"/>
  <c r="C11" i="3"/>
  <c r="B11" i="3"/>
  <c r="T8" i="2"/>
  <c r="S8" i="2"/>
  <c r="Q8" i="2"/>
  <c r="P8" i="2"/>
  <c r="N8" i="2"/>
  <c r="M8" i="2"/>
  <c r="T7" i="2"/>
  <c r="T14" i="2" s="1"/>
  <c r="S7" i="2"/>
  <c r="Q7" i="2"/>
  <c r="P7" i="2"/>
  <c r="P13" i="2" s="1"/>
  <c r="N7" i="2"/>
  <c r="M7" i="2"/>
  <c r="M14" i="2" s="1"/>
  <c r="T6" i="2"/>
  <c r="S6" i="2"/>
  <c r="Q6" i="2"/>
  <c r="P6" i="2"/>
  <c r="N6" i="2"/>
  <c r="M6" i="2"/>
  <c r="M13" i="2" s="1"/>
  <c r="T5" i="2"/>
  <c r="T12" i="2" s="1"/>
  <c r="S5" i="2"/>
  <c r="S12" i="2" s="1"/>
  <c r="Q5" i="2"/>
  <c r="P5" i="2"/>
  <c r="P12" i="2" s="1"/>
  <c r="N5" i="2"/>
  <c r="N12" i="2" s="1"/>
  <c r="M5" i="2"/>
  <c r="T4" i="2"/>
  <c r="S4" i="2"/>
  <c r="S11" i="2" s="1"/>
  <c r="Q4" i="2"/>
  <c r="Q11" i="2" s="1"/>
  <c r="P4" i="2"/>
  <c r="N4" i="2"/>
  <c r="M4" i="2"/>
  <c r="M6" i="70"/>
  <c r="N6" i="70"/>
  <c r="P6" i="70"/>
  <c r="Q6" i="70"/>
  <c r="S6" i="70"/>
  <c r="T6" i="70"/>
  <c r="T13" i="70" s="1"/>
  <c r="M7" i="70"/>
  <c r="N7" i="70"/>
  <c r="P7" i="70"/>
  <c r="Q7" i="70"/>
  <c r="S7" i="70"/>
  <c r="T7" i="70"/>
  <c r="M8" i="70"/>
  <c r="N8" i="70"/>
  <c r="P8" i="70"/>
  <c r="Q8" i="70"/>
  <c r="S8" i="70"/>
  <c r="T8" i="70"/>
  <c r="T14" i="70" s="1"/>
  <c r="M9" i="70"/>
  <c r="M16" i="70" s="1"/>
  <c r="N9" i="70"/>
  <c r="N16" i="70" s="1"/>
  <c r="P9" i="70"/>
  <c r="P15" i="70" s="1"/>
  <c r="Q9" i="70"/>
  <c r="Q15" i="70" s="1"/>
  <c r="S9" i="70"/>
  <c r="T9" i="70"/>
  <c r="T17" i="70" s="1"/>
  <c r="M10" i="70"/>
  <c r="N10" i="70"/>
  <c r="P10" i="70"/>
  <c r="Q10" i="70"/>
  <c r="S10" i="70"/>
  <c r="T10" i="70"/>
  <c r="L24" i="70"/>
  <c r="M24" i="70"/>
  <c r="N24" i="70"/>
  <c r="O57" i="7" l="1"/>
  <c r="O49" i="7"/>
  <c r="O41" i="7"/>
  <c r="O56" i="7"/>
  <c r="O48" i="7"/>
  <c r="O55" i="7"/>
  <c r="O47" i="7"/>
  <c r="O63" i="7"/>
  <c r="O54" i="7"/>
  <c r="O46" i="7"/>
  <c r="O67" i="7" s="1"/>
  <c r="O61" i="7"/>
  <c r="O53" i="7"/>
  <c r="O45" i="7"/>
  <c r="O60" i="7"/>
  <c r="O52" i="7"/>
  <c r="O44" i="7"/>
  <c r="O59" i="7"/>
  <c r="O51" i="7"/>
  <c r="O68" i="7" s="1"/>
  <c r="O43" i="7"/>
  <c r="O50" i="7"/>
  <c r="O58" i="7"/>
  <c r="O42" i="7"/>
  <c r="T61" i="7"/>
  <c r="T53" i="7"/>
  <c r="T45" i="7"/>
  <c r="T60" i="7"/>
  <c r="T52" i="7"/>
  <c r="T44" i="7"/>
  <c r="T59" i="7"/>
  <c r="T51" i="7"/>
  <c r="T68" i="7" s="1"/>
  <c r="T43" i="7"/>
  <c r="T58" i="7"/>
  <c r="T50" i="7"/>
  <c r="T42" i="7"/>
  <c r="T57" i="7"/>
  <c r="T49" i="7"/>
  <c r="T41" i="7"/>
  <c r="T56" i="7"/>
  <c r="T48" i="7"/>
  <c r="T55" i="7"/>
  <c r="T47" i="7"/>
  <c r="T63" i="7"/>
  <c r="T54" i="7"/>
  <c r="T46" i="7"/>
  <c r="U61" i="7"/>
  <c r="U53" i="7"/>
  <c r="U45" i="7"/>
  <c r="U60" i="7"/>
  <c r="U52" i="7"/>
  <c r="U44" i="7"/>
  <c r="U46" i="7"/>
  <c r="U59" i="7"/>
  <c r="U51" i="7"/>
  <c r="U43" i="7"/>
  <c r="U54" i="7"/>
  <c r="U58" i="7"/>
  <c r="U50" i="7"/>
  <c r="U42" i="7"/>
  <c r="U63" i="7"/>
  <c r="U57" i="7"/>
  <c r="U49" i="7"/>
  <c r="U41" i="7"/>
  <c r="U56" i="7"/>
  <c r="U48" i="7"/>
  <c r="U55" i="7"/>
  <c r="U47" i="7"/>
  <c r="R59" i="7"/>
  <c r="R51" i="7"/>
  <c r="R43" i="7"/>
  <c r="R58" i="7"/>
  <c r="R50" i="7"/>
  <c r="R42" i="7"/>
  <c r="R57" i="7"/>
  <c r="R49" i="7"/>
  <c r="R41" i="7"/>
  <c r="R60" i="7"/>
  <c r="R56" i="7"/>
  <c r="R48" i="7"/>
  <c r="R52" i="7"/>
  <c r="R55" i="7"/>
  <c r="R47" i="7"/>
  <c r="R63" i="7"/>
  <c r="R54" i="7"/>
  <c r="R46" i="7"/>
  <c r="R67" i="7" s="1"/>
  <c r="R44" i="7"/>
  <c r="R61" i="7"/>
  <c r="R53" i="7"/>
  <c r="R45" i="7"/>
  <c r="E68" i="7"/>
  <c r="E69" i="7"/>
  <c r="E63" i="7"/>
  <c r="B57" i="7"/>
  <c r="B41" i="7"/>
  <c r="B56" i="7"/>
  <c r="B55" i="7"/>
  <c r="B47" i="7"/>
  <c r="B63" i="7"/>
  <c r="B54" i="7"/>
  <c r="B53" i="7"/>
  <c r="B52" i="7"/>
  <c r="B46" i="7"/>
  <c r="B67" i="7" s="1"/>
  <c r="B51" i="7"/>
  <c r="B68" i="7" s="1"/>
  <c r="B42" i="7"/>
  <c r="B50" i="7"/>
  <c r="B49" i="7"/>
  <c r="B44" i="7"/>
  <c r="B48" i="7"/>
  <c r="B58" i="7"/>
  <c r="B61" i="7"/>
  <c r="B45" i="7"/>
  <c r="B60" i="7"/>
  <c r="B59" i="7"/>
  <c r="B43" i="7"/>
  <c r="F63" i="7"/>
  <c r="F68" i="7"/>
  <c r="K55" i="7"/>
  <c r="K47" i="7"/>
  <c r="K63" i="7"/>
  <c r="K74" i="7" s="1"/>
  <c r="K54" i="7"/>
  <c r="K46" i="7"/>
  <c r="K67" i="7" s="1"/>
  <c r="K61" i="7"/>
  <c r="K53" i="7"/>
  <c r="K45" i="7"/>
  <c r="K60" i="7"/>
  <c r="K52" i="7"/>
  <c r="K44" i="7"/>
  <c r="K59" i="7"/>
  <c r="K51" i="7"/>
  <c r="K43" i="7"/>
  <c r="K58" i="7"/>
  <c r="K50" i="7"/>
  <c r="K42" i="7"/>
  <c r="K57" i="7"/>
  <c r="K49" i="7"/>
  <c r="K41" i="7"/>
  <c r="K56" i="7"/>
  <c r="K48" i="7"/>
  <c r="L55" i="7"/>
  <c r="L47" i="7"/>
  <c r="L48" i="7"/>
  <c r="L63" i="7"/>
  <c r="L54" i="7"/>
  <c r="L46" i="7"/>
  <c r="L61" i="7"/>
  <c r="L53" i="7"/>
  <c r="L45" i="7"/>
  <c r="L60" i="7"/>
  <c r="L52" i="7"/>
  <c r="L44" i="7"/>
  <c r="L59" i="7"/>
  <c r="L51" i="7"/>
  <c r="L68" i="7" s="1"/>
  <c r="L43" i="7"/>
  <c r="L66" i="7" s="1"/>
  <c r="L56" i="7"/>
  <c r="L58" i="7"/>
  <c r="L50" i="7"/>
  <c r="L42" i="7"/>
  <c r="L57" i="7"/>
  <c r="L49" i="7"/>
  <c r="L41" i="7"/>
  <c r="Q59" i="7"/>
  <c r="Q51" i="7"/>
  <c r="Q68" i="7" s="1"/>
  <c r="Q43" i="7"/>
  <c r="Q58" i="7"/>
  <c r="Q50" i="7"/>
  <c r="Q42" i="7"/>
  <c r="Q57" i="7"/>
  <c r="Q49" i="7"/>
  <c r="Q41" i="7"/>
  <c r="Q56" i="7"/>
  <c r="Q48" i="7"/>
  <c r="Q55" i="7"/>
  <c r="Q47" i="7"/>
  <c r="Q63" i="7"/>
  <c r="Q74" i="7" s="1"/>
  <c r="Q54" i="7"/>
  <c r="Q46" i="7"/>
  <c r="Q67" i="7" s="1"/>
  <c r="Q61" i="7"/>
  <c r="Q53" i="7"/>
  <c r="Q45" i="7"/>
  <c r="Q60" i="7"/>
  <c r="Q52" i="7"/>
  <c r="Q44" i="7"/>
  <c r="C51" i="7"/>
  <c r="C68" i="7" s="1"/>
  <c r="C41" i="7"/>
  <c r="C50" i="7"/>
  <c r="C49" i="7"/>
  <c r="C48" i="7"/>
  <c r="C56" i="7"/>
  <c r="C69" i="7" s="1"/>
  <c r="C47" i="7"/>
  <c r="C63" i="7"/>
  <c r="C46" i="7"/>
  <c r="C54" i="7"/>
  <c r="C61" i="7"/>
  <c r="C45" i="7"/>
  <c r="C60" i="7"/>
  <c r="C44" i="7"/>
  <c r="C59" i="7"/>
  <c r="C70" i="7" s="1"/>
  <c r="C43" i="7"/>
  <c r="C66" i="7" s="1"/>
  <c r="C57" i="7"/>
  <c r="C58" i="7"/>
  <c r="C42" i="7"/>
  <c r="C55" i="7"/>
  <c r="C52" i="7"/>
  <c r="C53" i="7"/>
  <c r="N57" i="7"/>
  <c r="N49" i="7"/>
  <c r="N41" i="7"/>
  <c r="N56" i="7"/>
  <c r="N48" i="7"/>
  <c r="N55" i="7"/>
  <c r="N47" i="7"/>
  <c r="N63" i="7"/>
  <c r="N74" i="7" s="1"/>
  <c r="N54" i="7"/>
  <c r="N46" i="7"/>
  <c r="N67" i="7" s="1"/>
  <c r="N61" i="7"/>
  <c r="N53" i="7"/>
  <c r="N45" i="7"/>
  <c r="N60" i="7"/>
  <c r="N52" i="7"/>
  <c r="N44" i="7"/>
  <c r="N59" i="7"/>
  <c r="N51" i="7"/>
  <c r="N43" i="7"/>
  <c r="N58" i="7"/>
  <c r="N50" i="7"/>
  <c r="N42" i="7"/>
  <c r="N14" i="72"/>
  <c r="M14" i="72"/>
  <c r="I23" i="73"/>
  <c r="J12" i="72"/>
  <c r="K12" i="72"/>
  <c r="J23" i="73"/>
  <c r="J23" i="72"/>
  <c r="M12" i="72"/>
  <c r="N12" i="72"/>
  <c r="Q12" i="2"/>
  <c r="N13" i="2"/>
  <c r="M15" i="2"/>
  <c r="M11" i="2"/>
  <c r="S13" i="2"/>
  <c r="P11" i="2"/>
  <c r="N22" i="2"/>
  <c r="Q13" i="2"/>
  <c r="N11" i="2"/>
  <c r="T13" i="2"/>
  <c r="N15" i="2"/>
  <c r="N14" i="2"/>
  <c r="T11" i="2"/>
  <c r="Q15" i="2"/>
  <c r="T15" i="2"/>
  <c r="M12" i="2"/>
  <c r="S15" i="2"/>
  <c r="L22" i="2"/>
  <c r="M22" i="2"/>
  <c r="S13" i="70"/>
  <c r="Q13" i="70"/>
  <c r="S14" i="70"/>
  <c r="P13" i="70"/>
  <c r="N17" i="70"/>
  <c r="Q14" i="70"/>
  <c r="P14" i="70"/>
  <c r="N14" i="70"/>
  <c r="M14" i="70"/>
  <c r="N13" i="70"/>
  <c r="M13" i="70"/>
  <c r="T15" i="70"/>
  <c r="N15" i="70"/>
  <c r="M15" i="70"/>
  <c r="Q17" i="70"/>
  <c r="P17" i="70"/>
  <c r="M17" i="70"/>
  <c r="S15" i="70"/>
  <c r="K16" i="73"/>
  <c r="N13" i="73"/>
  <c r="K12" i="73"/>
  <c r="J16" i="73"/>
  <c r="K13" i="72"/>
  <c r="M16" i="73"/>
  <c r="N16" i="73"/>
  <c r="J13" i="73"/>
  <c r="M13" i="73"/>
  <c r="N12" i="73"/>
  <c r="J13" i="72"/>
  <c r="K14" i="72"/>
  <c r="M16" i="72"/>
  <c r="J16" i="72"/>
  <c r="N16" i="72"/>
  <c r="M14" i="73"/>
  <c r="K15" i="73"/>
  <c r="M15" i="73"/>
  <c r="J14" i="73"/>
  <c r="N14" i="73"/>
  <c r="J15" i="73"/>
  <c r="N15" i="73"/>
  <c r="K13" i="73"/>
  <c r="K14" i="73"/>
  <c r="J12" i="73"/>
  <c r="M12" i="73"/>
  <c r="M13" i="72"/>
  <c r="J14" i="72"/>
  <c r="J15" i="72"/>
  <c r="K15" i="72"/>
  <c r="N15" i="72"/>
  <c r="K16" i="72"/>
  <c r="N13" i="72"/>
  <c r="J8" i="71"/>
  <c r="J15" i="71" s="1"/>
  <c r="M6" i="71"/>
  <c r="N7" i="71"/>
  <c r="J6" i="71"/>
  <c r="N6" i="71"/>
  <c r="N8" i="71"/>
  <c r="N14" i="71" s="1"/>
  <c r="J9" i="71"/>
  <c r="K8" i="71"/>
  <c r="K15" i="71" s="1"/>
  <c r="M9" i="71"/>
  <c r="M8" i="71"/>
  <c r="I23" i="71"/>
  <c r="J5" i="71"/>
  <c r="J7" i="71"/>
  <c r="K5" i="71"/>
  <c r="K7" i="71"/>
  <c r="K9" i="71"/>
  <c r="M5" i="71"/>
  <c r="M7" i="71"/>
  <c r="N5" i="71"/>
  <c r="N9" i="71"/>
  <c r="K6" i="71"/>
  <c r="P14" i="2"/>
  <c r="Q14" i="2"/>
  <c r="S14" i="2"/>
  <c r="P15" i="2"/>
  <c r="T16" i="70"/>
  <c r="Q16" i="70"/>
  <c r="P16" i="70"/>
  <c r="S16" i="70"/>
  <c r="S17" i="70"/>
  <c r="E70" i="7" l="1"/>
  <c r="Q69" i="7"/>
  <c r="Q70" i="7"/>
  <c r="L69" i="7"/>
  <c r="L70" i="7"/>
  <c r="K70" i="7"/>
  <c r="K69" i="7"/>
  <c r="F69" i="7"/>
  <c r="F70" i="7"/>
  <c r="U70" i="7"/>
  <c r="U69" i="7"/>
  <c r="R69" i="7"/>
  <c r="R70" i="7"/>
  <c r="T66" i="7"/>
  <c r="T67" i="7"/>
  <c r="T74" i="7"/>
  <c r="Q66" i="7"/>
  <c r="K66" i="7"/>
  <c r="E66" i="7"/>
  <c r="E67" i="7"/>
  <c r="K68" i="7"/>
  <c r="F66" i="7"/>
  <c r="F67" i="7"/>
  <c r="E74" i="7"/>
  <c r="N70" i="7"/>
  <c r="N69" i="7"/>
  <c r="L67" i="7"/>
  <c r="T69" i="7"/>
  <c r="T70" i="7"/>
  <c r="C67" i="7"/>
  <c r="R66" i="7"/>
  <c r="U68" i="7"/>
  <c r="N66" i="7"/>
  <c r="N68" i="7"/>
  <c r="B66" i="7"/>
  <c r="B74" i="7"/>
  <c r="R68" i="7"/>
  <c r="O70" i="7"/>
  <c r="O69" i="7"/>
  <c r="U66" i="7"/>
  <c r="U67" i="7"/>
  <c r="O66" i="7"/>
  <c r="B70" i="7"/>
  <c r="B69" i="7"/>
  <c r="N13" i="71"/>
  <c r="M12" i="71"/>
  <c r="J23" i="71"/>
  <c r="J14" i="71"/>
  <c r="K14" i="71"/>
  <c r="J12" i="71"/>
  <c r="N16" i="71"/>
  <c r="N12" i="71"/>
  <c r="J16" i="71"/>
  <c r="N15" i="71"/>
  <c r="K16" i="71"/>
  <c r="K12" i="71"/>
  <c r="K13" i="71"/>
  <c r="M14" i="71"/>
  <c r="J13" i="71"/>
  <c r="M16" i="71"/>
  <c r="M15" i="71"/>
  <c r="M13" i="71"/>
</calcChain>
</file>

<file path=xl/sharedStrings.xml><?xml version="1.0" encoding="utf-8"?>
<sst xmlns="http://schemas.openxmlformats.org/spreadsheetml/2006/main" count="1290" uniqueCount="214">
  <si>
    <t>Naïve</t>
  </si>
  <si>
    <t>Conditioned</t>
    <phoneticPr fontId="1"/>
  </si>
  <si>
    <t>ap[null]</t>
    <phoneticPr fontId="1"/>
  </si>
  <si>
    <t>ap[rk568]</t>
    <phoneticPr fontId="1"/>
  </si>
  <si>
    <t>CS</t>
    <phoneticPr fontId="1"/>
  </si>
  <si>
    <t>Memory Index (MI)</t>
    <phoneticPr fontId="1"/>
  </si>
  <si>
    <t>25―5%</t>
  </si>
  <si>
    <t>50―25%</t>
  </si>
  <si>
    <t>75―50%</t>
  </si>
  <si>
    <t>95―75%</t>
  </si>
  <si>
    <t>Box plots of CI (%)</t>
    <phoneticPr fontId="1"/>
  </si>
  <si>
    <t>25―5%</t>
    <phoneticPr fontId="1"/>
  </si>
  <si>
    <t>50―25%</t>
    <phoneticPr fontId="1"/>
  </si>
  <si>
    <t>75―50%</t>
    <phoneticPr fontId="1"/>
  </si>
  <si>
    <t>95―75%</t>
    <phoneticPr fontId="1"/>
  </si>
  <si>
    <t>Conditioned</t>
    <phoneticPr fontId="1"/>
  </si>
  <si>
    <t>Naïve</t>
    <phoneticPr fontId="1"/>
  </si>
  <si>
    <t>ap[null]</t>
    <phoneticPr fontId="6"/>
  </si>
  <si>
    <t>ap[rk568]</t>
    <phoneticPr fontId="6"/>
  </si>
  <si>
    <t>CS</t>
    <phoneticPr fontId="1"/>
  </si>
  <si>
    <t>ap[UGO35]</t>
    <phoneticPr fontId="6"/>
  </si>
  <si>
    <t>Courtship Index (CI)</t>
    <phoneticPr fontId="1"/>
  </si>
  <si>
    <t>5 d memory (LTM)</t>
    <phoneticPr fontId="1"/>
  </si>
  <si>
    <t>1 h memory (STM)</t>
    <phoneticPr fontId="1"/>
  </si>
  <si>
    <t>hs-GAL4/+</t>
    <phoneticPr fontId="1"/>
  </si>
  <si>
    <t>HS-</t>
    <phoneticPr fontId="1"/>
  </si>
  <si>
    <t>HS+</t>
    <phoneticPr fontId="1"/>
  </si>
  <si>
    <t>Mean</t>
    <phoneticPr fontId="1"/>
  </si>
  <si>
    <t>SEM</t>
    <phoneticPr fontId="1"/>
  </si>
  <si>
    <r>
      <t>UAS-</t>
    </r>
    <r>
      <rPr>
        <i/>
        <sz val="10"/>
        <color theme="1"/>
        <rFont val="Times New Roman"/>
        <family val="1"/>
      </rPr>
      <t>ap</t>
    </r>
    <r>
      <rPr>
        <sz val="10"/>
        <color theme="1"/>
        <rFont val="Times New Roman"/>
        <family val="1"/>
      </rPr>
      <t xml:space="preserve"> RANi/+</t>
    </r>
    <phoneticPr fontId="1"/>
  </si>
  <si>
    <r>
      <t>hs-GAL4/UAS-</t>
    </r>
    <r>
      <rPr>
        <i/>
        <sz val="10"/>
        <color theme="1"/>
        <rFont val="Times New Roman"/>
        <family val="1"/>
      </rPr>
      <t xml:space="preserve">ap </t>
    </r>
    <r>
      <rPr>
        <sz val="10"/>
        <color theme="1"/>
        <rFont val="Times New Roman"/>
        <family val="1"/>
      </rPr>
      <t>RNAi</t>
    </r>
    <phoneticPr fontId="1"/>
  </si>
  <si>
    <t>Naïve</t>
    <phoneticPr fontId="1"/>
  </si>
  <si>
    <t>Conditioned</t>
    <phoneticPr fontId="1"/>
  </si>
  <si>
    <t>Naïve</t>
    <phoneticPr fontId="1"/>
  </si>
  <si>
    <t>HS-</t>
    <phoneticPr fontId="1"/>
  </si>
  <si>
    <t>HS+</t>
    <phoneticPr fontId="6"/>
  </si>
  <si>
    <t>HS+</t>
    <phoneticPr fontId="1"/>
  </si>
  <si>
    <t>R41C10/+</t>
    <phoneticPr fontId="6"/>
  </si>
  <si>
    <t>c305a/+</t>
    <phoneticPr fontId="6"/>
  </si>
  <si>
    <t>conditioned</t>
  </si>
  <si>
    <t>R55D03/+</t>
    <phoneticPr fontId="6"/>
  </si>
  <si>
    <r>
      <rPr>
        <b/>
        <sz val="10"/>
        <rFont val="Times New Roman"/>
        <family val="1"/>
      </rPr>
      <t>UAS</t>
    </r>
    <r>
      <rPr>
        <b/>
        <i/>
        <sz val="10"/>
        <rFont val="Times New Roman"/>
        <family val="1"/>
      </rPr>
      <t>-ap</t>
    </r>
    <r>
      <rPr>
        <b/>
        <sz val="10"/>
        <rFont val="Times New Roman"/>
        <family val="1"/>
      </rPr>
      <t xml:space="preserve"> RNAi/</t>
    </r>
    <r>
      <rPr>
        <b/>
        <i/>
        <sz val="10"/>
        <rFont val="Times New Roman"/>
        <family val="1"/>
      </rPr>
      <t>R55D03</t>
    </r>
    <phoneticPr fontId="6"/>
  </si>
  <si>
    <r>
      <rPr>
        <b/>
        <sz val="10"/>
        <rFont val="Times New Roman"/>
        <family val="1"/>
      </rPr>
      <t>UAS</t>
    </r>
    <r>
      <rPr>
        <b/>
        <i/>
        <sz val="10"/>
        <rFont val="Times New Roman"/>
        <family val="1"/>
      </rPr>
      <t>-ap</t>
    </r>
    <r>
      <rPr>
        <b/>
        <sz val="10"/>
        <rFont val="Times New Roman"/>
        <family val="1"/>
      </rPr>
      <t xml:space="preserve"> RNAi/</t>
    </r>
    <r>
      <rPr>
        <b/>
        <i/>
        <sz val="10"/>
        <rFont val="Times New Roman"/>
        <family val="1"/>
      </rPr>
      <t>c305a</t>
    </r>
    <phoneticPr fontId="6"/>
  </si>
  <si>
    <r>
      <rPr>
        <b/>
        <sz val="10"/>
        <rFont val="Times New Roman"/>
        <family val="1"/>
      </rPr>
      <t>UAS</t>
    </r>
    <r>
      <rPr>
        <b/>
        <i/>
        <sz val="10"/>
        <rFont val="Times New Roman"/>
        <family val="1"/>
      </rPr>
      <t>-ap</t>
    </r>
    <r>
      <rPr>
        <b/>
        <sz val="10"/>
        <rFont val="Times New Roman"/>
        <family val="1"/>
      </rPr>
      <t xml:space="preserve"> RNAi/+</t>
    </r>
    <phoneticPr fontId="6"/>
  </si>
  <si>
    <r>
      <rPr>
        <b/>
        <sz val="10"/>
        <rFont val="Times New Roman"/>
        <family val="1"/>
      </rPr>
      <t>UAS</t>
    </r>
    <r>
      <rPr>
        <b/>
        <i/>
        <sz val="10"/>
        <rFont val="Times New Roman"/>
        <family val="1"/>
      </rPr>
      <t>-ap</t>
    </r>
    <r>
      <rPr>
        <b/>
        <sz val="10"/>
        <rFont val="Times New Roman"/>
        <family val="1"/>
      </rPr>
      <t xml:space="preserve"> RNAi/</t>
    </r>
    <r>
      <rPr>
        <b/>
        <i/>
        <sz val="10"/>
        <rFont val="Times New Roman"/>
        <family val="1"/>
      </rPr>
      <t>R41C10</t>
    </r>
    <phoneticPr fontId="6"/>
  </si>
  <si>
    <t>90―75%</t>
    <phoneticPr fontId="1"/>
  </si>
  <si>
    <t>25―10%</t>
    <phoneticPr fontId="1"/>
  </si>
  <si>
    <t>Courtship Index (CI) (%)</t>
    <phoneticPr fontId="1"/>
  </si>
  <si>
    <t>Mean CI (%)</t>
    <phoneticPr fontId="1"/>
  </si>
  <si>
    <t>Percentile</t>
    <phoneticPr fontId="1"/>
  </si>
  <si>
    <t>Pdf-GAL4/+</t>
  </si>
  <si>
    <t>c929/+</t>
  </si>
  <si>
    <t>R18F07/+</t>
  </si>
  <si>
    <t>5 d memory (LTM), PT</t>
    <phoneticPr fontId="1"/>
  </si>
  <si>
    <t>5 d memory (LTM), RT1</t>
    <phoneticPr fontId="1"/>
  </si>
  <si>
    <t>5 d memory (LTM), RT2</t>
    <phoneticPr fontId="1"/>
  </si>
  <si>
    <t>R41C10/+</t>
    <phoneticPr fontId="6"/>
  </si>
  <si>
    <t>Mean CI (%)</t>
    <phoneticPr fontId="1"/>
  </si>
  <si>
    <t>(1)</t>
    <phoneticPr fontId="1"/>
  </si>
  <si>
    <t>(2)</t>
    <phoneticPr fontId="1"/>
  </si>
  <si>
    <t>Percentile</t>
    <phoneticPr fontId="1"/>
  </si>
  <si>
    <t>Mean CI (%)</t>
    <phoneticPr fontId="1"/>
  </si>
  <si>
    <r>
      <t>ap</t>
    </r>
    <r>
      <rPr>
        <b/>
        <vertAlign val="superscript"/>
        <sz val="10"/>
        <color theme="1"/>
        <rFont val="Times New Roman"/>
        <family val="1"/>
      </rPr>
      <t>null</t>
    </r>
    <r>
      <rPr>
        <b/>
        <sz val="10"/>
        <color theme="1"/>
        <rFont val="Times New Roman"/>
        <family val="1"/>
      </rPr>
      <t>/+; UAS-ap/+</t>
    </r>
    <phoneticPr fontId="1"/>
  </si>
  <si>
    <r>
      <t>ap</t>
    </r>
    <r>
      <rPr>
        <b/>
        <vertAlign val="superscript"/>
        <sz val="10"/>
        <color theme="1"/>
        <rFont val="Times New Roman"/>
        <family val="1"/>
      </rPr>
      <t>null</t>
    </r>
    <r>
      <rPr>
        <b/>
        <sz val="10"/>
        <color theme="1"/>
        <rFont val="Times New Roman"/>
        <family val="1"/>
      </rPr>
      <t>/Pdf-GAL4; UAS-ap/+</t>
    </r>
    <phoneticPr fontId="1"/>
  </si>
  <si>
    <r>
      <t>ap</t>
    </r>
    <r>
      <rPr>
        <b/>
        <vertAlign val="superscript"/>
        <sz val="10"/>
        <color theme="1"/>
        <rFont val="Times New Roman"/>
        <family val="1"/>
      </rPr>
      <t>null</t>
    </r>
    <r>
      <rPr>
        <b/>
        <sz val="10"/>
        <color theme="1"/>
        <rFont val="Times New Roman"/>
        <family val="1"/>
      </rPr>
      <t>/+; UAS-ap/R41C10</t>
    </r>
    <phoneticPr fontId="1"/>
  </si>
  <si>
    <r>
      <t>ap</t>
    </r>
    <r>
      <rPr>
        <b/>
        <vertAlign val="superscript"/>
        <sz val="9"/>
        <color theme="1"/>
        <rFont val="Times New Roman"/>
        <family val="1"/>
      </rPr>
      <t>null</t>
    </r>
    <r>
      <rPr>
        <b/>
        <sz val="9"/>
        <color theme="1"/>
        <rFont val="Times New Roman"/>
        <family val="1"/>
      </rPr>
      <t>/Pdf-GAL4; UAS-ap/R41C10</t>
    </r>
    <phoneticPr fontId="1"/>
  </si>
  <si>
    <t>2 d memory (LTM)</t>
    <phoneticPr fontId="1"/>
  </si>
  <si>
    <r>
      <rPr>
        <i/>
        <sz val="11"/>
        <color theme="1"/>
        <rFont val="Times New Roman"/>
        <family val="1"/>
      </rPr>
      <t>ap</t>
    </r>
    <r>
      <rPr>
        <sz val="11"/>
        <color theme="1"/>
        <rFont val="Times New Roman"/>
        <family val="1"/>
      </rPr>
      <t xml:space="preserve"> RANi/+</t>
    </r>
    <phoneticPr fontId="1"/>
  </si>
  <si>
    <r>
      <t>R14F03/</t>
    </r>
    <r>
      <rPr>
        <i/>
        <sz val="11"/>
        <rFont val="Times New Roman"/>
        <family val="1"/>
      </rPr>
      <t>ap</t>
    </r>
    <r>
      <rPr>
        <sz val="11"/>
        <rFont val="Times New Roman"/>
        <family val="1"/>
      </rPr>
      <t xml:space="preserve"> RNAi</t>
    </r>
    <phoneticPr fontId="6"/>
  </si>
  <si>
    <r>
      <rPr>
        <i/>
        <sz val="11"/>
        <color theme="1"/>
        <rFont val="Times New Roman"/>
        <family val="1"/>
      </rPr>
      <t>ap</t>
    </r>
    <r>
      <rPr>
        <sz val="11"/>
        <color theme="1"/>
        <rFont val="Times New Roman"/>
        <family val="1"/>
      </rPr>
      <t xml:space="preserve"> RANi/+</t>
    </r>
    <phoneticPr fontId="1"/>
  </si>
  <si>
    <r>
      <t>R14F03/</t>
    </r>
    <r>
      <rPr>
        <i/>
        <sz val="11"/>
        <rFont val="Times New Roman"/>
        <family val="1"/>
      </rPr>
      <t>ap</t>
    </r>
    <r>
      <rPr>
        <sz val="11"/>
        <rFont val="Times New Roman"/>
        <family val="1"/>
      </rPr>
      <t xml:space="preserve"> RNAi</t>
    </r>
    <phoneticPr fontId="6"/>
  </si>
  <si>
    <t>95―75%</t>
    <phoneticPr fontId="1"/>
  </si>
  <si>
    <r>
      <t xml:space="preserve">(1) </t>
    </r>
    <r>
      <rPr>
        <i/>
        <sz val="10"/>
        <color theme="1"/>
        <rFont val="Times New Roman"/>
        <family val="1"/>
      </rPr>
      <t>ap</t>
    </r>
    <r>
      <rPr>
        <sz val="10"/>
        <color theme="1"/>
        <rFont val="Times New Roman"/>
        <family val="1"/>
      </rPr>
      <t>RNAi; GAL80</t>
    </r>
    <r>
      <rPr>
        <vertAlign val="superscript"/>
        <sz val="10"/>
        <color theme="1"/>
        <rFont val="Times New Roman"/>
        <family val="1"/>
      </rPr>
      <t>ts</t>
    </r>
    <phoneticPr fontId="1"/>
  </si>
  <si>
    <r>
      <t xml:space="preserve">(1) </t>
    </r>
    <r>
      <rPr>
        <i/>
        <sz val="10"/>
        <color theme="1"/>
        <rFont val="Times New Roman"/>
        <family val="1"/>
      </rPr>
      <t>ap</t>
    </r>
    <r>
      <rPr>
        <sz val="10"/>
        <color theme="1"/>
        <rFont val="Times New Roman"/>
        <family val="1"/>
      </rPr>
      <t>RNAi; GAL80</t>
    </r>
    <r>
      <rPr>
        <vertAlign val="superscript"/>
        <sz val="10"/>
        <color theme="1"/>
        <rFont val="Times New Roman"/>
        <family val="1"/>
      </rPr>
      <t>ts</t>
    </r>
    <phoneticPr fontId="1"/>
  </si>
  <si>
    <r>
      <t xml:space="preserve">(2) R41C10 </t>
    </r>
    <r>
      <rPr>
        <i/>
        <sz val="10"/>
        <color theme="1"/>
        <rFont val="Times New Roman"/>
        <family val="1"/>
      </rPr>
      <t>&gt; ap</t>
    </r>
    <r>
      <rPr>
        <sz val="10"/>
        <color theme="1"/>
        <rFont val="Times New Roman"/>
        <family val="1"/>
      </rPr>
      <t>RNAi; GAL80</t>
    </r>
    <r>
      <rPr>
        <vertAlign val="superscript"/>
        <sz val="10"/>
        <color theme="1"/>
        <rFont val="Times New Roman"/>
        <family val="1"/>
      </rPr>
      <t>ts</t>
    </r>
    <phoneticPr fontId="1"/>
  </si>
  <si>
    <r>
      <t xml:space="preserve">(2) R41C10 </t>
    </r>
    <r>
      <rPr>
        <i/>
        <sz val="10"/>
        <color theme="1"/>
        <rFont val="Times New Roman"/>
        <family val="1"/>
      </rPr>
      <t>&gt; ap</t>
    </r>
    <r>
      <rPr>
        <sz val="10"/>
        <color theme="1"/>
        <rFont val="Times New Roman"/>
        <family val="1"/>
      </rPr>
      <t>RNAi; GAL80</t>
    </r>
    <r>
      <rPr>
        <vertAlign val="superscript"/>
        <sz val="10"/>
        <color theme="1"/>
        <rFont val="Times New Roman"/>
        <family val="1"/>
      </rPr>
      <t>ts</t>
    </r>
    <phoneticPr fontId="1"/>
  </si>
  <si>
    <r>
      <t xml:space="preserve">(3) Pdf-GAL4 &gt; </t>
    </r>
    <r>
      <rPr>
        <i/>
        <sz val="8"/>
        <color theme="1"/>
        <rFont val="Times New Roman"/>
        <family val="1"/>
      </rPr>
      <t>ap</t>
    </r>
    <r>
      <rPr>
        <sz val="8"/>
        <color theme="1"/>
        <rFont val="Times New Roman"/>
        <family val="1"/>
      </rPr>
      <t>RNAi; GAL80</t>
    </r>
    <r>
      <rPr>
        <vertAlign val="superscript"/>
        <sz val="8"/>
        <color theme="1"/>
        <rFont val="Times New Roman"/>
        <family val="1"/>
      </rPr>
      <t>ts</t>
    </r>
    <phoneticPr fontId="1"/>
  </si>
  <si>
    <r>
      <t xml:space="preserve">(3) Pdf-GAL4 &gt; </t>
    </r>
    <r>
      <rPr>
        <i/>
        <sz val="8"/>
        <color theme="1"/>
        <rFont val="Times New Roman"/>
        <family val="1"/>
      </rPr>
      <t>ap</t>
    </r>
    <r>
      <rPr>
        <sz val="8"/>
        <color theme="1"/>
        <rFont val="Times New Roman"/>
        <family val="1"/>
      </rPr>
      <t>RNAi; GAL80</t>
    </r>
    <r>
      <rPr>
        <vertAlign val="superscript"/>
        <sz val="8"/>
        <color theme="1"/>
        <rFont val="Times New Roman"/>
        <family val="1"/>
      </rPr>
      <t>ts</t>
    </r>
    <phoneticPr fontId="1"/>
  </si>
  <si>
    <t>(1)</t>
    <phoneticPr fontId="1"/>
  </si>
  <si>
    <t>(1)</t>
    <phoneticPr fontId="1"/>
  </si>
  <si>
    <t>(2)</t>
    <phoneticPr fontId="1"/>
  </si>
  <si>
    <t>(2)</t>
    <phoneticPr fontId="1"/>
  </si>
  <si>
    <t>(3)</t>
    <phoneticPr fontId="1"/>
  </si>
  <si>
    <t>(3)</t>
    <phoneticPr fontId="1"/>
  </si>
  <si>
    <t>(3)</t>
    <phoneticPr fontId="1"/>
  </si>
  <si>
    <t>5 d memory (LTM)</t>
    <phoneticPr fontId="1"/>
  </si>
  <si>
    <t>Courtship Index (CI) (%)</t>
    <phoneticPr fontId="1"/>
  </si>
  <si>
    <r>
      <rPr>
        <b/>
        <sz val="10"/>
        <rFont val="Times New Roman"/>
        <family val="1"/>
      </rPr>
      <t>UAS</t>
    </r>
    <r>
      <rPr>
        <b/>
        <i/>
        <sz val="10"/>
        <rFont val="Times New Roman"/>
        <family val="1"/>
      </rPr>
      <t>-ap</t>
    </r>
    <r>
      <rPr>
        <b/>
        <sz val="10"/>
        <rFont val="Times New Roman"/>
        <family val="1"/>
      </rPr>
      <t xml:space="preserve"> RNAi/+</t>
    </r>
    <phoneticPr fontId="6"/>
  </si>
  <si>
    <r>
      <t>Pdf-GAL4/UAS-</t>
    </r>
    <r>
      <rPr>
        <b/>
        <i/>
        <sz val="10"/>
        <rFont val="Times New Roman"/>
        <family val="1"/>
      </rPr>
      <t>ap</t>
    </r>
    <r>
      <rPr>
        <b/>
        <sz val="10"/>
        <rFont val="Times New Roman"/>
        <family val="1"/>
      </rPr>
      <t xml:space="preserve"> RNAi</t>
    </r>
    <phoneticPr fontId="1"/>
  </si>
  <si>
    <r>
      <t>c929-GAL4/</t>
    </r>
    <r>
      <rPr>
        <b/>
        <i/>
        <sz val="10"/>
        <rFont val="Times New Roman"/>
        <family val="1"/>
      </rPr>
      <t>ap</t>
    </r>
    <r>
      <rPr>
        <b/>
        <sz val="10"/>
        <rFont val="Times New Roman"/>
        <family val="1"/>
      </rPr>
      <t xml:space="preserve"> RNAi</t>
    </r>
    <phoneticPr fontId="1"/>
  </si>
  <si>
    <r>
      <t>R18F07/UAS-</t>
    </r>
    <r>
      <rPr>
        <b/>
        <i/>
        <sz val="10"/>
        <rFont val="Times New Roman"/>
        <family val="1"/>
      </rPr>
      <t>ap</t>
    </r>
    <r>
      <rPr>
        <b/>
        <sz val="10"/>
        <rFont val="Times New Roman"/>
        <family val="1"/>
      </rPr>
      <t xml:space="preserve"> RNAi</t>
    </r>
    <phoneticPr fontId="1"/>
  </si>
  <si>
    <t>Mean CI (%)</t>
    <phoneticPr fontId="1"/>
  </si>
  <si>
    <t>Box plots of CI (%)</t>
    <phoneticPr fontId="1"/>
  </si>
  <si>
    <t>90―75%</t>
    <phoneticPr fontId="1"/>
  </si>
  <si>
    <t>75―50%</t>
    <phoneticPr fontId="1"/>
  </si>
  <si>
    <t>50―25%</t>
    <phoneticPr fontId="1"/>
  </si>
  <si>
    <t>Memory Index (MI)</t>
    <phoneticPr fontId="1"/>
  </si>
  <si>
    <r>
      <t>(1) ap</t>
    </r>
    <r>
      <rPr>
        <vertAlign val="superscript"/>
        <sz val="10"/>
        <color theme="1"/>
        <rFont val="Times New Roman"/>
        <family val="1"/>
      </rPr>
      <t>null</t>
    </r>
    <r>
      <rPr>
        <sz val="10"/>
        <color theme="1"/>
        <rFont val="Times New Roman"/>
        <family val="1"/>
      </rPr>
      <t>/+; UAS-ap/+</t>
    </r>
    <phoneticPr fontId="1"/>
  </si>
  <si>
    <r>
      <t>(2) ap</t>
    </r>
    <r>
      <rPr>
        <vertAlign val="superscript"/>
        <sz val="10"/>
        <color theme="1"/>
        <rFont val="Times New Roman"/>
        <family val="1"/>
      </rPr>
      <t>null</t>
    </r>
    <r>
      <rPr>
        <sz val="10"/>
        <color theme="1"/>
        <rFont val="Times New Roman"/>
        <family val="1"/>
      </rPr>
      <t>/Pdf-GAL4; UAS-ap/+</t>
    </r>
    <phoneticPr fontId="1"/>
  </si>
  <si>
    <r>
      <t>(1) ap</t>
    </r>
    <r>
      <rPr>
        <vertAlign val="superscript"/>
        <sz val="10"/>
        <color theme="1"/>
        <rFont val="Times New Roman"/>
        <family val="1"/>
      </rPr>
      <t>null</t>
    </r>
    <r>
      <rPr>
        <sz val="10"/>
        <color theme="1"/>
        <rFont val="Times New Roman"/>
        <family val="1"/>
      </rPr>
      <t>/+; UAS-ap/+</t>
    </r>
    <phoneticPr fontId="1"/>
  </si>
  <si>
    <r>
      <t>(2) ap</t>
    </r>
    <r>
      <rPr>
        <vertAlign val="superscript"/>
        <sz val="10"/>
        <color theme="1"/>
        <rFont val="Times New Roman"/>
        <family val="1"/>
      </rPr>
      <t>null</t>
    </r>
    <r>
      <rPr>
        <sz val="10"/>
        <color theme="1"/>
        <rFont val="Times New Roman"/>
        <family val="1"/>
      </rPr>
      <t>/Pdf-GAL4; UAS-ap/+</t>
    </r>
    <phoneticPr fontId="1"/>
  </si>
  <si>
    <r>
      <t>(3) ap</t>
    </r>
    <r>
      <rPr>
        <vertAlign val="superscript"/>
        <sz val="10"/>
        <color theme="1"/>
        <rFont val="Times New Roman"/>
        <family val="1"/>
      </rPr>
      <t>null</t>
    </r>
    <r>
      <rPr>
        <sz val="10"/>
        <color theme="1"/>
        <rFont val="Times New Roman"/>
        <family val="1"/>
      </rPr>
      <t>/+; UAS-ap/R41C10</t>
    </r>
    <phoneticPr fontId="1"/>
  </si>
  <si>
    <t>nSyb-GAL4/+</t>
    <phoneticPr fontId="1"/>
  </si>
  <si>
    <t>Chi RNAi/+</t>
    <phoneticPr fontId="1"/>
  </si>
  <si>
    <t>nSyb-GAL4/Chi RNAi</t>
    <phoneticPr fontId="1"/>
  </si>
  <si>
    <t xml:space="preserve"> </t>
    <phoneticPr fontId="1"/>
  </si>
  <si>
    <t>CS</t>
    <phoneticPr fontId="1"/>
  </si>
  <si>
    <r>
      <t>Chi</t>
    </r>
    <r>
      <rPr>
        <i/>
        <vertAlign val="superscript"/>
        <sz val="10"/>
        <rFont val="Times New Roman"/>
        <family val="1"/>
      </rPr>
      <t>null</t>
    </r>
    <phoneticPr fontId="6"/>
  </si>
  <si>
    <t>CS</t>
    <phoneticPr fontId="1"/>
  </si>
  <si>
    <r>
      <rPr>
        <i/>
        <sz val="10"/>
        <color theme="1"/>
        <rFont val="Times New Roman"/>
        <family val="1"/>
      </rPr>
      <t>Chi</t>
    </r>
    <r>
      <rPr>
        <i/>
        <vertAlign val="superscript"/>
        <sz val="10"/>
        <color theme="1"/>
        <rFont val="Times New Roman"/>
        <family val="1"/>
      </rPr>
      <t>null</t>
    </r>
    <phoneticPr fontId="1"/>
  </si>
  <si>
    <t>1 d memory (LTM)</t>
    <phoneticPr fontId="1"/>
  </si>
  <si>
    <r>
      <t xml:space="preserve">(1) </t>
    </r>
    <r>
      <rPr>
        <i/>
        <sz val="10"/>
        <color theme="1"/>
        <rFont val="Times New Roman"/>
        <family val="1"/>
      </rPr>
      <t>Chi</t>
    </r>
    <r>
      <rPr>
        <sz val="10"/>
        <color theme="1"/>
        <rFont val="Times New Roman"/>
        <family val="1"/>
      </rPr>
      <t xml:space="preserve"> RNAi/+; GAL80</t>
    </r>
    <r>
      <rPr>
        <vertAlign val="superscript"/>
        <sz val="10"/>
        <color theme="1"/>
        <rFont val="Times New Roman"/>
        <family val="1"/>
      </rPr>
      <t>ts</t>
    </r>
    <r>
      <rPr>
        <sz val="10"/>
        <color theme="1"/>
        <rFont val="Times New Roman"/>
        <family val="1"/>
      </rPr>
      <t>/+</t>
    </r>
    <phoneticPr fontId="1"/>
  </si>
  <si>
    <r>
      <t xml:space="preserve">(2) </t>
    </r>
    <r>
      <rPr>
        <i/>
        <sz val="10"/>
        <color theme="1"/>
        <rFont val="Times New Roman"/>
        <family val="1"/>
      </rPr>
      <t>Chi</t>
    </r>
    <r>
      <rPr>
        <sz val="10"/>
        <color theme="1"/>
        <rFont val="Times New Roman"/>
        <family val="1"/>
      </rPr>
      <t xml:space="preserve"> RNAi/+; GAL80</t>
    </r>
    <r>
      <rPr>
        <vertAlign val="superscript"/>
        <sz val="10"/>
        <color theme="1"/>
        <rFont val="Times New Roman"/>
        <family val="1"/>
      </rPr>
      <t>ts</t>
    </r>
    <r>
      <rPr>
        <sz val="10"/>
        <color theme="1"/>
        <rFont val="Times New Roman"/>
        <family val="1"/>
      </rPr>
      <t>/R41C10</t>
    </r>
    <phoneticPr fontId="1"/>
  </si>
  <si>
    <r>
      <t>(1) UAS-</t>
    </r>
    <r>
      <rPr>
        <i/>
        <sz val="10"/>
        <color theme="1"/>
        <rFont val="Times New Roman"/>
        <family val="1"/>
      </rPr>
      <t>shi</t>
    </r>
    <r>
      <rPr>
        <i/>
        <vertAlign val="superscript"/>
        <sz val="10"/>
        <color theme="1"/>
        <rFont val="Times New Roman"/>
        <family val="1"/>
      </rPr>
      <t>ts1</t>
    </r>
    <r>
      <rPr>
        <sz val="10"/>
        <color theme="1"/>
        <rFont val="Times New Roman"/>
        <family val="1"/>
      </rPr>
      <t>/+</t>
    </r>
    <phoneticPr fontId="1"/>
  </si>
  <si>
    <r>
      <t>(1) UAS-</t>
    </r>
    <r>
      <rPr>
        <i/>
        <sz val="10"/>
        <color theme="1"/>
        <rFont val="Times New Roman"/>
        <family val="1"/>
      </rPr>
      <t>shi</t>
    </r>
    <r>
      <rPr>
        <i/>
        <vertAlign val="superscript"/>
        <sz val="10"/>
        <color theme="1"/>
        <rFont val="Times New Roman"/>
        <family val="1"/>
      </rPr>
      <t>ts1</t>
    </r>
    <r>
      <rPr>
        <sz val="10"/>
        <color theme="1"/>
        <rFont val="Times New Roman"/>
        <family val="1"/>
      </rPr>
      <t>/+</t>
    </r>
    <phoneticPr fontId="1"/>
  </si>
  <si>
    <r>
      <t>(2) UAS-</t>
    </r>
    <r>
      <rPr>
        <i/>
        <sz val="10"/>
        <color theme="1"/>
        <rFont val="Times New Roman"/>
        <family val="1"/>
      </rPr>
      <t>shi</t>
    </r>
    <r>
      <rPr>
        <i/>
        <vertAlign val="superscript"/>
        <sz val="10"/>
        <color theme="1"/>
        <rFont val="Times New Roman"/>
        <family val="1"/>
      </rPr>
      <t>ts1</t>
    </r>
    <r>
      <rPr>
        <sz val="10"/>
        <color theme="1"/>
        <rFont val="Times New Roman"/>
        <family val="1"/>
      </rPr>
      <t>/Pdf-GAL4</t>
    </r>
    <phoneticPr fontId="1"/>
  </si>
  <si>
    <r>
      <t>(2) UAS-</t>
    </r>
    <r>
      <rPr>
        <i/>
        <sz val="10"/>
        <color theme="1"/>
        <rFont val="Times New Roman"/>
        <family val="1"/>
      </rPr>
      <t>shi</t>
    </r>
    <r>
      <rPr>
        <i/>
        <vertAlign val="superscript"/>
        <sz val="10"/>
        <color theme="1"/>
        <rFont val="Times New Roman"/>
        <family val="1"/>
      </rPr>
      <t>ts1</t>
    </r>
    <r>
      <rPr>
        <sz val="10"/>
        <color theme="1"/>
        <rFont val="Times New Roman"/>
        <family val="1"/>
      </rPr>
      <t>/Pdf-GAL4</t>
    </r>
    <phoneticPr fontId="1"/>
  </si>
  <si>
    <r>
      <t>(2) UAS-</t>
    </r>
    <r>
      <rPr>
        <i/>
        <sz val="10"/>
        <color theme="1"/>
        <rFont val="Times New Roman"/>
        <family val="1"/>
      </rPr>
      <t>shi</t>
    </r>
    <r>
      <rPr>
        <i/>
        <vertAlign val="superscript"/>
        <sz val="10"/>
        <color theme="1"/>
        <rFont val="Times New Roman"/>
        <family val="1"/>
      </rPr>
      <t>ts1</t>
    </r>
    <r>
      <rPr>
        <sz val="10"/>
        <color theme="1"/>
        <rFont val="Times New Roman"/>
        <family val="1"/>
      </rPr>
      <t>/Pdf-GAL4</t>
    </r>
    <phoneticPr fontId="1"/>
  </si>
  <si>
    <r>
      <t>(1) UAS-Kir2.1 / + : Gal80</t>
    </r>
    <r>
      <rPr>
        <vertAlign val="superscript"/>
        <sz val="10"/>
        <color theme="1"/>
        <rFont val="Times New Roman"/>
        <family val="1"/>
      </rPr>
      <t>ts</t>
    </r>
    <r>
      <rPr>
        <sz val="10"/>
        <color theme="1"/>
        <rFont val="Times New Roman"/>
        <family val="1"/>
      </rPr>
      <t>/+</t>
    </r>
    <phoneticPr fontId="1"/>
  </si>
  <si>
    <r>
      <t>(2) UAS-Kir2.1 / + : Gal80</t>
    </r>
    <r>
      <rPr>
        <vertAlign val="superscript"/>
        <sz val="10"/>
        <color theme="1"/>
        <rFont val="Times New Roman"/>
        <family val="1"/>
      </rPr>
      <t>ts</t>
    </r>
    <r>
      <rPr>
        <sz val="10"/>
        <color theme="1"/>
        <rFont val="Times New Roman"/>
        <family val="1"/>
      </rPr>
      <t>/+</t>
    </r>
    <phoneticPr fontId="1"/>
  </si>
  <si>
    <t>Δfret/Fret0</t>
  </si>
  <si>
    <t>AVERAGE</t>
  </si>
  <si>
    <t>SE</t>
  </si>
  <si>
    <t>frame</t>
    <phoneticPr fontId="1"/>
  </si>
  <si>
    <t>sec</t>
    <phoneticPr fontId="1"/>
  </si>
  <si>
    <t>Sample 1</t>
    <phoneticPr fontId="1"/>
  </si>
  <si>
    <t>N</t>
    <phoneticPr fontId="1"/>
  </si>
  <si>
    <t>Wild type</t>
    <phoneticPr fontId="1"/>
  </si>
  <si>
    <r>
      <t>ap</t>
    </r>
    <r>
      <rPr>
        <b/>
        <vertAlign val="superscript"/>
        <sz val="14"/>
        <color theme="1"/>
        <rFont val="Times New Roman"/>
        <family val="1"/>
      </rPr>
      <t>null</t>
    </r>
    <r>
      <rPr>
        <b/>
        <sz val="14"/>
        <color theme="1"/>
        <rFont val="Times New Roman"/>
        <family val="1"/>
      </rPr>
      <t>/+</t>
    </r>
    <phoneticPr fontId="1"/>
  </si>
  <si>
    <r>
      <t>Chi</t>
    </r>
    <r>
      <rPr>
        <b/>
        <vertAlign val="superscript"/>
        <sz val="14"/>
        <color theme="1"/>
        <rFont val="Times New Roman"/>
        <family val="1"/>
      </rPr>
      <t>null</t>
    </r>
    <r>
      <rPr>
        <b/>
        <sz val="14"/>
        <color theme="1"/>
        <rFont val="Times New Roman"/>
        <family val="1"/>
      </rPr>
      <t>/+</t>
    </r>
    <phoneticPr fontId="1"/>
  </si>
  <si>
    <t>Control</t>
    <phoneticPr fontId="1"/>
  </si>
  <si>
    <t>PTX (100 μM)</t>
    <phoneticPr fontId="1"/>
  </si>
  <si>
    <t>(1) Wild type</t>
    <phoneticPr fontId="1"/>
  </si>
  <si>
    <r>
      <t>(3) Chi</t>
    </r>
    <r>
      <rPr>
        <vertAlign val="superscript"/>
        <sz val="10"/>
        <color theme="1"/>
        <rFont val="Times New Roman"/>
        <family val="1"/>
      </rPr>
      <t>null</t>
    </r>
    <r>
      <rPr>
        <sz val="10"/>
        <color theme="1"/>
        <rFont val="Times New Roman"/>
        <family val="1"/>
      </rPr>
      <t>/+</t>
    </r>
    <phoneticPr fontId="1"/>
  </si>
  <si>
    <r>
      <t>(2) ap</t>
    </r>
    <r>
      <rPr>
        <vertAlign val="superscript"/>
        <sz val="10"/>
        <color theme="1"/>
        <rFont val="Times New Roman"/>
        <family val="1"/>
      </rPr>
      <t>null</t>
    </r>
    <r>
      <rPr>
        <sz val="10"/>
        <color theme="1"/>
        <rFont val="Times New Roman"/>
        <family val="1"/>
      </rPr>
      <t>/+</t>
    </r>
    <phoneticPr fontId="1"/>
  </si>
  <si>
    <t xml:space="preserve">Mean </t>
    <phoneticPr fontId="1"/>
  </si>
  <si>
    <t>Box plots  (%)</t>
    <phoneticPr fontId="1"/>
  </si>
  <si>
    <t>Control</t>
    <phoneticPr fontId="1"/>
  </si>
  <si>
    <t>PTX</t>
    <phoneticPr fontId="1"/>
  </si>
  <si>
    <t>Control</t>
    <phoneticPr fontId="1"/>
  </si>
  <si>
    <r>
      <t xml:space="preserve">(1) </t>
    </r>
    <r>
      <rPr>
        <i/>
        <sz val="10"/>
        <color theme="1"/>
        <rFont val="Times New Roman"/>
        <family val="1"/>
      </rPr>
      <t>ap</t>
    </r>
    <r>
      <rPr>
        <i/>
        <vertAlign val="superscript"/>
        <sz val="10"/>
        <color theme="1"/>
        <rFont val="Times New Roman"/>
        <family val="1"/>
      </rPr>
      <t>null</t>
    </r>
    <phoneticPr fontId="1"/>
  </si>
  <si>
    <t>(2) UAS-Rdl-RNAi/+;R61G12/+</t>
    <phoneticPr fontId="1"/>
  </si>
  <si>
    <r>
      <t>(3) UAS-Rdl-RNAi/ap</t>
    </r>
    <r>
      <rPr>
        <vertAlign val="superscript"/>
        <sz val="8"/>
        <color theme="1"/>
        <rFont val="Times New Roman"/>
        <family val="1"/>
      </rPr>
      <t>null</t>
    </r>
    <r>
      <rPr>
        <sz val="8"/>
        <color theme="1"/>
        <rFont val="Times New Roman"/>
        <family val="1"/>
      </rPr>
      <t>; R61G12/+</t>
    </r>
    <phoneticPr fontId="1"/>
  </si>
  <si>
    <t>(2) UAS-Rdl/+</t>
    <phoneticPr fontId="1"/>
  </si>
  <si>
    <r>
      <t xml:space="preserve">(1) </t>
    </r>
    <r>
      <rPr>
        <i/>
        <sz val="11"/>
        <color theme="1"/>
        <rFont val="Times New Roman"/>
        <family val="1"/>
      </rPr>
      <t>Pdf-GAL4/+</t>
    </r>
    <phoneticPr fontId="1"/>
  </si>
  <si>
    <r>
      <t xml:space="preserve">(3) </t>
    </r>
    <r>
      <rPr>
        <i/>
        <sz val="11"/>
        <color theme="1"/>
        <rFont val="Times New Roman"/>
        <family val="1"/>
      </rPr>
      <t>Pdf-</t>
    </r>
    <r>
      <rPr>
        <sz val="11"/>
        <color theme="1"/>
        <rFont val="Times New Roman"/>
        <family val="1"/>
      </rPr>
      <t>GAL4/UAS-Rdl</t>
    </r>
    <phoneticPr fontId="1"/>
  </si>
  <si>
    <r>
      <t xml:space="preserve">(3) </t>
    </r>
    <r>
      <rPr>
        <i/>
        <sz val="11"/>
        <color theme="1"/>
        <rFont val="Times New Roman"/>
        <family val="1"/>
      </rPr>
      <t>Pdf</t>
    </r>
    <r>
      <rPr>
        <sz val="11"/>
        <color theme="1"/>
        <rFont val="Times New Roman"/>
        <family val="1"/>
      </rPr>
      <t>-GAL4/UAS-Rdl</t>
    </r>
    <phoneticPr fontId="1"/>
  </si>
  <si>
    <t>8 h</t>
    <phoneticPr fontId="1"/>
  </si>
  <si>
    <t>8 h</t>
    <phoneticPr fontId="1"/>
  </si>
  <si>
    <t>24 h</t>
    <phoneticPr fontId="1"/>
  </si>
  <si>
    <t>24 h</t>
    <phoneticPr fontId="1"/>
  </si>
  <si>
    <t>8 h</t>
    <phoneticPr fontId="1"/>
  </si>
  <si>
    <t>24 h</t>
    <phoneticPr fontId="1"/>
  </si>
  <si>
    <t>24 h</t>
    <phoneticPr fontId="1"/>
  </si>
  <si>
    <t>CS</t>
    <phoneticPr fontId="1"/>
  </si>
  <si>
    <r>
      <t>ap</t>
    </r>
    <r>
      <rPr>
        <b/>
        <vertAlign val="superscript"/>
        <sz val="14"/>
        <color theme="1"/>
        <rFont val="Times New Roman"/>
        <family val="1"/>
      </rPr>
      <t>rk568</t>
    </r>
    <r>
      <rPr>
        <b/>
        <sz val="14"/>
        <color theme="1"/>
        <rFont val="Times New Roman"/>
        <family val="1"/>
      </rPr>
      <t>/+</t>
    </r>
    <phoneticPr fontId="1"/>
  </si>
  <si>
    <t>3h after heat-shock</t>
    <phoneticPr fontId="1"/>
  </si>
  <si>
    <t>(1) HS-</t>
    <phoneticPr fontId="1"/>
  </si>
  <si>
    <t>(2) HS+1</t>
    <phoneticPr fontId="1"/>
  </si>
  <si>
    <t>(3) HS+2</t>
    <phoneticPr fontId="1"/>
  </si>
  <si>
    <t>5 d memory (LTM), UAS-ap RNAi/+</t>
    <phoneticPr fontId="1"/>
  </si>
  <si>
    <t>(1) nSyb-GAL4/UAS-mCD8::GFP</t>
    <phoneticPr fontId="1"/>
  </si>
  <si>
    <t>(2)  nSyb-GAL4/ap RNAi (NIF-fly)</t>
    <phoneticPr fontId="1"/>
  </si>
  <si>
    <t>(3)  nSyb-GAL4/ap RNAi (TRIP)</t>
    <phoneticPr fontId="1"/>
  </si>
  <si>
    <t>5 d memory (LTM)</t>
    <phoneticPr fontId="1"/>
  </si>
  <si>
    <t>(2)  nSyb-GAL4/Chi RNAi (VDRC)</t>
    <phoneticPr fontId="1"/>
  </si>
  <si>
    <t>(3)  nSyb-GAL4/Chi RNAi (TRIP)</t>
    <phoneticPr fontId="1"/>
  </si>
  <si>
    <t>(3)  nSyb-GAL4/Chi RNAi (TRIP)</t>
    <phoneticPr fontId="1"/>
  </si>
  <si>
    <t>(1) UAS-ap RNAi/+</t>
    <phoneticPr fontId="1"/>
  </si>
  <si>
    <t>CS</t>
    <phoneticPr fontId="1"/>
  </si>
  <si>
    <r>
      <t>ap</t>
    </r>
    <r>
      <rPr>
        <vertAlign val="superscript"/>
        <sz val="10"/>
        <color theme="1"/>
        <rFont val="Times New Roman"/>
        <family val="1"/>
      </rPr>
      <t>GAL4</t>
    </r>
    <r>
      <rPr>
        <sz val="10"/>
        <color theme="1"/>
        <rFont val="Times New Roman"/>
        <family val="1"/>
      </rPr>
      <t>/+</t>
    </r>
    <phoneticPr fontId="1"/>
  </si>
  <si>
    <t>CS</t>
    <phoneticPr fontId="1"/>
  </si>
  <si>
    <r>
      <t>ap</t>
    </r>
    <r>
      <rPr>
        <b/>
        <vertAlign val="superscript"/>
        <sz val="12"/>
        <color theme="1"/>
        <rFont val="Times New Roman"/>
        <family val="1"/>
      </rPr>
      <t>GAL4</t>
    </r>
    <r>
      <rPr>
        <b/>
        <sz val="12"/>
        <color theme="1"/>
        <rFont val="Times New Roman"/>
        <family val="1"/>
      </rPr>
      <t>/+</t>
    </r>
    <phoneticPr fontId="1"/>
  </si>
  <si>
    <t>1 h memory (STM)</t>
    <phoneticPr fontId="1"/>
  </si>
  <si>
    <t>(1) R41C10/UAS-mCD8::GFP</t>
    <phoneticPr fontId="1"/>
  </si>
  <si>
    <t>(2) R41C10/UAS-Rdl</t>
    <phoneticPr fontId="1"/>
  </si>
  <si>
    <t>SE</t>
    <phoneticPr fontId="29"/>
  </si>
  <si>
    <t>average</t>
    <phoneticPr fontId="29"/>
  </si>
  <si>
    <t>#1</t>
    <phoneticPr fontId="29"/>
  </si>
  <si>
    <t>#2</t>
    <phoneticPr fontId="29"/>
  </si>
  <si>
    <t>#3</t>
    <phoneticPr fontId="29"/>
  </si>
  <si>
    <t>#4</t>
    <phoneticPr fontId="29"/>
  </si>
  <si>
    <t>#5</t>
    <phoneticPr fontId="29"/>
  </si>
  <si>
    <t>#6</t>
    <phoneticPr fontId="29"/>
  </si>
  <si>
    <t>#7</t>
    <phoneticPr fontId="29"/>
  </si>
  <si>
    <t>#8</t>
    <phoneticPr fontId="29"/>
  </si>
  <si>
    <t>#9</t>
    <phoneticPr fontId="29"/>
  </si>
  <si>
    <t>#10</t>
    <phoneticPr fontId="29"/>
  </si>
  <si>
    <t>#11</t>
    <phoneticPr fontId="29"/>
  </si>
  <si>
    <t>#12</t>
    <phoneticPr fontId="29"/>
  </si>
  <si>
    <t>#13</t>
    <phoneticPr fontId="29"/>
  </si>
  <si>
    <t>sec</t>
    <phoneticPr fontId="29"/>
  </si>
  <si>
    <t>Wild Type</t>
    <phoneticPr fontId="1"/>
  </si>
  <si>
    <t>#1</t>
    <phoneticPr fontId="29"/>
  </si>
  <si>
    <t>#2</t>
    <phoneticPr fontId="29"/>
  </si>
  <si>
    <t>#3</t>
    <phoneticPr fontId="29"/>
  </si>
  <si>
    <t>#5</t>
    <phoneticPr fontId="29"/>
  </si>
  <si>
    <t>#10</t>
    <phoneticPr fontId="29"/>
  </si>
  <si>
    <t>#11</t>
    <phoneticPr fontId="29"/>
  </si>
  <si>
    <t>#1</t>
    <phoneticPr fontId="29"/>
  </si>
  <si>
    <t>#3</t>
    <phoneticPr fontId="29"/>
  </si>
  <si>
    <t>#5</t>
    <phoneticPr fontId="29"/>
  </si>
  <si>
    <t>#9</t>
    <phoneticPr fontId="29"/>
  </si>
  <si>
    <t>#14</t>
    <phoneticPr fontId="29"/>
  </si>
  <si>
    <t>1 d memory (LTM)</t>
    <phoneticPr fontId="1"/>
  </si>
  <si>
    <t>1 d memory (LTM)</t>
    <phoneticPr fontId="1"/>
  </si>
  <si>
    <r>
      <rPr>
        <b/>
        <sz val="10"/>
        <rFont val="Times New Roman"/>
        <family val="1"/>
      </rPr>
      <t>UAS</t>
    </r>
    <r>
      <rPr>
        <b/>
        <i/>
        <sz val="10"/>
        <rFont val="Times New Roman"/>
        <family val="1"/>
      </rPr>
      <t>-Chi</t>
    </r>
    <r>
      <rPr>
        <b/>
        <sz val="10"/>
        <rFont val="Times New Roman"/>
        <family val="1"/>
      </rPr>
      <t xml:space="preserve"> RNAi/+</t>
    </r>
    <phoneticPr fontId="6"/>
  </si>
  <si>
    <r>
      <t>Pdf-GAL4/UAS-</t>
    </r>
    <r>
      <rPr>
        <b/>
        <i/>
        <sz val="10"/>
        <rFont val="Times New Roman"/>
        <family val="1"/>
      </rPr>
      <t>Chi</t>
    </r>
    <r>
      <rPr>
        <b/>
        <sz val="10"/>
        <rFont val="Times New Roman"/>
        <family val="1"/>
      </rPr>
      <t xml:space="preserve"> RNAi</t>
    </r>
    <phoneticPr fontId="1"/>
  </si>
  <si>
    <t>R41C10/+</t>
    <phoneticPr fontId="1"/>
  </si>
  <si>
    <r>
      <t>R41C10/UAS-Chi</t>
    </r>
    <r>
      <rPr>
        <b/>
        <sz val="10"/>
        <rFont val="Times New Roman"/>
        <family val="1"/>
      </rPr>
      <t xml:space="preserve"> RNAi</t>
    </r>
    <phoneticPr fontId="1"/>
  </si>
  <si>
    <t>(2)  OK107/+</t>
    <phoneticPr fontId="1"/>
  </si>
  <si>
    <t>(3) UAS-ap RNAi/OK107</t>
    <phoneticPr fontId="1"/>
  </si>
  <si>
    <t>(2)  30Y/+</t>
    <phoneticPr fontId="1"/>
  </si>
  <si>
    <t>(3) UAS-ap RNAi/30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"/>
    <numFmt numFmtId="177" formatCode="0.0000"/>
    <numFmt numFmtId="178" formatCode="[&lt;0.001]&quot;P &lt; 0.001&quot;;0.0000"/>
  </numFmts>
  <fonts count="3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name val="Times New Roman"/>
      <family val="1"/>
    </font>
    <font>
      <sz val="6"/>
      <name val="ＭＳ Ｐゴシック"/>
      <family val="3"/>
      <charset val="128"/>
    </font>
    <font>
      <b/>
      <sz val="14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i/>
      <sz val="10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1"/>
      <name val="Times New Roman"/>
      <family val="1"/>
    </font>
    <font>
      <b/>
      <sz val="9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vertAlign val="superscript"/>
      <sz val="9"/>
      <color theme="1"/>
      <name val="Times New Roman"/>
      <family val="1"/>
    </font>
    <font>
      <sz val="11"/>
      <color rgb="FFFF0000"/>
      <name val="Times New Roman"/>
      <family val="1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  <font>
      <vertAlign val="superscript"/>
      <sz val="8"/>
      <color theme="1"/>
      <name val="Times New Roman"/>
      <family val="1"/>
    </font>
    <font>
      <i/>
      <sz val="10"/>
      <name val="Times New Roman"/>
      <family val="1"/>
    </font>
    <font>
      <i/>
      <vertAlign val="superscript"/>
      <sz val="10"/>
      <name val="Times New Roman"/>
      <family val="1"/>
    </font>
    <font>
      <i/>
      <vertAlign val="superscript"/>
      <sz val="10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sz val="9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6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7">
    <xf numFmtId="0" fontId="0" fillId="0" borderId="0" xfId="0">
      <alignment vertical="center"/>
    </xf>
    <xf numFmtId="0" fontId="0" fillId="0" borderId="0" xfId="0" applyBorder="1">
      <alignment vertical="center"/>
    </xf>
    <xf numFmtId="0" fontId="2" fillId="0" borderId="0" xfId="0" applyFont="1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4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0" xfId="0" applyFont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9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13" xfId="0" applyFont="1" applyBorder="1" applyAlignment="1">
      <alignment horizontal="center" vertical="center"/>
    </xf>
    <xf numFmtId="0" fontId="3" fillId="0" borderId="6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12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/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3" fillId="0" borderId="1" xfId="0" applyFont="1" applyBorder="1" applyAlignment="1">
      <alignment vertical="center"/>
    </xf>
    <xf numFmtId="0" fontId="2" fillId="0" borderId="10" xfId="0" applyFont="1" applyBorder="1">
      <alignment vertical="center"/>
    </xf>
    <xf numFmtId="0" fontId="2" fillId="0" borderId="15" xfId="0" applyFont="1" applyBorder="1">
      <alignment vertical="center"/>
    </xf>
    <xf numFmtId="0" fontId="2" fillId="0" borderId="14" xfId="0" applyFont="1" applyBorder="1">
      <alignment vertical="center"/>
    </xf>
    <xf numFmtId="49" fontId="2" fillId="0" borderId="1" xfId="0" applyNumberFormat="1" applyFont="1" applyFill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8" xfId="0" applyFont="1" applyBorder="1">
      <alignment vertical="center"/>
    </xf>
    <xf numFmtId="0" fontId="2" fillId="0" borderId="7" xfId="0" applyFont="1" applyBorder="1">
      <alignment vertical="center"/>
    </xf>
    <xf numFmtId="49" fontId="2" fillId="0" borderId="13" xfId="0" applyNumberFormat="1" applyFont="1" applyBorder="1" applyAlignment="1">
      <alignment horizontal="right" vertical="center"/>
    </xf>
    <xf numFmtId="0" fontId="2" fillId="0" borderId="5" xfId="0" applyFont="1" applyBorder="1">
      <alignment vertical="center"/>
    </xf>
    <xf numFmtId="49" fontId="2" fillId="0" borderId="12" xfId="0" applyNumberFormat="1" applyFont="1" applyBorder="1" applyAlignment="1">
      <alignment horizontal="right" vertical="center"/>
    </xf>
    <xf numFmtId="0" fontId="2" fillId="0" borderId="3" xfId="0" applyFont="1" applyBorder="1">
      <alignment vertical="center"/>
    </xf>
    <xf numFmtId="0" fontId="2" fillId="0" borderId="2" xfId="0" applyFont="1" applyBorder="1">
      <alignment vertical="center"/>
    </xf>
    <xf numFmtId="49" fontId="2" fillId="0" borderId="11" xfId="0" applyNumberFormat="1" applyFont="1" applyBorder="1" applyAlignment="1">
      <alignment horizontal="right" vertical="center"/>
    </xf>
    <xf numFmtId="56" fontId="2" fillId="0" borderId="13" xfId="0" applyNumberFormat="1" applyFont="1" applyBorder="1" applyAlignment="1">
      <alignment horizontal="right" vertical="center"/>
    </xf>
    <xf numFmtId="9" fontId="2" fillId="0" borderId="12" xfId="0" applyNumberFormat="1" applyFont="1" applyBorder="1" applyAlignment="1">
      <alignment horizontal="right" vertical="center"/>
    </xf>
    <xf numFmtId="0" fontId="2" fillId="0" borderId="12" xfId="0" applyFont="1" applyBorder="1" applyAlignment="1">
      <alignment horizontal="right" vertical="center"/>
    </xf>
    <xf numFmtId="0" fontId="2" fillId="0" borderId="11" xfId="0" applyFont="1" applyBorder="1" applyAlignment="1">
      <alignment horizontal="right" vertical="center"/>
    </xf>
    <xf numFmtId="9" fontId="2" fillId="0" borderId="13" xfId="0" applyNumberFormat="1" applyFont="1" applyBorder="1" applyAlignment="1">
      <alignment horizontal="right" vertical="center"/>
    </xf>
    <xf numFmtId="0" fontId="3" fillId="0" borderId="4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11" xfId="0" applyFont="1" applyBorder="1" applyAlignment="1">
      <alignment horizontal="center" vertical="center"/>
    </xf>
    <xf numFmtId="9" fontId="2" fillId="0" borderId="11" xfId="0" applyNumberFormat="1" applyFont="1" applyBorder="1" applyAlignment="1">
      <alignment horizontal="right" vertical="center"/>
    </xf>
    <xf numFmtId="0" fontId="2" fillId="0" borderId="1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9" fontId="2" fillId="0" borderId="0" xfId="0" applyNumberFormat="1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56" fontId="2" fillId="0" borderId="0" xfId="0" applyNumberFormat="1" applyFont="1" applyBorder="1" applyAlignment="1">
      <alignment horizontal="right" vertical="center"/>
    </xf>
    <xf numFmtId="0" fontId="4" fillId="0" borderId="0" xfId="0" applyFont="1" applyBorder="1" applyAlignment="1">
      <alignment horizontal="right" vertical="center"/>
    </xf>
    <xf numFmtId="49" fontId="2" fillId="0" borderId="0" xfId="0" applyNumberFormat="1" applyFont="1" applyBorder="1" applyAlignment="1">
      <alignment horizontal="right" vertical="center"/>
    </xf>
    <xf numFmtId="49" fontId="2" fillId="0" borderId="0" xfId="0" applyNumberFormat="1" applyFont="1" applyFill="1" applyBorder="1" applyAlignment="1">
      <alignment horizontal="right" vertic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horizontal="right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5" xfId="0" applyFont="1" applyBorder="1">
      <alignment vertical="center"/>
    </xf>
    <xf numFmtId="0" fontId="3" fillId="0" borderId="14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5" xfId="0" applyFont="1" applyBorder="1" applyAlignment="1">
      <alignment horizontal="center" vertical="top"/>
    </xf>
    <xf numFmtId="0" fontId="9" fillId="0" borderId="15" xfId="0" applyFont="1" applyBorder="1" applyAlignment="1"/>
    <xf numFmtId="0" fontId="10" fillId="0" borderId="2" xfId="0" applyFont="1" applyBorder="1" applyAlignment="1"/>
    <xf numFmtId="0" fontId="10" fillId="0" borderId="3" xfId="0" applyFont="1" applyBorder="1" applyAlignment="1"/>
    <xf numFmtId="0" fontId="10" fillId="0" borderId="4" xfId="0" applyFont="1" applyBorder="1" applyAlignment="1"/>
    <xf numFmtId="0" fontId="10" fillId="0" borderId="5" xfId="0" applyFont="1" applyBorder="1" applyAlignment="1"/>
    <xf numFmtId="0" fontId="10" fillId="0" borderId="0" xfId="0" applyFont="1" applyBorder="1" applyAlignment="1"/>
    <xf numFmtId="0" fontId="10" fillId="0" borderId="6" xfId="0" applyFont="1" applyBorder="1" applyAlignment="1"/>
    <xf numFmtId="0" fontId="10" fillId="0" borderId="7" xfId="0" applyFont="1" applyBorder="1" applyAlignment="1"/>
    <xf numFmtId="0" fontId="10" fillId="0" borderId="8" xfId="0" applyFont="1" applyBorder="1" applyAlignment="1"/>
    <xf numFmtId="0" fontId="10" fillId="0" borderId="9" xfId="0" applyFont="1" applyBorder="1" applyAlignment="1"/>
    <xf numFmtId="0" fontId="10" fillId="0" borderId="2" xfId="0" applyFont="1" applyBorder="1">
      <alignment vertical="center"/>
    </xf>
    <xf numFmtId="0" fontId="10" fillId="0" borderId="3" xfId="0" applyFont="1" applyBorder="1">
      <alignment vertical="center"/>
    </xf>
    <xf numFmtId="0" fontId="10" fillId="0" borderId="4" xfId="0" applyFont="1" applyBorder="1">
      <alignment vertical="center"/>
    </xf>
    <xf numFmtId="0" fontId="10" fillId="0" borderId="5" xfId="0" applyFont="1" applyBorder="1">
      <alignment vertical="center"/>
    </xf>
    <xf numFmtId="0" fontId="10" fillId="0" borderId="0" xfId="0" applyFont="1" applyBorder="1">
      <alignment vertical="center"/>
    </xf>
    <xf numFmtId="0" fontId="10" fillId="0" borderId="6" xfId="0" applyFont="1" applyBorder="1">
      <alignment vertical="center"/>
    </xf>
    <xf numFmtId="0" fontId="10" fillId="0" borderId="7" xfId="0" applyFont="1" applyBorder="1">
      <alignment vertical="center"/>
    </xf>
    <xf numFmtId="0" fontId="10" fillId="0" borderId="8" xfId="0" applyFont="1" applyBorder="1">
      <alignment vertical="center"/>
    </xf>
    <xf numFmtId="0" fontId="10" fillId="0" borderId="9" xfId="0" applyFont="1" applyBorder="1">
      <alignment vertical="center"/>
    </xf>
    <xf numFmtId="0" fontId="10" fillId="0" borderId="0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4" xfId="0" applyFont="1" applyBorder="1">
      <alignment vertical="center"/>
    </xf>
    <xf numFmtId="0" fontId="10" fillId="0" borderId="15" xfId="0" applyFont="1" applyBorder="1">
      <alignment vertical="center"/>
    </xf>
    <xf numFmtId="0" fontId="10" fillId="0" borderId="10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10" fillId="0" borderId="14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9" fillId="0" borderId="1" xfId="0" applyFont="1" applyBorder="1" applyAlignment="1">
      <alignment horizontal="right" vertical="center"/>
    </xf>
    <xf numFmtId="9" fontId="5" fillId="0" borderId="12" xfId="0" applyNumberFormat="1" applyFont="1" applyBorder="1" applyAlignment="1">
      <alignment horizontal="center"/>
    </xf>
    <xf numFmtId="9" fontId="5" fillId="0" borderId="13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14" xfId="0" applyFont="1" applyBorder="1" applyAlignment="1">
      <alignment vertical="center"/>
    </xf>
    <xf numFmtId="0" fontId="5" fillId="0" borderId="15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10" fillId="0" borderId="8" xfId="0" applyFont="1" applyBorder="1" applyAlignment="1">
      <alignment vertical="center"/>
    </xf>
    <xf numFmtId="0" fontId="10" fillId="0" borderId="9" xfId="0" applyFont="1" applyBorder="1" applyAlignment="1">
      <alignment vertical="center"/>
    </xf>
    <xf numFmtId="49" fontId="16" fillId="0" borderId="1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0" xfId="0" applyFont="1" applyAlignment="1"/>
    <xf numFmtId="49" fontId="2" fillId="0" borderId="1" xfId="0" applyNumberFormat="1" applyFont="1" applyFill="1" applyBorder="1">
      <alignment vertical="center"/>
    </xf>
    <xf numFmtId="0" fontId="2" fillId="0" borderId="14" xfId="0" applyFont="1" applyBorder="1" applyAlignment="1"/>
    <xf numFmtId="0" fontId="2" fillId="0" borderId="0" xfId="0" applyFont="1" applyFill="1">
      <alignment vertical="center"/>
    </xf>
    <xf numFmtId="49" fontId="2" fillId="0" borderId="0" xfId="0" applyNumberFormat="1" applyFont="1" applyFill="1">
      <alignment vertical="center"/>
    </xf>
    <xf numFmtId="176" fontId="2" fillId="0" borderId="0" xfId="0" applyNumberFormat="1" applyFont="1" applyFill="1">
      <alignment vertical="center"/>
    </xf>
    <xf numFmtId="177" fontId="2" fillId="0" borderId="0" xfId="0" applyNumberFormat="1" applyFont="1" applyFill="1">
      <alignment vertical="center"/>
    </xf>
    <xf numFmtId="178" fontId="2" fillId="0" borderId="0" xfId="0" applyNumberFormat="1" applyFont="1" applyFill="1">
      <alignment vertical="center"/>
    </xf>
    <xf numFmtId="0" fontId="2" fillId="0" borderId="6" xfId="0" applyFont="1" applyFill="1" applyBorder="1">
      <alignment vertical="center"/>
    </xf>
    <xf numFmtId="0" fontId="19" fillId="0" borderId="0" xfId="0" applyFont="1" applyBorder="1">
      <alignment vertical="center"/>
    </xf>
    <xf numFmtId="0" fontId="2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vertical="center"/>
    </xf>
    <xf numFmtId="0" fontId="3" fillId="0" borderId="15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1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2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3" xfId="0" applyFont="1" applyBorder="1">
      <alignment vertical="center"/>
    </xf>
    <xf numFmtId="0" fontId="1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right" vertical="center"/>
    </xf>
    <xf numFmtId="0" fontId="2" fillId="0" borderId="5" xfId="0" applyFont="1" applyBorder="1" applyAlignment="1">
      <alignment horizontal="right" vertical="center"/>
    </xf>
    <xf numFmtId="9" fontId="2" fillId="0" borderId="5" xfId="0" applyNumberFormat="1" applyFont="1" applyBorder="1" applyAlignment="1">
      <alignment horizontal="right" vertical="center"/>
    </xf>
    <xf numFmtId="56" fontId="2" fillId="0" borderId="7" xfId="0" applyNumberFormat="1" applyFont="1" applyBorder="1" applyAlignment="1">
      <alignment horizontal="right" vertical="center"/>
    </xf>
    <xf numFmtId="49" fontId="3" fillId="0" borderId="0" xfId="0" applyNumberFormat="1" applyFont="1" applyBorder="1" applyAlignment="1">
      <alignment horizontal="center" vertical="center"/>
    </xf>
    <xf numFmtId="0" fontId="16" fillId="0" borderId="0" xfId="0" applyFont="1">
      <alignment vertical="center"/>
    </xf>
    <xf numFmtId="0" fontId="16" fillId="0" borderId="1" xfId="0" applyFont="1" applyBorder="1" applyAlignment="1">
      <alignment horizontal="center" vertical="center"/>
    </xf>
    <xf numFmtId="0" fontId="3" fillId="0" borderId="11" xfId="0" applyFont="1" applyBorder="1">
      <alignment vertical="center"/>
    </xf>
    <xf numFmtId="0" fontId="3" fillId="0" borderId="12" xfId="0" applyFont="1" applyBorder="1">
      <alignment vertical="center"/>
    </xf>
    <xf numFmtId="0" fontId="3" fillId="0" borderId="13" xfId="0" applyFont="1" applyBorder="1">
      <alignment vertical="center"/>
    </xf>
    <xf numFmtId="0" fontId="0" fillId="0" borderId="15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" xfId="0" applyBorder="1" applyAlignment="1">
      <alignment horizontal="center"/>
    </xf>
    <xf numFmtId="0" fontId="0" fillId="0" borderId="11" xfId="0" applyBorder="1" applyAlignment="1"/>
    <xf numFmtId="0" fontId="0" fillId="0" borderId="12" xfId="0" applyBorder="1" applyAlignment="1"/>
    <xf numFmtId="0" fontId="0" fillId="0" borderId="13" xfId="0" applyBorder="1" applyAlignment="1"/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30" fillId="0" borderId="0" xfId="0" applyFont="1">
      <alignment vertical="center"/>
    </xf>
    <xf numFmtId="0" fontId="7" fillId="0" borderId="8" xfId="0" applyFont="1" applyBorder="1" applyAlignment="1">
      <alignment vertical="center"/>
    </xf>
    <xf numFmtId="0" fontId="9" fillId="0" borderId="5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/>
    </xf>
    <xf numFmtId="0" fontId="20" fillId="0" borderId="15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15" fillId="0" borderId="15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23" fillId="0" borderId="15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7" fillId="0" borderId="14" xfId="0" applyFont="1" applyBorder="1" applyAlignment="1">
      <alignment horizontal="center" vertical="center"/>
    </xf>
    <xf numFmtId="0" fontId="27" fillId="0" borderId="15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190500</xdr:rowOff>
    </xdr:from>
    <xdr:to>
      <xdr:col>3</xdr:col>
      <xdr:colOff>0</xdr:colOff>
      <xdr:row>4</xdr:row>
      <xdr:rowOff>38099</xdr:rowOff>
    </xdr:to>
    <xdr:sp macro="" textlink="">
      <xdr:nvSpPr>
        <xdr:cNvPr id="2" name="テキスト ボックス 1"/>
        <xdr:cNvSpPr txBox="1"/>
      </xdr:nvSpPr>
      <xdr:spPr>
        <a:xfrm>
          <a:off x="685800" y="428625"/>
          <a:ext cx="1924050" cy="561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200" b="1">
              <a:latin typeface="Times New Roman" panose="02020603050405020304" pitchFamily="18" charset="0"/>
              <a:cs typeface="Times New Roman" panose="02020603050405020304" pitchFamily="18" charset="0"/>
            </a:rPr>
            <a:t>(1) </a:t>
          </a:r>
        </a:p>
        <a:p>
          <a:pPr algn="ctr"/>
          <a:r>
            <a:rPr kumimoji="1" lang="en-US" altLang="ja-JP" sz="900">
              <a:latin typeface="Times New Roman" panose="02020603050405020304" pitchFamily="18" charset="0"/>
              <a:cs typeface="Times New Roman" panose="02020603050405020304" pitchFamily="18" charset="0"/>
            </a:rPr>
            <a:t>R61G12-LexA/c929;</a:t>
          </a:r>
          <a:r>
            <a:rPr kumimoji="1" lang="en-US" altLang="ja-JP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LexAop-FLPL /UAS&gt;stop&gt;mCD::GFP</a:t>
          </a:r>
          <a:endParaRPr kumimoji="1" lang="ja-JP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4</xdr:col>
      <xdr:colOff>0</xdr:colOff>
      <xdr:row>1</xdr:row>
      <xdr:rowOff>190501</xdr:rowOff>
    </xdr:from>
    <xdr:to>
      <xdr:col>6</xdr:col>
      <xdr:colOff>0</xdr:colOff>
      <xdr:row>4</xdr:row>
      <xdr:rowOff>38100</xdr:rowOff>
    </xdr:to>
    <xdr:sp macro="" textlink="">
      <xdr:nvSpPr>
        <xdr:cNvPr id="3" name="テキスト ボックス 2"/>
        <xdr:cNvSpPr txBox="1"/>
      </xdr:nvSpPr>
      <xdr:spPr>
        <a:xfrm>
          <a:off x="3038475" y="428626"/>
          <a:ext cx="1924050" cy="561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200" b="1">
              <a:latin typeface="Times New Roman" panose="02020603050405020304" pitchFamily="18" charset="0"/>
              <a:cs typeface="Times New Roman" panose="02020603050405020304" pitchFamily="18" charset="0"/>
            </a:rPr>
            <a:t>(2)</a:t>
          </a:r>
        </a:p>
        <a:p>
          <a:pPr algn="ctr"/>
          <a:r>
            <a:rPr kumimoji="1" lang="en-US" altLang="ja-JP" sz="900">
              <a:latin typeface="Times New Roman" panose="02020603050405020304" pitchFamily="18" charset="0"/>
              <a:cs typeface="Times New Roman" panose="02020603050405020304" pitchFamily="18" charset="0"/>
            </a:rPr>
            <a:t>R61G12-LexA/c929;</a:t>
          </a:r>
          <a:r>
            <a:rPr kumimoji="1" lang="en-US" altLang="ja-JP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LexAop-FLPL /UAS&gt;stop&gt;</a:t>
          </a:r>
          <a:r>
            <a:rPr kumimoji="1" lang="en-US" altLang="ja-JP" sz="9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ap</a:t>
          </a:r>
          <a:r>
            <a:rPr kumimoji="1" lang="en-US" altLang="ja-JP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RNAi</a:t>
          </a:r>
          <a:endParaRPr kumimoji="1" lang="ja-JP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9</xdr:col>
      <xdr:colOff>0</xdr:colOff>
      <xdr:row>1</xdr:row>
      <xdr:rowOff>190500</xdr:rowOff>
    </xdr:from>
    <xdr:to>
      <xdr:col>11</xdr:col>
      <xdr:colOff>0</xdr:colOff>
      <xdr:row>4</xdr:row>
      <xdr:rowOff>38099</xdr:rowOff>
    </xdr:to>
    <xdr:sp macro="" textlink="">
      <xdr:nvSpPr>
        <xdr:cNvPr id="8" name="テキスト ボックス 7"/>
        <xdr:cNvSpPr txBox="1"/>
      </xdr:nvSpPr>
      <xdr:spPr>
        <a:xfrm>
          <a:off x="7800975" y="428625"/>
          <a:ext cx="1924050" cy="561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200" b="1">
              <a:latin typeface="Times New Roman" panose="02020603050405020304" pitchFamily="18" charset="0"/>
              <a:cs typeface="Times New Roman" panose="02020603050405020304" pitchFamily="18" charset="0"/>
            </a:rPr>
            <a:t>(1) </a:t>
          </a:r>
        </a:p>
        <a:p>
          <a:pPr algn="ctr"/>
          <a:r>
            <a:rPr kumimoji="1" lang="en-US" altLang="ja-JP" sz="900">
              <a:latin typeface="Times New Roman" panose="02020603050405020304" pitchFamily="18" charset="0"/>
              <a:cs typeface="Times New Roman" panose="02020603050405020304" pitchFamily="18" charset="0"/>
            </a:rPr>
            <a:t>R61G12-LexA/c929;</a:t>
          </a:r>
          <a:r>
            <a:rPr kumimoji="1" lang="en-US" altLang="ja-JP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LexAop-FLPL /UAS&gt;stop&gt;mCD::GFP</a:t>
          </a:r>
          <a:endParaRPr kumimoji="1" lang="ja-JP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2</xdr:col>
      <xdr:colOff>57150</xdr:colOff>
      <xdr:row>1</xdr:row>
      <xdr:rowOff>190501</xdr:rowOff>
    </xdr:from>
    <xdr:to>
      <xdr:col>14</xdr:col>
      <xdr:colOff>57150</xdr:colOff>
      <xdr:row>4</xdr:row>
      <xdr:rowOff>38100</xdr:rowOff>
    </xdr:to>
    <xdr:sp macro="" textlink="">
      <xdr:nvSpPr>
        <xdr:cNvPr id="9" name="テキスト ボックス 8"/>
        <xdr:cNvSpPr txBox="1"/>
      </xdr:nvSpPr>
      <xdr:spPr>
        <a:xfrm>
          <a:off x="10153650" y="428626"/>
          <a:ext cx="1924050" cy="561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200" b="1">
              <a:latin typeface="Times New Roman" panose="02020603050405020304" pitchFamily="18" charset="0"/>
              <a:cs typeface="Times New Roman" panose="02020603050405020304" pitchFamily="18" charset="0"/>
            </a:rPr>
            <a:t>(2)</a:t>
          </a:r>
        </a:p>
        <a:p>
          <a:pPr algn="ctr"/>
          <a:r>
            <a:rPr kumimoji="1" lang="en-US" altLang="ja-JP" sz="900">
              <a:latin typeface="Times New Roman" panose="02020603050405020304" pitchFamily="18" charset="0"/>
              <a:cs typeface="Times New Roman" panose="02020603050405020304" pitchFamily="18" charset="0"/>
            </a:rPr>
            <a:t>R61G12-LexA/c929;</a:t>
          </a:r>
          <a:r>
            <a:rPr kumimoji="1" lang="en-US" altLang="ja-JP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LexAop-FLPL /UAS&gt;stop&gt;</a:t>
          </a:r>
          <a:r>
            <a:rPr kumimoji="1" lang="en-US" altLang="ja-JP" sz="9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ap</a:t>
          </a:r>
          <a:r>
            <a:rPr kumimoji="1" lang="en-US" altLang="ja-JP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RNAi</a:t>
          </a:r>
          <a:endParaRPr kumimoji="1" lang="ja-JP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190500</xdr:rowOff>
    </xdr:from>
    <xdr:to>
      <xdr:col>3</xdr:col>
      <xdr:colOff>0</xdr:colOff>
      <xdr:row>4</xdr:row>
      <xdr:rowOff>38099</xdr:rowOff>
    </xdr:to>
    <xdr:sp macro="" textlink="">
      <xdr:nvSpPr>
        <xdr:cNvPr id="2" name="テキスト ボックス 1"/>
        <xdr:cNvSpPr txBox="1"/>
      </xdr:nvSpPr>
      <xdr:spPr>
        <a:xfrm>
          <a:off x="685800" y="428625"/>
          <a:ext cx="1924050" cy="561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050" b="1">
              <a:latin typeface="Times New Roman" panose="02020603050405020304" pitchFamily="18" charset="0"/>
              <a:cs typeface="Times New Roman" panose="02020603050405020304" pitchFamily="18" charset="0"/>
            </a:rPr>
            <a:t>(1) </a:t>
          </a:r>
        </a:p>
        <a:p>
          <a:pPr algn="ctr"/>
          <a:r>
            <a:rPr kumimoji="1" lang="en-US" altLang="ja-JP" sz="1050">
              <a:latin typeface="Times New Roman" panose="02020603050405020304" pitchFamily="18" charset="0"/>
              <a:cs typeface="Times New Roman" panose="02020603050405020304" pitchFamily="18" charset="0"/>
            </a:rPr>
            <a:t>UAS-</a:t>
          </a:r>
          <a:r>
            <a:rPr kumimoji="1" lang="en-US" altLang="ja-JP" sz="1050" i="1">
              <a:latin typeface="Times New Roman" panose="02020603050405020304" pitchFamily="18" charset="0"/>
              <a:cs typeface="Times New Roman" panose="02020603050405020304" pitchFamily="18" charset="0"/>
            </a:rPr>
            <a:t>Chi</a:t>
          </a:r>
          <a:r>
            <a:rPr kumimoji="1" lang="en-US" altLang="ja-JP" sz="1050">
              <a:latin typeface="Times New Roman" panose="02020603050405020304" pitchFamily="18" charset="0"/>
              <a:cs typeface="Times New Roman" panose="02020603050405020304" pitchFamily="18" charset="0"/>
            </a:rPr>
            <a:t> IR /+; R61G12/+</a:t>
          </a:r>
          <a:endParaRPr kumimoji="1" lang="ja-JP" altLang="en-US" sz="105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4</xdr:col>
      <xdr:colOff>0</xdr:colOff>
      <xdr:row>1</xdr:row>
      <xdr:rowOff>190501</xdr:rowOff>
    </xdr:from>
    <xdr:to>
      <xdr:col>6</xdr:col>
      <xdr:colOff>0</xdr:colOff>
      <xdr:row>4</xdr:row>
      <xdr:rowOff>38100</xdr:rowOff>
    </xdr:to>
    <xdr:sp macro="" textlink="">
      <xdr:nvSpPr>
        <xdr:cNvPr id="3" name="テキスト ボックス 2"/>
        <xdr:cNvSpPr txBox="1"/>
      </xdr:nvSpPr>
      <xdr:spPr>
        <a:xfrm>
          <a:off x="3038475" y="428626"/>
          <a:ext cx="1924050" cy="561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050" b="1">
              <a:latin typeface="Times New Roman" panose="02020603050405020304" pitchFamily="18" charset="0"/>
              <a:cs typeface="Times New Roman" panose="02020603050405020304" pitchFamily="18" charset="0"/>
            </a:rPr>
            <a:t>(2)</a:t>
          </a:r>
        </a:p>
        <a:p>
          <a:pPr algn="ctr"/>
          <a:r>
            <a:rPr kumimoji="1" lang="en-US" altLang="ja-JP" sz="1050">
              <a:latin typeface="Times New Roman" panose="02020603050405020304" pitchFamily="18" charset="0"/>
              <a:cs typeface="Times New Roman" panose="02020603050405020304" pitchFamily="18" charset="0"/>
            </a:rPr>
            <a:t>UAS-</a:t>
          </a:r>
          <a:r>
            <a:rPr kumimoji="1" lang="en-US" altLang="ja-JP" sz="1050" i="1">
              <a:latin typeface="Times New Roman" panose="02020603050405020304" pitchFamily="18" charset="0"/>
              <a:cs typeface="Times New Roman" panose="02020603050405020304" pitchFamily="18" charset="0"/>
            </a:rPr>
            <a:t>Chi </a:t>
          </a:r>
          <a:r>
            <a:rPr kumimoji="1" lang="en-US" altLang="ja-JP" sz="1050">
              <a:latin typeface="Times New Roman" panose="02020603050405020304" pitchFamily="18" charset="0"/>
              <a:cs typeface="Times New Roman" panose="02020603050405020304" pitchFamily="18" charset="0"/>
            </a:rPr>
            <a:t>RNAi /</a:t>
          </a:r>
          <a:r>
            <a:rPr kumimoji="1" lang="en-US" altLang="ja-JP" sz="1050" i="1">
              <a:latin typeface="Times New Roman" panose="02020603050405020304" pitchFamily="18" charset="0"/>
              <a:cs typeface="Times New Roman" panose="02020603050405020304" pitchFamily="18" charset="0"/>
            </a:rPr>
            <a:t>Chi</a:t>
          </a:r>
          <a:r>
            <a:rPr kumimoji="1" lang="en-US" altLang="ja-JP" sz="1050" i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null</a:t>
          </a:r>
          <a:r>
            <a:rPr kumimoji="1" lang="en-US" altLang="ja-JP" sz="1050">
              <a:latin typeface="Times New Roman" panose="02020603050405020304" pitchFamily="18" charset="0"/>
              <a:cs typeface="Times New Roman" panose="02020603050405020304" pitchFamily="18" charset="0"/>
            </a:rPr>
            <a:t>; R61G12/+</a:t>
          </a:r>
          <a:endParaRPr kumimoji="1" lang="ja-JP" altLang="en-US" sz="105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9</xdr:col>
      <xdr:colOff>0</xdr:colOff>
      <xdr:row>1</xdr:row>
      <xdr:rowOff>209550</xdr:rowOff>
    </xdr:from>
    <xdr:to>
      <xdr:col>11</xdr:col>
      <xdr:colOff>0</xdr:colOff>
      <xdr:row>4</xdr:row>
      <xdr:rowOff>57149</xdr:rowOff>
    </xdr:to>
    <xdr:sp macro="" textlink="">
      <xdr:nvSpPr>
        <xdr:cNvPr id="6" name="テキスト ボックス 5"/>
        <xdr:cNvSpPr txBox="1"/>
      </xdr:nvSpPr>
      <xdr:spPr>
        <a:xfrm>
          <a:off x="7800975" y="447675"/>
          <a:ext cx="1924050" cy="561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050" b="1">
              <a:latin typeface="Times New Roman" panose="02020603050405020304" pitchFamily="18" charset="0"/>
              <a:cs typeface="Times New Roman" panose="02020603050405020304" pitchFamily="18" charset="0"/>
            </a:rPr>
            <a:t>(1) </a:t>
          </a:r>
        </a:p>
        <a:p>
          <a:pPr algn="ctr"/>
          <a:r>
            <a:rPr kumimoji="1" lang="en-US" altLang="ja-JP" sz="1050">
              <a:latin typeface="Times New Roman" panose="02020603050405020304" pitchFamily="18" charset="0"/>
              <a:cs typeface="Times New Roman" panose="02020603050405020304" pitchFamily="18" charset="0"/>
            </a:rPr>
            <a:t>UAS-</a:t>
          </a:r>
          <a:r>
            <a:rPr kumimoji="1" lang="en-US" altLang="ja-JP" sz="1050" i="1">
              <a:latin typeface="Times New Roman" panose="02020603050405020304" pitchFamily="18" charset="0"/>
              <a:cs typeface="Times New Roman" panose="02020603050405020304" pitchFamily="18" charset="0"/>
            </a:rPr>
            <a:t>Chi</a:t>
          </a:r>
          <a:r>
            <a:rPr kumimoji="1" lang="en-US" altLang="ja-JP" sz="1050">
              <a:latin typeface="Times New Roman" panose="02020603050405020304" pitchFamily="18" charset="0"/>
              <a:cs typeface="Times New Roman" panose="02020603050405020304" pitchFamily="18" charset="0"/>
            </a:rPr>
            <a:t> IR /+; R61G12/+</a:t>
          </a:r>
          <a:endParaRPr kumimoji="1" lang="ja-JP" altLang="en-US" sz="105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2</xdr:col>
      <xdr:colOff>57150</xdr:colOff>
      <xdr:row>1</xdr:row>
      <xdr:rowOff>209551</xdr:rowOff>
    </xdr:from>
    <xdr:to>
      <xdr:col>14</xdr:col>
      <xdr:colOff>57150</xdr:colOff>
      <xdr:row>4</xdr:row>
      <xdr:rowOff>57150</xdr:rowOff>
    </xdr:to>
    <xdr:sp macro="" textlink="">
      <xdr:nvSpPr>
        <xdr:cNvPr id="7" name="テキスト ボックス 6"/>
        <xdr:cNvSpPr txBox="1"/>
      </xdr:nvSpPr>
      <xdr:spPr>
        <a:xfrm>
          <a:off x="10153650" y="447676"/>
          <a:ext cx="1924050" cy="561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050" b="1">
              <a:latin typeface="Times New Roman" panose="02020603050405020304" pitchFamily="18" charset="0"/>
              <a:cs typeface="Times New Roman" panose="02020603050405020304" pitchFamily="18" charset="0"/>
            </a:rPr>
            <a:t>(2)</a:t>
          </a:r>
        </a:p>
        <a:p>
          <a:pPr algn="ctr"/>
          <a:r>
            <a:rPr kumimoji="1" lang="en-US" altLang="ja-JP" sz="1050">
              <a:latin typeface="Times New Roman" panose="02020603050405020304" pitchFamily="18" charset="0"/>
              <a:cs typeface="Times New Roman" panose="02020603050405020304" pitchFamily="18" charset="0"/>
            </a:rPr>
            <a:t>UAS-</a:t>
          </a:r>
          <a:r>
            <a:rPr kumimoji="1" lang="en-US" altLang="ja-JP" sz="1050" i="1">
              <a:latin typeface="Times New Roman" panose="02020603050405020304" pitchFamily="18" charset="0"/>
              <a:cs typeface="Times New Roman" panose="02020603050405020304" pitchFamily="18" charset="0"/>
            </a:rPr>
            <a:t>Chi </a:t>
          </a:r>
          <a:r>
            <a:rPr kumimoji="1" lang="en-US" altLang="ja-JP" sz="1050">
              <a:latin typeface="Times New Roman" panose="02020603050405020304" pitchFamily="18" charset="0"/>
              <a:cs typeface="Times New Roman" panose="02020603050405020304" pitchFamily="18" charset="0"/>
            </a:rPr>
            <a:t>RNAi /</a:t>
          </a:r>
          <a:r>
            <a:rPr kumimoji="1" lang="en-US" altLang="ja-JP" sz="1050" i="1">
              <a:latin typeface="Times New Roman" panose="02020603050405020304" pitchFamily="18" charset="0"/>
              <a:cs typeface="Times New Roman" panose="02020603050405020304" pitchFamily="18" charset="0"/>
            </a:rPr>
            <a:t>Chi</a:t>
          </a:r>
          <a:r>
            <a:rPr kumimoji="1" lang="en-US" altLang="ja-JP" sz="1050" i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null</a:t>
          </a:r>
          <a:r>
            <a:rPr kumimoji="1" lang="en-US" altLang="ja-JP" sz="1050">
              <a:latin typeface="Times New Roman" panose="02020603050405020304" pitchFamily="18" charset="0"/>
              <a:cs typeface="Times New Roman" panose="02020603050405020304" pitchFamily="18" charset="0"/>
            </a:rPr>
            <a:t>; R61G12/+</a:t>
          </a:r>
          <a:endParaRPr kumimoji="1" lang="ja-JP" altLang="en-US" sz="105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5"/>
  <sheetViews>
    <sheetView zoomScale="75" zoomScaleNormal="75" workbookViewId="0">
      <selection activeCell="M6" sqref="M6"/>
    </sheetView>
  </sheetViews>
  <sheetFormatPr defaultRowHeight="12.75" x14ac:dyDescent="0.4"/>
  <cols>
    <col min="1" max="1" width="5.625" style="9" customWidth="1"/>
    <col min="2" max="3" width="10.625" style="8" customWidth="1"/>
    <col min="4" max="4" width="5.625" style="8" customWidth="1"/>
    <col min="5" max="6" width="10.625" style="8" customWidth="1"/>
    <col min="7" max="7" width="5.625" style="8" customWidth="1"/>
    <col min="8" max="9" width="10.625" style="8" customWidth="1"/>
    <col min="10" max="10" width="9" style="8"/>
    <col min="11" max="11" width="15.625" style="8" customWidth="1"/>
    <col min="12" max="14" width="10.625" style="8" customWidth="1"/>
    <col min="15" max="15" width="5.625" style="8" customWidth="1"/>
    <col min="16" max="17" width="10.625" style="8" customWidth="1"/>
    <col min="18" max="18" width="5.625" style="8" customWidth="1"/>
    <col min="19" max="20" width="10.625" style="8" customWidth="1"/>
    <col min="21" max="21" width="15.625" style="8" customWidth="1"/>
    <col min="22" max="22" width="5.625" style="10" customWidth="1"/>
    <col min="23" max="24" width="10.625" style="16" customWidth="1"/>
    <col min="25" max="25" width="4.25" style="16" customWidth="1"/>
    <col min="26" max="27" width="10.625" style="16" customWidth="1"/>
    <col min="28" max="28" width="4.25" style="16" customWidth="1"/>
    <col min="29" max="30" width="10.625" style="16" customWidth="1"/>
    <col min="31" max="31" width="9" style="16"/>
    <col min="32" max="32" width="15.625" style="16" customWidth="1"/>
    <col min="33" max="33" width="9" style="16"/>
    <col min="34" max="35" width="10.625" style="16" customWidth="1"/>
    <col min="36" max="36" width="4.875" style="16" customWidth="1"/>
    <col min="37" max="38" width="10.625" style="16" customWidth="1"/>
    <col min="39" max="39" width="4.25" style="16" customWidth="1"/>
    <col min="40" max="41" width="10.625" style="16" customWidth="1"/>
    <col min="42" max="16384" width="9" style="8"/>
  </cols>
  <sheetData>
    <row r="1" spans="1:41" ht="18.75" x14ac:dyDescent="0.4"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 ht="18.75" x14ac:dyDescent="0.4">
      <c r="B2" s="50" t="s">
        <v>23</v>
      </c>
      <c r="W2" s="51"/>
      <c r="AF2" s="1"/>
      <c r="AG2" s="7"/>
      <c r="AH2" s="197"/>
      <c r="AI2" s="197"/>
      <c r="AJ2" s="7"/>
      <c r="AK2" s="192"/>
      <c r="AL2" s="192"/>
      <c r="AM2" s="7"/>
      <c r="AN2" s="192"/>
      <c r="AO2" s="192"/>
    </row>
    <row r="3" spans="1:41" ht="18.75" x14ac:dyDescent="0.4">
      <c r="B3" s="2" t="s">
        <v>21</v>
      </c>
      <c r="W3" s="7"/>
      <c r="AF3" s="1"/>
      <c r="AG3" s="7"/>
      <c r="AH3" s="52"/>
      <c r="AI3" s="52"/>
      <c r="AJ3" s="52"/>
      <c r="AK3" s="52"/>
      <c r="AL3" s="52"/>
      <c r="AM3" s="52"/>
      <c r="AN3" s="52"/>
      <c r="AO3" s="52"/>
    </row>
    <row r="4" spans="1:41" ht="18.75" x14ac:dyDescent="0.4">
      <c r="B4" s="193" t="s">
        <v>19</v>
      </c>
      <c r="C4" s="194"/>
      <c r="D4" s="25"/>
      <c r="E4" s="195" t="s">
        <v>18</v>
      </c>
      <c r="F4" s="195"/>
      <c r="G4" s="25"/>
      <c r="H4" s="195" t="s">
        <v>17</v>
      </c>
      <c r="I4" s="196"/>
      <c r="J4" s="16"/>
      <c r="L4" s="2"/>
      <c r="M4" s="193" t="s">
        <v>19</v>
      </c>
      <c r="N4" s="194"/>
      <c r="O4" s="25"/>
      <c r="P4" s="195" t="s">
        <v>18</v>
      </c>
      <c r="Q4" s="195"/>
      <c r="R4" s="25"/>
      <c r="S4" s="195" t="s">
        <v>20</v>
      </c>
      <c r="T4" s="196"/>
      <c r="W4" s="142"/>
      <c r="X4" s="142"/>
      <c r="Y4" s="7"/>
      <c r="Z4" s="143"/>
      <c r="AA4" s="143"/>
      <c r="AB4" s="7"/>
      <c r="AC4" s="143"/>
      <c r="AD4" s="143"/>
      <c r="AF4" s="1"/>
      <c r="AG4" s="53"/>
      <c r="AH4" s="7"/>
      <c r="AI4" s="7"/>
      <c r="AJ4" s="7"/>
      <c r="AK4" s="7"/>
      <c r="AL4" s="7"/>
      <c r="AM4" s="7"/>
      <c r="AN4" s="7"/>
      <c r="AO4" s="7"/>
    </row>
    <row r="5" spans="1:41" ht="18.75" x14ac:dyDescent="0.4">
      <c r="A5" s="49"/>
      <c r="B5" s="48" t="s">
        <v>16</v>
      </c>
      <c r="C5" s="47" t="s">
        <v>15</v>
      </c>
      <c r="D5" s="47"/>
      <c r="E5" s="47" t="s">
        <v>16</v>
      </c>
      <c r="F5" s="47" t="s">
        <v>15</v>
      </c>
      <c r="G5" s="47"/>
      <c r="H5" s="47" t="s">
        <v>16</v>
      </c>
      <c r="I5" s="3" t="s">
        <v>15</v>
      </c>
      <c r="J5" s="16"/>
      <c r="L5" s="21" t="s">
        <v>60</v>
      </c>
      <c r="M5" s="48" t="s">
        <v>16</v>
      </c>
      <c r="N5" s="47" t="s">
        <v>15</v>
      </c>
      <c r="O5" s="47"/>
      <c r="P5" s="47" t="s">
        <v>16</v>
      </c>
      <c r="Q5" s="47" t="s">
        <v>15</v>
      </c>
      <c r="R5" s="47"/>
      <c r="S5" s="47" t="s">
        <v>16</v>
      </c>
      <c r="T5" s="3" t="s">
        <v>15</v>
      </c>
      <c r="W5" s="52"/>
      <c r="X5" s="52"/>
      <c r="Y5" s="52"/>
      <c r="Z5" s="52"/>
      <c r="AA5" s="52"/>
      <c r="AB5" s="52"/>
      <c r="AC5" s="52"/>
      <c r="AD5" s="52"/>
      <c r="AF5" s="1"/>
      <c r="AG5" s="53"/>
      <c r="AH5" s="7"/>
      <c r="AI5" s="7"/>
      <c r="AJ5" s="7"/>
      <c r="AK5" s="7"/>
      <c r="AL5" s="7"/>
      <c r="AM5" s="7"/>
      <c r="AN5" s="7"/>
      <c r="AO5" s="7"/>
    </row>
    <row r="6" spans="1:41" ht="18.75" x14ac:dyDescent="0.4">
      <c r="A6" s="45">
        <v>1</v>
      </c>
      <c r="B6" s="44">
        <v>63.5</v>
      </c>
      <c r="C6" s="43">
        <v>79.333333330000002</v>
      </c>
      <c r="D6" s="43"/>
      <c r="E6" s="43">
        <v>71.166666666666671</v>
      </c>
      <c r="F6" s="43">
        <v>26</v>
      </c>
      <c r="G6" s="43"/>
      <c r="H6" s="43">
        <v>100</v>
      </c>
      <c r="I6" s="42">
        <v>0</v>
      </c>
      <c r="L6" s="46">
        <v>0.95</v>
      </c>
      <c r="M6" s="35">
        <f>PERCENTILE(B6:B55, 0.95)</f>
        <v>100</v>
      </c>
      <c r="N6" s="34">
        <f>PERCENTILE(C6:C55, 0.95)</f>
        <v>96.466666666666669</v>
      </c>
      <c r="O6" s="34"/>
      <c r="P6" s="34">
        <f>PERCENTILE(E6:E55, 0.95)</f>
        <v>99.8</v>
      </c>
      <c r="Q6" s="34">
        <f>PERCENTILE(F6:F55, 0.95)</f>
        <v>89.816666666666663</v>
      </c>
      <c r="R6" s="34"/>
      <c r="S6" s="34">
        <f>PERCENTILE(H6:H55, 0.95)</f>
        <v>100</v>
      </c>
      <c r="T6" s="4">
        <f>PERCENTILE(I6:I55, 0.95)</f>
        <v>100</v>
      </c>
      <c r="AF6" s="1"/>
      <c r="AG6" s="53"/>
      <c r="AH6" s="7"/>
      <c r="AI6" s="7"/>
      <c r="AJ6" s="7"/>
      <c r="AK6" s="7"/>
      <c r="AL6" s="7"/>
      <c r="AM6" s="7"/>
      <c r="AN6" s="7"/>
      <c r="AO6" s="7"/>
    </row>
    <row r="7" spans="1:41" ht="18.75" x14ac:dyDescent="0.4">
      <c r="A7" s="18">
        <v>2</v>
      </c>
      <c r="B7" s="17">
        <v>46.333333330000002</v>
      </c>
      <c r="C7" s="16">
        <v>64.666666669999998</v>
      </c>
      <c r="D7" s="16"/>
      <c r="E7" s="16">
        <v>98.5</v>
      </c>
      <c r="F7" s="16">
        <v>84.166666666666671</v>
      </c>
      <c r="G7" s="16"/>
      <c r="H7" s="16">
        <v>100</v>
      </c>
      <c r="I7" s="15">
        <v>82.5</v>
      </c>
      <c r="L7" s="38">
        <v>0.75</v>
      </c>
      <c r="M7" s="32">
        <f>PERCENTILE(B6:B55,0.75)</f>
        <v>98</v>
      </c>
      <c r="N7" s="7">
        <f>PERCENTILE(C6:C55,0.75)</f>
        <v>87.75</v>
      </c>
      <c r="O7" s="7"/>
      <c r="P7" s="7">
        <f>PERCENTILE(E6:E55,0.75)</f>
        <v>96.166666666666657</v>
      </c>
      <c r="Q7" s="7">
        <f>PERCENTILE(F6:F55, 0.75)</f>
        <v>81.166666666666657</v>
      </c>
      <c r="R7" s="7"/>
      <c r="S7" s="7">
        <f>PERCENTILE(H6:H55,0.75)</f>
        <v>100</v>
      </c>
      <c r="T7" s="5">
        <f>PERCENTILE(I6:I55,0.75)</f>
        <v>90.708249999999992</v>
      </c>
      <c r="AF7" s="1"/>
      <c r="AG7" s="53"/>
      <c r="AH7" s="7"/>
      <c r="AI7" s="7"/>
      <c r="AJ7" s="7"/>
      <c r="AK7" s="7"/>
      <c r="AL7" s="7"/>
      <c r="AM7" s="7"/>
      <c r="AN7" s="7"/>
      <c r="AO7" s="7"/>
    </row>
    <row r="8" spans="1:41" ht="18.75" x14ac:dyDescent="0.4">
      <c r="A8" s="18">
        <v>3</v>
      </c>
      <c r="B8" s="17">
        <v>26.833333329999999</v>
      </c>
      <c r="C8" s="16">
        <v>75.833333330000002</v>
      </c>
      <c r="D8" s="16"/>
      <c r="E8" s="16">
        <v>74.333333333333329</v>
      </c>
      <c r="F8" s="16">
        <v>64.333333333333329</v>
      </c>
      <c r="G8" s="16"/>
      <c r="H8" s="16">
        <v>55.832999999999998</v>
      </c>
      <c r="I8" s="15">
        <v>82</v>
      </c>
      <c r="L8" s="38">
        <v>0.5</v>
      </c>
      <c r="M8" s="32">
        <f>PERCENTILE(B6:B55, 0.5)</f>
        <v>94.166666666666671</v>
      </c>
      <c r="N8" s="7">
        <f>PERCENTILE(C6:C55, 0.5)</f>
        <v>52.333333329999995</v>
      </c>
      <c r="O8" s="7"/>
      <c r="P8" s="7">
        <f>PERCENTILE(E6:E55, 0.5)</f>
        <v>83.833333333333343</v>
      </c>
      <c r="Q8" s="7">
        <f>PERCENTILE(F6:F55, 0.5)</f>
        <v>67.25</v>
      </c>
      <c r="R8" s="7"/>
      <c r="S8" s="7">
        <f>PERCENTILE(H6:H55, 0.5)</f>
        <v>98.25</v>
      </c>
      <c r="T8" s="5">
        <f>PERCENTILE(I6:I55, 0.5)</f>
        <v>81</v>
      </c>
      <c r="AF8" s="1"/>
      <c r="AG8" s="53"/>
      <c r="AH8" s="7"/>
      <c r="AI8" s="7"/>
      <c r="AJ8" s="7"/>
      <c r="AK8" s="7"/>
      <c r="AL8" s="7"/>
      <c r="AM8" s="7"/>
      <c r="AN8" s="7"/>
      <c r="AO8" s="7"/>
    </row>
    <row r="9" spans="1:41" ht="18.75" x14ac:dyDescent="0.4">
      <c r="A9" s="18">
        <v>4</v>
      </c>
      <c r="B9" s="17">
        <v>95.333333330000002</v>
      </c>
      <c r="C9" s="16">
        <v>18.833333329999999</v>
      </c>
      <c r="D9" s="16"/>
      <c r="E9" s="16">
        <v>72.666666666666671</v>
      </c>
      <c r="F9" s="16">
        <v>70</v>
      </c>
      <c r="G9" s="16"/>
      <c r="H9" s="16">
        <v>100</v>
      </c>
      <c r="I9" s="15">
        <v>0</v>
      </c>
      <c r="L9" s="38">
        <v>0.25</v>
      </c>
      <c r="M9" s="32">
        <f>PERCENTILE(B6:B55, 0.25)</f>
        <v>80.5</v>
      </c>
      <c r="N9" s="7">
        <f>PERCENTILE(C6:C55, 0.25)</f>
        <v>28.333333334999999</v>
      </c>
      <c r="O9" s="7"/>
      <c r="P9" s="7">
        <f>PERCENTILE(E6:E55, 0.25)</f>
        <v>71.916666666666671</v>
      </c>
      <c r="Q9" s="7">
        <f>PERCENTILE(F6:F55, 0.25)</f>
        <v>37.166666666666664</v>
      </c>
      <c r="R9" s="7"/>
      <c r="S9" s="7">
        <f>PERCENTILE(H6:H55, 0.25)</f>
        <v>76.625249999999994</v>
      </c>
      <c r="T9" s="5">
        <f>PERCENTILE(I6:I55, 0.25)</f>
        <v>10.083325</v>
      </c>
      <c r="AF9" s="1"/>
      <c r="AG9" s="54"/>
      <c r="AH9" s="7"/>
      <c r="AI9" s="7"/>
      <c r="AJ9" s="7"/>
      <c r="AK9" s="7"/>
      <c r="AL9" s="7"/>
      <c r="AM9" s="7"/>
      <c r="AN9" s="7"/>
      <c r="AO9" s="7"/>
    </row>
    <row r="10" spans="1:41" ht="18.75" x14ac:dyDescent="0.4">
      <c r="A10" s="18">
        <v>5</v>
      </c>
      <c r="B10" s="17">
        <v>96.5</v>
      </c>
      <c r="C10" s="16">
        <v>27.666666670000001</v>
      </c>
      <c r="D10" s="16"/>
      <c r="E10" s="16">
        <v>76.5</v>
      </c>
      <c r="F10" s="16">
        <v>66</v>
      </c>
      <c r="G10" s="16"/>
      <c r="H10" s="16">
        <v>96.5</v>
      </c>
      <c r="I10" s="15">
        <v>0</v>
      </c>
      <c r="L10" s="41">
        <v>0.05</v>
      </c>
      <c r="M10" s="30">
        <f>PERCENTILE(B6:B55, 0.05)</f>
        <v>0</v>
      </c>
      <c r="N10" s="29">
        <f>PERCENTILE(C6:C55, 0.05)</f>
        <v>0</v>
      </c>
      <c r="O10" s="29"/>
      <c r="P10" s="29">
        <f>PERCENTILE(E6:E55, 0.05)</f>
        <v>32.816666666666663</v>
      </c>
      <c r="Q10" s="29">
        <f>PERCENTILE(F6:F55, 0.05)</f>
        <v>9.2750000000000021</v>
      </c>
      <c r="R10" s="29"/>
      <c r="S10" s="29">
        <f>PERCENTILE(H6:H55, 0.05)</f>
        <v>10.499905</v>
      </c>
      <c r="T10" s="6">
        <f>PERCENTILE(I6:I55, 0.05)</f>
        <v>0</v>
      </c>
      <c r="AF10" s="1"/>
      <c r="AG10" s="54"/>
      <c r="AH10" s="7"/>
      <c r="AI10" s="7"/>
      <c r="AJ10" s="7"/>
      <c r="AK10" s="7"/>
      <c r="AL10" s="7"/>
      <c r="AM10" s="7"/>
      <c r="AN10" s="7"/>
      <c r="AO10" s="7"/>
    </row>
    <row r="11" spans="1:41" ht="18.75" x14ac:dyDescent="0.4">
      <c r="A11" s="18">
        <v>6</v>
      </c>
      <c r="B11" s="17">
        <v>95.166666669999998</v>
      </c>
      <c r="C11" s="16">
        <v>52.333333329999995</v>
      </c>
      <c r="D11" s="16"/>
      <c r="E11" s="16">
        <v>83.833333333333343</v>
      </c>
      <c r="F11" s="16">
        <v>85.5</v>
      </c>
      <c r="G11" s="16"/>
      <c r="H11" s="16">
        <v>0</v>
      </c>
      <c r="I11" s="15">
        <v>80</v>
      </c>
      <c r="L11" s="28"/>
      <c r="M11" s="2"/>
      <c r="N11" s="2"/>
      <c r="O11" s="2"/>
      <c r="P11" s="2"/>
      <c r="Q11" s="2"/>
      <c r="R11" s="2"/>
      <c r="S11" s="2"/>
      <c r="T11" s="2"/>
      <c r="AF11" s="1"/>
      <c r="AG11" s="54"/>
      <c r="AH11" s="7"/>
      <c r="AI11" s="7"/>
      <c r="AJ11" s="7"/>
      <c r="AK11" s="7"/>
      <c r="AL11" s="7"/>
      <c r="AM11" s="7"/>
      <c r="AN11" s="7"/>
      <c r="AO11" s="7"/>
    </row>
    <row r="12" spans="1:41" ht="18.75" x14ac:dyDescent="0.4">
      <c r="A12" s="18">
        <v>7</v>
      </c>
      <c r="B12" s="17">
        <v>99</v>
      </c>
      <c r="C12" s="16">
        <v>83.833333330000002</v>
      </c>
      <c r="D12" s="16"/>
      <c r="E12" s="16">
        <v>72.666666666666671</v>
      </c>
      <c r="F12" s="16">
        <v>3.5000000000000004</v>
      </c>
      <c r="G12" s="16"/>
      <c r="H12" s="16">
        <v>84.832999999999998</v>
      </c>
      <c r="I12" s="15">
        <v>98.832999999999998</v>
      </c>
      <c r="L12" s="28"/>
      <c r="M12" s="2"/>
      <c r="N12" s="2"/>
      <c r="O12" s="2"/>
      <c r="P12" s="2"/>
      <c r="Q12" s="2"/>
      <c r="R12" s="2"/>
      <c r="S12" s="2"/>
      <c r="T12" s="2"/>
      <c r="AF12" s="1"/>
      <c r="AG12" s="54"/>
      <c r="AH12" s="7"/>
      <c r="AI12" s="7"/>
      <c r="AJ12" s="7"/>
      <c r="AK12" s="7"/>
      <c r="AL12" s="7"/>
      <c r="AM12" s="7"/>
      <c r="AN12" s="7"/>
      <c r="AO12" s="7"/>
    </row>
    <row r="13" spans="1:41" ht="18.75" x14ac:dyDescent="0.4">
      <c r="A13" s="18">
        <v>8</v>
      </c>
      <c r="B13" s="17">
        <v>75.166666669999998</v>
      </c>
      <c r="C13" s="16">
        <v>11.5</v>
      </c>
      <c r="D13" s="16"/>
      <c r="E13" s="16">
        <v>59</v>
      </c>
      <c r="F13" s="16">
        <v>86.166666666666671</v>
      </c>
      <c r="G13" s="16"/>
      <c r="H13" s="16">
        <v>100</v>
      </c>
      <c r="I13" s="15">
        <v>85</v>
      </c>
      <c r="K13" s="22" t="s">
        <v>10</v>
      </c>
      <c r="L13" s="40" t="s">
        <v>14</v>
      </c>
      <c r="M13" s="35">
        <f t="shared" ref="M13:N15" si="0">M6-M7</f>
        <v>2</v>
      </c>
      <c r="N13" s="34">
        <f t="shared" si="0"/>
        <v>8.7166666666666686</v>
      </c>
      <c r="O13" s="34"/>
      <c r="P13" s="34">
        <f t="shared" ref="P13:Q15" si="1">P6-P7</f>
        <v>3.63333333333334</v>
      </c>
      <c r="Q13" s="34">
        <f t="shared" si="1"/>
        <v>8.6500000000000057</v>
      </c>
      <c r="R13" s="34"/>
      <c r="S13" s="34">
        <f t="shared" ref="S13:T15" si="2">S6-S7</f>
        <v>0</v>
      </c>
      <c r="T13" s="4">
        <f t="shared" si="2"/>
        <v>9.2917500000000075</v>
      </c>
      <c r="AF13" s="1"/>
      <c r="AG13" s="54"/>
      <c r="AH13" s="7"/>
      <c r="AI13" s="7"/>
      <c r="AJ13" s="7"/>
      <c r="AK13" s="7"/>
      <c r="AL13" s="7"/>
      <c r="AM13" s="7"/>
      <c r="AN13" s="7"/>
      <c r="AO13" s="7"/>
    </row>
    <row r="14" spans="1:41" ht="18.75" x14ac:dyDescent="0.4">
      <c r="A14" s="18">
        <v>9</v>
      </c>
      <c r="B14" s="17">
        <v>100</v>
      </c>
      <c r="C14" s="16">
        <v>47.833333330000002</v>
      </c>
      <c r="D14" s="16"/>
      <c r="E14" s="16">
        <v>93.333333333333329</v>
      </c>
      <c r="F14" s="16">
        <v>91.333333333333329</v>
      </c>
      <c r="G14" s="16"/>
      <c r="H14" s="16">
        <v>86.5</v>
      </c>
      <c r="I14" s="15">
        <v>11.5</v>
      </c>
      <c r="L14" s="39" t="s">
        <v>13</v>
      </c>
      <c r="M14" s="32">
        <f t="shared" si="0"/>
        <v>3.8333333333333286</v>
      </c>
      <c r="N14" s="7">
        <f t="shared" si="0"/>
        <v>35.416666670000005</v>
      </c>
      <c r="O14" s="7"/>
      <c r="P14" s="7">
        <f t="shared" si="1"/>
        <v>12.333333333333314</v>
      </c>
      <c r="Q14" s="7">
        <f t="shared" si="1"/>
        <v>13.916666666666657</v>
      </c>
      <c r="R14" s="7"/>
      <c r="S14" s="7">
        <f t="shared" si="2"/>
        <v>1.75</v>
      </c>
      <c r="T14" s="5">
        <f t="shared" si="2"/>
        <v>9.7082499999999925</v>
      </c>
      <c r="AF14" s="1"/>
      <c r="AG14" s="53"/>
      <c r="AH14" s="7"/>
      <c r="AI14" s="7"/>
      <c r="AJ14" s="7"/>
      <c r="AK14" s="7"/>
      <c r="AL14" s="7"/>
      <c r="AM14" s="7"/>
      <c r="AN14" s="7"/>
      <c r="AO14" s="7"/>
    </row>
    <row r="15" spans="1:41" ht="18.75" x14ac:dyDescent="0.4">
      <c r="A15" s="18">
        <v>10</v>
      </c>
      <c r="B15" s="17">
        <v>80.5</v>
      </c>
      <c r="C15" s="16">
        <v>92.5</v>
      </c>
      <c r="D15" s="16"/>
      <c r="E15" s="16">
        <v>100</v>
      </c>
      <c r="F15" s="16">
        <v>61.166666666666671</v>
      </c>
      <c r="G15" s="16"/>
      <c r="H15" s="16">
        <v>76.667000000000002</v>
      </c>
      <c r="I15" s="15">
        <v>23.166999999999998</v>
      </c>
      <c r="L15" s="39" t="s">
        <v>12</v>
      </c>
      <c r="M15" s="32">
        <f t="shared" si="0"/>
        <v>13.666666666666671</v>
      </c>
      <c r="N15" s="7">
        <f t="shared" si="0"/>
        <v>23.999999994999996</v>
      </c>
      <c r="O15" s="7"/>
      <c r="P15" s="7">
        <f t="shared" si="1"/>
        <v>11.916666666666671</v>
      </c>
      <c r="Q15" s="7">
        <f t="shared" si="1"/>
        <v>30.083333333333336</v>
      </c>
      <c r="R15" s="7"/>
      <c r="S15" s="7">
        <f t="shared" si="2"/>
        <v>21.624750000000006</v>
      </c>
      <c r="T15" s="5">
        <f t="shared" si="2"/>
        <v>70.916674999999998</v>
      </c>
      <c r="AF15" s="1"/>
      <c r="AG15" s="55"/>
      <c r="AH15" s="7"/>
      <c r="AI15" s="7"/>
      <c r="AJ15" s="7"/>
      <c r="AK15" s="7"/>
      <c r="AL15" s="7"/>
      <c r="AM15" s="7"/>
      <c r="AN15" s="7"/>
      <c r="AO15" s="7"/>
    </row>
    <row r="16" spans="1:41" ht="18.75" x14ac:dyDescent="0.4">
      <c r="A16" s="18">
        <v>11</v>
      </c>
      <c r="B16" s="17">
        <v>98</v>
      </c>
      <c r="C16" s="16">
        <v>37.833333330000002</v>
      </c>
      <c r="D16" s="16"/>
      <c r="E16" s="16">
        <v>52</v>
      </c>
      <c r="F16" s="16">
        <v>31.666666666666664</v>
      </c>
      <c r="G16" s="16"/>
      <c r="H16" s="16">
        <v>100</v>
      </c>
      <c r="I16" s="15">
        <v>96.332999999999998</v>
      </c>
      <c r="L16" s="38">
        <v>0.25</v>
      </c>
      <c r="M16" s="32">
        <f>M9</f>
        <v>80.5</v>
      </c>
      <c r="N16" s="7">
        <f>N9</f>
        <v>28.333333334999999</v>
      </c>
      <c r="O16" s="7"/>
      <c r="P16" s="7">
        <f>P9</f>
        <v>71.916666666666671</v>
      </c>
      <c r="Q16" s="7">
        <f>Q9</f>
        <v>37.166666666666664</v>
      </c>
      <c r="R16" s="7"/>
      <c r="S16" s="7">
        <f>S9</f>
        <v>76.625249999999994</v>
      </c>
      <c r="T16" s="5">
        <f>T9</f>
        <v>10.083325</v>
      </c>
      <c r="AF16" s="1"/>
      <c r="AG16" s="54"/>
      <c r="AH16" s="7"/>
      <c r="AI16" s="7"/>
      <c r="AJ16" s="7"/>
      <c r="AK16" s="7"/>
      <c r="AL16" s="7"/>
      <c r="AM16" s="7"/>
      <c r="AN16" s="7"/>
      <c r="AO16" s="7"/>
    </row>
    <row r="17" spans="1:41" ht="18.75" x14ac:dyDescent="0.4">
      <c r="A17" s="18">
        <v>12</v>
      </c>
      <c r="B17" s="17">
        <v>100</v>
      </c>
      <c r="C17" s="16">
        <v>0</v>
      </c>
      <c r="D17" s="16"/>
      <c r="E17" s="16">
        <v>65.5</v>
      </c>
      <c r="F17" s="16">
        <v>58.166666666666664</v>
      </c>
      <c r="G17" s="16"/>
      <c r="H17" s="16">
        <v>8.1667000000000005</v>
      </c>
      <c r="I17" s="15">
        <v>100</v>
      </c>
      <c r="L17" s="37" t="s">
        <v>11</v>
      </c>
      <c r="M17" s="30">
        <f>M9-M10</f>
        <v>80.5</v>
      </c>
      <c r="N17" s="29">
        <f>N9-N10</f>
        <v>28.333333334999999</v>
      </c>
      <c r="O17" s="29"/>
      <c r="P17" s="29">
        <f>P9-P10</f>
        <v>39.100000000000009</v>
      </c>
      <c r="Q17" s="29">
        <f>Q9-Q10</f>
        <v>27.891666666666662</v>
      </c>
      <c r="R17" s="29"/>
      <c r="S17" s="29">
        <f>S9-S10</f>
        <v>66.125344999999996</v>
      </c>
      <c r="T17" s="6">
        <f>T9-T10</f>
        <v>10.083325</v>
      </c>
      <c r="AF17" s="1"/>
      <c r="AG17" s="54"/>
      <c r="AH17" s="7"/>
      <c r="AI17" s="7"/>
      <c r="AJ17" s="7"/>
      <c r="AK17" s="7"/>
      <c r="AL17" s="7"/>
      <c r="AM17" s="7"/>
      <c r="AN17" s="7"/>
      <c r="AO17" s="7"/>
    </row>
    <row r="18" spans="1:41" ht="15" x14ac:dyDescent="0.4">
      <c r="A18" s="18">
        <v>13</v>
      </c>
      <c r="B18" s="17">
        <v>100</v>
      </c>
      <c r="C18" s="16">
        <v>0</v>
      </c>
      <c r="D18" s="16"/>
      <c r="E18" s="16">
        <v>5.166666666666667</v>
      </c>
      <c r="F18" s="16">
        <v>85.833333333333329</v>
      </c>
      <c r="G18" s="16"/>
      <c r="H18" s="16">
        <v>100</v>
      </c>
      <c r="I18" s="15">
        <v>0</v>
      </c>
      <c r="L18" s="28"/>
      <c r="M18" s="2"/>
      <c r="N18" s="2"/>
      <c r="O18" s="2"/>
      <c r="P18" s="2"/>
      <c r="Q18" s="2"/>
      <c r="R18" s="2"/>
      <c r="S18" s="2"/>
      <c r="T18" s="2"/>
      <c r="AF18" s="56"/>
      <c r="AG18" s="57"/>
      <c r="AH18" s="7"/>
      <c r="AI18" s="7"/>
      <c r="AJ18" s="7"/>
      <c r="AK18" s="7"/>
      <c r="AL18" s="7"/>
      <c r="AM18" s="7"/>
      <c r="AN18" s="7"/>
      <c r="AO18" s="7"/>
    </row>
    <row r="19" spans="1:41" ht="15" x14ac:dyDescent="0.4">
      <c r="A19" s="18">
        <v>14</v>
      </c>
      <c r="B19" s="17">
        <v>97</v>
      </c>
      <c r="C19" s="16">
        <v>37.833333330000002</v>
      </c>
      <c r="D19" s="16"/>
      <c r="E19" s="16">
        <v>72.666666666666671</v>
      </c>
      <c r="F19" s="16">
        <v>39</v>
      </c>
      <c r="G19" s="16"/>
      <c r="H19" s="16">
        <v>100</v>
      </c>
      <c r="I19" s="15">
        <v>58.5</v>
      </c>
      <c r="L19" s="28"/>
      <c r="M19" s="2"/>
      <c r="N19" s="2"/>
      <c r="O19" s="2"/>
      <c r="P19" s="2"/>
      <c r="Q19" s="2"/>
      <c r="R19" s="2"/>
      <c r="S19" s="2"/>
      <c r="T19" s="2"/>
      <c r="AG19" s="57"/>
      <c r="AH19" s="7"/>
      <c r="AI19" s="7"/>
      <c r="AJ19" s="7"/>
      <c r="AK19" s="7"/>
      <c r="AL19" s="7"/>
      <c r="AM19" s="7"/>
      <c r="AN19" s="7"/>
      <c r="AO19" s="7"/>
    </row>
    <row r="20" spans="1:41" ht="15" x14ac:dyDescent="0.4">
      <c r="A20" s="18">
        <v>15</v>
      </c>
      <c r="B20" s="17">
        <v>86</v>
      </c>
      <c r="C20" s="16">
        <v>0</v>
      </c>
      <c r="D20" s="16"/>
      <c r="E20" s="16">
        <v>36.666666666666664</v>
      </c>
      <c r="F20" s="16">
        <v>3.3333333333333335</v>
      </c>
      <c r="G20" s="16"/>
      <c r="H20" s="16">
        <v>76.5</v>
      </c>
      <c r="I20" s="15">
        <v>0</v>
      </c>
      <c r="L20" s="27" t="s">
        <v>61</v>
      </c>
      <c r="M20" s="26">
        <f>SUM(B6:B55)/COUNT(B6:B55)*100</f>
        <v>7778.8888888666661</v>
      </c>
      <c r="N20" s="25">
        <f>SUM(C6:C55)/COUNT(C6:C55)*100</f>
        <v>5482.9457363798438</v>
      </c>
      <c r="O20" s="25"/>
      <c r="P20" s="25">
        <f>SUM(E6:E55)/COUNT(E6:E55)*100</f>
        <v>7715.4320987654328</v>
      </c>
      <c r="Q20" s="25">
        <f>SUM(F6:F55)/COUNT(F6:F55)*100</f>
        <v>5957.7380952380945</v>
      </c>
      <c r="R20" s="25"/>
      <c r="S20" s="25">
        <f>SUM(H6:H55)/COUNT(H6:H55)*100</f>
        <v>8234.5203571428574</v>
      </c>
      <c r="T20" s="24">
        <f>SUM(I6:I55)/COUNT(I6:I55)*100</f>
        <v>5701.7821428571433</v>
      </c>
      <c r="AG20" s="57"/>
      <c r="AH20" s="7"/>
      <c r="AI20" s="7"/>
      <c r="AJ20" s="7"/>
      <c r="AK20" s="7"/>
      <c r="AL20" s="7"/>
      <c r="AM20" s="7"/>
      <c r="AN20" s="7"/>
      <c r="AO20" s="7"/>
    </row>
    <row r="21" spans="1:41" ht="15" x14ac:dyDescent="0.4">
      <c r="A21" s="18">
        <v>16</v>
      </c>
      <c r="B21" s="17">
        <v>0</v>
      </c>
      <c r="C21" s="16">
        <v>40.5</v>
      </c>
      <c r="D21" s="16"/>
      <c r="E21" s="16">
        <v>85</v>
      </c>
      <c r="F21" s="16">
        <v>25</v>
      </c>
      <c r="G21" s="16"/>
      <c r="H21" s="16">
        <v>90</v>
      </c>
      <c r="I21" s="15">
        <v>72.667000000000002</v>
      </c>
      <c r="AG21" s="57"/>
      <c r="AH21" s="7"/>
      <c r="AI21" s="7"/>
      <c r="AJ21" s="7"/>
      <c r="AK21" s="7"/>
      <c r="AL21" s="7"/>
      <c r="AM21" s="7"/>
      <c r="AN21" s="7"/>
      <c r="AO21" s="7"/>
    </row>
    <row r="22" spans="1:41" ht="15" x14ac:dyDescent="0.4">
      <c r="A22" s="18">
        <v>17</v>
      </c>
      <c r="B22" s="17">
        <v>98</v>
      </c>
      <c r="C22" s="16">
        <v>51</v>
      </c>
      <c r="D22" s="16"/>
      <c r="E22" s="16">
        <v>98.5</v>
      </c>
      <c r="F22" s="16">
        <v>78.5</v>
      </c>
      <c r="G22" s="16"/>
      <c r="H22" s="16">
        <v>100</v>
      </c>
      <c r="I22" s="15">
        <v>100</v>
      </c>
      <c r="AG22" s="57"/>
      <c r="AH22" s="7"/>
      <c r="AI22" s="7"/>
      <c r="AJ22" s="7"/>
      <c r="AK22" s="7"/>
      <c r="AL22" s="7"/>
      <c r="AM22" s="7"/>
      <c r="AN22" s="7"/>
      <c r="AO22" s="7"/>
    </row>
    <row r="23" spans="1:41" ht="15" x14ac:dyDescent="0.4">
      <c r="A23" s="18">
        <v>18</v>
      </c>
      <c r="B23" s="17">
        <v>95.5</v>
      </c>
      <c r="C23" s="16">
        <v>97</v>
      </c>
      <c r="D23" s="16"/>
      <c r="E23" s="16">
        <v>99</v>
      </c>
      <c r="F23" s="16">
        <v>76.5</v>
      </c>
      <c r="G23" s="16"/>
      <c r="H23" s="16">
        <v>100</v>
      </c>
      <c r="I23" s="15">
        <v>5.8333000000000004</v>
      </c>
      <c r="K23" s="22" t="s">
        <v>5</v>
      </c>
      <c r="L23" s="21" t="s">
        <v>4</v>
      </c>
      <c r="M23" s="21" t="s">
        <v>3</v>
      </c>
      <c r="N23" s="21" t="s">
        <v>2</v>
      </c>
      <c r="AG23" s="54"/>
      <c r="AH23" s="7"/>
      <c r="AI23" s="7"/>
      <c r="AJ23" s="7"/>
      <c r="AK23" s="7"/>
      <c r="AL23" s="7"/>
      <c r="AM23" s="7"/>
      <c r="AN23" s="7"/>
      <c r="AO23" s="7"/>
    </row>
    <row r="24" spans="1:41" ht="15" x14ac:dyDescent="0.2">
      <c r="A24" s="18">
        <v>19</v>
      </c>
      <c r="B24" s="17">
        <v>41.5</v>
      </c>
      <c r="C24" s="16">
        <v>52</v>
      </c>
      <c r="D24" s="16"/>
      <c r="E24" s="16">
        <v>99.333333333333329</v>
      </c>
      <c r="F24" s="16">
        <v>98.333333333333329</v>
      </c>
      <c r="G24" s="16"/>
      <c r="H24" s="16">
        <v>94.332999999999998</v>
      </c>
      <c r="I24" s="15">
        <v>84.332999999999998</v>
      </c>
      <c r="L24" s="20">
        <f>(M20-N20)/M20</f>
        <v>0.2951505266739099</v>
      </c>
      <c r="M24" s="19">
        <f>(P20-Q20)/P20</f>
        <v>0.22781536808658995</v>
      </c>
      <c r="N24" s="19">
        <f>(S20-T20)/S20</f>
        <v>0.30757568193862622</v>
      </c>
      <c r="AG24" s="58"/>
      <c r="AH24" s="7"/>
      <c r="AI24" s="7"/>
      <c r="AJ24" s="7"/>
      <c r="AK24" s="7"/>
      <c r="AL24" s="7"/>
      <c r="AM24" s="7"/>
      <c r="AN24" s="7"/>
      <c r="AO24" s="7"/>
    </row>
    <row r="25" spans="1:41" x14ac:dyDescent="0.4">
      <c r="A25" s="18">
        <v>20</v>
      </c>
      <c r="B25" s="17">
        <v>99.833333330000002</v>
      </c>
      <c r="C25" s="16">
        <v>41.333333330000002</v>
      </c>
      <c r="D25" s="16"/>
      <c r="E25" s="16">
        <v>88.166666666666671</v>
      </c>
      <c r="F25" s="16">
        <v>87</v>
      </c>
      <c r="G25" s="16"/>
      <c r="H25" s="16">
        <v>100</v>
      </c>
      <c r="I25" s="15">
        <v>90</v>
      </c>
    </row>
    <row r="26" spans="1:41" x14ac:dyDescent="0.4">
      <c r="A26" s="18">
        <v>21</v>
      </c>
      <c r="B26" s="17">
        <v>0</v>
      </c>
      <c r="C26" s="16">
        <v>79.5</v>
      </c>
      <c r="D26" s="16"/>
      <c r="E26" s="16">
        <v>92</v>
      </c>
      <c r="F26" s="16">
        <v>80.166666666666657</v>
      </c>
      <c r="G26" s="16"/>
      <c r="H26" s="16">
        <v>100</v>
      </c>
      <c r="I26" s="15">
        <v>23.333000000000002</v>
      </c>
    </row>
    <row r="27" spans="1:41" x14ac:dyDescent="0.4">
      <c r="A27" s="18">
        <v>22</v>
      </c>
      <c r="B27" s="17">
        <v>95.833333330000002</v>
      </c>
      <c r="C27" s="16">
        <v>73.5</v>
      </c>
      <c r="D27" s="16"/>
      <c r="E27" s="16">
        <v>94</v>
      </c>
      <c r="F27" s="16">
        <v>39</v>
      </c>
      <c r="G27" s="16"/>
      <c r="H27" s="16">
        <v>100</v>
      </c>
      <c r="I27" s="15">
        <v>83.167000000000002</v>
      </c>
      <c r="AF27" s="56"/>
      <c r="AG27" s="10"/>
      <c r="AH27" s="10"/>
      <c r="AI27" s="10"/>
    </row>
    <row r="28" spans="1:41" ht="18.75" x14ac:dyDescent="0.4">
      <c r="A28" s="18">
        <v>23</v>
      </c>
      <c r="B28" s="17">
        <v>0</v>
      </c>
      <c r="C28" s="16">
        <v>0</v>
      </c>
      <c r="D28" s="16"/>
      <c r="E28" s="16">
        <v>98.333333333333329</v>
      </c>
      <c r="F28" s="16">
        <v>73</v>
      </c>
      <c r="G28" s="16"/>
      <c r="H28" s="16">
        <v>80.167000000000002</v>
      </c>
      <c r="I28" s="15">
        <v>100</v>
      </c>
      <c r="AF28" s="1"/>
      <c r="AG28" s="59"/>
      <c r="AH28" s="59"/>
      <c r="AI28" s="59"/>
    </row>
    <row r="29" spans="1:41" ht="18.75" x14ac:dyDescent="0.4">
      <c r="A29" s="18">
        <v>24</v>
      </c>
      <c r="B29" s="17">
        <v>85.5</v>
      </c>
      <c r="C29" s="16">
        <v>11.5</v>
      </c>
      <c r="D29" s="16"/>
      <c r="E29" s="16">
        <v>87.666666666666671</v>
      </c>
      <c r="F29" s="16">
        <v>76</v>
      </c>
      <c r="G29" s="16"/>
      <c r="H29" s="16">
        <v>68.832999999999998</v>
      </c>
      <c r="I29" s="15">
        <v>94</v>
      </c>
      <c r="AF29" s="1"/>
      <c r="AG29" s="1"/>
      <c r="AH29" s="1"/>
      <c r="AI29" s="1"/>
      <c r="AJ29" s="1"/>
      <c r="AK29" s="1"/>
      <c r="AL29" s="1"/>
      <c r="AM29" s="1"/>
      <c r="AN29" s="1"/>
      <c r="AO29" s="1"/>
    </row>
    <row r="30" spans="1:41" x14ac:dyDescent="0.4">
      <c r="A30" s="18">
        <v>25</v>
      </c>
      <c r="B30" s="17">
        <v>99.5</v>
      </c>
      <c r="C30" s="16">
        <v>94.666666666666671</v>
      </c>
      <c r="D30" s="16"/>
      <c r="E30" s="16">
        <v>100</v>
      </c>
      <c r="F30" s="16">
        <v>68.5</v>
      </c>
      <c r="G30" s="16"/>
      <c r="H30" s="16">
        <v>100</v>
      </c>
      <c r="I30" s="15">
        <v>2.6667000000000001</v>
      </c>
    </row>
    <row r="31" spans="1:41" x14ac:dyDescent="0.4">
      <c r="A31" s="18">
        <v>26</v>
      </c>
      <c r="B31" s="17">
        <v>92</v>
      </c>
      <c r="C31" s="16">
        <v>12</v>
      </c>
      <c r="D31" s="16"/>
      <c r="E31" s="16">
        <v>31.166666666666664</v>
      </c>
      <c r="F31" s="16">
        <v>20</v>
      </c>
      <c r="G31" s="16"/>
      <c r="H31" s="16">
        <v>14.832999999999998</v>
      </c>
      <c r="I31" s="15">
        <v>41.332999999999998</v>
      </c>
    </row>
    <row r="32" spans="1:41" x14ac:dyDescent="0.4">
      <c r="A32" s="18">
        <v>27</v>
      </c>
      <c r="B32" s="17">
        <v>84.666666666666671</v>
      </c>
      <c r="C32" s="16">
        <v>88.166666666666671</v>
      </c>
      <c r="D32" s="16"/>
      <c r="E32" s="16">
        <v>76</v>
      </c>
      <c r="F32" s="16">
        <v>25</v>
      </c>
      <c r="G32" s="16"/>
      <c r="H32" s="16">
        <v>72.5</v>
      </c>
      <c r="I32" s="15">
        <v>88.5</v>
      </c>
    </row>
    <row r="33" spans="1:9" x14ac:dyDescent="0.4">
      <c r="A33" s="18">
        <v>28</v>
      </c>
      <c r="B33" s="17">
        <v>100</v>
      </c>
      <c r="C33" s="16">
        <v>91.166666666666657</v>
      </c>
      <c r="D33" s="16"/>
      <c r="E33" s="16"/>
      <c r="F33" s="16">
        <v>65</v>
      </c>
      <c r="G33" s="16"/>
      <c r="H33" s="16">
        <v>100</v>
      </c>
      <c r="I33" s="15">
        <v>92.832999999999998</v>
      </c>
    </row>
    <row r="34" spans="1:9" x14ac:dyDescent="0.4">
      <c r="A34" s="18">
        <v>29</v>
      </c>
      <c r="B34" s="17">
        <v>91</v>
      </c>
      <c r="C34" s="16">
        <v>18.5</v>
      </c>
      <c r="D34" s="16"/>
      <c r="E34" s="16"/>
      <c r="F34" s="16"/>
      <c r="G34" s="16"/>
      <c r="H34" s="16"/>
      <c r="I34" s="15"/>
    </row>
    <row r="35" spans="1:9" x14ac:dyDescent="0.4">
      <c r="A35" s="18">
        <v>30</v>
      </c>
      <c r="B35" s="17">
        <v>90</v>
      </c>
      <c r="C35" s="16">
        <v>91.5</v>
      </c>
      <c r="D35" s="16"/>
      <c r="E35" s="16"/>
      <c r="F35" s="16"/>
      <c r="G35" s="16"/>
      <c r="H35" s="16"/>
      <c r="I35" s="15"/>
    </row>
    <row r="36" spans="1:9" x14ac:dyDescent="0.4">
      <c r="A36" s="18">
        <v>31</v>
      </c>
      <c r="B36" s="17">
        <v>94.833333333333343</v>
      </c>
      <c r="C36" s="16">
        <v>91.166666666666657</v>
      </c>
      <c r="D36" s="16"/>
      <c r="E36" s="16"/>
      <c r="F36" s="16"/>
      <c r="G36" s="16"/>
      <c r="H36" s="16"/>
      <c r="I36" s="15"/>
    </row>
    <row r="37" spans="1:9" x14ac:dyDescent="0.4">
      <c r="A37" s="18">
        <v>32</v>
      </c>
      <c r="B37" s="17">
        <v>81.5</v>
      </c>
      <c r="C37" s="16">
        <v>6.3333333333333339</v>
      </c>
      <c r="D37" s="16"/>
      <c r="E37" s="16"/>
      <c r="F37" s="16"/>
      <c r="G37" s="16"/>
      <c r="H37" s="16"/>
      <c r="I37" s="15"/>
    </row>
    <row r="38" spans="1:9" x14ac:dyDescent="0.4">
      <c r="A38" s="18">
        <v>33</v>
      </c>
      <c r="B38" s="17">
        <v>0</v>
      </c>
      <c r="C38" s="16">
        <v>28.999999999999996</v>
      </c>
      <c r="D38" s="16"/>
      <c r="E38" s="16"/>
      <c r="F38" s="16"/>
      <c r="G38" s="16"/>
      <c r="H38" s="16"/>
      <c r="I38" s="15"/>
    </row>
    <row r="39" spans="1:9" x14ac:dyDescent="0.4">
      <c r="A39" s="18">
        <v>34</v>
      </c>
      <c r="B39" s="17">
        <v>98.5</v>
      </c>
      <c r="C39" s="16">
        <v>96.166666666666671</v>
      </c>
      <c r="D39" s="16"/>
      <c r="E39" s="16"/>
      <c r="F39" s="16"/>
      <c r="G39" s="16"/>
      <c r="H39" s="16"/>
      <c r="I39" s="15"/>
    </row>
    <row r="40" spans="1:9" x14ac:dyDescent="0.4">
      <c r="A40" s="18">
        <v>35</v>
      </c>
      <c r="B40" s="17">
        <v>99.166666666666671</v>
      </c>
      <c r="C40" s="16">
        <v>47.333333333333336</v>
      </c>
      <c r="D40" s="16"/>
      <c r="E40" s="16"/>
      <c r="F40" s="16"/>
      <c r="G40" s="16"/>
      <c r="H40" s="16"/>
      <c r="I40" s="15"/>
    </row>
    <row r="41" spans="1:9" x14ac:dyDescent="0.4">
      <c r="A41" s="18">
        <v>36</v>
      </c>
      <c r="B41" s="17">
        <v>97.666666666666671</v>
      </c>
      <c r="C41" s="16">
        <v>80.333333333333329</v>
      </c>
      <c r="D41" s="16"/>
      <c r="E41" s="16"/>
      <c r="F41" s="16"/>
      <c r="G41" s="16"/>
      <c r="H41" s="16"/>
      <c r="I41" s="15"/>
    </row>
    <row r="42" spans="1:9" x14ac:dyDescent="0.4">
      <c r="A42" s="18">
        <v>37</v>
      </c>
      <c r="B42" s="17">
        <v>52.666666666666664</v>
      </c>
      <c r="C42" s="16">
        <v>87.333333333333329</v>
      </c>
      <c r="D42" s="16"/>
      <c r="E42" s="16"/>
      <c r="F42" s="16"/>
      <c r="G42" s="16"/>
      <c r="H42" s="16"/>
      <c r="I42" s="15"/>
    </row>
    <row r="43" spans="1:9" x14ac:dyDescent="0.4">
      <c r="A43" s="18">
        <v>38</v>
      </c>
      <c r="B43" s="17">
        <v>98.333333333333329</v>
      </c>
      <c r="C43" s="16">
        <v>53.333333333333336</v>
      </c>
      <c r="D43" s="16"/>
      <c r="E43" s="16"/>
      <c r="F43" s="16"/>
      <c r="G43" s="16"/>
      <c r="H43" s="16"/>
      <c r="I43" s="15"/>
    </row>
    <row r="44" spans="1:9" x14ac:dyDescent="0.4">
      <c r="A44" s="18">
        <v>39</v>
      </c>
      <c r="B44" s="17">
        <v>94.333333333333343</v>
      </c>
      <c r="C44" s="16">
        <v>31.333333333333336</v>
      </c>
      <c r="D44" s="16"/>
      <c r="E44" s="16"/>
      <c r="F44" s="16"/>
      <c r="G44" s="16"/>
      <c r="H44" s="16"/>
      <c r="I44" s="15"/>
    </row>
    <row r="45" spans="1:9" x14ac:dyDescent="0.4">
      <c r="A45" s="18">
        <v>40</v>
      </c>
      <c r="B45" s="17">
        <v>94.166666666666671</v>
      </c>
      <c r="C45" s="16">
        <v>96.5</v>
      </c>
      <c r="D45" s="16"/>
      <c r="E45" s="16"/>
      <c r="F45" s="16"/>
      <c r="G45" s="16"/>
      <c r="H45" s="16"/>
      <c r="I45" s="15"/>
    </row>
    <row r="46" spans="1:9" x14ac:dyDescent="0.4">
      <c r="A46" s="18">
        <v>41</v>
      </c>
      <c r="B46" s="17">
        <v>87.333333333333329</v>
      </c>
      <c r="C46" s="16">
        <v>95.333333333333343</v>
      </c>
      <c r="D46" s="16"/>
      <c r="E46" s="16"/>
      <c r="F46" s="16"/>
      <c r="G46" s="16"/>
      <c r="H46" s="16"/>
      <c r="I46" s="15"/>
    </row>
    <row r="47" spans="1:9" x14ac:dyDescent="0.4">
      <c r="A47" s="18">
        <v>42</v>
      </c>
      <c r="B47" s="17">
        <v>81</v>
      </c>
      <c r="C47" s="16">
        <v>99.666666666666671</v>
      </c>
      <c r="D47" s="16"/>
      <c r="E47" s="16"/>
      <c r="F47" s="16"/>
      <c r="G47" s="16"/>
      <c r="H47" s="16"/>
      <c r="I47" s="15"/>
    </row>
    <row r="48" spans="1:9" x14ac:dyDescent="0.4">
      <c r="A48" s="18">
        <v>43</v>
      </c>
      <c r="B48" s="17">
        <v>0</v>
      </c>
      <c r="C48" s="16">
        <v>71.5</v>
      </c>
      <c r="D48" s="16"/>
      <c r="E48" s="16"/>
      <c r="F48" s="16"/>
      <c r="G48" s="16"/>
      <c r="H48" s="16"/>
      <c r="I48" s="15"/>
    </row>
    <row r="49" spans="1:9" x14ac:dyDescent="0.4">
      <c r="A49" s="18">
        <v>44</v>
      </c>
      <c r="B49" s="17">
        <v>96</v>
      </c>
      <c r="C49" s="16"/>
      <c r="D49" s="16"/>
      <c r="E49" s="16"/>
      <c r="F49" s="16"/>
      <c r="G49" s="16"/>
      <c r="H49" s="16"/>
      <c r="I49" s="15"/>
    </row>
    <row r="50" spans="1:9" x14ac:dyDescent="0.4">
      <c r="A50" s="14">
        <v>45</v>
      </c>
      <c r="B50" s="13">
        <v>92.333333333333329</v>
      </c>
      <c r="C50" s="12"/>
      <c r="D50" s="12"/>
      <c r="E50" s="12"/>
      <c r="F50" s="12"/>
      <c r="G50" s="12"/>
      <c r="H50" s="12"/>
      <c r="I50" s="11"/>
    </row>
    <row r="51" spans="1:9" x14ac:dyDescent="0.4">
      <c r="A51" s="10"/>
    </row>
    <row r="52" spans="1:9" x14ac:dyDescent="0.4">
      <c r="A52" s="10"/>
    </row>
    <row r="53" spans="1:9" x14ac:dyDescent="0.4">
      <c r="A53" s="10"/>
    </row>
    <row r="54" spans="1:9" x14ac:dyDescent="0.4">
      <c r="A54" s="10"/>
    </row>
    <row r="55" spans="1:9" x14ac:dyDescent="0.4">
      <c r="A55" s="10"/>
    </row>
  </sheetData>
  <mergeCells count="9">
    <mergeCell ref="AK2:AL2"/>
    <mergeCell ref="AN2:AO2"/>
    <mergeCell ref="B4:C4"/>
    <mergeCell ref="E4:F4"/>
    <mergeCell ref="H4:I4"/>
    <mergeCell ref="M4:N4"/>
    <mergeCell ref="P4:Q4"/>
    <mergeCell ref="S4:T4"/>
    <mergeCell ref="AH2:AI2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workbookViewId="0">
      <selection activeCell="L21" sqref="L21:N21"/>
    </sheetView>
  </sheetViews>
  <sheetFormatPr defaultRowHeight="18.75" x14ac:dyDescent="0.4"/>
  <cols>
    <col min="1" max="1" width="5.625" style="9" customWidth="1"/>
    <col min="2" max="3" width="10.625" style="8" customWidth="1"/>
    <col min="4" max="4" width="4.25" style="8" customWidth="1"/>
    <col min="5" max="6" width="10.625" style="8" customWidth="1"/>
    <col min="7" max="7" width="4.25" style="8" customWidth="1"/>
    <col min="8" max="9" width="10.625" style="8" customWidth="1"/>
    <col min="10" max="10" width="9" style="8"/>
    <col min="11" max="11" width="15.625" style="8" customWidth="1"/>
    <col min="12" max="14" width="10.625" style="8" customWidth="1"/>
    <col min="15" max="15" width="4.875" style="8" customWidth="1"/>
    <col min="16" max="17" width="10.625" style="8" customWidth="1"/>
    <col min="18" max="18" width="4.25" style="8" customWidth="1"/>
    <col min="19" max="20" width="10.625" style="8" customWidth="1"/>
  </cols>
  <sheetData>
    <row r="1" spans="1:20" x14ac:dyDescent="0.4">
      <c r="K1"/>
      <c r="L1"/>
      <c r="M1"/>
      <c r="N1"/>
      <c r="O1"/>
      <c r="P1"/>
      <c r="Q1"/>
      <c r="R1"/>
      <c r="S1"/>
      <c r="T1"/>
    </row>
    <row r="2" spans="1:20" x14ac:dyDescent="0.4">
      <c r="B2" s="50" t="s">
        <v>55</v>
      </c>
      <c r="K2"/>
      <c r="L2" s="2"/>
      <c r="M2" s="198" t="s">
        <v>73</v>
      </c>
      <c r="N2" s="199"/>
      <c r="O2" s="63"/>
      <c r="P2" s="199" t="s">
        <v>74</v>
      </c>
      <c r="Q2" s="199"/>
      <c r="R2" s="63"/>
      <c r="S2" s="209" t="s">
        <v>76</v>
      </c>
      <c r="T2" s="210"/>
    </row>
    <row r="3" spans="1:20" x14ac:dyDescent="0.4">
      <c r="B3" s="2" t="s">
        <v>21</v>
      </c>
      <c r="K3"/>
      <c r="L3" s="21" t="s">
        <v>60</v>
      </c>
      <c r="M3" s="95" t="s">
        <v>16</v>
      </c>
      <c r="N3" s="96" t="s">
        <v>1</v>
      </c>
      <c r="O3" s="96"/>
      <c r="P3" s="96" t="s">
        <v>16</v>
      </c>
      <c r="Q3" s="96" t="s">
        <v>1</v>
      </c>
      <c r="R3" s="96"/>
      <c r="S3" s="96" t="s">
        <v>16</v>
      </c>
      <c r="T3" s="3" t="s">
        <v>1</v>
      </c>
    </row>
    <row r="4" spans="1:20" x14ac:dyDescent="0.4">
      <c r="B4" s="198" t="s">
        <v>73</v>
      </c>
      <c r="C4" s="199"/>
      <c r="D4" s="63"/>
      <c r="E4" s="199" t="s">
        <v>74</v>
      </c>
      <c r="F4" s="199"/>
      <c r="G4" s="63"/>
      <c r="H4" s="209" t="s">
        <v>76</v>
      </c>
      <c r="I4" s="210"/>
      <c r="J4" s="16"/>
      <c r="K4"/>
      <c r="L4" s="46">
        <v>0.95</v>
      </c>
      <c r="M4" s="35">
        <f>PERCENTILE(B4:B53, 0.95)</f>
        <v>100</v>
      </c>
      <c r="N4" s="34">
        <f>PERCENTILE(C4:C53, 0.95)</f>
        <v>100</v>
      </c>
      <c r="O4" s="34"/>
      <c r="P4" s="34">
        <f>PERCENTILE(E4:E53, 0.95)</f>
        <v>100</v>
      </c>
      <c r="Q4" s="34">
        <f>PERCENTILE(F4:F53, 0.95)</f>
        <v>100</v>
      </c>
      <c r="R4" s="34"/>
      <c r="S4" s="34">
        <f>PERCENTILE(H4:H53, 0.95)</f>
        <v>100</v>
      </c>
      <c r="T4" s="4">
        <f>PERCENTILE(I4:I53, 0.95)</f>
        <v>96.883333333333326</v>
      </c>
    </row>
    <row r="5" spans="1:20" x14ac:dyDescent="0.4">
      <c r="A5" s="49"/>
      <c r="B5" s="95" t="s">
        <v>16</v>
      </c>
      <c r="C5" s="96" t="s">
        <v>1</v>
      </c>
      <c r="D5" s="96"/>
      <c r="E5" s="96" t="s">
        <v>16</v>
      </c>
      <c r="F5" s="96" t="s">
        <v>1</v>
      </c>
      <c r="G5" s="96"/>
      <c r="H5" s="96" t="s">
        <v>16</v>
      </c>
      <c r="I5" s="3" t="s">
        <v>1</v>
      </c>
      <c r="J5" s="16"/>
      <c r="K5"/>
      <c r="L5" s="38">
        <v>0.75</v>
      </c>
      <c r="M5" s="32">
        <f>PERCENTILE(B4:B53,0.75)</f>
        <v>100</v>
      </c>
      <c r="N5" s="7">
        <f>PERCENTILE(C4:C53,0.75)</f>
        <v>91.958333333333329</v>
      </c>
      <c r="O5" s="7"/>
      <c r="P5" s="7">
        <f>PERCENTILE(E4:E53,0.75)</f>
        <v>100</v>
      </c>
      <c r="Q5" s="7">
        <f>PERCENTILE(F4:F53, 0.75)</f>
        <v>100</v>
      </c>
      <c r="R5" s="7"/>
      <c r="S5" s="7">
        <f>PERCENTILE(H4:H53,0.75)</f>
        <v>100</v>
      </c>
      <c r="T5" s="5">
        <f>PERCENTILE(I4:I53,0.75)</f>
        <v>65.625</v>
      </c>
    </row>
    <row r="6" spans="1:20" x14ac:dyDescent="0.4">
      <c r="A6" s="45">
        <v>1</v>
      </c>
      <c r="B6" s="44">
        <v>87.5</v>
      </c>
      <c r="C6" s="43">
        <v>57.999999999999993</v>
      </c>
      <c r="D6" s="43"/>
      <c r="E6" s="43">
        <v>17.666666666666668</v>
      </c>
      <c r="F6" s="43">
        <v>100</v>
      </c>
      <c r="G6" s="43"/>
      <c r="H6" s="43">
        <v>99.666666666666671</v>
      </c>
      <c r="I6" s="42">
        <v>88.5</v>
      </c>
      <c r="K6"/>
      <c r="L6" s="38">
        <v>0.5</v>
      </c>
      <c r="M6" s="32">
        <f>PERCENTILE(B4:B53, 0.5)</f>
        <v>93.083333333333343</v>
      </c>
      <c r="N6" s="7">
        <f>PERCENTILE(C4:C53, 0.5)</f>
        <v>58.75</v>
      </c>
      <c r="O6" s="7"/>
      <c r="P6" s="7">
        <f>PERCENTILE(E4:E53, 0.5)</f>
        <v>99.25</v>
      </c>
      <c r="Q6" s="7">
        <f>PERCENTILE(F4:F53, 0.5)</f>
        <v>97.916666666666671</v>
      </c>
      <c r="R6" s="7"/>
      <c r="S6" s="7">
        <f>PERCENTILE(H4:H53, 0.5)</f>
        <v>97</v>
      </c>
      <c r="T6" s="5">
        <f>PERCENTILE(I4:I53, 0.5)</f>
        <v>23.5</v>
      </c>
    </row>
    <row r="7" spans="1:20" x14ac:dyDescent="0.4">
      <c r="A7" s="18">
        <v>2</v>
      </c>
      <c r="B7" s="17">
        <v>93.666666666666671</v>
      </c>
      <c r="C7" s="16">
        <v>96</v>
      </c>
      <c r="D7" s="16"/>
      <c r="E7" s="16">
        <v>29.166666666666668</v>
      </c>
      <c r="F7" s="16">
        <v>31.333333333333329</v>
      </c>
      <c r="G7" s="16"/>
      <c r="H7" s="16">
        <v>60</v>
      </c>
      <c r="I7" s="15">
        <v>22.333333333333332</v>
      </c>
      <c r="K7"/>
      <c r="L7" s="38">
        <v>0.25</v>
      </c>
      <c r="M7" s="32">
        <f>PERCENTILE(B4:B53, 0.25)</f>
        <v>86.5</v>
      </c>
      <c r="N7" s="7">
        <f>PERCENTILE(C4:C53, 0.25)</f>
        <v>17.083333333333336</v>
      </c>
      <c r="O7" s="7"/>
      <c r="P7" s="7">
        <f>PERCENTILE(E4:E53, 0.25)</f>
        <v>74.041666666666671</v>
      </c>
      <c r="Q7" s="7">
        <f>PERCENTILE(F4:F53, 0.25)</f>
        <v>89.041666666666671</v>
      </c>
      <c r="R7" s="7"/>
      <c r="S7" s="7">
        <f>PERCENTILE(H4:H53, 0.25)</f>
        <v>58.625</v>
      </c>
      <c r="T7" s="5">
        <f>PERCENTILE(I4:I53, 0.25)</f>
        <v>3.2083333333333335</v>
      </c>
    </row>
    <row r="8" spans="1:20" x14ac:dyDescent="0.4">
      <c r="A8" s="18">
        <v>3</v>
      </c>
      <c r="B8" s="17">
        <v>100</v>
      </c>
      <c r="C8" s="16">
        <v>88.5</v>
      </c>
      <c r="D8" s="16"/>
      <c r="E8" s="16">
        <v>74.166666666666671</v>
      </c>
      <c r="F8" s="16">
        <v>68.833333333333329</v>
      </c>
      <c r="G8" s="16"/>
      <c r="H8" s="16">
        <v>100</v>
      </c>
      <c r="I8" s="15">
        <v>0</v>
      </c>
      <c r="K8"/>
      <c r="L8" s="41">
        <v>0.05</v>
      </c>
      <c r="M8" s="30">
        <f>PERCENTILE(B4:B53, 0.05)</f>
        <v>39.358333333333341</v>
      </c>
      <c r="N8" s="29">
        <f>PERCENTILE(C4:C53, 0.05)</f>
        <v>9.4583333333333357</v>
      </c>
      <c r="O8" s="29"/>
      <c r="P8" s="29">
        <f>PERCENTILE(E4:E53, 0.05)</f>
        <v>18.466666666666669</v>
      </c>
      <c r="Q8" s="29">
        <f>PERCENTILE(F4:F53, 0.05)</f>
        <v>36.033333333333339</v>
      </c>
      <c r="R8" s="29"/>
      <c r="S8" s="29">
        <f>PERCENTILE(H4:H53, 0.05)</f>
        <v>18.283333333333335</v>
      </c>
      <c r="T8" s="6">
        <f>PERCENTILE(I4:I53, 0.05)</f>
        <v>0</v>
      </c>
    </row>
    <row r="9" spans="1:20" x14ac:dyDescent="0.4">
      <c r="A9" s="18">
        <v>4</v>
      </c>
      <c r="B9" s="17">
        <v>94.833333333333343</v>
      </c>
      <c r="C9" s="16">
        <v>95.833333333333343</v>
      </c>
      <c r="D9" s="16"/>
      <c r="E9" s="16">
        <v>98.5</v>
      </c>
      <c r="F9" s="16">
        <v>100</v>
      </c>
      <c r="G9" s="16"/>
      <c r="H9" s="16">
        <v>100</v>
      </c>
      <c r="I9" s="15">
        <v>0</v>
      </c>
      <c r="K9"/>
      <c r="L9" s="28"/>
      <c r="M9" s="2"/>
      <c r="N9" s="2"/>
      <c r="O9" s="2"/>
      <c r="P9" s="2"/>
      <c r="Q9" s="2"/>
      <c r="R9" s="2"/>
      <c r="S9" s="2"/>
      <c r="T9" s="2"/>
    </row>
    <row r="10" spans="1:20" x14ac:dyDescent="0.4">
      <c r="A10" s="18">
        <v>5</v>
      </c>
      <c r="B10" s="17">
        <v>0</v>
      </c>
      <c r="C10" s="16">
        <v>90.666666666666657</v>
      </c>
      <c r="D10" s="16"/>
      <c r="E10" s="16">
        <v>97.666666666666671</v>
      </c>
      <c r="F10" s="16">
        <v>93.666666666666671</v>
      </c>
      <c r="G10" s="16"/>
      <c r="H10" s="16">
        <v>98</v>
      </c>
      <c r="I10" s="15">
        <v>20</v>
      </c>
      <c r="K10"/>
      <c r="L10" s="28"/>
      <c r="M10" s="2"/>
      <c r="N10" s="2"/>
      <c r="O10" s="2"/>
      <c r="P10" s="2"/>
      <c r="Q10" s="2"/>
      <c r="R10" s="2"/>
      <c r="S10" s="2"/>
      <c r="T10" s="2"/>
    </row>
    <row r="11" spans="1:20" x14ac:dyDescent="0.4">
      <c r="A11" s="18">
        <v>6</v>
      </c>
      <c r="B11" s="17">
        <v>100</v>
      </c>
      <c r="C11" s="16">
        <v>96.166666666666671</v>
      </c>
      <c r="D11" s="16"/>
      <c r="E11" s="16">
        <v>73.666666666666671</v>
      </c>
      <c r="F11" s="16">
        <v>62.666666666666657</v>
      </c>
      <c r="G11" s="16"/>
      <c r="H11" s="16">
        <v>99.166666666666671</v>
      </c>
      <c r="I11" s="15">
        <v>13</v>
      </c>
      <c r="K11" s="22" t="s">
        <v>10</v>
      </c>
      <c r="L11" s="40" t="s">
        <v>14</v>
      </c>
      <c r="M11" s="35">
        <f t="shared" ref="M11:N13" si="0">M4-M5</f>
        <v>0</v>
      </c>
      <c r="N11" s="34">
        <f t="shared" si="0"/>
        <v>8.0416666666666714</v>
      </c>
      <c r="O11" s="34"/>
      <c r="P11" s="34">
        <f t="shared" ref="P11:Q13" si="1">P4-P5</f>
        <v>0</v>
      </c>
      <c r="Q11" s="34">
        <f t="shared" si="1"/>
        <v>0</v>
      </c>
      <c r="R11" s="34"/>
      <c r="S11" s="34">
        <f t="shared" ref="S11:T13" si="2">S4-S5</f>
        <v>0</v>
      </c>
      <c r="T11" s="4">
        <f t="shared" si="2"/>
        <v>31.258333333333326</v>
      </c>
    </row>
    <row r="12" spans="1:20" x14ac:dyDescent="0.4">
      <c r="A12" s="18">
        <v>7</v>
      </c>
      <c r="B12" s="17">
        <v>51.333333333333329</v>
      </c>
      <c r="C12" s="16">
        <v>100</v>
      </c>
      <c r="D12" s="16"/>
      <c r="E12" s="16">
        <v>98.5</v>
      </c>
      <c r="F12" s="16">
        <v>100</v>
      </c>
      <c r="G12" s="16"/>
      <c r="H12" s="16">
        <v>100</v>
      </c>
      <c r="I12" s="15">
        <v>4</v>
      </c>
      <c r="K12"/>
      <c r="L12" s="39" t="s">
        <v>13</v>
      </c>
      <c r="M12" s="32">
        <f t="shared" si="0"/>
        <v>6.9166666666666572</v>
      </c>
      <c r="N12" s="7">
        <f t="shared" si="0"/>
        <v>33.208333333333329</v>
      </c>
      <c r="O12" s="7"/>
      <c r="P12" s="7">
        <f t="shared" si="1"/>
        <v>0.75</v>
      </c>
      <c r="Q12" s="7">
        <f t="shared" si="1"/>
        <v>2.0833333333333286</v>
      </c>
      <c r="R12" s="7"/>
      <c r="S12" s="7">
        <f t="shared" si="2"/>
        <v>3</v>
      </c>
      <c r="T12" s="5">
        <f t="shared" si="2"/>
        <v>42.125</v>
      </c>
    </row>
    <row r="13" spans="1:20" x14ac:dyDescent="0.4">
      <c r="A13" s="18">
        <v>8</v>
      </c>
      <c r="B13" s="17">
        <v>85</v>
      </c>
      <c r="C13" s="16">
        <v>44.166666666666664</v>
      </c>
      <c r="D13" s="16"/>
      <c r="E13" s="16">
        <v>100</v>
      </c>
      <c r="F13" s="16">
        <v>99.5</v>
      </c>
      <c r="G13" s="16"/>
      <c r="H13" s="16">
        <v>100</v>
      </c>
      <c r="I13" s="15">
        <v>0.83333333333333337</v>
      </c>
      <c r="K13"/>
      <c r="L13" s="39" t="s">
        <v>12</v>
      </c>
      <c r="M13" s="32">
        <f t="shared" si="0"/>
        <v>6.5833333333333428</v>
      </c>
      <c r="N13" s="7">
        <f t="shared" si="0"/>
        <v>41.666666666666664</v>
      </c>
      <c r="O13" s="7"/>
      <c r="P13" s="7">
        <f t="shared" si="1"/>
        <v>25.208333333333329</v>
      </c>
      <c r="Q13" s="7">
        <f t="shared" si="1"/>
        <v>8.875</v>
      </c>
      <c r="R13" s="7"/>
      <c r="S13" s="7">
        <f t="shared" si="2"/>
        <v>38.375</v>
      </c>
      <c r="T13" s="5">
        <f t="shared" si="2"/>
        <v>20.291666666666668</v>
      </c>
    </row>
    <row r="14" spans="1:20" x14ac:dyDescent="0.4">
      <c r="A14" s="18">
        <v>9</v>
      </c>
      <c r="B14" s="17">
        <v>92.333333333333329</v>
      </c>
      <c r="C14" s="16">
        <v>20.333333333333332</v>
      </c>
      <c r="D14" s="16"/>
      <c r="E14" s="16">
        <v>100</v>
      </c>
      <c r="F14" s="16">
        <v>71</v>
      </c>
      <c r="G14" s="16"/>
      <c r="H14" s="16">
        <v>96</v>
      </c>
      <c r="I14" s="15">
        <v>66.5</v>
      </c>
      <c r="K14"/>
      <c r="L14" s="38">
        <v>0.25</v>
      </c>
      <c r="M14" s="32">
        <f>M7</f>
        <v>86.5</v>
      </c>
      <c r="N14" s="7">
        <f>N7</f>
        <v>17.083333333333336</v>
      </c>
      <c r="O14" s="7"/>
      <c r="P14" s="7">
        <f>P7</f>
        <v>74.041666666666671</v>
      </c>
      <c r="Q14" s="7">
        <f>Q7</f>
        <v>89.041666666666671</v>
      </c>
      <c r="R14" s="7"/>
      <c r="S14" s="7">
        <f>S7</f>
        <v>58.625</v>
      </c>
      <c r="T14" s="5">
        <f>T7</f>
        <v>3.2083333333333335</v>
      </c>
    </row>
    <row r="15" spans="1:20" x14ac:dyDescent="0.4">
      <c r="A15" s="18">
        <v>10</v>
      </c>
      <c r="B15" s="17">
        <v>100</v>
      </c>
      <c r="C15" s="16">
        <v>55.333333333333336</v>
      </c>
      <c r="D15" s="16"/>
      <c r="E15" s="16">
        <v>83.5</v>
      </c>
      <c r="F15" s="16">
        <v>75.166666666666671</v>
      </c>
      <c r="G15" s="16"/>
      <c r="H15" s="16">
        <v>100</v>
      </c>
      <c r="I15" s="15">
        <v>0</v>
      </c>
      <c r="K15"/>
      <c r="L15" s="37" t="s">
        <v>11</v>
      </c>
      <c r="M15" s="30">
        <f>M7-M8</f>
        <v>47.141666666666659</v>
      </c>
      <c r="N15" s="29">
        <f>N7-N8</f>
        <v>7.625</v>
      </c>
      <c r="O15" s="29"/>
      <c r="P15" s="29">
        <f>P7-P8</f>
        <v>55.575000000000003</v>
      </c>
      <c r="Q15" s="29">
        <f>Q7-Q8</f>
        <v>53.008333333333333</v>
      </c>
      <c r="R15" s="29"/>
      <c r="S15" s="29">
        <f>S7-S8</f>
        <v>40.341666666666669</v>
      </c>
      <c r="T15" s="6">
        <f>T7-T8</f>
        <v>3.2083333333333335</v>
      </c>
    </row>
    <row r="16" spans="1:20" x14ac:dyDescent="0.4">
      <c r="A16" s="18">
        <v>11</v>
      </c>
      <c r="B16" s="17">
        <v>91.666666666666657</v>
      </c>
      <c r="C16" s="16">
        <v>83.666666666666671</v>
      </c>
      <c r="D16" s="16"/>
      <c r="E16" s="16">
        <v>59.166666666666664</v>
      </c>
      <c r="F16" s="16">
        <v>95</v>
      </c>
      <c r="G16" s="16"/>
      <c r="H16" s="16">
        <v>100</v>
      </c>
      <c r="I16" s="15">
        <v>0</v>
      </c>
      <c r="K16"/>
      <c r="L16" s="28"/>
      <c r="M16" s="2"/>
      <c r="N16" s="2"/>
      <c r="O16" s="2"/>
      <c r="P16" s="2"/>
      <c r="Q16" s="2"/>
      <c r="R16" s="2"/>
      <c r="S16" s="2"/>
      <c r="T16" s="2"/>
    </row>
    <row r="17" spans="1:20" x14ac:dyDescent="0.4">
      <c r="A17" s="18">
        <v>12</v>
      </c>
      <c r="B17" s="17">
        <v>90.166666666666657</v>
      </c>
      <c r="C17" s="16">
        <v>13.666666666666666</v>
      </c>
      <c r="D17" s="16"/>
      <c r="E17" s="16">
        <v>23</v>
      </c>
      <c r="F17" s="16">
        <v>17.666666666666668</v>
      </c>
      <c r="G17" s="16"/>
      <c r="H17" s="16">
        <v>99</v>
      </c>
      <c r="I17" s="15">
        <v>74.666666666666671</v>
      </c>
      <c r="L17" s="28"/>
      <c r="M17" s="2"/>
      <c r="N17" s="2"/>
      <c r="O17" s="2"/>
      <c r="P17" s="2"/>
      <c r="Q17" s="2"/>
      <c r="R17" s="2"/>
      <c r="S17" s="2"/>
      <c r="T17" s="2"/>
    </row>
    <row r="18" spans="1:20" x14ac:dyDescent="0.4">
      <c r="A18" s="18">
        <v>13</v>
      </c>
      <c r="B18" s="17">
        <v>37.833333333333336</v>
      </c>
      <c r="C18" s="16">
        <v>100</v>
      </c>
      <c r="D18" s="16"/>
      <c r="E18" s="16">
        <v>100</v>
      </c>
      <c r="F18" s="16">
        <v>98.166666666666671</v>
      </c>
      <c r="G18" s="16"/>
      <c r="H18" s="16">
        <v>100</v>
      </c>
      <c r="I18" s="15">
        <v>45.333333333333329</v>
      </c>
      <c r="L18" s="27" t="s">
        <v>61</v>
      </c>
      <c r="M18" s="26">
        <f>SUM(B4:B53)/COUNT(B4:B53)</f>
        <v>83.756944444444443</v>
      </c>
      <c r="N18" s="25">
        <f>SUM(C4:C53)/COUNT(C4:C53)</f>
        <v>56.569444444444436</v>
      </c>
      <c r="O18" s="25"/>
      <c r="P18" s="25">
        <f>SUM(E4:E53)/COUNT(E4:E53)</f>
        <v>81.152777777777786</v>
      </c>
      <c r="Q18" s="25">
        <f>SUM(F4:F53)/COUNT(F4:F53)</f>
        <v>87.215277777777771</v>
      </c>
      <c r="R18" s="25"/>
      <c r="S18" s="25">
        <f>SUM(H4:H53)/COUNT(H4:H53)</f>
        <v>76.952380952380949</v>
      </c>
      <c r="T18" s="24">
        <f>SUM(I4:I53)/COUNT(I4:I53)</f>
        <v>37.458333333333329</v>
      </c>
    </row>
    <row r="19" spans="1:20" x14ac:dyDescent="0.4">
      <c r="A19" s="18">
        <v>14</v>
      </c>
      <c r="B19" s="17">
        <v>94.333333333333329</v>
      </c>
      <c r="C19" s="16">
        <v>100</v>
      </c>
      <c r="D19" s="16"/>
      <c r="E19" s="16">
        <v>100</v>
      </c>
      <c r="F19" s="16">
        <v>97.666666666666671</v>
      </c>
      <c r="G19" s="16"/>
      <c r="H19" s="16">
        <v>100</v>
      </c>
      <c r="I19" s="15">
        <v>88.666666666666671</v>
      </c>
    </row>
    <row r="20" spans="1:20" x14ac:dyDescent="0.4">
      <c r="A20" s="18">
        <v>15</v>
      </c>
      <c r="B20" s="17">
        <v>71.166666666666671</v>
      </c>
      <c r="C20" s="16">
        <v>16.833333333333332</v>
      </c>
      <c r="D20" s="16"/>
      <c r="E20" s="16">
        <v>0</v>
      </c>
      <c r="F20" s="16">
        <v>100</v>
      </c>
      <c r="G20" s="16"/>
      <c r="H20" s="16">
        <v>100</v>
      </c>
      <c r="I20" s="15">
        <v>46.5</v>
      </c>
    </row>
    <row r="21" spans="1:20" x14ac:dyDescent="0.4">
      <c r="A21" s="18">
        <v>16</v>
      </c>
      <c r="B21" s="17">
        <v>100</v>
      </c>
      <c r="C21" s="16">
        <v>8.3333333333333339</v>
      </c>
      <c r="D21" s="16"/>
      <c r="E21" s="16">
        <v>100</v>
      </c>
      <c r="F21" s="16">
        <v>95.666666666666671</v>
      </c>
      <c r="G21" s="16"/>
      <c r="H21" s="16">
        <v>100</v>
      </c>
      <c r="I21" s="15">
        <v>99.166666666666671</v>
      </c>
      <c r="K21" s="22" t="s">
        <v>5</v>
      </c>
      <c r="L21" s="144" t="s">
        <v>79</v>
      </c>
      <c r="M21" s="144" t="s">
        <v>81</v>
      </c>
      <c r="N21" s="144" t="s">
        <v>83</v>
      </c>
    </row>
    <row r="22" spans="1:20" x14ac:dyDescent="0.4">
      <c r="A22" s="18">
        <v>17</v>
      </c>
      <c r="B22" s="17">
        <v>87</v>
      </c>
      <c r="C22" s="16">
        <v>60.833333333333343</v>
      </c>
      <c r="D22" s="16"/>
      <c r="E22" s="16">
        <v>100</v>
      </c>
      <c r="F22" s="16">
        <v>98.166666666666671</v>
      </c>
      <c r="G22" s="16"/>
      <c r="H22" s="16">
        <v>34.5</v>
      </c>
      <c r="I22" s="15">
        <v>24.666666666666668</v>
      </c>
      <c r="K22"/>
      <c r="L22" s="23">
        <f>(M18-N18)/M18</f>
        <v>0.3245999502528813</v>
      </c>
      <c r="M22" s="23">
        <f>(P18-Q18)/P18</f>
        <v>-7.4704774944377703E-2</v>
      </c>
      <c r="N22" s="23">
        <f>(S18-T18)/S18</f>
        <v>0.51322710396039606</v>
      </c>
    </row>
    <row r="23" spans="1:20" x14ac:dyDescent="0.4">
      <c r="A23" s="18">
        <v>18</v>
      </c>
      <c r="B23" s="17">
        <v>97.166666666666671</v>
      </c>
      <c r="C23" s="16">
        <v>59.5</v>
      </c>
      <c r="D23" s="16"/>
      <c r="E23" s="16">
        <v>100</v>
      </c>
      <c r="F23" s="16">
        <v>94.5</v>
      </c>
      <c r="G23" s="16"/>
      <c r="H23" s="16">
        <v>68.5</v>
      </c>
      <c r="I23" s="15">
        <v>0</v>
      </c>
      <c r="K23"/>
      <c r="L23"/>
      <c r="M23"/>
      <c r="N23"/>
      <c r="O23"/>
      <c r="P23"/>
      <c r="Q23"/>
      <c r="R23"/>
      <c r="S23"/>
      <c r="T23"/>
    </row>
    <row r="24" spans="1:20" x14ac:dyDescent="0.4">
      <c r="A24" s="18">
        <v>19</v>
      </c>
      <c r="B24" s="17">
        <v>100</v>
      </c>
      <c r="C24" s="16">
        <v>13</v>
      </c>
      <c r="D24" s="16"/>
      <c r="E24" s="16">
        <v>100</v>
      </c>
      <c r="F24" s="16">
        <v>99.833333333333329</v>
      </c>
      <c r="G24" s="16"/>
      <c r="H24" s="16">
        <v>54.500000000000007</v>
      </c>
      <c r="I24" s="15">
        <v>52.333333333333329</v>
      </c>
    </row>
    <row r="25" spans="1:20" x14ac:dyDescent="0.4">
      <c r="A25" s="18">
        <v>20</v>
      </c>
      <c r="B25" s="17">
        <v>100</v>
      </c>
      <c r="C25" s="16">
        <v>86.166666666666671</v>
      </c>
      <c r="D25" s="16"/>
      <c r="E25" s="16">
        <v>92.666666666666671</v>
      </c>
      <c r="F25" s="16">
        <v>100</v>
      </c>
      <c r="G25" s="16"/>
      <c r="H25" s="16">
        <v>82.5</v>
      </c>
      <c r="I25" s="15">
        <v>98.166666666666671</v>
      </c>
    </row>
    <row r="26" spans="1:20" x14ac:dyDescent="0.4">
      <c r="A26" s="18">
        <v>21</v>
      </c>
      <c r="B26" s="17">
        <v>100</v>
      </c>
      <c r="C26" s="16">
        <v>17.166666666666668</v>
      </c>
      <c r="D26" s="16"/>
      <c r="E26" s="16">
        <v>100</v>
      </c>
      <c r="F26" s="16">
        <v>100</v>
      </c>
      <c r="G26" s="16"/>
      <c r="H26" s="16">
        <v>0</v>
      </c>
      <c r="I26" s="15">
        <v>45.5</v>
      </c>
    </row>
    <row r="27" spans="1:20" x14ac:dyDescent="0.4">
      <c r="A27" s="18">
        <v>22</v>
      </c>
      <c r="B27" s="17">
        <v>95.666666666666671</v>
      </c>
      <c r="C27" s="16">
        <v>8.8333333333333339</v>
      </c>
      <c r="D27" s="16"/>
      <c r="E27" s="16">
        <v>100</v>
      </c>
      <c r="F27" s="16">
        <v>100</v>
      </c>
      <c r="G27" s="16"/>
      <c r="H27" s="16">
        <v>85</v>
      </c>
      <c r="I27" s="15">
        <v>94.5</v>
      </c>
    </row>
    <row r="28" spans="1:20" x14ac:dyDescent="0.4">
      <c r="A28" s="18">
        <v>23</v>
      </c>
      <c r="B28" s="17">
        <v>48</v>
      </c>
      <c r="C28" s="16">
        <v>13</v>
      </c>
      <c r="D28" s="16"/>
      <c r="E28" s="16">
        <v>100</v>
      </c>
      <c r="F28" s="16">
        <v>98.333333333333329</v>
      </c>
      <c r="G28" s="16"/>
      <c r="H28" s="16">
        <v>52</v>
      </c>
      <c r="I28" s="15">
        <v>18.333333333333332</v>
      </c>
    </row>
    <row r="29" spans="1:20" x14ac:dyDescent="0.4">
      <c r="A29" s="18">
        <v>24</v>
      </c>
      <c r="B29" s="17">
        <v>92.5</v>
      </c>
      <c r="C29" s="16">
        <v>31.666666666666664</v>
      </c>
      <c r="D29" s="16"/>
      <c r="E29" s="16">
        <v>100</v>
      </c>
      <c r="F29" s="16">
        <v>96</v>
      </c>
      <c r="G29" s="16"/>
      <c r="H29" s="16">
        <v>76</v>
      </c>
      <c r="I29" s="15">
        <v>0</v>
      </c>
    </row>
    <row r="30" spans="1:20" x14ac:dyDescent="0.4">
      <c r="A30" s="18">
        <v>25</v>
      </c>
      <c r="B30" s="17"/>
      <c r="C30" s="16"/>
      <c r="D30" s="16"/>
      <c r="E30" s="16"/>
      <c r="F30" s="16"/>
      <c r="G30" s="16"/>
      <c r="H30" s="16">
        <v>61.5</v>
      </c>
      <c r="I30" s="15">
        <v>63.166666666666671</v>
      </c>
    </row>
    <row r="31" spans="1:20" x14ac:dyDescent="0.4">
      <c r="A31" s="18">
        <v>26</v>
      </c>
      <c r="B31" s="17"/>
      <c r="C31" s="16"/>
      <c r="D31" s="16"/>
      <c r="E31" s="16"/>
      <c r="F31" s="16"/>
      <c r="G31" s="16"/>
      <c r="H31" s="16">
        <v>33.666666666666664</v>
      </c>
      <c r="I31" s="15">
        <v>9.6666666666666661</v>
      </c>
    </row>
    <row r="32" spans="1:20" x14ac:dyDescent="0.4">
      <c r="A32" s="18">
        <v>27</v>
      </c>
      <c r="B32" s="17"/>
      <c r="C32" s="16"/>
      <c r="D32" s="16"/>
      <c r="E32" s="16"/>
      <c r="F32" s="16"/>
      <c r="G32" s="16"/>
      <c r="H32" s="16">
        <v>10</v>
      </c>
      <c r="I32" s="15">
        <v>7.6666666666666661</v>
      </c>
    </row>
    <row r="33" spans="1:9" x14ac:dyDescent="0.4">
      <c r="A33" s="14">
        <v>28</v>
      </c>
      <c r="B33" s="13"/>
      <c r="C33" s="12"/>
      <c r="D33" s="12"/>
      <c r="E33" s="12"/>
      <c r="F33" s="12"/>
      <c r="G33" s="12"/>
      <c r="H33" s="12">
        <v>44.666666666666664</v>
      </c>
      <c r="I33" s="11">
        <v>65.333333333333329</v>
      </c>
    </row>
    <row r="34" spans="1:9" x14ac:dyDescent="0.4">
      <c r="A34" s="10"/>
      <c r="B34" s="16"/>
      <c r="C34" s="16"/>
      <c r="D34" s="16"/>
      <c r="E34" s="16"/>
      <c r="F34" s="16"/>
      <c r="G34" s="16"/>
      <c r="H34" s="16"/>
      <c r="I34" s="16"/>
    </row>
    <row r="35" spans="1:9" x14ac:dyDescent="0.4">
      <c r="A35" s="10"/>
      <c r="B35" s="16"/>
      <c r="C35" s="16"/>
      <c r="D35" s="16"/>
      <c r="E35" s="16"/>
      <c r="F35" s="16"/>
      <c r="G35" s="16"/>
      <c r="H35" s="16"/>
      <c r="I35" s="16"/>
    </row>
    <row r="36" spans="1:9" x14ac:dyDescent="0.4">
      <c r="A36" s="10"/>
      <c r="B36" s="16"/>
      <c r="C36" s="16"/>
      <c r="D36" s="16"/>
      <c r="E36" s="16"/>
      <c r="F36" s="16"/>
      <c r="G36" s="16"/>
      <c r="H36" s="16"/>
      <c r="I36" s="16"/>
    </row>
    <row r="37" spans="1:9" x14ac:dyDescent="0.4">
      <c r="A37" s="10"/>
      <c r="B37" s="16"/>
      <c r="C37" s="16"/>
      <c r="D37" s="16"/>
      <c r="E37" s="16"/>
      <c r="F37" s="16"/>
      <c r="G37" s="16"/>
      <c r="H37" s="16"/>
      <c r="I37" s="16"/>
    </row>
    <row r="38" spans="1:9" x14ac:dyDescent="0.4">
      <c r="A38" s="10"/>
      <c r="B38" s="16"/>
      <c r="C38" s="16"/>
      <c r="D38" s="16"/>
      <c r="E38" s="16"/>
      <c r="F38" s="16"/>
      <c r="G38" s="16"/>
      <c r="H38" s="16"/>
      <c r="I38" s="16"/>
    </row>
    <row r="39" spans="1:9" x14ac:dyDescent="0.4">
      <c r="A39" s="10"/>
      <c r="B39" s="16"/>
      <c r="C39" s="16"/>
      <c r="D39" s="16"/>
      <c r="E39" s="16"/>
      <c r="F39" s="16"/>
      <c r="G39" s="16"/>
      <c r="H39" s="16"/>
      <c r="I39" s="16"/>
    </row>
    <row r="40" spans="1:9" x14ac:dyDescent="0.4">
      <c r="A40" s="10"/>
      <c r="B40" s="16"/>
      <c r="C40" s="16"/>
      <c r="D40" s="16"/>
      <c r="E40" s="16"/>
      <c r="F40" s="16"/>
      <c r="G40" s="16"/>
      <c r="H40" s="16"/>
      <c r="I40" s="16"/>
    </row>
    <row r="41" spans="1:9" x14ac:dyDescent="0.4">
      <c r="A41" s="10"/>
      <c r="B41" s="16"/>
      <c r="C41" s="16"/>
      <c r="D41" s="16"/>
      <c r="E41" s="16"/>
      <c r="F41" s="16"/>
      <c r="G41" s="16"/>
      <c r="H41" s="16"/>
      <c r="I41" s="16"/>
    </row>
    <row r="42" spans="1:9" x14ac:dyDescent="0.4">
      <c r="A42" s="10"/>
      <c r="B42" s="16"/>
      <c r="C42" s="16"/>
      <c r="D42" s="16"/>
      <c r="E42" s="16"/>
      <c r="F42" s="16"/>
      <c r="G42" s="16"/>
      <c r="H42" s="16"/>
      <c r="I42" s="16"/>
    </row>
    <row r="43" spans="1:9" x14ac:dyDescent="0.4">
      <c r="A43" s="10"/>
      <c r="B43" s="16"/>
      <c r="C43" s="16"/>
      <c r="D43" s="16"/>
      <c r="E43" s="16"/>
      <c r="F43" s="16"/>
      <c r="G43" s="16"/>
      <c r="H43" s="16"/>
      <c r="I43" s="16"/>
    </row>
    <row r="44" spans="1:9" x14ac:dyDescent="0.4">
      <c r="A44" s="10"/>
      <c r="B44" s="16"/>
      <c r="C44" s="16"/>
      <c r="D44" s="16"/>
      <c r="E44" s="16"/>
      <c r="F44" s="16"/>
      <c r="G44" s="16"/>
      <c r="H44" s="16"/>
      <c r="I44" s="16"/>
    </row>
    <row r="45" spans="1:9" x14ac:dyDescent="0.4">
      <c r="A45" s="10"/>
      <c r="B45" s="16"/>
      <c r="C45" s="16"/>
      <c r="D45" s="16"/>
      <c r="E45" s="16"/>
      <c r="F45" s="16"/>
      <c r="G45" s="16"/>
      <c r="H45" s="16"/>
      <c r="I45" s="16"/>
    </row>
    <row r="46" spans="1:9" x14ac:dyDescent="0.4">
      <c r="A46" s="10"/>
      <c r="B46" s="16"/>
      <c r="C46" s="16"/>
      <c r="D46" s="16"/>
      <c r="E46" s="16"/>
      <c r="F46" s="16"/>
      <c r="G46" s="16"/>
      <c r="H46" s="16"/>
      <c r="I46" s="16"/>
    </row>
    <row r="47" spans="1:9" x14ac:dyDescent="0.4">
      <c r="A47" s="10"/>
      <c r="B47" s="16"/>
      <c r="C47" s="16"/>
      <c r="D47" s="16"/>
      <c r="E47" s="16"/>
      <c r="F47" s="16"/>
      <c r="G47" s="16"/>
      <c r="H47" s="16"/>
      <c r="I47" s="16"/>
    </row>
    <row r="48" spans="1:9" x14ac:dyDescent="0.4">
      <c r="A48" s="10"/>
      <c r="B48" s="16"/>
      <c r="C48" s="16"/>
      <c r="D48" s="16"/>
      <c r="E48" s="16"/>
      <c r="F48" s="16"/>
      <c r="G48" s="16"/>
      <c r="H48" s="16"/>
      <c r="I48" s="16"/>
    </row>
    <row r="49" spans="1:9" x14ac:dyDescent="0.4">
      <c r="A49" s="10"/>
      <c r="B49" s="16"/>
      <c r="C49" s="16"/>
      <c r="D49" s="16"/>
      <c r="E49" s="16"/>
      <c r="F49" s="16"/>
      <c r="G49" s="16"/>
      <c r="H49" s="16"/>
      <c r="I49" s="16"/>
    </row>
    <row r="50" spans="1:9" x14ac:dyDescent="0.4">
      <c r="A50" s="10"/>
      <c r="B50" s="16"/>
      <c r="C50" s="16"/>
      <c r="D50" s="16"/>
      <c r="E50" s="16"/>
      <c r="F50" s="16"/>
      <c r="G50" s="16"/>
      <c r="H50" s="16"/>
      <c r="I50" s="16"/>
    </row>
    <row r="51" spans="1:9" x14ac:dyDescent="0.4">
      <c r="A51" s="10"/>
    </row>
    <row r="52" spans="1:9" x14ac:dyDescent="0.4">
      <c r="A52" s="10"/>
    </row>
    <row r="53" spans="1:9" x14ac:dyDescent="0.4">
      <c r="A53" s="10"/>
    </row>
    <row r="54" spans="1:9" x14ac:dyDescent="0.4">
      <c r="A54" s="10"/>
    </row>
    <row r="55" spans="1:9" x14ac:dyDescent="0.4">
      <c r="A55" s="10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7"/>
  <sheetViews>
    <sheetView workbookViewId="0">
      <selection activeCell="A31" sqref="A31:XFD31"/>
    </sheetView>
  </sheetViews>
  <sheetFormatPr defaultRowHeight="12.75" x14ac:dyDescent="0.4"/>
  <cols>
    <col min="1" max="1" width="15" style="69" customWidth="1"/>
    <col min="2" max="16384" width="9" style="69"/>
  </cols>
  <sheetData>
    <row r="1" spans="1:21" ht="18.75" x14ac:dyDescent="0.4">
      <c r="A1" s="50" t="s">
        <v>85</v>
      </c>
    </row>
    <row r="2" spans="1:21" ht="15" x14ac:dyDescent="0.4">
      <c r="A2" s="2" t="s">
        <v>86</v>
      </c>
    </row>
    <row r="3" spans="1:21" ht="12.75" customHeight="1" x14ac:dyDescent="0.2">
      <c r="B3" s="207" t="s">
        <v>87</v>
      </c>
      <c r="C3" s="205"/>
      <c r="D3" s="74"/>
      <c r="E3" s="208" t="s">
        <v>50</v>
      </c>
      <c r="F3" s="208"/>
      <c r="G3" s="75"/>
      <c r="H3" s="211" t="s">
        <v>88</v>
      </c>
      <c r="I3" s="211"/>
      <c r="J3" s="75"/>
      <c r="K3" s="208" t="s">
        <v>51</v>
      </c>
      <c r="L3" s="208"/>
      <c r="M3" s="75"/>
      <c r="N3" s="211" t="s">
        <v>89</v>
      </c>
      <c r="O3" s="211"/>
      <c r="P3" s="75"/>
      <c r="Q3" s="208" t="s">
        <v>52</v>
      </c>
      <c r="R3" s="208"/>
      <c r="S3" s="75"/>
      <c r="T3" s="211" t="s">
        <v>90</v>
      </c>
      <c r="U3" s="206"/>
    </row>
    <row r="4" spans="1:21" ht="12.75" customHeight="1" x14ac:dyDescent="0.2">
      <c r="B4" s="70" t="s">
        <v>0</v>
      </c>
      <c r="C4" s="71" t="s">
        <v>39</v>
      </c>
      <c r="D4" s="72"/>
      <c r="E4" s="71" t="s">
        <v>0</v>
      </c>
      <c r="F4" s="71" t="s">
        <v>39</v>
      </c>
      <c r="G4" s="72"/>
      <c r="H4" s="71" t="s">
        <v>0</v>
      </c>
      <c r="I4" s="71" t="s">
        <v>39</v>
      </c>
      <c r="J4" s="72"/>
      <c r="K4" s="71" t="s">
        <v>0</v>
      </c>
      <c r="L4" s="71" t="s">
        <v>39</v>
      </c>
      <c r="M4" s="72"/>
      <c r="N4" s="71" t="s">
        <v>0</v>
      </c>
      <c r="O4" s="71" t="s">
        <v>39</v>
      </c>
      <c r="P4" s="72"/>
      <c r="Q4" s="71" t="s">
        <v>0</v>
      </c>
      <c r="R4" s="71" t="s">
        <v>39</v>
      </c>
      <c r="S4" s="72"/>
      <c r="T4" s="71" t="s">
        <v>0</v>
      </c>
      <c r="U4" s="73" t="s">
        <v>39</v>
      </c>
    </row>
    <row r="5" spans="1:21" x14ac:dyDescent="0.2">
      <c r="A5" s="69">
        <v>1</v>
      </c>
      <c r="B5" s="76">
        <v>93.666666666666671</v>
      </c>
      <c r="C5" s="77">
        <v>89.166666666666671</v>
      </c>
      <c r="D5" s="77"/>
      <c r="E5" s="77">
        <v>100</v>
      </c>
      <c r="F5" s="77">
        <v>0</v>
      </c>
      <c r="G5" s="77"/>
      <c r="H5" s="77">
        <v>89.333333333333329</v>
      </c>
      <c r="I5" s="77">
        <v>97.833333333333343</v>
      </c>
      <c r="J5" s="77"/>
      <c r="K5" s="77">
        <v>85.833333333333329</v>
      </c>
      <c r="L5" s="77">
        <v>86</v>
      </c>
      <c r="M5" s="77"/>
      <c r="N5" s="77">
        <v>95.5</v>
      </c>
      <c r="O5" s="77">
        <v>85.5</v>
      </c>
      <c r="P5" s="77"/>
      <c r="Q5" s="77">
        <v>92.5</v>
      </c>
      <c r="R5" s="77">
        <v>33.3333333333333</v>
      </c>
      <c r="S5" s="77"/>
      <c r="T5" s="77">
        <v>93</v>
      </c>
      <c r="U5" s="78">
        <v>52.3333333333333</v>
      </c>
    </row>
    <row r="6" spans="1:21" ht="12.75" customHeight="1" x14ac:dyDescent="0.2">
      <c r="A6" s="69">
        <v>2</v>
      </c>
      <c r="B6" s="79">
        <v>97.166666666666671</v>
      </c>
      <c r="C6" s="80">
        <v>0.83333333333333337</v>
      </c>
      <c r="D6" s="80"/>
      <c r="E6" s="80">
        <v>90.166666666666671</v>
      </c>
      <c r="F6" s="80">
        <v>0</v>
      </c>
      <c r="G6" s="80"/>
      <c r="H6" s="80">
        <v>92.833333333333329</v>
      </c>
      <c r="I6" s="80">
        <v>96.666666666666671</v>
      </c>
      <c r="J6" s="80"/>
      <c r="K6" s="80">
        <v>87.5</v>
      </c>
      <c r="L6" s="80">
        <v>99</v>
      </c>
      <c r="M6" s="80"/>
      <c r="N6" s="80">
        <v>100</v>
      </c>
      <c r="O6" s="80">
        <v>89</v>
      </c>
      <c r="P6" s="80"/>
      <c r="Q6" s="80">
        <v>95.1666666666667</v>
      </c>
      <c r="R6" s="80">
        <v>27.500000000000004</v>
      </c>
      <c r="S6" s="80"/>
      <c r="T6" s="80">
        <v>41.5</v>
      </c>
      <c r="U6" s="81">
        <v>99.8333333333333</v>
      </c>
    </row>
    <row r="7" spans="1:21" ht="12.75" customHeight="1" x14ac:dyDescent="0.2">
      <c r="A7" s="69">
        <v>3</v>
      </c>
      <c r="B7" s="79">
        <v>98.5</v>
      </c>
      <c r="C7" s="80">
        <v>96.333333333333343</v>
      </c>
      <c r="D7" s="80"/>
      <c r="E7" s="80">
        <v>79.5</v>
      </c>
      <c r="F7" s="80">
        <v>35.333333333333336</v>
      </c>
      <c r="G7" s="80"/>
      <c r="H7" s="80">
        <v>91.666666666666657</v>
      </c>
      <c r="I7" s="80">
        <v>99.666666666666671</v>
      </c>
      <c r="J7" s="80"/>
      <c r="K7" s="80">
        <v>82.333333333333343</v>
      </c>
      <c r="L7" s="80">
        <v>91.166666666666657</v>
      </c>
      <c r="M7" s="80"/>
      <c r="N7" s="80">
        <v>84.333333333333343</v>
      </c>
      <c r="O7" s="80">
        <v>93</v>
      </c>
      <c r="P7" s="80"/>
      <c r="Q7" s="80">
        <v>100</v>
      </c>
      <c r="R7" s="80">
        <v>99.8333333333333</v>
      </c>
      <c r="S7" s="80"/>
      <c r="T7" s="80">
        <v>28.6666666666667</v>
      </c>
      <c r="U7" s="81">
        <v>98</v>
      </c>
    </row>
    <row r="8" spans="1:21" x14ac:dyDescent="0.2">
      <c r="A8" s="69">
        <v>4</v>
      </c>
      <c r="B8" s="79">
        <v>93.166666666666657</v>
      </c>
      <c r="C8" s="80">
        <v>96.333333333333343</v>
      </c>
      <c r="D8" s="80"/>
      <c r="E8" s="80">
        <v>90.833333333333329</v>
      </c>
      <c r="F8" s="80">
        <v>0</v>
      </c>
      <c r="G8" s="80"/>
      <c r="H8" s="80">
        <v>94.666666666666671</v>
      </c>
      <c r="I8" s="80">
        <v>55.000000000000007</v>
      </c>
      <c r="J8" s="80"/>
      <c r="K8" s="80">
        <v>100</v>
      </c>
      <c r="L8" s="80">
        <v>74.166666666666671</v>
      </c>
      <c r="M8" s="80"/>
      <c r="N8" s="80">
        <v>94.166666666666671</v>
      </c>
      <c r="O8" s="80">
        <v>85.666666666666671</v>
      </c>
      <c r="P8" s="80"/>
      <c r="Q8" s="80">
        <v>98.1666666666667</v>
      </c>
      <c r="R8" s="80">
        <v>92.1666666666667</v>
      </c>
      <c r="S8" s="80"/>
      <c r="T8" s="80">
        <v>100</v>
      </c>
      <c r="U8" s="81">
        <v>0.5</v>
      </c>
    </row>
    <row r="9" spans="1:21" ht="12.75" customHeight="1" x14ac:dyDescent="0.2">
      <c r="A9" s="69">
        <v>5</v>
      </c>
      <c r="B9" s="79">
        <v>68</v>
      </c>
      <c r="C9" s="80">
        <v>99.333333333333329</v>
      </c>
      <c r="D9" s="80"/>
      <c r="E9" s="80">
        <v>83.166666666666671</v>
      </c>
      <c r="F9" s="80">
        <v>0</v>
      </c>
      <c r="G9" s="80"/>
      <c r="H9" s="80">
        <v>92.333333333333329</v>
      </c>
      <c r="I9" s="80">
        <v>95.5</v>
      </c>
      <c r="J9" s="80"/>
      <c r="K9" s="80">
        <v>94</v>
      </c>
      <c r="L9" s="80">
        <v>73.5</v>
      </c>
      <c r="M9" s="80"/>
      <c r="N9" s="80">
        <v>80.666666666666657</v>
      </c>
      <c r="O9" s="80">
        <v>56.333333333333336</v>
      </c>
      <c r="P9" s="80"/>
      <c r="Q9" s="80">
        <v>100</v>
      </c>
      <c r="R9" s="80">
        <v>91.1666666666667</v>
      </c>
      <c r="S9" s="80"/>
      <c r="T9" s="80">
        <v>3.1666666666666696</v>
      </c>
      <c r="U9" s="81">
        <v>27.8333333333333</v>
      </c>
    </row>
    <row r="10" spans="1:21" ht="12.75" customHeight="1" x14ac:dyDescent="0.2">
      <c r="A10" s="69">
        <v>6</v>
      </c>
      <c r="B10" s="79">
        <v>98.5</v>
      </c>
      <c r="C10" s="80">
        <v>29.833333333333336</v>
      </c>
      <c r="D10" s="80"/>
      <c r="E10" s="80">
        <v>100</v>
      </c>
      <c r="F10" s="80">
        <v>70.333333333333329</v>
      </c>
      <c r="G10" s="80"/>
      <c r="H10" s="80">
        <v>84.166666666666671</v>
      </c>
      <c r="I10" s="80">
        <v>94.333333333333343</v>
      </c>
      <c r="J10" s="80"/>
      <c r="K10" s="80">
        <v>95.833333333333343</v>
      </c>
      <c r="L10" s="80">
        <v>91</v>
      </c>
      <c r="M10" s="80"/>
      <c r="N10" s="80">
        <v>69.333333333333343</v>
      </c>
      <c r="O10" s="80">
        <v>99.833333333333329</v>
      </c>
      <c r="P10" s="80"/>
      <c r="Q10" s="80">
        <v>100</v>
      </c>
      <c r="R10" s="80">
        <v>99.1666666666667</v>
      </c>
      <c r="S10" s="80"/>
      <c r="T10" s="80">
        <v>98.5</v>
      </c>
      <c r="U10" s="81">
        <v>2.8333333333333299</v>
      </c>
    </row>
    <row r="11" spans="1:21" x14ac:dyDescent="0.2">
      <c r="A11" s="69">
        <v>7</v>
      </c>
      <c r="B11" s="79">
        <v>89.333333333333329</v>
      </c>
      <c r="C11" s="80">
        <v>56.999999999999993</v>
      </c>
      <c r="D11" s="80"/>
      <c r="E11" s="80">
        <v>100</v>
      </c>
      <c r="F11" s="80">
        <v>0</v>
      </c>
      <c r="G11" s="80"/>
      <c r="H11" s="80">
        <v>100</v>
      </c>
      <c r="I11" s="80">
        <v>92.166666666666657</v>
      </c>
      <c r="J11" s="80"/>
      <c r="K11" s="80">
        <v>96.166666666666671</v>
      </c>
      <c r="L11" s="80">
        <v>70.833333333333343</v>
      </c>
      <c r="M11" s="80"/>
      <c r="N11" s="80">
        <v>94.333333333333343</v>
      </c>
      <c r="O11" s="80">
        <v>96.166666666666671</v>
      </c>
      <c r="P11" s="80"/>
      <c r="Q11" s="80">
        <v>100</v>
      </c>
      <c r="R11" s="80">
        <v>84.3333333333333</v>
      </c>
      <c r="S11" s="80"/>
      <c r="T11" s="80">
        <v>100</v>
      </c>
      <c r="U11" s="81">
        <v>0</v>
      </c>
    </row>
    <row r="12" spans="1:21" ht="12.75" customHeight="1" x14ac:dyDescent="0.2">
      <c r="A12" s="69">
        <v>8</v>
      </c>
      <c r="B12" s="79">
        <v>100</v>
      </c>
      <c r="C12" s="80">
        <v>99.666666666666671</v>
      </c>
      <c r="D12" s="80"/>
      <c r="E12" s="80">
        <v>0</v>
      </c>
      <c r="F12" s="80">
        <v>4.5</v>
      </c>
      <c r="G12" s="80"/>
      <c r="H12" s="80">
        <v>99.333333333333329</v>
      </c>
      <c r="I12" s="80">
        <v>96.666666666666671</v>
      </c>
      <c r="J12" s="80"/>
      <c r="K12" s="80">
        <v>93.166666666666657</v>
      </c>
      <c r="L12" s="80">
        <v>57.333333333333336</v>
      </c>
      <c r="M12" s="80"/>
      <c r="N12" s="80">
        <v>90.666666666666657</v>
      </c>
      <c r="O12" s="80">
        <v>100</v>
      </c>
      <c r="P12" s="80"/>
      <c r="Q12" s="80">
        <v>68.1666666666667</v>
      </c>
      <c r="R12" s="80">
        <v>0</v>
      </c>
      <c r="S12" s="80"/>
      <c r="T12" s="80">
        <v>72.1666666666667</v>
      </c>
      <c r="U12" s="81">
        <v>100</v>
      </c>
    </row>
    <row r="13" spans="1:21" ht="12.75" customHeight="1" x14ac:dyDescent="0.2">
      <c r="A13" s="69">
        <v>9</v>
      </c>
      <c r="B13" s="79">
        <v>99.666666666666671</v>
      </c>
      <c r="C13" s="80">
        <v>95</v>
      </c>
      <c r="D13" s="80"/>
      <c r="E13" s="80">
        <v>99.333333333333329</v>
      </c>
      <c r="F13" s="80">
        <v>0</v>
      </c>
      <c r="G13" s="80"/>
      <c r="H13" s="80">
        <v>93.833333333333329</v>
      </c>
      <c r="I13" s="80">
        <v>99.333333333333329</v>
      </c>
      <c r="J13" s="80"/>
      <c r="K13" s="80">
        <v>100</v>
      </c>
      <c r="L13" s="80">
        <v>40.333333333333329</v>
      </c>
      <c r="M13" s="80"/>
      <c r="N13" s="80">
        <v>97.666666666666671</v>
      </c>
      <c r="O13" s="80">
        <v>94.5</v>
      </c>
      <c r="P13" s="80"/>
      <c r="Q13" s="80">
        <v>100</v>
      </c>
      <c r="R13" s="80">
        <v>94.6666666666667</v>
      </c>
      <c r="S13" s="80"/>
      <c r="T13" s="80">
        <v>0</v>
      </c>
      <c r="U13" s="81">
        <v>32.8333333333333</v>
      </c>
    </row>
    <row r="14" spans="1:21" x14ac:dyDescent="0.2">
      <c r="A14" s="69">
        <v>10</v>
      </c>
      <c r="B14" s="79">
        <v>85.166666666666671</v>
      </c>
      <c r="C14" s="80">
        <v>59.833333333333336</v>
      </c>
      <c r="D14" s="80"/>
      <c r="E14" s="80">
        <v>75.166666666666671</v>
      </c>
      <c r="F14" s="80">
        <v>0</v>
      </c>
      <c r="G14" s="80"/>
      <c r="H14" s="80">
        <v>100</v>
      </c>
      <c r="I14" s="80">
        <v>100</v>
      </c>
      <c r="J14" s="80"/>
      <c r="K14" s="80">
        <v>97.166666666666671</v>
      </c>
      <c r="L14" s="80">
        <v>92.5</v>
      </c>
      <c r="M14" s="80"/>
      <c r="N14" s="80">
        <v>98.5</v>
      </c>
      <c r="O14" s="80">
        <v>94.666666666666671</v>
      </c>
      <c r="P14" s="80"/>
      <c r="Q14" s="80">
        <v>100</v>
      </c>
      <c r="R14" s="80">
        <v>100</v>
      </c>
      <c r="S14" s="80"/>
      <c r="T14" s="80">
        <v>90.6666666666667</v>
      </c>
      <c r="U14" s="81">
        <v>100</v>
      </c>
    </row>
    <row r="15" spans="1:21" ht="12.75" customHeight="1" x14ac:dyDescent="0.2">
      <c r="A15" s="69">
        <v>11</v>
      </c>
      <c r="B15" s="79">
        <v>74</v>
      </c>
      <c r="C15" s="80">
        <v>43.333333333333336</v>
      </c>
      <c r="D15" s="80"/>
      <c r="E15" s="80">
        <v>100</v>
      </c>
      <c r="F15" s="80">
        <v>0</v>
      </c>
      <c r="G15" s="80"/>
      <c r="H15" s="80">
        <v>100</v>
      </c>
      <c r="I15" s="80">
        <v>88.666666666666671</v>
      </c>
      <c r="J15" s="80"/>
      <c r="K15" s="80">
        <v>69</v>
      </c>
      <c r="L15" s="80">
        <v>56.000000000000007</v>
      </c>
      <c r="M15" s="80"/>
      <c r="N15" s="80">
        <v>90.333333333333329</v>
      </c>
      <c r="O15" s="80">
        <v>94.166666666666671</v>
      </c>
      <c r="P15" s="80"/>
      <c r="Q15" s="80">
        <v>100</v>
      </c>
      <c r="R15" s="80">
        <v>98.6666666666667</v>
      </c>
      <c r="S15" s="80"/>
      <c r="T15" s="80">
        <v>100</v>
      </c>
      <c r="U15" s="81">
        <v>85.3333333333333</v>
      </c>
    </row>
    <row r="16" spans="1:21" ht="12.75" customHeight="1" x14ac:dyDescent="0.2">
      <c r="A16" s="69">
        <v>12</v>
      </c>
      <c r="B16" s="79">
        <v>82.666666666666671</v>
      </c>
      <c r="C16" s="80">
        <v>88.333333333333329</v>
      </c>
      <c r="D16" s="80"/>
      <c r="E16" s="94">
        <v>100</v>
      </c>
      <c r="F16" s="94">
        <v>2.1666666666666665</v>
      </c>
      <c r="G16" s="80"/>
      <c r="H16" s="80">
        <v>99.5</v>
      </c>
      <c r="I16" s="80">
        <v>97.333333333333343</v>
      </c>
      <c r="J16" s="80"/>
      <c r="K16" s="80">
        <v>94.833333333333343</v>
      </c>
      <c r="L16" s="80">
        <v>6.166666666666667</v>
      </c>
      <c r="M16" s="80"/>
      <c r="N16" s="80">
        <v>15.666666666666668</v>
      </c>
      <c r="O16" s="80">
        <v>92.166666666666657</v>
      </c>
      <c r="P16" s="80"/>
      <c r="Q16" s="80">
        <v>100</v>
      </c>
      <c r="R16" s="80">
        <v>82.8333333333333</v>
      </c>
      <c r="S16" s="80"/>
      <c r="T16" s="80">
        <v>98.6666666666667</v>
      </c>
      <c r="U16" s="81">
        <v>86.1666666666667</v>
      </c>
    </row>
    <row r="17" spans="1:21" x14ac:dyDescent="0.2">
      <c r="A17" s="69">
        <v>13</v>
      </c>
      <c r="B17" s="79">
        <v>71.333333333333343</v>
      </c>
      <c r="C17" s="80">
        <v>26.5</v>
      </c>
      <c r="D17" s="80"/>
      <c r="E17" s="94">
        <v>99.666666666666671</v>
      </c>
      <c r="F17" s="94">
        <v>95.333333333333343</v>
      </c>
      <c r="G17" s="80"/>
      <c r="H17" s="80">
        <v>96.666666666666671</v>
      </c>
      <c r="I17" s="80">
        <v>86.5</v>
      </c>
      <c r="J17" s="80"/>
      <c r="K17" s="80">
        <v>84.166666666666671</v>
      </c>
      <c r="L17" s="80">
        <v>97.5</v>
      </c>
      <c r="M17" s="80"/>
      <c r="N17" s="80">
        <v>73.666666666666671</v>
      </c>
      <c r="O17" s="80">
        <v>93.166666666666657</v>
      </c>
      <c r="P17" s="80"/>
      <c r="Q17" s="80">
        <v>100</v>
      </c>
      <c r="R17" s="80">
        <v>92.1666666666667</v>
      </c>
      <c r="S17" s="80"/>
      <c r="T17" s="80">
        <v>100</v>
      </c>
      <c r="U17" s="81">
        <v>98</v>
      </c>
    </row>
    <row r="18" spans="1:21" ht="12.75" customHeight="1" x14ac:dyDescent="0.2">
      <c r="A18" s="69">
        <v>14</v>
      </c>
      <c r="B18" s="79">
        <v>100</v>
      </c>
      <c r="C18" s="80">
        <v>84.666666666666671</v>
      </c>
      <c r="D18" s="80"/>
      <c r="E18" s="94">
        <v>100</v>
      </c>
      <c r="F18" s="94">
        <v>97.666666666666671</v>
      </c>
      <c r="G18" s="80"/>
      <c r="H18" s="80">
        <v>98.666666666666671</v>
      </c>
      <c r="I18" s="80">
        <v>99.666666666666671</v>
      </c>
      <c r="J18" s="80"/>
      <c r="K18" s="80">
        <v>98.833333333333329</v>
      </c>
      <c r="L18" s="80">
        <v>86.333333333333329</v>
      </c>
      <c r="M18" s="80"/>
      <c r="N18" s="80">
        <v>92</v>
      </c>
      <c r="O18" s="80">
        <v>96.166666666666671</v>
      </c>
      <c r="P18" s="80"/>
      <c r="Q18" s="80">
        <v>100</v>
      </c>
      <c r="R18" s="80">
        <v>74.1666666666667</v>
      </c>
      <c r="S18" s="80"/>
      <c r="T18" s="80">
        <v>100</v>
      </c>
      <c r="U18" s="81">
        <v>16.3333333333333</v>
      </c>
    </row>
    <row r="19" spans="1:21" ht="12.75" customHeight="1" x14ac:dyDescent="0.2">
      <c r="A19" s="69">
        <v>15</v>
      </c>
      <c r="B19" s="79">
        <v>94.166666666666671</v>
      </c>
      <c r="C19" s="80">
        <v>70.833333333333343</v>
      </c>
      <c r="D19" s="80"/>
      <c r="E19" s="94">
        <v>99.166666666666671</v>
      </c>
      <c r="F19" s="94">
        <v>99.333333333333329</v>
      </c>
      <c r="G19" s="80"/>
      <c r="H19" s="80">
        <v>93.166666666666657</v>
      </c>
      <c r="I19" s="80">
        <v>72.166666666666671</v>
      </c>
      <c r="J19" s="80"/>
      <c r="K19" s="80">
        <v>86</v>
      </c>
      <c r="L19" s="80">
        <v>94</v>
      </c>
      <c r="M19" s="80"/>
      <c r="N19" s="80">
        <v>100</v>
      </c>
      <c r="O19" s="80">
        <v>89.833333333333329</v>
      </c>
      <c r="P19" s="80"/>
      <c r="Q19" s="80">
        <v>100</v>
      </c>
      <c r="R19" s="80">
        <v>100</v>
      </c>
      <c r="S19" s="80"/>
      <c r="T19" s="80">
        <v>73.1666666666667</v>
      </c>
      <c r="U19" s="81">
        <v>95</v>
      </c>
    </row>
    <row r="20" spans="1:21" x14ac:dyDescent="0.2">
      <c r="A20" s="69">
        <v>16</v>
      </c>
      <c r="B20" s="79">
        <v>98.333333333333329</v>
      </c>
      <c r="C20" s="80">
        <v>43.5</v>
      </c>
      <c r="D20" s="80"/>
      <c r="E20" s="94">
        <v>97</v>
      </c>
      <c r="F20" s="94">
        <v>82.5</v>
      </c>
      <c r="G20" s="80"/>
      <c r="H20" s="80">
        <v>81.333333333333329</v>
      </c>
      <c r="I20" s="80">
        <v>98.5</v>
      </c>
      <c r="J20" s="80"/>
      <c r="K20" s="80">
        <v>78.5</v>
      </c>
      <c r="L20" s="80">
        <v>0</v>
      </c>
      <c r="M20" s="80"/>
      <c r="N20" s="80">
        <v>0</v>
      </c>
      <c r="O20" s="80">
        <v>94.833333333333343</v>
      </c>
      <c r="P20" s="80"/>
      <c r="Q20" s="80">
        <v>100</v>
      </c>
      <c r="R20" s="80">
        <v>95</v>
      </c>
      <c r="S20" s="80"/>
      <c r="T20" s="80">
        <v>100</v>
      </c>
      <c r="U20" s="81">
        <v>83.1666666666667</v>
      </c>
    </row>
    <row r="21" spans="1:21" ht="12.75" customHeight="1" x14ac:dyDescent="0.2">
      <c r="A21" s="69">
        <v>17</v>
      </c>
      <c r="B21" s="79">
        <v>92.333333333333329</v>
      </c>
      <c r="C21" s="80">
        <v>50.333333333333336</v>
      </c>
      <c r="D21" s="80"/>
      <c r="E21" s="94">
        <v>0</v>
      </c>
      <c r="F21" s="94">
        <v>71.5</v>
      </c>
      <c r="G21" s="80"/>
      <c r="H21" s="80">
        <v>95</v>
      </c>
      <c r="I21" s="80">
        <v>96.333333333333343</v>
      </c>
      <c r="J21" s="80"/>
      <c r="K21" s="80">
        <v>93.5</v>
      </c>
      <c r="L21" s="80">
        <v>56.499999999999993</v>
      </c>
      <c r="M21" s="80"/>
      <c r="N21" s="80">
        <v>17.166666666666668</v>
      </c>
      <c r="O21" s="80">
        <v>89.5</v>
      </c>
      <c r="P21" s="80"/>
      <c r="Q21" s="80">
        <v>100</v>
      </c>
      <c r="R21" s="80">
        <v>92</v>
      </c>
      <c r="S21" s="80"/>
      <c r="T21" s="80">
        <v>100</v>
      </c>
      <c r="U21" s="81">
        <v>82.1666666666667</v>
      </c>
    </row>
    <row r="22" spans="1:21" ht="12.75" customHeight="1" x14ac:dyDescent="0.2">
      <c r="A22" s="69">
        <v>18</v>
      </c>
      <c r="B22" s="79">
        <v>95</v>
      </c>
      <c r="C22" s="80">
        <v>0</v>
      </c>
      <c r="D22" s="80"/>
      <c r="E22" s="94">
        <v>96.833333333333343</v>
      </c>
      <c r="F22" s="94">
        <v>81.666666666666671</v>
      </c>
      <c r="G22" s="80"/>
      <c r="H22" s="80">
        <v>100</v>
      </c>
      <c r="I22" s="80">
        <v>93</v>
      </c>
      <c r="J22" s="80"/>
      <c r="K22" s="80">
        <v>99.333333333333329</v>
      </c>
      <c r="L22" s="80">
        <v>81</v>
      </c>
      <c r="M22" s="80"/>
      <c r="N22" s="80">
        <v>0</v>
      </c>
      <c r="O22" s="80">
        <v>0</v>
      </c>
      <c r="P22" s="80"/>
      <c r="Q22" s="80">
        <v>99.1666666666667</v>
      </c>
      <c r="R22" s="80">
        <v>94.1666666666667</v>
      </c>
      <c r="S22" s="80"/>
      <c r="T22" s="80">
        <v>100</v>
      </c>
      <c r="U22" s="81">
        <v>83.3333333333333</v>
      </c>
    </row>
    <row r="23" spans="1:21" x14ac:dyDescent="0.2">
      <c r="A23" s="69">
        <v>19</v>
      </c>
      <c r="B23" s="79">
        <v>100</v>
      </c>
      <c r="C23" s="80">
        <v>6.5</v>
      </c>
      <c r="D23" s="80"/>
      <c r="E23" s="94">
        <v>81</v>
      </c>
      <c r="F23" s="94">
        <v>97.5</v>
      </c>
      <c r="G23" s="80"/>
      <c r="H23" s="80">
        <v>93</v>
      </c>
      <c r="I23" s="80">
        <v>87.5</v>
      </c>
      <c r="J23" s="80"/>
      <c r="K23" s="80">
        <v>83.833333333333343</v>
      </c>
      <c r="L23" s="80">
        <v>23.5</v>
      </c>
      <c r="M23" s="80"/>
      <c r="N23" s="80">
        <v>95.333333333333343</v>
      </c>
      <c r="O23" s="80">
        <v>1.3333333333333335</v>
      </c>
      <c r="P23" s="80"/>
      <c r="Q23" s="80">
        <v>99</v>
      </c>
      <c r="R23" s="80">
        <v>0</v>
      </c>
      <c r="S23" s="80"/>
      <c r="T23" s="80">
        <v>100</v>
      </c>
      <c r="U23" s="81">
        <v>100</v>
      </c>
    </row>
    <row r="24" spans="1:21" x14ac:dyDescent="0.2">
      <c r="A24" s="69">
        <v>20</v>
      </c>
      <c r="B24" s="79">
        <v>0</v>
      </c>
      <c r="C24" s="80">
        <v>0</v>
      </c>
      <c r="D24" s="80"/>
      <c r="E24" s="94">
        <v>85.166666666666671</v>
      </c>
      <c r="F24" s="94">
        <v>77.333333333333329</v>
      </c>
      <c r="G24" s="80"/>
      <c r="H24" s="80">
        <v>81.166666666666671</v>
      </c>
      <c r="I24" s="80">
        <v>57.333333333333336</v>
      </c>
      <c r="J24" s="80"/>
      <c r="K24" s="80">
        <v>49.5</v>
      </c>
      <c r="L24" s="80">
        <v>78.666666666666657</v>
      </c>
      <c r="M24" s="80"/>
      <c r="N24" s="80">
        <v>73.666666666666671</v>
      </c>
      <c r="O24" s="80">
        <v>84.666666666666671</v>
      </c>
      <c r="P24" s="80"/>
      <c r="Q24" s="80">
        <v>93.6666666666667</v>
      </c>
      <c r="R24" s="80">
        <v>100</v>
      </c>
      <c r="S24" s="80"/>
      <c r="T24" s="80">
        <v>99.1666666666667</v>
      </c>
      <c r="U24" s="81">
        <v>96.8333333333333</v>
      </c>
    </row>
    <row r="25" spans="1:21" x14ac:dyDescent="0.2">
      <c r="A25" s="69">
        <v>21</v>
      </c>
      <c r="B25" s="79">
        <v>89.666666666666671</v>
      </c>
      <c r="C25" s="80">
        <v>0</v>
      </c>
      <c r="D25" s="80"/>
      <c r="E25" s="94">
        <v>98.333333333333329</v>
      </c>
      <c r="F25" s="94">
        <v>87.5</v>
      </c>
      <c r="G25" s="80"/>
      <c r="H25" s="80">
        <v>99.333333333333329</v>
      </c>
      <c r="I25" s="80">
        <v>95.5</v>
      </c>
      <c r="J25" s="80"/>
      <c r="K25" s="80">
        <v>98.833333333333329</v>
      </c>
      <c r="L25" s="80">
        <v>71</v>
      </c>
      <c r="M25" s="80"/>
      <c r="N25" s="80">
        <v>98.833333333333329</v>
      </c>
      <c r="O25" s="80">
        <v>97</v>
      </c>
      <c r="P25" s="80"/>
      <c r="Q25" s="80">
        <v>100</v>
      </c>
      <c r="R25" s="80">
        <v>77.8333333333333</v>
      </c>
      <c r="S25" s="80"/>
      <c r="T25" s="80">
        <v>100</v>
      </c>
      <c r="U25" s="81">
        <v>0</v>
      </c>
    </row>
    <row r="26" spans="1:21" x14ac:dyDescent="0.2">
      <c r="A26" s="69">
        <v>22</v>
      </c>
      <c r="B26" s="79">
        <v>95.166666666666671</v>
      </c>
      <c r="C26" s="80">
        <v>0</v>
      </c>
      <c r="D26" s="80"/>
      <c r="E26" s="94">
        <v>100</v>
      </c>
      <c r="F26" s="94">
        <v>68.833333333333329</v>
      </c>
      <c r="G26" s="80"/>
      <c r="H26" s="80">
        <v>99.333333333333329</v>
      </c>
      <c r="I26" s="80">
        <v>91.333333333333329</v>
      </c>
      <c r="J26" s="80"/>
      <c r="K26" s="80">
        <v>98</v>
      </c>
      <c r="L26" s="80">
        <v>0</v>
      </c>
      <c r="M26" s="80"/>
      <c r="N26" s="80">
        <v>98.666666666666671</v>
      </c>
      <c r="O26" s="80">
        <v>94</v>
      </c>
      <c r="P26" s="80"/>
      <c r="Q26" s="80">
        <v>100</v>
      </c>
      <c r="R26" s="80">
        <v>100</v>
      </c>
      <c r="S26" s="80"/>
      <c r="T26" s="80">
        <v>100</v>
      </c>
      <c r="U26" s="81">
        <v>0</v>
      </c>
    </row>
    <row r="27" spans="1:21" x14ac:dyDescent="0.2">
      <c r="A27" s="69">
        <v>23</v>
      </c>
      <c r="B27" s="79">
        <v>100</v>
      </c>
      <c r="C27" s="80">
        <v>67</v>
      </c>
      <c r="D27" s="80"/>
      <c r="E27" s="94">
        <v>100</v>
      </c>
      <c r="F27" s="94">
        <v>82.5</v>
      </c>
      <c r="G27" s="80"/>
      <c r="H27" s="80">
        <v>98.666666666666671</v>
      </c>
      <c r="I27" s="80">
        <v>100</v>
      </c>
      <c r="J27" s="80"/>
      <c r="K27" s="80">
        <v>90.166666666666657</v>
      </c>
      <c r="L27" s="80">
        <v>87.166666666666671</v>
      </c>
      <c r="M27" s="80"/>
      <c r="N27" s="80">
        <v>98.666666666666671</v>
      </c>
      <c r="O27" s="80">
        <v>91.166666666666657</v>
      </c>
      <c r="P27" s="80"/>
      <c r="Q27" s="80">
        <v>100</v>
      </c>
      <c r="R27" s="80">
        <v>0</v>
      </c>
      <c r="S27" s="80"/>
      <c r="T27" s="80">
        <v>100</v>
      </c>
      <c r="U27" s="81">
        <v>99.6666666666667</v>
      </c>
    </row>
    <row r="28" spans="1:21" x14ac:dyDescent="0.2">
      <c r="A28" s="69">
        <v>24</v>
      </c>
      <c r="B28" s="79">
        <v>0</v>
      </c>
      <c r="C28" s="80">
        <v>0</v>
      </c>
      <c r="D28" s="80"/>
      <c r="E28" s="94">
        <v>86</v>
      </c>
      <c r="F28" s="94">
        <v>31.166666666666664</v>
      </c>
      <c r="G28" s="80"/>
      <c r="H28" s="80">
        <v>99</v>
      </c>
      <c r="I28" s="80">
        <v>88.333333333333329</v>
      </c>
      <c r="J28" s="80"/>
      <c r="K28" s="80">
        <v>99</v>
      </c>
      <c r="L28" s="80">
        <v>97</v>
      </c>
      <c r="M28" s="80"/>
      <c r="N28" s="80">
        <v>98.5</v>
      </c>
      <c r="O28" s="80">
        <v>71.5</v>
      </c>
      <c r="P28" s="80"/>
      <c r="Q28" s="80">
        <v>100</v>
      </c>
      <c r="R28" s="80">
        <v>41.8333333333333</v>
      </c>
      <c r="S28" s="80"/>
      <c r="T28" s="80">
        <v>95.1666666666667</v>
      </c>
      <c r="U28" s="81">
        <v>76.1666666666667</v>
      </c>
    </row>
    <row r="29" spans="1:21" x14ac:dyDescent="0.2">
      <c r="A29" s="69">
        <v>25</v>
      </c>
      <c r="B29" s="79">
        <v>70.333333333333329</v>
      </c>
      <c r="C29" s="80">
        <v>0</v>
      </c>
      <c r="D29" s="80"/>
      <c r="E29" s="94">
        <v>96.833333333333343</v>
      </c>
      <c r="F29" s="94">
        <v>10.333333333333334</v>
      </c>
      <c r="G29" s="80"/>
      <c r="H29" s="80">
        <v>93.666666666666671</v>
      </c>
      <c r="I29" s="80">
        <v>77</v>
      </c>
      <c r="J29" s="80"/>
      <c r="K29" s="80">
        <v>87.833333333333329</v>
      </c>
      <c r="L29" s="80">
        <v>28.499999999999996</v>
      </c>
      <c r="M29" s="80"/>
      <c r="N29" s="80">
        <v>98.333333333333329</v>
      </c>
      <c r="O29" s="80">
        <v>84.166666666666671</v>
      </c>
      <c r="P29" s="80"/>
      <c r="Q29" s="80">
        <v>100</v>
      </c>
      <c r="R29" s="80">
        <v>96.3333333333333</v>
      </c>
      <c r="S29" s="80"/>
      <c r="T29" s="80">
        <v>100</v>
      </c>
      <c r="U29" s="81">
        <v>0</v>
      </c>
    </row>
    <row r="30" spans="1:21" x14ac:dyDescent="0.2">
      <c r="A30" s="69">
        <v>26</v>
      </c>
      <c r="B30" s="79">
        <v>46.666666666666664</v>
      </c>
      <c r="C30" s="80">
        <v>100</v>
      </c>
      <c r="D30" s="80"/>
      <c r="E30" s="94">
        <v>76.333333333333329</v>
      </c>
      <c r="F30" s="94">
        <v>98.166666666666671</v>
      </c>
      <c r="G30" s="80"/>
      <c r="H30" s="80">
        <v>99.333333333333329</v>
      </c>
      <c r="I30" s="80">
        <v>99.666666666666671</v>
      </c>
      <c r="J30" s="80"/>
      <c r="K30" s="80">
        <v>97</v>
      </c>
      <c r="L30" s="80">
        <v>60.833333333333329</v>
      </c>
      <c r="M30" s="80"/>
      <c r="N30" s="80">
        <v>92.5</v>
      </c>
      <c r="O30" s="80">
        <v>99.833333333333329</v>
      </c>
      <c r="P30" s="80"/>
      <c r="Q30" s="80">
        <v>100</v>
      </c>
      <c r="R30" s="80">
        <v>90.8333333333333</v>
      </c>
      <c r="S30" s="80"/>
      <c r="T30" s="80">
        <v>100</v>
      </c>
      <c r="U30" s="81">
        <v>61.1666666666667</v>
      </c>
    </row>
    <row r="31" spans="1:21" x14ac:dyDescent="0.2">
      <c r="A31" s="69">
        <v>27</v>
      </c>
      <c r="B31" s="79">
        <v>95.666666666666671</v>
      </c>
      <c r="C31" s="80">
        <v>61.333333333333336</v>
      </c>
      <c r="D31" s="80"/>
      <c r="E31" s="94">
        <v>96.833333333333343</v>
      </c>
      <c r="F31" s="94">
        <v>96.166666666666671</v>
      </c>
      <c r="G31" s="80"/>
      <c r="H31" s="80">
        <v>99.5</v>
      </c>
      <c r="I31" s="80">
        <v>97.333333333333343</v>
      </c>
      <c r="J31" s="80"/>
      <c r="K31" s="80">
        <v>6.166666666666667</v>
      </c>
      <c r="L31" s="80">
        <v>97.666666666666671</v>
      </c>
      <c r="M31" s="80"/>
      <c r="N31" s="80">
        <v>28.666666666666668</v>
      </c>
      <c r="O31" s="80">
        <v>56.999999999999993</v>
      </c>
      <c r="P31" s="80"/>
      <c r="Q31" s="80">
        <v>96.8333333333333</v>
      </c>
      <c r="R31" s="80">
        <v>74.1666666666667</v>
      </c>
      <c r="S31" s="80"/>
      <c r="T31" s="80">
        <v>55.1666666666667</v>
      </c>
      <c r="U31" s="81">
        <v>84.5</v>
      </c>
    </row>
    <row r="32" spans="1:21" x14ac:dyDescent="0.2">
      <c r="A32" s="69">
        <v>28</v>
      </c>
      <c r="B32" s="79">
        <v>100</v>
      </c>
      <c r="C32" s="80">
        <v>0</v>
      </c>
      <c r="D32" s="80"/>
      <c r="E32" s="80">
        <v>89.833333333333329</v>
      </c>
      <c r="F32" s="80">
        <v>28.666666666666668</v>
      </c>
      <c r="G32" s="80"/>
      <c r="H32" s="80">
        <v>89</v>
      </c>
      <c r="I32" s="80">
        <v>100</v>
      </c>
      <c r="J32" s="80"/>
      <c r="K32" s="80">
        <v>96.5</v>
      </c>
      <c r="L32" s="80">
        <v>16</v>
      </c>
      <c r="M32" s="80"/>
      <c r="N32" s="80"/>
      <c r="O32" s="80"/>
      <c r="P32" s="80"/>
      <c r="Q32" s="80">
        <v>34.8333333333333</v>
      </c>
      <c r="R32" s="80">
        <v>72.8333333333333</v>
      </c>
      <c r="S32" s="80"/>
      <c r="T32" s="80">
        <v>60.1666666666667</v>
      </c>
      <c r="U32" s="81">
        <v>86.5</v>
      </c>
    </row>
    <row r="33" spans="1:21" x14ac:dyDescent="0.2">
      <c r="A33" s="69">
        <v>29</v>
      </c>
      <c r="B33" s="79"/>
      <c r="C33" s="80"/>
      <c r="D33" s="80"/>
      <c r="E33" s="80">
        <v>99.5</v>
      </c>
      <c r="F33" s="80">
        <v>70.333333333333343</v>
      </c>
      <c r="G33" s="80"/>
      <c r="H33" s="80">
        <v>99.833333333333329</v>
      </c>
      <c r="I33" s="80">
        <v>94.5</v>
      </c>
      <c r="J33" s="80"/>
      <c r="K33" s="80">
        <v>57.166666666666664</v>
      </c>
      <c r="L33" s="80">
        <v>14.666666666666666</v>
      </c>
      <c r="M33" s="80"/>
      <c r="N33" s="80"/>
      <c r="O33" s="80"/>
      <c r="P33" s="80"/>
      <c r="Q33" s="80"/>
      <c r="R33" s="80"/>
      <c r="S33" s="80"/>
      <c r="T33" s="80">
        <v>100</v>
      </c>
      <c r="U33" s="81">
        <v>87.3333333333333</v>
      </c>
    </row>
    <row r="34" spans="1:21" x14ac:dyDescent="0.2">
      <c r="A34" s="69">
        <v>30</v>
      </c>
      <c r="B34" s="79"/>
      <c r="C34" s="80"/>
      <c r="D34" s="80"/>
      <c r="E34" s="80">
        <v>83.833333333333343</v>
      </c>
      <c r="F34" s="80">
        <v>0</v>
      </c>
      <c r="G34" s="80"/>
      <c r="H34" s="80">
        <v>87.666666666666671</v>
      </c>
      <c r="I34" s="80">
        <v>98.833333333333329</v>
      </c>
      <c r="J34" s="80"/>
      <c r="K34" s="80">
        <v>100</v>
      </c>
      <c r="L34" s="80">
        <v>49.166666666666664</v>
      </c>
      <c r="M34" s="80"/>
      <c r="N34" s="80"/>
      <c r="O34" s="80"/>
      <c r="P34" s="80"/>
      <c r="Q34" s="80"/>
      <c r="R34" s="80"/>
      <c r="S34" s="80"/>
      <c r="T34" s="80">
        <v>99.3333333333333</v>
      </c>
      <c r="U34" s="81">
        <v>99.5</v>
      </c>
    </row>
    <row r="35" spans="1:21" x14ac:dyDescent="0.2">
      <c r="A35" s="69">
        <v>31</v>
      </c>
      <c r="B35" s="79"/>
      <c r="C35" s="80"/>
      <c r="D35" s="80"/>
      <c r="E35" s="80">
        <v>96.333333333333343</v>
      </c>
      <c r="F35" s="80">
        <v>30</v>
      </c>
      <c r="G35" s="80"/>
      <c r="H35" s="80">
        <v>74.5</v>
      </c>
      <c r="I35" s="80">
        <v>85.166666666666671</v>
      </c>
      <c r="J35" s="80"/>
      <c r="K35" s="80"/>
      <c r="L35" s="80"/>
      <c r="M35" s="80"/>
      <c r="N35" s="80"/>
      <c r="O35" s="80"/>
      <c r="P35" s="80"/>
      <c r="Q35" s="80"/>
      <c r="R35" s="80"/>
      <c r="S35" s="80"/>
      <c r="T35" s="80">
        <v>67.3333333333333</v>
      </c>
      <c r="U35" s="81">
        <v>68.6666666666667</v>
      </c>
    </row>
    <row r="36" spans="1:21" x14ac:dyDescent="0.2">
      <c r="A36" s="69">
        <v>32</v>
      </c>
      <c r="B36" s="79"/>
      <c r="C36" s="80"/>
      <c r="D36" s="80"/>
      <c r="E36" s="80">
        <v>100</v>
      </c>
      <c r="F36" s="80">
        <v>98.166666666666671</v>
      </c>
      <c r="G36" s="80"/>
      <c r="H36" s="80"/>
      <c r="I36" s="80"/>
      <c r="J36" s="80"/>
      <c r="K36" s="80"/>
      <c r="L36" s="80"/>
      <c r="M36" s="80"/>
      <c r="N36" s="80"/>
      <c r="O36" s="80"/>
      <c r="P36" s="80"/>
      <c r="Q36" s="80"/>
      <c r="R36" s="80"/>
      <c r="S36" s="80"/>
      <c r="T36" s="80">
        <v>94.3333333333333</v>
      </c>
      <c r="U36" s="81">
        <v>100</v>
      </c>
    </row>
    <row r="37" spans="1:21" x14ac:dyDescent="0.2">
      <c r="A37" s="69">
        <v>33</v>
      </c>
      <c r="B37" s="79"/>
      <c r="C37" s="80"/>
      <c r="D37" s="80"/>
      <c r="E37" s="80">
        <v>99.333333333333329</v>
      </c>
      <c r="F37" s="80">
        <v>98.833333333333329</v>
      </c>
      <c r="G37" s="80"/>
      <c r="H37" s="80"/>
      <c r="I37" s="80"/>
      <c r="J37" s="80"/>
      <c r="K37" s="80"/>
      <c r="L37" s="80"/>
      <c r="M37" s="80"/>
      <c r="N37" s="80"/>
      <c r="O37" s="80"/>
      <c r="P37" s="80"/>
      <c r="Q37" s="80"/>
      <c r="R37" s="80"/>
      <c r="S37" s="80"/>
      <c r="T37" s="80">
        <v>96.5</v>
      </c>
      <c r="U37" s="81">
        <v>100</v>
      </c>
    </row>
    <row r="38" spans="1:21" x14ac:dyDescent="0.2">
      <c r="A38" s="69">
        <v>34</v>
      </c>
      <c r="B38" s="79"/>
      <c r="C38" s="80"/>
      <c r="D38" s="80"/>
      <c r="E38" s="80">
        <v>36</v>
      </c>
      <c r="F38" s="80">
        <v>94.166666666666671</v>
      </c>
      <c r="G38" s="80"/>
      <c r="H38" s="80"/>
      <c r="I38" s="80"/>
      <c r="J38" s="80"/>
      <c r="K38" s="80"/>
      <c r="L38" s="80"/>
      <c r="M38" s="80"/>
      <c r="N38" s="80"/>
      <c r="O38" s="80"/>
      <c r="P38" s="80"/>
      <c r="Q38" s="80"/>
      <c r="R38" s="80"/>
      <c r="S38" s="80"/>
      <c r="T38" s="80">
        <v>100</v>
      </c>
      <c r="U38" s="81">
        <v>90.1666666666667</v>
      </c>
    </row>
    <row r="39" spans="1:21" x14ac:dyDescent="0.2">
      <c r="A39" s="69">
        <v>35</v>
      </c>
      <c r="B39" s="79"/>
      <c r="C39" s="80"/>
      <c r="D39" s="80"/>
      <c r="E39" s="80">
        <v>84.333333333333343</v>
      </c>
      <c r="F39" s="80"/>
      <c r="G39" s="80"/>
      <c r="H39" s="80"/>
      <c r="I39" s="80"/>
      <c r="J39" s="80"/>
      <c r="K39" s="80"/>
      <c r="L39" s="80"/>
      <c r="M39" s="80"/>
      <c r="N39" s="80"/>
      <c r="O39" s="80"/>
      <c r="P39" s="80"/>
      <c r="Q39" s="80"/>
      <c r="R39" s="80"/>
      <c r="S39" s="80"/>
      <c r="T39" s="80">
        <v>100</v>
      </c>
      <c r="U39" s="81">
        <v>83.8333333333333</v>
      </c>
    </row>
    <row r="40" spans="1:21" x14ac:dyDescent="0.2">
      <c r="A40" s="69">
        <v>36</v>
      </c>
      <c r="B40" s="82"/>
      <c r="C40" s="83"/>
      <c r="D40" s="83"/>
      <c r="E40" s="83"/>
      <c r="F40" s="83"/>
      <c r="G40" s="83"/>
      <c r="H40" s="83"/>
      <c r="I40" s="83"/>
      <c r="J40" s="83"/>
      <c r="K40" s="83"/>
      <c r="L40" s="83"/>
      <c r="M40" s="83"/>
      <c r="N40" s="83"/>
      <c r="O40" s="83"/>
      <c r="P40" s="83"/>
      <c r="Q40" s="83"/>
      <c r="R40" s="83"/>
      <c r="S40" s="83"/>
      <c r="T40" s="83">
        <v>99.3333333333333</v>
      </c>
      <c r="U40" s="84"/>
    </row>
    <row r="41" spans="1:21" x14ac:dyDescent="0.2">
      <c r="B41" s="80"/>
      <c r="C41" s="80"/>
      <c r="D41" s="80"/>
      <c r="E41" s="80"/>
      <c r="F41" s="80"/>
      <c r="G41" s="80"/>
      <c r="H41" s="80"/>
      <c r="I41" s="80"/>
      <c r="J41" s="80"/>
      <c r="K41" s="80"/>
      <c r="L41" s="80"/>
      <c r="M41" s="80"/>
      <c r="N41" s="80"/>
      <c r="O41" s="80"/>
      <c r="P41" s="80"/>
      <c r="Q41" s="80"/>
      <c r="R41" s="80"/>
      <c r="S41" s="80"/>
      <c r="T41" s="80"/>
      <c r="U41" s="80"/>
    </row>
    <row r="43" spans="1:21" x14ac:dyDescent="0.4">
      <c r="A43" s="117" t="s">
        <v>49</v>
      </c>
      <c r="B43" s="113" t="s">
        <v>0</v>
      </c>
      <c r="C43" s="106" t="s">
        <v>39</v>
      </c>
      <c r="D43" s="106"/>
      <c r="E43" s="106" t="s">
        <v>0</v>
      </c>
      <c r="F43" s="106" t="s">
        <v>39</v>
      </c>
      <c r="G43" s="106"/>
      <c r="H43" s="106" t="s">
        <v>0</v>
      </c>
      <c r="I43" s="106" t="s">
        <v>39</v>
      </c>
      <c r="J43" s="106"/>
      <c r="K43" s="106" t="s">
        <v>0</v>
      </c>
      <c r="L43" s="106" t="s">
        <v>39</v>
      </c>
      <c r="M43" s="106"/>
      <c r="N43" s="106" t="s">
        <v>0</v>
      </c>
      <c r="O43" s="106" t="s">
        <v>39</v>
      </c>
      <c r="P43" s="106"/>
      <c r="Q43" s="106" t="s">
        <v>0</v>
      </c>
      <c r="R43" s="106" t="s">
        <v>39</v>
      </c>
      <c r="S43" s="106"/>
      <c r="T43" s="106" t="s">
        <v>0</v>
      </c>
      <c r="U43" s="107" t="s">
        <v>39</v>
      </c>
    </row>
    <row r="44" spans="1:21" ht="15" x14ac:dyDescent="0.25">
      <c r="A44" s="115">
        <v>1</v>
      </c>
      <c r="B44" s="88">
        <f>PERCENTILE(B5:B40,1)</f>
        <v>100</v>
      </c>
      <c r="C44" s="89">
        <f>PERCENTILE(C5:C40,1)</f>
        <v>100</v>
      </c>
      <c r="D44" s="89"/>
      <c r="E44" s="89">
        <f>PERCENTILE(E5:E40,1)</f>
        <v>100</v>
      </c>
      <c r="F44" s="89">
        <f>PERCENTILE(F5:F40,1)</f>
        <v>99.333333333333329</v>
      </c>
      <c r="G44" s="89"/>
      <c r="H44" s="89">
        <f>PERCENTILE(H5:H40,1)</f>
        <v>100</v>
      </c>
      <c r="I44" s="89">
        <f>PERCENTILE(I5:I40,1)</f>
        <v>100</v>
      </c>
      <c r="J44" s="89"/>
      <c r="K44" s="89">
        <f>PERCENTILE(K5:K40,1)</f>
        <v>100</v>
      </c>
      <c r="L44" s="89">
        <f>PERCENTILE(L5:L40,1)</f>
        <v>99</v>
      </c>
      <c r="M44" s="89"/>
      <c r="N44" s="89">
        <f>PERCENTILE(N5:N40,1)</f>
        <v>100</v>
      </c>
      <c r="O44" s="89">
        <f>PERCENTILE(O5:O40,1)</f>
        <v>100</v>
      </c>
      <c r="P44" s="89"/>
      <c r="Q44" s="89">
        <f>PERCENTILE(Q5:Q40,1)</f>
        <v>100</v>
      </c>
      <c r="R44" s="89">
        <f>PERCENTILE(R5:R40,1)</f>
        <v>100</v>
      </c>
      <c r="S44" s="89"/>
      <c r="T44" s="89">
        <f>PERCENTILE(T5:T40,1)</f>
        <v>100</v>
      </c>
      <c r="U44" s="90">
        <f>PERCENTILE(U5:U40,1)</f>
        <v>100</v>
      </c>
    </row>
    <row r="45" spans="1:21" ht="15" x14ac:dyDescent="0.25">
      <c r="A45" s="115">
        <v>0.95</v>
      </c>
      <c r="B45" s="88">
        <f>PERCENTILE(B5:B40,0.95)</f>
        <v>100</v>
      </c>
      <c r="C45" s="89">
        <f>PERCENTILE(C5:C40,0.95)</f>
        <v>99.55</v>
      </c>
      <c r="D45" s="89"/>
      <c r="E45" s="89">
        <f>PERCENTILE(E5:E40,0.95)</f>
        <v>100</v>
      </c>
      <c r="F45" s="89">
        <f>PERCENTILE(F5:F40,0.95)</f>
        <v>98.399999999999991</v>
      </c>
      <c r="G45" s="89"/>
      <c r="H45" s="89">
        <f>PERCENTILE(H5:H40,0.95)</f>
        <v>100</v>
      </c>
      <c r="I45" s="89">
        <f>PERCENTILE(I5:I40,0.95)</f>
        <v>100</v>
      </c>
      <c r="J45" s="89"/>
      <c r="K45" s="89">
        <f>PERCENTILE(K5:K40,0.95)</f>
        <v>100</v>
      </c>
      <c r="L45" s="89">
        <f>PERCENTILE(L5:L40,0.95)</f>
        <v>97.591666666666669</v>
      </c>
      <c r="M45" s="89"/>
      <c r="N45" s="89">
        <f>PERCENTILE(N5:N40,0.95)</f>
        <v>99.649999999999991</v>
      </c>
      <c r="O45" s="89">
        <f>PERCENTILE(O5:O40,0.95)</f>
        <v>99.833333333333329</v>
      </c>
      <c r="P45" s="89"/>
      <c r="Q45" s="89">
        <f>PERCENTILE(Q5:Q40,0.95)</f>
        <v>100</v>
      </c>
      <c r="R45" s="89">
        <f>PERCENTILE(R5:R40,0.95)</f>
        <v>100</v>
      </c>
      <c r="S45" s="89"/>
      <c r="T45" s="89">
        <f>PERCENTILE(T5:T40,0.95)</f>
        <v>100</v>
      </c>
      <c r="U45" s="90">
        <f>PERCENTILE(U5:U40,0.95)</f>
        <v>100</v>
      </c>
    </row>
    <row r="46" spans="1:21" ht="15" x14ac:dyDescent="0.25">
      <c r="A46" s="115">
        <v>0.9</v>
      </c>
      <c r="B46" s="88">
        <f>PERCENTILE(B5:B40,0.9)</f>
        <v>100</v>
      </c>
      <c r="C46" s="89">
        <f>PERCENTILE(C5:C40,0.9)</f>
        <v>97.233333333333334</v>
      </c>
      <c r="D46" s="89"/>
      <c r="E46" s="89">
        <f>PERCENTILE(E5:E40,0.9)</f>
        <v>100</v>
      </c>
      <c r="F46" s="89">
        <f>PERCENTILE(F5:F40,0.9)</f>
        <v>98.016666666666666</v>
      </c>
      <c r="G46" s="89"/>
      <c r="H46" s="89">
        <f>PERCENTILE(H5:H40,0.9)</f>
        <v>100</v>
      </c>
      <c r="I46" s="89">
        <f>PERCENTILE(I5:I40,0.9)</f>
        <v>99.666666666666671</v>
      </c>
      <c r="J46" s="89"/>
      <c r="K46" s="89">
        <f>PERCENTILE(K5:K40,0.9)</f>
        <v>99.399999999999991</v>
      </c>
      <c r="L46" s="89">
        <f>PERCENTILE(L5:L40,0.9)</f>
        <v>97.05</v>
      </c>
      <c r="M46" s="89"/>
      <c r="N46" s="89">
        <f>PERCENTILE(N5:N40,0.9)</f>
        <v>98.733333333333334</v>
      </c>
      <c r="O46" s="89">
        <f>PERCENTILE(O5:O40,0.9)</f>
        <v>98.13333333333334</v>
      </c>
      <c r="P46" s="89"/>
      <c r="Q46" s="89">
        <f>PERCENTILE(Q5:Q40,0.9)</f>
        <v>100</v>
      </c>
      <c r="R46" s="89">
        <f>PERCENTILE(R5:R40,0.9)</f>
        <v>100</v>
      </c>
      <c r="S46" s="89"/>
      <c r="T46" s="89">
        <f>PERCENTILE(T5:T40,0.9)</f>
        <v>100</v>
      </c>
      <c r="U46" s="90">
        <f>PERCENTILE(U5:U40,0.9)</f>
        <v>100</v>
      </c>
    </row>
    <row r="47" spans="1:21" ht="15" x14ac:dyDescent="0.25">
      <c r="A47" s="115">
        <v>0.85</v>
      </c>
      <c r="B47" s="88">
        <f>PERCENTILE(B5:B40,0.85)</f>
        <v>99.983333333333334</v>
      </c>
      <c r="C47" s="89">
        <f>PERCENTILE(C5:C40,0.85)</f>
        <v>96.26666666666668</v>
      </c>
      <c r="D47" s="89"/>
      <c r="E47" s="89">
        <f>PERCENTILE(E5:E40,0.85)</f>
        <v>100</v>
      </c>
      <c r="F47" s="89">
        <f>PERCENTILE(F5:F40,0.85)</f>
        <v>97.50833333333334</v>
      </c>
      <c r="G47" s="89"/>
      <c r="H47" s="89">
        <f>PERCENTILE(H5:H40,0.85)</f>
        <v>99.666666666666657</v>
      </c>
      <c r="I47" s="89">
        <f>PERCENTILE(I5:I40,0.85)</f>
        <v>99.666666666666671</v>
      </c>
      <c r="J47" s="89"/>
      <c r="K47" s="89">
        <f>PERCENTILE(K5:K40,0.85)</f>
        <v>98.941666666666663</v>
      </c>
      <c r="L47" s="89">
        <f>PERCENTILE(L5:L40,0.85)</f>
        <v>93.474999999999994</v>
      </c>
      <c r="M47" s="89"/>
      <c r="N47" s="89">
        <f>PERCENTILE(N5:N40,0.85)</f>
        <v>98.666666666666671</v>
      </c>
      <c r="O47" s="89">
        <f>PERCENTILE(O5:O40,0.85)</f>
        <v>96.25</v>
      </c>
      <c r="P47" s="89"/>
      <c r="Q47" s="89">
        <f>PERCENTILE(Q5:Q40,0.85)</f>
        <v>100</v>
      </c>
      <c r="R47" s="89">
        <f>PERCENTILE(R5:R40,0.85)</f>
        <v>99.799999999999969</v>
      </c>
      <c r="S47" s="89"/>
      <c r="T47" s="89">
        <f>PERCENTILE(T5:T40,0.85)</f>
        <v>100</v>
      </c>
      <c r="U47" s="90">
        <f>PERCENTILE(U5:U40,0.85)</f>
        <v>99.816666666666634</v>
      </c>
    </row>
    <row r="48" spans="1:21" ht="15" x14ac:dyDescent="0.25">
      <c r="A48" s="115">
        <v>0.8</v>
      </c>
      <c r="B48" s="88">
        <f>PERCENTILE(B5:B40,0.8)</f>
        <v>99.2</v>
      </c>
      <c r="C48" s="89">
        <f>PERCENTILE(C5:C40,0.8)</f>
        <v>92.666666666666671</v>
      </c>
      <c r="D48" s="89"/>
      <c r="E48" s="89">
        <f>PERCENTILE(E5:E40,0.8)</f>
        <v>100</v>
      </c>
      <c r="F48" s="89">
        <f>PERCENTILE(F5:F40,0.8)</f>
        <v>95.666666666666671</v>
      </c>
      <c r="G48" s="89"/>
      <c r="H48" s="89">
        <f>PERCENTILE(H5:H40,0.8)</f>
        <v>99.5</v>
      </c>
      <c r="I48" s="89">
        <f>PERCENTILE(I5:I40,0.8)</f>
        <v>99.333333333333329</v>
      </c>
      <c r="J48" s="89"/>
      <c r="K48" s="89">
        <f>PERCENTILE(K5:K40,0.8)</f>
        <v>98.833333333333329</v>
      </c>
      <c r="L48" s="89">
        <f>PERCENTILE(L5:L40,0.8)</f>
        <v>91.433333333333323</v>
      </c>
      <c r="M48" s="89"/>
      <c r="N48" s="89">
        <f>PERCENTILE(N5:N40,0.8)</f>
        <v>98.5</v>
      </c>
      <c r="O48" s="89">
        <f>PERCENTILE(O5:O40,0.8)</f>
        <v>95.9</v>
      </c>
      <c r="P48" s="89"/>
      <c r="Q48" s="89">
        <f>PERCENTILE(Q5:Q40,0.8)</f>
        <v>100</v>
      </c>
      <c r="R48" s="89">
        <f>PERCENTILE(R5:R40,0.8)</f>
        <v>98.966666666666697</v>
      </c>
      <c r="S48" s="89"/>
      <c r="T48" s="89">
        <f>PERCENTILE(T5:T40,0.8)</f>
        <v>100</v>
      </c>
      <c r="U48" s="90">
        <f>PERCENTILE(U5:U40,0.8)</f>
        <v>99.533333333333346</v>
      </c>
    </row>
    <row r="49" spans="1:21" ht="15" x14ac:dyDescent="0.25">
      <c r="A49" s="115">
        <v>0.75</v>
      </c>
      <c r="B49" s="88">
        <f>PERCENTILE(B5:B40,0.75)</f>
        <v>98.5</v>
      </c>
      <c r="C49" s="89">
        <f>PERCENTILE(C5:C40,0.75)</f>
        <v>88.541666666666657</v>
      </c>
      <c r="D49" s="89"/>
      <c r="E49" s="89">
        <f>PERCENTILE(E5:E40,0.75)</f>
        <v>99.833333333333343</v>
      </c>
      <c r="F49" s="89">
        <f>PERCENTILE(F5:F40,0.75)</f>
        <v>92.5</v>
      </c>
      <c r="G49" s="89"/>
      <c r="H49" s="89">
        <f>PERCENTILE(H5:H40,0.75)</f>
        <v>99.333333333333329</v>
      </c>
      <c r="I49" s="89">
        <f>PERCENTILE(I5:I40,0.75)</f>
        <v>98.666666666666657</v>
      </c>
      <c r="J49" s="89"/>
      <c r="K49" s="89">
        <f>PERCENTILE(K5:K40,0.75)</f>
        <v>97.791666666666671</v>
      </c>
      <c r="L49" s="89">
        <f>PERCENTILE(L5:L40,0.75)</f>
        <v>90.041666666666671</v>
      </c>
      <c r="M49" s="89"/>
      <c r="N49" s="89">
        <f>PERCENTILE(N5:N40,0.75)</f>
        <v>98.416666666666657</v>
      </c>
      <c r="O49" s="89">
        <f>PERCENTILE(O5:O40,0.75)</f>
        <v>94.75</v>
      </c>
      <c r="P49" s="89"/>
      <c r="Q49" s="89">
        <f>PERCENTILE(Q5:Q40,0.75)</f>
        <v>100</v>
      </c>
      <c r="R49" s="89">
        <f>PERCENTILE(R5:R40,0.75)</f>
        <v>96.916666666666657</v>
      </c>
      <c r="S49" s="89"/>
      <c r="T49" s="89">
        <f>PERCENTILE(T5:T40,0.75)</f>
        <v>100</v>
      </c>
      <c r="U49" s="90">
        <f>PERCENTILE(U5:U40,0.75)</f>
        <v>98</v>
      </c>
    </row>
    <row r="50" spans="1:21" ht="15" x14ac:dyDescent="0.25">
      <c r="A50" s="115">
        <v>0.7</v>
      </c>
      <c r="B50" s="88">
        <f>PERCENTILE(B5:B40,0.7)</f>
        <v>98.216666666666654</v>
      </c>
      <c r="C50" s="89">
        <f>PERCENTILE(C5:C40,0.7)</f>
        <v>83.283333333333317</v>
      </c>
      <c r="D50" s="89"/>
      <c r="E50" s="89">
        <f>PERCENTILE(E5:E40,0.7)</f>
        <v>99.466666666666669</v>
      </c>
      <c r="F50" s="89">
        <f>PERCENTILE(F5:F40,0.7)</f>
        <v>82.999999999999986</v>
      </c>
      <c r="G50" s="89"/>
      <c r="H50" s="89">
        <f>PERCENTILE(H5:H40,0.7)</f>
        <v>99.333333333333329</v>
      </c>
      <c r="I50" s="89">
        <f>PERCENTILE(I5:I40,0.7)</f>
        <v>97.833333333333343</v>
      </c>
      <c r="J50" s="89"/>
      <c r="K50" s="89">
        <f>PERCENTILE(K5:K40,0.7)</f>
        <v>97.05</v>
      </c>
      <c r="L50" s="89">
        <f>PERCENTILE(L5:L40,0.7)</f>
        <v>86.583333333333329</v>
      </c>
      <c r="M50" s="89"/>
      <c r="N50" s="89">
        <f>PERCENTILE(N5:N40,0.7)</f>
        <v>97.8</v>
      </c>
      <c r="O50" s="89">
        <f>PERCENTILE(O5:O40,0.7)</f>
        <v>94.533333333333331</v>
      </c>
      <c r="P50" s="89"/>
      <c r="Q50" s="89">
        <f>PERCENTILE(Q5:Q40,0.7)</f>
        <v>100</v>
      </c>
      <c r="R50" s="89">
        <f>PERCENTILE(R5:R40,0.7)</f>
        <v>94.966666666666669</v>
      </c>
      <c r="S50" s="89"/>
      <c r="T50" s="89">
        <f>PERCENTILE(T5:T40,0.7)</f>
        <v>100</v>
      </c>
      <c r="U50" s="90">
        <f>PERCENTILE(U5:U40,0.7)</f>
        <v>96.46666666666664</v>
      </c>
    </row>
    <row r="51" spans="1:21" ht="15" x14ac:dyDescent="0.25">
      <c r="A51" s="115">
        <v>0.65</v>
      </c>
      <c r="B51" s="88">
        <f>PERCENTILE(B5:B40,0.65)</f>
        <v>96.491666666666674</v>
      </c>
      <c r="C51" s="89">
        <f>PERCENTILE(C5:C40,0.65)</f>
        <v>69.108333333333348</v>
      </c>
      <c r="D51" s="89"/>
      <c r="E51" s="89">
        <f>PERCENTILE(E5:E40,0.65)</f>
        <v>99.333333333333329</v>
      </c>
      <c r="F51" s="89">
        <f>PERCENTILE(F5:F40,0.65)</f>
        <v>82.041666666666671</v>
      </c>
      <c r="G51" s="89"/>
      <c r="H51" s="89">
        <f>PERCENTILE(H5:H40,0.65)</f>
        <v>99.166666666666657</v>
      </c>
      <c r="I51" s="89">
        <f>PERCENTILE(I5:I40,0.65)</f>
        <v>97.333333333333343</v>
      </c>
      <c r="J51" s="89"/>
      <c r="K51" s="89">
        <f>PERCENTILE(K5:K40,0.65)</f>
        <v>96.45</v>
      </c>
      <c r="L51" s="89">
        <f>PERCENTILE(L5:L40,0.65)</f>
        <v>85.25</v>
      </c>
      <c r="M51" s="89"/>
      <c r="N51" s="89">
        <f>PERCENTILE(N5:N40,0.65)</f>
        <v>95.483333333333334</v>
      </c>
      <c r="O51" s="89">
        <f>PERCENTILE(O5:O40,0.65)</f>
        <v>94.15</v>
      </c>
      <c r="P51" s="89"/>
      <c r="Q51" s="89">
        <f>PERCENTILE(Q5:Q40,0.65)</f>
        <v>100</v>
      </c>
      <c r="R51" s="89">
        <f>PERCENTILE(R5:R40,0.65)</f>
        <v>94.441666666666706</v>
      </c>
      <c r="S51" s="89"/>
      <c r="T51" s="89">
        <f>PERCENTILE(T5:T40,0.65)</f>
        <v>100</v>
      </c>
      <c r="U51" s="90">
        <f>PERCENTILE(U5:U40,0.65)</f>
        <v>90.650000000000034</v>
      </c>
    </row>
    <row r="52" spans="1:21" ht="15" x14ac:dyDescent="0.25">
      <c r="A52" s="115">
        <v>0.6</v>
      </c>
      <c r="B52" s="88">
        <f>PERCENTILE(B5:B40,0.6)</f>
        <v>95.266666666666666</v>
      </c>
      <c r="C52" s="89">
        <f>PERCENTILE(C5:C40,0.6)</f>
        <v>62.466666666666661</v>
      </c>
      <c r="D52" s="89"/>
      <c r="E52" s="89">
        <f>PERCENTILE(E5:E40,0.6)</f>
        <v>98.666666666666671</v>
      </c>
      <c r="F52" s="89">
        <f>PERCENTILE(F5:F40,0.6)</f>
        <v>76.166666666666671</v>
      </c>
      <c r="G52" s="89"/>
      <c r="H52" s="89">
        <f>PERCENTILE(H5:H40,0.6)</f>
        <v>98.666666666666671</v>
      </c>
      <c r="I52" s="89">
        <f>PERCENTILE(I5:I40,0.6)</f>
        <v>96.666666666666671</v>
      </c>
      <c r="J52" s="89"/>
      <c r="K52" s="89">
        <f>PERCENTILE(K5:K40,0.6)</f>
        <v>95.966666666666669</v>
      </c>
      <c r="L52" s="89">
        <f>PERCENTILE(L5:L40,0.6)</f>
        <v>79.599999999999994</v>
      </c>
      <c r="M52" s="89"/>
      <c r="N52" s="89">
        <f>PERCENTILE(N5:N40,0.6)</f>
        <v>94.933333333333337</v>
      </c>
      <c r="O52" s="89">
        <f>PERCENTILE(O5:O40,0.6)</f>
        <v>93.666666666666657</v>
      </c>
      <c r="P52" s="89"/>
      <c r="Q52" s="89">
        <f>PERCENTILE(Q5:Q40,0.6)</f>
        <v>100</v>
      </c>
      <c r="R52" s="89">
        <f>PERCENTILE(R5:R40,0.6)</f>
        <v>92.566666666666691</v>
      </c>
      <c r="S52" s="89"/>
      <c r="T52" s="89">
        <f>PERCENTILE(T5:T40,0.6)</f>
        <v>100</v>
      </c>
      <c r="U52" s="90">
        <f>PERCENTILE(U5:U40,0.6)</f>
        <v>86.833333333333314</v>
      </c>
    </row>
    <row r="53" spans="1:21" ht="15" x14ac:dyDescent="0.25">
      <c r="A53" s="115">
        <v>0.55000000000000004</v>
      </c>
      <c r="B53" s="88">
        <f>PERCENTILE(B5:B40,0.55)</f>
        <v>94.875</v>
      </c>
      <c r="C53" s="89">
        <f>PERCENTILE(C5:C40,0.55)</f>
        <v>59.408333333333339</v>
      </c>
      <c r="D53" s="89"/>
      <c r="E53" s="89">
        <f>PERCENTILE(E5:E40,0.55)</f>
        <v>96.95</v>
      </c>
      <c r="F53" s="89">
        <f>PERCENTILE(F5:F40,0.55)</f>
        <v>70.50833333333334</v>
      </c>
      <c r="G53" s="89"/>
      <c r="H53" s="89">
        <f>PERCENTILE(H5:H40,0.55)</f>
        <v>97.666666666666671</v>
      </c>
      <c r="I53" s="89">
        <f>PERCENTILE(I5:I40,0.55)</f>
        <v>96.5</v>
      </c>
      <c r="J53" s="89"/>
      <c r="K53" s="89">
        <f>PERCENTILE(K5:K40,0.55)</f>
        <v>94.791666666666671</v>
      </c>
      <c r="L53" s="89">
        <f>PERCENTILE(L5:L40,0.55)</f>
        <v>74.13333333333334</v>
      </c>
      <c r="M53" s="89"/>
      <c r="N53" s="89">
        <f>PERCENTILE(N5:N40,0.55)</f>
        <v>94.216666666666669</v>
      </c>
      <c r="O53" s="89">
        <f>PERCENTILE(O5:O40,0.55)</f>
        <v>93.05</v>
      </c>
      <c r="P53" s="89"/>
      <c r="Q53" s="89">
        <f>PERCENTILE(Q5:Q40,0.55)</f>
        <v>100</v>
      </c>
      <c r="R53" s="89">
        <f>PERCENTILE(R5:R40,0.55)</f>
        <v>92.141666666666694</v>
      </c>
      <c r="S53" s="89"/>
      <c r="T53" s="89">
        <f>PERCENTILE(T5:T40,0.55)</f>
        <v>100</v>
      </c>
      <c r="U53" s="90">
        <f>PERCENTILE(U5:U40,0.55)</f>
        <v>85.916666666666686</v>
      </c>
    </row>
    <row r="54" spans="1:21" ht="15" x14ac:dyDescent="0.25">
      <c r="A54" s="115">
        <v>0.5</v>
      </c>
      <c r="B54" s="88">
        <f>PERCENTILE(B5:B40,0.5)</f>
        <v>93.916666666666671</v>
      </c>
      <c r="C54" s="89">
        <f>PERCENTILE(C5:C40,0.5)</f>
        <v>53.666666666666664</v>
      </c>
      <c r="D54" s="89"/>
      <c r="E54" s="89">
        <f>PERCENTILE(E5:E40,0.5)</f>
        <v>96.833333333333343</v>
      </c>
      <c r="F54" s="89">
        <f>PERCENTILE(F5:F40,0.5)</f>
        <v>69.583333333333329</v>
      </c>
      <c r="G54" s="89"/>
      <c r="H54" s="89">
        <f>PERCENTILE(H5:H40,0.5)</f>
        <v>95</v>
      </c>
      <c r="I54" s="89">
        <f>PERCENTILE(I5:I40,0.5)</f>
        <v>95.5</v>
      </c>
      <c r="J54" s="89"/>
      <c r="K54" s="89">
        <f>PERCENTILE(K5:K40,0.5)</f>
        <v>93.75</v>
      </c>
      <c r="L54" s="89">
        <f>PERCENTILE(L5:L40,0.5)</f>
        <v>72.25</v>
      </c>
      <c r="M54" s="89"/>
      <c r="N54" s="89">
        <f>PERCENTILE(N5:N40,0.5)</f>
        <v>92.5</v>
      </c>
      <c r="O54" s="89">
        <f>PERCENTILE(O5:O40,0.5)</f>
        <v>92.166666666666657</v>
      </c>
      <c r="P54" s="89"/>
      <c r="Q54" s="89">
        <f>PERCENTILE(Q5:Q40,0.5)</f>
        <v>100</v>
      </c>
      <c r="R54" s="89">
        <f>PERCENTILE(R5:R40,0.5)</f>
        <v>91.583333333333343</v>
      </c>
      <c r="S54" s="89"/>
      <c r="T54" s="89">
        <f>PERCENTILE(T5:T40,0.5)</f>
        <v>99.3333333333333</v>
      </c>
      <c r="U54" s="90">
        <f>PERCENTILE(U5:U40,0.5)</f>
        <v>84.5</v>
      </c>
    </row>
    <row r="55" spans="1:21" ht="15" x14ac:dyDescent="0.25">
      <c r="A55" s="115">
        <v>0.45</v>
      </c>
      <c r="B55" s="88">
        <f>PERCENTILE(B5:B40,0.45)</f>
        <v>93.24166666666666</v>
      </c>
      <c r="C55" s="89">
        <f>PERCENTILE(C5:C40,0.45)</f>
        <v>44.525000000000006</v>
      </c>
      <c r="D55" s="89"/>
      <c r="E55" s="89">
        <f>PERCENTILE(E5:E40,0.45)</f>
        <v>96.483333333333348</v>
      </c>
      <c r="F55" s="89">
        <f>PERCENTILE(F5:F40,0.45)</f>
        <v>34.708333333333336</v>
      </c>
      <c r="G55" s="89"/>
      <c r="H55" s="89">
        <f>PERCENTILE(H5:H40,0.45)</f>
        <v>94.25</v>
      </c>
      <c r="I55" s="89">
        <f>PERCENTILE(I5:I40,0.45)</f>
        <v>95</v>
      </c>
      <c r="J55" s="89"/>
      <c r="K55" s="89">
        <f>PERCENTILE(K5:K40,0.45)</f>
        <v>93.183333333333323</v>
      </c>
      <c r="L55" s="89">
        <f>PERCENTILE(L5:L40,0.45)</f>
        <v>70.841666666666683</v>
      </c>
      <c r="M55" s="89"/>
      <c r="N55" s="89">
        <f>PERCENTILE(N5:N40,0.45)</f>
        <v>91.6</v>
      </c>
      <c r="O55" s="89">
        <f>PERCENTILE(O5:O40,0.45)</f>
        <v>90.766666666666666</v>
      </c>
      <c r="P55" s="89"/>
      <c r="Q55" s="89">
        <f>PERCENTILE(Q5:Q40,0.45)</f>
        <v>100</v>
      </c>
      <c r="R55" s="89">
        <f>PERCENTILE(R5:R40,0.45)</f>
        <v>90.883333333333312</v>
      </c>
      <c r="S55" s="89"/>
      <c r="T55" s="89">
        <f>PERCENTILE(T5:T40,0.45)</f>
        <v>99.0416666666667</v>
      </c>
      <c r="U55" s="90">
        <f>PERCENTILE(U5:U40,0.45)</f>
        <v>83.483333333333306</v>
      </c>
    </row>
    <row r="56" spans="1:21" ht="15" x14ac:dyDescent="0.25">
      <c r="A56" s="115">
        <v>0.39999999999999902</v>
      </c>
      <c r="B56" s="88">
        <f>PERCENTILE(B5:B40,0.4)</f>
        <v>91.8</v>
      </c>
      <c r="C56" s="89">
        <f>PERCENTILE(C5:C40,0.4)</f>
        <v>40.633333333333347</v>
      </c>
      <c r="D56" s="89"/>
      <c r="E56" s="89">
        <f>PERCENTILE(E5:E40,0.4)</f>
        <v>90.566666666666663</v>
      </c>
      <c r="F56" s="89">
        <f>PERCENTILE(F5:F40,0.4)</f>
        <v>30.233333333333334</v>
      </c>
      <c r="G56" s="89"/>
      <c r="H56" s="89">
        <f>PERCENTILE(H5:H40,0.4)</f>
        <v>93.666666666666671</v>
      </c>
      <c r="I56" s="89">
        <f>PERCENTILE(I5:I40,0.4)</f>
        <v>94.333333333333343</v>
      </c>
      <c r="J56" s="89"/>
      <c r="K56" s="89">
        <f>PERCENTILE(K5:K40,0.4)</f>
        <v>89.233333333333334</v>
      </c>
      <c r="L56" s="89">
        <f>PERCENTILE(L5:L40,0.4)</f>
        <v>59.433333333333337</v>
      </c>
      <c r="M56" s="89"/>
      <c r="N56" s="89">
        <f>PERCENTILE(N5:N40,0.4)</f>
        <v>90.466666666666654</v>
      </c>
      <c r="O56" s="89">
        <f>PERCENTILE(O5:O40,0.4)</f>
        <v>89.633333333333326</v>
      </c>
      <c r="P56" s="89"/>
      <c r="Q56" s="89">
        <f>PERCENTILE(Q5:Q40,0.4)</f>
        <v>100</v>
      </c>
      <c r="R56" s="89">
        <f>PERCENTILE(R5:R40,0.4)</f>
        <v>84.033333333333303</v>
      </c>
      <c r="S56" s="89"/>
      <c r="T56" s="89">
        <f>PERCENTILE(T5:T40,0.4)</f>
        <v>98.5</v>
      </c>
      <c r="U56" s="90">
        <f>PERCENTILE(U5:U40,0.4)</f>
        <v>82.766666666666708</v>
      </c>
    </row>
    <row r="57" spans="1:21" ht="15" x14ac:dyDescent="0.25">
      <c r="A57" s="115">
        <v>0.34999999999999898</v>
      </c>
      <c r="B57" s="88">
        <f>PERCENTILE(B5:B40,0.35)</f>
        <v>89.483333333333334</v>
      </c>
      <c r="C57" s="89">
        <f>PERCENTILE(C5:C40,0.35)</f>
        <v>28</v>
      </c>
      <c r="D57" s="89"/>
      <c r="E57" s="89">
        <f>PERCENTILE(E5:E40,0.35)</f>
        <v>89.449999999999989</v>
      </c>
      <c r="F57" s="89">
        <f>PERCENTILE(F5:F40,0.35)</f>
        <v>20.41666666666665</v>
      </c>
      <c r="G57" s="89"/>
      <c r="H57" s="89">
        <f>PERCENTILE(H5:H40,0.35)</f>
        <v>93.083333333333329</v>
      </c>
      <c r="I57" s="89">
        <f>PERCENTILE(I5:I40,0.35)</f>
        <v>92.583333333333329</v>
      </c>
      <c r="J57" s="89"/>
      <c r="K57" s="89">
        <f>PERCENTILE(K5:K40,0.35)</f>
        <v>87.55</v>
      </c>
      <c r="L57" s="89">
        <f>PERCENTILE(L5:L40,0.35)</f>
        <v>56.624999999999993</v>
      </c>
      <c r="M57" s="89"/>
      <c r="N57" s="89">
        <f>PERCENTILE(N5:N40,0.35)</f>
        <v>84.933333333333337</v>
      </c>
      <c r="O57" s="89">
        <f>PERCENTILE(O5:O40,0.35)</f>
        <v>89.05</v>
      </c>
      <c r="P57" s="89"/>
      <c r="Q57" s="89">
        <f>PERCENTILE(Q5:Q40,0.35)</f>
        <v>100</v>
      </c>
      <c r="R57" s="89">
        <f>PERCENTILE(R5:R40,0.35)</f>
        <v>80.0833333333333</v>
      </c>
      <c r="S57" s="89"/>
      <c r="T57" s="89">
        <f>PERCENTILE(T5:T40,0.35)</f>
        <v>95.500000000000028</v>
      </c>
      <c r="U57" s="90">
        <f>PERCENTILE(U5:U40,0.35)</f>
        <v>75.416666666666686</v>
      </c>
    </row>
    <row r="58" spans="1:21" ht="15" x14ac:dyDescent="0.25">
      <c r="A58" s="115">
        <v>0.29999999999999899</v>
      </c>
      <c r="B58" s="88">
        <f>PERCENTILE(B5:B40,0.3)</f>
        <v>85.583333333333329</v>
      </c>
      <c r="C58" s="89">
        <f>PERCENTILE(C5:C40,0.3)</f>
        <v>8.4999999999999929</v>
      </c>
      <c r="D58" s="89"/>
      <c r="E58" s="89">
        <f>PERCENTILE(E5:E40,0.3)</f>
        <v>85.333333333333343</v>
      </c>
      <c r="F58" s="89">
        <f>PERCENTILE(F5:F40,0.3)</f>
        <v>4.2666666666666675</v>
      </c>
      <c r="G58" s="89"/>
      <c r="H58" s="89">
        <f>PERCENTILE(H5:H40,0.3)</f>
        <v>92.833333333333329</v>
      </c>
      <c r="I58" s="89">
        <f>PERCENTILE(I5:I40,0.3)</f>
        <v>91.333333333333329</v>
      </c>
      <c r="J58" s="89"/>
      <c r="K58" s="89">
        <f>PERCENTILE(K5:K40,0.3)</f>
        <v>85.95</v>
      </c>
      <c r="L58" s="89">
        <f>PERCENTILE(L5:L40,0.3)</f>
        <v>53.95</v>
      </c>
      <c r="M58" s="89"/>
      <c r="N58" s="89">
        <f>PERCENTILE(N5:N40,0.3)</f>
        <v>79.266666666666666</v>
      </c>
      <c r="O58" s="89">
        <f>PERCENTILE(O5:O40,0.3)</f>
        <v>85.63333333333334</v>
      </c>
      <c r="P58" s="89"/>
      <c r="Q58" s="89">
        <f>PERCENTILE(Q5:Q40,0.3)</f>
        <v>99.250000000000028</v>
      </c>
      <c r="R58" s="89">
        <f>PERCENTILE(R5:R40,0.3)</f>
        <v>74.53333333333336</v>
      </c>
      <c r="S58" s="89"/>
      <c r="T58" s="89">
        <f>PERCENTILE(T5:T40,0.3)</f>
        <v>93.666666666666657</v>
      </c>
      <c r="U58" s="90">
        <f>PERCENTILE(U5:U40,0.3)</f>
        <v>62.666666666666693</v>
      </c>
    </row>
    <row r="59" spans="1:21" ht="15" x14ac:dyDescent="0.25">
      <c r="A59" s="115">
        <v>0.249999999999999</v>
      </c>
      <c r="B59" s="88">
        <f>PERCENTILE(B5:B40,0.25)</f>
        <v>80.5</v>
      </c>
      <c r="C59" s="89">
        <f>PERCENTILE(C5:C40,0.25)</f>
        <v>0.625</v>
      </c>
      <c r="D59" s="89"/>
      <c r="E59" s="89">
        <f>PERCENTILE(E5:E40,0.25)</f>
        <v>84.083333333333343</v>
      </c>
      <c r="F59" s="89">
        <f>PERCENTILE(F5:F40,0.25)</f>
        <v>0.54166666666666663</v>
      </c>
      <c r="G59" s="89"/>
      <c r="H59" s="89">
        <f>PERCENTILE(H5:H40,0.25)</f>
        <v>92</v>
      </c>
      <c r="I59" s="89">
        <f>PERCENTILE(I5:I40,0.25)</f>
        <v>88.5</v>
      </c>
      <c r="J59" s="89"/>
      <c r="K59" s="89">
        <f>PERCENTILE(K5:K40,0.25)</f>
        <v>84.583333333333343</v>
      </c>
      <c r="L59" s="89">
        <f>PERCENTILE(L5:L40,0.25)</f>
        <v>42.541666666666664</v>
      </c>
      <c r="M59" s="89"/>
      <c r="N59" s="89">
        <f>PERCENTILE(N5:N40,0.25)</f>
        <v>73.666666666666671</v>
      </c>
      <c r="O59" s="89">
        <f>PERCENTILE(O5:O40,0.25)</f>
        <v>85.083333333333343</v>
      </c>
      <c r="P59" s="89"/>
      <c r="Q59" s="89">
        <f>PERCENTILE(Q5:Q40,0.25)</f>
        <v>98.791666666666671</v>
      </c>
      <c r="R59" s="89">
        <f>PERCENTILE(R5:R40,0.25)</f>
        <v>73.833333333333343</v>
      </c>
      <c r="S59" s="89"/>
      <c r="T59" s="89">
        <f>PERCENTILE(T5:T40,0.25)</f>
        <v>86.2916666666667</v>
      </c>
      <c r="U59" s="90">
        <f>PERCENTILE(U5:U40,0.25)</f>
        <v>42.5833333333333</v>
      </c>
    </row>
    <row r="60" spans="1:21" ht="15" x14ac:dyDescent="0.25">
      <c r="A60" s="115">
        <v>0.19999999999999901</v>
      </c>
      <c r="B60" s="88">
        <f>PERCENTILE(B5:B40,0.2)</f>
        <v>72.400000000000006</v>
      </c>
      <c r="C60" s="89">
        <f>PERCENTILE(C5:C40,0.2)</f>
        <v>0</v>
      </c>
      <c r="D60" s="89"/>
      <c r="E60" s="89">
        <f>PERCENTILE(E5:E40,0.2)</f>
        <v>82.733333333333334</v>
      </c>
      <c r="F60" s="89">
        <f>PERCENTILE(F5:F40,0.2)</f>
        <v>0</v>
      </c>
      <c r="G60" s="89"/>
      <c r="H60" s="89">
        <f>PERCENTILE(H5:H40,0.2)</f>
        <v>89.333333333333329</v>
      </c>
      <c r="I60" s="89">
        <f>PERCENTILE(I5:I40,0.2)</f>
        <v>87.5</v>
      </c>
      <c r="J60" s="89"/>
      <c r="K60" s="89">
        <f>PERCENTILE(K5:K40,0.2)</f>
        <v>83.533333333333346</v>
      </c>
      <c r="L60" s="89">
        <f>PERCENTILE(L5:L40,0.2)</f>
        <v>27.5</v>
      </c>
      <c r="M60" s="89"/>
      <c r="N60" s="89">
        <f>PERCENTILE(N5:N40,0.2)</f>
        <v>70.2</v>
      </c>
      <c r="O60" s="89">
        <f>PERCENTILE(O5:O40,0.2)</f>
        <v>84.266666666666666</v>
      </c>
      <c r="P60" s="89"/>
      <c r="Q60" s="89">
        <f>PERCENTILE(Q5:Q40,0.2)</f>
        <v>97.36666666666666</v>
      </c>
      <c r="R60" s="89">
        <f>PERCENTILE(R5:R40,0.2)</f>
        <v>54.233333333333313</v>
      </c>
      <c r="S60" s="89"/>
      <c r="T60" s="89">
        <f>PERCENTILE(T5:T40,0.2)</f>
        <v>72.1666666666667</v>
      </c>
      <c r="U60" s="90">
        <f>PERCENTILE(U5:U40,0.2)</f>
        <v>25.53333333333331</v>
      </c>
    </row>
    <row r="61" spans="1:21" ht="15" x14ac:dyDescent="0.25">
      <c r="A61" s="115">
        <v>0.149999999999999</v>
      </c>
      <c r="B61" s="88">
        <f>PERCENTILE(B5:B40,0.15)</f>
        <v>70.383333333333326</v>
      </c>
      <c r="C61" s="89">
        <f>PERCENTILE(C5:C40,0.15)</f>
        <v>0</v>
      </c>
      <c r="D61" s="89"/>
      <c r="E61" s="89">
        <f>PERCENTILE(E5:E40,0.15)</f>
        <v>79.650000000000006</v>
      </c>
      <c r="F61" s="89">
        <f>PERCENTILE(F5:F40,0.15)</f>
        <v>0</v>
      </c>
      <c r="G61" s="89"/>
      <c r="H61" s="89">
        <f>PERCENTILE(H5:H40,0.15)</f>
        <v>88.333333333333343</v>
      </c>
      <c r="I61" s="89">
        <f>PERCENTILE(I5:I40,0.15)</f>
        <v>85.833333333333343</v>
      </c>
      <c r="J61" s="89"/>
      <c r="K61" s="89">
        <f>PERCENTILE(K5:K40,0.15)</f>
        <v>79.841666666666669</v>
      </c>
      <c r="L61" s="89">
        <f>PERCENTILE(L5:L40,0.15)</f>
        <v>18.624999999999996</v>
      </c>
      <c r="M61" s="89"/>
      <c r="N61" s="89">
        <f>PERCENTILE(N5:N40,0.15)</f>
        <v>27.516666666666673</v>
      </c>
      <c r="O61" s="89">
        <f>PERCENTILE(O5:O40,0.15)</f>
        <v>70.050000000000011</v>
      </c>
      <c r="P61" s="89"/>
      <c r="Q61" s="89">
        <f>PERCENTILE(Q5:Q40,0.15)</f>
        <v>95.250000000000028</v>
      </c>
      <c r="R61" s="89">
        <f>PERCENTILE(R5:R40,0.15)</f>
        <v>33.758333333333297</v>
      </c>
      <c r="S61" s="89"/>
      <c r="T61" s="89">
        <f>PERCENTILE(T5:T40,0.15)</f>
        <v>61.95833333333335</v>
      </c>
      <c r="U61" s="90">
        <f>PERCENTILE(U5:U40,0.15)</f>
        <v>4.183333333333322</v>
      </c>
    </row>
    <row r="62" spans="1:21" ht="15" x14ac:dyDescent="0.25">
      <c r="A62" s="115">
        <v>9.9999999999999006E-2</v>
      </c>
      <c r="B62" s="88">
        <f>PERCENTILE(B5:B40,0.1)</f>
        <v>61.6</v>
      </c>
      <c r="C62" s="89">
        <f>PERCENTILE(C5:C40,0.1)</f>
        <v>0</v>
      </c>
      <c r="D62" s="89"/>
      <c r="E62" s="89">
        <f>PERCENTILE(E5:E40,0.1)</f>
        <v>75.63333333333334</v>
      </c>
      <c r="F62" s="89">
        <f>PERCENTILE(F5:F40,0.1)</f>
        <v>0</v>
      </c>
      <c r="G62" s="89"/>
      <c r="H62" s="89">
        <f>PERCENTILE(H5:H40,0.1)</f>
        <v>84.166666666666671</v>
      </c>
      <c r="I62" s="89">
        <f>PERCENTILE(I5:I40,0.1)</f>
        <v>77</v>
      </c>
      <c r="J62" s="89"/>
      <c r="K62" s="89">
        <f>PERCENTILE(K5:K40,0.1)</f>
        <v>67.816666666666663</v>
      </c>
      <c r="L62" s="89">
        <f>PERCENTILE(L5:L40,0.1)</f>
        <v>13.81666666666667</v>
      </c>
      <c r="M62" s="89"/>
      <c r="N62" s="89">
        <f>PERCENTILE(N5:N40,0.1)</f>
        <v>16.566666666666666</v>
      </c>
      <c r="O62" s="89">
        <f>PERCENTILE(O5:O40,0.1)</f>
        <v>56.733333333333327</v>
      </c>
      <c r="P62" s="89"/>
      <c r="Q62" s="89">
        <f>PERCENTILE(Q5:Q40,0.1)</f>
        <v>93.316666666666691</v>
      </c>
      <c r="R62" s="89">
        <f>PERCENTILE(R5:R40,0.1)</f>
        <v>19.250000000000007</v>
      </c>
      <c r="S62" s="89"/>
      <c r="T62" s="89">
        <f>PERCENTILE(T5:T40,0.1)</f>
        <v>48.33333333333335</v>
      </c>
      <c r="U62" s="90">
        <f>PERCENTILE(U5:U40,0.1)</f>
        <v>0.20000000000000018</v>
      </c>
    </row>
    <row r="63" spans="1:21" ht="15" x14ac:dyDescent="0.25">
      <c r="A63" s="115">
        <v>4.9999999999998997E-2</v>
      </c>
      <c r="B63" s="88">
        <f>PERCENTILE(B5:B40,0.05)</f>
        <v>16.333333333333336</v>
      </c>
      <c r="C63" s="89">
        <f>PERCENTILE(C5:C40,0.05)</f>
        <v>0</v>
      </c>
      <c r="D63" s="89"/>
      <c r="E63" s="89">
        <f>PERCENTILE(E5:E40,0.05)</f>
        <v>25.200000000000006</v>
      </c>
      <c r="F63" s="89">
        <f>PERCENTILE(F5:F40,0.05)</f>
        <v>0</v>
      </c>
      <c r="G63" s="89"/>
      <c r="H63" s="89">
        <f>PERCENTILE(H5:H40,0.05)</f>
        <v>81.25</v>
      </c>
      <c r="I63" s="89">
        <f>PERCENTILE(I5:I40,0.05)</f>
        <v>64.75</v>
      </c>
      <c r="J63" s="89"/>
      <c r="K63" s="89">
        <f>PERCENTILE(K5:K40,0.05)</f>
        <v>52.95</v>
      </c>
      <c r="L63" s="89">
        <f>PERCENTILE(L5:L40,0.05)</f>
        <v>2.7750000000000012</v>
      </c>
      <c r="M63" s="89"/>
      <c r="N63" s="89">
        <f>PERCENTILE(N5:N40,0.05)</f>
        <v>4.6999999999999975</v>
      </c>
      <c r="O63" s="89">
        <f>PERCENTILE(O5:O40,0.05)</f>
        <v>17.833333333333321</v>
      </c>
      <c r="P63" s="89"/>
      <c r="Q63" s="89">
        <f>PERCENTILE(Q5:Q40,0.05)</f>
        <v>76.683333333333351</v>
      </c>
      <c r="R63" s="89">
        <f>PERCENTILE(R5:R40,0.05)</f>
        <v>0</v>
      </c>
      <c r="S63" s="89"/>
      <c r="T63" s="89">
        <f>PERCENTILE(T5:T40,0.05)</f>
        <v>22.291666666666693</v>
      </c>
      <c r="U63" s="90">
        <f>PERCENTILE(U5:U40,0.05)</f>
        <v>0</v>
      </c>
    </row>
    <row r="64" spans="1:21" ht="15" x14ac:dyDescent="0.25">
      <c r="A64" s="116">
        <v>0</v>
      </c>
      <c r="B64" s="91">
        <f>PERCENTILE(B5:B40,0)</f>
        <v>0</v>
      </c>
      <c r="C64" s="92">
        <f>PERCENTILE(C5:C40,0)</f>
        <v>0</v>
      </c>
      <c r="D64" s="92"/>
      <c r="E64" s="92">
        <f>PERCENTILE(E5:E40,0)</f>
        <v>0</v>
      </c>
      <c r="F64" s="92">
        <f>PERCENTILE(F5:F40,0)</f>
        <v>0</v>
      </c>
      <c r="G64" s="92"/>
      <c r="H64" s="92">
        <f>PERCENTILE(H5:H40,0)</f>
        <v>74.5</v>
      </c>
      <c r="I64" s="92">
        <f>PERCENTILE(I5:I40,0)</f>
        <v>55.000000000000007</v>
      </c>
      <c r="J64" s="92"/>
      <c r="K64" s="92">
        <f>PERCENTILE(K5:K40,0)</f>
        <v>6.166666666666667</v>
      </c>
      <c r="L64" s="92">
        <f>PERCENTILE(L5:L40,0)</f>
        <v>0</v>
      </c>
      <c r="M64" s="92"/>
      <c r="N64" s="92">
        <f>PERCENTILE(N5:N40,0)</f>
        <v>0</v>
      </c>
      <c r="O64" s="92">
        <f>PERCENTILE(O5:O40,0)</f>
        <v>0</v>
      </c>
      <c r="P64" s="92"/>
      <c r="Q64" s="92">
        <f>PERCENTILE(Q5:Q40,0)</f>
        <v>34.8333333333333</v>
      </c>
      <c r="R64" s="92">
        <f>PERCENTILE(R5:R40,0)</f>
        <v>0</v>
      </c>
      <c r="S64" s="92"/>
      <c r="T64" s="92">
        <f>PERCENTILE(T5:T40,0)</f>
        <v>0</v>
      </c>
      <c r="U64" s="93">
        <f>PERCENTILE(U5:U40,0)</f>
        <v>0</v>
      </c>
    </row>
    <row r="66" spans="1:21" x14ac:dyDescent="0.4">
      <c r="A66" s="114" t="s">
        <v>91</v>
      </c>
      <c r="B66" s="109">
        <f>AVERAGE(B5:B40)</f>
        <v>83.160714285714263</v>
      </c>
      <c r="C66" s="109">
        <f>AVERAGE(C5:C40)</f>
        <v>48.773809523809518</v>
      </c>
      <c r="D66" s="109"/>
      <c r="E66" s="109">
        <f>AVERAGE(E5:E40)</f>
        <v>86.30000000000004</v>
      </c>
      <c r="F66" s="109">
        <f>AVERAGE(F5:F40)</f>
        <v>50.294117647058833</v>
      </c>
      <c r="G66" s="109"/>
      <c r="H66" s="109">
        <f>AVERAGE(H5:H40)</f>
        <v>94.08064516129032</v>
      </c>
      <c r="I66" s="109">
        <f>AVERAGE(I5:I40)</f>
        <v>91.349462365591407</v>
      </c>
      <c r="J66" s="109"/>
      <c r="K66" s="109">
        <f>AVERAGE(K5:K40)</f>
        <v>86.672222222222203</v>
      </c>
      <c r="L66" s="109">
        <f>AVERAGE(L5:L40)</f>
        <v>62.58333333333335</v>
      </c>
      <c r="M66" s="109"/>
      <c r="N66" s="109">
        <f>AVERAGE(N5:N40)</f>
        <v>76.932098765432087</v>
      </c>
      <c r="O66" s="109">
        <f>AVERAGE(O5:O40)</f>
        <v>82.413580246913597</v>
      </c>
      <c r="P66" s="109"/>
      <c r="Q66" s="109">
        <f>AVERAGE(Q5:Q40)</f>
        <v>95.625000000000014</v>
      </c>
      <c r="R66" s="109">
        <f>AVERAGE(R5:R40)</f>
        <v>75.178571428571431</v>
      </c>
      <c r="S66" s="109"/>
      <c r="T66" s="109">
        <f>AVERAGE(T5:T40)</f>
        <v>85.166666666666686</v>
      </c>
      <c r="U66" s="110">
        <f>AVERAGE(U5:U40)</f>
        <v>67.942857142857136</v>
      </c>
    </row>
    <row r="67" spans="1:21" x14ac:dyDescent="0.4">
      <c r="A67" s="89"/>
      <c r="B67" s="89"/>
      <c r="C67" s="89"/>
      <c r="D67" s="89"/>
      <c r="E67" s="89"/>
      <c r="F67" s="89"/>
      <c r="G67" s="89"/>
      <c r="H67" s="89"/>
      <c r="I67" s="89"/>
      <c r="J67" s="89"/>
      <c r="K67" s="89"/>
      <c r="L67" s="89"/>
      <c r="M67" s="89"/>
      <c r="N67" s="89"/>
      <c r="O67" s="89"/>
      <c r="P67" s="89"/>
      <c r="Q67" s="89"/>
      <c r="R67" s="89"/>
      <c r="S67" s="89"/>
      <c r="T67" s="89"/>
      <c r="U67" s="89"/>
    </row>
    <row r="68" spans="1:21" x14ac:dyDescent="0.4">
      <c r="A68" s="22" t="s">
        <v>92</v>
      </c>
    </row>
    <row r="69" spans="1:21" ht="15" x14ac:dyDescent="0.4">
      <c r="A69" s="40" t="s">
        <v>93</v>
      </c>
      <c r="B69" s="85">
        <f>B46-B49</f>
        <v>1.5</v>
      </c>
      <c r="C69" s="86">
        <f>C46-C49</f>
        <v>8.6916666666666771</v>
      </c>
      <c r="D69" s="86"/>
      <c r="E69" s="86">
        <f>E46-E49</f>
        <v>0.16666666666665719</v>
      </c>
      <c r="F69" s="86">
        <f>F46-F49</f>
        <v>5.5166666666666657</v>
      </c>
      <c r="G69" s="86"/>
      <c r="H69" s="86">
        <f>H46-H49</f>
        <v>0.6666666666666714</v>
      </c>
      <c r="I69" s="86">
        <f>I46-I49</f>
        <v>1.0000000000000142</v>
      </c>
      <c r="J69" s="86"/>
      <c r="K69" s="86">
        <f>K46-K49</f>
        <v>1.6083333333333201</v>
      </c>
      <c r="L69" s="86">
        <f>L46-L49</f>
        <v>7.0083333333333258</v>
      </c>
      <c r="M69" s="86"/>
      <c r="N69" s="86">
        <f>N46-N49</f>
        <v>0.31666666666667709</v>
      </c>
      <c r="O69" s="86">
        <f>O46-O49</f>
        <v>3.38333333333334</v>
      </c>
      <c r="P69" s="86"/>
      <c r="Q69" s="86">
        <f>Q46-Q49</f>
        <v>0</v>
      </c>
      <c r="R69" s="86">
        <f>R46-R49</f>
        <v>3.0833333333333428</v>
      </c>
      <c r="S69" s="86"/>
      <c r="T69" s="86">
        <f>T46-T49</f>
        <v>0</v>
      </c>
      <c r="U69" s="87">
        <f>U46-U49</f>
        <v>2</v>
      </c>
    </row>
    <row r="70" spans="1:21" ht="15" x14ac:dyDescent="0.4">
      <c r="A70" s="39" t="s">
        <v>94</v>
      </c>
      <c r="B70" s="88">
        <f>B49-B54</f>
        <v>4.5833333333333286</v>
      </c>
      <c r="C70" s="89">
        <f>C49-C54</f>
        <v>34.874999999999993</v>
      </c>
      <c r="D70" s="89"/>
      <c r="E70" s="89">
        <f>E49-E54</f>
        <v>3</v>
      </c>
      <c r="F70" s="89">
        <f>F49-F54</f>
        <v>22.916666666666671</v>
      </c>
      <c r="G70" s="89"/>
      <c r="H70" s="89">
        <f>H49-H54</f>
        <v>4.3333333333333286</v>
      </c>
      <c r="I70" s="89">
        <f>I49-I54</f>
        <v>3.1666666666666572</v>
      </c>
      <c r="J70" s="89"/>
      <c r="K70" s="89">
        <f>K49-K54</f>
        <v>4.0416666666666714</v>
      </c>
      <c r="L70" s="89">
        <f>L49-L54</f>
        <v>17.791666666666671</v>
      </c>
      <c r="M70" s="89"/>
      <c r="N70" s="89">
        <f>N49-N54</f>
        <v>5.9166666666666572</v>
      </c>
      <c r="O70" s="89">
        <f>O49-O54</f>
        <v>2.5833333333333428</v>
      </c>
      <c r="P70" s="89"/>
      <c r="Q70" s="89">
        <f>Q49-Q54</f>
        <v>0</v>
      </c>
      <c r="R70" s="89">
        <f>R49-R54</f>
        <v>5.3333333333333144</v>
      </c>
      <c r="S70" s="89"/>
      <c r="T70" s="89">
        <f>T49-T54</f>
        <v>0.66666666666669983</v>
      </c>
      <c r="U70" s="90">
        <f>U49-U54</f>
        <v>13.5</v>
      </c>
    </row>
    <row r="71" spans="1:21" ht="15" x14ac:dyDescent="0.4">
      <c r="A71" s="39" t="s">
        <v>95</v>
      </c>
      <c r="B71" s="88">
        <f>B54-B59</f>
        <v>13.416666666666671</v>
      </c>
      <c r="C71" s="89">
        <f>C54-C59</f>
        <v>53.041666666666664</v>
      </c>
      <c r="D71" s="89"/>
      <c r="E71" s="89">
        <f>E54-E59</f>
        <v>12.75</v>
      </c>
      <c r="F71" s="89">
        <f>F54-F59</f>
        <v>69.041666666666657</v>
      </c>
      <c r="G71" s="89"/>
      <c r="H71" s="89">
        <f>H54-H59</f>
        <v>3</v>
      </c>
      <c r="I71" s="89">
        <f>I54-I59</f>
        <v>7</v>
      </c>
      <c r="J71" s="89"/>
      <c r="K71" s="89">
        <f>K54-K59</f>
        <v>9.1666666666666572</v>
      </c>
      <c r="L71" s="89">
        <f>L54-L59</f>
        <v>29.708333333333336</v>
      </c>
      <c r="M71" s="89"/>
      <c r="N71" s="89">
        <f>N54-N59</f>
        <v>18.833333333333329</v>
      </c>
      <c r="O71" s="89">
        <f>O54-O59</f>
        <v>7.0833333333333144</v>
      </c>
      <c r="P71" s="89"/>
      <c r="Q71" s="89">
        <f>Q54-Q59</f>
        <v>1.2083333333333286</v>
      </c>
      <c r="R71" s="89">
        <f>R54-R59</f>
        <v>17.75</v>
      </c>
      <c r="S71" s="89"/>
      <c r="T71" s="89">
        <f>T54-T59</f>
        <v>13.0416666666666</v>
      </c>
      <c r="U71" s="90">
        <f>U54-U59</f>
        <v>41.9166666666667</v>
      </c>
    </row>
    <row r="72" spans="1:21" ht="15" x14ac:dyDescent="0.4">
      <c r="A72" s="38">
        <v>0.25</v>
      </c>
      <c r="B72" s="88">
        <f>B59</f>
        <v>80.5</v>
      </c>
      <c r="C72" s="89">
        <f>C59</f>
        <v>0.625</v>
      </c>
      <c r="D72" s="89"/>
      <c r="E72" s="89">
        <f>E59</f>
        <v>84.083333333333343</v>
      </c>
      <c r="F72" s="89">
        <f>F59</f>
        <v>0.54166666666666663</v>
      </c>
      <c r="G72" s="89"/>
      <c r="H72" s="89">
        <f>H59</f>
        <v>92</v>
      </c>
      <c r="I72" s="89">
        <f>I59</f>
        <v>88.5</v>
      </c>
      <c r="J72" s="89"/>
      <c r="K72" s="89">
        <f>K59</f>
        <v>84.583333333333343</v>
      </c>
      <c r="L72" s="89">
        <f>L59</f>
        <v>42.541666666666664</v>
      </c>
      <c r="M72" s="89"/>
      <c r="N72" s="89">
        <f>N59</f>
        <v>73.666666666666671</v>
      </c>
      <c r="O72" s="89">
        <f>O59</f>
        <v>85.083333333333343</v>
      </c>
      <c r="P72" s="89"/>
      <c r="Q72" s="89">
        <f>Q59</f>
        <v>98.791666666666671</v>
      </c>
      <c r="R72" s="89">
        <f>R59</f>
        <v>73.833333333333343</v>
      </c>
      <c r="S72" s="89"/>
      <c r="T72" s="89">
        <f>T59</f>
        <v>86.2916666666667</v>
      </c>
      <c r="U72" s="90">
        <f>U59</f>
        <v>42.5833333333333</v>
      </c>
    </row>
    <row r="73" spans="1:21" ht="15" x14ac:dyDescent="0.4">
      <c r="A73" s="37" t="s">
        <v>46</v>
      </c>
      <c r="B73" s="91">
        <f>B59-B62</f>
        <v>18.899999999999999</v>
      </c>
      <c r="C73" s="92">
        <f>C59-C62</f>
        <v>0.625</v>
      </c>
      <c r="D73" s="92"/>
      <c r="E73" s="92">
        <f>E59-E62</f>
        <v>8.4500000000000028</v>
      </c>
      <c r="F73" s="92">
        <f>F59-F62</f>
        <v>0.54166666666666663</v>
      </c>
      <c r="G73" s="92"/>
      <c r="H73" s="92">
        <f>H59-H62</f>
        <v>7.8333333333333286</v>
      </c>
      <c r="I73" s="92">
        <f>I59-I62</f>
        <v>11.5</v>
      </c>
      <c r="J73" s="92"/>
      <c r="K73" s="92">
        <f>K59-K62</f>
        <v>16.76666666666668</v>
      </c>
      <c r="L73" s="92">
        <f>L59-L62</f>
        <v>28.724999999999994</v>
      </c>
      <c r="M73" s="92"/>
      <c r="N73" s="92">
        <f>N59-N62</f>
        <v>57.100000000000009</v>
      </c>
      <c r="O73" s="92">
        <f>O59-O62</f>
        <v>28.350000000000016</v>
      </c>
      <c r="P73" s="92"/>
      <c r="Q73" s="92">
        <f>Q59-Q62</f>
        <v>5.4749999999999801</v>
      </c>
      <c r="R73" s="92">
        <f>R59-R62</f>
        <v>54.583333333333336</v>
      </c>
      <c r="S73" s="92"/>
      <c r="T73" s="92">
        <f>T59-T62</f>
        <v>37.95833333333335</v>
      </c>
      <c r="U73" s="93">
        <f>U59-U62</f>
        <v>42.383333333333297</v>
      </c>
    </row>
    <row r="77" spans="1:21" ht="18.75" customHeight="1" x14ac:dyDescent="0.4">
      <c r="A77" s="111" t="s">
        <v>96</v>
      </c>
      <c r="B77" s="204">
        <f>(B66-C66)/B66</f>
        <v>0.41349939159687915</v>
      </c>
      <c r="C77" s="202"/>
      <c r="D77" s="109"/>
      <c r="E77" s="202">
        <f>(E66-F66)/E66</f>
        <v>0.41721764024265573</v>
      </c>
      <c r="F77" s="202"/>
      <c r="G77" s="109"/>
      <c r="H77" s="202">
        <f>(H66-I66)/H66</f>
        <v>2.9030230298874103E-2</v>
      </c>
      <c r="I77" s="202"/>
      <c r="J77" s="109"/>
      <c r="K77" s="202">
        <f>(K66-L66)/K66</f>
        <v>0.2779309018652647</v>
      </c>
      <c r="L77" s="202"/>
      <c r="M77" s="109"/>
      <c r="N77" s="202">
        <f>(N66-O66)/N66</f>
        <v>-7.1250902671909228E-2</v>
      </c>
      <c r="O77" s="202"/>
      <c r="P77" s="109"/>
      <c r="Q77" s="202">
        <f>(Q66-R66)/Q66</f>
        <v>0.21381886087768451</v>
      </c>
      <c r="R77" s="202"/>
      <c r="S77" s="109"/>
      <c r="T77" s="202">
        <f>(T66-U66)/T66</f>
        <v>0.20223651104277354</v>
      </c>
      <c r="U77" s="203"/>
    </row>
  </sheetData>
  <mergeCells count="14">
    <mergeCell ref="T3:U3"/>
    <mergeCell ref="B77:C77"/>
    <mergeCell ref="E77:F77"/>
    <mergeCell ref="H77:I77"/>
    <mergeCell ref="K77:L77"/>
    <mergeCell ref="N77:O77"/>
    <mergeCell ref="Q77:R77"/>
    <mergeCell ref="T77:U77"/>
    <mergeCell ref="B3:C3"/>
    <mergeCell ref="E3:F3"/>
    <mergeCell ref="H3:I3"/>
    <mergeCell ref="K3:L3"/>
    <mergeCell ref="N3:O3"/>
    <mergeCell ref="Q3:R3"/>
  </mergeCells>
  <phoneticPr fontId="1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6"/>
  <sheetViews>
    <sheetView topLeftCell="A3" zoomScale="90" zoomScaleNormal="90" workbookViewId="0">
      <selection activeCell="M20" sqref="M20:Q20"/>
    </sheetView>
  </sheetViews>
  <sheetFormatPr defaultRowHeight="15" x14ac:dyDescent="0.4"/>
  <cols>
    <col min="1" max="3" width="9" style="2"/>
    <col min="4" max="4" width="4.25" style="2" customWidth="1"/>
    <col min="5" max="6" width="9" style="2"/>
    <col min="7" max="7" width="4.25" style="2" customWidth="1"/>
    <col min="8" max="10" width="9" style="2"/>
    <col min="11" max="11" width="10.125" style="2" customWidth="1"/>
    <col min="12" max="12" width="12.625" style="2" customWidth="1"/>
    <col min="13" max="14" width="9" style="2"/>
    <col min="15" max="15" width="4.875" style="2" customWidth="1"/>
    <col min="16" max="17" width="9" style="2"/>
    <col min="18" max="18" width="4.25" style="2" customWidth="1"/>
    <col min="19" max="19" width="9" style="2"/>
    <col min="20" max="20" width="9.625" style="2" bestFit="1" customWidth="1"/>
    <col min="21" max="16384" width="9" style="2"/>
  </cols>
  <sheetData>
    <row r="1" spans="1:20" x14ac:dyDescent="0.4">
      <c r="B1" s="8"/>
      <c r="C1" s="8"/>
      <c r="D1" s="8"/>
      <c r="E1" s="8"/>
      <c r="F1" s="8"/>
      <c r="G1" s="8"/>
      <c r="H1" s="8"/>
      <c r="I1" s="8"/>
    </row>
    <row r="2" spans="1:20" ht="18.75" x14ac:dyDescent="0.4">
      <c r="B2" s="50" t="s">
        <v>22</v>
      </c>
      <c r="C2" s="8"/>
      <c r="D2" s="8"/>
      <c r="E2" s="8"/>
      <c r="F2" s="8"/>
      <c r="G2" s="8"/>
      <c r="H2" s="8"/>
      <c r="I2" s="8"/>
    </row>
    <row r="3" spans="1:20" x14ac:dyDescent="0.4">
      <c r="B3" s="2" t="s">
        <v>21</v>
      </c>
      <c r="C3" s="8"/>
      <c r="D3" s="8"/>
      <c r="E3" s="8"/>
      <c r="F3" s="8"/>
      <c r="G3" s="8"/>
      <c r="H3" s="8"/>
      <c r="I3" s="8"/>
    </row>
    <row r="4" spans="1:20" x14ac:dyDescent="0.4">
      <c r="B4" s="193" t="s">
        <v>67</v>
      </c>
      <c r="C4" s="194"/>
      <c r="D4" s="25"/>
      <c r="E4" s="195" t="s">
        <v>56</v>
      </c>
      <c r="F4" s="195"/>
      <c r="G4" s="25"/>
      <c r="H4" s="195" t="s">
        <v>68</v>
      </c>
      <c r="I4" s="196"/>
      <c r="J4" s="7"/>
      <c r="M4" s="193" t="s">
        <v>69</v>
      </c>
      <c r="N4" s="194"/>
      <c r="O4" s="25"/>
      <c r="P4" s="195" t="s">
        <v>56</v>
      </c>
      <c r="Q4" s="195"/>
      <c r="R4" s="25"/>
      <c r="S4" s="195" t="s">
        <v>68</v>
      </c>
      <c r="T4" s="196"/>
    </row>
    <row r="5" spans="1:20" x14ac:dyDescent="0.4">
      <c r="A5" s="6"/>
      <c r="B5" s="95" t="s">
        <v>16</v>
      </c>
      <c r="C5" s="96" t="s">
        <v>1</v>
      </c>
      <c r="D5" s="96"/>
      <c r="E5" s="96" t="s">
        <v>16</v>
      </c>
      <c r="F5" s="96" t="s">
        <v>1</v>
      </c>
      <c r="G5" s="96"/>
      <c r="H5" s="96" t="s">
        <v>16</v>
      </c>
      <c r="I5" s="3" t="s">
        <v>1</v>
      </c>
      <c r="J5" s="7"/>
      <c r="L5" s="21" t="s">
        <v>60</v>
      </c>
      <c r="M5" s="95" t="s">
        <v>16</v>
      </c>
      <c r="N5" s="96" t="s">
        <v>1</v>
      </c>
      <c r="O5" s="96"/>
      <c r="P5" s="96" t="s">
        <v>16</v>
      </c>
      <c r="Q5" s="96" t="s">
        <v>1</v>
      </c>
      <c r="R5" s="96"/>
      <c r="S5" s="96" t="s">
        <v>16</v>
      </c>
      <c r="T5" s="3" t="s">
        <v>1</v>
      </c>
    </row>
    <row r="6" spans="1:20" x14ac:dyDescent="0.25">
      <c r="A6" s="5">
        <v>1</v>
      </c>
      <c r="B6" s="2">
        <v>59.5</v>
      </c>
      <c r="C6" s="2">
        <v>58.6666667</v>
      </c>
      <c r="E6" s="132">
        <v>99.666666666666671</v>
      </c>
      <c r="F6" s="132">
        <v>48.5</v>
      </c>
      <c r="H6" s="2">
        <v>88.666666666666671</v>
      </c>
      <c r="I6" s="2">
        <v>92.333333333333329</v>
      </c>
      <c r="L6" s="46">
        <v>0.95</v>
      </c>
      <c r="M6" s="35">
        <f>PERCENTILE(B6:B84, 0.95)</f>
        <v>100</v>
      </c>
      <c r="N6" s="34">
        <f>PERCENTILE(C6:C84, 0.95)</f>
        <v>97.833333308333337</v>
      </c>
      <c r="O6" s="34"/>
      <c r="P6" s="34">
        <f>PERCENTILE(E6:E85, 0.95)</f>
        <v>100</v>
      </c>
      <c r="Q6" s="34">
        <f>PERCENTILE(F6:F85, 0.95)</f>
        <v>98.974999999999994</v>
      </c>
      <c r="R6" s="34"/>
      <c r="S6" s="34">
        <f>PERCENTILE(H6:H84, 0.95)</f>
        <v>99.641666666666666</v>
      </c>
      <c r="T6" s="4">
        <f>PERCENTILE(I6:I84, 0.95)</f>
        <v>99.5</v>
      </c>
    </row>
    <row r="7" spans="1:20" x14ac:dyDescent="0.25">
      <c r="A7" s="5">
        <v>2</v>
      </c>
      <c r="B7" s="2">
        <v>85.666666700000007</v>
      </c>
      <c r="C7" s="2">
        <v>96.333333300000007</v>
      </c>
      <c r="E7" s="132">
        <v>99.833333333333329</v>
      </c>
      <c r="F7" s="132">
        <v>94.166666666666671</v>
      </c>
      <c r="H7" s="2">
        <v>97</v>
      </c>
      <c r="I7" s="2">
        <v>6.3333333333333339</v>
      </c>
      <c r="L7" s="38">
        <v>0.75</v>
      </c>
      <c r="M7" s="32">
        <f>PERCENTILE(B6:B84,0.75)</f>
        <v>97.291666641666666</v>
      </c>
      <c r="N7" s="7">
        <f>PERCENTILE(C6:C84,0.75)</f>
        <v>84.791666641666666</v>
      </c>
      <c r="O7" s="7"/>
      <c r="P7" s="7">
        <f>PERCENTILE(E6:E85,0.75)</f>
        <v>99.041666666666671</v>
      </c>
      <c r="Q7" s="7">
        <f>PERCENTILE(F6:F85, 0.75)</f>
        <v>95.708333333333343</v>
      </c>
      <c r="R7" s="7"/>
      <c r="S7" s="7">
        <f>PERCENTILE(H6:H84,0.75)</f>
        <v>97.416666666666671</v>
      </c>
      <c r="T7" s="5">
        <f>PERCENTILE(I6:I84,0.75)</f>
        <v>98.5</v>
      </c>
    </row>
    <row r="8" spans="1:20" x14ac:dyDescent="0.25">
      <c r="A8" s="5">
        <v>3</v>
      </c>
      <c r="B8" s="2">
        <v>93.333333299999993</v>
      </c>
      <c r="C8" s="2">
        <v>0</v>
      </c>
      <c r="E8" s="132">
        <v>95.833333333333343</v>
      </c>
      <c r="F8" s="132">
        <v>82.166666666666671</v>
      </c>
      <c r="H8" s="2">
        <v>73.833333333333329</v>
      </c>
      <c r="I8" s="2">
        <v>68.5</v>
      </c>
      <c r="L8" s="38">
        <v>0.5</v>
      </c>
      <c r="M8" s="32">
        <f>PERCENTILE(B6:B84, 0.5)</f>
        <v>93.499999983333339</v>
      </c>
      <c r="N8" s="7">
        <f>PERCENTILE(C6:C84, 0.5)</f>
        <v>59.250000016666668</v>
      </c>
      <c r="O8" s="7"/>
      <c r="P8" s="7">
        <f>PERCENTILE(E6:E85, 0.5)</f>
        <v>96.416666666666671</v>
      </c>
      <c r="Q8" s="7">
        <f>PERCENTILE(F6:F85, 0.5)</f>
        <v>87.75</v>
      </c>
      <c r="R8" s="7"/>
      <c r="S8" s="7">
        <f>PERCENTILE(H6:H84, 0.5)</f>
        <v>90.583333333333329</v>
      </c>
      <c r="T8" s="5">
        <f>PERCENTILE(I6:I84, 0.5)</f>
        <v>93.25</v>
      </c>
    </row>
    <row r="9" spans="1:20" x14ac:dyDescent="0.25">
      <c r="A9" s="5">
        <v>4</v>
      </c>
      <c r="B9" s="2">
        <v>97.666666700000007</v>
      </c>
      <c r="C9" s="2">
        <v>84</v>
      </c>
      <c r="E9" s="132">
        <v>96.5</v>
      </c>
      <c r="F9" s="132">
        <v>99.166666666666671</v>
      </c>
      <c r="H9" s="2">
        <v>69.833333333333343</v>
      </c>
      <c r="I9" s="2">
        <v>0</v>
      </c>
      <c r="L9" s="38">
        <v>0.25</v>
      </c>
      <c r="M9" s="32">
        <f>PERCENTILE(B6:B84, 0.25)</f>
        <v>72</v>
      </c>
      <c r="N9" s="7">
        <f>PERCENTILE(C6:C84, 0.25)</f>
        <v>1.3333333249999999</v>
      </c>
      <c r="O9" s="7"/>
      <c r="P9" s="7">
        <f>PERCENTILE(E6:E85, 0.25)</f>
        <v>88.958333333333329</v>
      </c>
      <c r="Q9" s="7">
        <f>PERCENTILE(F6:F85, 0.25)</f>
        <v>56.416666666666671</v>
      </c>
      <c r="R9" s="7"/>
      <c r="S9" s="7">
        <f>PERCENTILE(H6:H84, 0.25)</f>
        <v>65.416666666666657</v>
      </c>
      <c r="T9" s="5">
        <f>PERCENTILE(I6:I84, 0.25)</f>
        <v>68</v>
      </c>
    </row>
    <row r="10" spans="1:20" x14ac:dyDescent="0.25">
      <c r="A10" s="5">
        <v>5</v>
      </c>
      <c r="B10" s="2">
        <v>96</v>
      </c>
      <c r="C10" s="2">
        <v>0</v>
      </c>
      <c r="E10" s="132">
        <v>99.666666666666671</v>
      </c>
      <c r="F10" s="132">
        <v>98.166666666666671</v>
      </c>
      <c r="H10" s="2">
        <v>99</v>
      </c>
      <c r="I10" s="2">
        <v>22.166666666666668</v>
      </c>
      <c r="L10" s="41">
        <v>0.05</v>
      </c>
      <c r="M10" s="30">
        <f>PERCENTILE(B6:B84, 0.05)</f>
        <v>33.041666649999996</v>
      </c>
      <c r="N10" s="29">
        <f>PERCENTILE(C6:C84, 0.05)</f>
        <v>0</v>
      </c>
      <c r="O10" s="29"/>
      <c r="P10" s="29">
        <f>PERCENTILE(E6:E85, 0.05)</f>
        <v>58.199999999999996</v>
      </c>
      <c r="Q10" s="29">
        <f>PERCENTILE(F6:F85, 0.05)</f>
        <v>5.9916666666666689</v>
      </c>
      <c r="R10" s="29"/>
      <c r="S10" s="29">
        <f>PERCENTILE(H6:H84, 0.05)</f>
        <v>0</v>
      </c>
      <c r="T10" s="6">
        <f>PERCENTILE(I6:I84, 0.05)</f>
        <v>0.77500000000000191</v>
      </c>
    </row>
    <row r="11" spans="1:20" x14ac:dyDescent="0.25">
      <c r="A11" s="5">
        <v>6</v>
      </c>
      <c r="B11" s="2">
        <v>97.333333300000007</v>
      </c>
      <c r="C11" s="2">
        <v>27.500000000000004</v>
      </c>
      <c r="E11" s="132">
        <v>94.666666666666671</v>
      </c>
      <c r="F11" s="132">
        <v>77.166666666666657</v>
      </c>
      <c r="H11" s="2">
        <v>85.833333333333329</v>
      </c>
      <c r="I11" s="2">
        <v>98</v>
      </c>
    </row>
    <row r="12" spans="1:20" x14ac:dyDescent="0.25">
      <c r="A12" s="5">
        <v>7</v>
      </c>
      <c r="B12" s="2">
        <v>49.1666667</v>
      </c>
      <c r="C12" s="2">
        <v>72</v>
      </c>
      <c r="E12" s="132">
        <v>98</v>
      </c>
      <c r="F12" s="132">
        <v>54</v>
      </c>
      <c r="H12" s="2">
        <v>69.333333333333343</v>
      </c>
      <c r="I12" s="2">
        <v>97.833333333333343</v>
      </c>
    </row>
    <row r="13" spans="1:20" x14ac:dyDescent="0.25">
      <c r="A13" s="5">
        <v>8</v>
      </c>
      <c r="B13" s="2">
        <v>68</v>
      </c>
      <c r="C13" s="2">
        <v>9.8333332999999996</v>
      </c>
      <c r="E13" s="132">
        <v>99.666666666666671</v>
      </c>
      <c r="F13" s="132">
        <v>99.5</v>
      </c>
      <c r="H13" s="2">
        <v>96.166666666666671</v>
      </c>
      <c r="I13" s="2">
        <v>93.5</v>
      </c>
      <c r="K13" s="22" t="s">
        <v>10</v>
      </c>
      <c r="L13" s="40" t="s">
        <v>14</v>
      </c>
      <c r="M13" s="35">
        <f t="shared" ref="M13:N15" si="0">M6-M7</f>
        <v>2.7083333583333342</v>
      </c>
      <c r="N13" s="34">
        <f t="shared" si="0"/>
        <v>13.041666666666671</v>
      </c>
      <c r="O13" s="34"/>
      <c r="P13" s="34">
        <f t="shared" ref="P13:Q15" si="1">P6-P7</f>
        <v>0.9583333333333286</v>
      </c>
      <c r="Q13" s="34">
        <f t="shared" si="1"/>
        <v>3.2666666666666515</v>
      </c>
      <c r="R13" s="34"/>
      <c r="S13" s="34">
        <f t="shared" ref="S13:T15" si="2">S6-S7</f>
        <v>2.2249999999999943</v>
      </c>
      <c r="T13" s="4">
        <f t="shared" si="2"/>
        <v>1</v>
      </c>
    </row>
    <row r="14" spans="1:20" x14ac:dyDescent="0.25">
      <c r="A14" s="5">
        <v>9</v>
      </c>
      <c r="B14" s="2">
        <v>76.833333299999993</v>
      </c>
      <c r="C14" s="2">
        <v>91.333333299999993</v>
      </c>
      <c r="E14" s="132">
        <v>92.833333333333329</v>
      </c>
      <c r="F14" s="132">
        <v>70.666666666666671</v>
      </c>
      <c r="H14" s="2">
        <v>96.5</v>
      </c>
      <c r="I14" s="2">
        <v>96.166666666666671</v>
      </c>
      <c r="L14" s="39" t="s">
        <v>13</v>
      </c>
      <c r="M14" s="32">
        <f t="shared" si="0"/>
        <v>3.7916666583333267</v>
      </c>
      <c r="N14" s="7">
        <f t="shared" si="0"/>
        <v>25.541666624999998</v>
      </c>
      <c r="O14" s="7"/>
      <c r="P14" s="7">
        <f t="shared" si="1"/>
        <v>2.625</v>
      </c>
      <c r="Q14" s="7">
        <f t="shared" si="1"/>
        <v>7.9583333333333428</v>
      </c>
      <c r="R14" s="7"/>
      <c r="S14" s="7">
        <f t="shared" si="2"/>
        <v>6.8333333333333428</v>
      </c>
      <c r="T14" s="5">
        <f t="shared" si="2"/>
        <v>5.25</v>
      </c>
    </row>
    <row r="15" spans="1:20" x14ac:dyDescent="0.25">
      <c r="A15" s="5">
        <v>10</v>
      </c>
      <c r="B15" s="2">
        <v>85.5</v>
      </c>
      <c r="C15" s="2">
        <v>90</v>
      </c>
      <c r="E15" s="132">
        <v>79</v>
      </c>
      <c r="F15" s="132">
        <v>93.333333333333329</v>
      </c>
      <c r="H15" s="2">
        <v>97.666666666666671</v>
      </c>
      <c r="I15" s="2">
        <v>5.166666666666667</v>
      </c>
      <c r="L15" s="39" t="s">
        <v>12</v>
      </c>
      <c r="M15" s="32">
        <f t="shared" si="0"/>
        <v>21.499999983333339</v>
      </c>
      <c r="N15" s="7">
        <f t="shared" si="0"/>
        <v>57.91666669166667</v>
      </c>
      <c r="O15" s="7"/>
      <c r="P15" s="7">
        <f t="shared" si="1"/>
        <v>7.4583333333333428</v>
      </c>
      <c r="Q15" s="7">
        <f t="shared" si="1"/>
        <v>31.333333333333329</v>
      </c>
      <c r="R15" s="7"/>
      <c r="S15" s="7">
        <f t="shared" si="2"/>
        <v>25.166666666666671</v>
      </c>
      <c r="T15" s="5">
        <f t="shared" si="2"/>
        <v>25.25</v>
      </c>
    </row>
    <row r="16" spans="1:20" x14ac:dyDescent="0.25">
      <c r="A16" s="5">
        <v>11</v>
      </c>
      <c r="B16" s="2">
        <v>32.3333333</v>
      </c>
      <c r="C16" s="2">
        <v>76.166666699999993</v>
      </c>
      <c r="E16" s="132">
        <v>100</v>
      </c>
      <c r="F16" s="132">
        <v>51.833333333333329</v>
      </c>
      <c r="H16" s="2">
        <v>0</v>
      </c>
      <c r="I16" s="2">
        <v>86.333333333333329</v>
      </c>
      <c r="L16" s="38">
        <v>0.25</v>
      </c>
      <c r="M16" s="32">
        <f>M9</f>
        <v>72</v>
      </c>
      <c r="N16" s="7">
        <f>N9</f>
        <v>1.3333333249999999</v>
      </c>
      <c r="O16" s="7"/>
      <c r="P16" s="7">
        <f>P9</f>
        <v>88.958333333333329</v>
      </c>
      <c r="Q16" s="7">
        <f>Q9</f>
        <v>56.416666666666671</v>
      </c>
      <c r="R16" s="7"/>
      <c r="S16" s="7">
        <f>S9</f>
        <v>65.416666666666657</v>
      </c>
      <c r="T16" s="5">
        <f>T9</f>
        <v>68</v>
      </c>
    </row>
    <row r="17" spans="1:20" x14ac:dyDescent="0.25">
      <c r="A17" s="5">
        <v>12</v>
      </c>
      <c r="B17" s="2">
        <v>35.1666667</v>
      </c>
      <c r="C17" s="2">
        <v>84.833333300000007</v>
      </c>
      <c r="E17" s="132">
        <v>94.833333333333343</v>
      </c>
      <c r="F17" s="132">
        <v>99.333333333333329</v>
      </c>
      <c r="H17" s="2">
        <v>83.5</v>
      </c>
      <c r="I17" s="2">
        <v>98.833333333333329</v>
      </c>
      <c r="L17" s="37" t="s">
        <v>11</v>
      </c>
      <c r="M17" s="30">
        <f>M9-M10</f>
        <v>38.958333350000004</v>
      </c>
      <c r="N17" s="29">
        <f>N9-N10</f>
        <v>1.3333333249999999</v>
      </c>
      <c r="O17" s="29"/>
      <c r="P17" s="29">
        <f>P9-P10</f>
        <v>30.758333333333333</v>
      </c>
      <c r="Q17" s="29">
        <f>Q9-Q10</f>
        <v>50.425000000000004</v>
      </c>
      <c r="R17" s="29"/>
      <c r="S17" s="29">
        <f>S9-S10</f>
        <v>65.416666666666657</v>
      </c>
      <c r="T17" s="6">
        <f>T9-T10</f>
        <v>67.224999999999994</v>
      </c>
    </row>
    <row r="18" spans="1:20" x14ac:dyDescent="0.25">
      <c r="A18" s="5">
        <v>13</v>
      </c>
      <c r="B18" s="2">
        <v>94.5</v>
      </c>
      <c r="C18" s="2">
        <v>0</v>
      </c>
      <c r="E18" s="132">
        <v>59.333333333333336</v>
      </c>
      <c r="F18" s="132">
        <v>96.833333333333343</v>
      </c>
      <c r="H18" s="2">
        <v>0</v>
      </c>
      <c r="I18" s="2">
        <v>88.333333333333329</v>
      </c>
    </row>
    <row r="19" spans="1:20" x14ac:dyDescent="0.25">
      <c r="A19" s="5">
        <v>14</v>
      </c>
      <c r="B19" s="2">
        <v>50</v>
      </c>
      <c r="C19" s="2">
        <v>73</v>
      </c>
      <c r="E19" s="132">
        <v>79.5</v>
      </c>
      <c r="F19" s="132">
        <v>5.166666666666667</v>
      </c>
      <c r="H19" s="2">
        <v>98.5</v>
      </c>
      <c r="I19" s="2">
        <v>87.5</v>
      </c>
    </row>
    <row r="20" spans="1:20" x14ac:dyDescent="0.25">
      <c r="A20" s="5">
        <v>15</v>
      </c>
      <c r="B20" s="2">
        <v>50</v>
      </c>
      <c r="C20" s="2">
        <v>0</v>
      </c>
      <c r="E20" s="132">
        <v>92.5</v>
      </c>
      <c r="F20" s="132">
        <v>96.5</v>
      </c>
      <c r="H20" s="2">
        <v>58.166666666666664</v>
      </c>
      <c r="I20" s="2">
        <v>99.333333333333329</v>
      </c>
      <c r="L20" s="133" t="s">
        <v>57</v>
      </c>
      <c r="M20" s="25">
        <f>SUM(B6:B69)/COUNT(B6:B69)</f>
        <v>81.24999999855072</v>
      </c>
      <c r="N20" s="25">
        <f>SUM(C6:C69)/COUNT(C6:C69)</f>
        <v>50.336956520289853</v>
      </c>
      <c r="O20" s="25"/>
      <c r="P20" s="25">
        <f>SUM(E6:E69)/COUNT(E6:E69)</f>
        <v>88.666666666666671</v>
      </c>
      <c r="Q20" s="25">
        <f>SUM(F6:F69)/COUNT(F6:F69)</f>
        <v>71.984374999999986</v>
      </c>
      <c r="R20" s="25"/>
      <c r="S20" s="25">
        <f>SUM(H6:H69)/COUNT(H6:H69)</f>
        <v>78.111979166666671</v>
      </c>
      <c r="T20" s="24">
        <f>SUM(I6:I69)/COUNT(I6:I69)</f>
        <v>76.080729166666671</v>
      </c>
    </row>
    <row r="21" spans="1:20" x14ac:dyDescent="0.25">
      <c r="A21" s="5">
        <v>16</v>
      </c>
      <c r="B21" s="2">
        <v>68.166666700000007</v>
      </c>
      <c r="C21" s="2">
        <v>2.8333333000000001</v>
      </c>
      <c r="E21" s="132">
        <v>98.833333333333329</v>
      </c>
      <c r="F21" s="132">
        <v>62.833333333333329</v>
      </c>
      <c r="H21" s="2">
        <v>86</v>
      </c>
      <c r="I21" s="2">
        <v>82.333333333333343</v>
      </c>
    </row>
    <row r="22" spans="1:20" x14ac:dyDescent="0.25">
      <c r="A22" s="5">
        <v>17</v>
      </c>
      <c r="B22" s="2">
        <v>98.333333300000007</v>
      </c>
      <c r="C22" s="2">
        <v>80.666666700000007</v>
      </c>
      <c r="E22" s="132">
        <v>95.166666666666671</v>
      </c>
      <c r="F22" s="132">
        <v>98.333333333333329</v>
      </c>
      <c r="H22" s="2">
        <v>99.666666666666671</v>
      </c>
      <c r="I22" s="2">
        <v>92</v>
      </c>
    </row>
    <row r="23" spans="1:20" x14ac:dyDescent="0.25">
      <c r="A23" s="5">
        <v>18</v>
      </c>
      <c r="B23" s="2">
        <v>96</v>
      </c>
      <c r="C23" s="2">
        <v>98.333333300000007</v>
      </c>
      <c r="E23" s="132">
        <v>98.833333333333329</v>
      </c>
      <c r="F23" s="132">
        <v>71</v>
      </c>
      <c r="H23" s="2">
        <v>87</v>
      </c>
      <c r="I23" s="2">
        <v>58.5</v>
      </c>
      <c r="K23" s="22" t="s">
        <v>5</v>
      </c>
      <c r="L23" s="123" t="s">
        <v>69</v>
      </c>
      <c r="M23" s="124" t="s">
        <v>56</v>
      </c>
      <c r="N23" s="124" t="s">
        <v>70</v>
      </c>
      <c r="O23" s="125"/>
    </row>
    <row r="24" spans="1:20" x14ac:dyDescent="0.25">
      <c r="A24" s="5">
        <v>19</v>
      </c>
      <c r="B24" s="2">
        <v>98.333333300000007</v>
      </c>
      <c r="C24" s="2">
        <v>0</v>
      </c>
      <c r="E24" s="132">
        <v>57.999999999999993</v>
      </c>
      <c r="F24" s="132">
        <v>98.833333333333329</v>
      </c>
      <c r="H24" s="2">
        <v>88.5</v>
      </c>
      <c r="I24" s="2">
        <v>84.333333333333343</v>
      </c>
      <c r="L24" s="134">
        <f>(M20-N20)/M20</f>
        <v>0.38046822743153563</v>
      </c>
      <c r="M24" s="25">
        <f>(P20-Q20)/P20</f>
        <v>0.18814614661654155</v>
      </c>
      <c r="N24" s="25">
        <f>(S20-T20)/S20</f>
        <v>2.6004334055675943E-2</v>
      </c>
      <c r="O24" s="24"/>
    </row>
    <row r="25" spans="1:20" x14ac:dyDescent="0.25">
      <c r="A25" s="5">
        <v>20</v>
      </c>
      <c r="B25" s="2">
        <v>96.833333300000007</v>
      </c>
      <c r="C25" s="2">
        <v>82.166666700000007</v>
      </c>
      <c r="E25" s="132">
        <v>98.833333333333329</v>
      </c>
      <c r="F25" s="132">
        <v>92</v>
      </c>
      <c r="H25" s="2">
        <v>96.666666666666671</v>
      </c>
      <c r="I25" s="2">
        <v>0</v>
      </c>
    </row>
    <row r="26" spans="1:20" x14ac:dyDescent="0.25">
      <c r="A26" s="5">
        <v>21</v>
      </c>
      <c r="B26" s="2">
        <v>97</v>
      </c>
      <c r="C26" s="2">
        <v>83.5</v>
      </c>
      <c r="E26" s="132">
        <v>93.833333333333329</v>
      </c>
      <c r="F26" s="132">
        <v>55.166666666666664</v>
      </c>
      <c r="H26" s="2">
        <v>58.666666666666664</v>
      </c>
      <c r="I26" s="2">
        <v>23.666666666666668</v>
      </c>
    </row>
    <row r="27" spans="1:20" x14ac:dyDescent="0.25">
      <c r="A27" s="5">
        <v>22</v>
      </c>
      <c r="B27" s="2">
        <v>96</v>
      </c>
      <c r="C27" s="2">
        <v>0</v>
      </c>
      <c r="E27" s="132">
        <v>97.666666666666671</v>
      </c>
      <c r="F27" s="132">
        <v>88.833333333333329</v>
      </c>
      <c r="H27" s="2">
        <v>0</v>
      </c>
      <c r="I27" s="2">
        <v>98.5</v>
      </c>
    </row>
    <row r="28" spans="1:20" x14ac:dyDescent="0.25">
      <c r="A28" s="5">
        <v>23</v>
      </c>
      <c r="B28" s="2">
        <v>93.666666666666671</v>
      </c>
      <c r="C28" s="2">
        <v>89.166666666666671</v>
      </c>
      <c r="E28" s="132">
        <v>97.666666666666671</v>
      </c>
      <c r="F28" s="132">
        <v>65.5</v>
      </c>
      <c r="H28" s="2">
        <v>100</v>
      </c>
      <c r="I28" s="2">
        <v>73.166666666666671</v>
      </c>
    </row>
    <row r="29" spans="1:20" x14ac:dyDescent="0.25">
      <c r="A29" s="5">
        <v>24</v>
      </c>
      <c r="B29" s="2">
        <v>97.166666666666671</v>
      </c>
      <c r="C29" s="2">
        <v>0.83333333333333337</v>
      </c>
      <c r="E29" s="132">
        <v>90.166666666666657</v>
      </c>
      <c r="F29" s="132">
        <v>99</v>
      </c>
      <c r="H29" s="2">
        <v>55.833333333333336</v>
      </c>
      <c r="I29" s="2">
        <v>94.166666666666671</v>
      </c>
    </row>
    <row r="30" spans="1:20" x14ac:dyDescent="0.25">
      <c r="A30" s="5">
        <v>25</v>
      </c>
      <c r="B30" s="2">
        <v>98.5</v>
      </c>
      <c r="C30" s="2">
        <v>96.333333333333343</v>
      </c>
      <c r="E30" s="132">
        <v>92.5</v>
      </c>
      <c r="F30" s="132">
        <v>96.5</v>
      </c>
      <c r="H30" s="2">
        <v>96.333333333333343</v>
      </c>
      <c r="I30" s="2">
        <v>96.5</v>
      </c>
    </row>
    <row r="31" spans="1:20" x14ac:dyDescent="0.25">
      <c r="A31" s="5">
        <v>26</v>
      </c>
      <c r="B31" s="2">
        <v>93.166666666666657</v>
      </c>
      <c r="C31" s="2">
        <v>96.333333333333343</v>
      </c>
      <c r="E31" s="132">
        <v>99.5</v>
      </c>
      <c r="F31" s="132">
        <v>95.666666666666671</v>
      </c>
      <c r="H31" s="2">
        <v>95.333333333333343</v>
      </c>
      <c r="I31" s="2">
        <v>98.5</v>
      </c>
    </row>
    <row r="32" spans="1:20" x14ac:dyDescent="0.25">
      <c r="A32" s="5">
        <v>27</v>
      </c>
      <c r="B32" s="2">
        <v>68</v>
      </c>
      <c r="C32" s="2">
        <v>99.333333333333329</v>
      </c>
      <c r="E32" s="132">
        <v>67.166666666666657</v>
      </c>
      <c r="F32" s="132">
        <v>91.5</v>
      </c>
      <c r="H32" s="2">
        <v>84.833333333333343</v>
      </c>
      <c r="I32" s="2">
        <v>98.5</v>
      </c>
      <c r="K32" s="135"/>
      <c r="L32" s="135"/>
      <c r="M32" s="135"/>
      <c r="N32" s="135"/>
      <c r="O32" s="135"/>
      <c r="P32" s="135"/>
      <c r="Q32" s="135"/>
      <c r="R32" s="135"/>
      <c r="S32" s="135"/>
      <c r="T32" s="135"/>
    </row>
    <row r="33" spans="1:26" x14ac:dyDescent="0.25">
      <c r="A33" s="5">
        <v>28</v>
      </c>
      <c r="B33" s="2">
        <v>98.5</v>
      </c>
      <c r="C33" s="2">
        <v>29.833333333333336</v>
      </c>
      <c r="E33" s="132">
        <v>100</v>
      </c>
      <c r="F33" s="132">
        <v>38.333333333333336</v>
      </c>
      <c r="H33" s="2">
        <v>98.333333333333329</v>
      </c>
      <c r="I33" s="2">
        <v>99.333333333333329</v>
      </c>
      <c r="K33" s="135"/>
      <c r="L33" s="135"/>
      <c r="M33" s="135"/>
      <c r="N33" s="135"/>
      <c r="O33" s="135"/>
      <c r="P33" s="135"/>
      <c r="Q33" s="135"/>
      <c r="R33" s="135"/>
      <c r="S33" s="135"/>
      <c r="T33" s="135"/>
    </row>
    <row r="34" spans="1:26" x14ac:dyDescent="0.4">
      <c r="A34" s="5">
        <v>29</v>
      </c>
      <c r="B34" s="2">
        <v>89.333333333333329</v>
      </c>
      <c r="C34" s="2">
        <v>56.999999999999993</v>
      </c>
      <c r="E34" s="2">
        <v>96.166666666666671</v>
      </c>
      <c r="F34" s="2">
        <v>90.5</v>
      </c>
      <c r="H34" s="2">
        <v>100</v>
      </c>
      <c r="I34" s="2">
        <v>99.333333333333329</v>
      </c>
      <c r="K34" s="135"/>
      <c r="L34" s="135"/>
      <c r="M34" s="135"/>
      <c r="N34" s="135"/>
      <c r="O34" s="135"/>
      <c r="P34" s="135"/>
      <c r="Q34" s="135"/>
      <c r="R34" s="135"/>
      <c r="S34" s="135"/>
      <c r="T34" s="135"/>
    </row>
    <row r="35" spans="1:26" x14ac:dyDescent="0.4">
      <c r="A35" s="5">
        <v>30</v>
      </c>
      <c r="B35" s="2">
        <v>100</v>
      </c>
      <c r="C35" s="2">
        <v>99.666666666666671</v>
      </c>
      <c r="E35" s="2">
        <v>78.5</v>
      </c>
      <c r="F35" s="2">
        <v>98.333333333333329</v>
      </c>
      <c r="H35" s="2">
        <v>99.333333333333329</v>
      </c>
      <c r="I35" s="2">
        <v>99.5</v>
      </c>
      <c r="K35" s="135"/>
      <c r="L35" s="136"/>
      <c r="M35" s="135"/>
      <c r="N35" s="137"/>
      <c r="O35" s="135"/>
      <c r="P35" s="135"/>
      <c r="Q35" s="135"/>
      <c r="R35" s="135"/>
      <c r="S35" s="135"/>
      <c r="T35" s="135"/>
    </row>
    <row r="36" spans="1:26" x14ac:dyDescent="0.4">
      <c r="A36" s="5">
        <v>31</v>
      </c>
      <c r="B36" s="2">
        <v>99.666666666666671</v>
      </c>
      <c r="C36" s="2">
        <v>95</v>
      </c>
      <c r="E36" s="2">
        <v>99</v>
      </c>
      <c r="F36" s="2">
        <v>33.666666666666664</v>
      </c>
      <c r="H36" s="2">
        <v>100</v>
      </c>
      <c r="I36" s="2">
        <v>99.333333333333329</v>
      </c>
      <c r="K36" s="135"/>
      <c r="L36" s="136"/>
      <c r="M36" s="135"/>
      <c r="N36" s="137"/>
      <c r="O36" s="135"/>
      <c r="P36" s="135"/>
      <c r="Q36" s="135"/>
      <c r="R36" s="135"/>
      <c r="S36" s="135"/>
      <c r="T36" s="135"/>
    </row>
    <row r="37" spans="1:26" x14ac:dyDescent="0.4">
      <c r="A37" s="5">
        <v>32</v>
      </c>
      <c r="B37" s="2">
        <v>85.166666666666671</v>
      </c>
      <c r="C37" s="2">
        <v>59.833333333333336</v>
      </c>
      <c r="E37" s="2">
        <v>98.333333333333329</v>
      </c>
      <c r="F37" s="2">
        <v>24.333333333333336</v>
      </c>
      <c r="H37" s="2">
        <v>94.833333333333343</v>
      </c>
      <c r="I37" s="2">
        <v>26.333333333333332</v>
      </c>
      <c r="K37" s="135"/>
      <c r="L37" s="135"/>
      <c r="M37" s="135"/>
      <c r="N37" s="135"/>
      <c r="O37" s="135"/>
      <c r="P37" s="135"/>
      <c r="Q37" s="135"/>
      <c r="R37" s="135"/>
      <c r="S37" s="135"/>
      <c r="T37" s="135"/>
    </row>
    <row r="38" spans="1:26" x14ac:dyDescent="0.4">
      <c r="A38" s="5">
        <v>33</v>
      </c>
      <c r="B38" s="2">
        <v>74</v>
      </c>
      <c r="C38" s="2">
        <v>43.333333333333336</v>
      </c>
      <c r="E38" s="2">
        <v>97</v>
      </c>
      <c r="F38" s="2">
        <v>90.5</v>
      </c>
      <c r="H38" s="2">
        <v>97.833333333333343</v>
      </c>
      <c r="I38" s="2">
        <v>97.833333333333343</v>
      </c>
      <c r="K38" s="135"/>
      <c r="L38" s="135"/>
      <c r="M38" s="135"/>
      <c r="N38" s="135"/>
      <c r="O38" s="135"/>
      <c r="P38" s="135"/>
      <c r="Q38" s="135"/>
      <c r="R38" s="135"/>
      <c r="S38" s="135"/>
      <c r="T38" s="135"/>
      <c r="U38" s="135"/>
      <c r="V38" s="135"/>
      <c r="W38" s="135"/>
      <c r="X38" s="135"/>
      <c r="Y38" s="135"/>
      <c r="Z38" s="135"/>
    </row>
    <row r="39" spans="1:26" x14ac:dyDescent="0.4">
      <c r="A39" s="5">
        <v>34</v>
      </c>
      <c r="B39" s="2">
        <v>82.666666666666671</v>
      </c>
      <c r="C39" s="2">
        <v>88.333333333333329</v>
      </c>
      <c r="E39" s="2">
        <v>99.833333333333329</v>
      </c>
      <c r="F39" s="2">
        <v>60.666666666666671</v>
      </c>
      <c r="H39" s="2">
        <v>61</v>
      </c>
      <c r="I39" s="2">
        <v>96</v>
      </c>
      <c r="K39" s="135"/>
      <c r="L39" s="135"/>
      <c r="M39" s="135"/>
      <c r="N39" s="135"/>
      <c r="O39" s="135"/>
      <c r="P39" s="135"/>
      <c r="Q39" s="135"/>
      <c r="R39" s="135"/>
      <c r="S39" s="135"/>
      <c r="T39" s="135"/>
      <c r="U39" s="135"/>
      <c r="V39" s="135"/>
      <c r="W39" s="135"/>
      <c r="X39" s="135"/>
      <c r="Y39" s="135"/>
      <c r="Z39" s="135"/>
    </row>
    <row r="40" spans="1:26" x14ac:dyDescent="0.4">
      <c r="A40" s="5">
        <v>35</v>
      </c>
      <c r="B40" s="2">
        <v>71.333333333333343</v>
      </c>
      <c r="C40" s="2">
        <v>26.5</v>
      </c>
      <c r="E40" s="2">
        <v>100</v>
      </c>
      <c r="F40" s="2">
        <v>87.333333333333329</v>
      </c>
      <c r="H40" s="2">
        <v>65.5</v>
      </c>
      <c r="I40" s="2">
        <v>66.5</v>
      </c>
      <c r="K40" s="135"/>
      <c r="L40" s="135"/>
      <c r="M40" s="135"/>
      <c r="N40" s="135"/>
      <c r="O40" s="135"/>
      <c r="P40" s="137"/>
      <c r="Q40" s="135"/>
      <c r="R40" s="138"/>
      <c r="S40" s="139"/>
      <c r="T40" s="135"/>
      <c r="U40" s="135"/>
      <c r="V40" s="135"/>
      <c r="W40" s="135"/>
      <c r="X40" s="135"/>
      <c r="Y40" s="135"/>
      <c r="Z40" s="135"/>
    </row>
    <row r="41" spans="1:26" x14ac:dyDescent="0.4">
      <c r="A41" s="5">
        <v>36</v>
      </c>
      <c r="B41" s="2">
        <v>100</v>
      </c>
      <c r="C41" s="2">
        <v>84.666666666666671</v>
      </c>
      <c r="E41" s="2">
        <v>21.166666666666668</v>
      </c>
      <c r="F41" s="2">
        <v>89.666666666666657</v>
      </c>
      <c r="H41" s="2">
        <v>51.333333333333329</v>
      </c>
      <c r="I41" s="2">
        <v>84.166666666666671</v>
      </c>
      <c r="K41" s="135"/>
      <c r="L41" s="135"/>
      <c r="M41" s="135"/>
      <c r="N41" s="135"/>
      <c r="O41" s="135"/>
      <c r="P41" s="135"/>
      <c r="Q41" s="135"/>
      <c r="R41" s="138"/>
      <c r="S41" s="139"/>
      <c r="T41" s="135"/>
      <c r="U41" s="135"/>
      <c r="V41" s="135"/>
      <c r="W41" s="135"/>
      <c r="X41" s="135"/>
      <c r="Y41" s="135"/>
      <c r="Z41" s="135"/>
    </row>
    <row r="42" spans="1:26" x14ac:dyDescent="0.4">
      <c r="A42" s="5">
        <v>37</v>
      </c>
      <c r="B42" s="2">
        <v>94.166666666666671</v>
      </c>
      <c r="C42" s="2">
        <v>70.833333333333343</v>
      </c>
      <c r="E42" s="2">
        <v>79</v>
      </c>
      <c r="F42" s="2">
        <v>95.166666666666671</v>
      </c>
      <c r="H42" s="2">
        <v>48</v>
      </c>
      <c r="I42" s="2">
        <v>97.166666666666671</v>
      </c>
      <c r="K42" s="135"/>
      <c r="L42" s="135"/>
      <c r="M42" s="135"/>
      <c r="N42" s="135"/>
      <c r="O42" s="135"/>
      <c r="P42" s="135"/>
      <c r="Q42" s="135"/>
      <c r="R42" s="135"/>
      <c r="S42" s="135"/>
      <c r="T42" s="135"/>
      <c r="U42" s="135"/>
      <c r="V42" s="135"/>
      <c r="W42" s="135"/>
      <c r="X42" s="135"/>
      <c r="Y42" s="135"/>
      <c r="Z42" s="135"/>
    </row>
    <row r="43" spans="1:26" x14ac:dyDescent="0.4">
      <c r="A43" s="5">
        <v>38</v>
      </c>
      <c r="B43" s="2">
        <v>98.333333333333329</v>
      </c>
      <c r="C43" s="2">
        <v>43.5</v>
      </c>
      <c r="E43" s="2">
        <v>82.166666666666671</v>
      </c>
      <c r="F43" s="2">
        <v>83.166666666666671</v>
      </c>
      <c r="H43" s="2">
        <v>93</v>
      </c>
      <c r="I43" s="2">
        <v>13.5</v>
      </c>
      <c r="K43" s="135"/>
      <c r="L43" s="135"/>
      <c r="M43" s="135"/>
      <c r="N43" s="135"/>
      <c r="O43" s="135"/>
      <c r="P43" s="135"/>
      <c r="Q43" s="135"/>
      <c r="R43" s="135"/>
      <c r="S43" s="135"/>
      <c r="T43" s="135"/>
      <c r="U43" s="135"/>
      <c r="V43" s="135"/>
      <c r="W43" s="135"/>
      <c r="X43" s="135"/>
      <c r="Y43" s="135"/>
      <c r="Z43" s="135"/>
    </row>
    <row r="44" spans="1:26" x14ac:dyDescent="0.4">
      <c r="A44" s="5">
        <v>39</v>
      </c>
      <c r="B44" s="2">
        <v>92.333333333333329</v>
      </c>
      <c r="C44" s="2">
        <v>50.333333333333343</v>
      </c>
      <c r="E44" s="2">
        <v>0</v>
      </c>
      <c r="F44" s="2">
        <v>56.999999999999993</v>
      </c>
      <c r="H44" s="2">
        <v>69.666666666666671</v>
      </c>
      <c r="I44" s="2">
        <v>99.333333333333329</v>
      </c>
      <c r="K44" s="135"/>
      <c r="L44" s="135"/>
      <c r="M44" s="135"/>
      <c r="N44" s="135"/>
      <c r="O44" s="135"/>
      <c r="P44" s="135"/>
      <c r="Q44" s="135"/>
      <c r="R44" s="135"/>
      <c r="S44" s="135"/>
      <c r="T44" s="135"/>
      <c r="U44" s="135"/>
      <c r="V44" s="135"/>
      <c r="W44" s="135"/>
      <c r="X44" s="135"/>
      <c r="Y44" s="135"/>
      <c r="Z44" s="135"/>
    </row>
    <row r="45" spans="1:26" x14ac:dyDescent="0.4">
      <c r="A45" s="5">
        <v>40</v>
      </c>
      <c r="B45" s="2">
        <v>95</v>
      </c>
      <c r="C45" s="2">
        <v>0</v>
      </c>
      <c r="E45" s="2">
        <v>92.166666666666657</v>
      </c>
      <c r="F45" s="2">
        <v>44.666666666666664</v>
      </c>
      <c r="H45" s="2">
        <v>0</v>
      </c>
      <c r="I45" s="2">
        <v>99.333333333333329</v>
      </c>
      <c r="K45" s="135"/>
      <c r="L45" s="135"/>
      <c r="M45" s="135"/>
      <c r="N45" s="135"/>
      <c r="O45" s="135"/>
      <c r="P45" s="135"/>
      <c r="Q45" s="135"/>
      <c r="R45" s="135"/>
      <c r="S45" s="135"/>
      <c r="T45" s="135"/>
      <c r="U45" s="135"/>
      <c r="V45" s="135"/>
      <c r="W45" s="135"/>
      <c r="X45" s="135"/>
      <c r="Y45" s="135"/>
      <c r="Z45" s="135"/>
    </row>
    <row r="46" spans="1:26" x14ac:dyDescent="0.4">
      <c r="A46" s="5">
        <v>41</v>
      </c>
      <c r="B46" s="2">
        <v>100</v>
      </c>
      <c r="C46" s="2">
        <v>6.5</v>
      </c>
      <c r="E46" s="2">
        <v>92.666666666666657</v>
      </c>
      <c r="F46" s="2">
        <v>93</v>
      </c>
      <c r="H46" s="2">
        <v>94.833333333333343</v>
      </c>
      <c r="I46" s="2">
        <v>73.166666666666671</v>
      </c>
      <c r="K46" s="135"/>
      <c r="L46" s="136"/>
      <c r="M46" s="135"/>
      <c r="N46" s="137"/>
      <c r="O46" s="135"/>
      <c r="P46" s="135"/>
      <c r="Q46" s="135"/>
      <c r="R46" s="135"/>
      <c r="S46" s="135"/>
      <c r="T46" s="135"/>
      <c r="U46" s="139"/>
      <c r="V46" s="135"/>
      <c r="W46" s="135"/>
      <c r="X46" s="135"/>
      <c r="Y46" s="135"/>
      <c r="Z46" s="135"/>
    </row>
    <row r="47" spans="1:26" x14ac:dyDescent="0.4">
      <c r="A47" s="5">
        <v>42</v>
      </c>
      <c r="B47" s="2">
        <v>0</v>
      </c>
      <c r="C47" s="2">
        <v>0</v>
      </c>
      <c r="E47" s="2">
        <v>100</v>
      </c>
      <c r="F47" s="2">
        <v>60.833333333333329</v>
      </c>
      <c r="H47" s="2">
        <v>90.166666666666657</v>
      </c>
      <c r="I47" s="2">
        <v>97.333333333333343</v>
      </c>
      <c r="K47" s="135"/>
      <c r="L47" s="136"/>
      <c r="M47" s="135"/>
      <c r="N47" s="137"/>
      <c r="O47" s="135"/>
      <c r="P47" s="135"/>
      <c r="Q47" s="135"/>
      <c r="R47" s="135"/>
      <c r="S47" s="135"/>
      <c r="T47" s="135"/>
      <c r="U47" s="135"/>
      <c r="V47" s="135"/>
      <c r="W47" s="135"/>
      <c r="X47" s="135"/>
      <c r="Y47" s="135"/>
      <c r="Z47" s="135"/>
    </row>
    <row r="48" spans="1:26" x14ac:dyDescent="0.4">
      <c r="A48" s="5">
        <v>43</v>
      </c>
      <c r="B48" s="2">
        <v>89.666666666666671</v>
      </c>
      <c r="C48" s="2">
        <v>0</v>
      </c>
      <c r="E48" s="2">
        <v>93.166666666666657</v>
      </c>
      <c r="F48" s="2">
        <v>23.166666666666664</v>
      </c>
      <c r="H48" s="2">
        <v>97.666666666666671</v>
      </c>
      <c r="I48" s="2">
        <v>99.5</v>
      </c>
      <c r="K48" s="135"/>
      <c r="L48" s="135"/>
      <c r="M48" s="135"/>
      <c r="N48" s="135"/>
      <c r="O48" s="135"/>
      <c r="P48" s="135"/>
      <c r="Q48" s="135"/>
      <c r="R48" s="135"/>
      <c r="S48" s="135"/>
      <c r="T48" s="135"/>
      <c r="U48" s="135"/>
      <c r="V48" s="135"/>
      <c r="W48" s="135"/>
      <c r="X48" s="135"/>
      <c r="Y48" s="135"/>
      <c r="Z48" s="135"/>
    </row>
    <row r="49" spans="1:26" x14ac:dyDescent="0.4">
      <c r="A49" s="5">
        <v>44</v>
      </c>
      <c r="B49" s="2">
        <v>95.166666666666671</v>
      </c>
      <c r="C49" s="2">
        <v>0</v>
      </c>
      <c r="E49" s="2">
        <v>8.1666666666666661</v>
      </c>
      <c r="F49" s="2">
        <v>96.5</v>
      </c>
      <c r="H49" s="2">
        <v>86.333333333333329</v>
      </c>
      <c r="I49" s="2">
        <v>15.666666666666668</v>
      </c>
      <c r="K49" s="135"/>
      <c r="L49" s="135"/>
      <c r="M49" s="135"/>
      <c r="N49" s="135"/>
      <c r="O49" s="135"/>
      <c r="P49" s="135"/>
      <c r="Q49" s="135"/>
      <c r="R49" s="135"/>
      <c r="S49" s="135"/>
      <c r="T49" s="135"/>
      <c r="U49" s="135"/>
      <c r="V49" s="135"/>
      <c r="W49" s="135"/>
      <c r="X49" s="135"/>
      <c r="Y49" s="135"/>
      <c r="Z49" s="135"/>
    </row>
    <row r="50" spans="1:26" x14ac:dyDescent="0.4">
      <c r="A50" s="5">
        <v>45</v>
      </c>
      <c r="B50" s="2">
        <v>100</v>
      </c>
      <c r="C50" s="2">
        <v>67</v>
      </c>
      <c r="E50" s="2">
        <v>100</v>
      </c>
      <c r="F50" s="2">
        <v>92.666666666666657</v>
      </c>
      <c r="H50" s="2">
        <v>61.166666666666671</v>
      </c>
      <c r="I50" s="2">
        <v>99.5</v>
      </c>
      <c r="K50" s="135"/>
      <c r="L50" s="135"/>
      <c r="M50" s="135"/>
      <c r="N50" s="135"/>
      <c r="O50" s="135"/>
      <c r="P50" s="135"/>
      <c r="Q50" s="135"/>
      <c r="R50" s="135"/>
      <c r="S50" s="135"/>
      <c r="T50" s="135"/>
      <c r="U50" s="135"/>
      <c r="V50" s="135"/>
      <c r="W50" s="135"/>
      <c r="X50" s="135"/>
      <c r="Y50" s="135"/>
      <c r="Z50" s="135"/>
    </row>
    <row r="51" spans="1:26" x14ac:dyDescent="0.25">
      <c r="A51" s="5">
        <v>46</v>
      </c>
      <c r="B51" s="2">
        <v>0</v>
      </c>
      <c r="C51" s="2">
        <v>0</v>
      </c>
      <c r="E51" s="132">
        <v>86.333333333333329</v>
      </c>
      <c r="F51" s="132">
        <v>0</v>
      </c>
      <c r="H51" s="2">
        <v>96.833333333333343</v>
      </c>
      <c r="I51" s="2">
        <v>88.833333333333329</v>
      </c>
      <c r="K51" s="135"/>
      <c r="L51" s="135"/>
      <c r="M51" s="135"/>
      <c r="N51" s="135"/>
      <c r="O51" s="135"/>
      <c r="P51" s="137"/>
      <c r="Q51" s="135"/>
      <c r="R51" s="138"/>
      <c r="S51" s="139"/>
      <c r="T51" s="135"/>
      <c r="U51" s="135"/>
      <c r="V51" s="135"/>
      <c r="W51" s="135"/>
      <c r="X51" s="135"/>
      <c r="Y51" s="135"/>
      <c r="Z51" s="135"/>
    </row>
    <row r="52" spans="1:26" x14ac:dyDescent="0.25">
      <c r="A52" s="5">
        <v>47</v>
      </c>
      <c r="E52" s="132">
        <v>82.5</v>
      </c>
      <c r="F52" s="132">
        <v>0</v>
      </c>
      <c r="H52" s="2">
        <v>0</v>
      </c>
      <c r="I52" s="2">
        <v>86.166666666666671</v>
      </c>
      <c r="K52" s="135"/>
      <c r="L52" s="135"/>
      <c r="M52" s="135"/>
      <c r="N52" s="135"/>
      <c r="O52" s="135"/>
      <c r="P52" s="135"/>
      <c r="Q52" s="135"/>
      <c r="R52" s="138"/>
      <c r="S52" s="139"/>
      <c r="T52" s="135"/>
      <c r="U52" s="135"/>
      <c r="V52" s="135"/>
      <c r="W52" s="135"/>
      <c r="X52" s="135"/>
      <c r="Y52" s="135"/>
      <c r="Z52" s="135"/>
    </row>
    <row r="53" spans="1:26" x14ac:dyDescent="0.25">
      <c r="A53" s="5">
        <v>48</v>
      </c>
      <c r="E53" s="132">
        <v>99.333333333333329</v>
      </c>
      <c r="F53" s="132">
        <v>60.666666666666671</v>
      </c>
      <c r="H53" s="2">
        <v>99.333333333333329</v>
      </c>
      <c r="I53" s="2">
        <v>93</v>
      </c>
      <c r="K53" s="135"/>
      <c r="L53" s="135"/>
      <c r="M53" s="135"/>
      <c r="N53" s="135"/>
      <c r="O53" s="135"/>
      <c r="P53" s="135"/>
      <c r="Q53" s="135"/>
      <c r="R53" s="135"/>
      <c r="S53" s="135"/>
      <c r="T53" s="135"/>
      <c r="U53" s="135"/>
      <c r="V53" s="135"/>
      <c r="W53" s="135"/>
      <c r="X53" s="135"/>
      <c r="Y53" s="135"/>
      <c r="Z53" s="135"/>
    </row>
    <row r="54" spans="1:26" x14ac:dyDescent="0.25">
      <c r="A54" s="5">
        <v>49</v>
      </c>
      <c r="E54" s="132">
        <v>99.666666666666671</v>
      </c>
      <c r="F54" s="132">
        <v>91.666666666666657</v>
      </c>
      <c r="H54" s="2">
        <v>88.833333333333329</v>
      </c>
      <c r="I54" s="2">
        <v>0</v>
      </c>
      <c r="K54" s="135"/>
      <c r="L54" s="135"/>
      <c r="M54" s="135"/>
      <c r="N54" s="135"/>
      <c r="O54" s="135"/>
      <c r="P54" s="135"/>
      <c r="Q54" s="135"/>
      <c r="R54" s="135"/>
      <c r="S54" s="135"/>
      <c r="T54" s="135"/>
      <c r="U54" s="135"/>
      <c r="V54" s="135"/>
      <c r="W54" s="135"/>
      <c r="X54" s="135"/>
      <c r="Y54" s="135"/>
      <c r="Z54" s="135"/>
    </row>
    <row r="55" spans="1:26" x14ac:dyDescent="0.25">
      <c r="A55" s="5">
        <v>50</v>
      </c>
      <c r="E55" s="132">
        <v>89.833333333333329</v>
      </c>
      <c r="F55" s="132">
        <v>96</v>
      </c>
      <c r="H55" s="2">
        <v>44.166666666666664</v>
      </c>
      <c r="I55" s="2">
        <v>94.5</v>
      </c>
      <c r="K55" s="135"/>
      <c r="L55" s="135"/>
      <c r="M55" s="135"/>
      <c r="N55" s="135"/>
      <c r="O55" s="135"/>
      <c r="P55" s="135"/>
      <c r="Q55" s="135"/>
      <c r="R55" s="135"/>
      <c r="S55" s="135"/>
      <c r="T55" s="135"/>
      <c r="U55" s="135"/>
      <c r="V55" s="135"/>
      <c r="W55" s="135"/>
      <c r="X55" s="135"/>
      <c r="Y55" s="135"/>
      <c r="Z55" s="135"/>
    </row>
    <row r="56" spans="1:26" x14ac:dyDescent="0.25">
      <c r="A56" s="5">
        <v>51</v>
      </c>
      <c r="E56" s="132">
        <v>86</v>
      </c>
      <c r="F56" s="132">
        <v>88.166666666666671</v>
      </c>
      <c r="H56" s="2">
        <v>98</v>
      </c>
      <c r="I56" s="2">
        <v>99.5</v>
      </c>
      <c r="K56" s="135"/>
      <c r="L56" s="136"/>
      <c r="M56" s="135"/>
      <c r="N56" s="137"/>
      <c r="O56" s="135"/>
      <c r="P56" s="135"/>
      <c r="Q56" s="135"/>
      <c r="R56" s="135"/>
      <c r="S56" s="135"/>
      <c r="T56" s="135"/>
      <c r="U56" s="135"/>
      <c r="V56" s="135"/>
      <c r="W56" s="135"/>
      <c r="X56" s="135"/>
      <c r="Y56" s="135"/>
      <c r="Z56" s="135"/>
    </row>
    <row r="57" spans="1:26" x14ac:dyDescent="0.25">
      <c r="A57" s="5">
        <v>52</v>
      </c>
      <c r="E57" s="132">
        <v>96.833333333333343</v>
      </c>
      <c r="F57" s="132">
        <v>97.666666666666671</v>
      </c>
      <c r="H57" s="2">
        <v>97.333333333333343</v>
      </c>
      <c r="I57" s="2">
        <v>94.5</v>
      </c>
      <c r="K57" s="135"/>
      <c r="L57" s="136"/>
      <c r="M57" s="135"/>
      <c r="N57" s="137"/>
      <c r="O57" s="135"/>
      <c r="P57" s="135"/>
      <c r="Q57" s="135"/>
      <c r="R57" s="135"/>
      <c r="S57" s="135"/>
      <c r="T57" s="135"/>
      <c r="U57" s="135"/>
      <c r="V57" s="135"/>
      <c r="W57" s="135"/>
      <c r="X57" s="135"/>
      <c r="Y57" s="135"/>
      <c r="Z57" s="135"/>
    </row>
    <row r="58" spans="1:26" x14ac:dyDescent="0.25">
      <c r="A58" s="5">
        <v>53</v>
      </c>
      <c r="E58" s="132">
        <v>99.166666666666671</v>
      </c>
      <c r="F58" s="132">
        <v>96.833333333333343</v>
      </c>
      <c r="H58" s="2">
        <v>99.5</v>
      </c>
      <c r="I58" s="2">
        <v>45.333333333333329</v>
      </c>
      <c r="K58" s="135"/>
      <c r="L58" s="135"/>
      <c r="M58" s="135"/>
      <c r="N58" s="135"/>
      <c r="O58" s="135"/>
      <c r="P58" s="135"/>
      <c r="Q58" s="135"/>
      <c r="R58" s="135"/>
      <c r="S58" s="135"/>
      <c r="T58" s="135"/>
      <c r="U58" s="135"/>
      <c r="V58" s="135"/>
      <c r="W58" s="135"/>
      <c r="X58" s="135"/>
      <c r="Y58" s="135"/>
      <c r="Z58" s="135"/>
    </row>
    <row r="59" spans="1:26" x14ac:dyDescent="0.25">
      <c r="A59" s="5">
        <v>54</v>
      </c>
      <c r="E59" s="132">
        <v>74</v>
      </c>
      <c r="F59" s="132">
        <v>95.833333333333343</v>
      </c>
      <c r="H59" s="2">
        <v>65.166666666666657</v>
      </c>
      <c r="I59" s="2">
        <v>92.333333333333329</v>
      </c>
      <c r="K59" s="135"/>
      <c r="L59" s="135"/>
      <c r="M59" s="135"/>
      <c r="N59" s="135"/>
      <c r="O59" s="135"/>
      <c r="P59" s="135"/>
      <c r="Q59" s="135"/>
      <c r="R59" s="135"/>
      <c r="S59" s="135"/>
      <c r="T59" s="135"/>
      <c r="U59" s="135"/>
      <c r="V59" s="135"/>
      <c r="W59" s="135"/>
      <c r="X59" s="135"/>
      <c r="Y59" s="135"/>
      <c r="Z59" s="135"/>
    </row>
    <row r="60" spans="1:26" x14ac:dyDescent="0.25">
      <c r="A60" s="5">
        <v>55</v>
      </c>
      <c r="E60" s="132">
        <v>98</v>
      </c>
      <c r="F60" s="132">
        <v>23.666666666666668</v>
      </c>
      <c r="H60" s="2">
        <v>84.5</v>
      </c>
      <c r="I60" s="2">
        <v>96.166666666666671</v>
      </c>
      <c r="K60" s="135"/>
      <c r="L60" s="135"/>
      <c r="M60" s="135"/>
      <c r="N60" s="135"/>
      <c r="O60" s="135"/>
      <c r="P60" s="135"/>
      <c r="Q60" s="135"/>
      <c r="R60" s="135"/>
      <c r="S60" s="135"/>
      <c r="T60" s="135"/>
      <c r="U60" s="135"/>
      <c r="V60" s="135"/>
      <c r="W60" s="135"/>
      <c r="X60" s="135"/>
      <c r="Y60" s="135"/>
      <c r="Z60" s="135"/>
    </row>
    <row r="61" spans="1:26" x14ac:dyDescent="0.25">
      <c r="A61" s="5">
        <v>56</v>
      </c>
      <c r="E61" s="132">
        <v>97.166666666666671</v>
      </c>
      <c r="F61" s="132">
        <v>91.166666666666657</v>
      </c>
      <c r="H61" s="2">
        <v>97.833333333333343</v>
      </c>
      <c r="I61" s="2">
        <v>90.833333333333329</v>
      </c>
      <c r="K61" s="135"/>
      <c r="L61" s="135"/>
      <c r="M61" s="135"/>
      <c r="N61" s="135"/>
      <c r="O61" s="135"/>
      <c r="P61" s="137"/>
      <c r="Q61" s="135"/>
      <c r="R61" s="138"/>
      <c r="S61" s="139"/>
      <c r="T61" s="135"/>
      <c r="U61" s="135"/>
      <c r="V61" s="135"/>
      <c r="W61" s="135"/>
      <c r="X61" s="135"/>
      <c r="Y61" s="135"/>
      <c r="Z61" s="135"/>
    </row>
    <row r="62" spans="1:26" x14ac:dyDescent="0.25">
      <c r="A62" s="5">
        <v>57</v>
      </c>
      <c r="E62" s="132">
        <v>75.333333333333329</v>
      </c>
      <c r="F62" s="132">
        <v>65.666666666666657</v>
      </c>
      <c r="H62" s="2">
        <v>96.833333333333343</v>
      </c>
      <c r="I62" s="2">
        <v>0</v>
      </c>
      <c r="K62" s="135"/>
      <c r="L62" s="135"/>
      <c r="M62" s="135"/>
      <c r="N62" s="135"/>
      <c r="O62" s="135"/>
      <c r="P62" s="135"/>
      <c r="Q62" s="135"/>
      <c r="R62" s="138"/>
      <c r="S62" s="139"/>
      <c r="T62" s="135"/>
      <c r="U62" s="135"/>
      <c r="V62" s="135"/>
      <c r="W62" s="135"/>
      <c r="X62" s="135"/>
      <c r="Y62" s="135"/>
      <c r="Z62" s="135"/>
    </row>
    <row r="63" spans="1:26" x14ac:dyDescent="0.25">
      <c r="A63" s="5">
        <v>58</v>
      </c>
      <c r="E63" s="132">
        <v>96.333333333333343</v>
      </c>
      <c r="F63" s="132">
        <v>56.833333333333336</v>
      </c>
      <c r="H63" s="2">
        <v>91</v>
      </c>
      <c r="I63" s="2">
        <v>99.333333333333329</v>
      </c>
      <c r="K63" s="135"/>
      <c r="L63" s="135"/>
      <c r="M63" s="135"/>
      <c r="N63" s="135"/>
      <c r="O63" s="135"/>
      <c r="P63" s="135"/>
      <c r="Q63" s="135"/>
      <c r="R63" s="135"/>
      <c r="S63" s="135"/>
      <c r="T63" s="135"/>
      <c r="U63" s="135"/>
      <c r="V63" s="135"/>
      <c r="W63" s="135"/>
      <c r="X63" s="135"/>
      <c r="Y63" s="135"/>
      <c r="Z63" s="135"/>
    </row>
    <row r="64" spans="1:26" x14ac:dyDescent="0.25">
      <c r="A64" s="5">
        <v>59</v>
      </c>
      <c r="E64" s="132">
        <v>96.666666666666671</v>
      </c>
      <c r="F64" s="132">
        <v>66.333333333333329</v>
      </c>
      <c r="H64" s="2">
        <v>59.5</v>
      </c>
      <c r="I64" s="2">
        <v>98.5</v>
      </c>
      <c r="U64" s="135"/>
      <c r="V64" s="135"/>
      <c r="W64" s="135"/>
      <c r="X64" s="135"/>
      <c r="Y64" s="135"/>
      <c r="Z64" s="135"/>
    </row>
    <row r="65" spans="1:26" x14ac:dyDescent="0.25">
      <c r="A65" s="5">
        <v>60</v>
      </c>
      <c r="E65" s="132">
        <v>97.666666666666671</v>
      </c>
      <c r="F65" s="132">
        <v>0</v>
      </c>
      <c r="H65" s="2">
        <v>93.166666666666657</v>
      </c>
      <c r="I65" s="2">
        <v>96.666666666666671</v>
      </c>
      <c r="U65" s="135"/>
      <c r="V65" s="135"/>
      <c r="W65" s="135"/>
      <c r="X65" s="135"/>
      <c r="Y65" s="135"/>
      <c r="Z65" s="135"/>
    </row>
    <row r="66" spans="1:26" x14ac:dyDescent="0.25">
      <c r="A66" s="5">
        <v>61</v>
      </c>
      <c r="E66" s="132">
        <v>100</v>
      </c>
      <c r="F66" s="132">
        <v>81.666666666666671</v>
      </c>
      <c r="H66" s="2">
        <v>92.333333333333329</v>
      </c>
      <c r="I66" s="2">
        <v>99.5</v>
      </c>
      <c r="U66" s="135"/>
      <c r="V66" s="135"/>
      <c r="W66" s="135"/>
      <c r="X66" s="135"/>
      <c r="Y66" s="135"/>
      <c r="Z66" s="135"/>
    </row>
    <row r="67" spans="1:26" x14ac:dyDescent="0.25">
      <c r="A67" s="5">
        <v>62</v>
      </c>
      <c r="E67" s="132">
        <v>95.166666666666671</v>
      </c>
      <c r="F67" s="132">
        <v>53</v>
      </c>
      <c r="H67" s="2">
        <v>98.333333333333329</v>
      </c>
      <c r="I67" s="2">
        <v>60.166666666666671</v>
      </c>
      <c r="U67" s="139"/>
      <c r="V67" s="135"/>
      <c r="W67" s="135"/>
      <c r="X67" s="135"/>
      <c r="Y67" s="135"/>
      <c r="Z67" s="135"/>
    </row>
    <row r="68" spans="1:26" x14ac:dyDescent="0.25">
      <c r="A68" s="5">
        <v>63</v>
      </c>
      <c r="E68" s="132">
        <v>97.666666666666671</v>
      </c>
      <c r="F68" s="132">
        <v>10.666666666666668</v>
      </c>
      <c r="H68" s="2">
        <v>27.666666666666668</v>
      </c>
      <c r="I68" s="2">
        <v>33.166666666666664</v>
      </c>
      <c r="U68" s="135"/>
      <c r="V68" s="135"/>
      <c r="W68" s="135"/>
      <c r="X68" s="135"/>
      <c r="Y68" s="135"/>
      <c r="Z68" s="135"/>
    </row>
    <row r="69" spans="1:26" x14ac:dyDescent="0.4">
      <c r="A69" s="5">
        <v>64</v>
      </c>
      <c r="E69" s="2">
        <v>99.666666666666671</v>
      </c>
      <c r="F69" s="2">
        <v>90</v>
      </c>
      <c r="H69" s="2">
        <v>97</v>
      </c>
      <c r="I69" s="2">
        <v>97.333333333333343</v>
      </c>
      <c r="U69" s="135"/>
      <c r="V69" s="135"/>
      <c r="W69" s="135"/>
      <c r="X69" s="135"/>
      <c r="Y69" s="135"/>
      <c r="Z69" s="135"/>
    </row>
    <row r="70" spans="1:26" x14ac:dyDescent="0.4">
      <c r="A70" s="5">
        <v>65</v>
      </c>
    </row>
    <row r="71" spans="1:26" x14ac:dyDescent="0.4">
      <c r="A71" s="5">
        <v>66</v>
      </c>
    </row>
    <row r="72" spans="1:26" x14ac:dyDescent="0.4">
      <c r="A72" s="5">
        <v>67</v>
      </c>
    </row>
    <row r="73" spans="1:26" x14ac:dyDescent="0.4">
      <c r="A73" s="5">
        <v>68</v>
      </c>
    </row>
    <row r="74" spans="1:26" x14ac:dyDescent="0.4">
      <c r="A74" s="5">
        <v>69</v>
      </c>
    </row>
    <row r="75" spans="1:26" x14ac:dyDescent="0.4">
      <c r="A75" s="5">
        <v>70</v>
      </c>
    </row>
    <row r="76" spans="1:26" x14ac:dyDescent="0.4">
      <c r="A76" s="5">
        <v>71</v>
      </c>
    </row>
    <row r="77" spans="1:26" x14ac:dyDescent="0.4">
      <c r="A77" s="5">
        <v>72</v>
      </c>
    </row>
    <row r="78" spans="1:26" x14ac:dyDescent="0.4">
      <c r="A78" s="5">
        <v>73</v>
      </c>
    </row>
    <row r="79" spans="1:26" x14ac:dyDescent="0.4">
      <c r="A79" s="5">
        <v>74</v>
      </c>
    </row>
    <row r="80" spans="1:26" x14ac:dyDescent="0.4">
      <c r="A80" s="5">
        <v>75</v>
      </c>
    </row>
    <row r="81" spans="1:9" x14ac:dyDescent="0.4">
      <c r="A81" s="5">
        <v>76</v>
      </c>
    </row>
    <row r="82" spans="1:9" x14ac:dyDescent="0.4">
      <c r="A82" s="5">
        <v>77</v>
      </c>
    </row>
    <row r="83" spans="1:9" x14ac:dyDescent="0.4">
      <c r="A83" s="5">
        <v>78</v>
      </c>
    </row>
    <row r="84" spans="1:9" x14ac:dyDescent="0.4">
      <c r="A84" s="140">
        <v>79</v>
      </c>
      <c r="B84" s="7"/>
      <c r="C84" s="7"/>
      <c r="D84" s="7"/>
      <c r="E84" s="7"/>
      <c r="F84" s="7"/>
      <c r="G84" s="7"/>
      <c r="H84" s="7"/>
      <c r="I84" s="7"/>
    </row>
    <row r="85" spans="1:9" x14ac:dyDescent="0.4">
      <c r="A85" s="7"/>
      <c r="B85" s="7"/>
      <c r="C85" s="7"/>
      <c r="D85" s="7"/>
      <c r="E85" s="7"/>
      <c r="F85" s="7"/>
      <c r="G85" s="7"/>
      <c r="H85" s="7"/>
      <c r="I85" s="7"/>
    </row>
    <row r="86" spans="1:9" x14ac:dyDescent="0.4">
      <c r="A86" s="7"/>
      <c r="B86" s="7"/>
      <c r="C86" s="7"/>
      <c r="D86" s="7"/>
      <c r="E86" s="7"/>
      <c r="F86" s="7"/>
      <c r="G86" s="7"/>
      <c r="H86" s="7"/>
      <c r="I86" s="7"/>
    </row>
    <row r="87" spans="1:9" x14ac:dyDescent="0.4">
      <c r="A87" s="141"/>
      <c r="B87" s="7"/>
      <c r="C87" s="7"/>
      <c r="D87" s="7"/>
      <c r="E87" s="7"/>
      <c r="F87" s="7"/>
      <c r="G87" s="7"/>
      <c r="H87" s="7"/>
      <c r="I87" s="7"/>
    </row>
    <row r="88" spans="1:9" x14ac:dyDescent="0.4">
      <c r="A88" s="141"/>
      <c r="B88" s="7"/>
      <c r="C88" s="7"/>
      <c r="D88" s="7"/>
      <c r="E88" s="7"/>
      <c r="F88" s="7"/>
      <c r="G88" s="7"/>
      <c r="H88" s="7"/>
      <c r="I88" s="7"/>
    </row>
    <row r="89" spans="1:9" x14ac:dyDescent="0.4">
      <c r="A89" s="141"/>
      <c r="B89" s="7"/>
      <c r="C89" s="7"/>
      <c r="D89" s="7"/>
      <c r="E89" s="7"/>
      <c r="F89" s="7"/>
      <c r="G89" s="7"/>
      <c r="H89" s="7"/>
      <c r="I89" s="7"/>
    </row>
    <row r="90" spans="1:9" x14ac:dyDescent="0.4">
      <c r="A90" s="141"/>
      <c r="B90" s="7"/>
      <c r="C90" s="7"/>
      <c r="D90" s="7"/>
      <c r="E90" s="7"/>
      <c r="F90" s="7"/>
      <c r="G90" s="7"/>
      <c r="H90" s="7"/>
      <c r="I90" s="7"/>
    </row>
    <row r="91" spans="1:9" x14ac:dyDescent="0.4">
      <c r="A91" s="141"/>
      <c r="B91" s="7"/>
      <c r="C91" s="7"/>
      <c r="D91" s="7"/>
      <c r="E91" s="7"/>
      <c r="F91" s="7"/>
      <c r="G91" s="7"/>
      <c r="H91" s="7"/>
      <c r="I91" s="7"/>
    </row>
    <row r="92" spans="1:9" x14ac:dyDescent="0.4">
      <c r="A92" s="141"/>
      <c r="B92" s="7"/>
      <c r="C92" s="7"/>
      <c r="D92" s="7"/>
      <c r="E92" s="7"/>
      <c r="F92" s="7"/>
      <c r="G92" s="7"/>
      <c r="H92" s="7"/>
      <c r="I92" s="7"/>
    </row>
    <row r="93" spans="1:9" x14ac:dyDescent="0.4">
      <c r="A93" s="141"/>
      <c r="B93" s="7"/>
      <c r="C93" s="7"/>
      <c r="D93" s="7"/>
      <c r="E93" s="7"/>
      <c r="F93" s="7"/>
      <c r="G93" s="7"/>
      <c r="H93" s="7"/>
      <c r="I93" s="7"/>
    </row>
    <row r="94" spans="1:9" x14ac:dyDescent="0.4">
      <c r="A94" s="141"/>
      <c r="B94" s="7"/>
      <c r="C94" s="7"/>
      <c r="D94" s="7"/>
      <c r="E94" s="7"/>
      <c r="F94" s="7"/>
      <c r="G94" s="7"/>
      <c r="H94" s="7"/>
      <c r="I94" s="7"/>
    </row>
    <row r="95" spans="1:9" x14ac:dyDescent="0.4">
      <c r="A95" s="141"/>
      <c r="B95" s="7"/>
      <c r="C95" s="7"/>
      <c r="D95" s="7"/>
      <c r="E95" s="7"/>
      <c r="F95" s="7"/>
      <c r="G95" s="7"/>
      <c r="H95" s="7"/>
      <c r="I95" s="7"/>
    </row>
    <row r="96" spans="1:9" x14ac:dyDescent="0.4">
      <c r="A96" s="141"/>
      <c r="B96" s="7"/>
      <c r="C96" s="7"/>
      <c r="D96" s="7"/>
      <c r="E96" s="7"/>
      <c r="F96" s="7"/>
      <c r="G96" s="7"/>
      <c r="H96" s="7"/>
      <c r="I96" s="7"/>
    </row>
    <row r="97" spans="1:9" x14ac:dyDescent="0.4">
      <c r="A97" s="141"/>
      <c r="B97" s="7"/>
      <c r="C97" s="7"/>
      <c r="D97" s="7"/>
      <c r="E97" s="7"/>
      <c r="F97" s="7"/>
      <c r="G97" s="7"/>
      <c r="H97" s="7"/>
      <c r="I97" s="7"/>
    </row>
    <row r="98" spans="1:9" x14ac:dyDescent="0.4">
      <c r="A98" s="141"/>
      <c r="B98" s="7"/>
      <c r="C98" s="7"/>
      <c r="D98" s="7"/>
      <c r="E98" s="7"/>
      <c r="F98" s="7"/>
      <c r="G98" s="7"/>
      <c r="H98" s="7"/>
      <c r="I98" s="7"/>
    </row>
    <row r="99" spans="1:9" x14ac:dyDescent="0.4">
      <c r="A99" s="141"/>
      <c r="B99" s="7"/>
      <c r="C99" s="7"/>
      <c r="D99" s="7"/>
      <c r="E99" s="7"/>
      <c r="F99" s="7"/>
      <c r="G99" s="7"/>
      <c r="H99" s="7"/>
      <c r="I99" s="7"/>
    </row>
    <row r="100" spans="1:9" x14ac:dyDescent="0.4">
      <c r="A100" s="141"/>
      <c r="B100" s="7"/>
      <c r="C100" s="7"/>
      <c r="D100" s="7"/>
      <c r="E100" s="7"/>
      <c r="F100" s="7"/>
      <c r="G100" s="7"/>
      <c r="H100" s="7"/>
      <c r="I100" s="7"/>
    </row>
    <row r="101" spans="1:9" x14ac:dyDescent="0.4">
      <c r="A101" s="141"/>
      <c r="B101" s="7"/>
      <c r="C101" s="7"/>
      <c r="D101" s="7"/>
      <c r="E101" s="7"/>
      <c r="F101" s="7"/>
      <c r="G101" s="7"/>
      <c r="H101" s="7"/>
      <c r="I101" s="7"/>
    </row>
    <row r="102" spans="1:9" x14ac:dyDescent="0.4">
      <c r="A102" s="141"/>
      <c r="B102" s="7"/>
      <c r="C102" s="7"/>
      <c r="D102" s="7"/>
      <c r="E102" s="7"/>
      <c r="F102" s="7"/>
      <c r="G102" s="7"/>
      <c r="H102" s="7"/>
      <c r="I102" s="7"/>
    </row>
    <row r="103" spans="1:9" x14ac:dyDescent="0.4">
      <c r="A103" s="141"/>
      <c r="B103" s="7"/>
      <c r="C103" s="7"/>
      <c r="D103" s="7"/>
      <c r="E103" s="7"/>
      <c r="F103" s="7"/>
      <c r="G103" s="7"/>
      <c r="H103" s="7"/>
      <c r="I103" s="7"/>
    </row>
    <row r="104" spans="1:9" x14ac:dyDescent="0.4">
      <c r="A104" s="141"/>
      <c r="B104" s="7"/>
      <c r="C104" s="7"/>
      <c r="D104" s="7"/>
      <c r="E104" s="7"/>
      <c r="F104" s="7"/>
      <c r="G104" s="7"/>
      <c r="H104" s="7"/>
      <c r="I104" s="7"/>
    </row>
    <row r="105" spans="1:9" x14ac:dyDescent="0.4">
      <c r="A105" s="141"/>
      <c r="B105" s="7"/>
      <c r="C105" s="7"/>
      <c r="D105" s="7"/>
      <c r="E105" s="7"/>
      <c r="F105" s="7"/>
      <c r="G105" s="7"/>
      <c r="H105" s="7"/>
      <c r="I105" s="7"/>
    </row>
    <row r="106" spans="1:9" x14ac:dyDescent="0.4">
      <c r="A106" s="141"/>
      <c r="B106" s="7"/>
      <c r="C106" s="7"/>
      <c r="D106" s="7"/>
      <c r="E106" s="7"/>
      <c r="F106" s="7"/>
      <c r="G106" s="7"/>
      <c r="H106" s="7"/>
      <c r="I106" s="7"/>
    </row>
    <row r="107" spans="1:9" x14ac:dyDescent="0.4">
      <c r="A107" s="141"/>
      <c r="B107" s="7"/>
      <c r="C107" s="7"/>
      <c r="D107" s="7"/>
      <c r="E107" s="7"/>
      <c r="F107" s="7"/>
      <c r="G107" s="7"/>
      <c r="H107" s="7"/>
      <c r="I107" s="7"/>
    </row>
    <row r="108" spans="1:9" x14ac:dyDescent="0.4">
      <c r="A108" s="141"/>
      <c r="B108" s="7"/>
      <c r="C108" s="7"/>
      <c r="D108" s="7"/>
      <c r="E108" s="7"/>
      <c r="F108" s="7"/>
      <c r="G108" s="7"/>
      <c r="H108" s="7"/>
      <c r="I108" s="7"/>
    </row>
    <row r="109" spans="1:9" x14ac:dyDescent="0.4">
      <c r="A109" s="141"/>
      <c r="B109" s="7"/>
      <c r="C109" s="7"/>
      <c r="D109" s="7"/>
      <c r="E109" s="7"/>
      <c r="F109" s="7"/>
      <c r="G109" s="7"/>
      <c r="H109" s="7"/>
      <c r="I109" s="7"/>
    </row>
    <row r="110" spans="1:9" x14ac:dyDescent="0.4">
      <c r="A110" s="141"/>
      <c r="B110" s="7"/>
      <c r="C110" s="7"/>
      <c r="D110" s="7"/>
      <c r="E110" s="7"/>
      <c r="F110" s="7"/>
      <c r="G110" s="7"/>
      <c r="H110" s="7"/>
      <c r="I110" s="7"/>
    </row>
    <row r="111" spans="1:9" x14ac:dyDescent="0.4">
      <c r="A111" s="141"/>
      <c r="B111" s="7"/>
      <c r="C111" s="7"/>
      <c r="D111" s="7"/>
      <c r="E111" s="7"/>
      <c r="F111" s="7"/>
      <c r="G111" s="7"/>
      <c r="H111" s="7"/>
      <c r="I111" s="7"/>
    </row>
    <row r="112" spans="1:9" x14ac:dyDescent="0.4">
      <c r="A112" s="141"/>
      <c r="B112" s="7"/>
      <c r="C112" s="7"/>
      <c r="D112" s="7"/>
      <c r="E112" s="7"/>
      <c r="F112" s="7"/>
      <c r="G112" s="7"/>
      <c r="H112" s="7"/>
      <c r="I112" s="7"/>
    </row>
    <row r="113" spans="1:9" x14ac:dyDescent="0.4">
      <c r="A113" s="141"/>
      <c r="B113" s="7"/>
      <c r="C113" s="7"/>
      <c r="D113" s="7"/>
      <c r="E113" s="7"/>
      <c r="F113" s="7"/>
      <c r="G113" s="7"/>
      <c r="H113" s="7"/>
      <c r="I113" s="7"/>
    </row>
    <row r="114" spans="1:9" x14ac:dyDescent="0.4">
      <c r="A114" s="141"/>
      <c r="B114" s="7"/>
      <c r="C114" s="7"/>
      <c r="D114" s="7"/>
      <c r="E114" s="7"/>
      <c r="F114" s="7"/>
      <c r="G114" s="7"/>
      <c r="H114" s="7"/>
      <c r="I114" s="7"/>
    </row>
    <row r="115" spans="1:9" x14ac:dyDescent="0.4">
      <c r="A115" s="141"/>
      <c r="B115" s="7"/>
      <c r="C115" s="7"/>
      <c r="D115" s="7"/>
      <c r="E115" s="7"/>
      <c r="F115" s="7"/>
      <c r="G115" s="7"/>
      <c r="H115" s="7"/>
      <c r="I115" s="7"/>
    </row>
    <row r="116" spans="1:9" x14ac:dyDescent="0.4">
      <c r="A116" s="141"/>
      <c r="B116" s="7"/>
      <c r="C116" s="7"/>
      <c r="D116" s="7"/>
      <c r="E116" s="7"/>
      <c r="F116" s="7"/>
      <c r="G116" s="7"/>
      <c r="H116" s="7"/>
      <c r="I116" s="7"/>
    </row>
    <row r="117" spans="1:9" x14ac:dyDescent="0.4">
      <c r="A117" s="141"/>
      <c r="B117" s="7"/>
      <c r="C117" s="7"/>
      <c r="D117" s="7"/>
      <c r="E117" s="7"/>
      <c r="F117" s="7"/>
      <c r="G117" s="7"/>
      <c r="H117" s="7"/>
      <c r="I117" s="7"/>
    </row>
    <row r="118" spans="1:9" x14ac:dyDescent="0.4">
      <c r="A118" s="141"/>
      <c r="B118" s="7"/>
      <c r="C118" s="7"/>
      <c r="D118" s="7"/>
      <c r="E118" s="7"/>
      <c r="F118" s="7"/>
      <c r="G118" s="7"/>
      <c r="H118" s="7"/>
      <c r="I118" s="7"/>
    </row>
    <row r="119" spans="1:9" x14ac:dyDescent="0.4">
      <c r="A119" s="141"/>
      <c r="B119" s="7"/>
      <c r="C119" s="7"/>
      <c r="D119" s="7"/>
      <c r="E119" s="7"/>
      <c r="F119" s="7"/>
      <c r="G119" s="7"/>
      <c r="H119" s="7"/>
      <c r="I119" s="7"/>
    </row>
    <row r="120" spans="1:9" x14ac:dyDescent="0.4">
      <c r="A120" s="141"/>
      <c r="B120" s="7"/>
      <c r="C120" s="7"/>
      <c r="D120" s="7"/>
      <c r="E120" s="7"/>
      <c r="F120" s="7"/>
      <c r="G120" s="7"/>
      <c r="H120" s="7"/>
      <c r="I120" s="7"/>
    </row>
    <row r="121" spans="1:9" x14ac:dyDescent="0.4">
      <c r="A121" s="141"/>
      <c r="B121" s="7"/>
      <c r="C121" s="7"/>
      <c r="D121" s="7"/>
      <c r="E121" s="7"/>
      <c r="F121" s="7"/>
      <c r="G121" s="7"/>
      <c r="H121" s="7"/>
      <c r="I121" s="7"/>
    </row>
    <row r="122" spans="1:9" x14ac:dyDescent="0.4">
      <c r="A122" s="141"/>
      <c r="B122" s="7"/>
      <c r="C122" s="7"/>
      <c r="D122" s="7"/>
      <c r="E122" s="7"/>
      <c r="F122" s="7"/>
      <c r="G122" s="7"/>
      <c r="H122" s="7"/>
      <c r="I122" s="7"/>
    </row>
    <row r="123" spans="1:9" x14ac:dyDescent="0.4">
      <c r="A123" s="141"/>
      <c r="B123" s="7"/>
      <c r="C123" s="7"/>
      <c r="D123" s="7"/>
      <c r="E123" s="7"/>
      <c r="F123" s="7"/>
      <c r="G123" s="7"/>
      <c r="H123" s="7"/>
      <c r="I123" s="7"/>
    </row>
    <row r="124" spans="1:9" x14ac:dyDescent="0.4">
      <c r="A124" s="141"/>
      <c r="B124" s="7"/>
      <c r="C124" s="7"/>
      <c r="D124" s="7"/>
      <c r="E124" s="7"/>
      <c r="F124" s="7"/>
      <c r="G124" s="7"/>
      <c r="H124" s="7"/>
      <c r="I124" s="7"/>
    </row>
    <row r="125" spans="1:9" x14ac:dyDescent="0.4">
      <c r="A125" s="141"/>
      <c r="B125" s="7"/>
      <c r="C125" s="7"/>
      <c r="D125" s="7"/>
      <c r="E125" s="7"/>
      <c r="F125" s="7"/>
      <c r="G125" s="7"/>
      <c r="H125" s="7"/>
      <c r="I125" s="7"/>
    </row>
    <row r="126" spans="1:9" x14ac:dyDescent="0.4">
      <c r="A126" s="141"/>
      <c r="B126" s="7"/>
      <c r="C126" s="7"/>
      <c r="D126" s="7"/>
      <c r="E126" s="7"/>
      <c r="F126" s="7"/>
      <c r="G126" s="7"/>
      <c r="H126" s="7"/>
      <c r="I126" s="7"/>
    </row>
    <row r="127" spans="1:9" x14ac:dyDescent="0.4">
      <c r="A127" s="141"/>
      <c r="B127" s="7"/>
      <c r="C127" s="7"/>
      <c r="D127" s="7"/>
      <c r="E127" s="7"/>
      <c r="F127" s="7"/>
      <c r="G127" s="7"/>
      <c r="H127" s="7"/>
      <c r="I127" s="7"/>
    </row>
    <row r="128" spans="1:9" x14ac:dyDescent="0.4">
      <c r="A128" s="141"/>
      <c r="B128" s="7"/>
      <c r="C128" s="7"/>
      <c r="D128" s="7"/>
      <c r="E128" s="7"/>
      <c r="F128" s="7"/>
      <c r="G128" s="7"/>
      <c r="H128" s="7"/>
      <c r="I128" s="7"/>
    </row>
    <row r="129" spans="1:9" x14ac:dyDescent="0.4">
      <c r="A129" s="141"/>
      <c r="B129" s="7"/>
      <c r="C129" s="7"/>
      <c r="D129" s="7"/>
      <c r="E129" s="7"/>
      <c r="F129" s="7"/>
      <c r="G129" s="7"/>
      <c r="H129" s="7"/>
      <c r="I129" s="7"/>
    </row>
    <row r="130" spans="1:9" x14ac:dyDescent="0.4">
      <c r="A130" s="141"/>
      <c r="B130" s="7"/>
      <c r="C130" s="7"/>
      <c r="D130" s="7"/>
      <c r="E130" s="7"/>
      <c r="F130" s="7"/>
      <c r="G130" s="7"/>
      <c r="H130" s="7"/>
      <c r="I130" s="7"/>
    </row>
    <row r="131" spans="1:9" x14ac:dyDescent="0.4">
      <c r="A131" s="141"/>
      <c r="B131" s="7"/>
      <c r="C131" s="7"/>
      <c r="D131" s="7"/>
      <c r="E131" s="7"/>
      <c r="F131" s="7"/>
      <c r="G131" s="7"/>
      <c r="H131" s="7"/>
      <c r="I131" s="7"/>
    </row>
    <row r="132" spans="1:9" x14ac:dyDescent="0.4">
      <c r="A132" s="141"/>
      <c r="B132" s="7"/>
      <c r="C132" s="7"/>
      <c r="D132" s="7"/>
      <c r="E132" s="7"/>
      <c r="F132" s="7"/>
      <c r="G132" s="7"/>
      <c r="H132" s="7"/>
      <c r="I132" s="7"/>
    </row>
    <row r="133" spans="1:9" x14ac:dyDescent="0.4">
      <c r="A133" s="141"/>
      <c r="B133" s="7"/>
      <c r="C133" s="7"/>
      <c r="D133" s="7"/>
      <c r="E133" s="7"/>
      <c r="F133" s="7"/>
      <c r="G133" s="7"/>
      <c r="H133" s="7"/>
      <c r="I133" s="7"/>
    </row>
    <row r="134" spans="1:9" x14ac:dyDescent="0.4">
      <c r="A134" s="141"/>
      <c r="B134" s="7"/>
      <c r="C134" s="7"/>
      <c r="D134" s="7"/>
      <c r="E134" s="7"/>
      <c r="F134" s="7"/>
      <c r="G134" s="7"/>
      <c r="H134" s="7"/>
      <c r="I134" s="7"/>
    </row>
    <row r="135" spans="1:9" x14ac:dyDescent="0.4">
      <c r="A135" s="141"/>
      <c r="B135" s="7"/>
      <c r="C135" s="7"/>
      <c r="D135" s="7"/>
      <c r="E135" s="7"/>
      <c r="F135" s="7"/>
      <c r="G135" s="7"/>
      <c r="H135" s="7"/>
      <c r="I135" s="7"/>
    </row>
    <row r="136" spans="1:9" x14ac:dyDescent="0.4">
      <c r="A136" s="141"/>
      <c r="B136" s="7"/>
      <c r="C136" s="7"/>
      <c r="D136" s="7"/>
      <c r="E136" s="7"/>
      <c r="F136" s="7"/>
      <c r="G136" s="7"/>
      <c r="H136" s="7"/>
      <c r="I136" s="7"/>
    </row>
    <row r="137" spans="1:9" x14ac:dyDescent="0.4">
      <c r="A137" s="141"/>
      <c r="B137" s="7"/>
      <c r="C137" s="7"/>
      <c r="D137" s="7"/>
      <c r="E137" s="7"/>
      <c r="F137" s="7"/>
      <c r="G137" s="7"/>
      <c r="H137" s="7"/>
      <c r="I137" s="7"/>
    </row>
    <row r="138" spans="1:9" x14ac:dyDescent="0.4">
      <c r="A138" s="141"/>
      <c r="B138" s="7"/>
      <c r="C138" s="7"/>
      <c r="D138" s="7"/>
      <c r="E138" s="7"/>
      <c r="F138" s="7"/>
      <c r="G138" s="7"/>
      <c r="H138" s="7"/>
      <c r="I138" s="7"/>
    </row>
    <row r="139" spans="1:9" x14ac:dyDescent="0.4">
      <c r="A139" s="141"/>
      <c r="B139" s="7"/>
      <c r="C139" s="7"/>
      <c r="D139" s="7"/>
      <c r="E139" s="7"/>
      <c r="F139" s="7"/>
      <c r="G139" s="7"/>
      <c r="H139" s="7"/>
      <c r="I139" s="7"/>
    </row>
    <row r="140" spans="1:9" x14ac:dyDescent="0.4">
      <c r="A140" s="141"/>
      <c r="B140" s="7"/>
      <c r="C140" s="7"/>
      <c r="D140" s="7"/>
      <c r="E140" s="7"/>
      <c r="F140" s="7"/>
      <c r="G140" s="7"/>
      <c r="H140" s="7"/>
      <c r="I140" s="7"/>
    </row>
    <row r="141" spans="1:9" x14ac:dyDescent="0.4">
      <c r="A141" s="141"/>
      <c r="B141" s="7"/>
      <c r="C141" s="7"/>
      <c r="D141" s="7"/>
      <c r="E141" s="7"/>
      <c r="F141" s="7"/>
      <c r="G141" s="7"/>
      <c r="H141" s="7"/>
      <c r="I141" s="7"/>
    </row>
    <row r="142" spans="1:9" x14ac:dyDescent="0.4">
      <c r="A142" s="141"/>
      <c r="B142" s="7"/>
      <c r="C142" s="7"/>
      <c r="D142" s="7"/>
      <c r="E142" s="7"/>
      <c r="F142" s="7"/>
      <c r="G142" s="7"/>
      <c r="H142" s="7"/>
      <c r="I142" s="7"/>
    </row>
    <row r="143" spans="1:9" x14ac:dyDescent="0.4">
      <c r="A143" s="141"/>
      <c r="B143" s="7"/>
      <c r="C143" s="7"/>
      <c r="D143" s="7"/>
      <c r="E143" s="7"/>
      <c r="F143" s="7"/>
      <c r="G143" s="7"/>
      <c r="H143" s="7"/>
      <c r="I143" s="7"/>
    </row>
    <row r="144" spans="1:9" x14ac:dyDescent="0.4">
      <c r="A144" s="141"/>
      <c r="B144" s="7"/>
      <c r="C144" s="7"/>
      <c r="D144" s="7"/>
      <c r="E144" s="7"/>
      <c r="F144" s="7"/>
      <c r="G144" s="7"/>
      <c r="H144" s="7"/>
      <c r="I144" s="7"/>
    </row>
    <row r="145" spans="1:9" x14ac:dyDescent="0.4">
      <c r="A145" s="141"/>
      <c r="B145" s="7"/>
      <c r="C145" s="7"/>
      <c r="D145" s="7"/>
      <c r="E145" s="7"/>
      <c r="F145" s="7"/>
      <c r="G145" s="7"/>
      <c r="H145" s="7"/>
      <c r="I145" s="7"/>
    </row>
    <row r="146" spans="1:9" x14ac:dyDescent="0.4">
      <c r="A146" s="141"/>
      <c r="B146" s="7"/>
      <c r="C146" s="7"/>
      <c r="D146" s="7"/>
      <c r="E146" s="7"/>
      <c r="F146" s="7"/>
      <c r="G146" s="7"/>
      <c r="H146" s="7"/>
      <c r="I146" s="7"/>
    </row>
    <row r="147" spans="1:9" x14ac:dyDescent="0.4">
      <c r="A147" s="141"/>
      <c r="B147" s="7"/>
      <c r="C147" s="7"/>
      <c r="D147" s="7"/>
      <c r="E147" s="7"/>
      <c r="F147" s="7"/>
      <c r="G147" s="7"/>
      <c r="H147" s="7"/>
      <c r="I147" s="7"/>
    </row>
    <row r="148" spans="1:9" x14ac:dyDescent="0.4">
      <c r="A148" s="141"/>
      <c r="B148" s="7"/>
      <c r="C148" s="7"/>
      <c r="D148" s="7"/>
      <c r="E148" s="7"/>
      <c r="F148" s="7"/>
      <c r="G148" s="7"/>
      <c r="H148" s="7"/>
      <c r="I148" s="7"/>
    </row>
    <row r="149" spans="1:9" x14ac:dyDescent="0.4">
      <c r="A149" s="141"/>
      <c r="B149" s="7"/>
      <c r="C149" s="7"/>
      <c r="D149" s="7"/>
      <c r="E149" s="7"/>
      <c r="F149" s="7"/>
      <c r="G149" s="7"/>
      <c r="H149" s="7"/>
      <c r="I149" s="7"/>
    </row>
    <row r="150" spans="1:9" x14ac:dyDescent="0.4">
      <c r="A150" s="141"/>
      <c r="B150" s="7"/>
      <c r="C150" s="7"/>
      <c r="D150" s="7"/>
      <c r="E150" s="7"/>
      <c r="F150" s="7"/>
      <c r="G150" s="7"/>
      <c r="H150" s="7"/>
      <c r="I150" s="7"/>
    </row>
    <row r="151" spans="1:9" x14ac:dyDescent="0.4">
      <c r="A151" s="141"/>
      <c r="B151" s="7"/>
      <c r="C151" s="7"/>
      <c r="D151" s="7"/>
      <c r="E151" s="7"/>
      <c r="F151" s="7"/>
      <c r="G151" s="7"/>
      <c r="H151" s="7"/>
      <c r="I151" s="7"/>
    </row>
    <row r="152" spans="1:9" x14ac:dyDescent="0.4">
      <c r="A152" s="141"/>
      <c r="B152" s="7"/>
      <c r="C152" s="7"/>
      <c r="D152" s="7"/>
      <c r="E152" s="7"/>
      <c r="F152" s="7"/>
      <c r="G152" s="7"/>
      <c r="H152" s="7"/>
      <c r="I152" s="7"/>
    </row>
    <row r="153" spans="1:9" x14ac:dyDescent="0.4">
      <c r="A153" s="141"/>
      <c r="B153" s="7"/>
      <c r="C153" s="7"/>
      <c r="D153" s="7"/>
      <c r="E153" s="7"/>
      <c r="F153" s="7"/>
      <c r="G153" s="7"/>
      <c r="H153" s="7"/>
      <c r="I153" s="7"/>
    </row>
    <row r="154" spans="1:9" x14ac:dyDescent="0.4">
      <c r="A154" s="141"/>
      <c r="B154" s="7"/>
      <c r="C154" s="7"/>
      <c r="D154" s="7"/>
      <c r="E154" s="7"/>
      <c r="F154" s="7"/>
      <c r="G154" s="7"/>
      <c r="H154" s="7"/>
      <c r="I154" s="7"/>
    </row>
    <row r="155" spans="1:9" x14ac:dyDescent="0.4">
      <c r="A155" s="141"/>
      <c r="B155" s="7"/>
      <c r="C155" s="7"/>
      <c r="D155" s="7"/>
      <c r="E155" s="7"/>
      <c r="F155" s="7"/>
      <c r="G155" s="7"/>
      <c r="H155" s="7"/>
      <c r="I155" s="7"/>
    </row>
    <row r="156" spans="1:9" x14ac:dyDescent="0.4">
      <c r="A156" s="141"/>
      <c r="B156" s="7"/>
      <c r="C156" s="7"/>
      <c r="D156" s="7"/>
      <c r="E156" s="7"/>
      <c r="F156" s="7"/>
      <c r="G156" s="7"/>
      <c r="H156" s="7"/>
      <c r="I156" s="7"/>
    </row>
    <row r="157" spans="1:9" x14ac:dyDescent="0.4">
      <c r="A157" s="141"/>
      <c r="B157" s="7"/>
      <c r="C157" s="7"/>
      <c r="D157" s="7"/>
      <c r="E157" s="7"/>
      <c r="F157" s="7"/>
      <c r="G157" s="7"/>
      <c r="H157" s="7"/>
      <c r="I157" s="7"/>
    </row>
    <row r="158" spans="1:9" x14ac:dyDescent="0.4">
      <c r="A158" s="141"/>
      <c r="B158" s="7"/>
      <c r="C158" s="7"/>
      <c r="D158" s="7"/>
      <c r="E158" s="7"/>
      <c r="F158" s="7"/>
      <c r="G158" s="7"/>
      <c r="H158" s="7"/>
      <c r="I158" s="7"/>
    </row>
    <row r="159" spans="1:9" x14ac:dyDescent="0.4">
      <c r="A159" s="141"/>
      <c r="B159" s="7"/>
      <c r="C159" s="7"/>
      <c r="D159" s="7"/>
      <c r="E159" s="7"/>
      <c r="F159" s="7"/>
      <c r="G159" s="7"/>
      <c r="H159" s="7"/>
      <c r="I159" s="7"/>
    </row>
    <row r="160" spans="1:9" x14ac:dyDescent="0.4">
      <c r="A160" s="141"/>
      <c r="B160" s="7"/>
      <c r="C160" s="7"/>
      <c r="D160" s="7"/>
      <c r="E160" s="7"/>
      <c r="F160" s="7"/>
      <c r="G160" s="7"/>
      <c r="H160" s="7"/>
      <c r="I160" s="7"/>
    </row>
    <row r="161" spans="1:9" x14ac:dyDescent="0.4">
      <c r="A161" s="141"/>
      <c r="B161" s="7"/>
      <c r="C161" s="7"/>
      <c r="D161" s="7"/>
      <c r="E161" s="7"/>
      <c r="F161" s="7"/>
      <c r="G161" s="7"/>
      <c r="H161" s="7"/>
      <c r="I161" s="7"/>
    </row>
    <row r="162" spans="1:9" x14ac:dyDescent="0.4">
      <c r="A162" s="141"/>
      <c r="B162" s="7"/>
      <c r="C162" s="7"/>
      <c r="D162" s="7"/>
      <c r="E162" s="7"/>
      <c r="F162" s="7"/>
      <c r="G162" s="7"/>
      <c r="H162" s="7"/>
      <c r="I162" s="7"/>
    </row>
    <row r="163" spans="1:9" x14ac:dyDescent="0.4">
      <c r="A163" s="141"/>
      <c r="B163" s="7"/>
      <c r="C163" s="7"/>
      <c r="D163" s="7"/>
      <c r="E163" s="7"/>
      <c r="F163" s="7"/>
      <c r="G163" s="7"/>
      <c r="H163" s="7"/>
      <c r="I163" s="7"/>
    </row>
    <row r="164" spans="1:9" x14ac:dyDescent="0.4">
      <c r="A164" s="141"/>
      <c r="B164" s="7"/>
      <c r="C164" s="7"/>
      <c r="D164" s="7"/>
      <c r="E164" s="7"/>
      <c r="F164" s="7"/>
      <c r="G164" s="7"/>
      <c r="H164" s="7"/>
      <c r="I164" s="7"/>
    </row>
    <row r="165" spans="1:9" x14ac:dyDescent="0.4">
      <c r="A165" s="141"/>
      <c r="B165" s="7"/>
      <c r="C165" s="7"/>
      <c r="D165" s="7"/>
      <c r="E165" s="7"/>
      <c r="F165" s="7"/>
      <c r="G165" s="7"/>
      <c r="H165" s="7"/>
      <c r="I165" s="7"/>
    </row>
    <row r="166" spans="1:9" x14ac:dyDescent="0.4">
      <c r="A166" s="141"/>
      <c r="B166" s="7"/>
      <c r="C166" s="7"/>
      <c r="D166" s="7"/>
      <c r="E166" s="7"/>
      <c r="F166" s="7"/>
      <c r="G166" s="7"/>
      <c r="H166" s="7"/>
      <c r="I166" s="7"/>
    </row>
  </sheetData>
  <mergeCells count="6">
    <mergeCell ref="S4:T4"/>
    <mergeCell ref="B4:C4"/>
    <mergeCell ref="E4:F4"/>
    <mergeCell ref="H4:I4"/>
    <mergeCell ref="M4:N4"/>
    <mergeCell ref="P4:Q4"/>
  </mergeCells>
  <phoneticPr fontId="1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J20" sqref="J20"/>
    </sheetView>
  </sheetViews>
  <sheetFormatPr defaultRowHeight="18.75" x14ac:dyDescent="0.4"/>
  <cols>
    <col min="1" max="1" width="9" style="8"/>
    <col min="2" max="3" width="12.625" style="8" customWidth="1"/>
    <col min="4" max="4" width="5.625" style="8" customWidth="1"/>
    <col min="5" max="6" width="12.625" style="8" customWidth="1"/>
    <col min="7" max="7" width="9" style="8"/>
    <col min="8" max="8" width="15.625" style="8" customWidth="1"/>
    <col min="9" max="11" width="12.625" style="8" customWidth="1"/>
    <col min="12" max="12" width="4.875" style="8" customWidth="1"/>
    <col min="13" max="14" width="12.625" style="8" customWidth="1"/>
  </cols>
  <sheetData>
    <row r="1" spans="1:14" x14ac:dyDescent="0.4">
      <c r="B1" s="50" t="s">
        <v>22</v>
      </c>
      <c r="G1" s="8" t="s">
        <v>105</v>
      </c>
    </row>
    <row r="2" spans="1:14" x14ac:dyDescent="0.4">
      <c r="B2" s="2" t="s">
        <v>21</v>
      </c>
    </row>
    <row r="3" spans="1:14" x14ac:dyDescent="0.4">
      <c r="B3" s="35"/>
      <c r="C3" s="43"/>
      <c r="D3" s="43"/>
      <c r="E3" s="43"/>
      <c r="F3" s="42"/>
      <c r="J3" s="44"/>
      <c r="K3" s="43"/>
      <c r="L3" s="43"/>
      <c r="M3" s="43"/>
      <c r="N3" s="42"/>
    </row>
    <row r="4" spans="1:14" x14ac:dyDescent="0.4">
      <c r="B4" s="126"/>
      <c r="C4" s="127"/>
      <c r="D4" s="12"/>
      <c r="E4" s="128"/>
      <c r="F4" s="129"/>
      <c r="G4" s="16"/>
      <c r="J4" s="126"/>
      <c r="K4" s="127"/>
      <c r="L4" s="12"/>
      <c r="M4" s="128"/>
      <c r="N4" s="129"/>
    </row>
    <row r="5" spans="1:14" x14ac:dyDescent="0.4">
      <c r="A5" s="11"/>
      <c r="B5" s="61" t="s">
        <v>16</v>
      </c>
      <c r="C5" s="62" t="s">
        <v>1</v>
      </c>
      <c r="D5" s="62"/>
      <c r="E5" s="62" t="s">
        <v>33</v>
      </c>
      <c r="F5" s="49" t="s">
        <v>1</v>
      </c>
      <c r="G5" s="16"/>
      <c r="I5" s="21" t="s">
        <v>60</v>
      </c>
      <c r="J5" s="61" t="s">
        <v>16</v>
      </c>
      <c r="K5" s="62" t="s">
        <v>1</v>
      </c>
      <c r="L5" s="62"/>
      <c r="M5" s="62" t="s">
        <v>33</v>
      </c>
      <c r="N5" s="49" t="s">
        <v>1</v>
      </c>
    </row>
    <row r="6" spans="1:14" x14ac:dyDescent="0.4">
      <c r="A6" s="131">
        <v>1</v>
      </c>
      <c r="B6" s="44">
        <v>88.333333333333329</v>
      </c>
      <c r="C6" s="43">
        <v>3.3333333333333335</v>
      </c>
      <c r="D6" s="43"/>
      <c r="E6" s="43">
        <v>0</v>
      </c>
      <c r="F6" s="42">
        <v>94</v>
      </c>
      <c r="I6" s="46">
        <v>0.95</v>
      </c>
      <c r="J6" s="44">
        <f>PERCENTILE(B6:B55, 0.95)</f>
        <v>100</v>
      </c>
      <c r="K6" s="43">
        <f>PERCENTILE(C6:C55, 0.95)</f>
        <v>94.11666666666666</v>
      </c>
      <c r="L6" s="43"/>
      <c r="M6" s="43">
        <f>PERCENTILE(E6:E55, 0.95)</f>
        <v>100</v>
      </c>
      <c r="N6" s="42">
        <f>PERCENTILE(F6:F55, 0.95)</f>
        <v>100</v>
      </c>
    </row>
    <row r="7" spans="1:14" x14ac:dyDescent="0.4">
      <c r="A7" s="131">
        <v>2</v>
      </c>
      <c r="B7" s="17">
        <v>0</v>
      </c>
      <c r="C7" s="16">
        <v>79.833333333333329</v>
      </c>
      <c r="D7" s="16"/>
      <c r="E7" s="16">
        <v>70.666666666666671</v>
      </c>
      <c r="F7" s="15">
        <v>0</v>
      </c>
      <c r="I7" s="38">
        <v>0.75</v>
      </c>
      <c r="J7" s="17">
        <f>PERCENTILE(B6:B55,0.75)</f>
        <v>98.583333333333329</v>
      </c>
      <c r="K7" s="16">
        <f>PERCENTILE(C6:C55,0.75)</f>
        <v>79.583333333333329</v>
      </c>
      <c r="L7" s="16"/>
      <c r="M7" s="16">
        <f>PERCENTILE(E6:E55,0.75)</f>
        <v>99.041666666666657</v>
      </c>
      <c r="N7" s="15">
        <f>PERCENTILE(F6:F55, 0.75)</f>
        <v>99.083333333333329</v>
      </c>
    </row>
    <row r="8" spans="1:14" x14ac:dyDescent="0.4">
      <c r="A8" s="131">
        <v>3</v>
      </c>
      <c r="B8" s="17">
        <v>0</v>
      </c>
      <c r="C8" s="16">
        <v>0</v>
      </c>
      <c r="D8" s="16"/>
      <c r="E8" s="16">
        <v>81.166666666666671</v>
      </c>
      <c r="F8" s="15">
        <v>99.666666666666671</v>
      </c>
      <c r="I8" s="38">
        <v>0.5</v>
      </c>
      <c r="J8" s="17">
        <f>PERCENTILE(B6:B55, 0.5)</f>
        <v>90</v>
      </c>
      <c r="K8" s="16">
        <f>PERCENTILE(C6:C55, 0.5)</f>
        <v>23.666666666666664</v>
      </c>
      <c r="L8" s="16"/>
      <c r="M8" s="16">
        <f>PERCENTILE(E6:E55, 0.5)</f>
        <v>90.916666666666657</v>
      </c>
      <c r="N8" s="15">
        <f>PERCENTILE(F6:F55, 0.5)</f>
        <v>73.25</v>
      </c>
    </row>
    <row r="9" spans="1:14" x14ac:dyDescent="0.4">
      <c r="A9" s="131">
        <v>4</v>
      </c>
      <c r="B9" s="17">
        <v>65.333333333333329</v>
      </c>
      <c r="C9" s="16">
        <v>0</v>
      </c>
      <c r="D9" s="16"/>
      <c r="E9" s="16">
        <v>93.666666666666671</v>
      </c>
      <c r="F9" s="15">
        <v>76.333333333333329</v>
      </c>
      <c r="I9" s="38">
        <v>0.25</v>
      </c>
      <c r="J9" s="17">
        <f>PERCENTILE(B6:B55, 0.25)</f>
        <v>35</v>
      </c>
      <c r="K9" s="16">
        <f>PERCENTILE(C6:C55, 0.25)</f>
        <v>0</v>
      </c>
      <c r="L9" s="16"/>
      <c r="M9" s="16">
        <f>PERCENTILE(E6:E55, 0.25)</f>
        <v>49.625</v>
      </c>
      <c r="N9" s="15">
        <f>PERCENTILE(F6:F55, 0.25)</f>
        <v>41.041666666666671</v>
      </c>
    </row>
    <row r="10" spans="1:14" x14ac:dyDescent="0.4">
      <c r="A10" s="131">
        <v>5</v>
      </c>
      <c r="B10" s="17">
        <v>60.666666666666671</v>
      </c>
      <c r="C10" s="16">
        <v>96.333333333333343</v>
      </c>
      <c r="D10" s="16"/>
      <c r="E10" s="16">
        <v>79</v>
      </c>
      <c r="F10" s="15">
        <v>96.666666666666671</v>
      </c>
      <c r="I10" s="41">
        <v>0.05</v>
      </c>
      <c r="J10" s="13">
        <f>PERCENTILE(B6:B55, 0.05)</f>
        <v>0</v>
      </c>
      <c r="K10" s="12">
        <f>PERCENTILE(C6:C55, 0.05)</f>
        <v>0</v>
      </c>
      <c r="L10" s="12"/>
      <c r="M10" s="12">
        <f>PERCENTILE(E6:E55, 0.05)</f>
        <v>8.2333333333333361</v>
      </c>
      <c r="N10" s="11">
        <f>PERCENTILE(F6:F55, 0.05)</f>
        <v>0</v>
      </c>
    </row>
    <row r="11" spans="1:14" x14ac:dyDescent="0.4">
      <c r="A11" s="131">
        <v>6</v>
      </c>
      <c r="B11" s="17">
        <v>100</v>
      </c>
      <c r="C11" s="16">
        <v>25</v>
      </c>
      <c r="D11" s="16"/>
      <c r="E11" s="16">
        <v>15.333333333333332</v>
      </c>
      <c r="F11" s="15">
        <v>84.333333333333343</v>
      </c>
      <c r="I11" s="28"/>
    </row>
    <row r="12" spans="1:14" x14ac:dyDescent="0.4">
      <c r="A12" s="131">
        <v>7</v>
      </c>
      <c r="B12" s="17">
        <v>100</v>
      </c>
      <c r="C12" s="16">
        <v>94</v>
      </c>
      <c r="D12" s="16"/>
      <c r="E12" s="16">
        <v>12.833333333333332</v>
      </c>
      <c r="F12" s="15">
        <v>97.166666666666671</v>
      </c>
      <c r="I12" s="28"/>
    </row>
    <row r="13" spans="1:14" x14ac:dyDescent="0.4">
      <c r="A13" s="131">
        <v>8</v>
      </c>
      <c r="B13" s="17">
        <v>72.666666666666671</v>
      </c>
      <c r="C13" s="16">
        <v>0</v>
      </c>
      <c r="D13" s="16"/>
      <c r="E13" s="16">
        <v>63.833333333333329</v>
      </c>
      <c r="F13" s="15">
        <v>50</v>
      </c>
      <c r="H13" s="22" t="s">
        <v>10</v>
      </c>
      <c r="I13" s="40" t="s">
        <v>14</v>
      </c>
      <c r="J13" s="44">
        <f t="shared" ref="J13:K15" si="0">J6-J7</f>
        <v>1.4166666666666714</v>
      </c>
      <c r="K13" s="43">
        <f t="shared" si="0"/>
        <v>14.533333333333331</v>
      </c>
      <c r="L13" s="43"/>
      <c r="M13" s="43">
        <f t="shared" ref="M13:N15" si="1">M6-M7</f>
        <v>0.95833333333334281</v>
      </c>
      <c r="N13" s="42">
        <f t="shared" si="1"/>
        <v>0.9166666666666714</v>
      </c>
    </row>
    <row r="14" spans="1:14" x14ac:dyDescent="0.4">
      <c r="A14" s="131">
        <v>9</v>
      </c>
      <c r="B14" s="17">
        <v>87.833333333333329</v>
      </c>
      <c r="C14" s="16">
        <v>60.5</v>
      </c>
      <c r="D14" s="16"/>
      <c r="E14" s="16">
        <v>41.333333333333336</v>
      </c>
      <c r="F14" s="15">
        <v>87.833333333333329</v>
      </c>
      <c r="I14" s="39" t="s">
        <v>13</v>
      </c>
      <c r="J14" s="17">
        <f t="shared" si="0"/>
        <v>8.5833333333333286</v>
      </c>
      <c r="K14" s="16">
        <f t="shared" si="0"/>
        <v>55.916666666666664</v>
      </c>
      <c r="L14" s="16"/>
      <c r="M14" s="16">
        <f t="shared" si="1"/>
        <v>8.125</v>
      </c>
      <c r="N14" s="15">
        <f t="shared" si="1"/>
        <v>25.833333333333329</v>
      </c>
    </row>
    <row r="15" spans="1:14" x14ac:dyDescent="0.4">
      <c r="A15" s="131">
        <v>10</v>
      </c>
      <c r="B15" s="17">
        <v>76</v>
      </c>
      <c r="C15" s="16">
        <v>86.666666666666671</v>
      </c>
      <c r="D15" s="16"/>
      <c r="E15" s="16">
        <v>100</v>
      </c>
      <c r="F15" s="15">
        <v>25.833333333333336</v>
      </c>
      <c r="I15" s="39" t="s">
        <v>12</v>
      </c>
      <c r="J15" s="17">
        <f t="shared" si="0"/>
        <v>55</v>
      </c>
      <c r="K15" s="16">
        <f t="shared" si="0"/>
        <v>23.666666666666664</v>
      </c>
      <c r="L15" s="16"/>
      <c r="M15" s="16">
        <f t="shared" si="1"/>
        <v>41.291666666666657</v>
      </c>
      <c r="N15" s="15">
        <f t="shared" si="1"/>
        <v>32.208333333333329</v>
      </c>
    </row>
    <row r="16" spans="1:14" x14ac:dyDescent="0.4">
      <c r="A16" s="131">
        <v>11</v>
      </c>
      <c r="B16" s="17">
        <v>0</v>
      </c>
      <c r="C16" s="16">
        <v>0</v>
      </c>
      <c r="D16" s="16"/>
      <c r="E16" s="16">
        <v>55.500000000000007</v>
      </c>
      <c r="F16" s="15">
        <v>99</v>
      </c>
      <c r="I16" s="38">
        <v>0.25</v>
      </c>
      <c r="J16" s="17">
        <f>J9</f>
        <v>35</v>
      </c>
      <c r="K16" s="16">
        <f>K9</f>
        <v>0</v>
      </c>
      <c r="L16" s="16"/>
      <c r="M16" s="16">
        <f>M9</f>
        <v>49.625</v>
      </c>
      <c r="N16" s="15">
        <f>N9</f>
        <v>41.041666666666671</v>
      </c>
    </row>
    <row r="17" spans="1:14" x14ac:dyDescent="0.4">
      <c r="A17" s="131">
        <v>12</v>
      </c>
      <c r="B17" s="17">
        <v>98.5</v>
      </c>
      <c r="C17" s="16">
        <v>0</v>
      </c>
      <c r="D17" s="16"/>
      <c r="E17" s="16">
        <v>64.166666666666671</v>
      </c>
      <c r="F17" s="15">
        <v>0</v>
      </c>
      <c r="I17" s="37" t="s">
        <v>11</v>
      </c>
      <c r="J17" s="13">
        <f>J9-J10</f>
        <v>35</v>
      </c>
      <c r="K17" s="12">
        <f>K9-K10</f>
        <v>0</v>
      </c>
      <c r="L17" s="12"/>
      <c r="M17" s="12">
        <f>M9-M10</f>
        <v>41.391666666666666</v>
      </c>
      <c r="N17" s="11">
        <f>N9-N10</f>
        <v>41.041666666666671</v>
      </c>
    </row>
    <row r="18" spans="1:14" x14ac:dyDescent="0.4">
      <c r="A18" s="131">
        <v>13</v>
      </c>
      <c r="B18" s="17">
        <v>0</v>
      </c>
      <c r="C18" s="16">
        <v>87.166666666666671</v>
      </c>
      <c r="D18" s="16"/>
      <c r="E18" s="16">
        <v>92</v>
      </c>
      <c r="F18" s="15">
        <v>98.666666666666671</v>
      </c>
      <c r="I18" s="28"/>
    </row>
    <row r="19" spans="1:14" x14ac:dyDescent="0.4">
      <c r="A19" s="131">
        <v>14</v>
      </c>
      <c r="B19" s="17">
        <v>98.333333333333329</v>
      </c>
      <c r="C19" s="16">
        <v>33</v>
      </c>
      <c r="D19" s="16"/>
      <c r="E19" s="16">
        <v>33.833333333333329</v>
      </c>
      <c r="F19" s="15">
        <v>2.5</v>
      </c>
      <c r="I19" s="28"/>
    </row>
    <row r="20" spans="1:14" x14ac:dyDescent="0.4">
      <c r="A20" s="131">
        <v>15</v>
      </c>
      <c r="B20" s="17">
        <v>100</v>
      </c>
      <c r="C20" s="16">
        <v>0</v>
      </c>
      <c r="D20" s="16"/>
      <c r="E20" s="16">
        <v>92.833333333333329</v>
      </c>
      <c r="F20" s="15">
        <v>37.666666666666664</v>
      </c>
      <c r="I20" s="27" t="s">
        <v>61</v>
      </c>
      <c r="J20" s="64">
        <f>SUM(B6:B55)/COUNT(B6:B55)</f>
        <v>67.733333333333334</v>
      </c>
      <c r="K20" s="63">
        <f>SUM(C6:C55)/COUNT(C6:C55)</f>
        <v>36.387499999999996</v>
      </c>
      <c r="L20" s="63"/>
      <c r="M20" s="63">
        <f>SUM(E6:E55)/COUNT(E6:E55)</f>
        <v>71.200000000000017</v>
      </c>
      <c r="N20" s="65">
        <f>SUM(F6:F55)/COUNT(F6:F55)</f>
        <v>66.412499999999994</v>
      </c>
    </row>
    <row r="21" spans="1:14" x14ac:dyDescent="0.4">
      <c r="A21" s="131">
        <v>16</v>
      </c>
      <c r="B21" s="17">
        <v>30</v>
      </c>
      <c r="C21" s="16">
        <v>51.5</v>
      </c>
      <c r="D21" s="16"/>
      <c r="E21" s="16">
        <v>96.833333333333343</v>
      </c>
      <c r="F21" s="15">
        <v>68.833333333333329</v>
      </c>
    </row>
    <row r="22" spans="1:14" x14ac:dyDescent="0.4">
      <c r="A22" s="131">
        <v>17</v>
      </c>
      <c r="B22" s="17">
        <v>0</v>
      </c>
      <c r="C22" s="16">
        <v>23</v>
      </c>
      <c r="D22" s="16"/>
      <c r="E22" s="16">
        <v>98.833333333333329</v>
      </c>
      <c r="F22" s="15">
        <v>0</v>
      </c>
    </row>
    <row r="23" spans="1:14" x14ac:dyDescent="0.4">
      <c r="A23" s="131">
        <v>18</v>
      </c>
      <c r="B23" s="17">
        <v>36.666666666666664</v>
      </c>
      <c r="C23" s="16">
        <v>100</v>
      </c>
      <c r="D23" s="16"/>
      <c r="E23" s="16">
        <v>67.5</v>
      </c>
      <c r="F23" s="15">
        <v>68.833333333333329</v>
      </c>
      <c r="H23" s="22" t="s">
        <v>5</v>
      </c>
      <c r="I23" s="130" t="s">
        <v>58</v>
      </c>
      <c r="J23" s="130" t="s">
        <v>59</v>
      </c>
    </row>
    <row r="24" spans="1:14" x14ac:dyDescent="0.4">
      <c r="A24" s="131">
        <v>19</v>
      </c>
      <c r="B24" s="17">
        <v>100</v>
      </c>
      <c r="C24" s="16">
        <v>9.5</v>
      </c>
      <c r="D24" s="16"/>
      <c r="E24" s="16">
        <v>98.166666666666671</v>
      </c>
      <c r="F24" s="15">
        <v>59.666666666666671</v>
      </c>
      <c r="I24" s="23">
        <f>(J20-K20)/J20</f>
        <v>0.46278297244094496</v>
      </c>
      <c r="J24" s="23">
        <f>(M20-N20)/M20</f>
        <v>6.7240168539326142E-2</v>
      </c>
    </row>
    <row r="25" spans="1:14" x14ac:dyDescent="0.4">
      <c r="A25" s="131">
        <v>20</v>
      </c>
      <c r="B25" s="17">
        <v>98.333333333333329</v>
      </c>
      <c r="C25" s="16">
        <v>79.5</v>
      </c>
      <c r="D25" s="16"/>
      <c r="E25" s="16">
        <v>8.6666666666666679</v>
      </c>
      <c r="F25" s="15">
        <v>70.166666666666671</v>
      </c>
    </row>
    <row r="26" spans="1:14" x14ac:dyDescent="0.4">
      <c r="A26" s="131">
        <v>21</v>
      </c>
      <c r="B26" s="17">
        <v>96.5</v>
      </c>
      <c r="C26" s="16">
        <v>0</v>
      </c>
      <c r="D26" s="16"/>
      <c r="E26" s="16">
        <v>92.166666666666657</v>
      </c>
      <c r="F26" s="15">
        <v>25.833333333333336</v>
      </c>
    </row>
    <row r="27" spans="1:14" x14ac:dyDescent="0.4">
      <c r="A27" s="131">
        <v>22</v>
      </c>
      <c r="B27" s="17">
        <v>100</v>
      </c>
      <c r="C27" s="16">
        <v>0.33333333333333337</v>
      </c>
      <c r="D27" s="16"/>
      <c r="E27" s="16">
        <v>99.666666666666671</v>
      </c>
      <c r="F27" s="15">
        <v>99.333333333333329</v>
      </c>
    </row>
    <row r="28" spans="1:14" x14ac:dyDescent="0.4">
      <c r="A28" s="131">
        <v>23</v>
      </c>
      <c r="B28" s="17">
        <v>3</v>
      </c>
      <c r="C28" s="16">
        <v>0</v>
      </c>
      <c r="D28" s="16"/>
      <c r="E28" s="16">
        <v>98.166666666666671</v>
      </c>
      <c r="F28" s="15">
        <v>41.333333333333336</v>
      </c>
    </row>
    <row r="29" spans="1:14" x14ac:dyDescent="0.4">
      <c r="A29" s="131">
        <v>24</v>
      </c>
      <c r="B29" s="17">
        <v>69.833333333333343</v>
      </c>
      <c r="C29" s="16">
        <v>92.833333333333329</v>
      </c>
      <c r="D29" s="16"/>
      <c r="E29" s="16">
        <v>93.666666666666671</v>
      </c>
      <c r="F29" s="15">
        <v>99.666666666666671</v>
      </c>
    </row>
    <row r="30" spans="1:14" x14ac:dyDescent="0.4">
      <c r="A30" s="131">
        <v>25</v>
      </c>
      <c r="B30" s="17">
        <v>58.5</v>
      </c>
      <c r="C30" s="16">
        <v>94</v>
      </c>
      <c r="D30" s="16"/>
      <c r="E30" s="16">
        <v>51</v>
      </c>
      <c r="F30" s="15">
        <v>45.333333333333329</v>
      </c>
    </row>
    <row r="31" spans="1:14" x14ac:dyDescent="0.4">
      <c r="A31" s="131">
        <v>26</v>
      </c>
      <c r="B31" s="17">
        <v>100</v>
      </c>
      <c r="C31" s="16">
        <v>36.166666666666671</v>
      </c>
      <c r="D31" s="16"/>
      <c r="E31" s="16">
        <v>18.333333333333332</v>
      </c>
      <c r="F31" s="15">
        <v>81.333333333333329</v>
      </c>
    </row>
    <row r="32" spans="1:14" x14ac:dyDescent="0.4">
      <c r="A32" s="131">
        <v>27</v>
      </c>
      <c r="B32" s="17">
        <v>95.166666666666671</v>
      </c>
      <c r="C32" s="16">
        <v>72.833333333333343</v>
      </c>
      <c r="D32" s="16"/>
      <c r="E32" s="16">
        <v>95.166666666666671</v>
      </c>
      <c r="F32" s="15">
        <v>65.333333333333329</v>
      </c>
    </row>
    <row r="33" spans="1:6" x14ac:dyDescent="0.4">
      <c r="A33" s="131">
        <v>28</v>
      </c>
      <c r="B33" s="17">
        <v>0</v>
      </c>
      <c r="C33" s="16">
        <v>32</v>
      </c>
      <c r="D33" s="16"/>
      <c r="E33" s="16">
        <v>0</v>
      </c>
      <c r="F33" s="15">
        <v>0</v>
      </c>
    </row>
    <row r="34" spans="1:6" x14ac:dyDescent="0.4">
      <c r="A34" s="131">
        <v>29</v>
      </c>
      <c r="B34" s="17">
        <v>9.3333333333333339</v>
      </c>
      <c r="C34" s="16">
        <v>0</v>
      </c>
      <c r="D34" s="16"/>
      <c r="E34" s="16">
        <v>26.333333333333332</v>
      </c>
      <c r="F34" s="15">
        <v>100</v>
      </c>
    </row>
    <row r="35" spans="1:6" x14ac:dyDescent="0.4">
      <c r="A35" s="131">
        <v>30</v>
      </c>
      <c r="B35" s="17">
        <v>94.166666666666671</v>
      </c>
      <c r="C35" s="16">
        <v>0</v>
      </c>
      <c r="D35" s="16"/>
      <c r="E35" s="16">
        <v>100</v>
      </c>
      <c r="F35" s="15">
        <v>100</v>
      </c>
    </row>
    <row r="36" spans="1:6" x14ac:dyDescent="0.4">
      <c r="A36" s="131">
        <v>31</v>
      </c>
      <c r="B36" s="17">
        <v>98.833333333333329</v>
      </c>
      <c r="C36" s="16">
        <v>88.333333333333329</v>
      </c>
      <c r="D36" s="16"/>
      <c r="E36" s="16">
        <v>72</v>
      </c>
      <c r="F36" s="15">
        <v>89.5</v>
      </c>
    </row>
    <row r="37" spans="1:6" x14ac:dyDescent="0.4">
      <c r="A37" s="131">
        <v>32</v>
      </c>
      <c r="B37" s="17">
        <v>13.166666666666666</v>
      </c>
      <c r="C37" s="16">
        <v>18</v>
      </c>
      <c r="D37" s="16"/>
      <c r="E37" s="16">
        <v>100</v>
      </c>
      <c r="F37" s="15">
        <v>64</v>
      </c>
    </row>
    <row r="38" spans="1:6" x14ac:dyDescent="0.4">
      <c r="A38" s="131">
        <v>33</v>
      </c>
      <c r="B38" s="17">
        <v>100</v>
      </c>
      <c r="C38" s="16">
        <v>24.333333333333332</v>
      </c>
      <c r="D38" s="16"/>
      <c r="E38" s="16">
        <v>45.5</v>
      </c>
      <c r="F38" s="15">
        <v>100</v>
      </c>
    </row>
    <row r="39" spans="1:6" x14ac:dyDescent="0.4">
      <c r="A39" s="131">
        <v>34</v>
      </c>
      <c r="B39" s="17">
        <v>100</v>
      </c>
      <c r="C39" s="16">
        <v>49</v>
      </c>
      <c r="D39" s="16"/>
      <c r="E39" s="16">
        <v>89.833333333333329</v>
      </c>
      <c r="F39" s="15">
        <v>25.333333333333329</v>
      </c>
    </row>
    <row r="40" spans="1:6" x14ac:dyDescent="0.4">
      <c r="A40" s="131">
        <v>35</v>
      </c>
      <c r="B40" s="17">
        <v>97.666666666666671</v>
      </c>
      <c r="C40" s="16">
        <v>22.166666666666668</v>
      </c>
      <c r="D40" s="16"/>
      <c r="E40" s="16">
        <v>100</v>
      </c>
      <c r="F40" s="15">
        <v>100</v>
      </c>
    </row>
    <row r="41" spans="1:6" x14ac:dyDescent="0.4">
      <c r="A41" s="131">
        <v>36</v>
      </c>
      <c r="B41" s="17">
        <v>73.666666666666671</v>
      </c>
      <c r="C41" s="16">
        <v>6.3333333333333321</v>
      </c>
      <c r="D41" s="16"/>
      <c r="E41" s="16">
        <v>100</v>
      </c>
      <c r="F41" s="15">
        <v>100</v>
      </c>
    </row>
    <row r="42" spans="1:6" x14ac:dyDescent="0.4">
      <c r="A42" s="131">
        <v>37</v>
      </c>
      <c r="B42" s="17">
        <v>100</v>
      </c>
      <c r="C42" s="16">
        <v>0</v>
      </c>
      <c r="D42" s="16"/>
      <c r="E42" s="16">
        <v>100</v>
      </c>
      <c r="F42" s="15">
        <v>40.166666666666664</v>
      </c>
    </row>
    <row r="43" spans="1:6" x14ac:dyDescent="0.4">
      <c r="A43" s="131">
        <v>38</v>
      </c>
      <c r="B43" s="17">
        <v>97.333333333333329</v>
      </c>
      <c r="C43" s="16">
        <v>0</v>
      </c>
      <c r="D43" s="16"/>
      <c r="E43" s="16">
        <v>100</v>
      </c>
      <c r="F43" s="15">
        <v>100</v>
      </c>
    </row>
    <row r="44" spans="1:6" x14ac:dyDescent="0.4">
      <c r="A44" s="131">
        <v>39</v>
      </c>
      <c r="B44" s="17">
        <v>91.666666666666671</v>
      </c>
      <c r="C44" s="16">
        <v>0</v>
      </c>
      <c r="D44" s="16"/>
      <c r="E44" s="16">
        <v>100</v>
      </c>
      <c r="F44" s="15">
        <v>100</v>
      </c>
    </row>
    <row r="45" spans="1:6" x14ac:dyDescent="0.4">
      <c r="A45" s="131">
        <v>40</v>
      </c>
      <c r="B45" s="17">
        <v>97.833333333333329</v>
      </c>
      <c r="C45" s="16">
        <v>89.833333333333329</v>
      </c>
      <c r="D45" s="16"/>
      <c r="E45" s="16">
        <v>100</v>
      </c>
      <c r="F45" s="15">
        <v>62.166666666666657</v>
      </c>
    </row>
    <row r="46" spans="1:6" x14ac:dyDescent="0.4">
      <c r="A46" s="15"/>
      <c r="B46" s="17"/>
      <c r="C46" s="16"/>
      <c r="D46" s="16"/>
      <c r="E46" s="16"/>
      <c r="F46" s="15"/>
    </row>
    <row r="47" spans="1:6" x14ac:dyDescent="0.4">
      <c r="A47" s="15"/>
      <c r="B47" s="17"/>
      <c r="C47" s="16"/>
      <c r="D47" s="16"/>
      <c r="E47" s="16"/>
      <c r="F47" s="15"/>
    </row>
    <row r="48" spans="1:6" x14ac:dyDescent="0.4">
      <c r="A48" s="15"/>
      <c r="B48" s="17"/>
      <c r="C48" s="16"/>
      <c r="D48" s="16"/>
      <c r="E48" s="16"/>
      <c r="F48" s="15"/>
    </row>
    <row r="49" spans="1:6" x14ac:dyDescent="0.4">
      <c r="A49" s="15"/>
      <c r="B49" s="17"/>
      <c r="C49" s="16"/>
      <c r="D49" s="16"/>
      <c r="E49" s="16"/>
      <c r="F49" s="15"/>
    </row>
    <row r="50" spans="1:6" x14ac:dyDescent="0.4">
      <c r="A50" s="15"/>
      <c r="B50" s="17"/>
      <c r="C50" s="16"/>
      <c r="D50" s="16"/>
      <c r="E50" s="16"/>
      <c r="F50" s="15"/>
    </row>
    <row r="51" spans="1:6" x14ac:dyDescent="0.4">
      <c r="A51" s="15"/>
      <c r="B51" s="17"/>
      <c r="C51" s="16"/>
      <c r="D51" s="16"/>
      <c r="E51" s="16"/>
      <c r="F51" s="15"/>
    </row>
    <row r="52" spans="1:6" x14ac:dyDescent="0.4">
      <c r="A52" s="15"/>
      <c r="B52" s="17"/>
      <c r="C52" s="16"/>
      <c r="D52" s="16"/>
      <c r="E52" s="16"/>
      <c r="F52" s="15"/>
    </row>
    <row r="53" spans="1:6" x14ac:dyDescent="0.4">
      <c r="A53" s="15"/>
      <c r="B53" s="17"/>
      <c r="C53" s="16"/>
      <c r="D53" s="16"/>
      <c r="E53" s="16"/>
      <c r="F53" s="15"/>
    </row>
    <row r="54" spans="1:6" x14ac:dyDescent="0.4">
      <c r="A54" s="15"/>
      <c r="B54" s="17"/>
      <c r="C54" s="16"/>
      <c r="D54" s="16"/>
      <c r="E54" s="16"/>
      <c r="F54" s="15"/>
    </row>
    <row r="55" spans="1:6" x14ac:dyDescent="0.4">
      <c r="A55" s="15"/>
      <c r="B55" s="13"/>
      <c r="C55" s="12"/>
      <c r="D55" s="12"/>
      <c r="E55" s="12"/>
      <c r="F55" s="11"/>
    </row>
  </sheetData>
  <phoneticPr fontId="1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tabSelected="1" workbookViewId="0">
      <selection activeCell="S26" sqref="S26"/>
    </sheetView>
  </sheetViews>
  <sheetFormatPr defaultRowHeight="18.75" x14ac:dyDescent="0.4"/>
  <cols>
    <col min="1" max="1" width="5.625" style="9" customWidth="1"/>
    <col min="2" max="3" width="10.625" style="8" customWidth="1"/>
    <col min="4" max="4" width="4.25" style="8" customWidth="1"/>
    <col min="5" max="6" width="10.625" style="8" customWidth="1"/>
    <col min="7" max="7" width="4.25" style="8" customWidth="1"/>
    <col min="8" max="9" width="10.625" style="8" customWidth="1"/>
    <col min="10" max="10" width="9" style="8"/>
    <col min="11" max="11" width="15.625" style="8" customWidth="1"/>
    <col min="12" max="14" width="10.625" style="8" customWidth="1"/>
    <col min="15" max="15" width="4.875" style="8" customWidth="1"/>
    <col min="16" max="17" width="10.625" style="8" customWidth="1"/>
    <col min="18" max="18" width="4.25" style="8" customWidth="1"/>
    <col min="19" max="20" width="10.625" style="8" customWidth="1"/>
  </cols>
  <sheetData>
    <row r="1" spans="1:20" x14ac:dyDescent="0.4">
      <c r="K1"/>
      <c r="L1"/>
      <c r="M1"/>
      <c r="N1"/>
      <c r="O1"/>
      <c r="P1"/>
      <c r="Q1"/>
      <c r="R1"/>
      <c r="S1"/>
      <c r="T1"/>
    </row>
    <row r="2" spans="1:20" x14ac:dyDescent="0.4">
      <c r="B2" s="50" t="s">
        <v>205</v>
      </c>
      <c r="K2"/>
      <c r="L2" s="2"/>
      <c r="M2" s="198" t="s">
        <v>99</v>
      </c>
      <c r="N2" s="199"/>
      <c r="O2" s="63"/>
      <c r="P2" s="199" t="s">
        <v>100</v>
      </c>
      <c r="Q2" s="199"/>
      <c r="R2" s="63"/>
      <c r="S2" s="199" t="s">
        <v>101</v>
      </c>
      <c r="T2" s="212"/>
    </row>
    <row r="3" spans="1:20" x14ac:dyDescent="0.4">
      <c r="B3" s="2" t="s">
        <v>21</v>
      </c>
      <c r="K3"/>
      <c r="L3" s="21" t="s">
        <v>60</v>
      </c>
      <c r="M3" s="95" t="s">
        <v>16</v>
      </c>
      <c r="N3" s="96" t="s">
        <v>1</v>
      </c>
      <c r="O3" s="96"/>
      <c r="P3" s="96" t="s">
        <v>16</v>
      </c>
      <c r="Q3" s="96" t="s">
        <v>1</v>
      </c>
      <c r="R3" s="96"/>
      <c r="S3" s="96" t="s">
        <v>16</v>
      </c>
      <c r="T3" s="3" t="s">
        <v>1</v>
      </c>
    </row>
    <row r="4" spans="1:20" x14ac:dyDescent="0.4">
      <c r="B4" s="198" t="s">
        <v>99</v>
      </c>
      <c r="C4" s="199"/>
      <c r="D4" s="63"/>
      <c r="E4" s="199" t="s">
        <v>100</v>
      </c>
      <c r="F4" s="199"/>
      <c r="G4" s="63"/>
      <c r="H4" s="199" t="s">
        <v>101</v>
      </c>
      <c r="I4" s="212"/>
      <c r="J4" s="16"/>
      <c r="K4"/>
      <c r="L4" s="46">
        <v>0.95</v>
      </c>
      <c r="M4" s="35">
        <f>PERCENTILE(B4:B53, 0.95)</f>
        <v>100</v>
      </c>
      <c r="N4" s="34">
        <f>PERCENTILE(C4:C53, 0.95)</f>
        <v>100</v>
      </c>
      <c r="O4" s="34"/>
      <c r="P4" s="34">
        <f>PERCENTILE(E4:E53, 0.95)</f>
        <v>100</v>
      </c>
      <c r="Q4" s="34">
        <f>PERCENTILE(F4:F53, 0.95)</f>
        <v>98.891666666666666</v>
      </c>
      <c r="R4" s="34"/>
      <c r="S4" s="34">
        <f>PERCENTILE(H6:H50, 0.95)</f>
        <v>100</v>
      </c>
      <c r="T4" s="4">
        <f>PERCENTILE(I4:I53, 0.95)</f>
        <v>100</v>
      </c>
    </row>
    <row r="5" spans="1:20" x14ac:dyDescent="0.4">
      <c r="A5" s="49"/>
      <c r="B5" s="119" t="s">
        <v>16</v>
      </c>
      <c r="C5" s="120" t="s">
        <v>1</v>
      </c>
      <c r="D5" s="120"/>
      <c r="E5" s="120" t="s">
        <v>16</v>
      </c>
      <c r="F5" s="120" t="s">
        <v>1</v>
      </c>
      <c r="G5" s="120"/>
      <c r="H5" s="120" t="s">
        <v>16</v>
      </c>
      <c r="I5" s="121" t="s">
        <v>1</v>
      </c>
      <c r="J5" s="16"/>
      <c r="K5"/>
      <c r="L5" s="38">
        <v>0.75</v>
      </c>
      <c r="M5" s="32">
        <f>PERCENTILE(B4:B53,0.75)</f>
        <v>100</v>
      </c>
      <c r="N5" s="7">
        <f>PERCENTILE(C4:C53,0.75)</f>
        <v>100</v>
      </c>
      <c r="O5" s="7"/>
      <c r="P5" s="7">
        <f>PERCENTILE(E4:E53,0.75)</f>
        <v>100</v>
      </c>
      <c r="Q5" s="7">
        <f>PERCENTILE(F4:F53, 0.75)</f>
        <v>78.583333333333329</v>
      </c>
      <c r="R5" s="7"/>
      <c r="S5" s="7">
        <f>PERCENTILE(H6:H50,0.75)</f>
        <v>100</v>
      </c>
      <c r="T5" s="5">
        <f>PERCENTILE(I4:I53,0.75)</f>
        <v>100</v>
      </c>
    </row>
    <row r="6" spans="1:20" x14ac:dyDescent="0.4">
      <c r="A6" s="45">
        <v>1</v>
      </c>
      <c r="B6" s="44">
        <v>100</v>
      </c>
      <c r="C6" s="43">
        <v>100</v>
      </c>
      <c r="D6" s="43"/>
      <c r="E6" s="43">
        <v>100</v>
      </c>
      <c r="F6" s="43">
        <v>0</v>
      </c>
      <c r="G6" s="43"/>
      <c r="H6" s="43">
        <v>100</v>
      </c>
      <c r="I6" s="42">
        <v>100</v>
      </c>
      <c r="K6"/>
      <c r="L6" s="38">
        <v>0.5</v>
      </c>
      <c r="M6" s="32">
        <f>PERCENTILE(B4:B53, 0.5)</f>
        <v>100</v>
      </c>
      <c r="N6" s="7">
        <f>PERCENTILE(C4:C53, 0.5)</f>
        <v>99.833333333333343</v>
      </c>
      <c r="O6" s="7"/>
      <c r="P6" s="7">
        <f>PERCENTILE(E4:E53, 0.5)</f>
        <v>100</v>
      </c>
      <c r="Q6" s="7">
        <f>PERCENTILE(F4:F53, 0.5)</f>
        <v>9.5833333333333321</v>
      </c>
      <c r="R6" s="7"/>
      <c r="S6" s="7">
        <f>PERCENTILE(H6:H50, 0.5)</f>
        <v>100</v>
      </c>
      <c r="T6" s="5">
        <f>PERCENTILE(I4:I53, 0.5)</f>
        <v>99.666666666666671</v>
      </c>
    </row>
    <row r="7" spans="1:20" x14ac:dyDescent="0.4">
      <c r="A7" s="18">
        <v>2</v>
      </c>
      <c r="B7" s="17">
        <v>100</v>
      </c>
      <c r="C7" s="16">
        <v>9.5</v>
      </c>
      <c r="D7" s="16"/>
      <c r="E7" s="16">
        <v>100</v>
      </c>
      <c r="F7" s="16">
        <v>0</v>
      </c>
      <c r="G7" s="16"/>
      <c r="H7" s="16">
        <v>97.833333333333329</v>
      </c>
      <c r="I7" s="15">
        <v>100</v>
      </c>
      <c r="K7"/>
      <c r="L7" s="38">
        <v>0.25</v>
      </c>
      <c r="M7" s="32">
        <f>PERCENTILE(B4:B53, 0.25)</f>
        <v>92.375</v>
      </c>
      <c r="N7" s="7">
        <f>PERCENTILE(C4:C53, 0.25)</f>
        <v>81.958333333333329</v>
      </c>
      <c r="O7" s="7"/>
      <c r="P7" s="7">
        <f>PERCENTILE(E4:E53, 0.25)</f>
        <v>79.083333333333329</v>
      </c>
      <c r="Q7" s="7">
        <f>PERCENTILE(F4:F53, 0.25)</f>
        <v>0</v>
      </c>
      <c r="R7" s="7"/>
      <c r="S7" s="7">
        <f>PERCENTILE(H6:H50, 0.25)</f>
        <v>68.5</v>
      </c>
      <c r="T7" s="5">
        <f>PERCENTILE(I4:I53, 0.25)</f>
        <v>76.083333333333343</v>
      </c>
    </row>
    <row r="8" spans="1:20" x14ac:dyDescent="0.4">
      <c r="A8" s="18">
        <v>3</v>
      </c>
      <c r="B8" s="17">
        <v>100</v>
      </c>
      <c r="C8" s="16">
        <v>100</v>
      </c>
      <c r="D8" s="16"/>
      <c r="E8" s="16">
        <v>94.666666666666671</v>
      </c>
      <c r="F8" s="16">
        <v>0</v>
      </c>
      <c r="G8" s="16"/>
      <c r="H8" s="16">
        <v>100</v>
      </c>
      <c r="I8" s="15">
        <v>100</v>
      </c>
      <c r="K8"/>
      <c r="L8" s="41">
        <v>0.05</v>
      </c>
      <c r="M8" s="30">
        <f>PERCENTILE(B4:B53, 0.05)</f>
        <v>59.68333333333333</v>
      </c>
      <c r="N8" s="29">
        <f>PERCENTILE(C4:C53, 0.05)</f>
        <v>14.258333333333335</v>
      </c>
      <c r="O8" s="29"/>
      <c r="P8" s="29">
        <f>PERCENTILE(E4:E53, 0.05)</f>
        <v>0</v>
      </c>
      <c r="Q8" s="29">
        <f>PERCENTILE(F4:F53, 0.05)</f>
        <v>0</v>
      </c>
      <c r="R8" s="29"/>
      <c r="S8" s="29">
        <f>PERCENTILE(H6:H50, 0.05)</f>
        <v>0</v>
      </c>
      <c r="T8" s="6">
        <f>PERCENTILE(I4:I53, 0.05)</f>
        <v>39.549999999999997</v>
      </c>
    </row>
    <row r="9" spans="1:20" x14ac:dyDescent="0.4">
      <c r="A9" s="18">
        <v>4</v>
      </c>
      <c r="B9" s="17">
        <v>100</v>
      </c>
      <c r="C9" s="16">
        <v>100</v>
      </c>
      <c r="D9" s="16"/>
      <c r="E9" s="16">
        <v>78.333333333333329</v>
      </c>
      <c r="F9" s="16">
        <v>0</v>
      </c>
      <c r="G9" s="16"/>
      <c r="H9" s="16">
        <v>100</v>
      </c>
      <c r="I9" s="15">
        <v>99.666666666666671</v>
      </c>
      <c r="K9"/>
      <c r="L9" s="28"/>
      <c r="M9" s="2"/>
      <c r="N9" s="2"/>
      <c r="O9" s="2"/>
      <c r="P9" s="2"/>
      <c r="Q9" s="2"/>
      <c r="R9" s="2"/>
      <c r="S9" s="2"/>
      <c r="T9" s="2"/>
    </row>
    <row r="10" spans="1:20" x14ac:dyDescent="0.4">
      <c r="A10" s="18">
        <v>5</v>
      </c>
      <c r="B10" s="17">
        <v>96.5</v>
      </c>
      <c r="C10" s="16">
        <v>100</v>
      </c>
      <c r="D10" s="16"/>
      <c r="E10" s="16">
        <v>44.166666666666664</v>
      </c>
      <c r="F10" s="16">
        <v>0</v>
      </c>
      <c r="G10" s="16"/>
      <c r="H10" s="16">
        <v>100</v>
      </c>
      <c r="I10" s="15">
        <v>100</v>
      </c>
      <c r="K10"/>
      <c r="L10" s="28"/>
      <c r="M10" s="2"/>
      <c r="N10" s="2"/>
      <c r="O10" s="2"/>
      <c r="P10" s="2"/>
      <c r="Q10" s="2"/>
      <c r="R10" s="2"/>
      <c r="S10" s="2"/>
      <c r="T10" s="2"/>
    </row>
    <row r="11" spans="1:20" x14ac:dyDescent="0.4">
      <c r="A11" s="18">
        <v>6</v>
      </c>
      <c r="B11" s="17">
        <v>100</v>
      </c>
      <c r="C11" s="16">
        <v>100</v>
      </c>
      <c r="D11" s="16"/>
      <c r="E11" s="16">
        <v>77</v>
      </c>
      <c r="F11" s="16">
        <v>0</v>
      </c>
      <c r="G11" s="16"/>
      <c r="H11" s="16">
        <v>100</v>
      </c>
      <c r="I11" s="15">
        <v>99.5</v>
      </c>
      <c r="K11" s="22" t="s">
        <v>10</v>
      </c>
      <c r="L11" s="40" t="s">
        <v>14</v>
      </c>
      <c r="M11" s="35">
        <f t="shared" ref="M11:N13" si="0">M4-M5</f>
        <v>0</v>
      </c>
      <c r="N11" s="34">
        <f t="shared" si="0"/>
        <v>0</v>
      </c>
      <c r="O11" s="34"/>
      <c r="P11" s="34">
        <f t="shared" ref="P11:Q13" si="1">P4-P5</f>
        <v>0</v>
      </c>
      <c r="Q11" s="34">
        <f t="shared" si="1"/>
        <v>20.308333333333337</v>
      </c>
      <c r="R11" s="34"/>
      <c r="S11" s="34">
        <f t="shared" ref="S11:T13" si="2">S4-S5</f>
        <v>0</v>
      </c>
      <c r="T11" s="4">
        <f t="shared" si="2"/>
        <v>0</v>
      </c>
    </row>
    <row r="12" spans="1:20" x14ac:dyDescent="0.4">
      <c r="A12" s="18">
        <v>7</v>
      </c>
      <c r="B12" s="17">
        <v>100</v>
      </c>
      <c r="C12" s="16">
        <v>100</v>
      </c>
      <c r="D12" s="16"/>
      <c r="E12" s="16">
        <v>100</v>
      </c>
      <c r="F12" s="16">
        <v>20.666666666666668</v>
      </c>
      <c r="G12" s="16"/>
      <c r="H12" s="16">
        <v>100</v>
      </c>
      <c r="I12" s="15">
        <v>100</v>
      </c>
      <c r="K12"/>
      <c r="L12" s="39" t="s">
        <v>13</v>
      </c>
      <c r="M12" s="32">
        <f t="shared" si="0"/>
        <v>0</v>
      </c>
      <c r="N12" s="7">
        <f t="shared" si="0"/>
        <v>0.16666666666665719</v>
      </c>
      <c r="O12" s="7"/>
      <c r="P12" s="7">
        <f t="shared" si="1"/>
        <v>0</v>
      </c>
      <c r="Q12" s="7">
        <f t="shared" si="1"/>
        <v>69</v>
      </c>
      <c r="R12" s="7"/>
      <c r="S12" s="7">
        <f t="shared" si="2"/>
        <v>0</v>
      </c>
      <c r="T12" s="5">
        <f t="shared" si="2"/>
        <v>0.3333333333333286</v>
      </c>
    </row>
    <row r="13" spans="1:20" x14ac:dyDescent="0.4">
      <c r="A13" s="18">
        <v>8</v>
      </c>
      <c r="B13" s="17">
        <v>93.5</v>
      </c>
      <c r="C13" s="16">
        <v>100</v>
      </c>
      <c r="D13" s="16"/>
      <c r="E13" s="16">
        <v>100</v>
      </c>
      <c r="F13" s="16">
        <v>0</v>
      </c>
      <c r="G13" s="16"/>
      <c r="H13" s="16">
        <v>99.333333333333329</v>
      </c>
      <c r="I13" s="15">
        <v>100</v>
      </c>
      <c r="K13"/>
      <c r="L13" s="39" t="s">
        <v>12</v>
      </c>
      <c r="M13" s="32">
        <f t="shared" si="0"/>
        <v>7.625</v>
      </c>
      <c r="N13" s="7">
        <f t="shared" si="0"/>
        <v>17.875000000000014</v>
      </c>
      <c r="O13" s="7"/>
      <c r="P13" s="7">
        <f t="shared" si="1"/>
        <v>20.916666666666671</v>
      </c>
      <c r="Q13" s="7">
        <f t="shared" si="1"/>
        <v>9.5833333333333321</v>
      </c>
      <c r="R13" s="7"/>
      <c r="S13" s="7">
        <f t="shared" si="2"/>
        <v>31.5</v>
      </c>
      <c r="T13" s="5">
        <f t="shared" si="2"/>
        <v>23.583333333333329</v>
      </c>
    </row>
    <row r="14" spans="1:20" x14ac:dyDescent="0.4">
      <c r="A14" s="18">
        <v>9</v>
      </c>
      <c r="B14" s="17">
        <v>100</v>
      </c>
      <c r="C14" s="16">
        <v>100</v>
      </c>
      <c r="D14" s="16"/>
      <c r="E14" s="16">
        <v>100</v>
      </c>
      <c r="F14" s="16">
        <v>0</v>
      </c>
      <c r="G14" s="16"/>
      <c r="H14" s="16">
        <v>100</v>
      </c>
      <c r="I14" s="15">
        <v>100</v>
      </c>
      <c r="K14"/>
      <c r="L14" s="38">
        <v>0.25</v>
      </c>
      <c r="M14" s="32">
        <f>M7</f>
        <v>92.375</v>
      </c>
      <c r="N14" s="7">
        <f>N7</f>
        <v>81.958333333333329</v>
      </c>
      <c r="O14" s="7"/>
      <c r="P14" s="7">
        <f>P7</f>
        <v>79.083333333333329</v>
      </c>
      <c r="Q14" s="7">
        <f>Q7</f>
        <v>0</v>
      </c>
      <c r="R14" s="7"/>
      <c r="S14" s="7">
        <f>S7</f>
        <v>68.5</v>
      </c>
      <c r="T14" s="5">
        <f>T7</f>
        <v>76.083333333333343</v>
      </c>
    </row>
    <row r="15" spans="1:20" x14ac:dyDescent="0.4">
      <c r="A15" s="18">
        <v>10</v>
      </c>
      <c r="B15" s="17">
        <v>100</v>
      </c>
      <c r="C15" s="16">
        <v>59.166666666666664</v>
      </c>
      <c r="D15" s="16"/>
      <c r="E15" s="16">
        <v>100</v>
      </c>
      <c r="F15" s="16">
        <v>4</v>
      </c>
      <c r="G15" s="16"/>
      <c r="H15" s="16">
        <v>100</v>
      </c>
      <c r="I15" s="15">
        <v>100</v>
      </c>
      <c r="K15"/>
      <c r="L15" s="37" t="s">
        <v>11</v>
      </c>
      <c r="M15" s="30">
        <f>M7-M8</f>
        <v>32.69166666666667</v>
      </c>
      <c r="N15" s="29">
        <f>N7-N8</f>
        <v>67.699999999999989</v>
      </c>
      <c r="O15" s="29"/>
      <c r="P15" s="29">
        <f>P7-P8</f>
        <v>79.083333333333329</v>
      </c>
      <c r="Q15" s="29">
        <f>Q7-Q8</f>
        <v>0</v>
      </c>
      <c r="R15" s="29"/>
      <c r="S15" s="29">
        <f>S7-S8</f>
        <v>68.5</v>
      </c>
      <c r="T15" s="6">
        <f>T7-T8</f>
        <v>36.533333333333346</v>
      </c>
    </row>
    <row r="16" spans="1:20" x14ac:dyDescent="0.4">
      <c r="A16" s="18">
        <v>11</v>
      </c>
      <c r="B16" s="17">
        <v>100</v>
      </c>
      <c r="C16" s="16">
        <v>93.166666666666671</v>
      </c>
      <c r="D16" s="16"/>
      <c r="E16" s="16">
        <v>100</v>
      </c>
      <c r="F16" s="16">
        <v>98.666666666666671</v>
      </c>
      <c r="G16" s="16"/>
      <c r="H16" s="16">
        <v>100</v>
      </c>
      <c r="I16" s="15">
        <v>100</v>
      </c>
      <c r="K16"/>
      <c r="L16" s="28"/>
      <c r="M16" s="2"/>
      <c r="N16" s="2"/>
      <c r="O16" s="2"/>
      <c r="P16" s="2"/>
      <c r="Q16" s="2"/>
      <c r="R16" s="2"/>
      <c r="S16" s="2"/>
      <c r="T16" s="2"/>
    </row>
    <row r="17" spans="1:20" x14ac:dyDescent="0.4">
      <c r="A17" s="18">
        <v>12</v>
      </c>
      <c r="B17" s="17">
        <v>100</v>
      </c>
      <c r="C17" s="16">
        <v>100</v>
      </c>
      <c r="D17" s="16"/>
      <c r="E17" s="16">
        <v>0</v>
      </c>
      <c r="F17" s="16">
        <v>10.666666666666666</v>
      </c>
      <c r="G17" s="16"/>
      <c r="H17" s="16">
        <v>100</v>
      </c>
      <c r="I17" s="15">
        <v>100</v>
      </c>
      <c r="L17" s="28"/>
      <c r="M17" s="2"/>
      <c r="N17" s="2"/>
      <c r="O17" s="2"/>
      <c r="P17" s="2"/>
      <c r="Q17" s="2"/>
      <c r="R17" s="2"/>
      <c r="S17" s="2"/>
      <c r="T17" s="2"/>
    </row>
    <row r="18" spans="1:20" x14ac:dyDescent="0.4">
      <c r="A18" s="18">
        <v>13</v>
      </c>
      <c r="B18" s="17">
        <v>100</v>
      </c>
      <c r="C18" s="16">
        <v>100</v>
      </c>
      <c r="D18" s="16"/>
      <c r="E18" s="16">
        <v>100</v>
      </c>
      <c r="F18" s="16">
        <v>15.166666666666668</v>
      </c>
      <c r="G18" s="16"/>
      <c r="H18" s="16">
        <v>100</v>
      </c>
      <c r="I18" s="15">
        <v>100</v>
      </c>
      <c r="L18" s="27" t="s">
        <v>61</v>
      </c>
      <c r="M18" s="26">
        <f>SUM(B6:B50)/COUNT(B6:B50)</f>
        <v>91.898809523809533</v>
      </c>
      <c r="N18" s="25">
        <f>SUM(C6:C50)/COUNT(C6:C50)</f>
        <v>85.196428571428555</v>
      </c>
      <c r="O18" s="25"/>
      <c r="P18" s="25">
        <f>SUM(E6:E50)/COUNT(E6:E50)</f>
        <v>81.484375</v>
      </c>
      <c r="Q18" s="25">
        <f>SUM(F6:F50)/COUNT(F6:F50)</f>
        <v>33.197916666666664</v>
      </c>
      <c r="R18" s="25"/>
      <c r="S18" s="25">
        <f>SUM(H6:H50)/COUNT(H6:H50)</f>
        <v>78.481481481481481</v>
      </c>
      <c r="T18" s="24">
        <f>SUM(I6:I50)/COUNT(I6:I50)</f>
        <v>86.580246913580254</v>
      </c>
    </row>
    <row r="19" spans="1:20" x14ac:dyDescent="0.4">
      <c r="A19" s="18">
        <v>14</v>
      </c>
      <c r="B19" s="17">
        <v>100</v>
      </c>
      <c r="C19" s="16">
        <v>94.333333333333329</v>
      </c>
      <c r="D19" s="16"/>
      <c r="E19" s="16">
        <v>100</v>
      </c>
      <c r="F19" s="16">
        <v>8.5</v>
      </c>
      <c r="G19" s="16"/>
      <c r="H19" s="16">
        <v>100</v>
      </c>
      <c r="I19" s="15">
        <v>61.833333333333343</v>
      </c>
    </row>
    <row r="20" spans="1:20" x14ac:dyDescent="0.4">
      <c r="A20" s="18">
        <v>15</v>
      </c>
      <c r="B20" s="17">
        <v>100</v>
      </c>
      <c r="C20" s="16">
        <v>100</v>
      </c>
      <c r="D20" s="16"/>
      <c r="E20" s="16">
        <v>100</v>
      </c>
      <c r="F20" s="16">
        <v>16.666666666666668</v>
      </c>
      <c r="G20" s="16"/>
      <c r="H20" s="16">
        <v>0</v>
      </c>
      <c r="I20" s="15">
        <v>98</v>
      </c>
    </row>
    <row r="21" spans="1:20" x14ac:dyDescent="0.4">
      <c r="A21" s="18">
        <v>16</v>
      </c>
      <c r="B21" s="17">
        <v>100</v>
      </c>
      <c r="C21" s="16">
        <v>100</v>
      </c>
      <c r="D21" s="16"/>
      <c r="E21" s="16">
        <v>0</v>
      </c>
      <c r="F21" s="16">
        <v>0</v>
      </c>
      <c r="G21" s="16"/>
      <c r="H21" s="16">
        <v>0</v>
      </c>
      <c r="I21" s="15">
        <v>30</v>
      </c>
      <c r="K21" s="22" t="s">
        <v>5</v>
      </c>
      <c r="L21" s="144" t="s">
        <v>79</v>
      </c>
      <c r="M21" s="144" t="s">
        <v>81</v>
      </c>
      <c r="N21" s="144" t="s">
        <v>83</v>
      </c>
    </row>
    <row r="22" spans="1:20" x14ac:dyDescent="0.4">
      <c r="A22" s="18">
        <v>17</v>
      </c>
      <c r="B22" s="17">
        <v>100</v>
      </c>
      <c r="C22" s="16">
        <v>70.333333333333329</v>
      </c>
      <c r="D22" s="16"/>
      <c r="E22" s="16">
        <v>100</v>
      </c>
      <c r="F22" s="16">
        <v>94.666666666666671</v>
      </c>
      <c r="G22" s="16"/>
      <c r="H22" s="16">
        <v>29.5</v>
      </c>
      <c r="I22" s="15">
        <v>25</v>
      </c>
      <c r="K22"/>
      <c r="L22" s="23">
        <f>(M18-N18)/M18</f>
        <v>7.2932184726990354E-2</v>
      </c>
      <c r="M22" s="23">
        <f>(P18-Q18)/P18</f>
        <v>0.59258549057206777</v>
      </c>
      <c r="N22" s="23">
        <f>(S18-T18)/S18</f>
        <v>-0.10319333018719531</v>
      </c>
    </row>
    <row r="23" spans="1:20" x14ac:dyDescent="0.4">
      <c r="A23" s="18">
        <v>18</v>
      </c>
      <c r="B23" s="17">
        <v>28.999999999999996</v>
      </c>
      <c r="C23" s="16">
        <v>74.333333333333329</v>
      </c>
      <c r="D23" s="16"/>
      <c r="E23" s="16">
        <v>100</v>
      </c>
      <c r="F23" s="16">
        <v>95.833333333333329</v>
      </c>
      <c r="G23" s="16"/>
      <c r="H23" s="16">
        <v>100</v>
      </c>
      <c r="I23" s="15">
        <v>100</v>
      </c>
      <c r="K23"/>
      <c r="L23"/>
      <c r="M23"/>
      <c r="N23"/>
      <c r="O23"/>
      <c r="P23"/>
      <c r="Q23"/>
      <c r="R23"/>
      <c r="S23"/>
      <c r="T23"/>
    </row>
    <row r="24" spans="1:20" x14ac:dyDescent="0.4">
      <c r="A24" s="18">
        <v>19</v>
      </c>
      <c r="B24" s="17">
        <v>54.666666666666664</v>
      </c>
      <c r="C24" s="16">
        <v>100</v>
      </c>
      <c r="D24" s="16"/>
      <c r="E24" s="16">
        <v>100</v>
      </c>
      <c r="F24" s="16">
        <v>99.166666666666671</v>
      </c>
      <c r="G24" s="16"/>
      <c r="H24" s="16">
        <v>100</v>
      </c>
      <c r="I24" s="15">
        <v>66.5</v>
      </c>
    </row>
    <row r="25" spans="1:20" x14ac:dyDescent="0.4">
      <c r="A25" s="18">
        <v>20</v>
      </c>
      <c r="B25" s="17">
        <v>100</v>
      </c>
      <c r="C25" s="16">
        <v>99</v>
      </c>
      <c r="D25" s="16"/>
      <c r="E25" s="16">
        <v>100</v>
      </c>
      <c r="F25" s="16">
        <v>0</v>
      </c>
      <c r="G25" s="16"/>
      <c r="H25" s="16">
        <v>40</v>
      </c>
      <c r="I25" s="15">
        <v>100</v>
      </c>
    </row>
    <row r="26" spans="1:20" x14ac:dyDescent="0.4">
      <c r="A26" s="18">
        <v>21</v>
      </c>
      <c r="B26" s="17">
        <v>69</v>
      </c>
      <c r="C26" s="16">
        <v>97.833333333333329</v>
      </c>
      <c r="D26" s="16"/>
      <c r="E26" s="16">
        <v>100</v>
      </c>
      <c r="F26" s="16">
        <v>71.166666666666671</v>
      </c>
      <c r="G26" s="16"/>
      <c r="H26" s="16">
        <v>53.166666666666664</v>
      </c>
      <c r="I26" s="15">
        <v>99.5</v>
      </c>
    </row>
    <row r="27" spans="1:20" x14ac:dyDescent="0.4">
      <c r="A27" s="18">
        <v>22</v>
      </c>
      <c r="B27" s="17">
        <v>86.666666666666671</v>
      </c>
      <c r="C27" s="16">
        <v>84.5</v>
      </c>
      <c r="D27" s="16"/>
      <c r="E27" s="16">
        <v>0</v>
      </c>
      <c r="F27" s="16">
        <v>2.6666666666666665</v>
      </c>
      <c r="G27" s="16"/>
      <c r="H27" s="16">
        <v>92</v>
      </c>
      <c r="I27" s="15">
        <v>75.666666666666671</v>
      </c>
    </row>
    <row r="28" spans="1:20" x14ac:dyDescent="0.4">
      <c r="A28" s="18">
        <v>23</v>
      </c>
      <c r="B28" s="17">
        <v>93.166666666666671</v>
      </c>
      <c r="C28" s="16">
        <v>72.166666666666671</v>
      </c>
      <c r="D28" s="16"/>
      <c r="E28" s="16">
        <v>100</v>
      </c>
      <c r="F28" s="16">
        <v>24.166666666666668</v>
      </c>
      <c r="G28" s="16"/>
      <c r="H28" s="16">
        <v>83.833333333333329</v>
      </c>
      <c r="I28" s="15">
        <v>76.5</v>
      </c>
    </row>
    <row r="29" spans="1:20" x14ac:dyDescent="0.4">
      <c r="A29" s="18">
        <v>24</v>
      </c>
      <c r="B29" s="17">
        <v>84.333333333333329</v>
      </c>
      <c r="C29" s="16">
        <v>10</v>
      </c>
      <c r="D29" s="16"/>
      <c r="E29" s="16">
        <v>100</v>
      </c>
      <c r="F29" s="16">
        <v>98.166666666666671</v>
      </c>
      <c r="G29" s="16"/>
      <c r="H29" s="16">
        <v>0</v>
      </c>
      <c r="I29" s="15">
        <v>71</v>
      </c>
    </row>
    <row r="30" spans="1:20" x14ac:dyDescent="0.4">
      <c r="A30" s="18">
        <v>25</v>
      </c>
      <c r="B30" s="17">
        <v>80</v>
      </c>
      <c r="C30" s="16">
        <v>100</v>
      </c>
      <c r="D30" s="16"/>
      <c r="E30" s="16">
        <v>30.833333333333336</v>
      </c>
      <c r="F30" s="16">
        <v>97.833333333333329</v>
      </c>
      <c r="G30" s="16"/>
      <c r="H30" s="16">
        <v>100</v>
      </c>
      <c r="I30" s="15">
        <v>68.5</v>
      </c>
    </row>
    <row r="31" spans="1:20" x14ac:dyDescent="0.4">
      <c r="A31" s="18">
        <v>26</v>
      </c>
      <c r="B31" s="17">
        <v>100</v>
      </c>
      <c r="C31" s="16">
        <v>22.166666666666668</v>
      </c>
      <c r="D31" s="16"/>
      <c r="E31" s="16">
        <v>100</v>
      </c>
      <c r="F31" s="16">
        <v>37.333333333333336</v>
      </c>
      <c r="G31" s="16"/>
      <c r="H31" s="16">
        <v>100</v>
      </c>
      <c r="I31" s="15">
        <v>88.833333333333329</v>
      </c>
    </row>
    <row r="32" spans="1:20" x14ac:dyDescent="0.4">
      <c r="A32" s="18">
        <v>27</v>
      </c>
      <c r="B32" s="17">
        <v>96.333333333333329</v>
      </c>
      <c r="C32" s="16">
        <v>99.666666666666671</v>
      </c>
      <c r="D32" s="16"/>
      <c r="E32" s="16">
        <v>100</v>
      </c>
      <c r="F32" s="16">
        <v>0</v>
      </c>
      <c r="G32" s="16"/>
      <c r="H32" s="16">
        <v>23.333333333333332</v>
      </c>
      <c r="I32" s="15">
        <v>77.166666666666671</v>
      </c>
    </row>
    <row r="33" spans="1:9" x14ac:dyDescent="0.4">
      <c r="A33" s="18">
        <v>28</v>
      </c>
      <c r="B33" s="17">
        <v>90</v>
      </c>
      <c r="C33" s="16">
        <v>99.333333333333329</v>
      </c>
      <c r="D33" s="16"/>
      <c r="E33" s="16">
        <v>100</v>
      </c>
      <c r="F33" s="16">
        <v>75.333333333333329</v>
      </c>
      <c r="G33" s="16"/>
      <c r="H33" s="16"/>
      <c r="I33" s="15"/>
    </row>
    <row r="34" spans="1:9" x14ac:dyDescent="0.4">
      <c r="A34" s="18">
        <v>29</v>
      </c>
      <c r="B34" s="17"/>
      <c r="C34" s="16"/>
      <c r="D34" s="16"/>
      <c r="E34" s="16">
        <v>100</v>
      </c>
      <c r="F34" s="16">
        <v>3.3333333333333335</v>
      </c>
      <c r="G34" s="16"/>
      <c r="H34" s="16"/>
      <c r="I34" s="15"/>
    </row>
    <row r="35" spans="1:9" x14ac:dyDescent="0.4">
      <c r="A35" s="18">
        <v>30</v>
      </c>
      <c r="B35" s="17"/>
      <c r="C35" s="16"/>
      <c r="D35" s="16"/>
      <c r="E35" s="16">
        <v>79.333333333333329</v>
      </c>
      <c r="F35" s="16">
        <v>100</v>
      </c>
      <c r="G35" s="16"/>
      <c r="H35" s="16"/>
      <c r="I35" s="15"/>
    </row>
    <row r="36" spans="1:9" x14ac:dyDescent="0.4">
      <c r="A36" s="18">
        <v>31</v>
      </c>
      <c r="B36" s="17"/>
      <c r="C36" s="16"/>
      <c r="D36" s="16"/>
      <c r="E36" s="16">
        <v>3.1666666666666661</v>
      </c>
      <c r="F36" s="16">
        <v>88.333333333333329</v>
      </c>
      <c r="G36" s="16"/>
      <c r="H36" s="16"/>
      <c r="I36" s="15"/>
    </row>
    <row r="37" spans="1:9" x14ac:dyDescent="0.4">
      <c r="A37" s="18">
        <v>32</v>
      </c>
      <c r="B37" s="17"/>
      <c r="C37" s="16"/>
      <c r="D37" s="16"/>
      <c r="E37" s="16">
        <v>100</v>
      </c>
      <c r="F37" s="16">
        <v>0</v>
      </c>
      <c r="G37" s="16"/>
      <c r="H37" s="16"/>
      <c r="I37" s="15"/>
    </row>
    <row r="38" spans="1:9" x14ac:dyDescent="0.4">
      <c r="A38" s="18">
        <v>33</v>
      </c>
      <c r="B38" s="17"/>
      <c r="C38" s="16"/>
      <c r="D38" s="16"/>
      <c r="E38" s="16"/>
      <c r="F38" s="16"/>
      <c r="G38" s="16"/>
      <c r="H38" s="16"/>
      <c r="I38" s="15"/>
    </row>
    <row r="39" spans="1:9" x14ac:dyDescent="0.4">
      <c r="A39" s="18">
        <v>34</v>
      </c>
      <c r="B39" s="17"/>
      <c r="C39" s="16"/>
      <c r="D39" s="16"/>
      <c r="E39" s="16"/>
      <c r="F39" s="16"/>
      <c r="G39" s="16"/>
      <c r="H39" s="16"/>
      <c r="I39" s="15"/>
    </row>
    <row r="40" spans="1:9" x14ac:dyDescent="0.4">
      <c r="A40" s="18">
        <v>35</v>
      </c>
      <c r="B40" s="17"/>
      <c r="C40" s="16"/>
      <c r="D40" s="16"/>
      <c r="E40" s="16"/>
      <c r="F40" s="16"/>
      <c r="G40" s="16"/>
      <c r="H40" s="16"/>
      <c r="I40" s="15"/>
    </row>
    <row r="41" spans="1:9" x14ac:dyDescent="0.4">
      <c r="A41" s="18">
        <v>36</v>
      </c>
      <c r="B41" s="17"/>
      <c r="C41" s="16"/>
      <c r="D41" s="16"/>
      <c r="E41" s="16"/>
      <c r="F41" s="16"/>
      <c r="G41" s="16"/>
      <c r="H41" s="16"/>
      <c r="I41" s="15"/>
    </row>
    <row r="42" spans="1:9" x14ac:dyDescent="0.4">
      <c r="A42" s="18">
        <v>37</v>
      </c>
      <c r="B42" s="17"/>
      <c r="C42" s="16"/>
      <c r="D42" s="16"/>
      <c r="E42" s="16"/>
      <c r="F42" s="16"/>
      <c r="G42" s="16"/>
      <c r="H42" s="16"/>
      <c r="I42" s="15"/>
    </row>
    <row r="43" spans="1:9" x14ac:dyDescent="0.4">
      <c r="A43" s="18">
        <v>38</v>
      </c>
      <c r="B43" s="17"/>
      <c r="C43" s="16"/>
      <c r="D43" s="16"/>
      <c r="E43" s="16"/>
      <c r="F43" s="16"/>
      <c r="G43" s="16"/>
      <c r="H43" s="16"/>
      <c r="I43" s="15"/>
    </row>
    <row r="44" spans="1:9" x14ac:dyDescent="0.4">
      <c r="A44" s="18">
        <v>39</v>
      </c>
      <c r="B44" s="17"/>
      <c r="C44" s="16"/>
      <c r="D44" s="16"/>
      <c r="E44" s="16"/>
      <c r="F44" s="16"/>
      <c r="G44" s="16"/>
      <c r="H44" s="16"/>
      <c r="I44" s="15"/>
    </row>
    <row r="45" spans="1:9" x14ac:dyDescent="0.4">
      <c r="A45" s="18">
        <v>40</v>
      </c>
      <c r="B45" s="17"/>
      <c r="C45" s="16"/>
      <c r="D45" s="16"/>
      <c r="E45" s="16"/>
      <c r="F45" s="16"/>
      <c r="G45" s="16"/>
      <c r="H45" s="16"/>
      <c r="I45" s="15"/>
    </row>
    <row r="46" spans="1:9" x14ac:dyDescent="0.4">
      <c r="A46" s="18">
        <v>41</v>
      </c>
      <c r="B46" s="17"/>
      <c r="C46" s="16"/>
      <c r="D46" s="16"/>
      <c r="E46" s="16"/>
      <c r="F46" s="16"/>
      <c r="G46" s="16"/>
      <c r="H46" s="16"/>
      <c r="I46" s="15"/>
    </row>
    <row r="47" spans="1:9" x14ac:dyDescent="0.4">
      <c r="A47" s="18">
        <v>42</v>
      </c>
      <c r="B47" s="17"/>
      <c r="C47" s="16"/>
      <c r="D47" s="16"/>
      <c r="E47" s="16"/>
      <c r="F47" s="16"/>
      <c r="G47" s="16"/>
      <c r="H47" s="16"/>
      <c r="I47" s="15"/>
    </row>
    <row r="48" spans="1:9" x14ac:dyDescent="0.4">
      <c r="A48" s="18">
        <v>43</v>
      </c>
      <c r="B48" s="17"/>
      <c r="C48" s="16"/>
      <c r="D48" s="16"/>
      <c r="E48" s="16"/>
      <c r="F48" s="16"/>
      <c r="G48" s="16"/>
      <c r="H48" s="16"/>
      <c r="I48" s="15"/>
    </row>
    <row r="49" spans="1:9" x14ac:dyDescent="0.4">
      <c r="A49" s="18">
        <v>44</v>
      </c>
      <c r="B49" s="17"/>
      <c r="C49" s="16"/>
      <c r="D49" s="16"/>
      <c r="E49" s="16"/>
      <c r="F49" s="16"/>
      <c r="G49" s="16"/>
      <c r="H49" s="16"/>
      <c r="I49" s="15"/>
    </row>
    <row r="50" spans="1:9" x14ac:dyDescent="0.4">
      <c r="A50" s="14">
        <v>45</v>
      </c>
      <c r="B50" s="13"/>
      <c r="C50" s="12"/>
      <c r="D50" s="12"/>
      <c r="E50" s="12"/>
      <c r="F50" s="12"/>
      <c r="G50" s="12"/>
      <c r="H50" s="12"/>
      <c r="I50" s="11"/>
    </row>
    <row r="51" spans="1:9" x14ac:dyDescent="0.4">
      <c r="A51" s="10"/>
    </row>
    <row r="52" spans="1:9" x14ac:dyDescent="0.4">
      <c r="A52" s="10"/>
    </row>
    <row r="53" spans="1:9" x14ac:dyDescent="0.4">
      <c r="A53" s="10"/>
    </row>
    <row r="54" spans="1:9" x14ac:dyDescent="0.4">
      <c r="A54" s="10"/>
    </row>
    <row r="55" spans="1:9" x14ac:dyDescent="0.4">
      <c r="A55" s="10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opLeftCell="A19" workbookViewId="0">
      <selection activeCell="P25" sqref="P25"/>
    </sheetView>
  </sheetViews>
  <sheetFormatPr defaultRowHeight="18.75" x14ac:dyDescent="0.4"/>
  <cols>
    <col min="1" max="1" width="9" style="8"/>
    <col min="2" max="3" width="10.625" style="8" customWidth="1"/>
    <col min="4" max="4" width="5.625" style="8" customWidth="1"/>
    <col min="5" max="6" width="10.625" style="8" customWidth="1"/>
    <col min="7" max="7" width="9" style="8"/>
    <col min="8" max="8" width="15.625" style="8" customWidth="1"/>
    <col min="9" max="11" width="10.625" style="8" customWidth="1"/>
    <col min="12" max="12" width="4.875" style="8" customWidth="1"/>
    <col min="13" max="14" width="10.625" style="8" customWidth="1"/>
  </cols>
  <sheetData>
    <row r="1" spans="1:14" x14ac:dyDescent="0.4">
      <c r="B1" s="50" t="s">
        <v>66</v>
      </c>
    </row>
    <row r="2" spans="1:14" x14ac:dyDescent="0.4">
      <c r="B2" s="2" t="s">
        <v>21</v>
      </c>
    </row>
    <row r="3" spans="1:14" x14ac:dyDescent="0.4">
      <c r="B3" s="198" t="s">
        <v>97</v>
      </c>
      <c r="C3" s="199"/>
      <c r="D3" s="63"/>
      <c r="E3" s="199" t="s">
        <v>98</v>
      </c>
      <c r="F3" s="212"/>
      <c r="G3" s="16"/>
      <c r="J3" s="198" t="s">
        <v>97</v>
      </c>
      <c r="K3" s="199"/>
      <c r="L3" s="63"/>
      <c r="M3" s="199" t="s">
        <v>98</v>
      </c>
      <c r="N3" s="212"/>
    </row>
    <row r="4" spans="1:14" x14ac:dyDescent="0.4">
      <c r="A4" s="11"/>
      <c r="B4" s="97" t="s">
        <v>16</v>
      </c>
      <c r="C4" s="98" t="s">
        <v>1</v>
      </c>
      <c r="D4" s="98"/>
      <c r="E4" s="98" t="s">
        <v>33</v>
      </c>
      <c r="F4" s="68" t="s">
        <v>1</v>
      </c>
      <c r="G4" s="16"/>
      <c r="I4" s="21" t="s">
        <v>60</v>
      </c>
      <c r="J4" s="97" t="s">
        <v>16</v>
      </c>
      <c r="K4" s="98" t="s">
        <v>1</v>
      </c>
      <c r="L4" s="98"/>
      <c r="M4" s="98" t="s">
        <v>33</v>
      </c>
      <c r="N4" s="68" t="s">
        <v>1</v>
      </c>
    </row>
    <row r="5" spans="1:14" x14ac:dyDescent="0.4">
      <c r="A5" s="45">
        <v>1</v>
      </c>
      <c r="B5" s="44">
        <v>98.666666666666671</v>
      </c>
      <c r="C5" s="43">
        <v>86.666666666666671</v>
      </c>
      <c r="D5" s="43"/>
      <c r="E5" s="43">
        <v>90.833333333333329</v>
      </c>
      <c r="F5" s="42">
        <v>76.333333333333329</v>
      </c>
      <c r="I5" s="46">
        <v>0.95</v>
      </c>
      <c r="J5" s="44">
        <f>PERCENTILE(B5:B54, 0.95)</f>
        <v>99.483333333333334</v>
      </c>
      <c r="K5" s="43">
        <f>PERCENTILE(C5:C54, 0.95)</f>
        <v>99.649999999999991</v>
      </c>
      <c r="L5" s="43"/>
      <c r="M5" s="43">
        <f>PERCENTILE(E5:E54, 0.95)</f>
        <v>100</v>
      </c>
      <c r="N5" s="42">
        <f>PERCENTILE(F5:F54, 0.95)</f>
        <v>98.783333333333331</v>
      </c>
    </row>
    <row r="6" spans="1:14" x14ac:dyDescent="0.4">
      <c r="A6" s="18">
        <v>2</v>
      </c>
      <c r="B6" s="17">
        <v>83.333333333333343</v>
      </c>
      <c r="C6" s="16">
        <v>94.166666666666671</v>
      </c>
      <c r="D6" s="16"/>
      <c r="E6" s="16">
        <v>0</v>
      </c>
      <c r="F6" s="15">
        <v>0</v>
      </c>
      <c r="I6" s="38">
        <v>0.75</v>
      </c>
      <c r="J6" s="17">
        <f>PERCENTILE(B5:B54,0.75)</f>
        <v>98.708333333333343</v>
      </c>
      <c r="K6" s="16">
        <f>PERCENTILE(C5:C54,0.75)</f>
        <v>98.5</v>
      </c>
      <c r="L6" s="16"/>
      <c r="M6" s="16">
        <f>PERCENTILE(E5:E54,0.75)</f>
        <v>94.583333333333343</v>
      </c>
      <c r="N6" s="15">
        <f>PERCENTILE(F5:F54, 0.75)</f>
        <v>80.041666666666657</v>
      </c>
    </row>
    <row r="7" spans="1:14" x14ac:dyDescent="0.4">
      <c r="A7" s="18">
        <v>3</v>
      </c>
      <c r="B7" s="17">
        <v>99.166666666666671</v>
      </c>
      <c r="C7" s="16">
        <v>90.5</v>
      </c>
      <c r="D7" s="16"/>
      <c r="E7" s="16">
        <v>0</v>
      </c>
      <c r="F7" s="15">
        <v>0</v>
      </c>
      <c r="I7" s="38">
        <v>0.5</v>
      </c>
      <c r="J7" s="17">
        <f>PERCENTILE(B5:B54, 0.5)</f>
        <v>96.25</v>
      </c>
      <c r="K7" s="16">
        <f>PERCENTILE(C5:C54, 0.5)</f>
        <v>94.083333333333343</v>
      </c>
      <c r="L7" s="16"/>
      <c r="M7" s="16">
        <f>PERCENTILE(E5:E54, 0.5)</f>
        <v>74.083333333333343</v>
      </c>
      <c r="N7" s="15">
        <f>PERCENTILE(F5:F54, 0.5)</f>
        <v>52.416666666666671</v>
      </c>
    </row>
    <row r="8" spans="1:14" x14ac:dyDescent="0.4">
      <c r="A8" s="18">
        <v>4</v>
      </c>
      <c r="B8" s="17">
        <v>0</v>
      </c>
      <c r="C8" s="16">
        <v>84.833333333333343</v>
      </c>
      <c r="D8" s="16"/>
      <c r="E8" s="16">
        <v>67.333333333333329</v>
      </c>
      <c r="F8" s="15">
        <v>81.166666666666671</v>
      </c>
      <c r="I8" s="38">
        <v>0.25</v>
      </c>
      <c r="J8" s="17">
        <f>PERCENTILE(B5:B54, 0.25)</f>
        <v>87.041666666666671</v>
      </c>
      <c r="K8" s="16">
        <f>PERCENTILE(C5:C54, 0.25)</f>
        <v>85.625</v>
      </c>
      <c r="L8" s="16"/>
      <c r="M8" s="16">
        <f>PERCENTILE(E5:E54, 0.25)</f>
        <v>0</v>
      </c>
      <c r="N8" s="15">
        <f>PERCENTILE(F5:F54, 0.25)</f>
        <v>14.749999999999998</v>
      </c>
    </row>
    <row r="9" spans="1:14" x14ac:dyDescent="0.4">
      <c r="A9" s="18">
        <v>5</v>
      </c>
      <c r="B9" s="17">
        <v>97.833333333333343</v>
      </c>
      <c r="C9" s="16">
        <v>94</v>
      </c>
      <c r="D9" s="16"/>
      <c r="E9" s="16">
        <v>53.666666666666664</v>
      </c>
      <c r="F9" s="15">
        <v>19.666666666666664</v>
      </c>
      <c r="I9" s="41">
        <v>0.05</v>
      </c>
      <c r="J9" s="13">
        <f>PERCENTILE(B5:B54, 0.05)</f>
        <v>21.083333333333329</v>
      </c>
      <c r="K9" s="12">
        <f>PERCENTILE(C5:C54, 0.05)</f>
        <v>57.258333333333333</v>
      </c>
      <c r="L9" s="12"/>
      <c r="M9" s="12">
        <f>PERCENTILE(E5:E54, 0.05)</f>
        <v>0</v>
      </c>
      <c r="N9" s="11">
        <f>PERCENTILE(F5:F54, 0.05)</f>
        <v>0</v>
      </c>
    </row>
    <row r="10" spans="1:14" x14ac:dyDescent="0.4">
      <c r="A10" s="18">
        <v>6</v>
      </c>
      <c r="B10" s="17">
        <v>99.333333333333329</v>
      </c>
      <c r="C10" s="16">
        <v>39</v>
      </c>
      <c r="D10" s="16"/>
      <c r="E10" s="16">
        <v>99.166666666666671</v>
      </c>
      <c r="F10" s="15">
        <v>76.666666666666671</v>
      </c>
      <c r="I10" s="28"/>
    </row>
    <row r="11" spans="1:14" x14ac:dyDescent="0.4">
      <c r="A11" s="18">
        <v>7</v>
      </c>
      <c r="B11" s="17">
        <v>98.5</v>
      </c>
      <c r="C11" s="16">
        <v>64.5</v>
      </c>
      <c r="D11" s="16"/>
      <c r="E11" s="16">
        <v>92</v>
      </c>
      <c r="F11" s="15">
        <v>56.833333333333336</v>
      </c>
      <c r="I11" s="28"/>
    </row>
    <row r="12" spans="1:14" x14ac:dyDescent="0.4">
      <c r="A12" s="18">
        <v>8</v>
      </c>
      <c r="B12" s="17">
        <v>0</v>
      </c>
      <c r="C12" s="16">
        <v>94.5</v>
      </c>
      <c r="D12" s="16"/>
      <c r="E12" s="16">
        <v>99.5</v>
      </c>
      <c r="F12" s="15">
        <v>90.833333333333329</v>
      </c>
      <c r="I12" s="40" t="s">
        <v>14</v>
      </c>
      <c r="J12" s="44">
        <f t="shared" ref="J12:K14" si="0">J5-J6</f>
        <v>0.77499999999999147</v>
      </c>
      <c r="K12" s="43">
        <f t="shared" si="0"/>
        <v>1.1499999999999915</v>
      </c>
      <c r="L12" s="43"/>
      <c r="M12" s="43">
        <f t="shared" ref="M12:N14" si="1">M5-M6</f>
        <v>5.4166666666666572</v>
      </c>
      <c r="N12" s="42">
        <f t="shared" si="1"/>
        <v>18.741666666666674</v>
      </c>
    </row>
    <row r="13" spans="1:14" x14ac:dyDescent="0.4">
      <c r="A13" s="18">
        <v>9</v>
      </c>
      <c r="B13" s="17">
        <v>99.166666666666671</v>
      </c>
      <c r="C13" s="16">
        <v>81.5</v>
      </c>
      <c r="D13" s="16"/>
      <c r="E13" s="16">
        <v>0</v>
      </c>
      <c r="F13" s="15">
        <v>23.666666666666668</v>
      </c>
      <c r="I13" s="39" t="s">
        <v>13</v>
      </c>
      <c r="J13" s="17">
        <f t="shared" si="0"/>
        <v>2.4583333333333428</v>
      </c>
      <c r="K13" s="16">
        <f t="shared" si="0"/>
        <v>4.4166666666666572</v>
      </c>
      <c r="L13" s="16"/>
      <c r="M13" s="16">
        <f t="shared" si="1"/>
        <v>20.5</v>
      </c>
      <c r="N13" s="15">
        <f t="shared" si="1"/>
        <v>27.624999999999986</v>
      </c>
    </row>
    <row r="14" spans="1:14" x14ac:dyDescent="0.4">
      <c r="A14" s="18">
        <v>10</v>
      </c>
      <c r="B14" s="17">
        <v>97</v>
      </c>
      <c r="C14" s="16">
        <v>99.166666666666671</v>
      </c>
      <c r="D14" s="16"/>
      <c r="E14" s="16">
        <v>83.166666666666671</v>
      </c>
      <c r="F14" s="15">
        <v>0</v>
      </c>
      <c r="I14" s="39" t="s">
        <v>12</v>
      </c>
      <c r="J14" s="17">
        <f t="shared" si="0"/>
        <v>9.2083333333333286</v>
      </c>
      <c r="K14" s="16">
        <f t="shared" si="0"/>
        <v>8.4583333333333428</v>
      </c>
      <c r="L14" s="16"/>
      <c r="M14" s="16">
        <f t="shared" si="1"/>
        <v>74.083333333333343</v>
      </c>
      <c r="N14" s="15">
        <f t="shared" si="1"/>
        <v>37.666666666666671</v>
      </c>
    </row>
    <row r="15" spans="1:14" x14ac:dyDescent="0.4">
      <c r="A15" s="18">
        <v>11</v>
      </c>
      <c r="B15" s="17">
        <v>98.833333333333329</v>
      </c>
      <c r="C15" s="16">
        <v>96.5</v>
      </c>
      <c r="D15" s="16"/>
      <c r="E15" s="16">
        <v>0</v>
      </c>
      <c r="F15" s="15">
        <v>79.666666666666657</v>
      </c>
      <c r="I15" s="38">
        <v>0.25</v>
      </c>
      <c r="J15" s="17">
        <f>J8</f>
        <v>87.041666666666671</v>
      </c>
      <c r="K15" s="16">
        <f>K8</f>
        <v>85.625</v>
      </c>
      <c r="L15" s="16"/>
      <c r="M15" s="16">
        <f>M8</f>
        <v>0</v>
      </c>
      <c r="N15" s="15">
        <f>N8</f>
        <v>14.749999999999998</v>
      </c>
    </row>
    <row r="16" spans="1:14" x14ac:dyDescent="0.4">
      <c r="A16" s="18">
        <v>12</v>
      </c>
      <c r="B16" s="17">
        <v>88</v>
      </c>
      <c r="C16" s="16">
        <v>87</v>
      </c>
      <c r="D16" s="16"/>
      <c r="E16" s="16">
        <v>99.5</v>
      </c>
      <c r="F16" s="15">
        <v>0</v>
      </c>
      <c r="I16" s="37" t="s">
        <v>11</v>
      </c>
      <c r="J16" s="13">
        <f>J8-J9</f>
        <v>65.958333333333343</v>
      </c>
      <c r="K16" s="12">
        <f>K8-K9</f>
        <v>28.366666666666667</v>
      </c>
      <c r="L16" s="12"/>
      <c r="M16" s="12">
        <f>M8-M9</f>
        <v>0</v>
      </c>
      <c r="N16" s="11">
        <f>N8-N9</f>
        <v>14.749999999999998</v>
      </c>
    </row>
    <row r="17" spans="1:14" x14ac:dyDescent="0.4">
      <c r="A17" s="18">
        <v>13</v>
      </c>
      <c r="B17" s="17">
        <v>95.5</v>
      </c>
      <c r="C17" s="16">
        <v>95.166666666666671</v>
      </c>
      <c r="D17" s="16"/>
      <c r="E17" s="16">
        <v>0</v>
      </c>
      <c r="F17" s="15">
        <v>44.333333333333336</v>
      </c>
      <c r="I17" s="28"/>
    </row>
    <row r="18" spans="1:14" x14ac:dyDescent="0.4">
      <c r="A18" s="18">
        <v>14</v>
      </c>
      <c r="B18" s="17">
        <v>84.166666666666671</v>
      </c>
      <c r="C18" s="16">
        <v>99.333333333333329</v>
      </c>
      <c r="D18" s="16"/>
      <c r="E18" s="16">
        <v>0</v>
      </c>
      <c r="F18" s="15">
        <v>48</v>
      </c>
      <c r="I18" s="28"/>
    </row>
    <row r="19" spans="1:14" x14ac:dyDescent="0.4">
      <c r="A19" s="18">
        <v>15</v>
      </c>
      <c r="B19" s="17">
        <v>92</v>
      </c>
      <c r="C19" s="16">
        <v>98.5</v>
      </c>
      <c r="D19" s="16"/>
      <c r="E19" s="16">
        <v>100</v>
      </c>
      <c r="F19" s="15">
        <v>0</v>
      </c>
      <c r="H19" s="22" t="s">
        <v>10</v>
      </c>
      <c r="I19" s="36" t="s">
        <v>9</v>
      </c>
      <c r="J19" s="44">
        <f t="shared" ref="J19:K23" si="2">J12*100</f>
        <v>77.499999999999147</v>
      </c>
      <c r="K19" s="43">
        <f t="shared" si="2"/>
        <v>114.99999999999915</v>
      </c>
      <c r="L19" s="43"/>
      <c r="M19" s="43">
        <f t="shared" ref="M19:N23" si="3">M12*100</f>
        <v>541.66666666666572</v>
      </c>
      <c r="N19" s="42">
        <f t="shared" si="3"/>
        <v>1874.1666666666674</v>
      </c>
    </row>
    <row r="20" spans="1:14" x14ac:dyDescent="0.4">
      <c r="A20" s="18">
        <v>16</v>
      </c>
      <c r="B20" s="17">
        <v>80.833333333333329</v>
      </c>
      <c r="C20" s="16">
        <v>99.5</v>
      </c>
      <c r="D20" s="16"/>
      <c r="E20" s="16">
        <v>0</v>
      </c>
      <c r="F20" s="15">
        <v>78</v>
      </c>
      <c r="I20" s="33" t="s">
        <v>8</v>
      </c>
      <c r="J20" s="17">
        <f t="shared" si="2"/>
        <v>245.83333333333428</v>
      </c>
      <c r="K20" s="16">
        <f t="shared" si="2"/>
        <v>441.66666666666572</v>
      </c>
      <c r="L20" s="16"/>
      <c r="M20" s="16">
        <f t="shared" si="3"/>
        <v>2050</v>
      </c>
      <c r="N20" s="15">
        <f t="shared" si="3"/>
        <v>2762.4999999999986</v>
      </c>
    </row>
    <row r="21" spans="1:14" x14ac:dyDescent="0.4">
      <c r="A21" s="18">
        <v>17</v>
      </c>
      <c r="B21" s="17">
        <v>95.166666666666671</v>
      </c>
      <c r="C21" s="16">
        <v>95.833333333333343</v>
      </c>
      <c r="D21" s="16"/>
      <c r="E21" s="16">
        <v>72.333333333333343</v>
      </c>
      <c r="F21" s="15">
        <v>77.833333333333329</v>
      </c>
      <c r="I21" s="33" t="s">
        <v>7</v>
      </c>
      <c r="J21" s="17">
        <f t="shared" si="2"/>
        <v>920.8333333333328</v>
      </c>
      <c r="K21" s="16">
        <f t="shared" si="2"/>
        <v>845.83333333333428</v>
      </c>
      <c r="L21" s="16"/>
      <c r="M21" s="16">
        <f t="shared" si="3"/>
        <v>7408.3333333333339</v>
      </c>
      <c r="N21" s="15">
        <f t="shared" si="3"/>
        <v>3766.666666666667</v>
      </c>
    </row>
    <row r="22" spans="1:14" x14ac:dyDescent="0.4">
      <c r="A22" s="18">
        <v>18</v>
      </c>
      <c r="B22" s="17">
        <v>66.833333333333329</v>
      </c>
      <c r="C22" s="16">
        <v>85.5</v>
      </c>
      <c r="D22" s="16"/>
      <c r="E22" s="16">
        <v>95.833333333333343</v>
      </c>
      <c r="F22" s="15">
        <v>24.666666666666668</v>
      </c>
      <c r="I22" s="38">
        <v>0.25</v>
      </c>
      <c r="J22" s="17">
        <f t="shared" si="2"/>
        <v>8704.1666666666679</v>
      </c>
      <c r="K22" s="16">
        <f t="shared" si="2"/>
        <v>8562.5</v>
      </c>
      <c r="L22" s="16"/>
      <c r="M22" s="16">
        <f t="shared" si="3"/>
        <v>0</v>
      </c>
      <c r="N22" s="15">
        <f t="shared" si="3"/>
        <v>1474.9999999999998</v>
      </c>
    </row>
    <row r="23" spans="1:14" x14ac:dyDescent="0.4">
      <c r="A23" s="18">
        <v>19</v>
      </c>
      <c r="B23" s="17">
        <v>96.666666666666671</v>
      </c>
      <c r="C23" s="16">
        <v>100</v>
      </c>
      <c r="D23" s="16"/>
      <c r="E23" s="16">
        <v>87.333333333333329</v>
      </c>
      <c r="F23" s="15">
        <v>31</v>
      </c>
      <c r="I23" s="31" t="s">
        <v>6</v>
      </c>
      <c r="J23" s="13">
        <f t="shared" si="2"/>
        <v>6595.8333333333339</v>
      </c>
      <c r="K23" s="12">
        <f t="shared" si="2"/>
        <v>2836.6666666666665</v>
      </c>
      <c r="L23" s="12"/>
      <c r="M23" s="12">
        <f t="shared" si="3"/>
        <v>0</v>
      </c>
      <c r="N23" s="11">
        <f t="shared" si="3"/>
        <v>1474.9999999999998</v>
      </c>
    </row>
    <row r="24" spans="1:14" x14ac:dyDescent="0.4">
      <c r="A24" s="18">
        <v>20</v>
      </c>
      <c r="B24" s="17">
        <v>99</v>
      </c>
      <c r="C24" s="16">
        <v>80.666666666666657</v>
      </c>
      <c r="D24" s="16"/>
      <c r="E24" s="16">
        <v>75.833333333333329</v>
      </c>
      <c r="F24" s="15">
        <v>19.833333333333332</v>
      </c>
      <c r="I24" s="28"/>
    </row>
    <row r="25" spans="1:14" x14ac:dyDescent="0.4">
      <c r="A25" s="18">
        <v>21</v>
      </c>
      <c r="B25" s="17">
        <v>95.833333333333343</v>
      </c>
      <c r="C25" s="16">
        <v>98.5</v>
      </c>
      <c r="D25" s="16"/>
      <c r="E25" s="16">
        <v>96.833333333333343</v>
      </c>
      <c r="F25" s="15">
        <v>94.333333333333343</v>
      </c>
      <c r="I25" s="27" t="s">
        <v>61</v>
      </c>
      <c r="J25" s="64">
        <f>SUM(B5:B36)/COUNT(B5:B36)</f>
        <v>86.036458333333314</v>
      </c>
      <c r="K25" s="63">
        <f>SUM(C5:C36)/COUNT(C5:C36)</f>
        <v>88.234375</v>
      </c>
      <c r="L25" s="63"/>
      <c r="M25" s="63">
        <f>SUM(E5:E36)/COUNT(E5:E36)</f>
        <v>55.401041666666679</v>
      </c>
      <c r="N25" s="65">
        <f>SUM(F5:F36)/COUNT(F5:F36)</f>
        <v>49.791666666666664</v>
      </c>
    </row>
    <row r="26" spans="1:14" x14ac:dyDescent="0.4">
      <c r="A26" s="18">
        <v>22</v>
      </c>
      <c r="B26" s="17">
        <v>38.333333333333336</v>
      </c>
      <c r="C26" s="16">
        <v>99.5</v>
      </c>
      <c r="D26" s="16"/>
      <c r="E26" s="16">
        <v>0</v>
      </c>
      <c r="F26" s="15">
        <v>0</v>
      </c>
    </row>
    <row r="27" spans="1:14" x14ac:dyDescent="0.4">
      <c r="A27" s="18">
        <v>23</v>
      </c>
      <c r="B27" s="17">
        <v>94.5</v>
      </c>
      <c r="C27" s="16">
        <v>97.666666666666671</v>
      </c>
      <c r="D27" s="16"/>
      <c r="E27" s="16">
        <v>78.666666666666657</v>
      </c>
      <c r="F27" s="15">
        <v>99.333333333333329</v>
      </c>
    </row>
    <row r="28" spans="1:14" x14ac:dyDescent="0.4">
      <c r="A28" s="18">
        <v>24</v>
      </c>
      <c r="B28" s="17">
        <v>99.666666666666671</v>
      </c>
      <c r="C28" s="16">
        <v>94.666666666666671</v>
      </c>
      <c r="D28" s="16"/>
      <c r="E28" s="16">
        <v>53.166666666666664</v>
      </c>
      <c r="F28" s="15">
        <v>0</v>
      </c>
      <c r="H28" s="22" t="s">
        <v>5</v>
      </c>
      <c r="I28" s="144" t="s">
        <v>79</v>
      </c>
      <c r="J28" s="144" t="s">
        <v>81</v>
      </c>
    </row>
    <row r="29" spans="1:14" x14ac:dyDescent="0.4">
      <c r="A29" s="18">
        <v>25</v>
      </c>
      <c r="B29" s="17">
        <v>100</v>
      </c>
      <c r="C29" s="16">
        <v>98.666666666666671</v>
      </c>
      <c r="D29" s="16"/>
      <c r="E29" s="16">
        <v>100</v>
      </c>
      <c r="F29" s="15">
        <v>42.5</v>
      </c>
      <c r="I29" s="23">
        <f>(J25-K25)/J25</f>
        <v>-2.5546340577517025E-2</v>
      </c>
      <c r="J29" s="23">
        <f>(M25-N25)/M25</f>
        <v>0.10125035254301049</v>
      </c>
    </row>
    <row r="30" spans="1:14" x14ac:dyDescent="0.4">
      <c r="A30" s="18">
        <v>26</v>
      </c>
      <c r="B30" s="17">
        <v>91.5</v>
      </c>
      <c r="C30" s="16">
        <v>86.333333333333329</v>
      </c>
      <c r="D30" s="16"/>
      <c r="E30" s="16">
        <v>85.666666666666671</v>
      </c>
      <c r="F30" s="15">
        <v>68.666666666666671</v>
      </c>
    </row>
    <row r="31" spans="1:14" x14ac:dyDescent="0.4">
      <c r="A31" s="18">
        <v>27</v>
      </c>
      <c r="B31" s="17">
        <v>91.166666666666657</v>
      </c>
      <c r="C31" s="16">
        <v>87.833333333333329</v>
      </c>
      <c r="D31" s="16"/>
      <c r="E31" s="16">
        <v>100</v>
      </c>
      <c r="F31" s="15">
        <v>95.333333333333343</v>
      </c>
    </row>
    <row r="32" spans="1:14" x14ac:dyDescent="0.4">
      <c r="A32" s="18">
        <v>28</v>
      </c>
      <c r="B32" s="17">
        <v>79.833333333333329</v>
      </c>
      <c r="C32" s="16">
        <v>99.833333333333329</v>
      </c>
      <c r="D32" s="16"/>
      <c r="E32" s="16">
        <v>0</v>
      </c>
      <c r="F32" s="15">
        <v>99.333333333333329</v>
      </c>
    </row>
    <row r="33" spans="1:6" x14ac:dyDescent="0.4">
      <c r="A33" s="18">
        <v>29</v>
      </c>
      <c r="B33" s="17">
        <v>98.5</v>
      </c>
      <c r="C33" s="16">
        <v>93.5</v>
      </c>
      <c r="D33" s="16"/>
      <c r="E33" s="16">
        <v>43.666666666666664</v>
      </c>
      <c r="F33" s="15">
        <v>89.333333333333329</v>
      </c>
    </row>
    <row r="34" spans="1:6" x14ac:dyDescent="0.4">
      <c r="A34" s="18">
        <v>30</v>
      </c>
      <c r="B34" s="17">
        <v>97</v>
      </c>
      <c r="C34" s="16">
        <v>85.666666666666671</v>
      </c>
      <c r="D34" s="16"/>
      <c r="E34" s="16">
        <v>4.1666666666666661</v>
      </c>
      <c r="F34" s="15">
        <v>77.666666666666657</v>
      </c>
    </row>
    <row r="35" spans="1:6" x14ac:dyDescent="0.4">
      <c r="A35" s="18">
        <v>31</v>
      </c>
      <c r="B35" s="17">
        <v>99.166666666666671</v>
      </c>
      <c r="C35" s="16">
        <v>57.333333333333336</v>
      </c>
      <c r="D35" s="16"/>
      <c r="E35" s="16">
        <v>94.166666666666671</v>
      </c>
      <c r="F35" s="15">
        <v>98.333333333333329</v>
      </c>
    </row>
    <row r="36" spans="1:6" x14ac:dyDescent="0.4">
      <c r="A36" s="14">
        <v>32</v>
      </c>
      <c r="B36" s="13">
        <v>97.666666666666671</v>
      </c>
      <c r="C36" s="12">
        <v>57.166666666666664</v>
      </c>
      <c r="D36" s="12"/>
      <c r="E36" s="12">
        <v>0</v>
      </c>
      <c r="F36" s="11">
        <v>0</v>
      </c>
    </row>
    <row r="37" spans="1:6" x14ac:dyDescent="0.4">
      <c r="A37" s="16"/>
    </row>
    <row r="38" spans="1:6" x14ac:dyDescent="0.4">
      <c r="A38" s="16"/>
    </row>
    <row r="39" spans="1:6" x14ac:dyDescent="0.4">
      <c r="A39" s="16"/>
    </row>
    <row r="40" spans="1:6" x14ac:dyDescent="0.4">
      <c r="A40" s="16"/>
    </row>
    <row r="41" spans="1:6" x14ac:dyDescent="0.4">
      <c r="A41" s="16"/>
    </row>
    <row r="42" spans="1:6" x14ac:dyDescent="0.4">
      <c r="A42" s="16"/>
    </row>
    <row r="43" spans="1:6" x14ac:dyDescent="0.4">
      <c r="A43" s="16"/>
    </row>
    <row r="44" spans="1:6" x14ac:dyDescent="0.4">
      <c r="A44" s="16"/>
    </row>
    <row r="45" spans="1:6" x14ac:dyDescent="0.4">
      <c r="A45" s="16"/>
    </row>
    <row r="46" spans="1:6" x14ac:dyDescent="0.4">
      <c r="A46" s="16"/>
    </row>
    <row r="47" spans="1:6" x14ac:dyDescent="0.4">
      <c r="A47" s="16"/>
    </row>
    <row r="48" spans="1:6" x14ac:dyDescent="0.4">
      <c r="A48" s="16"/>
    </row>
    <row r="49" spans="1:1" x14ac:dyDescent="0.4">
      <c r="A49" s="16"/>
    </row>
    <row r="50" spans="1:1" x14ac:dyDescent="0.4">
      <c r="A50" s="16"/>
    </row>
    <row r="51" spans="1:1" x14ac:dyDescent="0.4">
      <c r="A51" s="16"/>
    </row>
    <row r="52" spans="1:1" x14ac:dyDescent="0.4">
      <c r="A52" s="16"/>
    </row>
    <row r="53" spans="1:1" x14ac:dyDescent="0.4">
      <c r="A53" s="16"/>
    </row>
    <row r="54" spans="1:1" x14ac:dyDescent="0.4">
      <c r="A54" s="16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6"/>
  <sheetViews>
    <sheetView workbookViewId="0">
      <selection activeCell="A28" sqref="A28:XFD28"/>
    </sheetView>
  </sheetViews>
  <sheetFormatPr defaultRowHeight="12.75" x14ac:dyDescent="0.4"/>
  <cols>
    <col min="1" max="1" width="15" style="69" customWidth="1"/>
    <col min="2" max="3" width="10.625" style="69" customWidth="1"/>
    <col min="4" max="4" width="9" style="69"/>
    <col min="5" max="6" width="10.625" style="69" customWidth="1"/>
    <col min="7" max="7" width="9" style="69"/>
    <col min="8" max="9" width="10.625" style="69" customWidth="1"/>
    <col min="10" max="10" width="9" style="69"/>
    <col min="11" max="12" width="10.625" style="69" customWidth="1"/>
    <col min="13" max="16384" width="9" style="69"/>
  </cols>
  <sheetData>
    <row r="1" spans="1:12" ht="18.75" x14ac:dyDescent="0.4">
      <c r="A1" s="50" t="s">
        <v>22</v>
      </c>
    </row>
    <row r="2" spans="1:12" ht="15" x14ac:dyDescent="0.4">
      <c r="A2" s="2" t="s">
        <v>47</v>
      </c>
    </row>
    <row r="3" spans="1:12" ht="20.100000000000001" customHeight="1" x14ac:dyDescent="0.2">
      <c r="B3" s="213" t="s">
        <v>62</v>
      </c>
      <c r="C3" s="214"/>
      <c r="D3" s="74"/>
      <c r="E3" s="214" t="s">
        <v>63</v>
      </c>
      <c r="F3" s="214"/>
      <c r="G3" s="75"/>
      <c r="H3" s="214" t="s">
        <v>64</v>
      </c>
      <c r="I3" s="214"/>
      <c r="J3" s="75"/>
      <c r="K3" s="215" t="s">
        <v>65</v>
      </c>
      <c r="L3" s="216"/>
    </row>
    <row r="4" spans="1:12" ht="20.100000000000001" customHeight="1" x14ac:dyDescent="0.2">
      <c r="B4" s="70" t="s">
        <v>0</v>
      </c>
      <c r="C4" s="71" t="s">
        <v>39</v>
      </c>
      <c r="D4" s="72"/>
      <c r="E4" s="71" t="s">
        <v>0</v>
      </c>
      <c r="F4" s="71" t="s">
        <v>39</v>
      </c>
      <c r="G4" s="72"/>
      <c r="H4" s="71" t="s">
        <v>0</v>
      </c>
      <c r="I4" s="71" t="s">
        <v>39</v>
      </c>
      <c r="J4" s="72"/>
      <c r="K4" s="71" t="s">
        <v>0</v>
      </c>
      <c r="L4" s="73" t="s">
        <v>39</v>
      </c>
    </row>
    <row r="5" spans="1:12" x14ac:dyDescent="0.2">
      <c r="A5" s="69">
        <v>1</v>
      </c>
      <c r="B5" s="76">
        <v>0.66666666666666674</v>
      </c>
      <c r="C5" s="77">
        <v>98</v>
      </c>
      <c r="D5" s="77"/>
      <c r="E5" s="77">
        <v>100</v>
      </c>
      <c r="F5" s="77">
        <v>100</v>
      </c>
      <c r="G5" s="77"/>
      <c r="H5" s="77">
        <v>100</v>
      </c>
      <c r="I5" s="77">
        <v>100</v>
      </c>
      <c r="J5" s="77"/>
      <c r="K5" s="77">
        <v>49</v>
      </c>
      <c r="L5" s="78">
        <v>44.5</v>
      </c>
    </row>
    <row r="6" spans="1:12" ht="12.75" customHeight="1" x14ac:dyDescent="0.2">
      <c r="A6" s="69">
        <v>2</v>
      </c>
      <c r="B6" s="79">
        <v>87</v>
      </c>
      <c r="C6" s="80">
        <v>53.5</v>
      </c>
      <c r="D6" s="80"/>
      <c r="E6" s="80">
        <v>60.166666666666664</v>
      </c>
      <c r="F6" s="80">
        <v>74.166666666666671</v>
      </c>
      <c r="G6" s="80"/>
      <c r="H6" s="80">
        <v>94.666666666666671</v>
      </c>
      <c r="I6" s="80">
        <v>100</v>
      </c>
      <c r="J6" s="80"/>
      <c r="K6" s="80">
        <v>44.5</v>
      </c>
      <c r="L6" s="81">
        <v>69.333333333333343</v>
      </c>
    </row>
    <row r="7" spans="1:12" ht="12.75" customHeight="1" x14ac:dyDescent="0.2">
      <c r="A7" s="69">
        <v>3</v>
      </c>
      <c r="B7" s="79">
        <v>91.333333333333329</v>
      </c>
      <c r="C7" s="80">
        <v>44.5</v>
      </c>
      <c r="D7" s="80"/>
      <c r="E7" s="80">
        <v>100</v>
      </c>
      <c r="F7" s="80">
        <v>87.833333333333329</v>
      </c>
      <c r="G7" s="80"/>
      <c r="H7" s="80">
        <v>100</v>
      </c>
      <c r="I7" s="80">
        <v>100</v>
      </c>
      <c r="J7" s="80"/>
      <c r="K7" s="80">
        <v>100</v>
      </c>
      <c r="L7" s="81">
        <v>16.166666666666664</v>
      </c>
    </row>
    <row r="8" spans="1:12" x14ac:dyDescent="0.2">
      <c r="A8" s="69">
        <v>4</v>
      </c>
      <c r="B8" s="79">
        <v>95.833333333333343</v>
      </c>
      <c r="C8" s="80">
        <v>84</v>
      </c>
      <c r="D8" s="80"/>
      <c r="E8" s="80">
        <v>100</v>
      </c>
      <c r="F8" s="80">
        <v>83.833333333333329</v>
      </c>
      <c r="G8" s="80"/>
      <c r="H8" s="80">
        <v>6.166666666666667</v>
      </c>
      <c r="I8" s="80">
        <v>92.5</v>
      </c>
      <c r="J8" s="80"/>
      <c r="K8" s="80">
        <v>89.5</v>
      </c>
      <c r="L8" s="81">
        <v>85.833333333333329</v>
      </c>
    </row>
    <row r="9" spans="1:12" ht="12.75" customHeight="1" x14ac:dyDescent="0.2">
      <c r="A9" s="69">
        <v>5</v>
      </c>
      <c r="B9" s="79">
        <v>86.166666666666671</v>
      </c>
      <c r="C9" s="80">
        <v>49.833333333333336</v>
      </c>
      <c r="D9" s="80"/>
      <c r="E9" s="80">
        <v>5.166666666666667</v>
      </c>
      <c r="F9" s="80">
        <v>100</v>
      </c>
      <c r="G9" s="80"/>
      <c r="H9" s="80">
        <v>100</v>
      </c>
      <c r="I9" s="80">
        <v>100</v>
      </c>
      <c r="J9" s="80"/>
      <c r="K9" s="80">
        <v>100</v>
      </c>
      <c r="L9" s="81">
        <v>24.166666666666668</v>
      </c>
    </row>
    <row r="10" spans="1:12" ht="12.75" customHeight="1" x14ac:dyDescent="0.2">
      <c r="A10" s="69">
        <v>6</v>
      </c>
      <c r="B10" s="79">
        <v>89.166666666666671</v>
      </c>
      <c r="C10" s="80">
        <v>99.5</v>
      </c>
      <c r="D10" s="80"/>
      <c r="E10" s="80">
        <v>100</v>
      </c>
      <c r="F10" s="80">
        <v>0</v>
      </c>
      <c r="G10" s="80"/>
      <c r="H10" s="80">
        <v>0</v>
      </c>
      <c r="I10" s="80">
        <v>48.833333333333336</v>
      </c>
      <c r="J10" s="80"/>
      <c r="K10" s="80">
        <v>9.5</v>
      </c>
      <c r="L10" s="81">
        <v>71.333333333333343</v>
      </c>
    </row>
    <row r="11" spans="1:12" x14ac:dyDescent="0.2">
      <c r="A11" s="69">
        <v>7</v>
      </c>
      <c r="B11" s="79">
        <v>78</v>
      </c>
      <c r="C11" s="80">
        <v>57.999999999999993</v>
      </c>
      <c r="D11" s="80"/>
      <c r="E11" s="80">
        <v>100</v>
      </c>
      <c r="F11" s="80">
        <v>28.666666666666668</v>
      </c>
      <c r="G11" s="80"/>
      <c r="H11" s="80">
        <v>100</v>
      </c>
      <c r="I11" s="80">
        <v>79.833333333333329</v>
      </c>
      <c r="J11" s="80"/>
      <c r="K11" s="80">
        <v>93.833333333333329</v>
      </c>
      <c r="L11" s="81">
        <v>87.833333333333329</v>
      </c>
    </row>
    <row r="12" spans="1:12" ht="12.75" customHeight="1" x14ac:dyDescent="0.2">
      <c r="A12" s="69">
        <v>8</v>
      </c>
      <c r="B12" s="79">
        <v>57.999999999999993</v>
      </c>
      <c r="C12" s="80">
        <v>58.5</v>
      </c>
      <c r="D12" s="80"/>
      <c r="E12" s="80">
        <v>100</v>
      </c>
      <c r="F12" s="80">
        <v>1.8333333333333333</v>
      </c>
      <c r="G12" s="80"/>
      <c r="H12" s="80">
        <v>100</v>
      </c>
      <c r="I12" s="80">
        <v>98</v>
      </c>
      <c r="J12" s="80"/>
      <c r="K12" s="80">
        <v>26.333333333333332</v>
      </c>
      <c r="L12" s="81">
        <v>0</v>
      </c>
    </row>
    <row r="13" spans="1:12" ht="12.75" customHeight="1" x14ac:dyDescent="0.2">
      <c r="A13" s="69">
        <v>9</v>
      </c>
      <c r="B13" s="79">
        <v>17.833333333333336</v>
      </c>
      <c r="C13" s="80">
        <v>81</v>
      </c>
      <c r="D13" s="80"/>
      <c r="E13" s="80">
        <v>100</v>
      </c>
      <c r="F13" s="80">
        <v>100</v>
      </c>
      <c r="G13" s="80"/>
      <c r="H13" s="80">
        <v>100</v>
      </c>
      <c r="I13" s="80">
        <v>100</v>
      </c>
      <c r="J13" s="80"/>
      <c r="K13" s="80">
        <v>17.666666666666668</v>
      </c>
      <c r="L13" s="81">
        <v>32.166666666666664</v>
      </c>
    </row>
    <row r="14" spans="1:12" x14ac:dyDescent="0.2">
      <c r="A14" s="69">
        <v>10</v>
      </c>
      <c r="B14" s="79">
        <v>81.833333333333343</v>
      </c>
      <c r="C14" s="80">
        <v>85.166666666666671</v>
      </c>
      <c r="D14" s="80"/>
      <c r="E14" s="80">
        <v>0</v>
      </c>
      <c r="F14" s="80">
        <v>100</v>
      </c>
      <c r="G14" s="80"/>
      <c r="H14" s="80">
        <v>42.666666666666664</v>
      </c>
      <c r="I14" s="80">
        <v>39.333333333333336</v>
      </c>
      <c r="J14" s="80"/>
      <c r="K14" s="80">
        <v>57.166666666666664</v>
      </c>
      <c r="L14" s="81">
        <v>68</v>
      </c>
    </row>
    <row r="15" spans="1:12" ht="12.75" customHeight="1" x14ac:dyDescent="0.2">
      <c r="A15" s="69">
        <v>11</v>
      </c>
      <c r="B15" s="79">
        <v>80.833333333333329</v>
      </c>
      <c r="C15" s="80">
        <v>78.5</v>
      </c>
      <c r="D15" s="80"/>
      <c r="E15" s="80">
        <v>100</v>
      </c>
      <c r="F15" s="80">
        <v>100</v>
      </c>
      <c r="G15" s="80"/>
      <c r="H15" s="80">
        <v>100</v>
      </c>
      <c r="I15" s="80">
        <v>100</v>
      </c>
      <c r="J15" s="80"/>
      <c r="K15" s="80">
        <v>83.5</v>
      </c>
      <c r="L15" s="81">
        <v>26.833333333333332</v>
      </c>
    </row>
    <row r="16" spans="1:12" ht="12.75" customHeight="1" x14ac:dyDescent="0.2">
      <c r="A16" s="69">
        <v>12</v>
      </c>
      <c r="B16" s="79">
        <v>95</v>
      </c>
      <c r="C16" s="80">
        <v>91</v>
      </c>
      <c r="D16" s="80"/>
      <c r="E16" s="94">
        <v>100</v>
      </c>
      <c r="F16" s="94">
        <v>66</v>
      </c>
      <c r="G16" s="80"/>
      <c r="H16" s="80">
        <v>86.166666666666671</v>
      </c>
      <c r="I16" s="80">
        <v>100</v>
      </c>
      <c r="J16" s="80"/>
      <c r="K16" s="80">
        <v>47.5</v>
      </c>
      <c r="L16" s="81">
        <v>28.666666666666668</v>
      </c>
    </row>
    <row r="17" spans="1:12" x14ac:dyDescent="0.2">
      <c r="A17" s="69">
        <v>13</v>
      </c>
      <c r="B17" s="79">
        <v>55.000000000000007</v>
      </c>
      <c r="C17" s="80">
        <v>86.166666666666671</v>
      </c>
      <c r="D17" s="80"/>
      <c r="E17" s="80">
        <v>100</v>
      </c>
      <c r="F17" s="80">
        <v>100</v>
      </c>
      <c r="G17" s="80"/>
      <c r="H17" s="80">
        <v>0</v>
      </c>
      <c r="I17" s="80">
        <v>0</v>
      </c>
      <c r="J17" s="80"/>
      <c r="K17" s="80">
        <v>55.500000000000007</v>
      </c>
      <c r="L17" s="81">
        <v>99.5</v>
      </c>
    </row>
    <row r="18" spans="1:12" ht="12.75" customHeight="1" x14ac:dyDescent="0.2">
      <c r="A18" s="69">
        <v>14</v>
      </c>
      <c r="B18" s="79">
        <v>98</v>
      </c>
      <c r="C18" s="80">
        <v>70</v>
      </c>
      <c r="D18" s="80"/>
      <c r="E18" s="80">
        <v>100</v>
      </c>
      <c r="F18" s="80">
        <v>100</v>
      </c>
      <c r="G18" s="80"/>
      <c r="H18" s="80">
        <v>88.333333333333329</v>
      </c>
      <c r="I18" s="80">
        <v>91</v>
      </c>
      <c r="J18" s="80"/>
      <c r="K18" s="80">
        <v>99</v>
      </c>
      <c r="L18" s="81">
        <v>56.000000000000007</v>
      </c>
    </row>
    <row r="19" spans="1:12" ht="12.75" customHeight="1" x14ac:dyDescent="0.2">
      <c r="A19" s="69">
        <v>15</v>
      </c>
      <c r="B19" s="79">
        <v>98.333333333333329</v>
      </c>
      <c r="C19" s="80">
        <v>15.333333333333332</v>
      </c>
      <c r="D19" s="80"/>
      <c r="E19" s="80">
        <v>94.666666666666671</v>
      </c>
      <c r="F19" s="80">
        <v>100</v>
      </c>
      <c r="G19" s="80"/>
      <c r="H19" s="80">
        <v>79.5</v>
      </c>
      <c r="I19" s="80">
        <v>81.166666666666671</v>
      </c>
      <c r="J19" s="80"/>
      <c r="K19" s="80">
        <v>28.666666666666668</v>
      </c>
      <c r="L19" s="81">
        <v>80.166666666666657</v>
      </c>
    </row>
    <row r="20" spans="1:12" x14ac:dyDescent="0.2">
      <c r="A20" s="69">
        <v>16</v>
      </c>
      <c r="B20" s="79">
        <v>84.833333333333343</v>
      </c>
      <c r="C20" s="80">
        <v>75.833333333333329</v>
      </c>
      <c r="D20" s="80"/>
      <c r="E20" s="80">
        <v>6.166666666666667</v>
      </c>
      <c r="F20" s="80">
        <v>92.5</v>
      </c>
      <c r="G20" s="80"/>
      <c r="H20" s="80">
        <v>84.833333333333329</v>
      </c>
      <c r="I20" s="80">
        <v>86</v>
      </c>
      <c r="J20" s="80"/>
      <c r="K20" s="80">
        <v>76.5</v>
      </c>
      <c r="L20" s="81">
        <v>23.5</v>
      </c>
    </row>
    <row r="21" spans="1:12" ht="12.75" customHeight="1" x14ac:dyDescent="0.2">
      <c r="A21" s="69">
        <v>17</v>
      </c>
      <c r="B21" s="79">
        <v>36.333333333333336</v>
      </c>
      <c r="C21" s="80">
        <v>78.5</v>
      </c>
      <c r="D21" s="80"/>
      <c r="E21" s="80">
        <v>100</v>
      </c>
      <c r="F21" s="80">
        <v>100</v>
      </c>
      <c r="G21" s="80"/>
      <c r="H21" s="80">
        <v>0</v>
      </c>
      <c r="I21" s="80">
        <v>93.166666666666671</v>
      </c>
      <c r="J21" s="80"/>
      <c r="K21" s="80">
        <v>14.666666666666666</v>
      </c>
      <c r="L21" s="81">
        <v>14.166666666666666</v>
      </c>
    </row>
    <row r="22" spans="1:12" ht="12.75" customHeight="1" x14ac:dyDescent="0.2">
      <c r="A22" s="69">
        <v>18</v>
      </c>
      <c r="B22" s="79">
        <v>7.8333333333333339</v>
      </c>
      <c r="C22" s="80">
        <v>3</v>
      </c>
      <c r="D22" s="80"/>
      <c r="E22" s="80">
        <v>0</v>
      </c>
      <c r="F22" s="80">
        <v>48.833333333333336</v>
      </c>
      <c r="G22" s="80"/>
      <c r="H22" s="80">
        <v>100</v>
      </c>
      <c r="I22" s="80">
        <v>100</v>
      </c>
      <c r="J22" s="80"/>
      <c r="K22" s="80">
        <v>95.333333333333343</v>
      </c>
      <c r="L22" s="81">
        <v>59.166666666666664</v>
      </c>
    </row>
    <row r="23" spans="1:12" x14ac:dyDescent="0.2">
      <c r="A23" s="69">
        <v>19</v>
      </c>
      <c r="B23" s="79">
        <v>56.999999999999993</v>
      </c>
      <c r="C23" s="80">
        <v>78.833333333333329</v>
      </c>
      <c r="D23" s="80"/>
      <c r="E23" s="80">
        <v>100</v>
      </c>
      <c r="F23" s="80">
        <v>79.833333333333329</v>
      </c>
      <c r="G23" s="80"/>
      <c r="H23" s="80">
        <v>100</v>
      </c>
      <c r="I23" s="80">
        <v>100</v>
      </c>
      <c r="J23" s="80"/>
      <c r="K23" s="80">
        <v>77.333333333333329</v>
      </c>
      <c r="L23" s="81">
        <v>0</v>
      </c>
    </row>
    <row r="24" spans="1:12" ht="12.75" customHeight="1" x14ac:dyDescent="0.2">
      <c r="A24" s="69">
        <v>20</v>
      </c>
      <c r="B24" s="79">
        <v>54.500000000000007</v>
      </c>
      <c r="C24" s="80">
        <v>17.333333333333336</v>
      </c>
      <c r="D24" s="80"/>
      <c r="E24" s="80">
        <v>100</v>
      </c>
      <c r="F24" s="80">
        <v>98</v>
      </c>
      <c r="G24" s="80"/>
      <c r="H24" s="80">
        <v>93.166666666666671</v>
      </c>
      <c r="I24" s="80">
        <v>63.833333333333336</v>
      </c>
      <c r="J24" s="80"/>
      <c r="K24" s="80">
        <v>99.833333333333329</v>
      </c>
      <c r="L24" s="81">
        <v>98.666666666666671</v>
      </c>
    </row>
    <row r="25" spans="1:12" ht="12.75" customHeight="1" x14ac:dyDescent="0.2">
      <c r="A25" s="69">
        <v>21</v>
      </c>
      <c r="B25" s="79">
        <v>57.499999999999993</v>
      </c>
      <c r="C25" s="80">
        <v>100</v>
      </c>
      <c r="D25" s="80"/>
      <c r="E25" s="94">
        <v>100</v>
      </c>
      <c r="F25" s="94">
        <v>100</v>
      </c>
      <c r="G25" s="80"/>
      <c r="H25" s="80">
        <v>52.166666666666664</v>
      </c>
      <c r="I25" s="80">
        <v>53.5</v>
      </c>
      <c r="J25" s="80"/>
      <c r="K25" s="80">
        <v>100</v>
      </c>
      <c r="L25" s="81">
        <v>2.666666666666667</v>
      </c>
    </row>
    <row r="26" spans="1:12" x14ac:dyDescent="0.2">
      <c r="A26" s="69">
        <v>22</v>
      </c>
      <c r="B26" s="79">
        <v>28.333333333333332</v>
      </c>
      <c r="C26" s="80">
        <v>89.5</v>
      </c>
      <c r="D26" s="80"/>
      <c r="E26" s="94">
        <v>46</v>
      </c>
      <c r="F26" s="94">
        <v>39.333333333333329</v>
      </c>
      <c r="G26" s="80"/>
      <c r="H26" s="80">
        <v>0</v>
      </c>
      <c r="I26" s="80">
        <v>2.6666666666666665</v>
      </c>
      <c r="J26" s="80"/>
      <c r="K26" s="80">
        <v>7.166666666666667</v>
      </c>
      <c r="L26" s="81">
        <v>41</v>
      </c>
    </row>
    <row r="27" spans="1:12" ht="12.75" customHeight="1" x14ac:dyDescent="0.2">
      <c r="A27" s="69">
        <v>23</v>
      </c>
      <c r="B27" s="79">
        <v>100</v>
      </c>
      <c r="C27" s="80">
        <v>71.166666666666671</v>
      </c>
      <c r="D27" s="80"/>
      <c r="E27" s="94">
        <v>100</v>
      </c>
      <c r="F27" s="94">
        <v>100</v>
      </c>
      <c r="G27" s="80"/>
      <c r="H27" s="80">
        <v>19.166666666666668</v>
      </c>
      <c r="I27" s="80">
        <v>76.833333333333329</v>
      </c>
      <c r="J27" s="80"/>
      <c r="K27" s="80">
        <v>42.833333333333336</v>
      </c>
      <c r="L27" s="81">
        <v>52.833333333333329</v>
      </c>
    </row>
    <row r="28" spans="1:12" ht="12.75" customHeight="1" x14ac:dyDescent="0.2">
      <c r="A28" s="69">
        <v>24</v>
      </c>
      <c r="B28" s="79">
        <v>50.666666666666671</v>
      </c>
      <c r="C28" s="80">
        <v>41.833333333333336</v>
      </c>
      <c r="D28" s="80"/>
      <c r="E28" s="94">
        <v>86.166666666666671</v>
      </c>
      <c r="F28" s="94">
        <v>100</v>
      </c>
      <c r="G28" s="80"/>
      <c r="H28" s="80">
        <v>65.666666666666671</v>
      </c>
      <c r="I28" s="80">
        <v>84.666666666666671</v>
      </c>
      <c r="J28" s="80"/>
      <c r="K28" s="80">
        <v>61</v>
      </c>
      <c r="L28" s="81">
        <v>0</v>
      </c>
    </row>
    <row r="29" spans="1:12" x14ac:dyDescent="0.2">
      <c r="A29" s="69">
        <v>25</v>
      </c>
      <c r="B29" s="79">
        <v>100</v>
      </c>
      <c r="C29" s="80">
        <v>70.5</v>
      </c>
      <c r="D29" s="80"/>
      <c r="E29" s="94"/>
      <c r="F29" s="94"/>
      <c r="G29" s="80"/>
      <c r="H29" s="80"/>
      <c r="I29" s="80"/>
      <c r="J29" s="80"/>
      <c r="K29" s="80">
        <v>65.833333333333329</v>
      </c>
      <c r="L29" s="81">
        <v>34.5</v>
      </c>
    </row>
    <row r="30" spans="1:12" ht="12.75" customHeight="1" x14ac:dyDescent="0.2">
      <c r="A30" s="69">
        <v>26</v>
      </c>
      <c r="B30" s="79">
        <v>87.666666666666671</v>
      </c>
      <c r="C30" s="80">
        <v>24.666666666666668</v>
      </c>
      <c r="D30" s="80"/>
      <c r="E30" s="94"/>
      <c r="F30" s="94"/>
      <c r="G30" s="80"/>
      <c r="H30" s="80"/>
      <c r="I30" s="80"/>
      <c r="J30" s="80"/>
      <c r="K30" s="80">
        <v>69.166666666666671</v>
      </c>
      <c r="L30" s="81">
        <v>91.833333333333329</v>
      </c>
    </row>
    <row r="31" spans="1:12" ht="12.75" customHeight="1" x14ac:dyDescent="0.2">
      <c r="A31" s="69">
        <v>27</v>
      </c>
      <c r="B31" s="79">
        <v>58.666666666666664</v>
      </c>
      <c r="C31" s="80">
        <v>90</v>
      </c>
      <c r="D31" s="80"/>
      <c r="E31" s="94"/>
      <c r="F31" s="94"/>
      <c r="G31" s="80"/>
      <c r="H31" s="80"/>
      <c r="I31" s="80"/>
      <c r="J31" s="80"/>
      <c r="K31" s="80">
        <v>97.833333333333329</v>
      </c>
      <c r="L31" s="81">
        <v>17.666666666666668</v>
      </c>
    </row>
    <row r="32" spans="1:12" x14ac:dyDescent="0.2">
      <c r="A32" s="69">
        <v>28</v>
      </c>
      <c r="B32" s="79">
        <v>100</v>
      </c>
      <c r="C32" s="80"/>
      <c r="D32" s="80"/>
      <c r="E32" s="94"/>
      <c r="F32" s="94"/>
      <c r="G32" s="80"/>
      <c r="H32" s="80"/>
      <c r="I32" s="80"/>
      <c r="J32" s="80"/>
      <c r="K32" s="80">
        <v>94.666666666666671</v>
      </c>
      <c r="L32" s="81">
        <v>88.166666666666671</v>
      </c>
    </row>
    <row r="33" spans="1:12" x14ac:dyDescent="0.2">
      <c r="A33" s="69">
        <v>29</v>
      </c>
      <c r="B33" s="79"/>
      <c r="C33" s="80"/>
      <c r="D33" s="80"/>
      <c r="E33" s="94"/>
      <c r="F33" s="94"/>
      <c r="G33" s="80"/>
      <c r="H33" s="80"/>
      <c r="I33" s="80"/>
      <c r="J33" s="80"/>
      <c r="K33" s="80">
        <v>98.666666666666671</v>
      </c>
      <c r="L33" s="81">
        <v>94.166666666666671</v>
      </c>
    </row>
    <row r="34" spans="1:12" x14ac:dyDescent="0.2">
      <c r="A34" s="69">
        <v>30</v>
      </c>
      <c r="B34" s="79"/>
      <c r="C34" s="80"/>
      <c r="D34" s="80"/>
      <c r="E34" s="94"/>
      <c r="F34" s="94"/>
      <c r="G34" s="80"/>
      <c r="H34" s="80"/>
      <c r="I34" s="80"/>
      <c r="J34" s="80"/>
      <c r="K34" s="80">
        <v>100</v>
      </c>
      <c r="L34" s="81">
        <v>0</v>
      </c>
    </row>
    <row r="35" spans="1:12" x14ac:dyDescent="0.2">
      <c r="A35" s="69">
        <v>31</v>
      </c>
      <c r="B35" s="79"/>
      <c r="C35" s="80"/>
      <c r="D35" s="80"/>
      <c r="E35" s="94"/>
      <c r="F35" s="94"/>
      <c r="G35" s="80"/>
      <c r="H35" s="80"/>
      <c r="I35" s="80"/>
      <c r="J35" s="80"/>
      <c r="K35" s="80">
        <v>97.333333333333329</v>
      </c>
      <c r="L35" s="81">
        <v>99.333333333333329</v>
      </c>
    </row>
    <row r="36" spans="1:12" x14ac:dyDescent="0.2">
      <c r="A36" s="69">
        <v>32</v>
      </c>
      <c r="B36" s="79"/>
      <c r="C36" s="80"/>
      <c r="D36" s="80"/>
      <c r="E36" s="94"/>
      <c r="F36" s="94"/>
      <c r="G36" s="80"/>
      <c r="H36" s="80"/>
      <c r="I36" s="80"/>
      <c r="J36" s="80"/>
      <c r="K36" s="80">
        <v>100</v>
      </c>
      <c r="L36" s="81">
        <v>77.666666666666671</v>
      </c>
    </row>
    <row r="37" spans="1:12" x14ac:dyDescent="0.2">
      <c r="A37" s="69">
        <v>33</v>
      </c>
      <c r="B37" s="79"/>
      <c r="C37" s="80"/>
      <c r="D37" s="80"/>
      <c r="E37" s="94"/>
      <c r="F37" s="94"/>
      <c r="G37" s="80"/>
      <c r="H37" s="80"/>
      <c r="I37" s="80"/>
      <c r="J37" s="80"/>
      <c r="K37" s="80">
        <v>97.833333333333329</v>
      </c>
      <c r="L37" s="81">
        <v>70.166666666666671</v>
      </c>
    </row>
    <row r="38" spans="1:12" x14ac:dyDescent="0.2">
      <c r="A38" s="69">
        <v>34</v>
      </c>
      <c r="B38" s="79"/>
      <c r="C38" s="80"/>
      <c r="D38" s="80"/>
      <c r="E38" s="94"/>
      <c r="F38" s="94"/>
      <c r="G38" s="80"/>
      <c r="H38" s="80"/>
      <c r="I38" s="80"/>
      <c r="J38" s="80"/>
      <c r="K38" s="80">
        <v>84.666666666666671</v>
      </c>
      <c r="L38" s="81">
        <v>78.333333333333329</v>
      </c>
    </row>
    <row r="39" spans="1:12" x14ac:dyDescent="0.2">
      <c r="A39" s="69">
        <v>35</v>
      </c>
      <c r="B39" s="79"/>
      <c r="C39" s="80"/>
      <c r="D39" s="80"/>
      <c r="E39" s="94"/>
      <c r="F39" s="94"/>
      <c r="G39" s="80"/>
      <c r="H39" s="80"/>
      <c r="I39" s="80"/>
      <c r="J39" s="80"/>
      <c r="K39" s="80">
        <v>100</v>
      </c>
      <c r="L39" s="81">
        <v>15.833333333333334</v>
      </c>
    </row>
    <row r="40" spans="1:12" x14ac:dyDescent="0.2">
      <c r="A40" s="69">
        <v>36</v>
      </c>
      <c r="B40" s="79"/>
      <c r="C40" s="80"/>
      <c r="D40" s="80"/>
      <c r="E40" s="94"/>
      <c r="F40" s="94"/>
      <c r="G40" s="80"/>
      <c r="H40" s="80"/>
      <c r="I40" s="80"/>
      <c r="J40" s="80"/>
      <c r="K40" s="80">
        <v>0</v>
      </c>
      <c r="L40" s="81">
        <v>98.833333333333329</v>
      </c>
    </row>
    <row r="41" spans="1:12" x14ac:dyDescent="0.2">
      <c r="A41" s="69">
        <v>37</v>
      </c>
      <c r="B41" s="79"/>
      <c r="C41" s="80"/>
      <c r="D41" s="80"/>
      <c r="E41" s="80"/>
      <c r="F41" s="80"/>
      <c r="G41" s="80"/>
      <c r="H41" s="80"/>
      <c r="I41" s="80"/>
      <c r="J41" s="80"/>
      <c r="K41" s="80">
        <v>86.666666666666671</v>
      </c>
      <c r="L41" s="81">
        <v>2.166666666666667</v>
      </c>
    </row>
    <row r="42" spans="1:12" x14ac:dyDescent="0.2">
      <c r="A42" s="69">
        <v>38</v>
      </c>
      <c r="B42" s="79"/>
      <c r="C42" s="80"/>
      <c r="D42" s="80"/>
      <c r="E42" s="80"/>
      <c r="F42" s="80"/>
      <c r="G42" s="80"/>
      <c r="H42" s="80"/>
      <c r="I42" s="80"/>
      <c r="J42" s="80"/>
      <c r="K42" s="80">
        <v>77.333333333333329</v>
      </c>
      <c r="L42" s="81">
        <v>42.5</v>
      </c>
    </row>
    <row r="43" spans="1:12" x14ac:dyDescent="0.2">
      <c r="A43" s="69">
        <v>39</v>
      </c>
      <c r="B43" s="79"/>
      <c r="C43" s="80"/>
      <c r="D43" s="80"/>
      <c r="E43" s="80"/>
      <c r="F43" s="80"/>
      <c r="G43" s="80"/>
      <c r="H43" s="80"/>
      <c r="I43" s="80"/>
      <c r="J43" s="80"/>
      <c r="K43" s="80">
        <v>88.833333333333329</v>
      </c>
      <c r="L43" s="81">
        <v>93.5</v>
      </c>
    </row>
    <row r="44" spans="1:12" x14ac:dyDescent="0.2">
      <c r="A44" s="69">
        <v>40</v>
      </c>
      <c r="B44" s="79"/>
      <c r="C44" s="80"/>
      <c r="D44" s="80"/>
      <c r="E44" s="80"/>
      <c r="F44" s="80"/>
      <c r="G44" s="80"/>
      <c r="H44" s="80"/>
      <c r="I44" s="80"/>
      <c r="J44" s="80"/>
      <c r="K44" s="80">
        <v>81.166666666666671</v>
      </c>
      <c r="L44" s="81">
        <v>17.833333333333336</v>
      </c>
    </row>
    <row r="45" spans="1:12" x14ac:dyDescent="0.2">
      <c r="A45" s="69">
        <v>41</v>
      </c>
      <c r="B45" s="79"/>
      <c r="C45" s="80"/>
      <c r="D45" s="80"/>
      <c r="E45" s="80"/>
      <c r="F45" s="80"/>
      <c r="G45" s="80"/>
      <c r="H45" s="80"/>
      <c r="I45" s="80"/>
      <c r="J45" s="80"/>
      <c r="K45" s="80">
        <v>51.666666666666671</v>
      </c>
      <c r="L45" s="81">
        <v>24.5</v>
      </c>
    </row>
    <row r="46" spans="1:12" x14ac:dyDescent="0.2">
      <c r="A46" s="69">
        <v>42</v>
      </c>
      <c r="B46" s="79"/>
      <c r="C46" s="80"/>
      <c r="D46" s="80"/>
      <c r="E46" s="80"/>
      <c r="F46" s="80"/>
      <c r="G46" s="80"/>
      <c r="H46" s="80"/>
      <c r="I46" s="80"/>
      <c r="J46" s="80"/>
      <c r="K46" s="80">
        <v>68.5</v>
      </c>
      <c r="L46" s="81">
        <v>68.166666666666657</v>
      </c>
    </row>
    <row r="47" spans="1:12" x14ac:dyDescent="0.2">
      <c r="A47" s="69">
        <v>43</v>
      </c>
      <c r="B47" s="79"/>
      <c r="C47" s="80"/>
      <c r="D47" s="80"/>
      <c r="E47" s="80"/>
      <c r="F47" s="80"/>
      <c r="G47" s="80"/>
      <c r="H47" s="80"/>
      <c r="I47" s="80"/>
      <c r="J47" s="80"/>
      <c r="K47" s="80">
        <v>99.5</v>
      </c>
      <c r="L47" s="81">
        <v>94</v>
      </c>
    </row>
    <row r="48" spans="1:12" x14ac:dyDescent="0.2">
      <c r="A48" s="69">
        <v>44</v>
      </c>
      <c r="B48" s="79"/>
      <c r="C48" s="80"/>
      <c r="D48" s="80"/>
      <c r="E48" s="80"/>
      <c r="F48" s="80"/>
      <c r="G48" s="80"/>
      <c r="H48" s="80"/>
      <c r="I48" s="80"/>
      <c r="J48" s="80"/>
      <c r="K48" s="80"/>
      <c r="L48" s="81">
        <v>54</v>
      </c>
    </row>
    <row r="49" spans="1:12" x14ac:dyDescent="0.2">
      <c r="B49" s="82"/>
      <c r="C49" s="83"/>
      <c r="D49" s="83"/>
      <c r="E49" s="83"/>
      <c r="F49" s="83"/>
      <c r="G49" s="83"/>
      <c r="H49" s="83"/>
      <c r="I49" s="83"/>
      <c r="J49" s="83"/>
      <c r="K49" s="83"/>
      <c r="L49" s="84"/>
    </row>
    <row r="50" spans="1:12" x14ac:dyDescent="0.2">
      <c r="B50" s="80"/>
      <c r="C50" s="80"/>
      <c r="D50" s="80"/>
      <c r="E50" s="80"/>
      <c r="F50" s="80"/>
      <c r="G50" s="80"/>
      <c r="H50" s="80"/>
      <c r="I50" s="80"/>
      <c r="J50" s="80"/>
      <c r="K50" s="80"/>
      <c r="L50" s="80"/>
    </row>
    <row r="52" spans="1:12" x14ac:dyDescent="0.4">
      <c r="A52" s="117" t="s">
        <v>49</v>
      </c>
      <c r="B52" s="112" t="s">
        <v>0</v>
      </c>
      <c r="C52" s="99" t="s">
        <v>39</v>
      </c>
      <c r="D52" s="99"/>
      <c r="E52" s="99" t="s">
        <v>0</v>
      </c>
      <c r="F52" s="99" t="s">
        <v>39</v>
      </c>
      <c r="G52" s="99"/>
      <c r="H52" s="99" t="s">
        <v>0</v>
      </c>
      <c r="I52" s="99" t="s">
        <v>39</v>
      </c>
      <c r="J52" s="99"/>
      <c r="K52" s="99" t="s">
        <v>0</v>
      </c>
      <c r="L52" s="100" t="s">
        <v>39</v>
      </c>
    </row>
    <row r="53" spans="1:12" ht="15" x14ac:dyDescent="0.25">
      <c r="A53" s="115">
        <v>1</v>
      </c>
      <c r="B53" s="85">
        <f>PERCENTILE(B5:B49,1)</f>
        <v>100</v>
      </c>
      <c r="C53" s="86">
        <f>PERCENTILE(C5:C49,1)</f>
        <v>100</v>
      </c>
      <c r="D53" s="86"/>
      <c r="E53" s="86">
        <f>PERCENTILE(E5:E49,1)</f>
        <v>100</v>
      </c>
      <c r="F53" s="86">
        <f>PERCENTILE(F5:F49,1)</f>
        <v>100</v>
      </c>
      <c r="G53" s="86"/>
      <c r="H53" s="86">
        <f>PERCENTILE(H5:H49,1)</f>
        <v>100</v>
      </c>
      <c r="I53" s="86">
        <f>PERCENTILE(I5:I49,1)</f>
        <v>100</v>
      </c>
      <c r="J53" s="86"/>
      <c r="K53" s="86">
        <f>PERCENTILE(K5:K49,1)</f>
        <v>100</v>
      </c>
      <c r="L53" s="87">
        <f>PERCENTILE(L5:L49,1)</f>
        <v>99.5</v>
      </c>
    </row>
    <row r="54" spans="1:12" ht="15" x14ac:dyDescent="0.25">
      <c r="A54" s="115">
        <v>0.95</v>
      </c>
      <c r="B54" s="88">
        <f>PERCENTILE(B5:B49,0.95)</f>
        <v>100</v>
      </c>
      <c r="C54" s="89">
        <f>PERCENTILE(C5:C49,0.95)</f>
        <v>99.05</v>
      </c>
      <c r="D54" s="89"/>
      <c r="E54" s="89">
        <f>PERCENTILE(E5:E49,0.95)</f>
        <v>100</v>
      </c>
      <c r="F54" s="89">
        <f>PERCENTILE(F5:F49,0.95)</f>
        <v>100</v>
      </c>
      <c r="G54" s="89"/>
      <c r="H54" s="89">
        <f>PERCENTILE(H5:H49,0.95)</f>
        <v>100</v>
      </c>
      <c r="I54" s="89">
        <f>PERCENTILE(I5:I49,0.95)</f>
        <v>100</v>
      </c>
      <c r="J54" s="89"/>
      <c r="K54" s="89">
        <f>PERCENTILE(K5:K49,0.95)</f>
        <v>100</v>
      </c>
      <c r="L54" s="90">
        <f>PERCENTILE(L5:L49,0.95)</f>
        <v>98.808333333333337</v>
      </c>
    </row>
    <row r="55" spans="1:12" ht="15" x14ac:dyDescent="0.25">
      <c r="A55" s="115">
        <v>0.9</v>
      </c>
      <c r="B55" s="88">
        <f>PERCENTILE(B5:B49,0.9)</f>
        <v>98.833333333333329</v>
      </c>
      <c r="C55" s="89">
        <f>PERCENTILE(C5:C49,0.9)</f>
        <v>93.800000000000011</v>
      </c>
      <c r="D55" s="89"/>
      <c r="E55" s="89">
        <f>PERCENTILE(E5:E49,0.9)</f>
        <v>100</v>
      </c>
      <c r="F55" s="89">
        <f>PERCENTILE(F5:F49,0.9)</f>
        <v>100</v>
      </c>
      <c r="G55" s="89"/>
      <c r="H55" s="89">
        <f>PERCENTILE(H5:H49,0.9)</f>
        <v>100</v>
      </c>
      <c r="I55" s="89">
        <f>PERCENTILE(I5:I49,0.9)</f>
        <v>100</v>
      </c>
      <c r="J55" s="89"/>
      <c r="K55" s="89">
        <f>PERCENTILE(K5:K49,0.9)</f>
        <v>100</v>
      </c>
      <c r="L55" s="90">
        <f>PERCENTILE(L5:L49,0.9)</f>
        <v>94.116666666666674</v>
      </c>
    </row>
    <row r="56" spans="1:12" ht="15" x14ac:dyDescent="0.25">
      <c r="A56" s="115">
        <v>0.85</v>
      </c>
      <c r="B56" s="88">
        <f>PERCENTILE(B5:B49,0.85)</f>
        <v>97.891666666666666</v>
      </c>
      <c r="C56" s="89">
        <f>PERCENTILE(C5:C49,0.85)</f>
        <v>90.1</v>
      </c>
      <c r="D56" s="89"/>
      <c r="E56" s="89">
        <f>PERCENTILE(E5:E49,0.85)</f>
        <v>100</v>
      </c>
      <c r="F56" s="89">
        <f>PERCENTILE(F5:F49,0.85)</f>
        <v>100</v>
      </c>
      <c r="G56" s="89"/>
      <c r="H56" s="89">
        <f>PERCENTILE(H5:H49,0.85)</f>
        <v>100</v>
      </c>
      <c r="I56" s="89">
        <f>PERCENTILE(I5:I49,0.85)</f>
        <v>100</v>
      </c>
      <c r="J56" s="89"/>
      <c r="K56" s="89">
        <f>PERCENTILE(K5:K49,0.85)</f>
        <v>99.733333333333334</v>
      </c>
      <c r="L56" s="90">
        <f>PERCENTILE(L5:L49,0.85)</f>
        <v>92.75</v>
      </c>
    </row>
    <row r="57" spans="1:12" ht="15" x14ac:dyDescent="0.25">
      <c r="A57" s="115">
        <v>0.8</v>
      </c>
      <c r="B57" s="88">
        <f>PERCENTILE(B5:B49,0.8)</f>
        <v>95.5</v>
      </c>
      <c r="C57" s="89">
        <f>PERCENTILE(C5:C49,0.8)</f>
        <v>88.833333333333343</v>
      </c>
      <c r="D57" s="89"/>
      <c r="E57" s="89">
        <f>PERCENTILE(E5:E49,0.8)</f>
        <v>100</v>
      </c>
      <c r="F57" s="89">
        <f>PERCENTILE(F5:F49,0.8)</f>
        <v>100</v>
      </c>
      <c r="G57" s="89"/>
      <c r="H57" s="89">
        <f>PERCENTILE(H5:H49,0.8)</f>
        <v>100</v>
      </c>
      <c r="I57" s="89">
        <f>PERCENTILE(I5:I49,0.8)</f>
        <v>100</v>
      </c>
      <c r="J57" s="89"/>
      <c r="K57" s="89">
        <f>PERCENTILE(K5:K49,0.8)</f>
        <v>98.866666666666674</v>
      </c>
      <c r="L57" s="90">
        <f>PERCENTILE(L5:L49,0.8)</f>
        <v>87.966666666666669</v>
      </c>
    </row>
    <row r="58" spans="1:12" ht="15" x14ac:dyDescent="0.25">
      <c r="A58" s="115">
        <v>0.75</v>
      </c>
      <c r="B58" s="88">
        <f>PERCENTILE(B5:B49,0.75)</f>
        <v>92.25</v>
      </c>
      <c r="C58" s="89">
        <f>PERCENTILE(C5:C49,0.75)</f>
        <v>85.666666666666671</v>
      </c>
      <c r="D58" s="89"/>
      <c r="E58" s="89">
        <f>PERCENTILE(E5:E49,0.75)</f>
        <v>100</v>
      </c>
      <c r="F58" s="89">
        <f>PERCENTILE(F5:F49,0.75)</f>
        <v>100</v>
      </c>
      <c r="G58" s="89"/>
      <c r="H58" s="89">
        <f>PERCENTILE(H5:H49,0.75)</f>
        <v>100</v>
      </c>
      <c r="I58" s="89">
        <f>PERCENTILE(I5:I49,0.75)</f>
        <v>100</v>
      </c>
      <c r="J58" s="89"/>
      <c r="K58" s="89">
        <f>PERCENTILE(K5:K49,0.75)</f>
        <v>97.833333333333329</v>
      </c>
      <c r="L58" s="90">
        <f>PERCENTILE(L5:L49,0.75)</f>
        <v>81.583333333333329</v>
      </c>
    </row>
    <row r="59" spans="1:12" ht="15" x14ac:dyDescent="0.25">
      <c r="A59" s="115">
        <v>0.7</v>
      </c>
      <c r="B59" s="88">
        <f>PERCENTILE(B5:B49,0.7)</f>
        <v>89.016666666666666</v>
      </c>
      <c r="C59" s="89">
        <f>PERCENTILE(C5:C49,0.7)</f>
        <v>84.233333333333334</v>
      </c>
      <c r="D59" s="89"/>
      <c r="E59" s="89">
        <f>PERCENTILE(E5:E49,0.7)</f>
        <v>100</v>
      </c>
      <c r="F59" s="89">
        <f>PERCENTILE(F5:F49,0.7)</f>
        <v>100</v>
      </c>
      <c r="G59" s="89"/>
      <c r="H59" s="89">
        <f>PERCENTILE(H5:H49,0.7)</f>
        <v>100</v>
      </c>
      <c r="I59" s="89">
        <f>PERCENTILE(I5:I49,0.7)</f>
        <v>100</v>
      </c>
      <c r="J59" s="89"/>
      <c r="K59" s="89">
        <f>PERCENTILE(K5:K49,0.7)</f>
        <v>96.13333333333334</v>
      </c>
      <c r="L59" s="90">
        <f>PERCENTILE(L5:L49,0.7)</f>
        <v>77.733333333333334</v>
      </c>
    </row>
    <row r="60" spans="1:12" ht="15" x14ac:dyDescent="0.25">
      <c r="A60" s="115">
        <v>0.65</v>
      </c>
      <c r="B60" s="88">
        <f>PERCENTILE(B5:B49,0.65)</f>
        <v>87.366666666666674</v>
      </c>
      <c r="C60" s="89">
        <f>PERCENTILE(C5:C49,0.65)</f>
        <v>80.783333333333331</v>
      </c>
      <c r="D60" s="89"/>
      <c r="E60" s="89">
        <f>PERCENTILE(E5:E49,0.65)</f>
        <v>100</v>
      </c>
      <c r="F60" s="89">
        <f>PERCENTILE(F5:F49,0.65)</f>
        <v>100</v>
      </c>
      <c r="G60" s="89"/>
      <c r="H60" s="89">
        <f>PERCENTILE(H5:H49,0.65)</f>
        <v>99.733333333333334</v>
      </c>
      <c r="I60" s="89">
        <f>PERCENTILE(I5:I49,0.65)</f>
        <v>99.9</v>
      </c>
      <c r="J60" s="89"/>
      <c r="K60" s="89">
        <f>PERCENTILE(K5:K49,0.65)</f>
        <v>94.083333333333329</v>
      </c>
      <c r="L60" s="90">
        <f>PERCENTILE(L5:L49,0.65)</f>
        <v>70.125</v>
      </c>
    </row>
    <row r="61" spans="1:12" ht="15" x14ac:dyDescent="0.25">
      <c r="A61" s="115">
        <v>0.6</v>
      </c>
      <c r="B61" s="88">
        <f>PERCENTILE(B5:B49,0.6)</f>
        <v>86.333333333333343</v>
      </c>
      <c r="C61" s="89">
        <f>PERCENTILE(C5:C49,0.6)</f>
        <v>78.7</v>
      </c>
      <c r="D61" s="89"/>
      <c r="E61" s="89">
        <f>PERCENTILE(E5:E49,0.6)</f>
        <v>100</v>
      </c>
      <c r="F61" s="89">
        <f>PERCENTILE(F5:F49,0.6)</f>
        <v>100</v>
      </c>
      <c r="G61" s="89"/>
      <c r="H61" s="89">
        <f>PERCENTILE(H5:H49,0.6)</f>
        <v>94.366666666666674</v>
      </c>
      <c r="I61" s="89">
        <f>PERCENTILE(I5:I49,0.6)</f>
        <v>97.033333333333331</v>
      </c>
      <c r="J61" s="89"/>
      <c r="K61" s="89">
        <f>PERCENTILE(K5:K49,0.6)</f>
        <v>88.966666666666669</v>
      </c>
      <c r="L61" s="90">
        <f>PERCENTILE(L5:L49,0.6)</f>
        <v>68.133333333333326</v>
      </c>
    </row>
    <row r="62" spans="1:12" ht="15" x14ac:dyDescent="0.25">
      <c r="A62" s="115">
        <v>0.55000000000000004</v>
      </c>
      <c r="B62" s="88">
        <f>PERCENTILE(B5:B49,0.55)</f>
        <v>84.383333333333354</v>
      </c>
      <c r="C62" s="89">
        <f>PERCENTILE(C5:C49,0.55)</f>
        <v>78.5</v>
      </c>
      <c r="D62" s="89"/>
      <c r="E62" s="89">
        <f>PERCENTILE(E5:E49,0.55)</f>
        <v>100</v>
      </c>
      <c r="F62" s="89">
        <f>PERCENTILE(F5:F49,0.55)</f>
        <v>100</v>
      </c>
      <c r="G62" s="89"/>
      <c r="H62" s="89">
        <f>PERCENTILE(H5:H49,0.55)</f>
        <v>91.475000000000009</v>
      </c>
      <c r="I62" s="89">
        <f>PERCENTILE(I5:I49,0.55)</f>
        <v>92.933333333333337</v>
      </c>
      <c r="J62" s="89"/>
      <c r="K62" s="89">
        <f>PERCENTILE(K5:K49,0.55)</f>
        <v>84.866666666666674</v>
      </c>
      <c r="L62" s="90">
        <f>PERCENTILE(L5:L49,0.55)</f>
        <v>58.058333333333344</v>
      </c>
    </row>
    <row r="63" spans="1:12" ht="15" x14ac:dyDescent="0.25">
      <c r="A63" s="115">
        <v>0.5</v>
      </c>
      <c r="B63" s="88">
        <f>PERCENTILE(B5:B49,0.5)</f>
        <v>81.333333333333343</v>
      </c>
      <c r="C63" s="89">
        <f>PERCENTILE(C5:C49,0.5)</f>
        <v>75.833333333333329</v>
      </c>
      <c r="D63" s="89"/>
      <c r="E63" s="89">
        <f>PERCENTILE(E5:E49,0.5)</f>
        <v>100</v>
      </c>
      <c r="F63" s="89">
        <f>PERCENTILE(F5:F49,0.5)</f>
        <v>99</v>
      </c>
      <c r="G63" s="89"/>
      <c r="H63" s="89">
        <f>PERCENTILE(H5:H49,0.5)</f>
        <v>87.25</v>
      </c>
      <c r="I63" s="89">
        <f>PERCENTILE(I5:I49,0.5)</f>
        <v>91.75</v>
      </c>
      <c r="J63" s="89"/>
      <c r="K63" s="89">
        <f>PERCENTILE(K5:K49,0.5)</f>
        <v>81.166666666666671</v>
      </c>
      <c r="L63" s="90">
        <f>PERCENTILE(L5:L49,0.5)</f>
        <v>53.416666666666664</v>
      </c>
    </row>
    <row r="64" spans="1:12" ht="15" x14ac:dyDescent="0.25">
      <c r="A64" s="115">
        <v>0.45</v>
      </c>
      <c r="B64" s="88">
        <f>PERCENTILE(B5:B49,0.45)</f>
        <v>78.424999999999997</v>
      </c>
      <c r="C64" s="89">
        <f>PERCENTILE(C5:C49,0.45)</f>
        <v>70.966666666666669</v>
      </c>
      <c r="D64" s="89"/>
      <c r="E64" s="89">
        <f>PERCENTILE(E5:E49,0.45)</f>
        <v>100</v>
      </c>
      <c r="F64" s="89">
        <f>PERCENTILE(F5:F49,0.45)</f>
        <v>94.424999999999997</v>
      </c>
      <c r="G64" s="89"/>
      <c r="H64" s="89">
        <f>PERCENTILE(H5:H49,0.45)</f>
        <v>85.3</v>
      </c>
      <c r="I64" s="89">
        <f>PERCENTILE(I5:I49,0.45)</f>
        <v>87.75</v>
      </c>
      <c r="J64" s="89"/>
      <c r="K64" s="89">
        <f>PERCENTILE(K5:K49,0.45)</f>
        <v>77.25</v>
      </c>
      <c r="L64" s="90">
        <f>PERCENTILE(L5:L49,0.45)</f>
        <v>43.2</v>
      </c>
    </row>
    <row r="65" spans="1:12" ht="15" x14ac:dyDescent="0.25">
      <c r="A65" s="115">
        <v>0.39999999999999902</v>
      </c>
      <c r="B65" s="88">
        <f>PERCENTILE(B5:B49,0.4)</f>
        <v>58.533333333333331</v>
      </c>
      <c r="C65" s="89">
        <f>PERCENTILE(C5:C49,0.4)</f>
        <v>70.2</v>
      </c>
      <c r="D65" s="89"/>
      <c r="E65" s="89">
        <f>PERCENTILE(E5:E49,0.4)</f>
        <v>100</v>
      </c>
      <c r="F65" s="89">
        <f>PERCENTILE(F5:F49,0.4)</f>
        <v>88.766666666666666</v>
      </c>
      <c r="G65" s="89"/>
      <c r="H65" s="89">
        <f>PERCENTILE(H5:H49,0.4)</f>
        <v>80.566666666666677</v>
      </c>
      <c r="I65" s="89">
        <f>PERCENTILE(I5:I49,0.4)</f>
        <v>84.933333333333337</v>
      </c>
      <c r="J65" s="89"/>
      <c r="K65" s="89">
        <f>PERCENTILE(K5:K49,0.4)</f>
        <v>69.033333333333331</v>
      </c>
      <c r="L65" s="90">
        <f>PERCENTILE(L5:L49,0.4)</f>
        <v>35.799999999999997</v>
      </c>
    </row>
    <row r="66" spans="1:12" ht="15" x14ac:dyDescent="0.25">
      <c r="A66" s="115">
        <v>0.34999999999999898</v>
      </c>
      <c r="B66" s="88">
        <f>PERCENTILE(B5:B49,0.35)</f>
        <v>57.724999999999994</v>
      </c>
      <c r="C66" s="89">
        <f>PERCENTILE(C5:C49,0.35)</f>
        <v>59.65</v>
      </c>
      <c r="D66" s="89"/>
      <c r="E66" s="89">
        <f>PERCENTILE(E5:E49,0.35)</f>
        <v>100</v>
      </c>
      <c r="F66" s="89">
        <f>PERCENTILE(F5:F49,0.35)</f>
        <v>84.033333333333331</v>
      </c>
      <c r="G66" s="89"/>
      <c r="H66" s="89">
        <f>PERCENTILE(H5:H49,0.35)</f>
        <v>66.35833333333332</v>
      </c>
      <c r="I66" s="89">
        <f>PERCENTILE(I5:I49,0.35)</f>
        <v>81.341666666666669</v>
      </c>
      <c r="J66" s="89"/>
      <c r="K66" s="89">
        <f>PERCENTILE(K5:K49,0.35)</f>
        <v>64.383333333333326</v>
      </c>
      <c r="L66" s="90">
        <f>PERCENTILE(L5:L49,0.35)</f>
        <v>28.841666666666658</v>
      </c>
    </row>
    <row r="67" spans="1:12" ht="15" x14ac:dyDescent="0.25">
      <c r="A67" s="115">
        <v>0.29999999999999899</v>
      </c>
      <c r="B67" s="88">
        <f>PERCENTILE(B5:B49,0.3)</f>
        <v>57.04999999999999</v>
      </c>
      <c r="C67" s="89">
        <f>PERCENTILE(C5:C49,0.3)</f>
        <v>57.099999999999994</v>
      </c>
      <c r="D67" s="89"/>
      <c r="E67" s="89">
        <f>PERCENTILE(E5:E49,0.3)</f>
        <v>93.816666666666663</v>
      </c>
      <c r="F67" s="89">
        <f>PERCENTILE(F5:F49,0.3)</f>
        <v>79.266666666666666</v>
      </c>
      <c r="G67" s="89"/>
      <c r="H67" s="89">
        <f>PERCENTILE(H5:H49,0.3)</f>
        <v>51.216666666666661</v>
      </c>
      <c r="I67" s="89">
        <f>PERCENTILE(I5:I49,0.3)</f>
        <v>79.533333333333331</v>
      </c>
      <c r="J67" s="89"/>
      <c r="K67" s="89">
        <f>PERCENTILE(K5:K49,0.3)</f>
        <v>56.5</v>
      </c>
      <c r="L67" s="90">
        <f>PERCENTILE(L5:L49,0.3)</f>
        <v>24.466666666666669</v>
      </c>
    </row>
    <row r="68" spans="1:12" ht="15" x14ac:dyDescent="0.25">
      <c r="A68" s="115">
        <v>0.249999999999999</v>
      </c>
      <c r="B68" s="88">
        <f>PERCENTILE(B5:B49,0.25)</f>
        <v>54.875000000000007</v>
      </c>
      <c r="C68" s="89">
        <f>PERCENTILE(C5:C49,0.25)</f>
        <v>51.666666666666671</v>
      </c>
      <c r="D68" s="89"/>
      <c r="E68" s="89">
        <f>PERCENTILE(E5:E49,0.25)</f>
        <v>79.666666666666671</v>
      </c>
      <c r="F68" s="89">
        <f>PERCENTILE(F5:F49,0.25)</f>
        <v>72.125</v>
      </c>
      <c r="G68" s="89"/>
      <c r="H68" s="89">
        <f>PERCENTILE(H5:H49,0.25)</f>
        <v>36.791666666666664</v>
      </c>
      <c r="I68" s="89">
        <f>PERCENTILE(I5:I49,0.25)</f>
        <v>73.583333333333329</v>
      </c>
      <c r="J68" s="89"/>
      <c r="K68" s="89">
        <f>PERCENTILE(K5:K49,0.25)</f>
        <v>50.333333333333336</v>
      </c>
      <c r="L68" s="90">
        <f>PERCENTILE(L5:L49,0.25)</f>
        <v>22.083333333333336</v>
      </c>
    </row>
    <row r="69" spans="1:12" ht="15" x14ac:dyDescent="0.25">
      <c r="A69" s="115">
        <v>0.19999999999999901</v>
      </c>
      <c r="B69" s="88">
        <f>PERCENTILE(B5:B49,0.2)</f>
        <v>52.20000000000001</v>
      </c>
      <c r="C69" s="89">
        <f>PERCENTILE(C5:C49,0.2)</f>
        <v>45.56666666666667</v>
      </c>
      <c r="D69" s="89"/>
      <c r="E69" s="89">
        <f>PERCENTILE(E5:E49,0.2)</f>
        <v>54.500000000000007</v>
      </c>
      <c r="F69" s="89">
        <f>PERCENTILE(F5:F49,0.2)</f>
        <v>59.13333333333334</v>
      </c>
      <c r="G69" s="89"/>
      <c r="H69" s="89">
        <f>PERCENTILE(H5:H49,0.2)</f>
        <v>13.966666666666674</v>
      </c>
      <c r="I69" s="89">
        <f>PERCENTILE(I5:I49,0.2)</f>
        <v>59.70000000000001</v>
      </c>
      <c r="J69" s="89"/>
      <c r="K69" s="89">
        <f>PERCENTILE(K5:K49,0.2)</f>
        <v>45.7</v>
      </c>
      <c r="L69" s="90">
        <f>PERCENTILE(L5:L49,0.2)</f>
        <v>17.066666666666666</v>
      </c>
    </row>
    <row r="70" spans="1:12" ht="15" x14ac:dyDescent="0.25">
      <c r="A70" s="115">
        <v>0.149999999999999</v>
      </c>
      <c r="B70" s="88">
        <f>PERCENTILE(B5:B49,0.15)</f>
        <v>37.049999999999997</v>
      </c>
      <c r="C70" s="89">
        <f>PERCENTILE(C5:C49,0.15)</f>
        <v>40.116666666666674</v>
      </c>
      <c r="D70" s="89"/>
      <c r="E70" s="89">
        <f>PERCENTILE(E5:E49,0.15)</f>
        <v>24.09166666666664</v>
      </c>
      <c r="F70" s="89">
        <f>PERCENTILE(F5:F49,0.15)</f>
        <v>43.608333333333327</v>
      </c>
      <c r="G70" s="89"/>
      <c r="H70" s="89">
        <f>PERCENTILE(H5:H49,0.15)</f>
        <v>2.7749999999999959</v>
      </c>
      <c r="I70" s="89">
        <f>PERCENTILE(I5:I49,0.15)</f>
        <v>50.93333333333333</v>
      </c>
      <c r="J70" s="89"/>
      <c r="K70" s="89">
        <f>PERCENTILE(K5:K49,0.15)</f>
        <v>32.916666666666664</v>
      </c>
      <c r="L70" s="90">
        <f>PERCENTILE(L5:L49,0.15)</f>
        <v>14.916666666666666</v>
      </c>
    </row>
    <row r="71" spans="1:12" ht="15" x14ac:dyDescent="0.25">
      <c r="A71" s="115">
        <v>9.9999999999999006E-2</v>
      </c>
      <c r="B71" s="88">
        <f>PERCENTILE(B5:B49,0.1)</f>
        <v>25.183333333333337</v>
      </c>
      <c r="C71" s="89">
        <f>PERCENTILE(C5:C49,0.1)</f>
        <v>21.733333333333334</v>
      </c>
      <c r="D71" s="89"/>
      <c r="E71" s="89">
        <f>PERCENTILE(E5:E49,0.1)</f>
        <v>5.4666666666666668</v>
      </c>
      <c r="F71" s="89">
        <f>PERCENTILE(F5:F49,0.1)</f>
        <v>31.866666666666667</v>
      </c>
      <c r="G71" s="89"/>
      <c r="H71" s="89">
        <f>PERCENTILE(H5:H49,0.1)</f>
        <v>0</v>
      </c>
      <c r="I71" s="89">
        <f>PERCENTILE(I5:I49,0.1)</f>
        <v>42.183333333333337</v>
      </c>
      <c r="J71" s="89"/>
      <c r="K71" s="89">
        <f>PERCENTILE(K5:K49,0.1)</f>
        <v>19.400000000000002</v>
      </c>
      <c r="L71" s="90">
        <f>PERCENTILE(L5:L49,0.1)</f>
        <v>2.3166666666666669</v>
      </c>
    </row>
    <row r="72" spans="1:12" ht="15" x14ac:dyDescent="0.25">
      <c r="A72" s="115">
        <v>4.9999999999998997E-2</v>
      </c>
      <c r="B72" s="88">
        <f>PERCENTILE(B5:B49,0.05)</f>
        <v>11.333333333333336</v>
      </c>
      <c r="C72" s="89">
        <f>PERCENTILE(C5:C49,0.05)</f>
        <v>15.933333333333334</v>
      </c>
      <c r="D72" s="89"/>
      <c r="E72" s="89">
        <f>PERCENTILE(E5:E49,0.05)</f>
        <v>0.77500000000000191</v>
      </c>
      <c r="F72" s="89">
        <f>PERCENTILE(F5:F49,0.05)</f>
        <v>5.8583333333333432</v>
      </c>
      <c r="G72" s="89"/>
      <c r="H72" s="89">
        <f>PERCENTILE(H5:H49,0.05)</f>
        <v>0</v>
      </c>
      <c r="I72" s="89">
        <f>PERCENTILE(I5:I49,0.05)</f>
        <v>8.1666666666666803</v>
      </c>
      <c r="J72" s="89"/>
      <c r="K72" s="89">
        <f>PERCENTILE(K5:K49,0.05)</f>
        <v>10.016666666666667</v>
      </c>
      <c r="L72" s="90">
        <f>PERCENTILE(L5:L49,0.05)</f>
        <v>0</v>
      </c>
    </row>
    <row r="73" spans="1:12" ht="15" x14ac:dyDescent="0.25">
      <c r="A73" s="116">
        <v>0</v>
      </c>
      <c r="B73" s="91">
        <f>PERCENTILE(B5:B49,0)</f>
        <v>0.66666666666666674</v>
      </c>
      <c r="C73" s="92">
        <f>PERCENTILE(C5:C49,0)</f>
        <v>3</v>
      </c>
      <c r="D73" s="92"/>
      <c r="E73" s="92">
        <f>PERCENTILE(E5:E49,0)</f>
        <v>0</v>
      </c>
      <c r="F73" s="92">
        <f>PERCENTILE(F5:F49,0)</f>
        <v>0</v>
      </c>
      <c r="G73" s="92"/>
      <c r="H73" s="92">
        <f>PERCENTILE(H5:H49,0)</f>
        <v>0</v>
      </c>
      <c r="I73" s="92">
        <f>PERCENTILE(I5:I49,0)</f>
        <v>0</v>
      </c>
      <c r="J73" s="92"/>
      <c r="K73" s="92">
        <f>PERCENTILE(K5:K49,0)</f>
        <v>0</v>
      </c>
      <c r="L73" s="93">
        <f>PERCENTILE(L5:L49,0)</f>
        <v>0</v>
      </c>
    </row>
    <row r="75" spans="1:12" x14ac:dyDescent="0.4">
      <c r="A75" s="114" t="s">
        <v>48</v>
      </c>
      <c r="B75" s="108">
        <f>AVERAGE(B5:B49)</f>
        <v>69.154761904761912</v>
      </c>
      <c r="C75" s="109">
        <f>AVERAGE(C5:C49)</f>
        <v>66.450617283950606</v>
      </c>
      <c r="D75" s="109"/>
      <c r="E75" s="109">
        <f>AVERAGE(E5:E49)</f>
        <v>79.097222222222229</v>
      </c>
      <c r="F75" s="109">
        <f>AVERAGE(F5:F49)</f>
        <v>79.201388888888872</v>
      </c>
      <c r="G75" s="109"/>
      <c r="H75" s="109">
        <f>AVERAGE(H5:H49)</f>
        <v>67.187500000000014</v>
      </c>
      <c r="I75" s="109">
        <f>AVERAGE(I5:I49)</f>
        <v>78.805555555555557</v>
      </c>
      <c r="J75" s="109"/>
      <c r="K75" s="109">
        <f>AVERAGE(K5:K49)</f>
        <v>70.604651162790688</v>
      </c>
      <c r="L75" s="110">
        <f>AVERAGE(L5:L49)</f>
        <v>51.037878787878782</v>
      </c>
    </row>
    <row r="76" spans="1:12" x14ac:dyDescent="0.4">
      <c r="A76" s="89"/>
      <c r="B76" s="89"/>
      <c r="C76" s="89"/>
      <c r="D76" s="89"/>
      <c r="E76" s="89"/>
      <c r="F76" s="89"/>
      <c r="G76" s="89"/>
      <c r="H76" s="89"/>
      <c r="I76" s="89"/>
      <c r="J76" s="89"/>
      <c r="K76" s="89"/>
      <c r="L76" s="89"/>
    </row>
    <row r="77" spans="1:12" x14ac:dyDescent="0.4">
      <c r="A77" s="22" t="s">
        <v>10</v>
      </c>
    </row>
    <row r="78" spans="1:12" ht="15" x14ac:dyDescent="0.4">
      <c r="A78" s="40" t="s">
        <v>71</v>
      </c>
      <c r="B78" s="85">
        <f>B54-B58</f>
        <v>7.75</v>
      </c>
      <c r="C78" s="86">
        <f>C54-C58</f>
        <v>13.383333333333326</v>
      </c>
      <c r="D78" s="86"/>
      <c r="E78" s="86">
        <f>E54-E58</f>
        <v>0</v>
      </c>
      <c r="F78" s="86">
        <f>F54-F58</f>
        <v>0</v>
      </c>
      <c r="G78" s="86"/>
      <c r="H78" s="86">
        <f>H54-H58</f>
        <v>0</v>
      </c>
      <c r="I78" s="86">
        <f>I54-I58</f>
        <v>0</v>
      </c>
      <c r="J78" s="86"/>
      <c r="K78" s="86">
        <f>K54-K58</f>
        <v>2.1666666666666714</v>
      </c>
      <c r="L78" s="87">
        <f>L54-L58</f>
        <v>17.225000000000009</v>
      </c>
    </row>
    <row r="79" spans="1:12" ht="15" x14ac:dyDescent="0.4">
      <c r="A79" s="39" t="s">
        <v>13</v>
      </c>
      <c r="B79" s="88">
        <f>B58-B63</f>
        <v>10.916666666666657</v>
      </c>
      <c r="C79" s="89">
        <f>C58-C63</f>
        <v>9.8333333333333428</v>
      </c>
      <c r="D79" s="89"/>
      <c r="E79" s="89">
        <f>E58-E63</f>
        <v>0</v>
      </c>
      <c r="F79" s="89">
        <f>F58-F63</f>
        <v>1</v>
      </c>
      <c r="G79" s="89"/>
      <c r="H79" s="89">
        <f>H58-H63</f>
        <v>12.75</v>
      </c>
      <c r="I79" s="89">
        <f>I58-I63</f>
        <v>8.25</v>
      </c>
      <c r="J79" s="89"/>
      <c r="K79" s="89">
        <f>K58-K63</f>
        <v>16.666666666666657</v>
      </c>
      <c r="L79" s="90">
        <f>L58-L63</f>
        <v>28.166666666666664</v>
      </c>
    </row>
    <row r="80" spans="1:12" ht="15" x14ac:dyDescent="0.4">
      <c r="A80" s="39" t="s">
        <v>12</v>
      </c>
      <c r="B80" s="88">
        <f>B63-B68</f>
        <v>26.458333333333336</v>
      </c>
      <c r="C80" s="89">
        <f>C63-C68</f>
        <v>24.166666666666657</v>
      </c>
      <c r="D80" s="89"/>
      <c r="E80" s="89">
        <f>E63-E68</f>
        <v>20.333333333333329</v>
      </c>
      <c r="F80" s="89">
        <f>F63-F68</f>
        <v>26.875</v>
      </c>
      <c r="G80" s="89"/>
      <c r="H80" s="89">
        <f>H63-H68</f>
        <v>50.458333333333336</v>
      </c>
      <c r="I80" s="89">
        <f>I63-I68</f>
        <v>18.166666666666671</v>
      </c>
      <c r="J80" s="89"/>
      <c r="K80" s="89">
        <f>K63-K68</f>
        <v>30.833333333333336</v>
      </c>
      <c r="L80" s="90">
        <f>L63-L68</f>
        <v>31.333333333333329</v>
      </c>
    </row>
    <row r="81" spans="1:12" ht="15" x14ac:dyDescent="0.4">
      <c r="A81" s="38">
        <v>0.25</v>
      </c>
      <c r="B81" s="88">
        <f>B68</f>
        <v>54.875000000000007</v>
      </c>
      <c r="C81" s="89">
        <f>C68</f>
        <v>51.666666666666671</v>
      </c>
      <c r="D81" s="89"/>
      <c r="E81" s="89">
        <f>E68</f>
        <v>79.666666666666671</v>
      </c>
      <c r="F81" s="89">
        <f>F68</f>
        <v>72.125</v>
      </c>
      <c r="G81" s="89"/>
      <c r="H81" s="89">
        <f>H68</f>
        <v>36.791666666666664</v>
      </c>
      <c r="I81" s="89">
        <f>I68</f>
        <v>73.583333333333329</v>
      </c>
      <c r="J81" s="89"/>
      <c r="K81" s="89">
        <f>K68</f>
        <v>50.333333333333336</v>
      </c>
      <c r="L81" s="90">
        <f>L68</f>
        <v>22.083333333333336</v>
      </c>
    </row>
    <row r="82" spans="1:12" ht="15" x14ac:dyDescent="0.4">
      <c r="A82" s="37" t="s">
        <v>11</v>
      </c>
      <c r="B82" s="91">
        <f>B68-B72</f>
        <v>43.541666666666671</v>
      </c>
      <c r="C82" s="92">
        <f>C68-C72</f>
        <v>35.733333333333334</v>
      </c>
      <c r="D82" s="92"/>
      <c r="E82" s="92">
        <f>E68-E72</f>
        <v>78.891666666666666</v>
      </c>
      <c r="F82" s="92">
        <f>F68-F72</f>
        <v>66.266666666666652</v>
      </c>
      <c r="G82" s="92"/>
      <c r="H82" s="92">
        <f>H68-H72</f>
        <v>36.791666666666664</v>
      </c>
      <c r="I82" s="92">
        <f>I68-I72</f>
        <v>65.416666666666643</v>
      </c>
      <c r="J82" s="92"/>
      <c r="K82" s="92">
        <f>K68-K72</f>
        <v>40.31666666666667</v>
      </c>
      <c r="L82" s="93">
        <f>L68-L72</f>
        <v>22.083333333333336</v>
      </c>
    </row>
    <row r="86" spans="1:12" ht="18.75" customHeight="1" x14ac:dyDescent="0.4">
      <c r="A86" s="111" t="s">
        <v>5</v>
      </c>
      <c r="B86" s="204">
        <f>(B75-C75)/B75</f>
        <v>3.9102797064580766E-2</v>
      </c>
      <c r="C86" s="202"/>
      <c r="D86" s="109"/>
      <c r="E86" s="202">
        <f>(E75-F75)/E75</f>
        <v>-1.3169446883227909E-3</v>
      </c>
      <c r="F86" s="202"/>
      <c r="G86" s="109"/>
      <c r="H86" s="202">
        <f>(H75-I75)/H75</f>
        <v>-0.17291989664082666</v>
      </c>
      <c r="I86" s="202"/>
      <c r="J86" s="109"/>
      <c r="K86" s="202">
        <f>(K75-L75)/K75</f>
        <v>0.2771314927935481</v>
      </c>
      <c r="L86" s="203"/>
    </row>
  </sheetData>
  <mergeCells count="8">
    <mergeCell ref="B86:C86"/>
    <mergeCell ref="E86:F86"/>
    <mergeCell ref="H86:I86"/>
    <mergeCell ref="K86:L86"/>
    <mergeCell ref="B3:C3"/>
    <mergeCell ref="E3:F3"/>
    <mergeCell ref="H3:I3"/>
    <mergeCell ref="K3:L3"/>
  </mergeCells>
  <phoneticPr fontId="1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selection activeCell="G10" sqref="G10"/>
    </sheetView>
  </sheetViews>
  <sheetFormatPr defaultRowHeight="18.75" x14ac:dyDescent="0.4"/>
  <cols>
    <col min="1" max="1" width="9" style="8"/>
    <col min="2" max="3" width="10.625" style="8" customWidth="1"/>
    <col min="4" max="4" width="5.625" style="8" customWidth="1"/>
    <col min="5" max="7" width="9" style="8"/>
    <col min="8" max="8" width="15.625" style="8" customWidth="1"/>
    <col min="9" max="11" width="10.625" style="8" customWidth="1"/>
    <col min="12" max="12" width="4.875" style="8" customWidth="1"/>
    <col min="13" max="14" width="10.625" style="8" customWidth="1"/>
  </cols>
  <sheetData>
    <row r="1" spans="1:14" x14ac:dyDescent="0.4">
      <c r="B1" s="50" t="s">
        <v>204</v>
      </c>
    </row>
    <row r="2" spans="1:14" x14ac:dyDescent="0.4">
      <c r="B2" s="2" t="s">
        <v>21</v>
      </c>
    </row>
    <row r="3" spans="1:14" x14ac:dyDescent="0.4">
      <c r="B3" s="198" t="s">
        <v>106</v>
      </c>
      <c r="C3" s="199"/>
      <c r="D3" s="63"/>
      <c r="E3" s="217" t="s">
        <v>107</v>
      </c>
      <c r="F3" s="218"/>
      <c r="G3" s="16"/>
      <c r="J3" s="198" t="s">
        <v>106</v>
      </c>
      <c r="K3" s="199"/>
      <c r="L3" s="63"/>
      <c r="M3" s="217" t="s">
        <v>107</v>
      </c>
      <c r="N3" s="218"/>
    </row>
    <row r="4" spans="1:14" x14ac:dyDescent="0.4">
      <c r="A4" s="11"/>
      <c r="B4" s="104" t="s">
        <v>16</v>
      </c>
      <c r="C4" s="105" t="s">
        <v>32</v>
      </c>
      <c r="D4" s="105"/>
      <c r="E4" s="105" t="s">
        <v>33</v>
      </c>
      <c r="F4" s="122" t="s">
        <v>1</v>
      </c>
      <c r="G4" s="16"/>
      <c r="I4" s="21" t="s">
        <v>49</v>
      </c>
      <c r="J4" s="104" t="s">
        <v>16</v>
      </c>
      <c r="K4" s="105" t="s">
        <v>32</v>
      </c>
      <c r="L4" s="105"/>
      <c r="M4" s="105" t="s">
        <v>33</v>
      </c>
      <c r="N4" s="122" t="s">
        <v>1</v>
      </c>
    </row>
    <row r="5" spans="1:14" x14ac:dyDescent="0.4">
      <c r="A5" s="15">
        <v>1</v>
      </c>
      <c r="B5" s="8">
        <v>99.166666666666671</v>
      </c>
      <c r="C5" s="8">
        <v>95.5</v>
      </c>
      <c r="E5" s="8">
        <v>93.666666666666671</v>
      </c>
      <c r="F5" s="8">
        <v>28.499999999999996</v>
      </c>
      <c r="I5" s="46">
        <v>0.95</v>
      </c>
      <c r="J5" s="44">
        <f>PERCENTILE(B5:B54, 0.95)</f>
        <v>100</v>
      </c>
      <c r="K5" s="43">
        <f>PERCENTILE(C5:C54, 0.95)</f>
        <v>99.45</v>
      </c>
      <c r="L5" s="43"/>
      <c r="M5" s="43">
        <f>PERCENTILE(E5:E54, 0.95)</f>
        <v>96.25833333333334</v>
      </c>
      <c r="N5" s="42">
        <f>PERCENTILE(F5:F54, 0.95)</f>
        <v>82.375</v>
      </c>
    </row>
    <row r="6" spans="1:14" x14ac:dyDescent="0.4">
      <c r="A6" s="15">
        <v>2</v>
      </c>
      <c r="B6" s="8">
        <v>100</v>
      </c>
      <c r="C6" s="8">
        <v>99.5</v>
      </c>
      <c r="E6" s="8">
        <v>64.166666666666671</v>
      </c>
      <c r="F6" s="8">
        <v>2.5</v>
      </c>
      <c r="I6" s="38">
        <v>0.75</v>
      </c>
      <c r="J6" s="17">
        <f>PERCENTILE(B5:B54,0.75)</f>
        <v>98.416666666666671</v>
      </c>
      <c r="K6" s="16">
        <f>PERCENTILE(C5:C54,0.75)</f>
        <v>95.416666666666671</v>
      </c>
      <c r="L6" s="16"/>
      <c r="M6" s="16">
        <f>PERCENTILE(E5:E54,0.75)</f>
        <v>92.541666666666657</v>
      </c>
      <c r="N6" s="15">
        <f>PERCENTILE(F5:F54, 0.75)</f>
        <v>63.208333333333336</v>
      </c>
    </row>
    <row r="7" spans="1:14" x14ac:dyDescent="0.4">
      <c r="A7" s="15">
        <v>3</v>
      </c>
      <c r="B7" s="8">
        <v>97.666666666666671</v>
      </c>
      <c r="C7" s="8">
        <v>78.833333333333329</v>
      </c>
      <c r="E7" s="8">
        <v>91.5</v>
      </c>
      <c r="F7" s="8">
        <v>0</v>
      </c>
      <c r="I7" s="38">
        <v>0.5</v>
      </c>
      <c r="J7" s="17">
        <f>PERCENTILE(B5:B54, 0.5)</f>
        <v>92.166666666666657</v>
      </c>
      <c r="K7" s="16">
        <f>PERCENTILE(C5:C54, 0.5)</f>
        <v>73.5</v>
      </c>
      <c r="L7" s="16"/>
      <c r="M7" s="16">
        <f>PERCENTILE(E5:E54, 0.5)</f>
        <v>90.25</v>
      </c>
      <c r="N7" s="15">
        <f>PERCENTILE(F5:F54, 0.5)</f>
        <v>31</v>
      </c>
    </row>
    <row r="8" spans="1:14" x14ac:dyDescent="0.4">
      <c r="A8" s="15">
        <v>4</v>
      </c>
      <c r="B8" s="8">
        <v>99.833333333333329</v>
      </c>
      <c r="C8" s="8">
        <v>0</v>
      </c>
      <c r="E8" s="8">
        <v>72.666666666666671</v>
      </c>
      <c r="F8" s="8">
        <v>0</v>
      </c>
      <c r="I8" s="38">
        <v>0.25</v>
      </c>
      <c r="J8" s="17">
        <f>PERCENTILE(B5:B54, 0.25)</f>
        <v>85.083333333333329</v>
      </c>
      <c r="K8" s="16">
        <f>PERCENTILE(C5:C54, 0.25)</f>
        <v>38.666666666666664</v>
      </c>
      <c r="L8" s="16"/>
      <c r="M8" s="16">
        <f>PERCENTILE(E5:E54, 0.25)</f>
        <v>55.375000000000007</v>
      </c>
      <c r="N8" s="15">
        <f>PERCENTILE(F5:F54, 0.25)</f>
        <v>0</v>
      </c>
    </row>
    <row r="9" spans="1:14" x14ac:dyDescent="0.4">
      <c r="A9" s="15">
        <v>5</v>
      </c>
      <c r="B9" s="8">
        <v>96</v>
      </c>
      <c r="C9" s="8">
        <v>95.333333333333343</v>
      </c>
      <c r="E9" s="8">
        <v>88</v>
      </c>
      <c r="F9" s="8">
        <v>62.666666666666671</v>
      </c>
      <c r="I9" s="41">
        <v>0.05</v>
      </c>
      <c r="J9" s="13">
        <f>PERCENTILE(B5:B54, 0.05)</f>
        <v>58.6</v>
      </c>
      <c r="K9" s="12">
        <f>PERCENTILE(C5:C54, 0.05)</f>
        <v>0</v>
      </c>
      <c r="L9" s="12"/>
      <c r="M9" s="12">
        <f>PERCENTILE(E5:E54, 0.05)</f>
        <v>9.5250000000000021</v>
      </c>
      <c r="N9" s="11">
        <f>PERCENTILE(F5:F54, 0.05)</f>
        <v>0</v>
      </c>
    </row>
    <row r="10" spans="1:14" x14ac:dyDescent="0.4">
      <c r="A10" s="15">
        <v>6</v>
      </c>
      <c r="B10" s="8">
        <v>52.166666666666664</v>
      </c>
      <c r="C10" s="8">
        <v>25.166666666666664</v>
      </c>
      <c r="E10" s="8">
        <v>30.833333333333336</v>
      </c>
      <c r="F10" s="8">
        <v>97.833333333333343</v>
      </c>
      <c r="I10" s="28"/>
    </row>
    <row r="11" spans="1:14" x14ac:dyDescent="0.4">
      <c r="A11" s="15">
        <v>7</v>
      </c>
      <c r="B11" s="8">
        <v>80.166666666666657</v>
      </c>
      <c r="C11" s="8">
        <v>93.166666666666657</v>
      </c>
      <c r="E11" s="8">
        <v>99.833333333333329</v>
      </c>
      <c r="F11" s="8">
        <v>46.5</v>
      </c>
      <c r="I11" s="28"/>
    </row>
    <row r="12" spans="1:14" x14ac:dyDescent="0.4">
      <c r="A12" s="15">
        <v>8</v>
      </c>
      <c r="B12" s="8">
        <v>92.833333333333329</v>
      </c>
      <c r="C12" s="8">
        <v>55.500000000000007</v>
      </c>
      <c r="E12" s="8">
        <v>43.166666666666664</v>
      </c>
      <c r="F12" s="8">
        <v>0</v>
      </c>
      <c r="H12" s="22" t="s">
        <v>10</v>
      </c>
      <c r="I12" s="40" t="s">
        <v>14</v>
      </c>
      <c r="J12" s="44">
        <f t="shared" ref="J12:K14" si="0">J5-J6</f>
        <v>1.5833333333333286</v>
      </c>
      <c r="K12" s="43">
        <f t="shared" si="0"/>
        <v>4.0333333333333314</v>
      </c>
      <c r="L12" s="43"/>
      <c r="M12" s="43">
        <f t="shared" ref="M12:N14" si="1">M5-M6</f>
        <v>3.7166666666666828</v>
      </c>
      <c r="N12" s="42">
        <f t="shared" si="1"/>
        <v>19.166666666666664</v>
      </c>
    </row>
    <row r="13" spans="1:14" x14ac:dyDescent="0.4">
      <c r="A13" s="15">
        <v>9</v>
      </c>
      <c r="B13" s="8">
        <v>72.333333333333343</v>
      </c>
      <c r="C13" s="8">
        <v>89.166666666666671</v>
      </c>
      <c r="E13" s="8">
        <v>94.333333333333343</v>
      </c>
      <c r="F13" s="8">
        <v>61.833333333333329</v>
      </c>
      <c r="I13" s="39" t="s">
        <v>13</v>
      </c>
      <c r="J13" s="17">
        <f t="shared" si="0"/>
        <v>6.2500000000000142</v>
      </c>
      <c r="K13" s="16">
        <f t="shared" si="0"/>
        <v>21.916666666666671</v>
      </c>
      <c r="L13" s="16"/>
      <c r="M13" s="16">
        <f t="shared" si="1"/>
        <v>2.2916666666666572</v>
      </c>
      <c r="N13" s="15">
        <f t="shared" si="1"/>
        <v>32.208333333333336</v>
      </c>
    </row>
    <row r="14" spans="1:14" x14ac:dyDescent="0.4">
      <c r="A14" s="15">
        <v>10</v>
      </c>
      <c r="B14" s="8">
        <v>90.833333333333329</v>
      </c>
      <c r="C14" s="8">
        <v>52.166666666666664</v>
      </c>
      <c r="E14" s="8">
        <v>91.833333333333329</v>
      </c>
      <c r="F14" s="8">
        <v>76.666666666666671</v>
      </c>
      <c r="I14" s="39" t="s">
        <v>12</v>
      </c>
      <c r="J14" s="17">
        <f t="shared" si="0"/>
        <v>7.0833333333333286</v>
      </c>
      <c r="K14" s="16">
        <f t="shared" si="0"/>
        <v>34.833333333333336</v>
      </c>
      <c r="L14" s="16"/>
      <c r="M14" s="16">
        <f t="shared" si="1"/>
        <v>34.874999999999993</v>
      </c>
      <c r="N14" s="15">
        <f t="shared" si="1"/>
        <v>31</v>
      </c>
    </row>
    <row r="15" spans="1:14" x14ac:dyDescent="0.4">
      <c r="A15" s="15">
        <v>11</v>
      </c>
      <c r="B15" s="8">
        <v>92.833333333333329</v>
      </c>
      <c r="C15" s="8">
        <v>96.166666666666671</v>
      </c>
      <c r="E15" s="8">
        <v>90.5</v>
      </c>
      <c r="F15" s="8">
        <v>0</v>
      </c>
      <c r="I15" s="38">
        <v>0.25</v>
      </c>
      <c r="J15" s="17">
        <f>J8</f>
        <v>85.083333333333329</v>
      </c>
      <c r="K15" s="16">
        <f>K8</f>
        <v>38.666666666666664</v>
      </c>
      <c r="L15" s="16"/>
      <c r="M15" s="16">
        <f>M8</f>
        <v>55.375000000000007</v>
      </c>
      <c r="N15" s="15">
        <f>N8</f>
        <v>0</v>
      </c>
    </row>
    <row r="16" spans="1:14" x14ac:dyDescent="0.4">
      <c r="A16" s="15">
        <v>12</v>
      </c>
      <c r="B16" s="8">
        <v>90</v>
      </c>
      <c r="C16" s="8">
        <v>0</v>
      </c>
      <c r="E16" s="8">
        <v>73.166666666666671</v>
      </c>
      <c r="F16" s="8">
        <v>25</v>
      </c>
      <c r="I16" s="37" t="s">
        <v>11</v>
      </c>
      <c r="J16" s="13">
        <f>J8-J9</f>
        <v>26.483333333333327</v>
      </c>
      <c r="K16" s="12">
        <f>K8-K9</f>
        <v>38.666666666666664</v>
      </c>
      <c r="L16" s="12"/>
      <c r="M16" s="12">
        <f>M8-M9</f>
        <v>45.850000000000009</v>
      </c>
      <c r="N16" s="11">
        <f>N8-N9</f>
        <v>0</v>
      </c>
    </row>
    <row r="17" spans="1:14" x14ac:dyDescent="0.4">
      <c r="A17" s="15">
        <v>13</v>
      </c>
      <c r="B17" s="8">
        <v>99.666666666666671</v>
      </c>
      <c r="C17" s="8">
        <v>99.333333333333329</v>
      </c>
      <c r="E17" s="8">
        <v>95.5</v>
      </c>
      <c r="F17" s="8">
        <v>43.666666666666664</v>
      </c>
      <c r="I17" s="28"/>
    </row>
    <row r="18" spans="1:14" x14ac:dyDescent="0.4">
      <c r="A18" s="15">
        <v>14</v>
      </c>
      <c r="B18" s="8">
        <v>58.5</v>
      </c>
      <c r="C18" s="8">
        <v>0</v>
      </c>
      <c r="E18" s="8">
        <v>91.166666666666657</v>
      </c>
      <c r="F18" s="8">
        <v>23.833333333333336</v>
      </c>
      <c r="I18" s="28"/>
    </row>
    <row r="19" spans="1:14" x14ac:dyDescent="0.4">
      <c r="A19" s="15">
        <v>15</v>
      </c>
      <c r="B19" s="8">
        <v>95.166666666666671</v>
      </c>
      <c r="C19" s="8">
        <v>73.5</v>
      </c>
      <c r="E19" s="8">
        <v>43.333333333333336</v>
      </c>
      <c r="F19" s="8">
        <v>0</v>
      </c>
      <c r="I19" s="27" t="s">
        <v>57</v>
      </c>
      <c r="J19" s="64">
        <f>SUM(B5:B54)/COUNT(B5:B54)</f>
        <v>87.611111111111128</v>
      </c>
      <c r="K19" s="63">
        <f>SUM(C5:C54)/COUNT(C5:C54)</f>
        <v>62.820987654320987</v>
      </c>
      <c r="L19" s="63"/>
      <c r="M19" s="63">
        <f>SUM(E5:E54)/COUNT(E5:E54)</f>
        <v>72.833333333333343</v>
      </c>
      <c r="N19" s="65">
        <f>SUM(F5:F54)/COUNT(F5:F54)</f>
        <v>35.428571428571431</v>
      </c>
    </row>
    <row r="20" spans="1:14" x14ac:dyDescent="0.4">
      <c r="A20" s="15">
        <v>16</v>
      </c>
      <c r="B20" s="8">
        <v>91.333333333333329</v>
      </c>
      <c r="C20" s="8">
        <v>99.5</v>
      </c>
      <c r="E20" s="8">
        <v>92.166666666666657</v>
      </c>
      <c r="F20" s="8">
        <v>72</v>
      </c>
    </row>
    <row r="21" spans="1:14" x14ac:dyDescent="0.4">
      <c r="A21" s="15">
        <v>17</v>
      </c>
      <c r="B21" s="8">
        <v>92</v>
      </c>
      <c r="C21" s="8">
        <v>58.5</v>
      </c>
      <c r="E21" s="8">
        <v>55.000000000000007</v>
      </c>
      <c r="F21" s="8">
        <v>81.833333333333343</v>
      </c>
    </row>
    <row r="22" spans="1:14" x14ac:dyDescent="0.4">
      <c r="A22" s="15">
        <v>18</v>
      </c>
      <c r="B22" s="8">
        <v>92.166666666666657</v>
      </c>
      <c r="C22" s="8">
        <v>93</v>
      </c>
      <c r="E22" s="8">
        <v>95.166666666666671</v>
      </c>
      <c r="F22" s="8">
        <v>56.833333333333336</v>
      </c>
      <c r="H22" s="22" t="s">
        <v>5</v>
      </c>
      <c r="I22" s="21" t="s">
        <v>108</v>
      </c>
      <c r="J22" s="148" t="s">
        <v>109</v>
      </c>
    </row>
    <row r="23" spans="1:14" x14ac:dyDescent="0.4">
      <c r="A23" s="15">
        <v>19</v>
      </c>
      <c r="B23" s="8">
        <v>100</v>
      </c>
      <c r="C23" s="8">
        <v>98.5</v>
      </c>
      <c r="E23" s="8">
        <v>0</v>
      </c>
      <c r="F23" s="8">
        <v>82.666666666666671</v>
      </c>
      <c r="I23" s="23">
        <f>(J19-K19)/J19</f>
        <v>0.2829563869513142</v>
      </c>
      <c r="J23" s="23">
        <f>(M19-N19)/M19</f>
        <v>0.51356652500817268</v>
      </c>
    </row>
    <row r="24" spans="1:14" x14ac:dyDescent="0.4">
      <c r="A24" s="15">
        <v>20</v>
      </c>
      <c r="B24" s="8">
        <v>100</v>
      </c>
      <c r="C24" s="8">
        <v>92.833333333333329</v>
      </c>
      <c r="E24" s="8">
        <v>92.166666666666657</v>
      </c>
      <c r="F24" s="8">
        <v>0</v>
      </c>
    </row>
    <row r="25" spans="1:14" x14ac:dyDescent="0.4">
      <c r="A25" s="15">
        <v>21</v>
      </c>
      <c r="B25" s="8">
        <v>93</v>
      </c>
      <c r="C25" s="8">
        <v>0</v>
      </c>
      <c r="E25" s="8">
        <v>87.5</v>
      </c>
      <c r="F25" s="8">
        <v>0.5</v>
      </c>
    </row>
    <row r="26" spans="1:14" x14ac:dyDescent="0.4">
      <c r="A26" s="15">
        <v>22</v>
      </c>
      <c r="B26" s="8">
        <v>92</v>
      </c>
      <c r="C26" s="8">
        <v>9.1666666666666661</v>
      </c>
      <c r="E26" s="8">
        <v>91.166666666666657</v>
      </c>
      <c r="F26" s="8">
        <v>80.833333333333329</v>
      </c>
    </row>
    <row r="27" spans="1:14" x14ac:dyDescent="0.4">
      <c r="A27" s="15">
        <v>23</v>
      </c>
      <c r="B27" s="8">
        <v>66</v>
      </c>
      <c r="C27" s="8">
        <v>97</v>
      </c>
      <c r="E27" s="8">
        <v>96.666666666666671</v>
      </c>
      <c r="F27" s="8">
        <v>33.5</v>
      </c>
    </row>
    <row r="28" spans="1:14" x14ac:dyDescent="0.4">
      <c r="A28" s="15">
        <v>24</v>
      </c>
      <c r="B28" s="8">
        <v>58.833333333333336</v>
      </c>
      <c r="C28" s="8">
        <v>72.166666666666671</v>
      </c>
      <c r="E28" s="8">
        <v>90</v>
      </c>
      <c r="F28" s="8">
        <v>64.833333333333329</v>
      </c>
    </row>
    <row r="29" spans="1:14" x14ac:dyDescent="0.4">
      <c r="A29" s="15">
        <v>25</v>
      </c>
      <c r="B29" s="8">
        <v>71.833333333333343</v>
      </c>
      <c r="C29" s="8">
        <v>60.5</v>
      </c>
      <c r="E29" s="8">
        <v>55.500000000000007</v>
      </c>
      <c r="F29" s="8">
        <v>0</v>
      </c>
    </row>
    <row r="30" spans="1:14" x14ac:dyDescent="0.4">
      <c r="A30" s="15">
        <v>26</v>
      </c>
      <c r="B30" s="8">
        <v>100</v>
      </c>
      <c r="C30" s="8">
        <v>61.666666666666671</v>
      </c>
      <c r="E30" s="8">
        <v>2</v>
      </c>
      <c r="F30" s="8">
        <v>6.166666666666667</v>
      </c>
    </row>
    <row r="31" spans="1:14" x14ac:dyDescent="0.4">
      <c r="A31" s="15">
        <v>27</v>
      </c>
      <c r="B31" s="8">
        <v>91.166666666666657</v>
      </c>
      <c r="C31" s="8">
        <v>0</v>
      </c>
      <c r="E31" s="8">
        <v>23.5</v>
      </c>
      <c r="F31" s="8">
        <v>0</v>
      </c>
    </row>
    <row r="32" spans="1:14" x14ac:dyDescent="0.4">
      <c r="A32" s="15">
        <v>28</v>
      </c>
      <c r="E32" s="8">
        <v>94.833333333333343</v>
      </c>
      <c r="F32" s="8">
        <v>43.833333333333336</v>
      </c>
    </row>
    <row r="33" spans="1:1" x14ac:dyDescent="0.4">
      <c r="A33" s="15">
        <v>29</v>
      </c>
    </row>
    <row r="34" spans="1:1" x14ac:dyDescent="0.4">
      <c r="A34" s="15">
        <v>30</v>
      </c>
    </row>
    <row r="35" spans="1:1" x14ac:dyDescent="0.4">
      <c r="A35" s="15"/>
    </row>
    <row r="36" spans="1:1" x14ac:dyDescent="0.4">
      <c r="A36" s="15"/>
    </row>
    <row r="37" spans="1:1" x14ac:dyDescent="0.4">
      <c r="A37" s="15"/>
    </row>
    <row r="38" spans="1:1" x14ac:dyDescent="0.4">
      <c r="A38" s="15"/>
    </row>
    <row r="39" spans="1:1" x14ac:dyDescent="0.4">
      <c r="A39" s="15"/>
    </row>
    <row r="40" spans="1:1" x14ac:dyDescent="0.4">
      <c r="A40" s="15"/>
    </row>
    <row r="41" spans="1:1" x14ac:dyDescent="0.4">
      <c r="A41" s="15"/>
    </row>
    <row r="42" spans="1:1" x14ac:dyDescent="0.4">
      <c r="A42" s="15"/>
    </row>
    <row r="43" spans="1:1" x14ac:dyDescent="0.4">
      <c r="A43" s="15"/>
    </row>
    <row r="44" spans="1:1" x14ac:dyDescent="0.4">
      <c r="A44" s="15"/>
    </row>
    <row r="45" spans="1:1" x14ac:dyDescent="0.4">
      <c r="A45" s="15"/>
    </row>
    <row r="46" spans="1:1" x14ac:dyDescent="0.4">
      <c r="A46" s="15"/>
    </row>
    <row r="47" spans="1:1" x14ac:dyDescent="0.4">
      <c r="A47" s="15"/>
    </row>
    <row r="48" spans="1:1" x14ac:dyDescent="0.4">
      <c r="A48" s="15"/>
    </row>
    <row r="49" spans="1:1" x14ac:dyDescent="0.4">
      <c r="A49" s="15"/>
    </row>
    <row r="50" spans="1:1" x14ac:dyDescent="0.4">
      <c r="A50" s="15"/>
    </row>
    <row r="51" spans="1:1" x14ac:dyDescent="0.4">
      <c r="A51" s="15"/>
    </row>
    <row r="52" spans="1:1" x14ac:dyDescent="0.4">
      <c r="A52" s="15"/>
    </row>
    <row r="53" spans="1:1" x14ac:dyDescent="0.4">
      <c r="A53" s="15"/>
    </row>
    <row r="54" spans="1:1" x14ac:dyDescent="0.4">
      <c r="A54" s="15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1"/>
  <sheetViews>
    <sheetView workbookViewId="0">
      <selection activeCell="K15" sqref="K15"/>
    </sheetView>
  </sheetViews>
  <sheetFormatPr defaultRowHeight="18.75" x14ac:dyDescent="0.4"/>
  <cols>
    <col min="3" max="5" width="16.625" customWidth="1"/>
  </cols>
  <sheetData>
    <row r="2" spans="2:5" ht="18.75" customHeight="1" x14ac:dyDescent="0.4">
      <c r="B2" s="8"/>
      <c r="C2" s="104" t="s">
        <v>102</v>
      </c>
      <c r="D2" s="105" t="s">
        <v>103</v>
      </c>
      <c r="E2" s="122" t="s">
        <v>104</v>
      </c>
    </row>
    <row r="3" spans="2:5" x14ac:dyDescent="0.4">
      <c r="B3" s="8"/>
      <c r="C3" s="44">
        <v>1.082507783852231</v>
      </c>
      <c r="D3" s="43">
        <v>0.9849450982860849</v>
      </c>
      <c r="E3" s="42">
        <v>0.55670568282570621</v>
      </c>
    </row>
    <row r="4" spans="2:5" x14ac:dyDescent="0.4">
      <c r="B4" s="8"/>
      <c r="C4" s="17">
        <v>0.91327242689767718</v>
      </c>
      <c r="D4" s="16">
        <v>1.0435137667766692</v>
      </c>
      <c r="E4" s="15">
        <v>0.69743174255579787</v>
      </c>
    </row>
    <row r="5" spans="2:5" x14ac:dyDescent="0.4">
      <c r="B5" s="8"/>
      <c r="C5" s="17">
        <v>0.9342069941326161</v>
      </c>
      <c r="D5" s="16">
        <v>1.1340809810100594</v>
      </c>
      <c r="E5" s="15">
        <v>0.23428315049003284</v>
      </c>
    </row>
    <row r="6" spans="2:5" x14ac:dyDescent="0.4">
      <c r="B6" s="8"/>
      <c r="C6" s="17">
        <v>1.0454269350088465</v>
      </c>
      <c r="D6" s="16">
        <v>1.1554184918004937</v>
      </c>
      <c r="E6" s="15">
        <v>0.22578938545275593</v>
      </c>
    </row>
    <row r="7" spans="2:5" x14ac:dyDescent="0.4">
      <c r="B7" s="8"/>
      <c r="C7" s="17">
        <v>1.0245858601086291</v>
      </c>
      <c r="D7" s="16">
        <v>0.69552151810021201</v>
      </c>
      <c r="E7" s="15">
        <v>0.49366404054924734</v>
      </c>
    </row>
    <row r="8" spans="2:5" x14ac:dyDescent="0.4">
      <c r="B8" s="8"/>
      <c r="C8" s="13"/>
      <c r="D8" s="12"/>
      <c r="E8" s="11"/>
    </row>
    <row r="9" spans="2:5" x14ac:dyDescent="0.4">
      <c r="B9" s="8"/>
      <c r="C9" s="8"/>
      <c r="D9" s="8"/>
      <c r="E9" s="8"/>
    </row>
    <row r="10" spans="2:5" x14ac:dyDescent="0.4">
      <c r="B10" s="60" t="s">
        <v>27</v>
      </c>
      <c r="C10" s="64">
        <f>AVERAGE(C3:C7)</f>
        <v>0.99999999999999978</v>
      </c>
      <c r="D10" s="63">
        <f>AVERAGE(D3:D7)</f>
        <v>1.0026959711947039</v>
      </c>
      <c r="E10" s="65">
        <f>AVERAGE(E3:E7)</f>
        <v>0.44157480037470809</v>
      </c>
    </row>
    <row r="11" spans="2:5" x14ac:dyDescent="0.4">
      <c r="B11" s="60" t="s">
        <v>28</v>
      </c>
      <c r="C11" s="13">
        <v>3.2654246963503747E-2</v>
      </c>
      <c r="D11" s="12">
        <v>8.2741621830689213E-2</v>
      </c>
      <c r="E11" s="11">
        <v>9.245657286075272E-2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I23" sqref="I23:J23"/>
    </sheetView>
  </sheetViews>
  <sheetFormatPr defaultRowHeight="18.75" x14ac:dyDescent="0.4"/>
  <cols>
    <col min="1" max="1" width="9" style="8"/>
    <col min="2" max="3" width="12.625" style="8" customWidth="1"/>
    <col min="4" max="4" width="5.625" style="8" customWidth="1"/>
    <col min="5" max="6" width="12.625" style="8" customWidth="1"/>
    <col min="7" max="7" width="9" style="8"/>
    <col min="8" max="8" width="15.625" style="8" customWidth="1"/>
    <col min="9" max="11" width="12.625" style="8" customWidth="1"/>
    <col min="12" max="12" width="4.875" style="8" customWidth="1"/>
    <col min="13" max="14" width="12.625" style="8" customWidth="1"/>
  </cols>
  <sheetData>
    <row r="1" spans="1:14" x14ac:dyDescent="0.4">
      <c r="B1" s="50" t="s">
        <v>110</v>
      </c>
      <c r="G1" s="8" t="s">
        <v>105</v>
      </c>
    </row>
    <row r="2" spans="1:14" x14ac:dyDescent="0.4">
      <c r="B2" s="2" t="s">
        <v>21</v>
      </c>
    </row>
    <row r="3" spans="1:14" x14ac:dyDescent="0.4">
      <c r="B3" s="35"/>
      <c r="C3" s="43"/>
      <c r="D3" s="43"/>
      <c r="E3" s="43"/>
      <c r="F3" s="42"/>
      <c r="J3" s="44"/>
      <c r="K3" s="43"/>
      <c r="L3" s="43"/>
      <c r="M3" s="43"/>
      <c r="N3" s="42"/>
    </row>
    <row r="4" spans="1:14" x14ac:dyDescent="0.4">
      <c r="B4" s="126"/>
      <c r="C4" s="127"/>
      <c r="D4" s="12"/>
      <c r="E4" s="128"/>
      <c r="F4" s="129"/>
      <c r="G4" s="16"/>
      <c r="J4" s="126"/>
      <c r="K4" s="127"/>
      <c r="L4" s="12"/>
      <c r="M4" s="128"/>
      <c r="N4" s="129"/>
    </row>
    <row r="5" spans="1:14" x14ac:dyDescent="0.4">
      <c r="A5" s="11"/>
      <c r="B5" s="61" t="s">
        <v>16</v>
      </c>
      <c r="C5" s="62" t="s">
        <v>1</v>
      </c>
      <c r="D5" s="62"/>
      <c r="E5" s="62" t="s">
        <v>33</v>
      </c>
      <c r="F5" s="49" t="s">
        <v>1</v>
      </c>
      <c r="G5" s="16"/>
      <c r="I5" s="21" t="s">
        <v>49</v>
      </c>
      <c r="J5" s="61" t="s">
        <v>16</v>
      </c>
      <c r="K5" s="62" t="s">
        <v>1</v>
      </c>
      <c r="L5" s="62"/>
      <c r="M5" s="62" t="s">
        <v>33</v>
      </c>
      <c r="N5" s="49" t="s">
        <v>1</v>
      </c>
    </row>
    <row r="6" spans="1:14" x14ac:dyDescent="0.4">
      <c r="A6" s="131">
        <v>1</v>
      </c>
      <c r="B6" s="44">
        <v>100</v>
      </c>
      <c r="C6" s="43">
        <v>94.333333333333343</v>
      </c>
      <c r="D6" s="43"/>
      <c r="E6" s="43">
        <v>96.666666666666671</v>
      </c>
      <c r="F6" s="42">
        <v>0</v>
      </c>
      <c r="I6" s="46">
        <v>0.95</v>
      </c>
      <c r="J6" s="44">
        <f>PERCENTILE(B6:B55, 0.95)</f>
        <v>100</v>
      </c>
      <c r="K6" s="43">
        <f>PERCENTILE(C6:C55, 0.95)</f>
        <v>100</v>
      </c>
      <c r="L6" s="43"/>
      <c r="M6" s="43">
        <f>PERCENTILE(E6:E55, 0.95)</f>
        <v>100</v>
      </c>
      <c r="N6" s="42">
        <f>PERCENTILE(F6:F55, 0.95)</f>
        <v>98.258333333333326</v>
      </c>
    </row>
    <row r="7" spans="1:14" x14ac:dyDescent="0.4">
      <c r="A7" s="131">
        <v>2</v>
      </c>
      <c r="B7" s="17">
        <v>100</v>
      </c>
      <c r="C7" s="16">
        <v>77.5</v>
      </c>
      <c r="D7" s="16"/>
      <c r="E7" s="16">
        <v>93.333333333333329</v>
      </c>
      <c r="F7" s="15">
        <v>82.833333333333343</v>
      </c>
      <c r="I7" s="38">
        <v>0.75</v>
      </c>
      <c r="J7" s="17">
        <f>PERCENTILE(B6:B55,0.75)</f>
        <v>100</v>
      </c>
      <c r="K7" s="16">
        <f>PERCENTILE(C6:C55,0.75)</f>
        <v>95.291666666666671</v>
      </c>
      <c r="L7" s="16"/>
      <c r="M7" s="16">
        <f>PERCENTILE(E6:E55,0.75)</f>
        <v>100</v>
      </c>
      <c r="N7" s="15">
        <f>PERCENTILE(F6:F55, 0.75)</f>
        <v>88.333333333333329</v>
      </c>
    </row>
    <row r="8" spans="1:14" x14ac:dyDescent="0.4">
      <c r="A8" s="131">
        <v>3</v>
      </c>
      <c r="B8" s="17">
        <v>83.666666666666671</v>
      </c>
      <c r="C8" s="16">
        <v>0</v>
      </c>
      <c r="D8" s="16"/>
      <c r="E8" s="16">
        <v>98</v>
      </c>
      <c r="F8" s="15">
        <v>0</v>
      </c>
      <c r="I8" s="38">
        <v>0.5</v>
      </c>
      <c r="J8" s="17">
        <f>PERCENTILE(B6:B55, 0.5)</f>
        <v>99.5</v>
      </c>
      <c r="K8" s="16">
        <f>PERCENTILE(C6:C55, 0.5)</f>
        <v>80.916666666666671</v>
      </c>
      <c r="L8" s="16"/>
      <c r="M8" s="16">
        <f>PERCENTILE(E6:E55, 0.5)</f>
        <v>95.833333333333343</v>
      </c>
      <c r="N8" s="15">
        <f>PERCENTILE(F6:F55, 0.5)</f>
        <v>41.166666666666664</v>
      </c>
    </row>
    <row r="9" spans="1:14" x14ac:dyDescent="0.4">
      <c r="A9" s="131">
        <v>4</v>
      </c>
      <c r="B9" s="17">
        <v>100</v>
      </c>
      <c r="C9" s="16">
        <v>75.166666666666671</v>
      </c>
      <c r="D9" s="16"/>
      <c r="E9" s="16">
        <v>50.166666666666671</v>
      </c>
      <c r="F9" s="15">
        <v>23.5</v>
      </c>
      <c r="I9" s="38">
        <v>0.25</v>
      </c>
      <c r="J9" s="17">
        <f>PERCENTILE(B6:B55, 0.25)</f>
        <v>64.916666666666671</v>
      </c>
      <c r="K9" s="16">
        <f>PERCENTILE(C6:C55, 0.25)</f>
        <v>0</v>
      </c>
      <c r="L9" s="16"/>
      <c r="M9" s="16">
        <f>PERCENTILE(E6:E55, 0.25)</f>
        <v>63.666666666666657</v>
      </c>
      <c r="N9" s="15">
        <f>PERCENTILE(F6:F55, 0.25)</f>
        <v>0</v>
      </c>
    </row>
    <row r="10" spans="1:14" x14ac:dyDescent="0.4">
      <c r="A10" s="131">
        <v>5</v>
      </c>
      <c r="B10" s="17">
        <v>100</v>
      </c>
      <c r="C10" s="16">
        <v>93.666666666666671</v>
      </c>
      <c r="D10" s="16"/>
      <c r="E10" s="16">
        <v>100</v>
      </c>
      <c r="F10" s="15">
        <v>98.333333333333329</v>
      </c>
      <c r="I10" s="41">
        <v>0.05</v>
      </c>
      <c r="J10" s="13">
        <f>PERCENTILE(B6:B55, 0.05)</f>
        <v>1.4750000000000034</v>
      </c>
      <c r="K10" s="12">
        <f>PERCENTILE(C6:C55, 0.05)</f>
        <v>0</v>
      </c>
      <c r="L10" s="12"/>
      <c r="M10" s="12">
        <f>PERCENTILE(E6:E55, 0.05)</f>
        <v>2.7750000000000066</v>
      </c>
      <c r="N10" s="11">
        <f>PERCENTILE(F6:F55, 0.05)</f>
        <v>0</v>
      </c>
    </row>
    <row r="11" spans="1:14" x14ac:dyDescent="0.4">
      <c r="A11" s="131">
        <v>6</v>
      </c>
      <c r="B11" s="17">
        <v>9.8333333333333321</v>
      </c>
      <c r="C11" s="16">
        <v>96.5</v>
      </c>
      <c r="D11" s="16"/>
      <c r="E11" s="16">
        <v>18.5</v>
      </c>
      <c r="F11" s="15">
        <v>0</v>
      </c>
      <c r="I11" s="28"/>
    </row>
    <row r="12" spans="1:14" x14ac:dyDescent="0.4">
      <c r="A12" s="131">
        <v>7</v>
      </c>
      <c r="B12" s="17">
        <v>0</v>
      </c>
      <c r="C12" s="16">
        <v>0</v>
      </c>
      <c r="D12" s="16"/>
      <c r="E12" s="16">
        <v>97.833333333333343</v>
      </c>
      <c r="F12" s="15">
        <v>36.5</v>
      </c>
      <c r="I12" s="28"/>
    </row>
    <row r="13" spans="1:14" x14ac:dyDescent="0.4">
      <c r="A13" s="131">
        <v>8</v>
      </c>
      <c r="B13" s="17">
        <v>100</v>
      </c>
      <c r="C13" s="16">
        <v>95.666666666666671</v>
      </c>
      <c r="D13" s="16"/>
      <c r="E13" s="16">
        <v>100</v>
      </c>
      <c r="F13" s="15">
        <v>94.166666666666671</v>
      </c>
      <c r="H13" s="22" t="s">
        <v>10</v>
      </c>
      <c r="I13" s="40" t="s">
        <v>14</v>
      </c>
      <c r="J13" s="44">
        <f t="shared" ref="J13:K15" si="0">J6-J7</f>
        <v>0</v>
      </c>
      <c r="K13" s="43">
        <f t="shared" si="0"/>
        <v>4.7083333333333286</v>
      </c>
      <c r="L13" s="43"/>
      <c r="M13" s="43">
        <f t="shared" ref="M13:N15" si="1">M6-M7</f>
        <v>0</v>
      </c>
      <c r="N13" s="42">
        <f t="shared" si="1"/>
        <v>9.9249999999999972</v>
      </c>
    </row>
    <row r="14" spans="1:14" x14ac:dyDescent="0.4">
      <c r="A14" s="131">
        <v>9</v>
      </c>
      <c r="B14" s="17">
        <v>98.166666666666671</v>
      </c>
      <c r="C14" s="16">
        <v>1.5</v>
      </c>
      <c r="D14" s="16"/>
      <c r="E14" s="16">
        <v>100</v>
      </c>
      <c r="F14" s="15">
        <v>0</v>
      </c>
      <c r="I14" s="39" t="s">
        <v>13</v>
      </c>
      <c r="J14" s="17">
        <f t="shared" si="0"/>
        <v>0.5</v>
      </c>
      <c r="K14" s="16">
        <f t="shared" si="0"/>
        <v>14.375</v>
      </c>
      <c r="L14" s="16"/>
      <c r="M14" s="16">
        <f t="shared" si="1"/>
        <v>4.1666666666666572</v>
      </c>
      <c r="N14" s="15">
        <f t="shared" si="1"/>
        <v>47.166666666666664</v>
      </c>
    </row>
    <row r="15" spans="1:14" x14ac:dyDescent="0.4">
      <c r="A15" s="131">
        <v>10</v>
      </c>
      <c r="B15" s="17">
        <v>80.5</v>
      </c>
      <c r="C15" s="16">
        <v>95.166666666666671</v>
      </c>
      <c r="D15" s="16"/>
      <c r="E15" s="16">
        <v>100</v>
      </c>
      <c r="F15" s="15">
        <v>0</v>
      </c>
      <c r="I15" s="39" t="s">
        <v>12</v>
      </c>
      <c r="J15" s="17">
        <f t="shared" si="0"/>
        <v>34.583333333333329</v>
      </c>
      <c r="K15" s="16">
        <f t="shared" si="0"/>
        <v>80.916666666666671</v>
      </c>
      <c r="L15" s="16"/>
      <c r="M15" s="16">
        <f t="shared" si="1"/>
        <v>32.166666666666686</v>
      </c>
      <c r="N15" s="15">
        <f t="shared" si="1"/>
        <v>41.166666666666664</v>
      </c>
    </row>
    <row r="16" spans="1:14" x14ac:dyDescent="0.4">
      <c r="A16" s="131">
        <v>11</v>
      </c>
      <c r="B16" s="17">
        <v>68</v>
      </c>
      <c r="C16" s="16">
        <v>0</v>
      </c>
      <c r="D16" s="16"/>
      <c r="E16" s="16">
        <v>0</v>
      </c>
      <c r="F16" s="15">
        <v>0.66666666666666674</v>
      </c>
      <c r="I16" s="38">
        <v>0.25</v>
      </c>
      <c r="J16" s="17">
        <f>J9</f>
        <v>64.916666666666671</v>
      </c>
      <c r="K16" s="16">
        <f>K9</f>
        <v>0</v>
      </c>
      <c r="L16" s="16"/>
      <c r="M16" s="16">
        <f>M9</f>
        <v>63.666666666666657</v>
      </c>
      <c r="N16" s="15">
        <f>N9</f>
        <v>0</v>
      </c>
    </row>
    <row r="17" spans="1:14" x14ac:dyDescent="0.4">
      <c r="A17" s="131">
        <v>12</v>
      </c>
      <c r="B17" s="17">
        <v>55.666666666666664</v>
      </c>
      <c r="C17" s="16">
        <v>0</v>
      </c>
      <c r="D17" s="16"/>
      <c r="E17" s="16">
        <v>0</v>
      </c>
      <c r="F17" s="15">
        <v>36.5</v>
      </c>
      <c r="I17" s="37" t="s">
        <v>11</v>
      </c>
      <c r="J17" s="13">
        <f>J9-J10</f>
        <v>63.44166666666667</v>
      </c>
      <c r="K17" s="12">
        <f>K9-K10</f>
        <v>0</v>
      </c>
      <c r="L17" s="12"/>
      <c r="M17" s="12">
        <f>M9-M10</f>
        <v>60.891666666666652</v>
      </c>
      <c r="N17" s="11">
        <f>N9-N10</f>
        <v>0</v>
      </c>
    </row>
    <row r="18" spans="1:14" x14ac:dyDescent="0.4">
      <c r="A18" s="131">
        <v>13</v>
      </c>
      <c r="B18" s="17">
        <v>100</v>
      </c>
      <c r="C18" s="16">
        <v>0</v>
      </c>
      <c r="D18" s="16"/>
      <c r="E18" s="16">
        <v>100</v>
      </c>
      <c r="F18" s="15">
        <v>88.333333333333329</v>
      </c>
      <c r="I18" s="28"/>
    </row>
    <row r="19" spans="1:14" x14ac:dyDescent="0.4">
      <c r="A19" s="131">
        <v>14</v>
      </c>
      <c r="B19" s="17">
        <v>32.333333333333329</v>
      </c>
      <c r="C19" s="16">
        <v>100</v>
      </c>
      <c r="D19" s="16"/>
      <c r="E19" s="16">
        <v>89.666666666666657</v>
      </c>
      <c r="F19" s="15">
        <v>97.833333333333343</v>
      </c>
      <c r="I19" s="28"/>
    </row>
    <row r="20" spans="1:14" x14ac:dyDescent="0.4">
      <c r="A20" s="131">
        <v>15</v>
      </c>
      <c r="B20" s="17">
        <v>100</v>
      </c>
      <c r="C20" s="16">
        <v>100</v>
      </c>
      <c r="D20" s="16"/>
      <c r="E20" s="16">
        <v>49.166666666666664</v>
      </c>
      <c r="F20" s="15">
        <v>87.833333333333329</v>
      </c>
      <c r="I20" s="27" t="s">
        <v>57</v>
      </c>
      <c r="J20" s="64">
        <f>SUM(B6:B55)/COUNT(B6:B55)</f>
        <v>76.2986111111111</v>
      </c>
      <c r="K20" s="63">
        <f>SUM(C6:C55)/COUNT(C6:C55)</f>
        <v>56.465277777777771</v>
      </c>
      <c r="L20" s="63"/>
      <c r="M20" s="63">
        <f>SUM(E6:E55)/COUNT(E6:E55)</f>
        <v>77.868055555555571</v>
      </c>
      <c r="N20" s="65">
        <f>SUM(F6:F55)/COUNT(F6:F55)</f>
        <v>47.694444444444457</v>
      </c>
    </row>
    <row r="21" spans="1:14" x14ac:dyDescent="0.4">
      <c r="A21" s="131">
        <v>16</v>
      </c>
      <c r="B21" s="17">
        <v>94.166666666666671</v>
      </c>
      <c r="C21" s="16">
        <v>93.833333333333329</v>
      </c>
      <c r="D21" s="16"/>
      <c r="E21" s="16">
        <v>90.5</v>
      </c>
      <c r="F21" s="15">
        <v>0</v>
      </c>
    </row>
    <row r="22" spans="1:14" x14ac:dyDescent="0.4">
      <c r="A22" s="131">
        <v>17</v>
      </c>
      <c r="B22" s="17">
        <v>100</v>
      </c>
      <c r="C22" s="16">
        <v>92.666666666666657</v>
      </c>
      <c r="D22" s="16"/>
      <c r="E22" s="16">
        <v>100</v>
      </c>
      <c r="F22" s="15">
        <v>94.333333333333343</v>
      </c>
    </row>
    <row r="23" spans="1:14" x14ac:dyDescent="0.4">
      <c r="A23" s="131">
        <v>18</v>
      </c>
      <c r="B23" s="17">
        <v>100</v>
      </c>
      <c r="C23" s="16">
        <v>37.333333333333336</v>
      </c>
      <c r="D23" s="16"/>
      <c r="E23" s="16">
        <v>95</v>
      </c>
      <c r="F23" s="15">
        <v>45.833333333333329</v>
      </c>
      <c r="H23" s="22" t="s">
        <v>5</v>
      </c>
      <c r="I23" s="130" t="s">
        <v>58</v>
      </c>
      <c r="J23" s="130" t="s">
        <v>59</v>
      </c>
    </row>
    <row r="24" spans="1:14" x14ac:dyDescent="0.4">
      <c r="A24" s="131">
        <v>19</v>
      </c>
      <c r="B24" s="17">
        <v>100</v>
      </c>
      <c r="C24" s="16">
        <v>17.833333333333336</v>
      </c>
      <c r="D24" s="16"/>
      <c r="E24" s="16">
        <v>37</v>
      </c>
      <c r="F24" s="15">
        <v>88.333333333333329</v>
      </c>
      <c r="I24" s="23">
        <f>(J20-K20)/J20</f>
        <v>0.25994356967325016</v>
      </c>
      <c r="J24" s="23">
        <f>(M20-N20)/M20</f>
        <v>0.38749665566752872</v>
      </c>
    </row>
    <row r="25" spans="1:14" x14ac:dyDescent="0.4">
      <c r="A25" s="131">
        <v>20</v>
      </c>
      <c r="B25" s="17">
        <v>99</v>
      </c>
      <c r="C25" s="16">
        <v>84.333333333333343</v>
      </c>
      <c r="D25" s="16"/>
      <c r="E25" s="16">
        <v>100</v>
      </c>
      <c r="F25" s="15">
        <v>0</v>
      </c>
    </row>
    <row r="26" spans="1:14" x14ac:dyDescent="0.4">
      <c r="A26" s="131">
        <v>21</v>
      </c>
      <c r="B26" s="17">
        <v>0</v>
      </c>
      <c r="C26" s="16">
        <v>100</v>
      </c>
      <c r="D26" s="16"/>
      <c r="E26" s="16">
        <v>97.166666666666671</v>
      </c>
      <c r="F26" s="15">
        <v>87</v>
      </c>
    </row>
    <row r="27" spans="1:14" x14ac:dyDescent="0.4">
      <c r="A27" s="131">
        <v>22</v>
      </c>
      <c r="B27" s="17">
        <v>100</v>
      </c>
      <c r="C27" s="16">
        <v>0</v>
      </c>
      <c r="D27" s="16"/>
      <c r="E27" s="16">
        <v>68.166666666666657</v>
      </c>
      <c r="F27" s="15">
        <v>0</v>
      </c>
    </row>
    <row r="28" spans="1:14" x14ac:dyDescent="0.4">
      <c r="A28" s="131">
        <v>23</v>
      </c>
      <c r="B28" s="17">
        <v>9.8333333333333321</v>
      </c>
      <c r="C28" s="16">
        <v>0</v>
      </c>
      <c r="D28" s="16"/>
      <c r="E28" s="16">
        <v>100</v>
      </c>
      <c r="F28" s="15">
        <v>83.666666666666671</v>
      </c>
    </row>
    <row r="29" spans="1:14" x14ac:dyDescent="0.4">
      <c r="A29" s="131">
        <v>24</v>
      </c>
      <c r="B29" s="17">
        <v>100</v>
      </c>
      <c r="C29" s="16">
        <v>99.666666666666671</v>
      </c>
      <c r="D29" s="16"/>
      <c r="E29" s="16">
        <v>87.666666666666671</v>
      </c>
      <c r="F29" s="15">
        <v>99</v>
      </c>
    </row>
    <row r="30" spans="1:14" x14ac:dyDescent="0.4">
      <c r="A30" s="131">
        <v>25</v>
      </c>
      <c r="B30" s="17"/>
      <c r="C30" s="16"/>
      <c r="D30" s="16"/>
      <c r="E30" s="16"/>
      <c r="F30" s="15"/>
    </row>
    <row r="31" spans="1:14" x14ac:dyDescent="0.4">
      <c r="A31" s="131">
        <v>26</v>
      </c>
      <c r="B31" s="17"/>
      <c r="C31" s="16"/>
      <c r="D31" s="16"/>
      <c r="E31" s="16"/>
      <c r="F31" s="15"/>
    </row>
    <row r="32" spans="1:14" x14ac:dyDescent="0.4">
      <c r="A32" s="131">
        <v>27</v>
      </c>
      <c r="B32" s="17"/>
      <c r="C32" s="16"/>
      <c r="D32" s="16"/>
      <c r="E32" s="16"/>
      <c r="F32" s="15"/>
    </row>
    <row r="33" spans="1:6" x14ac:dyDescent="0.4">
      <c r="A33" s="131">
        <v>28</v>
      </c>
      <c r="B33" s="17"/>
      <c r="C33" s="16"/>
      <c r="D33" s="16"/>
      <c r="E33" s="16"/>
      <c r="F33" s="15"/>
    </row>
    <row r="34" spans="1:6" x14ac:dyDescent="0.4">
      <c r="A34" s="131">
        <v>29</v>
      </c>
      <c r="B34" s="17"/>
      <c r="C34" s="16"/>
      <c r="D34" s="16"/>
      <c r="E34" s="16"/>
      <c r="F34" s="15"/>
    </row>
    <row r="35" spans="1:6" x14ac:dyDescent="0.4">
      <c r="A35" s="131">
        <v>30</v>
      </c>
      <c r="B35" s="17"/>
      <c r="C35" s="16"/>
      <c r="D35" s="16"/>
      <c r="E35" s="16"/>
      <c r="F35" s="15"/>
    </row>
    <row r="36" spans="1:6" x14ac:dyDescent="0.4">
      <c r="A36" s="131">
        <v>31</v>
      </c>
      <c r="B36" s="17"/>
      <c r="C36" s="16"/>
      <c r="D36" s="16"/>
      <c r="E36" s="16"/>
      <c r="F36" s="15"/>
    </row>
    <row r="37" spans="1:6" x14ac:dyDescent="0.4">
      <c r="A37" s="131">
        <v>32</v>
      </c>
      <c r="B37" s="17"/>
      <c r="C37" s="16"/>
      <c r="D37" s="16"/>
      <c r="E37" s="16"/>
      <c r="F37" s="15"/>
    </row>
    <row r="38" spans="1:6" x14ac:dyDescent="0.4">
      <c r="A38" s="131">
        <v>33</v>
      </c>
      <c r="B38" s="17"/>
      <c r="C38" s="16"/>
      <c r="D38" s="16"/>
      <c r="E38" s="16"/>
      <c r="F38" s="15"/>
    </row>
    <row r="39" spans="1:6" x14ac:dyDescent="0.4">
      <c r="A39" s="131">
        <v>34</v>
      </c>
      <c r="B39" s="17"/>
      <c r="C39" s="16"/>
      <c r="D39" s="16"/>
      <c r="E39" s="16"/>
      <c r="F39" s="15"/>
    </row>
    <row r="40" spans="1:6" x14ac:dyDescent="0.4">
      <c r="A40" s="131">
        <v>35</v>
      </c>
      <c r="B40" s="17"/>
      <c r="C40" s="16"/>
      <c r="D40" s="16"/>
      <c r="E40" s="16"/>
      <c r="F40" s="15"/>
    </row>
    <row r="41" spans="1:6" x14ac:dyDescent="0.4">
      <c r="A41" s="131">
        <v>36</v>
      </c>
      <c r="B41" s="17"/>
      <c r="C41" s="16"/>
      <c r="D41" s="16"/>
      <c r="E41" s="16"/>
      <c r="F41" s="15"/>
    </row>
    <row r="42" spans="1:6" x14ac:dyDescent="0.4">
      <c r="A42" s="131">
        <v>37</v>
      </c>
      <c r="B42" s="17"/>
      <c r="C42" s="16"/>
      <c r="D42" s="16"/>
      <c r="E42" s="16"/>
      <c r="F42" s="15"/>
    </row>
    <row r="43" spans="1:6" x14ac:dyDescent="0.4">
      <c r="A43" s="131">
        <v>38</v>
      </c>
      <c r="B43" s="17"/>
      <c r="C43" s="16"/>
      <c r="D43" s="16"/>
      <c r="E43" s="16"/>
      <c r="F43" s="15"/>
    </row>
    <row r="44" spans="1:6" x14ac:dyDescent="0.4">
      <c r="A44" s="131">
        <v>39</v>
      </c>
      <c r="B44" s="17"/>
      <c r="C44" s="16"/>
      <c r="D44" s="16"/>
      <c r="E44" s="16"/>
      <c r="F44" s="15"/>
    </row>
    <row r="45" spans="1:6" x14ac:dyDescent="0.4">
      <c r="A45" s="131">
        <v>40</v>
      </c>
      <c r="B45" s="17"/>
      <c r="C45" s="16"/>
      <c r="D45" s="16"/>
      <c r="E45" s="16"/>
      <c r="F45" s="15"/>
    </row>
    <row r="46" spans="1:6" x14ac:dyDescent="0.4">
      <c r="A46" s="15"/>
      <c r="B46" s="17"/>
      <c r="C46" s="16"/>
      <c r="D46" s="16"/>
      <c r="E46" s="16"/>
      <c r="F46" s="15"/>
    </row>
    <row r="47" spans="1:6" x14ac:dyDescent="0.4">
      <c r="A47" s="15"/>
      <c r="B47" s="17"/>
      <c r="C47" s="16"/>
      <c r="D47" s="16"/>
      <c r="E47" s="16"/>
      <c r="F47" s="15"/>
    </row>
    <row r="48" spans="1:6" x14ac:dyDescent="0.4">
      <c r="A48" s="15"/>
      <c r="B48" s="17"/>
      <c r="C48" s="16"/>
      <c r="D48" s="16"/>
      <c r="E48" s="16"/>
      <c r="F48" s="15"/>
    </row>
    <row r="49" spans="1:6" x14ac:dyDescent="0.4">
      <c r="A49" s="15"/>
      <c r="B49" s="17"/>
      <c r="C49" s="16"/>
      <c r="D49" s="16"/>
      <c r="E49" s="16"/>
      <c r="F49" s="15"/>
    </row>
    <row r="50" spans="1:6" x14ac:dyDescent="0.4">
      <c r="A50" s="15"/>
      <c r="B50" s="17"/>
      <c r="C50" s="16"/>
      <c r="D50" s="16"/>
      <c r="E50" s="16"/>
      <c r="F50" s="15"/>
    </row>
    <row r="51" spans="1:6" x14ac:dyDescent="0.4">
      <c r="A51" s="15"/>
      <c r="B51" s="17"/>
      <c r="C51" s="16"/>
      <c r="D51" s="16"/>
      <c r="E51" s="16"/>
      <c r="F51" s="15"/>
    </row>
    <row r="52" spans="1:6" x14ac:dyDescent="0.4">
      <c r="A52" s="15"/>
      <c r="B52" s="17"/>
      <c r="C52" s="16"/>
      <c r="D52" s="16"/>
      <c r="E52" s="16"/>
      <c r="F52" s="15"/>
    </row>
    <row r="53" spans="1:6" x14ac:dyDescent="0.4">
      <c r="A53" s="15"/>
      <c r="B53" s="17"/>
      <c r="C53" s="16"/>
      <c r="D53" s="16"/>
      <c r="E53" s="16"/>
      <c r="F53" s="15"/>
    </row>
    <row r="54" spans="1:6" x14ac:dyDescent="0.4">
      <c r="A54" s="15"/>
      <c r="B54" s="17"/>
      <c r="C54" s="16"/>
      <c r="D54" s="16"/>
      <c r="E54" s="16"/>
      <c r="F54" s="15"/>
    </row>
    <row r="55" spans="1:6" x14ac:dyDescent="0.4">
      <c r="A55" s="15"/>
      <c r="B55" s="13"/>
      <c r="C55" s="12"/>
      <c r="D55" s="12"/>
      <c r="E55" s="12"/>
      <c r="F55" s="11"/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zoomScale="75" zoomScaleNormal="75" workbookViewId="0">
      <selection activeCell="M18" sqref="M18"/>
    </sheetView>
  </sheetViews>
  <sheetFormatPr defaultRowHeight="18.75" x14ac:dyDescent="0.4"/>
  <cols>
    <col min="1" max="1" width="5.625" style="9" customWidth="1"/>
    <col min="2" max="3" width="10.625" style="8" customWidth="1"/>
    <col min="4" max="4" width="4.25" style="8" customWidth="1"/>
    <col min="5" max="6" width="10.625" style="8" customWidth="1"/>
    <col min="7" max="7" width="4.25" style="8" customWidth="1"/>
    <col min="8" max="9" width="10.625" style="8" customWidth="1"/>
    <col min="10" max="10" width="9" style="8"/>
    <col min="11" max="11" width="15.625" style="8" customWidth="1"/>
    <col min="12" max="14" width="10.625" style="8" customWidth="1"/>
    <col min="15" max="15" width="4.875" style="8" customWidth="1"/>
    <col min="16" max="17" width="10.625" style="8" customWidth="1"/>
    <col min="18" max="18" width="4.25" style="8" customWidth="1"/>
    <col min="19" max="20" width="10.625" style="8" customWidth="1"/>
  </cols>
  <sheetData>
    <row r="1" spans="1:20" x14ac:dyDescent="0.4">
      <c r="K1"/>
      <c r="L1"/>
      <c r="M1"/>
      <c r="N1"/>
      <c r="O1"/>
      <c r="P1"/>
      <c r="Q1"/>
      <c r="R1"/>
      <c r="S1"/>
      <c r="T1"/>
    </row>
    <row r="2" spans="1:20" x14ac:dyDescent="0.4">
      <c r="B2" s="50" t="s">
        <v>22</v>
      </c>
      <c r="K2"/>
      <c r="L2" s="2"/>
      <c r="M2" s="193" t="s">
        <v>19</v>
      </c>
      <c r="N2" s="194"/>
      <c r="O2" s="25"/>
      <c r="P2" s="195" t="s">
        <v>18</v>
      </c>
      <c r="Q2" s="195"/>
      <c r="R2" s="25"/>
      <c r="S2" s="195" t="s">
        <v>20</v>
      </c>
      <c r="T2" s="196"/>
    </row>
    <row r="3" spans="1:20" x14ac:dyDescent="0.4">
      <c r="B3" s="2" t="s">
        <v>21</v>
      </c>
      <c r="K3"/>
      <c r="L3" s="21" t="s">
        <v>60</v>
      </c>
      <c r="M3" s="48" t="s">
        <v>16</v>
      </c>
      <c r="N3" s="47" t="s">
        <v>15</v>
      </c>
      <c r="O3" s="47"/>
      <c r="P3" s="47" t="s">
        <v>16</v>
      </c>
      <c r="Q3" s="47" t="s">
        <v>15</v>
      </c>
      <c r="R3" s="47"/>
      <c r="S3" s="47" t="s">
        <v>16</v>
      </c>
      <c r="T3" s="3" t="s">
        <v>15</v>
      </c>
    </row>
    <row r="4" spans="1:20" x14ac:dyDescent="0.4">
      <c r="B4" s="193" t="s">
        <v>19</v>
      </c>
      <c r="C4" s="194"/>
      <c r="D4" s="25"/>
      <c r="E4" s="195" t="s">
        <v>18</v>
      </c>
      <c r="F4" s="195"/>
      <c r="G4" s="25"/>
      <c r="H4" s="195" t="s">
        <v>17</v>
      </c>
      <c r="I4" s="196"/>
      <c r="J4" s="16"/>
      <c r="K4"/>
      <c r="L4" s="46">
        <v>0.95</v>
      </c>
      <c r="M4" s="35">
        <f>PERCENTILE(B4:B53, 0.95)</f>
        <v>100</v>
      </c>
      <c r="N4" s="34">
        <f>PERCENTILE(C4:C53, 0.95)</f>
        <v>99.474999999999994</v>
      </c>
      <c r="O4" s="34"/>
      <c r="P4" s="34">
        <f>PERCENTILE(E4:E53, 0.95)</f>
        <v>100</v>
      </c>
      <c r="Q4" s="34">
        <f>PERCENTILE(F4:F53, 0.95)</f>
        <v>99.666666666666671</v>
      </c>
      <c r="R4" s="34"/>
      <c r="S4" s="34">
        <f>PERCENTILE(H4:H53, 0.95)</f>
        <v>100</v>
      </c>
      <c r="T4" s="4">
        <f>PERCENTILE(I4:I53, 0.95)</f>
        <v>100</v>
      </c>
    </row>
    <row r="5" spans="1:20" x14ac:dyDescent="0.4">
      <c r="A5" s="49"/>
      <c r="B5" s="48" t="s">
        <v>16</v>
      </c>
      <c r="C5" s="47" t="s">
        <v>15</v>
      </c>
      <c r="D5" s="47"/>
      <c r="E5" s="47" t="s">
        <v>16</v>
      </c>
      <c r="F5" s="47" t="s">
        <v>15</v>
      </c>
      <c r="G5" s="47"/>
      <c r="H5" s="47" t="s">
        <v>16</v>
      </c>
      <c r="I5" s="3" t="s">
        <v>15</v>
      </c>
      <c r="J5" s="16"/>
      <c r="K5"/>
      <c r="L5" s="38">
        <v>0.75</v>
      </c>
      <c r="M5" s="32">
        <f>PERCENTILE(B4:B53,0.75)</f>
        <v>100</v>
      </c>
      <c r="N5" s="7">
        <f>PERCENTILE(C4:C53,0.75)</f>
        <v>93.208333333333329</v>
      </c>
      <c r="O5" s="7"/>
      <c r="P5" s="7">
        <f>PERCENTILE(E4:E53,0.75)</f>
        <v>94.333333333333343</v>
      </c>
      <c r="Q5" s="7">
        <f>PERCENTILE(F4:F53, 0.75)</f>
        <v>92.666666666666657</v>
      </c>
      <c r="R5" s="7"/>
      <c r="S5" s="7">
        <f>PERCENTILE(H4:H53,0.75)</f>
        <v>100</v>
      </c>
      <c r="T5" s="5">
        <f>PERCENTILE(I4:I53,0.75)</f>
        <v>100</v>
      </c>
    </row>
    <row r="6" spans="1:20" x14ac:dyDescent="0.4">
      <c r="A6" s="45">
        <v>1</v>
      </c>
      <c r="B6" s="44">
        <v>100</v>
      </c>
      <c r="C6" s="43">
        <v>80.666666666666657</v>
      </c>
      <c r="D6" s="43"/>
      <c r="E6" s="43">
        <v>95.5</v>
      </c>
      <c r="F6" s="43">
        <v>75.333333333333329</v>
      </c>
      <c r="G6" s="43"/>
      <c r="H6" s="43">
        <v>92.333333333333329</v>
      </c>
      <c r="I6" s="42">
        <v>89.833333333333329</v>
      </c>
      <c r="K6"/>
      <c r="L6" s="38">
        <v>0.5</v>
      </c>
      <c r="M6" s="32">
        <f>PERCENTILE(B4:B53, 0.5)</f>
        <v>100</v>
      </c>
      <c r="N6" s="7">
        <f>PERCENTILE(C4:C53, 0.5)</f>
        <v>83.333333333333329</v>
      </c>
      <c r="O6" s="7"/>
      <c r="P6" s="7">
        <f>PERCENTILE(E4:E53, 0.5)</f>
        <v>80.166666666666657</v>
      </c>
      <c r="Q6" s="7">
        <f>PERCENTILE(F4:F53, 0.5)</f>
        <v>85.333333333333343</v>
      </c>
      <c r="R6" s="7"/>
      <c r="S6" s="7">
        <f>PERCENTILE(H4:H53, 0.5)</f>
        <v>97.166666666666671</v>
      </c>
      <c r="T6" s="5">
        <f>PERCENTILE(I4:I53, 0.5)</f>
        <v>94</v>
      </c>
    </row>
    <row r="7" spans="1:20" x14ac:dyDescent="0.4">
      <c r="A7" s="18">
        <v>2</v>
      </c>
      <c r="B7" s="17">
        <v>80.833333333333329</v>
      </c>
      <c r="C7" s="16">
        <v>91.166666666666657</v>
      </c>
      <c r="D7" s="16"/>
      <c r="E7" s="16">
        <v>24.5</v>
      </c>
      <c r="F7" s="16">
        <v>87.666666666666671</v>
      </c>
      <c r="G7" s="16"/>
      <c r="H7" s="16">
        <v>100</v>
      </c>
      <c r="I7" s="15">
        <v>60.666666666666671</v>
      </c>
      <c r="K7"/>
      <c r="L7" s="38">
        <v>0.25</v>
      </c>
      <c r="M7" s="32">
        <f>PERCENTILE(B4:B53, 0.25)</f>
        <v>94.083333333333343</v>
      </c>
      <c r="N7" s="7">
        <f>PERCENTILE(C4:C53, 0.25)</f>
        <v>49.5</v>
      </c>
      <c r="O7" s="7"/>
      <c r="P7" s="7">
        <f>PERCENTILE(E4:E53, 0.25)</f>
        <v>57.999999999999993</v>
      </c>
      <c r="Q7" s="7">
        <f>PERCENTILE(F4:F53, 0.25)</f>
        <v>69.833333333333343</v>
      </c>
      <c r="R7" s="7"/>
      <c r="S7" s="7">
        <f>PERCENTILE(H4:H53, 0.25)</f>
        <v>83.25</v>
      </c>
      <c r="T7" s="5">
        <f>PERCENTILE(I4:I53, 0.25)</f>
        <v>76.666666666666671</v>
      </c>
    </row>
    <row r="8" spans="1:20" x14ac:dyDescent="0.4">
      <c r="A8" s="18">
        <v>3</v>
      </c>
      <c r="B8" s="17">
        <v>100</v>
      </c>
      <c r="C8" s="16">
        <v>16.5</v>
      </c>
      <c r="D8" s="16"/>
      <c r="E8" s="16">
        <v>85.833333333333329</v>
      </c>
      <c r="F8" s="16">
        <v>95</v>
      </c>
      <c r="G8" s="16"/>
      <c r="H8" s="16">
        <v>96.833333333333343</v>
      </c>
      <c r="I8" s="15">
        <v>95</v>
      </c>
      <c r="K8"/>
      <c r="L8" s="41">
        <v>0.05</v>
      </c>
      <c r="M8" s="30">
        <f>PERCENTILE(B4:B53, 0.05)</f>
        <v>50.500000000000007</v>
      </c>
      <c r="N8" s="29">
        <f>PERCENTILE(C4:C53, 0.05)</f>
        <v>0</v>
      </c>
      <c r="O8" s="29"/>
      <c r="P8" s="29">
        <f>PERCENTILE(E4:E53, 0.05)</f>
        <v>1.2666666666666679</v>
      </c>
      <c r="Q8" s="29">
        <f>PERCENTILE(F4:F53, 0.05)</f>
        <v>33.666666666666664</v>
      </c>
      <c r="R8" s="29"/>
      <c r="S8" s="29">
        <f>PERCENTILE(H4:H53, 0.05)</f>
        <v>39.516666666666666</v>
      </c>
      <c r="T8" s="6">
        <f>PERCENTILE(I4:I53, 0.05)</f>
        <v>50.891666666666666</v>
      </c>
    </row>
    <row r="9" spans="1:20" x14ac:dyDescent="0.4">
      <c r="A9" s="18">
        <v>4</v>
      </c>
      <c r="B9" s="17">
        <v>100</v>
      </c>
      <c r="C9" s="16">
        <v>0</v>
      </c>
      <c r="D9" s="16"/>
      <c r="E9" s="16">
        <v>60.5</v>
      </c>
      <c r="F9" s="16">
        <v>57.666666666666664</v>
      </c>
      <c r="G9" s="16"/>
      <c r="H9" s="16">
        <v>100</v>
      </c>
      <c r="I9" s="15">
        <v>71.166666666666671</v>
      </c>
      <c r="K9"/>
      <c r="L9" s="28"/>
      <c r="M9" s="2"/>
      <c r="N9" s="2"/>
      <c r="O9" s="2"/>
      <c r="P9" s="2"/>
      <c r="Q9" s="2"/>
      <c r="R9" s="2"/>
      <c r="S9" s="2"/>
      <c r="T9" s="2"/>
    </row>
    <row r="10" spans="1:20" x14ac:dyDescent="0.4">
      <c r="A10" s="18">
        <v>5</v>
      </c>
      <c r="B10" s="17">
        <v>99.333333333333329</v>
      </c>
      <c r="C10" s="16">
        <v>92.333333333333329</v>
      </c>
      <c r="D10" s="16"/>
      <c r="E10" s="16">
        <v>94.333333333333343</v>
      </c>
      <c r="F10" s="16">
        <v>96</v>
      </c>
      <c r="G10" s="16"/>
      <c r="H10" s="16">
        <v>97.5</v>
      </c>
      <c r="I10" s="15">
        <v>95</v>
      </c>
      <c r="K10"/>
      <c r="L10" s="28"/>
      <c r="M10" s="2"/>
      <c r="N10" s="2"/>
      <c r="O10" s="2"/>
      <c r="P10" s="2"/>
      <c r="Q10" s="2"/>
      <c r="R10" s="2"/>
      <c r="S10" s="2"/>
      <c r="T10" s="2"/>
    </row>
    <row r="11" spans="1:20" x14ac:dyDescent="0.4">
      <c r="A11" s="18">
        <v>6</v>
      </c>
      <c r="B11" s="17">
        <v>100</v>
      </c>
      <c r="C11" s="16">
        <v>56.999999999999993</v>
      </c>
      <c r="D11" s="16"/>
      <c r="E11" s="16">
        <v>79.333333333333329</v>
      </c>
      <c r="F11" s="16">
        <v>34.166666666666664</v>
      </c>
      <c r="G11" s="16"/>
      <c r="H11" s="16">
        <v>87.666666666666671</v>
      </c>
      <c r="I11" s="15">
        <v>61.166666666666671</v>
      </c>
      <c r="K11" s="22" t="s">
        <v>10</v>
      </c>
      <c r="L11" s="40" t="s">
        <v>14</v>
      </c>
      <c r="M11" s="35">
        <f t="shared" ref="M11:N13" si="0">M4-M5</f>
        <v>0</v>
      </c>
      <c r="N11" s="34">
        <f t="shared" si="0"/>
        <v>6.2666666666666657</v>
      </c>
      <c r="O11" s="34"/>
      <c r="P11" s="34">
        <f t="shared" ref="P11:Q13" si="1">P4-P5</f>
        <v>5.6666666666666572</v>
      </c>
      <c r="Q11" s="34">
        <f t="shared" si="1"/>
        <v>7.0000000000000142</v>
      </c>
      <c r="R11" s="34"/>
      <c r="S11" s="34">
        <f t="shared" ref="S11:T13" si="2">S4-S5</f>
        <v>0</v>
      </c>
      <c r="T11" s="4">
        <f t="shared" si="2"/>
        <v>0</v>
      </c>
    </row>
    <row r="12" spans="1:20" x14ac:dyDescent="0.4">
      <c r="A12" s="18">
        <v>7</v>
      </c>
      <c r="B12" s="17">
        <v>55.000000000000007</v>
      </c>
      <c r="C12" s="16">
        <v>52.166666666666664</v>
      </c>
      <c r="D12" s="16"/>
      <c r="E12" s="16">
        <v>79.666666666666657</v>
      </c>
      <c r="F12" s="16">
        <v>83.666666666666671</v>
      </c>
      <c r="G12" s="16"/>
      <c r="H12" s="16">
        <v>100</v>
      </c>
      <c r="I12" s="15">
        <v>80.333333333333329</v>
      </c>
      <c r="K12"/>
      <c r="L12" s="39" t="s">
        <v>13</v>
      </c>
      <c r="M12" s="32">
        <f t="shared" si="0"/>
        <v>0</v>
      </c>
      <c r="N12" s="7">
        <f t="shared" si="0"/>
        <v>9.875</v>
      </c>
      <c r="O12" s="7"/>
      <c r="P12" s="7">
        <f t="shared" si="1"/>
        <v>14.166666666666686</v>
      </c>
      <c r="Q12" s="7">
        <f t="shared" si="1"/>
        <v>7.3333333333333144</v>
      </c>
      <c r="R12" s="7"/>
      <c r="S12" s="7">
        <f t="shared" si="2"/>
        <v>2.8333333333333286</v>
      </c>
      <c r="T12" s="5">
        <f t="shared" si="2"/>
        <v>6</v>
      </c>
    </row>
    <row r="13" spans="1:20" x14ac:dyDescent="0.4">
      <c r="A13" s="18">
        <v>8</v>
      </c>
      <c r="B13" s="17">
        <v>90.333333333333329</v>
      </c>
      <c r="C13" s="16">
        <v>0</v>
      </c>
      <c r="D13" s="16"/>
      <c r="E13" s="16">
        <v>89.833333333333329</v>
      </c>
      <c r="F13" s="16">
        <v>92.666666666666657</v>
      </c>
      <c r="G13" s="16"/>
      <c r="H13" s="16">
        <v>81.5</v>
      </c>
      <c r="I13" s="15">
        <v>94.333333333333343</v>
      </c>
      <c r="K13"/>
      <c r="L13" s="39" t="s">
        <v>12</v>
      </c>
      <c r="M13" s="32">
        <f t="shared" si="0"/>
        <v>5.9166666666666572</v>
      </c>
      <c r="N13" s="7">
        <f t="shared" si="0"/>
        <v>33.833333333333329</v>
      </c>
      <c r="O13" s="7"/>
      <c r="P13" s="7">
        <f t="shared" si="1"/>
        <v>22.166666666666664</v>
      </c>
      <c r="Q13" s="7">
        <f t="shared" si="1"/>
        <v>15.5</v>
      </c>
      <c r="R13" s="7"/>
      <c r="S13" s="7">
        <f t="shared" si="2"/>
        <v>13.916666666666671</v>
      </c>
      <c r="T13" s="5">
        <f t="shared" si="2"/>
        <v>17.333333333333329</v>
      </c>
    </row>
    <row r="14" spans="1:20" x14ac:dyDescent="0.4">
      <c r="A14" s="18">
        <v>9</v>
      </c>
      <c r="B14" s="17">
        <v>100</v>
      </c>
      <c r="C14" s="16">
        <v>57.999999999999993</v>
      </c>
      <c r="D14" s="16"/>
      <c r="E14" s="16">
        <v>97</v>
      </c>
      <c r="F14" s="16">
        <v>91.833333333333329</v>
      </c>
      <c r="G14" s="16"/>
      <c r="H14" s="16">
        <v>34.5</v>
      </c>
      <c r="I14" s="15">
        <v>47.333333333333336</v>
      </c>
      <c r="K14"/>
      <c r="L14" s="38">
        <v>0.25</v>
      </c>
      <c r="M14" s="32">
        <f>M7</f>
        <v>94.083333333333343</v>
      </c>
      <c r="N14" s="7">
        <f>N7</f>
        <v>49.5</v>
      </c>
      <c r="O14" s="7"/>
      <c r="P14" s="7">
        <f>P7</f>
        <v>57.999999999999993</v>
      </c>
      <c r="Q14" s="7">
        <f>Q7</f>
        <v>69.833333333333343</v>
      </c>
      <c r="R14" s="7"/>
      <c r="S14" s="7">
        <f>S7</f>
        <v>83.25</v>
      </c>
      <c r="T14" s="5">
        <f>T7</f>
        <v>76.666666666666671</v>
      </c>
    </row>
    <row r="15" spans="1:20" x14ac:dyDescent="0.4">
      <c r="A15" s="18">
        <v>10</v>
      </c>
      <c r="B15" s="17">
        <v>86.5</v>
      </c>
      <c r="C15" s="16">
        <v>95.833333333333343</v>
      </c>
      <c r="D15" s="16"/>
      <c r="E15" s="16">
        <v>86.666666666666671</v>
      </c>
      <c r="F15" s="16">
        <v>52.166666666666664</v>
      </c>
      <c r="G15" s="16"/>
      <c r="H15" s="16">
        <v>91.5</v>
      </c>
      <c r="I15" s="15">
        <v>5.3333333333333339</v>
      </c>
      <c r="K15"/>
      <c r="L15" s="37" t="s">
        <v>11</v>
      </c>
      <c r="M15" s="30">
        <f>M7-M8</f>
        <v>43.583333333333336</v>
      </c>
      <c r="N15" s="29">
        <f>N7-N8</f>
        <v>49.5</v>
      </c>
      <c r="O15" s="29"/>
      <c r="P15" s="29">
        <f>P7-P8</f>
        <v>56.733333333333327</v>
      </c>
      <c r="Q15" s="29">
        <f>Q7-Q8</f>
        <v>36.166666666666679</v>
      </c>
      <c r="R15" s="29"/>
      <c r="S15" s="29">
        <f>S7-S8</f>
        <v>43.733333333333334</v>
      </c>
      <c r="T15" s="6">
        <f>T7-T8</f>
        <v>25.775000000000006</v>
      </c>
    </row>
    <row r="16" spans="1:20" x14ac:dyDescent="0.4">
      <c r="A16" s="18">
        <v>11</v>
      </c>
      <c r="B16" s="17">
        <v>100</v>
      </c>
      <c r="C16" s="16">
        <v>88.166666666666671</v>
      </c>
      <c r="D16" s="16"/>
      <c r="E16" s="16">
        <v>27.666666666666668</v>
      </c>
      <c r="F16" s="16">
        <v>92.333333333333329</v>
      </c>
      <c r="G16" s="16"/>
      <c r="H16" s="16">
        <v>83.833333333333343</v>
      </c>
      <c r="I16" s="15">
        <v>85</v>
      </c>
      <c r="K16"/>
      <c r="L16" s="28"/>
      <c r="M16" s="2"/>
      <c r="N16" s="2"/>
      <c r="O16" s="2"/>
      <c r="P16" s="2"/>
      <c r="Q16" s="2"/>
      <c r="R16" s="2"/>
      <c r="S16" s="2"/>
      <c r="T16" s="2"/>
    </row>
    <row r="17" spans="1:20" x14ac:dyDescent="0.4">
      <c r="A17" s="18">
        <v>12</v>
      </c>
      <c r="B17" s="17">
        <v>20.5</v>
      </c>
      <c r="C17" s="16">
        <v>10.333333333333334</v>
      </c>
      <c r="D17" s="16"/>
      <c r="E17" s="16">
        <v>87.166666666666671</v>
      </c>
      <c r="F17" s="16">
        <v>70.833333333333343</v>
      </c>
      <c r="G17" s="16"/>
      <c r="H17" s="16">
        <v>96.666666666666671</v>
      </c>
      <c r="I17" s="15">
        <v>85.666666666666671</v>
      </c>
      <c r="L17" s="28"/>
      <c r="M17" s="2"/>
      <c r="N17" s="2"/>
      <c r="O17" s="2"/>
      <c r="P17" s="2"/>
      <c r="Q17" s="2"/>
      <c r="R17" s="2"/>
      <c r="S17" s="2"/>
      <c r="T17" s="2"/>
    </row>
    <row r="18" spans="1:20" x14ac:dyDescent="0.4">
      <c r="A18" s="18">
        <v>13</v>
      </c>
      <c r="B18" s="17">
        <v>97.833333333333343</v>
      </c>
      <c r="C18" s="16">
        <v>57.999999999999993</v>
      </c>
      <c r="D18" s="16"/>
      <c r="E18" s="16">
        <v>96.833333333333343</v>
      </c>
      <c r="F18" s="16">
        <v>36.666666666666664</v>
      </c>
      <c r="G18" s="16"/>
      <c r="H18" s="16">
        <v>100</v>
      </c>
      <c r="I18" s="15">
        <v>100</v>
      </c>
      <c r="L18" s="27" t="s">
        <v>61</v>
      </c>
      <c r="M18" s="26">
        <f>SUM(B4:B53)/COUNT(B4:B53)</f>
        <v>90.095238095238088</v>
      </c>
      <c r="N18" s="25">
        <f>SUM(C4:C53)/COUNT(C4:C53)</f>
        <v>65.178571428571416</v>
      </c>
      <c r="O18" s="25"/>
      <c r="P18" s="25">
        <f>SUM(E4:E53)/COUNT(E4:E53)</f>
        <v>70.885057471264361</v>
      </c>
      <c r="Q18" s="25">
        <f>SUM(F4:F53)/COUNT(F4:F53)</f>
        <v>76.770114942528735</v>
      </c>
      <c r="R18" s="25"/>
      <c r="S18" s="25">
        <f>SUM(H4:H53)/COUNT(H4:H53)</f>
        <v>85.94047619047619</v>
      </c>
      <c r="T18" s="24">
        <f>SUM(I4:I53)/COUNT(I4:I53)</f>
        <v>84.017857142857139</v>
      </c>
    </row>
    <row r="19" spans="1:20" x14ac:dyDescent="0.4">
      <c r="A19" s="18">
        <v>14</v>
      </c>
      <c r="B19" s="17">
        <v>100</v>
      </c>
      <c r="C19" s="16">
        <v>96.166666666666671</v>
      </c>
      <c r="D19" s="16"/>
      <c r="E19" s="16">
        <v>80.166666666666657</v>
      </c>
      <c r="F19" s="16">
        <v>94.5</v>
      </c>
      <c r="G19" s="16"/>
      <c r="H19" s="16">
        <v>48.833333333333336</v>
      </c>
      <c r="I19" s="15">
        <v>100</v>
      </c>
    </row>
    <row r="20" spans="1:20" x14ac:dyDescent="0.4">
      <c r="A20" s="18">
        <v>15</v>
      </c>
      <c r="B20" s="17">
        <v>100</v>
      </c>
      <c r="C20" s="16">
        <v>100</v>
      </c>
      <c r="D20" s="16"/>
      <c r="E20" s="16">
        <v>38.5</v>
      </c>
      <c r="F20" s="16">
        <v>83.666666666666671</v>
      </c>
      <c r="G20" s="16"/>
      <c r="H20" s="16">
        <v>98.666666666666671</v>
      </c>
      <c r="I20" s="15">
        <v>100</v>
      </c>
    </row>
    <row r="21" spans="1:20" x14ac:dyDescent="0.4">
      <c r="A21" s="18">
        <v>16</v>
      </c>
      <c r="B21" s="17">
        <v>100</v>
      </c>
      <c r="C21" s="16">
        <v>100</v>
      </c>
      <c r="D21" s="16"/>
      <c r="E21" s="16">
        <v>100</v>
      </c>
      <c r="F21" s="16">
        <v>69.833333333333343</v>
      </c>
      <c r="G21" s="16"/>
      <c r="H21" s="16">
        <v>80.333333333333329</v>
      </c>
      <c r="I21" s="15">
        <v>59.166666666666664</v>
      </c>
      <c r="K21" s="22" t="s">
        <v>5</v>
      </c>
      <c r="L21" s="21" t="s">
        <v>4</v>
      </c>
      <c r="M21" s="21" t="s">
        <v>3</v>
      </c>
      <c r="N21" s="21" t="s">
        <v>2</v>
      </c>
    </row>
    <row r="22" spans="1:20" x14ac:dyDescent="0.4">
      <c r="A22" s="18">
        <v>17</v>
      </c>
      <c r="B22" s="17">
        <v>100</v>
      </c>
      <c r="C22" s="16">
        <v>98.5</v>
      </c>
      <c r="D22" s="16"/>
      <c r="E22" s="16">
        <v>0</v>
      </c>
      <c r="F22" s="16">
        <v>92.166666666666657</v>
      </c>
      <c r="G22" s="16"/>
      <c r="H22" s="16">
        <v>0</v>
      </c>
      <c r="I22" s="15">
        <v>78.5</v>
      </c>
      <c r="K22"/>
      <c r="L22" s="23">
        <f>(M18-N18)/M18</f>
        <v>0.27655919661733624</v>
      </c>
      <c r="M22" s="23">
        <f>(P18-Q18)/P18</f>
        <v>-8.3022539322198913E-2</v>
      </c>
      <c r="N22" s="23">
        <f>(S18-T18)/S18</f>
        <v>2.2371519601052818E-2</v>
      </c>
    </row>
    <row r="23" spans="1:20" x14ac:dyDescent="0.4">
      <c r="A23" s="18">
        <v>18</v>
      </c>
      <c r="B23" s="17">
        <v>100</v>
      </c>
      <c r="C23" s="16">
        <v>0</v>
      </c>
      <c r="D23" s="16"/>
      <c r="E23" s="16">
        <v>57.999999999999993</v>
      </c>
      <c r="F23" s="16">
        <v>85.333333333333343</v>
      </c>
      <c r="G23" s="16"/>
      <c r="H23" s="16">
        <v>49.333333333333336</v>
      </c>
      <c r="I23" s="15">
        <v>100</v>
      </c>
      <c r="K23"/>
      <c r="L23"/>
      <c r="M23"/>
      <c r="N23"/>
      <c r="O23"/>
      <c r="P23"/>
      <c r="Q23"/>
      <c r="R23"/>
      <c r="S23"/>
      <c r="T23"/>
    </row>
    <row r="24" spans="1:20" x14ac:dyDescent="0.4">
      <c r="A24" s="18">
        <v>19</v>
      </c>
      <c r="B24" s="17">
        <v>100</v>
      </c>
      <c r="C24" s="16">
        <v>70.833333333333343</v>
      </c>
      <c r="D24" s="16"/>
      <c r="E24" s="16">
        <v>78.666666666666657</v>
      </c>
      <c r="F24" s="16">
        <v>79.166666666666657</v>
      </c>
      <c r="G24" s="16"/>
      <c r="H24" s="16">
        <v>100</v>
      </c>
      <c r="I24" s="15">
        <v>100</v>
      </c>
    </row>
    <row r="25" spans="1:20" x14ac:dyDescent="0.4">
      <c r="A25" s="18">
        <v>20</v>
      </c>
      <c r="B25" s="17">
        <v>95.333333333333343</v>
      </c>
      <c r="C25" s="16">
        <v>86.333333333333329</v>
      </c>
      <c r="D25" s="16"/>
      <c r="E25" s="16">
        <v>57.666666666666664</v>
      </c>
      <c r="F25" s="16">
        <v>93.666666666666671</v>
      </c>
      <c r="G25" s="16"/>
      <c r="H25" s="16">
        <v>100</v>
      </c>
      <c r="I25" s="15">
        <v>100</v>
      </c>
    </row>
    <row r="26" spans="1:20" x14ac:dyDescent="0.4">
      <c r="A26" s="18">
        <v>21</v>
      </c>
      <c r="B26" s="17">
        <v>100</v>
      </c>
      <c r="C26" s="16">
        <v>90.166666666666657</v>
      </c>
      <c r="D26" s="16"/>
      <c r="E26" s="16">
        <v>95.666666666666671</v>
      </c>
      <c r="F26" s="16">
        <v>99.166666666666671</v>
      </c>
      <c r="G26" s="16"/>
      <c r="H26" s="16">
        <v>99.333333333333329</v>
      </c>
      <c r="I26" s="15">
        <v>100</v>
      </c>
    </row>
    <row r="27" spans="1:20" x14ac:dyDescent="0.4">
      <c r="A27" s="18">
        <v>22</v>
      </c>
      <c r="B27" s="17">
        <v>97.5</v>
      </c>
      <c r="C27" s="16">
        <v>41.5</v>
      </c>
      <c r="D27" s="16"/>
      <c r="E27" s="16">
        <v>100</v>
      </c>
      <c r="F27" s="16">
        <v>33.333333333333329</v>
      </c>
      <c r="G27" s="16"/>
      <c r="H27" s="16">
        <v>75.166666666666671</v>
      </c>
      <c r="I27" s="15">
        <v>100</v>
      </c>
    </row>
    <row r="28" spans="1:20" x14ac:dyDescent="0.4">
      <c r="A28" s="18">
        <v>23</v>
      </c>
      <c r="B28" s="17">
        <v>97.5</v>
      </c>
      <c r="C28" s="16">
        <v>86</v>
      </c>
      <c r="D28" s="16"/>
      <c r="E28" s="16">
        <v>76.833333333333329</v>
      </c>
      <c r="F28" s="16">
        <v>91.833333333333329</v>
      </c>
      <c r="G28" s="16"/>
      <c r="H28" s="16">
        <v>100</v>
      </c>
      <c r="I28" s="15">
        <v>100</v>
      </c>
    </row>
    <row r="29" spans="1:20" x14ac:dyDescent="0.4">
      <c r="A29" s="18">
        <v>24</v>
      </c>
      <c r="B29" s="17">
        <v>54.833333333333336</v>
      </c>
      <c r="C29" s="16">
        <v>71.166666666666671</v>
      </c>
      <c r="D29" s="16"/>
      <c r="E29" s="16">
        <v>75.166666666666671</v>
      </c>
      <c r="F29" s="16">
        <v>77.666666666666657</v>
      </c>
      <c r="G29" s="16"/>
      <c r="H29" s="16">
        <v>100</v>
      </c>
      <c r="I29" s="15">
        <v>57.499999999999993</v>
      </c>
    </row>
    <row r="30" spans="1:20" x14ac:dyDescent="0.4">
      <c r="A30" s="18">
        <v>25</v>
      </c>
      <c r="B30" s="17">
        <v>100</v>
      </c>
      <c r="C30" s="16">
        <v>97</v>
      </c>
      <c r="D30" s="16"/>
      <c r="E30" s="16">
        <v>93.333333333333329</v>
      </c>
      <c r="F30" s="16">
        <v>86.5</v>
      </c>
      <c r="G30" s="16"/>
      <c r="H30" s="16">
        <v>100</v>
      </c>
      <c r="I30" s="15">
        <v>100</v>
      </c>
    </row>
    <row r="31" spans="1:20" x14ac:dyDescent="0.4">
      <c r="A31" s="18">
        <v>26</v>
      </c>
      <c r="B31" s="17">
        <v>100</v>
      </c>
      <c r="C31" s="16">
        <v>94.333333333333343</v>
      </c>
      <c r="D31" s="16"/>
      <c r="E31" s="16">
        <v>93.666666666666671</v>
      </c>
      <c r="F31" s="16">
        <v>40.5</v>
      </c>
      <c r="G31" s="16"/>
      <c r="H31" s="16">
        <v>100</v>
      </c>
      <c r="I31" s="15">
        <v>100</v>
      </c>
    </row>
    <row r="32" spans="1:20" x14ac:dyDescent="0.4">
      <c r="A32" s="18">
        <v>27</v>
      </c>
      <c r="B32" s="17">
        <v>99</v>
      </c>
      <c r="C32" s="16">
        <v>92.833333333333329</v>
      </c>
      <c r="D32" s="16"/>
      <c r="E32" s="16">
        <v>100</v>
      </c>
      <c r="F32" s="16">
        <v>100</v>
      </c>
      <c r="G32" s="16"/>
      <c r="H32" s="16">
        <v>100</v>
      </c>
      <c r="I32" s="15">
        <v>92.833333333333329</v>
      </c>
    </row>
    <row r="33" spans="1:9" x14ac:dyDescent="0.4">
      <c r="A33" s="18">
        <v>28</v>
      </c>
      <c r="B33" s="17">
        <v>48.166666666666671</v>
      </c>
      <c r="C33" s="16">
        <v>0</v>
      </c>
      <c r="D33" s="16"/>
      <c r="E33" s="16">
        <v>0</v>
      </c>
      <c r="F33" s="16">
        <v>33</v>
      </c>
      <c r="G33" s="16"/>
      <c r="H33" s="16">
        <v>92.333333333333329</v>
      </c>
      <c r="I33" s="15">
        <v>93.666666666666671</v>
      </c>
    </row>
    <row r="34" spans="1:9" x14ac:dyDescent="0.4">
      <c r="A34" s="18">
        <v>29</v>
      </c>
      <c r="B34" s="17"/>
      <c r="C34" s="16"/>
      <c r="D34" s="16"/>
      <c r="E34" s="16">
        <v>3.166666666666667</v>
      </c>
      <c r="F34" s="16">
        <v>100</v>
      </c>
      <c r="G34" s="16"/>
      <c r="H34" s="16"/>
      <c r="I34" s="15"/>
    </row>
    <row r="35" spans="1:9" x14ac:dyDescent="0.4">
      <c r="A35" s="18">
        <v>30</v>
      </c>
      <c r="B35" s="17"/>
      <c r="C35" s="16"/>
      <c r="D35" s="16"/>
      <c r="E35" s="16"/>
      <c r="F35" s="16"/>
      <c r="G35" s="16"/>
      <c r="H35" s="16"/>
      <c r="I35" s="15"/>
    </row>
    <row r="36" spans="1:9" x14ac:dyDescent="0.4">
      <c r="A36" s="18">
        <v>31</v>
      </c>
      <c r="B36" s="17"/>
      <c r="C36" s="16"/>
      <c r="D36" s="16"/>
      <c r="E36" s="16"/>
      <c r="F36" s="16"/>
      <c r="G36" s="16"/>
      <c r="H36" s="16"/>
      <c r="I36" s="15"/>
    </row>
    <row r="37" spans="1:9" x14ac:dyDescent="0.4">
      <c r="A37" s="18">
        <v>32</v>
      </c>
      <c r="B37" s="17"/>
      <c r="C37" s="16"/>
      <c r="D37" s="16"/>
      <c r="E37" s="16"/>
      <c r="F37" s="16"/>
      <c r="G37" s="16"/>
      <c r="H37" s="16"/>
      <c r="I37" s="15"/>
    </row>
    <row r="38" spans="1:9" x14ac:dyDescent="0.4">
      <c r="A38" s="18">
        <v>33</v>
      </c>
      <c r="B38" s="17"/>
      <c r="C38" s="16"/>
      <c r="D38" s="16"/>
      <c r="E38" s="16"/>
      <c r="F38" s="16"/>
      <c r="G38" s="16"/>
      <c r="H38" s="16"/>
      <c r="I38" s="15"/>
    </row>
    <row r="39" spans="1:9" x14ac:dyDescent="0.4">
      <c r="A39" s="18">
        <v>34</v>
      </c>
      <c r="B39" s="17"/>
      <c r="C39" s="16"/>
      <c r="D39" s="16"/>
      <c r="E39" s="16"/>
      <c r="F39" s="16"/>
      <c r="G39" s="16"/>
      <c r="H39" s="16"/>
      <c r="I39" s="15"/>
    </row>
    <row r="40" spans="1:9" x14ac:dyDescent="0.4">
      <c r="A40" s="18">
        <v>35</v>
      </c>
      <c r="B40" s="17"/>
      <c r="C40" s="16"/>
      <c r="D40" s="16"/>
      <c r="E40" s="16"/>
      <c r="F40" s="16"/>
      <c r="G40" s="16"/>
      <c r="H40" s="16"/>
      <c r="I40" s="15"/>
    </row>
    <row r="41" spans="1:9" x14ac:dyDescent="0.4">
      <c r="A41" s="18">
        <v>36</v>
      </c>
      <c r="B41" s="17"/>
      <c r="C41" s="16"/>
      <c r="D41" s="16"/>
      <c r="E41" s="16"/>
      <c r="F41" s="16"/>
      <c r="G41" s="16"/>
      <c r="H41" s="16"/>
      <c r="I41" s="15"/>
    </row>
    <row r="42" spans="1:9" x14ac:dyDescent="0.4">
      <c r="A42" s="18">
        <v>37</v>
      </c>
      <c r="B42" s="17"/>
      <c r="C42" s="16"/>
      <c r="D42" s="16"/>
      <c r="E42" s="16"/>
      <c r="F42" s="16"/>
      <c r="G42" s="16"/>
      <c r="H42" s="16"/>
      <c r="I42" s="15"/>
    </row>
    <row r="43" spans="1:9" x14ac:dyDescent="0.4">
      <c r="A43" s="18">
        <v>38</v>
      </c>
      <c r="B43" s="17"/>
      <c r="C43" s="16"/>
      <c r="D43" s="16"/>
      <c r="E43" s="16"/>
      <c r="F43" s="16"/>
      <c r="G43" s="16"/>
      <c r="H43" s="16"/>
      <c r="I43" s="15"/>
    </row>
    <row r="44" spans="1:9" x14ac:dyDescent="0.4">
      <c r="A44" s="18">
        <v>39</v>
      </c>
      <c r="B44" s="17"/>
      <c r="C44" s="16"/>
      <c r="D44" s="16"/>
      <c r="E44" s="16"/>
      <c r="F44" s="16"/>
      <c r="G44" s="16"/>
      <c r="H44" s="16"/>
      <c r="I44" s="15"/>
    </row>
    <row r="45" spans="1:9" x14ac:dyDescent="0.4">
      <c r="A45" s="18">
        <v>40</v>
      </c>
      <c r="B45" s="17"/>
      <c r="C45" s="16"/>
      <c r="D45" s="16"/>
      <c r="E45" s="16"/>
      <c r="F45" s="16"/>
      <c r="G45" s="16"/>
      <c r="H45" s="16"/>
      <c r="I45" s="15"/>
    </row>
    <row r="46" spans="1:9" x14ac:dyDescent="0.4">
      <c r="A46" s="18">
        <v>41</v>
      </c>
      <c r="B46" s="17"/>
      <c r="C46" s="16"/>
      <c r="D46" s="16"/>
      <c r="E46" s="16"/>
      <c r="F46" s="16"/>
      <c r="G46" s="16"/>
      <c r="H46" s="16"/>
      <c r="I46" s="15"/>
    </row>
    <row r="47" spans="1:9" x14ac:dyDescent="0.4">
      <c r="A47" s="18">
        <v>42</v>
      </c>
      <c r="B47" s="17"/>
      <c r="C47" s="16"/>
      <c r="D47" s="16"/>
      <c r="E47" s="16"/>
      <c r="F47" s="16"/>
      <c r="G47" s="16"/>
      <c r="H47" s="16"/>
      <c r="I47" s="15"/>
    </row>
    <row r="48" spans="1:9" x14ac:dyDescent="0.4">
      <c r="A48" s="18">
        <v>43</v>
      </c>
      <c r="B48" s="17"/>
      <c r="C48" s="16"/>
      <c r="D48" s="16"/>
      <c r="E48" s="16"/>
      <c r="F48" s="16"/>
      <c r="G48" s="16"/>
      <c r="H48" s="16"/>
      <c r="I48" s="15"/>
    </row>
    <row r="49" spans="1:9" x14ac:dyDescent="0.4">
      <c r="A49" s="18">
        <v>44</v>
      </c>
      <c r="B49" s="17"/>
      <c r="C49" s="16"/>
      <c r="D49" s="16"/>
      <c r="E49" s="16"/>
      <c r="F49" s="16"/>
      <c r="G49" s="16"/>
      <c r="H49" s="16"/>
      <c r="I49" s="15"/>
    </row>
    <row r="50" spans="1:9" x14ac:dyDescent="0.4">
      <c r="A50" s="14">
        <v>45</v>
      </c>
      <c r="B50" s="13"/>
      <c r="C50" s="12"/>
      <c r="D50" s="12"/>
      <c r="E50" s="12"/>
      <c r="F50" s="12"/>
      <c r="G50" s="12"/>
      <c r="H50" s="12"/>
      <c r="I50" s="11"/>
    </row>
    <row r="51" spans="1:9" x14ac:dyDescent="0.4">
      <c r="A51" s="10"/>
    </row>
    <row r="52" spans="1:9" x14ac:dyDescent="0.4">
      <c r="A52" s="10"/>
    </row>
    <row r="53" spans="1:9" x14ac:dyDescent="0.4">
      <c r="A53" s="10"/>
    </row>
    <row r="54" spans="1:9" x14ac:dyDescent="0.4">
      <c r="A54" s="10"/>
    </row>
    <row r="55" spans="1:9" x14ac:dyDescent="0.4">
      <c r="A55" s="10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opLeftCell="A15" workbookViewId="0">
      <selection activeCell="Q35" sqref="Q35"/>
    </sheetView>
  </sheetViews>
  <sheetFormatPr defaultRowHeight="18.75" x14ac:dyDescent="0.4"/>
  <cols>
    <col min="1" max="1" width="9" style="8"/>
    <col min="2" max="3" width="10.625" style="8" customWidth="1"/>
    <col min="4" max="4" width="5.625" style="8" customWidth="1"/>
    <col min="5" max="7" width="9" style="8"/>
    <col min="8" max="8" width="15.625" style="8" customWidth="1"/>
    <col min="9" max="11" width="10.625" style="8" customWidth="1"/>
    <col min="12" max="12" width="4.875" style="8" customWidth="1"/>
    <col min="13" max="14" width="10.625" style="8" customWidth="1"/>
  </cols>
  <sheetData>
    <row r="1" spans="1:14" x14ac:dyDescent="0.4">
      <c r="B1" s="50" t="s">
        <v>22</v>
      </c>
    </row>
    <row r="2" spans="1:14" x14ac:dyDescent="0.4">
      <c r="B2" s="2" t="s">
        <v>21</v>
      </c>
    </row>
    <row r="3" spans="1:14" x14ac:dyDescent="0.4">
      <c r="B3" s="198" t="s">
        <v>106</v>
      </c>
      <c r="C3" s="199"/>
      <c r="D3" s="63"/>
      <c r="E3" s="217" t="s">
        <v>107</v>
      </c>
      <c r="F3" s="218"/>
      <c r="G3" s="16"/>
      <c r="J3" s="198" t="s">
        <v>106</v>
      </c>
      <c r="K3" s="199"/>
      <c r="L3" s="63"/>
      <c r="M3" s="217" t="s">
        <v>107</v>
      </c>
      <c r="N3" s="218"/>
    </row>
    <row r="4" spans="1:14" x14ac:dyDescent="0.4">
      <c r="A4" s="11"/>
      <c r="B4" s="104" t="s">
        <v>16</v>
      </c>
      <c r="C4" s="105" t="s">
        <v>32</v>
      </c>
      <c r="D4" s="105"/>
      <c r="E4" s="105" t="s">
        <v>33</v>
      </c>
      <c r="F4" s="122" t="s">
        <v>1</v>
      </c>
      <c r="G4" s="16"/>
      <c r="I4" s="21" t="s">
        <v>49</v>
      </c>
      <c r="J4" s="104" t="s">
        <v>16</v>
      </c>
      <c r="K4" s="105" t="s">
        <v>32</v>
      </c>
      <c r="L4" s="105"/>
      <c r="M4" s="105" t="s">
        <v>33</v>
      </c>
      <c r="N4" s="122" t="s">
        <v>1</v>
      </c>
    </row>
    <row r="5" spans="1:14" x14ac:dyDescent="0.4">
      <c r="A5" s="15">
        <v>1</v>
      </c>
      <c r="B5" s="8">
        <v>100</v>
      </c>
      <c r="C5" s="8">
        <v>80.666666666666657</v>
      </c>
      <c r="E5" s="8">
        <v>20</v>
      </c>
      <c r="F5" s="8">
        <v>95</v>
      </c>
      <c r="I5" s="46">
        <v>0.95</v>
      </c>
      <c r="J5" s="44">
        <f>PERCENTILE(B5:B54, 0.95)</f>
        <v>100</v>
      </c>
      <c r="K5" s="43">
        <f>PERCENTILE(C5:C54, 0.95)</f>
        <v>99.474999999999994</v>
      </c>
      <c r="L5" s="43"/>
      <c r="M5" s="43">
        <f>PERCENTILE(E5:E54, 0.95)</f>
        <v>100</v>
      </c>
      <c r="N5" s="42">
        <f>PERCENTILE(F5:F54, 0.95)</f>
        <v>99.750000024999991</v>
      </c>
    </row>
    <row r="6" spans="1:14" x14ac:dyDescent="0.4">
      <c r="A6" s="15">
        <v>2</v>
      </c>
      <c r="B6" s="8">
        <v>80.833333333333329</v>
      </c>
      <c r="C6" s="8">
        <v>91.166666666666657</v>
      </c>
      <c r="E6" s="8">
        <v>96.333333300000007</v>
      </c>
      <c r="F6" s="8">
        <v>38</v>
      </c>
      <c r="I6" s="38">
        <v>0.75</v>
      </c>
      <c r="J6" s="17">
        <f>PERCENTILE(B5:B54,0.75)</f>
        <v>100</v>
      </c>
      <c r="K6" s="16">
        <f>PERCENTILE(C5:C54,0.75)</f>
        <v>93.208333333333329</v>
      </c>
      <c r="L6" s="16"/>
      <c r="M6" s="16">
        <f>PERCENTILE(E5:E54,0.75)</f>
        <v>96.708333350000004</v>
      </c>
      <c r="N6" s="15">
        <f>PERCENTILE(F5:F54, 0.75)</f>
        <v>97.5</v>
      </c>
    </row>
    <row r="7" spans="1:14" x14ac:dyDescent="0.4">
      <c r="A7" s="15">
        <v>3</v>
      </c>
      <c r="B7" s="8">
        <v>100</v>
      </c>
      <c r="C7" s="8">
        <v>16.5</v>
      </c>
      <c r="E7" s="8">
        <v>93.5</v>
      </c>
      <c r="F7" s="8">
        <v>99.333333300000007</v>
      </c>
      <c r="I7" s="38">
        <v>0.5</v>
      </c>
      <c r="J7" s="17">
        <f>PERCENTILE(B5:B54, 0.5)</f>
        <v>100</v>
      </c>
      <c r="K7" s="16">
        <f>PERCENTILE(C5:C54, 0.5)</f>
        <v>83.333333333333329</v>
      </c>
      <c r="L7" s="16"/>
      <c r="M7" s="16">
        <f>PERCENTILE(E5:E54, 0.5)</f>
        <v>89.333333350000004</v>
      </c>
      <c r="N7" s="15">
        <f>PERCENTILE(F5:F54, 0.5)</f>
        <v>87.166666683333332</v>
      </c>
    </row>
    <row r="8" spans="1:14" x14ac:dyDescent="0.4">
      <c r="A8" s="15">
        <v>4</v>
      </c>
      <c r="B8" s="8">
        <v>100</v>
      </c>
      <c r="C8" s="8">
        <v>0</v>
      </c>
      <c r="E8" s="8">
        <v>100</v>
      </c>
      <c r="F8" s="8">
        <v>94.833333300000007</v>
      </c>
      <c r="I8" s="38">
        <v>0.25</v>
      </c>
      <c r="J8" s="17">
        <f>PERCENTILE(B5:B54, 0.25)</f>
        <v>94.083333333333343</v>
      </c>
      <c r="K8" s="16">
        <f>PERCENTILE(C5:C54, 0.25)</f>
        <v>49.5</v>
      </c>
      <c r="L8" s="16"/>
      <c r="M8" s="16">
        <f>PERCENTILE(E5:E54, 0.25)</f>
        <v>65.416666666666657</v>
      </c>
      <c r="N8" s="15">
        <f>PERCENTILE(F5:F54, 0.25)</f>
        <v>64.166666666666657</v>
      </c>
    </row>
    <row r="9" spans="1:14" x14ac:dyDescent="0.4">
      <c r="A9" s="15">
        <v>5</v>
      </c>
      <c r="B9" s="8">
        <v>99.333333333333329</v>
      </c>
      <c r="C9" s="8">
        <v>92.333333333333329</v>
      </c>
      <c r="E9" s="8">
        <v>96.666666700000007</v>
      </c>
      <c r="F9" s="8">
        <v>94.166666700000007</v>
      </c>
      <c r="I9" s="41">
        <v>0.05</v>
      </c>
      <c r="J9" s="13">
        <f>PERCENTILE(B5:B54, 0.05)</f>
        <v>50.500000000000007</v>
      </c>
      <c r="K9" s="12">
        <f>PERCENTILE(C5:C54, 0.05)</f>
        <v>0</v>
      </c>
      <c r="L9" s="12"/>
      <c r="M9" s="12">
        <f>PERCENTILE(E5:E54, 0.05)</f>
        <v>16.625</v>
      </c>
      <c r="N9" s="11">
        <f>PERCENTILE(F5:F54, 0.05)</f>
        <v>11.5</v>
      </c>
    </row>
    <row r="10" spans="1:14" x14ac:dyDescent="0.4">
      <c r="A10" s="15">
        <v>6</v>
      </c>
      <c r="B10" s="8">
        <v>100</v>
      </c>
      <c r="C10" s="8">
        <v>56.999999999999993</v>
      </c>
      <c r="E10" s="8">
        <v>91.166666699999993</v>
      </c>
      <c r="F10" s="8">
        <v>92.833333299999993</v>
      </c>
      <c r="I10" s="28"/>
    </row>
    <row r="11" spans="1:14" x14ac:dyDescent="0.4">
      <c r="A11" s="15">
        <v>7</v>
      </c>
      <c r="B11" s="8">
        <v>55.000000000000007</v>
      </c>
      <c r="C11" s="8">
        <v>52.166666666666664</v>
      </c>
      <c r="E11" s="8">
        <v>99.333333300000007</v>
      </c>
      <c r="F11" s="8">
        <v>98.666666700000007</v>
      </c>
      <c r="I11" s="28"/>
    </row>
    <row r="12" spans="1:14" x14ac:dyDescent="0.4">
      <c r="A12" s="15">
        <v>8</v>
      </c>
      <c r="B12" s="8">
        <v>90.333333333333329</v>
      </c>
      <c r="C12" s="8">
        <v>0</v>
      </c>
      <c r="E12" s="8">
        <v>98.666666700000007</v>
      </c>
      <c r="F12" s="8">
        <v>81.333333299999993</v>
      </c>
      <c r="H12" s="22" t="s">
        <v>10</v>
      </c>
      <c r="I12" s="40" t="s">
        <v>14</v>
      </c>
      <c r="J12" s="44">
        <f t="shared" ref="J12:K14" si="0">J5-J6</f>
        <v>0</v>
      </c>
      <c r="K12" s="43">
        <f t="shared" si="0"/>
        <v>6.2666666666666657</v>
      </c>
      <c r="L12" s="43"/>
      <c r="M12" s="43">
        <f t="shared" ref="M12:N14" si="1">M5-M6</f>
        <v>3.2916666499999963</v>
      </c>
      <c r="N12" s="42">
        <f t="shared" si="1"/>
        <v>2.2500000249999914</v>
      </c>
    </row>
    <row r="13" spans="1:14" x14ac:dyDescent="0.4">
      <c r="A13" s="15">
        <v>9</v>
      </c>
      <c r="B13" s="8">
        <v>100</v>
      </c>
      <c r="C13" s="8">
        <v>57.999999999999993</v>
      </c>
      <c r="E13" s="8">
        <v>92.833333299999993</v>
      </c>
      <c r="F13" s="8">
        <v>87.666666699999993</v>
      </c>
      <c r="I13" s="39" t="s">
        <v>13</v>
      </c>
      <c r="J13" s="17">
        <f t="shared" si="0"/>
        <v>0</v>
      </c>
      <c r="K13" s="16">
        <f t="shared" si="0"/>
        <v>9.875</v>
      </c>
      <c r="L13" s="16"/>
      <c r="M13" s="16">
        <f t="shared" si="1"/>
        <v>7.375</v>
      </c>
      <c r="N13" s="15">
        <f t="shared" si="1"/>
        <v>10.333333316666668</v>
      </c>
    </row>
    <row r="14" spans="1:14" x14ac:dyDescent="0.4">
      <c r="A14" s="15">
        <v>10</v>
      </c>
      <c r="B14" s="8">
        <v>86.5</v>
      </c>
      <c r="C14" s="8">
        <v>95.833333333333343</v>
      </c>
      <c r="E14" s="8">
        <v>97.166666700000007</v>
      </c>
      <c r="F14" s="8">
        <v>73.166666700000007</v>
      </c>
      <c r="I14" s="39" t="s">
        <v>12</v>
      </c>
      <c r="J14" s="17">
        <f t="shared" si="0"/>
        <v>5.9166666666666572</v>
      </c>
      <c r="K14" s="16">
        <f t="shared" si="0"/>
        <v>33.833333333333329</v>
      </c>
      <c r="L14" s="16"/>
      <c r="M14" s="16">
        <f t="shared" si="1"/>
        <v>23.916666683333347</v>
      </c>
      <c r="N14" s="15">
        <f t="shared" si="1"/>
        <v>23.000000016666675</v>
      </c>
    </row>
    <row r="15" spans="1:14" x14ac:dyDescent="0.4">
      <c r="A15" s="15">
        <v>11</v>
      </c>
      <c r="B15" s="8">
        <v>100</v>
      </c>
      <c r="C15" s="8">
        <v>88.166666666666671</v>
      </c>
      <c r="E15" s="8">
        <v>91.333333299999993</v>
      </c>
      <c r="F15" s="8">
        <v>99.666666699999993</v>
      </c>
      <c r="I15" s="38">
        <v>0.25</v>
      </c>
      <c r="J15" s="17">
        <f>J8</f>
        <v>94.083333333333343</v>
      </c>
      <c r="K15" s="16">
        <f>K8</f>
        <v>49.5</v>
      </c>
      <c r="L15" s="16"/>
      <c r="M15" s="16">
        <f>M8</f>
        <v>65.416666666666657</v>
      </c>
      <c r="N15" s="15">
        <f>N8</f>
        <v>64.166666666666657</v>
      </c>
    </row>
    <row r="16" spans="1:14" x14ac:dyDescent="0.4">
      <c r="A16" s="15">
        <v>12</v>
      </c>
      <c r="B16" s="8">
        <v>20.5</v>
      </c>
      <c r="C16" s="8">
        <v>10.333333333333334</v>
      </c>
      <c r="E16" s="8">
        <v>96.833333300000007</v>
      </c>
      <c r="F16" s="8">
        <v>68.666666700000007</v>
      </c>
      <c r="I16" s="37" t="s">
        <v>11</v>
      </c>
      <c r="J16" s="13">
        <f>J8-J9</f>
        <v>43.583333333333336</v>
      </c>
      <c r="K16" s="12">
        <f>K8-K9</f>
        <v>49.5</v>
      </c>
      <c r="L16" s="12"/>
      <c r="M16" s="12">
        <f>M8-M9</f>
        <v>48.791666666666657</v>
      </c>
      <c r="N16" s="11">
        <f>N8-N9</f>
        <v>52.666666666666657</v>
      </c>
    </row>
    <row r="17" spans="1:14" x14ac:dyDescent="0.4">
      <c r="A17" s="15">
        <v>13</v>
      </c>
      <c r="B17" s="8">
        <v>97.833333333333343</v>
      </c>
      <c r="C17" s="8">
        <v>57.999999999999993</v>
      </c>
      <c r="E17" s="8">
        <v>71.5</v>
      </c>
      <c r="F17" s="8">
        <v>7.0000000000000009</v>
      </c>
      <c r="I17" s="28"/>
    </row>
    <row r="18" spans="1:14" x14ac:dyDescent="0.4">
      <c r="A18" s="15">
        <v>14</v>
      </c>
      <c r="B18" s="8">
        <v>100</v>
      </c>
      <c r="C18" s="8">
        <v>96.166666666666671</v>
      </c>
      <c r="E18" s="8">
        <v>70.166666666666671</v>
      </c>
      <c r="F18" s="8">
        <v>13</v>
      </c>
      <c r="I18" s="28"/>
    </row>
    <row r="19" spans="1:14" x14ac:dyDescent="0.4">
      <c r="A19" s="15">
        <v>15</v>
      </c>
      <c r="B19" s="8">
        <v>100</v>
      </c>
      <c r="C19" s="8">
        <v>100</v>
      </c>
      <c r="E19" s="8">
        <v>100</v>
      </c>
      <c r="F19" s="8">
        <v>41.666666666666671</v>
      </c>
      <c r="I19" s="27" t="s">
        <v>57</v>
      </c>
      <c r="J19" s="64">
        <f>SUM(B5:B54)/COUNT(B5:B54)</f>
        <v>90.095238095238088</v>
      </c>
      <c r="K19" s="63">
        <f>SUM(C5:C54)/COUNT(C5:C54)</f>
        <v>65.178571428571416</v>
      </c>
      <c r="L19" s="63"/>
      <c r="M19" s="63">
        <f>SUM(E5:E54)/COUNT(E5:E54)</f>
        <v>75.597222221296292</v>
      </c>
      <c r="N19" s="65">
        <f>SUM(F5:F54)/COUNT(F5:F54)</f>
        <v>74.319444446296302</v>
      </c>
    </row>
    <row r="20" spans="1:14" x14ac:dyDescent="0.4">
      <c r="A20" s="15">
        <v>16</v>
      </c>
      <c r="B20" s="8">
        <v>100</v>
      </c>
      <c r="C20" s="8">
        <v>100</v>
      </c>
      <c r="E20" s="8">
        <v>77.666666666666657</v>
      </c>
      <c r="F20" s="8">
        <v>67.666666666666657</v>
      </c>
    </row>
    <row r="21" spans="1:14" x14ac:dyDescent="0.4">
      <c r="A21" s="15">
        <v>17</v>
      </c>
      <c r="B21" s="8">
        <v>100</v>
      </c>
      <c r="C21" s="8">
        <v>98.5</v>
      </c>
      <c r="E21" s="8">
        <v>39.833333333333329</v>
      </c>
      <c r="F21" s="8">
        <v>98</v>
      </c>
    </row>
    <row r="22" spans="1:14" x14ac:dyDescent="0.4">
      <c r="A22" s="15">
        <v>18</v>
      </c>
      <c r="B22" s="8">
        <v>100</v>
      </c>
      <c r="C22" s="8">
        <v>0</v>
      </c>
      <c r="E22" s="8">
        <v>74.833333333333329</v>
      </c>
      <c r="F22" s="8">
        <v>76.333333333333329</v>
      </c>
      <c r="H22" s="22" t="s">
        <v>5</v>
      </c>
      <c r="I22" s="21" t="s">
        <v>108</v>
      </c>
      <c r="J22" s="148" t="s">
        <v>109</v>
      </c>
    </row>
    <row r="23" spans="1:14" x14ac:dyDescent="0.4">
      <c r="A23" s="15">
        <v>19</v>
      </c>
      <c r="B23" s="8">
        <v>100</v>
      </c>
      <c r="C23" s="8">
        <v>70.833333333333343</v>
      </c>
      <c r="E23" s="8">
        <v>78.166666666666657</v>
      </c>
      <c r="F23" s="8">
        <v>24</v>
      </c>
      <c r="I23" s="23">
        <f>(J19-K19)/J19</f>
        <v>0.27655919661733624</v>
      </c>
      <c r="J23" s="23">
        <f>(M19-N19)/M19</f>
        <v>1.6902443468882256E-2</v>
      </c>
    </row>
    <row r="24" spans="1:14" x14ac:dyDescent="0.4">
      <c r="A24" s="15">
        <v>20</v>
      </c>
      <c r="B24" s="8">
        <v>95.333333333333343</v>
      </c>
      <c r="C24" s="8">
        <v>86.333333333333329</v>
      </c>
      <c r="E24" s="8">
        <v>68.166666666666657</v>
      </c>
      <c r="F24" s="8">
        <v>99.166666666666671</v>
      </c>
    </row>
    <row r="25" spans="1:14" x14ac:dyDescent="0.4">
      <c r="A25" s="15">
        <v>21</v>
      </c>
      <c r="B25" s="8">
        <v>100</v>
      </c>
      <c r="C25" s="8">
        <v>90.166666666666657</v>
      </c>
      <c r="E25" s="8">
        <v>96.666666666666671</v>
      </c>
      <c r="F25" s="8">
        <v>53.666666666666664</v>
      </c>
    </row>
    <row r="26" spans="1:14" x14ac:dyDescent="0.4">
      <c r="A26" s="15">
        <v>22</v>
      </c>
      <c r="B26" s="8">
        <v>97.5</v>
      </c>
      <c r="C26" s="8">
        <v>41.5</v>
      </c>
      <c r="E26" s="8">
        <v>57.166666666666664</v>
      </c>
      <c r="F26" s="8">
        <v>98.5</v>
      </c>
    </row>
    <row r="27" spans="1:14" x14ac:dyDescent="0.4">
      <c r="A27" s="15">
        <v>23</v>
      </c>
      <c r="B27" s="8">
        <v>97.5</v>
      </c>
      <c r="C27" s="8">
        <v>86</v>
      </c>
      <c r="E27" s="8">
        <v>87.5</v>
      </c>
      <c r="F27" s="8">
        <v>86.666666666666671</v>
      </c>
    </row>
    <row r="28" spans="1:14" x14ac:dyDescent="0.4">
      <c r="A28" s="15">
        <v>24</v>
      </c>
      <c r="B28" s="8">
        <v>54.833333333333336</v>
      </c>
      <c r="C28" s="8">
        <v>71.166666666666671</v>
      </c>
      <c r="E28" s="8">
        <v>77.666666666666657</v>
      </c>
      <c r="F28" s="8">
        <v>30.666666666666664</v>
      </c>
    </row>
    <row r="29" spans="1:14" x14ac:dyDescent="0.4">
      <c r="A29" s="15">
        <v>25</v>
      </c>
      <c r="B29" s="8">
        <v>100</v>
      </c>
      <c r="C29" s="8">
        <v>97</v>
      </c>
      <c r="E29" s="8">
        <v>99.333333333333329</v>
      </c>
      <c r="F29" s="8">
        <v>70</v>
      </c>
    </row>
    <row r="30" spans="1:14" x14ac:dyDescent="0.4">
      <c r="A30" s="15">
        <v>26</v>
      </c>
      <c r="B30" s="8">
        <v>100</v>
      </c>
      <c r="C30" s="8">
        <v>94.333333333333343</v>
      </c>
      <c r="E30" s="8">
        <v>81</v>
      </c>
      <c r="F30" s="8">
        <v>88.333333333333329</v>
      </c>
    </row>
    <row r="31" spans="1:14" x14ac:dyDescent="0.4">
      <c r="A31" s="15">
        <v>27</v>
      </c>
      <c r="B31" s="8">
        <v>99</v>
      </c>
      <c r="C31" s="8">
        <v>92.833333333333329</v>
      </c>
      <c r="E31" s="8">
        <v>92.666666666666671</v>
      </c>
      <c r="F31" s="8">
        <v>99.5</v>
      </c>
    </row>
    <row r="32" spans="1:14" x14ac:dyDescent="0.4">
      <c r="A32" s="15">
        <v>28</v>
      </c>
      <c r="B32" s="8">
        <v>48.166666666666671</v>
      </c>
      <c r="C32" s="8">
        <v>0</v>
      </c>
      <c r="E32" s="8">
        <v>44.333333333333336</v>
      </c>
      <c r="F32" s="8">
        <v>97.333333333333329</v>
      </c>
    </row>
    <row r="33" spans="1:6" x14ac:dyDescent="0.4">
      <c r="A33" s="15">
        <v>29</v>
      </c>
      <c r="E33" s="8">
        <v>51.166666666666664</v>
      </c>
      <c r="F33" s="8">
        <v>92.166666666666671</v>
      </c>
    </row>
    <row r="34" spans="1:6" x14ac:dyDescent="0.4">
      <c r="A34" s="15">
        <v>30</v>
      </c>
      <c r="E34" s="8">
        <v>94.666666666666671</v>
      </c>
      <c r="F34" s="8">
        <v>49.333333333333336</v>
      </c>
    </row>
    <row r="35" spans="1:6" x14ac:dyDescent="0.4">
      <c r="A35" s="15">
        <v>31</v>
      </c>
      <c r="E35" s="8">
        <v>0</v>
      </c>
      <c r="F35" s="8">
        <v>0</v>
      </c>
    </row>
    <row r="36" spans="1:6" x14ac:dyDescent="0.4">
      <c r="A36" s="15">
        <v>32</v>
      </c>
      <c r="E36" s="8">
        <v>100</v>
      </c>
      <c r="F36" s="8">
        <v>100</v>
      </c>
    </row>
    <row r="37" spans="1:6" x14ac:dyDescent="0.4">
      <c r="A37" s="15">
        <v>33</v>
      </c>
      <c r="E37" s="8">
        <v>6.5</v>
      </c>
      <c r="F37" s="8">
        <v>82.5</v>
      </c>
    </row>
    <row r="38" spans="1:6" x14ac:dyDescent="0.4">
      <c r="A38" s="15">
        <v>34</v>
      </c>
      <c r="E38" s="8">
        <v>31.5</v>
      </c>
      <c r="F38" s="8">
        <v>96.166666666666671</v>
      </c>
    </row>
    <row r="39" spans="1:6" x14ac:dyDescent="0.4">
      <c r="A39" s="15">
        <v>35</v>
      </c>
      <c r="E39" s="8">
        <v>100</v>
      </c>
      <c r="F39" s="8">
        <v>80.5</v>
      </c>
    </row>
    <row r="40" spans="1:6" x14ac:dyDescent="0.4">
      <c r="A40" s="15">
        <v>36</v>
      </c>
      <c r="E40" s="8">
        <v>47.166666666666664</v>
      </c>
      <c r="F40" s="8">
        <v>100</v>
      </c>
    </row>
    <row r="41" spans="1:6" x14ac:dyDescent="0.4">
      <c r="A41" s="15"/>
    </row>
    <row r="42" spans="1:6" x14ac:dyDescent="0.4">
      <c r="A42" s="15"/>
    </row>
    <row r="43" spans="1:6" x14ac:dyDescent="0.4">
      <c r="A43" s="15"/>
    </row>
    <row r="44" spans="1:6" x14ac:dyDescent="0.4">
      <c r="A44" s="15"/>
    </row>
    <row r="45" spans="1:6" x14ac:dyDescent="0.4">
      <c r="A45" s="15"/>
    </row>
    <row r="46" spans="1:6" x14ac:dyDescent="0.4">
      <c r="A46" s="15"/>
    </row>
    <row r="47" spans="1:6" x14ac:dyDescent="0.4">
      <c r="A47" s="15"/>
    </row>
    <row r="48" spans="1:6" x14ac:dyDescent="0.4">
      <c r="A48" s="15"/>
    </row>
    <row r="49" spans="1:1" x14ac:dyDescent="0.4">
      <c r="A49" s="15"/>
    </row>
    <row r="50" spans="1:1" x14ac:dyDescent="0.4">
      <c r="A50" s="15"/>
    </row>
    <row r="51" spans="1:1" x14ac:dyDescent="0.4">
      <c r="A51" s="15"/>
    </row>
    <row r="52" spans="1:1" x14ac:dyDescent="0.4">
      <c r="A52" s="15"/>
    </row>
    <row r="53" spans="1:1" x14ac:dyDescent="0.4">
      <c r="A53" s="15"/>
    </row>
    <row r="54" spans="1:1" x14ac:dyDescent="0.4">
      <c r="A54" s="15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topLeftCell="A4" workbookViewId="0">
      <selection activeCell="R26" sqref="R26"/>
    </sheetView>
  </sheetViews>
  <sheetFormatPr defaultRowHeight="18.75" x14ac:dyDescent="0.4"/>
  <cols>
    <col min="1" max="1" width="15" style="69" customWidth="1"/>
    <col min="2" max="15" width="9" style="69"/>
  </cols>
  <sheetData>
    <row r="1" spans="1:15" x14ac:dyDescent="0.4">
      <c r="A1" s="50" t="s">
        <v>85</v>
      </c>
    </row>
    <row r="2" spans="1:15" x14ac:dyDescent="0.4">
      <c r="A2" s="2" t="s">
        <v>86</v>
      </c>
    </row>
    <row r="3" spans="1:15" x14ac:dyDescent="0.4">
      <c r="B3" s="207" t="s">
        <v>206</v>
      </c>
      <c r="C3" s="205"/>
      <c r="D3" s="118"/>
      <c r="E3" s="211" t="s">
        <v>50</v>
      </c>
      <c r="F3" s="211"/>
      <c r="G3" s="118"/>
      <c r="H3" s="211" t="s">
        <v>207</v>
      </c>
      <c r="I3" s="211"/>
      <c r="J3" s="118"/>
      <c r="K3" s="211" t="s">
        <v>208</v>
      </c>
      <c r="L3" s="211"/>
      <c r="M3" s="118"/>
      <c r="N3" s="211" t="s">
        <v>209</v>
      </c>
      <c r="O3" s="206"/>
    </row>
    <row r="4" spans="1:15" x14ac:dyDescent="0.2">
      <c r="B4" s="70" t="s">
        <v>0</v>
      </c>
      <c r="C4" s="71" t="s">
        <v>39</v>
      </c>
      <c r="D4" s="72"/>
      <c r="E4" s="71" t="s">
        <v>0</v>
      </c>
      <c r="F4" s="71" t="s">
        <v>39</v>
      </c>
      <c r="G4" s="72"/>
      <c r="H4" s="71" t="s">
        <v>0</v>
      </c>
      <c r="I4" s="71" t="s">
        <v>39</v>
      </c>
      <c r="J4" s="72"/>
      <c r="K4" s="71" t="s">
        <v>0</v>
      </c>
      <c r="L4" s="71" t="s">
        <v>39</v>
      </c>
      <c r="M4" s="72"/>
      <c r="N4" s="71" t="s">
        <v>0</v>
      </c>
      <c r="O4" s="73" t="s">
        <v>39</v>
      </c>
    </row>
    <row r="5" spans="1:15" x14ac:dyDescent="0.2">
      <c r="A5" s="69">
        <v>1</v>
      </c>
      <c r="B5" s="76">
        <v>100</v>
      </c>
      <c r="C5" s="77">
        <v>51</v>
      </c>
      <c r="D5" s="77"/>
      <c r="E5" s="77">
        <v>100</v>
      </c>
      <c r="F5" s="77">
        <v>0</v>
      </c>
      <c r="G5" s="77">
        <v>190418</v>
      </c>
      <c r="H5" s="77">
        <v>100</v>
      </c>
      <c r="I5" s="77">
        <v>1.3333333333333335</v>
      </c>
      <c r="J5" s="77"/>
      <c r="K5" s="77">
        <v>80</v>
      </c>
      <c r="L5" s="77">
        <v>40.5</v>
      </c>
      <c r="M5" s="77"/>
      <c r="N5" s="77">
        <v>58.666666666666664</v>
      </c>
      <c r="O5" s="78">
        <v>38.166666666666664</v>
      </c>
    </row>
    <row r="6" spans="1:15" x14ac:dyDescent="0.2">
      <c r="A6" s="69">
        <v>2</v>
      </c>
      <c r="B6" s="79">
        <v>100</v>
      </c>
      <c r="C6" s="80">
        <v>93.666666666666671</v>
      </c>
      <c r="D6" s="80"/>
      <c r="E6" s="80">
        <v>90.166666666666671</v>
      </c>
      <c r="F6" s="80">
        <v>0</v>
      </c>
      <c r="G6" s="80"/>
      <c r="H6" s="80">
        <v>98.333333333333329</v>
      </c>
      <c r="I6" s="80">
        <v>6.666666666666667</v>
      </c>
      <c r="J6" s="80"/>
      <c r="K6" s="80">
        <v>94</v>
      </c>
      <c r="L6" s="80">
        <v>46.166666666666664</v>
      </c>
      <c r="M6" s="80"/>
      <c r="N6" s="80">
        <v>95.166666666666671</v>
      </c>
      <c r="O6" s="81">
        <v>58.333333333333336</v>
      </c>
    </row>
    <row r="7" spans="1:15" x14ac:dyDescent="0.2">
      <c r="A7" s="69">
        <v>3</v>
      </c>
      <c r="B7" s="79">
        <v>95.333333333333343</v>
      </c>
      <c r="C7" s="80">
        <v>96</v>
      </c>
      <c r="D7" s="80"/>
      <c r="E7" s="80">
        <v>79.5</v>
      </c>
      <c r="F7" s="80">
        <v>35.333333333333336</v>
      </c>
      <c r="G7" s="80"/>
      <c r="H7" s="80">
        <v>77</v>
      </c>
      <c r="I7" s="80">
        <v>85.666666666666671</v>
      </c>
      <c r="J7" s="80"/>
      <c r="K7" s="80">
        <v>89.5</v>
      </c>
      <c r="L7" s="80">
        <v>95.5</v>
      </c>
      <c r="M7" s="80"/>
      <c r="N7" s="80">
        <v>93.166666666666657</v>
      </c>
      <c r="O7" s="81">
        <v>92.5</v>
      </c>
    </row>
    <row r="8" spans="1:15" x14ac:dyDescent="0.2">
      <c r="A8" s="69">
        <v>4</v>
      </c>
      <c r="B8" s="79">
        <v>84.333333333333343</v>
      </c>
      <c r="C8" s="80">
        <v>30.5</v>
      </c>
      <c r="D8" s="80"/>
      <c r="E8" s="80">
        <v>90.833333333333329</v>
      </c>
      <c r="F8" s="80">
        <v>0</v>
      </c>
      <c r="G8" s="80"/>
      <c r="H8" s="80">
        <v>97.833333333333343</v>
      </c>
      <c r="I8" s="80">
        <v>95.666666666666671</v>
      </c>
      <c r="J8" s="80"/>
      <c r="K8" s="80">
        <v>1.1666666666666667</v>
      </c>
      <c r="L8" s="80">
        <v>65.333333333333329</v>
      </c>
      <c r="M8" s="80"/>
      <c r="N8" s="80">
        <v>98.5</v>
      </c>
      <c r="O8" s="81">
        <v>59</v>
      </c>
    </row>
    <row r="9" spans="1:15" x14ac:dyDescent="0.2">
      <c r="A9" s="69">
        <v>5</v>
      </c>
      <c r="B9" s="79">
        <v>99</v>
      </c>
      <c r="C9" s="80">
        <v>24.5</v>
      </c>
      <c r="D9" s="80"/>
      <c r="E9" s="80">
        <v>83.166666666666671</v>
      </c>
      <c r="F9" s="80">
        <v>0</v>
      </c>
      <c r="G9" s="80"/>
      <c r="H9" s="80">
        <v>61.5</v>
      </c>
      <c r="I9" s="80">
        <v>0</v>
      </c>
      <c r="J9" s="80"/>
      <c r="K9" s="80">
        <v>97.333333333333343</v>
      </c>
      <c r="L9" s="80">
        <v>41.333333333333336</v>
      </c>
      <c r="M9" s="80"/>
      <c r="N9" s="80">
        <v>100</v>
      </c>
      <c r="O9" s="81">
        <v>82.166666666666671</v>
      </c>
    </row>
    <row r="10" spans="1:15" x14ac:dyDescent="0.2">
      <c r="A10" s="69">
        <v>6</v>
      </c>
      <c r="B10" s="79">
        <v>100</v>
      </c>
      <c r="C10" s="80">
        <v>9.5</v>
      </c>
      <c r="D10" s="80"/>
      <c r="E10" s="80">
        <v>100</v>
      </c>
      <c r="F10" s="80">
        <v>70.333333333333329</v>
      </c>
      <c r="G10" s="80"/>
      <c r="H10" s="80">
        <v>41</v>
      </c>
      <c r="I10" s="80">
        <v>6.166666666666667</v>
      </c>
      <c r="J10" s="80"/>
      <c r="K10" s="80">
        <v>45.166666666666664</v>
      </c>
      <c r="L10" s="80">
        <v>0</v>
      </c>
      <c r="M10" s="80"/>
      <c r="N10" s="80">
        <v>0</v>
      </c>
      <c r="O10" s="81">
        <v>99.333333333333329</v>
      </c>
    </row>
    <row r="11" spans="1:15" x14ac:dyDescent="0.2">
      <c r="A11" s="69">
        <v>7</v>
      </c>
      <c r="B11" s="79">
        <v>86.5</v>
      </c>
      <c r="C11" s="80">
        <v>0</v>
      </c>
      <c r="D11" s="80"/>
      <c r="E11" s="80">
        <v>100</v>
      </c>
      <c r="F11" s="80">
        <v>0</v>
      </c>
      <c r="G11" s="80"/>
      <c r="H11" s="80">
        <v>0</v>
      </c>
      <c r="I11" s="80">
        <v>0</v>
      </c>
      <c r="J11" s="80"/>
      <c r="K11" s="80">
        <v>67.166666666666657</v>
      </c>
      <c r="L11" s="80">
        <v>87</v>
      </c>
      <c r="M11" s="80"/>
      <c r="N11" s="80">
        <v>95.833333333333343</v>
      </c>
      <c r="O11" s="81">
        <v>96.666666666666671</v>
      </c>
    </row>
    <row r="12" spans="1:15" x14ac:dyDescent="0.2">
      <c r="A12" s="69">
        <v>8</v>
      </c>
      <c r="B12" s="79">
        <v>99.333333333333329</v>
      </c>
      <c r="C12" s="80">
        <v>97.333333333333343</v>
      </c>
      <c r="D12" s="80"/>
      <c r="E12" s="80">
        <v>0</v>
      </c>
      <c r="F12" s="80">
        <v>4.5</v>
      </c>
      <c r="G12" s="80"/>
      <c r="H12" s="80">
        <v>93.666666666666671</v>
      </c>
      <c r="I12" s="80">
        <v>0</v>
      </c>
      <c r="J12" s="80"/>
      <c r="K12" s="80">
        <v>91.333333333333329</v>
      </c>
      <c r="L12" s="80">
        <v>0</v>
      </c>
      <c r="M12" s="80"/>
      <c r="N12" s="80">
        <v>97.166666666666671</v>
      </c>
      <c r="O12" s="81">
        <v>94.333333333333343</v>
      </c>
    </row>
    <row r="13" spans="1:15" x14ac:dyDescent="0.2">
      <c r="A13" s="69">
        <v>9</v>
      </c>
      <c r="B13" s="79">
        <v>19.166666666666668</v>
      </c>
      <c r="C13" s="80">
        <v>74.333333333333329</v>
      </c>
      <c r="D13" s="80"/>
      <c r="E13" s="80">
        <v>99.333333333333329</v>
      </c>
      <c r="F13" s="80">
        <v>0</v>
      </c>
      <c r="G13" s="80"/>
      <c r="H13" s="80">
        <v>100</v>
      </c>
      <c r="I13" s="80">
        <v>81.166666666666671</v>
      </c>
      <c r="J13" s="80"/>
      <c r="K13" s="80">
        <v>85.333333333333343</v>
      </c>
      <c r="L13" s="80">
        <v>0</v>
      </c>
      <c r="M13" s="80"/>
      <c r="N13" s="80">
        <v>100</v>
      </c>
      <c r="O13" s="81">
        <v>82.333333333333343</v>
      </c>
    </row>
    <row r="14" spans="1:15" x14ac:dyDescent="0.2">
      <c r="A14" s="69">
        <v>10</v>
      </c>
      <c r="B14" s="79">
        <v>97.333333333333343</v>
      </c>
      <c r="C14" s="80">
        <v>95.833333333333343</v>
      </c>
      <c r="D14" s="80"/>
      <c r="E14" s="80">
        <v>75.166666666666671</v>
      </c>
      <c r="F14" s="80">
        <v>0</v>
      </c>
      <c r="G14" s="80"/>
      <c r="H14" s="80">
        <v>100</v>
      </c>
      <c r="I14" s="80">
        <v>96.666666666666671</v>
      </c>
      <c r="J14" s="80"/>
      <c r="K14" s="80">
        <v>78.166666666666657</v>
      </c>
      <c r="L14" s="80">
        <v>15.333333333333332</v>
      </c>
      <c r="M14" s="80"/>
      <c r="N14" s="80">
        <v>83.833333333333343</v>
      </c>
      <c r="O14" s="81">
        <v>89.5</v>
      </c>
    </row>
    <row r="15" spans="1:15" x14ac:dyDescent="0.2">
      <c r="A15" s="69">
        <v>11</v>
      </c>
      <c r="B15" s="79">
        <v>100</v>
      </c>
      <c r="C15" s="80">
        <v>0</v>
      </c>
      <c r="D15" s="80"/>
      <c r="E15" s="80">
        <v>100</v>
      </c>
      <c r="F15" s="80">
        <v>0</v>
      </c>
      <c r="G15" s="80"/>
      <c r="H15" s="80">
        <v>100</v>
      </c>
      <c r="I15" s="80">
        <v>93.833333333333329</v>
      </c>
      <c r="J15" s="80"/>
      <c r="K15" s="80">
        <v>52.5</v>
      </c>
      <c r="L15" s="80">
        <v>86.833333333333329</v>
      </c>
      <c r="M15" s="80"/>
      <c r="N15" s="80">
        <v>86.833333333333329</v>
      </c>
      <c r="O15" s="81">
        <v>69.666666666666671</v>
      </c>
    </row>
    <row r="16" spans="1:15" x14ac:dyDescent="0.2">
      <c r="A16" s="69">
        <v>12</v>
      </c>
      <c r="B16" s="79">
        <v>96</v>
      </c>
      <c r="C16" s="80">
        <v>58.666666666666664</v>
      </c>
      <c r="D16" s="80"/>
      <c r="E16" s="94">
        <v>100</v>
      </c>
      <c r="F16" s="94">
        <v>2.1666666666666665</v>
      </c>
      <c r="G16" s="80"/>
      <c r="H16" s="80">
        <v>0</v>
      </c>
      <c r="I16" s="80">
        <v>75</v>
      </c>
      <c r="J16" s="80"/>
      <c r="K16" s="80">
        <v>88.5</v>
      </c>
      <c r="L16" s="80">
        <v>24.666666666666668</v>
      </c>
      <c r="M16" s="80"/>
      <c r="N16" s="80">
        <v>93.833333333333329</v>
      </c>
      <c r="O16" s="81">
        <v>33.166666666666664</v>
      </c>
    </row>
    <row r="17" spans="1:15" x14ac:dyDescent="0.2">
      <c r="A17" s="69">
        <v>13</v>
      </c>
      <c r="B17" s="79">
        <v>100</v>
      </c>
      <c r="C17" s="80">
        <v>83.666666666666671</v>
      </c>
      <c r="D17" s="80"/>
      <c r="E17" s="94">
        <v>99.666666666666671</v>
      </c>
      <c r="F17" s="94">
        <v>95.333333333333343</v>
      </c>
      <c r="G17" s="80"/>
      <c r="H17" s="80">
        <v>13.5</v>
      </c>
      <c r="I17" s="80">
        <v>99.166666666666671</v>
      </c>
      <c r="J17" s="80"/>
      <c r="K17" s="80">
        <v>100</v>
      </c>
      <c r="L17" s="80">
        <v>87.666666666666671</v>
      </c>
      <c r="M17" s="80"/>
      <c r="N17" s="80">
        <v>84</v>
      </c>
      <c r="O17" s="81">
        <v>0</v>
      </c>
    </row>
    <row r="18" spans="1:15" x14ac:dyDescent="0.2">
      <c r="A18" s="69">
        <v>14</v>
      </c>
      <c r="B18" s="79">
        <v>100</v>
      </c>
      <c r="C18" s="80">
        <v>47.166666666666671</v>
      </c>
      <c r="D18" s="80"/>
      <c r="E18" s="94">
        <v>100</v>
      </c>
      <c r="F18" s="94">
        <v>97.666666666666671</v>
      </c>
      <c r="G18" s="80"/>
      <c r="H18" s="80">
        <v>89.833333333333329</v>
      </c>
      <c r="I18" s="80">
        <v>0</v>
      </c>
      <c r="J18" s="80"/>
      <c r="K18" s="80">
        <v>96.5</v>
      </c>
      <c r="L18" s="80">
        <v>90</v>
      </c>
      <c r="M18" s="80"/>
      <c r="N18" s="80">
        <v>44.666666666666664</v>
      </c>
      <c r="O18" s="81">
        <v>0</v>
      </c>
    </row>
    <row r="19" spans="1:15" x14ac:dyDescent="0.2">
      <c r="A19" s="69">
        <v>15</v>
      </c>
      <c r="B19" s="79">
        <v>91.333333333333329</v>
      </c>
      <c r="C19" s="80">
        <v>99.333333333333329</v>
      </c>
      <c r="D19" s="80"/>
      <c r="E19" s="94">
        <v>99.166666666666671</v>
      </c>
      <c r="F19" s="94">
        <v>99.333333333333329</v>
      </c>
      <c r="G19" s="80"/>
      <c r="H19" s="80">
        <v>93.166666666666657</v>
      </c>
      <c r="I19" s="80">
        <v>0</v>
      </c>
      <c r="J19" s="80"/>
      <c r="K19" s="80">
        <v>77.666666666666671</v>
      </c>
      <c r="L19" s="80">
        <v>61.166666666666664</v>
      </c>
      <c r="M19" s="80"/>
      <c r="N19" s="80">
        <v>90.333333333333329</v>
      </c>
      <c r="O19" s="81">
        <v>93.666666666666671</v>
      </c>
    </row>
    <row r="20" spans="1:15" x14ac:dyDescent="0.2">
      <c r="A20" s="69">
        <v>16</v>
      </c>
      <c r="B20" s="79">
        <v>81.166666666666671</v>
      </c>
      <c r="C20" s="80">
        <v>40.833333333333336</v>
      </c>
      <c r="D20" s="80"/>
      <c r="E20" s="94">
        <v>97</v>
      </c>
      <c r="F20" s="94">
        <v>82.5</v>
      </c>
      <c r="G20" s="80"/>
      <c r="H20" s="80">
        <v>92.666666666666657</v>
      </c>
      <c r="I20" s="80">
        <v>0</v>
      </c>
      <c r="J20" s="80"/>
      <c r="K20" s="80">
        <v>76.166666666666671</v>
      </c>
      <c r="L20" s="80">
        <v>58.166666666666664</v>
      </c>
      <c r="M20" s="80"/>
      <c r="N20" s="80">
        <v>80.166666666666657</v>
      </c>
      <c r="O20" s="81">
        <v>92.666666666666657</v>
      </c>
    </row>
    <row r="21" spans="1:15" x14ac:dyDescent="0.2">
      <c r="A21" s="69">
        <v>17</v>
      </c>
      <c r="B21" s="79">
        <v>100</v>
      </c>
      <c r="C21" s="80">
        <v>99.333333333333329</v>
      </c>
      <c r="D21" s="80"/>
      <c r="E21" s="94">
        <v>0</v>
      </c>
      <c r="F21" s="94">
        <v>71.5</v>
      </c>
      <c r="G21" s="80"/>
      <c r="H21" s="80">
        <v>100</v>
      </c>
      <c r="I21" s="80">
        <v>0</v>
      </c>
      <c r="J21" s="80"/>
      <c r="K21" s="80">
        <v>100</v>
      </c>
      <c r="L21" s="80">
        <v>3.3333333333333335</v>
      </c>
      <c r="M21" s="80"/>
      <c r="N21" s="80">
        <v>0</v>
      </c>
      <c r="O21" s="81">
        <v>90.5</v>
      </c>
    </row>
    <row r="22" spans="1:15" x14ac:dyDescent="0.2">
      <c r="A22" s="69">
        <v>18</v>
      </c>
      <c r="B22" s="79">
        <v>100</v>
      </c>
      <c r="C22" s="80">
        <v>93.833333333333329</v>
      </c>
      <c r="D22" s="80"/>
      <c r="E22" s="94">
        <v>96.833333333333343</v>
      </c>
      <c r="F22" s="94">
        <v>81.666666666666671</v>
      </c>
      <c r="G22" s="80"/>
      <c r="H22" s="80">
        <v>99.333333333333329</v>
      </c>
      <c r="I22" s="80">
        <v>0</v>
      </c>
      <c r="J22" s="80"/>
      <c r="K22" s="80">
        <v>98.666666666666671</v>
      </c>
      <c r="L22" s="80">
        <v>90.166666666666671</v>
      </c>
      <c r="M22" s="80"/>
      <c r="N22" s="80">
        <v>77.333333333333329</v>
      </c>
      <c r="O22" s="81">
        <v>50.666666666666671</v>
      </c>
    </row>
    <row r="23" spans="1:15" x14ac:dyDescent="0.2">
      <c r="A23" s="69">
        <v>19</v>
      </c>
      <c r="B23" s="79">
        <v>66.833333333333329</v>
      </c>
      <c r="C23" s="80">
        <v>60</v>
      </c>
      <c r="D23" s="80"/>
      <c r="E23" s="94">
        <v>81</v>
      </c>
      <c r="F23" s="94">
        <v>97.5</v>
      </c>
      <c r="G23" s="80"/>
      <c r="H23" s="80">
        <v>0</v>
      </c>
      <c r="I23" s="80">
        <v>0</v>
      </c>
      <c r="J23" s="80"/>
      <c r="K23" s="80">
        <v>79.666666666666671</v>
      </c>
      <c r="L23" s="80">
        <v>99.166666666666671</v>
      </c>
      <c r="M23" s="80"/>
      <c r="N23" s="80">
        <v>81.666666666666671</v>
      </c>
      <c r="O23" s="81">
        <v>0</v>
      </c>
    </row>
    <row r="24" spans="1:15" x14ac:dyDescent="0.2">
      <c r="A24" s="69">
        <v>20</v>
      </c>
      <c r="B24" s="79">
        <v>57.833333333333336</v>
      </c>
      <c r="C24" s="80">
        <v>96.833333333333343</v>
      </c>
      <c r="D24" s="80"/>
      <c r="E24" s="94">
        <v>85.166666666666671</v>
      </c>
      <c r="F24" s="94">
        <v>77.333333333333329</v>
      </c>
      <c r="G24" s="80"/>
      <c r="H24" s="80">
        <v>78.666666666666657</v>
      </c>
      <c r="I24" s="80">
        <v>0</v>
      </c>
      <c r="J24" s="80"/>
      <c r="K24" s="80">
        <v>0</v>
      </c>
      <c r="L24" s="80">
        <v>42.833333333333336</v>
      </c>
      <c r="M24" s="80"/>
      <c r="N24" s="80">
        <v>0</v>
      </c>
      <c r="O24" s="81">
        <v>99.166666666666671</v>
      </c>
    </row>
    <row r="25" spans="1:15" x14ac:dyDescent="0.2">
      <c r="A25" s="69">
        <v>21</v>
      </c>
      <c r="B25" s="79">
        <v>93</v>
      </c>
      <c r="C25" s="80">
        <v>0</v>
      </c>
      <c r="D25" s="80"/>
      <c r="E25" s="94">
        <v>98.333333333333329</v>
      </c>
      <c r="F25" s="94">
        <v>87.5</v>
      </c>
      <c r="G25" s="80"/>
      <c r="H25" s="80">
        <v>0</v>
      </c>
      <c r="I25" s="80">
        <v>0</v>
      </c>
      <c r="J25" s="80"/>
      <c r="K25" s="80">
        <v>73.333333333333329</v>
      </c>
      <c r="L25" s="80">
        <v>93.833333333333329</v>
      </c>
      <c r="M25" s="80"/>
      <c r="N25" s="80">
        <v>0</v>
      </c>
      <c r="O25" s="81">
        <v>88</v>
      </c>
    </row>
    <row r="26" spans="1:15" x14ac:dyDescent="0.2">
      <c r="A26" s="69">
        <v>22</v>
      </c>
      <c r="B26" s="79">
        <v>16.333333333333332</v>
      </c>
      <c r="C26" s="80">
        <v>98.333333333333329</v>
      </c>
      <c r="D26" s="80"/>
      <c r="E26" s="94">
        <v>100</v>
      </c>
      <c r="F26" s="94">
        <v>68.833333333333329</v>
      </c>
      <c r="G26" s="80"/>
      <c r="H26" s="80">
        <v>100</v>
      </c>
      <c r="I26" s="80">
        <v>41.166666666666671</v>
      </c>
      <c r="J26" s="80"/>
      <c r="K26" s="80">
        <v>91.666666666666671</v>
      </c>
      <c r="L26" s="80">
        <v>0</v>
      </c>
      <c r="M26" s="80"/>
      <c r="N26" s="80">
        <v>100</v>
      </c>
      <c r="O26" s="81">
        <v>98.333333333333329</v>
      </c>
    </row>
    <row r="27" spans="1:15" x14ac:dyDescent="0.2">
      <c r="A27" s="69">
        <v>23</v>
      </c>
      <c r="B27" s="79">
        <v>100</v>
      </c>
      <c r="C27" s="80">
        <v>0</v>
      </c>
      <c r="D27" s="80"/>
      <c r="E27" s="94">
        <v>100</v>
      </c>
      <c r="F27" s="94">
        <v>82.5</v>
      </c>
      <c r="G27" s="80"/>
      <c r="H27" s="80">
        <v>77.333333333333329</v>
      </c>
      <c r="I27" s="80">
        <v>0</v>
      </c>
      <c r="J27" s="80"/>
      <c r="K27" s="80">
        <v>94.333333333333329</v>
      </c>
      <c r="L27" s="80">
        <v>74.333333333333329</v>
      </c>
      <c r="M27" s="80"/>
      <c r="N27" s="80">
        <v>96</v>
      </c>
      <c r="O27" s="81">
        <v>97.666666666666671</v>
      </c>
    </row>
    <row r="28" spans="1:15" x14ac:dyDescent="0.2">
      <c r="A28" s="69">
        <v>24</v>
      </c>
      <c r="B28" s="79">
        <v>21.333333333333336</v>
      </c>
      <c r="C28" s="80">
        <v>0</v>
      </c>
      <c r="D28" s="80"/>
      <c r="E28" s="94">
        <v>86</v>
      </c>
      <c r="F28" s="94">
        <v>31.166666666666664</v>
      </c>
      <c r="G28" s="80"/>
      <c r="H28" s="80">
        <v>100</v>
      </c>
      <c r="I28" s="80">
        <v>86.666666666666671</v>
      </c>
      <c r="J28" s="80"/>
      <c r="K28" s="80">
        <v>81</v>
      </c>
      <c r="L28" s="80">
        <v>15.5</v>
      </c>
      <c r="M28" s="80"/>
      <c r="N28" s="80">
        <v>94.166666666666671</v>
      </c>
      <c r="O28" s="81">
        <v>98.166666666666671</v>
      </c>
    </row>
    <row r="29" spans="1:15" x14ac:dyDescent="0.2">
      <c r="A29" s="69">
        <v>25</v>
      </c>
      <c r="B29" s="79">
        <v>52.833333333333329</v>
      </c>
      <c r="C29" s="80">
        <v>88.333333333333329</v>
      </c>
      <c r="D29" s="80"/>
      <c r="E29" s="94">
        <v>96.833333333333343</v>
      </c>
      <c r="F29" s="94">
        <v>10.333333333333334</v>
      </c>
      <c r="G29" s="80"/>
      <c r="H29" s="80">
        <v>0</v>
      </c>
      <c r="I29" s="80">
        <v>0</v>
      </c>
      <c r="J29" s="80"/>
      <c r="K29" s="80">
        <v>91.5</v>
      </c>
      <c r="L29" s="80">
        <v>5</v>
      </c>
      <c r="M29" s="80"/>
      <c r="N29" s="80">
        <v>99</v>
      </c>
      <c r="O29" s="81">
        <v>86</v>
      </c>
    </row>
    <row r="30" spans="1:15" x14ac:dyDescent="0.2">
      <c r="A30" s="69">
        <v>26</v>
      </c>
      <c r="B30" s="79">
        <v>51.166666666666671</v>
      </c>
      <c r="C30" s="80">
        <v>89.666666666666657</v>
      </c>
      <c r="D30" s="80"/>
      <c r="E30" s="94">
        <v>76.333333333333329</v>
      </c>
      <c r="F30" s="94">
        <v>98.166666666666671</v>
      </c>
      <c r="G30" s="80"/>
      <c r="H30" s="80">
        <v>100</v>
      </c>
      <c r="I30" s="80">
        <v>74.5</v>
      </c>
      <c r="J30" s="80"/>
      <c r="K30" s="80">
        <v>95</v>
      </c>
      <c r="L30" s="80">
        <v>79.333333333333329</v>
      </c>
      <c r="M30" s="80"/>
      <c r="N30" s="80">
        <v>75.666666666666671</v>
      </c>
      <c r="O30" s="81">
        <v>54.333333333333336</v>
      </c>
    </row>
    <row r="31" spans="1:15" x14ac:dyDescent="0.2">
      <c r="A31" s="69">
        <v>27</v>
      </c>
      <c r="B31" s="79">
        <v>100</v>
      </c>
      <c r="C31" s="80">
        <v>36.166666666666671</v>
      </c>
      <c r="D31" s="80"/>
      <c r="E31" s="94">
        <v>96.833333333333343</v>
      </c>
      <c r="F31" s="94">
        <v>96.166666666666671</v>
      </c>
      <c r="G31" s="80"/>
      <c r="H31" s="80">
        <v>100</v>
      </c>
      <c r="I31" s="80">
        <v>0</v>
      </c>
      <c r="J31" s="80"/>
      <c r="K31" s="80">
        <v>85.833333333333329</v>
      </c>
      <c r="L31" s="80">
        <v>14.333333333333334</v>
      </c>
      <c r="M31" s="80"/>
      <c r="N31" s="80">
        <v>100</v>
      </c>
      <c r="O31" s="81">
        <v>68.5</v>
      </c>
    </row>
    <row r="32" spans="1:15" x14ac:dyDescent="0.2">
      <c r="A32" s="69">
        <v>28</v>
      </c>
      <c r="B32" s="79">
        <v>95.5</v>
      </c>
      <c r="C32" s="80">
        <v>0</v>
      </c>
      <c r="D32" s="80"/>
      <c r="E32" s="80">
        <v>89.833333333333329</v>
      </c>
      <c r="F32" s="80">
        <v>28.666666666666668</v>
      </c>
      <c r="G32" s="80"/>
      <c r="H32" s="80">
        <v>98</v>
      </c>
      <c r="I32" s="80">
        <v>0</v>
      </c>
      <c r="J32" s="80"/>
      <c r="K32" s="80">
        <v>100</v>
      </c>
      <c r="L32" s="80">
        <v>100</v>
      </c>
      <c r="M32" s="80"/>
      <c r="N32" s="80">
        <v>100</v>
      </c>
      <c r="O32" s="81">
        <v>95.833333333333343</v>
      </c>
    </row>
    <row r="33" spans="1:15" x14ac:dyDescent="0.2">
      <c r="A33" s="69">
        <v>29</v>
      </c>
      <c r="B33" s="79">
        <v>100</v>
      </c>
      <c r="C33" s="80">
        <v>20</v>
      </c>
      <c r="D33" s="80"/>
      <c r="E33" s="80">
        <v>99.5</v>
      </c>
      <c r="F33" s="80">
        <v>70.333333333333343</v>
      </c>
      <c r="G33" s="80"/>
      <c r="H33" s="80">
        <v>100</v>
      </c>
      <c r="I33" s="80">
        <v>91.666666666666657</v>
      </c>
      <c r="J33" s="80"/>
      <c r="K33" s="80">
        <v>100</v>
      </c>
      <c r="L33" s="80">
        <v>100</v>
      </c>
      <c r="M33" s="80"/>
      <c r="N33" s="80">
        <v>0</v>
      </c>
      <c r="O33" s="81">
        <v>80</v>
      </c>
    </row>
    <row r="34" spans="1:15" x14ac:dyDescent="0.2">
      <c r="A34" s="69">
        <v>30</v>
      </c>
      <c r="B34" s="79">
        <v>96.5</v>
      </c>
      <c r="C34" s="80">
        <v>0</v>
      </c>
      <c r="D34" s="80"/>
      <c r="E34" s="80">
        <v>83.833333333333343</v>
      </c>
      <c r="F34" s="80">
        <v>0</v>
      </c>
      <c r="G34" s="80"/>
      <c r="H34" s="80">
        <v>0</v>
      </c>
      <c r="I34" s="80">
        <v>0</v>
      </c>
      <c r="J34" s="80"/>
      <c r="K34" s="80">
        <v>100</v>
      </c>
      <c r="L34" s="80">
        <v>87.5</v>
      </c>
      <c r="M34" s="80"/>
      <c r="N34" s="80">
        <v>94.666666666666671</v>
      </c>
      <c r="O34" s="81">
        <v>0</v>
      </c>
    </row>
    <row r="35" spans="1:15" x14ac:dyDescent="0.2">
      <c r="A35" s="69">
        <v>31</v>
      </c>
      <c r="B35" s="79">
        <v>32.666666666666664</v>
      </c>
      <c r="C35" s="80">
        <v>2.166666666666667</v>
      </c>
      <c r="D35" s="80"/>
      <c r="E35" s="80">
        <v>96.333333333333343</v>
      </c>
      <c r="F35" s="80">
        <v>30</v>
      </c>
      <c r="G35" s="80"/>
      <c r="H35" s="80">
        <v>100</v>
      </c>
      <c r="I35" s="80">
        <v>0</v>
      </c>
      <c r="J35" s="80"/>
      <c r="K35" s="80">
        <v>100</v>
      </c>
      <c r="L35" s="80">
        <v>0</v>
      </c>
      <c r="M35" s="80"/>
      <c r="N35" s="80">
        <v>0</v>
      </c>
      <c r="O35" s="81">
        <v>0</v>
      </c>
    </row>
    <row r="36" spans="1:15" x14ac:dyDescent="0.2">
      <c r="A36" s="69">
        <v>32</v>
      </c>
      <c r="B36" s="79">
        <v>91.833333333333329</v>
      </c>
      <c r="C36" s="80">
        <v>0</v>
      </c>
      <c r="D36" s="80"/>
      <c r="E36" s="80">
        <v>100</v>
      </c>
      <c r="F36" s="80">
        <v>98.166666666666671</v>
      </c>
      <c r="G36" s="80"/>
      <c r="H36" s="80">
        <v>0</v>
      </c>
      <c r="I36" s="80">
        <v>0</v>
      </c>
      <c r="J36" s="80"/>
      <c r="K36" s="80">
        <v>100</v>
      </c>
      <c r="L36" s="80">
        <v>99</v>
      </c>
      <c r="M36" s="80"/>
      <c r="N36" s="80">
        <v>1.5</v>
      </c>
      <c r="O36" s="81"/>
    </row>
    <row r="37" spans="1:15" x14ac:dyDescent="0.2">
      <c r="A37" s="69">
        <v>33</v>
      </c>
      <c r="B37" s="79"/>
      <c r="C37" s="80"/>
      <c r="D37" s="80"/>
      <c r="E37" s="80">
        <v>99.333333333333329</v>
      </c>
      <c r="F37" s="80">
        <v>98.833333333333329</v>
      </c>
      <c r="G37" s="80"/>
      <c r="H37" s="80"/>
      <c r="I37" s="80"/>
      <c r="J37" s="80"/>
      <c r="K37" s="80">
        <v>28.666666666666668</v>
      </c>
      <c r="L37" s="80">
        <v>27.5</v>
      </c>
      <c r="M37" s="80"/>
      <c r="N37" s="80"/>
      <c r="O37" s="81"/>
    </row>
    <row r="38" spans="1:15" x14ac:dyDescent="0.2">
      <c r="A38" s="69">
        <v>34</v>
      </c>
      <c r="B38" s="79"/>
      <c r="C38" s="80"/>
      <c r="D38" s="80"/>
      <c r="E38" s="80">
        <v>36</v>
      </c>
      <c r="F38" s="80">
        <v>94.166666666666671</v>
      </c>
      <c r="G38" s="80"/>
      <c r="H38" s="80"/>
      <c r="I38" s="80"/>
      <c r="J38" s="80"/>
      <c r="K38" s="80"/>
      <c r="L38" s="80"/>
      <c r="M38" s="80"/>
      <c r="N38" s="80"/>
      <c r="O38" s="81"/>
    </row>
    <row r="39" spans="1:15" x14ac:dyDescent="0.2">
      <c r="A39" s="69">
        <v>35</v>
      </c>
      <c r="B39" s="79"/>
      <c r="C39" s="80"/>
      <c r="D39" s="80"/>
      <c r="E39" s="80">
        <v>84.333333333333343</v>
      </c>
      <c r="F39" s="80"/>
      <c r="G39" s="80"/>
      <c r="H39" s="80"/>
      <c r="I39" s="80"/>
      <c r="J39" s="80"/>
      <c r="K39" s="80"/>
      <c r="L39" s="80"/>
      <c r="M39" s="80"/>
      <c r="N39" s="80"/>
      <c r="O39" s="81"/>
    </row>
    <row r="40" spans="1:15" x14ac:dyDescent="0.2">
      <c r="B40" s="82"/>
      <c r="C40" s="83"/>
      <c r="D40" s="83"/>
      <c r="E40" s="83"/>
      <c r="F40" s="83"/>
      <c r="G40" s="83"/>
      <c r="H40" s="83"/>
      <c r="I40" s="83"/>
      <c r="J40" s="83"/>
      <c r="K40" s="83"/>
      <c r="L40" s="83"/>
      <c r="M40" s="83"/>
      <c r="N40" s="83"/>
      <c r="O40" s="84"/>
    </row>
    <row r="41" spans="1:15" x14ac:dyDescent="0.2">
      <c r="B41" s="80"/>
      <c r="C41" s="80"/>
      <c r="D41" s="80"/>
      <c r="E41" s="80"/>
      <c r="F41" s="80"/>
      <c r="G41" s="80"/>
      <c r="H41" s="80"/>
      <c r="I41" s="80"/>
      <c r="J41" s="80"/>
      <c r="K41" s="80"/>
      <c r="L41" s="80"/>
      <c r="M41" s="80"/>
      <c r="N41" s="80"/>
      <c r="O41" s="80"/>
    </row>
    <row r="43" spans="1:15" x14ac:dyDescent="0.4">
      <c r="A43" s="117" t="s">
        <v>49</v>
      </c>
      <c r="B43" s="113" t="s">
        <v>0</v>
      </c>
      <c r="C43" s="106" t="s">
        <v>39</v>
      </c>
      <c r="D43" s="106"/>
      <c r="E43" s="106" t="s">
        <v>0</v>
      </c>
      <c r="F43" s="106" t="s">
        <v>39</v>
      </c>
      <c r="G43" s="106"/>
      <c r="H43" s="106" t="s">
        <v>0</v>
      </c>
      <c r="I43" s="106" t="s">
        <v>39</v>
      </c>
      <c r="J43" s="106"/>
      <c r="K43" s="106" t="s">
        <v>0</v>
      </c>
      <c r="L43" s="106" t="s">
        <v>39</v>
      </c>
      <c r="M43" s="106"/>
      <c r="N43" s="106" t="s">
        <v>0</v>
      </c>
      <c r="O43" s="107" t="s">
        <v>39</v>
      </c>
    </row>
    <row r="44" spans="1:15" x14ac:dyDescent="0.25">
      <c r="A44" s="115">
        <v>1</v>
      </c>
      <c r="B44" s="88">
        <f>PERCENTILE(B5:B40,1)</f>
        <v>100</v>
      </c>
      <c r="C44" s="89">
        <f>PERCENTILE(C5:C40,1)</f>
        <v>99.333333333333329</v>
      </c>
      <c r="D44" s="89"/>
      <c r="E44" s="89">
        <f>PERCENTILE(E5:E40,1)</f>
        <v>100</v>
      </c>
      <c r="F44" s="89">
        <f>PERCENTILE(F5:F40,1)</f>
        <v>99.333333333333329</v>
      </c>
      <c r="G44" s="89"/>
      <c r="H44" s="89">
        <f>PERCENTILE(H5:H40,1)</f>
        <v>100</v>
      </c>
      <c r="I44" s="89">
        <f>PERCENTILE(I5:I40,1)</f>
        <v>99.166666666666671</v>
      </c>
      <c r="J44" s="89"/>
      <c r="K44" s="89">
        <f>PERCENTILE(K5:K40,1)</f>
        <v>100</v>
      </c>
      <c r="L44" s="89">
        <f>PERCENTILE(L5:L40,1)</f>
        <v>100</v>
      </c>
      <c r="M44" s="89"/>
      <c r="N44" s="89">
        <f>PERCENTILE(N5:N40,1)</f>
        <v>100</v>
      </c>
      <c r="O44" s="90">
        <f>PERCENTILE(O5:O40,1)</f>
        <v>99.333333333333329</v>
      </c>
    </row>
    <row r="45" spans="1:15" x14ac:dyDescent="0.25">
      <c r="A45" s="115">
        <v>0.95</v>
      </c>
      <c r="B45" s="88">
        <f>PERCENTILE(B5:B40,0.95)</f>
        <v>100</v>
      </c>
      <c r="C45" s="89">
        <f>PERCENTILE(C5:C40,0.95)</f>
        <v>98.783333333333331</v>
      </c>
      <c r="D45" s="89"/>
      <c r="E45" s="89">
        <f>PERCENTILE(E5:E40,0.95)</f>
        <v>100</v>
      </c>
      <c r="F45" s="89">
        <f>PERCENTILE(F5:F40,0.95)</f>
        <v>98.399999999999991</v>
      </c>
      <c r="G45" s="89"/>
      <c r="H45" s="89">
        <f>PERCENTILE(H5:H40,0.95)</f>
        <v>100</v>
      </c>
      <c r="I45" s="89">
        <f>PERCENTILE(I5:I40,0.95)</f>
        <v>96.116666666666674</v>
      </c>
      <c r="J45" s="89"/>
      <c r="K45" s="89">
        <f>PERCENTILE(K5:K40,0.95)</f>
        <v>100</v>
      </c>
      <c r="L45" s="89">
        <f>PERCENTILE(L5:L40,0.95)</f>
        <v>99.5</v>
      </c>
      <c r="M45" s="89"/>
      <c r="N45" s="89">
        <f>PERCENTILE(N5:N40,0.95)</f>
        <v>100</v>
      </c>
      <c r="O45" s="90">
        <f>PERCENTILE(O5:O40,0.95)</f>
        <v>98.75</v>
      </c>
    </row>
    <row r="46" spans="1:15" x14ac:dyDescent="0.25">
      <c r="A46" s="115">
        <v>0.9</v>
      </c>
      <c r="B46" s="88">
        <f>PERCENTILE(B5:B40,0.9)</f>
        <v>100</v>
      </c>
      <c r="C46" s="89">
        <f>PERCENTILE(C5:C40,0.9)</f>
        <v>97.283333333333346</v>
      </c>
      <c r="D46" s="89"/>
      <c r="E46" s="89">
        <f>PERCENTILE(E5:E40,0.9)</f>
        <v>100</v>
      </c>
      <c r="F46" s="89">
        <f>PERCENTILE(F5:F40,0.9)</f>
        <v>98.016666666666666</v>
      </c>
      <c r="G46" s="89"/>
      <c r="H46" s="89">
        <f>PERCENTILE(H5:H40,0.9)</f>
        <v>100</v>
      </c>
      <c r="I46" s="89">
        <f>PERCENTILE(I5:I40,0.9)</f>
        <v>93.61666666666666</v>
      </c>
      <c r="J46" s="89"/>
      <c r="K46" s="89">
        <f>PERCENTILE(K5:K40,0.9)</f>
        <v>100</v>
      </c>
      <c r="L46" s="89">
        <f>PERCENTILE(L5:L40,0.9)</f>
        <v>98.3</v>
      </c>
      <c r="M46" s="89"/>
      <c r="N46" s="89">
        <f>PERCENTILE(N5:N40,0.9)</f>
        <v>100</v>
      </c>
      <c r="O46" s="90">
        <f>PERCENTILE(O5:O40,0.9)</f>
        <v>98.166666666666671</v>
      </c>
    </row>
    <row r="47" spans="1:15" x14ac:dyDescent="0.25">
      <c r="A47" s="115">
        <v>0.85</v>
      </c>
      <c r="B47" s="88">
        <f>PERCENTILE(B5:B40,0.85)</f>
        <v>100</v>
      </c>
      <c r="C47" s="89">
        <f>PERCENTILE(C5:C40,0.85)</f>
        <v>96.291666666666671</v>
      </c>
      <c r="D47" s="89"/>
      <c r="E47" s="89">
        <f>PERCENTILE(E5:E40,0.85)</f>
        <v>100</v>
      </c>
      <c r="F47" s="89">
        <f>PERCENTILE(F5:F40,0.85)</f>
        <v>97.50833333333334</v>
      </c>
      <c r="G47" s="89"/>
      <c r="H47" s="89">
        <f>PERCENTILE(H5:H40,0.85)</f>
        <v>100</v>
      </c>
      <c r="I47" s="89">
        <f>PERCENTILE(I5:I40,0.85)</f>
        <v>88.416666666666657</v>
      </c>
      <c r="J47" s="89"/>
      <c r="K47" s="89">
        <f>PERCENTILE(K5:K40,0.85)</f>
        <v>100</v>
      </c>
      <c r="L47" s="89">
        <f>PERCENTILE(L5:L40,0.85)</f>
        <v>94.166666666666657</v>
      </c>
      <c r="M47" s="89"/>
      <c r="N47" s="89">
        <f>PERCENTILE(N5:N40,0.85)</f>
        <v>99.35</v>
      </c>
      <c r="O47" s="90">
        <f>PERCENTILE(O5:O40,0.85)</f>
        <v>97.166666666666671</v>
      </c>
    </row>
    <row r="48" spans="1:15" x14ac:dyDescent="0.25">
      <c r="A48" s="115">
        <v>0.8</v>
      </c>
      <c r="B48" s="88">
        <f>PERCENTILE(B5:B40,0.8)</f>
        <v>100</v>
      </c>
      <c r="C48" s="89">
        <f>PERCENTILE(C5:C40,0.8)</f>
        <v>95.433333333333337</v>
      </c>
      <c r="D48" s="89"/>
      <c r="E48" s="89">
        <f>PERCENTILE(E5:E40,0.8)</f>
        <v>100</v>
      </c>
      <c r="F48" s="89">
        <f>PERCENTILE(F5:F40,0.8)</f>
        <v>95.666666666666671</v>
      </c>
      <c r="G48" s="89"/>
      <c r="H48" s="89">
        <f>PERCENTILE(H5:H40,0.8)</f>
        <v>100</v>
      </c>
      <c r="I48" s="89">
        <f>PERCENTILE(I5:I40,0.8)</f>
        <v>84.76666666666668</v>
      </c>
      <c r="J48" s="89"/>
      <c r="K48" s="89">
        <f>PERCENTILE(K5:K40,0.8)</f>
        <v>99.466666666666669</v>
      </c>
      <c r="L48" s="89">
        <f>PERCENTILE(L5:L40,0.8)</f>
        <v>90.100000000000009</v>
      </c>
      <c r="M48" s="89"/>
      <c r="N48" s="89">
        <f>PERCENTILE(N5:N40,0.8)</f>
        <v>98.233333333333334</v>
      </c>
      <c r="O48" s="90">
        <f>PERCENTILE(O5:O40,0.8)</f>
        <v>95.833333333333343</v>
      </c>
    </row>
    <row r="49" spans="1:15" x14ac:dyDescent="0.25">
      <c r="A49" s="115">
        <v>0.75</v>
      </c>
      <c r="B49" s="88">
        <f>PERCENTILE(B5:B40,0.75)</f>
        <v>100</v>
      </c>
      <c r="C49" s="89">
        <f>PERCENTILE(C5:C40,0.75)</f>
        <v>93.708333333333343</v>
      </c>
      <c r="D49" s="89"/>
      <c r="E49" s="89">
        <f>PERCENTILE(E5:E40,0.75)</f>
        <v>99.833333333333343</v>
      </c>
      <c r="F49" s="89">
        <f>PERCENTILE(F5:F40,0.75)</f>
        <v>92.5</v>
      </c>
      <c r="G49" s="89"/>
      <c r="H49" s="89">
        <f>PERCENTILE(H5:H40,0.75)</f>
        <v>100</v>
      </c>
      <c r="I49" s="89">
        <f>PERCENTILE(I5:I40,0.75)</f>
        <v>76.541666666666671</v>
      </c>
      <c r="J49" s="89"/>
      <c r="K49" s="89">
        <f>PERCENTILE(K5:K40,0.75)</f>
        <v>97.333333333333343</v>
      </c>
      <c r="L49" s="89">
        <f>PERCENTILE(L5:L40,0.75)</f>
        <v>87.666666666666671</v>
      </c>
      <c r="M49" s="89"/>
      <c r="N49" s="89">
        <f>PERCENTILE(N5:N40,0.75)</f>
        <v>96.291666666666671</v>
      </c>
      <c r="O49" s="90">
        <f>PERCENTILE(O5:O40,0.75)</f>
        <v>94</v>
      </c>
    </row>
    <row r="50" spans="1:15" x14ac:dyDescent="0.25">
      <c r="A50" s="115">
        <v>0.7</v>
      </c>
      <c r="B50" s="88">
        <f>PERCENTILE(B5:B40,0.7)</f>
        <v>100</v>
      </c>
      <c r="C50" s="89">
        <f>PERCENTILE(C5:C40,0.7)</f>
        <v>89.266666666666652</v>
      </c>
      <c r="D50" s="89"/>
      <c r="E50" s="89">
        <f>PERCENTILE(E5:E40,0.7)</f>
        <v>99.466666666666669</v>
      </c>
      <c r="F50" s="89">
        <f>PERCENTILE(F5:F40,0.7)</f>
        <v>82.999999999999986</v>
      </c>
      <c r="G50" s="89"/>
      <c r="H50" s="89">
        <f>PERCENTILE(H5:H40,0.7)</f>
        <v>100</v>
      </c>
      <c r="I50" s="89">
        <f>PERCENTILE(I5:I40,0.7)</f>
        <v>64.499999999999972</v>
      </c>
      <c r="J50" s="89"/>
      <c r="K50" s="89">
        <f>PERCENTILE(K5:K40,0.7)</f>
        <v>95.6</v>
      </c>
      <c r="L50" s="89">
        <f>PERCENTILE(L5:L40,0.7)</f>
        <v>87.2</v>
      </c>
      <c r="M50" s="89"/>
      <c r="N50" s="89">
        <f>PERCENTILE(N5:N40,0.7)</f>
        <v>95.63333333333334</v>
      </c>
      <c r="O50" s="90">
        <f>PERCENTILE(O5:O40,0.7)</f>
        <v>92.666666666666657</v>
      </c>
    </row>
    <row r="51" spans="1:15" x14ac:dyDescent="0.25">
      <c r="A51" s="115">
        <v>0.65</v>
      </c>
      <c r="B51" s="88">
        <f>PERCENTILE(B5:B40,0.65)</f>
        <v>99.433333333333337</v>
      </c>
      <c r="C51" s="89">
        <f>PERCENTILE(C5:C40,0.65)</f>
        <v>84.366666666666674</v>
      </c>
      <c r="D51" s="89"/>
      <c r="E51" s="89">
        <f>PERCENTILE(E5:E40,0.65)</f>
        <v>99.333333333333329</v>
      </c>
      <c r="F51" s="89">
        <f>PERCENTILE(F5:F40,0.65)</f>
        <v>82.041666666666671</v>
      </c>
      <c r="G51" s="89"/>
      <c r="H51" s="89">
        <f>PERCENTILE(H5:H40,0.65)</f>
        <v>99.433333333333337</v>
      </c>
      <c r="I51" s="89">
        <f>PERCENTILE(I5:I40,0.65)</f>
        <v>11.841666666666741</v>
      </c>
      <c r="J51" s="89"/>
      <c r="K51" s="89">
        <f>PERCENTILE(K5:K40,0.65)</f>
        <v>94.266666666666666</v>
      </c>
      <c r="L51" s="89">
        <f>PERCENTILE(L5:L40,0.65)</f>
        <v>85.333333333333329</v>
      </c>
      <c r="M51" s="89"/>
      <c r="N51" s="89">
        <f>PERCENTILE(N5:N40,0.65)</f>
        <v>94.741666666666674</v>
      </c>
      <c r="O51" s="90">
        <f>PERCENTILE(O5:O40,0.65)</f>
        <v>91.5</v>
      </c>
    </row>
    <row r="52" spans="1:15" x14ac:dyDescent="0.25">
      <c r="A52" s="115">
        <v>0.6</v>
      </c>
      <c r="B52" s="88">
        <f>PERCENTILE(B5:B40,0.6)</f>
        <v>98.333333333333329</v>
      </c>
      <c r="C52" s="89">
        <f>PERCENTILE(C5:C40,0.6)</f>
        <v>68.599999999999966</v>
      </c>
      <c r="D52" s="89"/>
      <c r="E52" s="89">
        <f>PERCENTILE(E5:E40,0.6)</f>
        <v>98.666666666666671</v>
      </c>
      <c r="F52" s="89">
        <f>PERCENTILE(F5:F40,0.6)</f>
        <v>76.166666666666671</v>
      </c>
      <c r="G52" s="89"/>
      <c r="H52" s="89">
        <f>PERCENTILE(H5:H40,0.6)</f>
        <v>98.2</v>
      </c>
      <c r="I52" s="89">
        <f>PERCENTILE(I5:I40,0.6)</f>
        <v>4.2333333333333236</v>
      </c>
      <c r="J52" s="89"/>
      <c r="K52" s="89">
        <f>PERCENTILE(K5:K40,0.6)</f>
        <v>92.13333333333334</v>
      </c>
      <c r="L52" s="89">
        <f>PERCENTILE(L5:L40,0.6)</f>
        <v>75.333333333333329</v>
      </c>
      <c r="M52" s="89"/>
      <c r="N52" s="89">
        <f>PERCENTILE(N5:N40,0.6)</f>
        <v>94.033333333333331</v>
      </c>
      <c r="O52" s="90">
        <f>PERCENTILE(O5:O40,0.6)</f>
        <v>89.5</v>
      </c>
    </row>
    <row r="53" spans="1:15" x14ac:dyDescent="0.25">
      <c r="A53" s="115">
        <v>0.55000000000000004</v>
      </c>
      <c r="B53" s="88">
        <f>PERCENTILE(B5:B40,0.55)</f>
        <v>96.541666666666671</v>
      </c>
      <c r="C53" s="89">
        <f>PERCENTILE(C5:C40,0.55)</f>
        <v>58.733333333333334</v>
      </c>
      <c r="D53" s="89"/>
      <c r="E53" s="89">
        <f>PERCENTILE(E5:E40,0.55)</f>
        <v>96.95</v>
      </c>
      <c r="F53" s="89">
        <f>PERCENTILE(F5:F40,0.55)</f>
        <v>70.50833333333334</v>
      </c>
      <c r="G53" s="89"/>
      <c r="H53" s="89">
        <f>PERCENTILE(H5:H40,0.55)</f>
        <v>97.841666666666683</v>
      </c>
      <c r="I53" s="89">
        <f>PERCENTILE(I5:I40,0.55)</f>
        <v>6.6666666666667623E-2</v>
      </c>
      <c r="J53" s="89"/>
      <c r="K53" s="89">
        <f>PERCENTILE(K5:K40,0.55)</f>
        <v>91.433333333333337</v>
      </c>
      <c r="L53" s="89">
        <f>PERCENTILE(L5:L40,0.55)</f>
        <v>63.666666666666671</v>
      </c>
      <c r="M53" s="89"/>
      <c r="N53" s="89">
        <f>PERCENTILE(N5:N40,0.55)</f>
        <v>93.199999999999989</v>
      </c>
      <c r="O53" s="90">
        <f>PERCENTILE(O5:O40,0.55)</f>
        <v>87</v>
      </c>
    </row>
    <row r="54" spans="1:15" x14ac:dyDescent="0.25">
      <c r="A54" s="115">
        <v>0.5</v>
      </c>
      <c r="B54" s="88">
        <f>PERCENTILE(B5:B40,0.5)</f>
        <v>95.75</v>
      </c>
      <c r="C54" s="89">
        <f>PERCENTILE(C5:C40,0.5)</f>
        <v>49.083333333333336</v>
      </c>
      <c r="D54" s="89"/>
      <c r="E54" s="89">
        <f>PERCENTILE(E5:E40,0.5)</f>
        <v>96.833333333333343</v>
      </c>
      <c r="F54" s="89">
        <f>PERCENTILE(F5:F40,0.5)</f>
        <v>69.583333333333329</v>
      </c>
      <c r="G54" s="89"/>
      <c r="H54" s="89">
        <f>PERCENTILE(H5:H40,0.5)</f>
        <v>93.416666666666657</v>
      </c>
      <c r="I54" s="89">
        <f>PERCENTILE(I5:I40,0.5)</f>
        <v>0</v>
      </c>
      <c r="J54" s="89"/>
      <c r="K54" s="89">
        <f>PERCENTILE(K5:K40,0.5)</f>
        <v>89.5</v>
      </c>
      <c r="L54" s="89">
        <f>PERCENTILE(L5:L40,0.5)</f>
        <v>58.166666666666664</v>
      </c>
      <c r="M54" s="89"/>
      <c r="N54" s="89">
        <f>PERCENTILE(N5:N40,0.5)</f>
        <v>88.583333333333329</v>
      </c>
      <c r="O54" s="90">
        <f>PERCENTILE(O5:O40,0.5)</f>
        <v>82.333333333333343</v>
      </c>
    </row>
    <row r="55" spans="1:15" x14ac:dyDescent="0.25">
      <c r="A55" s="115">
        <v>0.45</v>
      </c>
      <c r="B55" s="88">
        <f>PERCENTILE(B5:B40,0.45)</f>
        <v>95.216666666666683</v>
      </c>
      <c r="C55" s="89">
        <f>PERCENTILE(C5:C40,0.45)</f>
        <v>40.600000000000009</v>
      </c>
      <c r="D55" s="89"/>
      <c r="E55" s="89">
        <f>PERCENTILE(E5:E40,0.45)</f>
        <v>96.483333333333348</v>
      </c>
      <c r="F55" s="89">
        <f>PERCENTILE(F5:F40,0.45)</f>
        <v>34.708333333333336</v>
      </c>
      <c r="G55" s="89"/>
      <c r="H55" s="89">
        <f>PERCENTILE(H5:H40,0.45)</f>
        <v>92.524999999999991</v>
      </c>
      <c r="I55" s="89">
        <f>PERCENTILE(I5:I40,0.45)</f>
        <v>0</v>
      </c>
      <c r="J55" s="89"/>
      <c r="K55" s="89">
        <f>PERCENTILE(K5:K40,0.45)</f>
        <v>86.899999999999991</v>
      </c>
      <c r="L55" s="89">
        <f>PERCENTILE(L5:L40,0.45)</f>
        <v>44.166666666666671</v>
      </c>
      <c r="M55" s="89"/>
      <c r="N55" s="89">
        <f>PERCENTILE(N5:N40,0.45)</f>
        <v>83.991666666666674</v>
      </c>
      <c r="O55" s="90">
        <f>PERCENTILE(O5:O40,0.45)</f>
        <v>81.083333333333343</v>
      </c>
    </row>
    <row r="56" spans="1:15" x14ac:dyDescent="0.25">
      <c r="A56" s="115">
        <v>0.39999999999999902</v>
      </c>
      <c r="B56" s="88">
        <f>PERCENTILE(B5:B40,0.4)</f>
        <v>92.3</v>
      </c>
      <c r="C56" s="89">
        <f>PERCENTILE(C5:C40,0.4)</f>
        <v>32.766666666666673</v>
      </c>
      <c r="D56" s="89"/>
      <c r="E56" s="89">
        <f>PERCENTILE(E5:E40,0.4)</f>
        <v>90.566666666666663</v>
      </c>
      <c r="F56" s="89">
        <f>PERCENTILE(F5:F40,0.4)</f>
        <v>30.233333333333334</v>
      </c>
      <c r="G56" s="89"/>
      <c r="H56" s="89">
        <f>PERCENTILE(H5:H40,0.4)</f>
        <v>83.133333333333326</v>
      </c>
      <c r="I56" s="89">
        <f>PERCENTILE(I5:I40,0.4)</f>
        <v>0</v>
      </c>
      <c r="J56" s="89"/>
      <c r="K56" s="89">
        <f>PERCENTILE(K5:K40,0.4)</f>
        <v>84.466666666666683</v>
      </c>
      <c r="L56" s="89">
        <f>PERCENTILE(L5:L40,0.4)</f>
        <v>41.166666666666671</v>
      </c>
      <c r="M56" s="89"/>
      <c r="N56" s="89">
        <f>PERCENTILE(N5:N40,0.4)</f>
        <v>82.533333333333346</v>
      </c>
      <c r="O56" s="90">
        <f>PERCENTILE(O5:O40,0.4)</f>
        <v>69.666666666666671</v>
      </c>
    </row>
    <row r="57" spans="1:15" x14ac:dyDescent="0.25">
      <c r="A57" s="115">
        <v>0.34999999999999898</v>
      </c>
      <c r="B57" s="88">
        <f>PERCENTILE(B5:B40,0.35)</f>
        <v>90.60833333333332</v>
      </c>
      <c r="C57" s="89">
        <f>PERCENTILE(C5:C40,0.35)</f>
        <v>23.824999999999999</v>
      </c>
      <c r="D57" s="89"/>
      <c r="E57" s="89">
        <f>PERCENTILE(E5:E40,0.35)</f>
        <v>89.449999999999989</v>
      </c>
      <c r="F57" s="89">
        <f>PERCENTILE(F5:F40,0.35)</f>
        <v>20.41666666666665</v>
      </c>
      <c r="G57" s="89"/>
      <c r="H57" s="89">
        <f>PERCENTILE(H5:H40,0.35)</f>
        <v>77.283333333333331</v>
      </c>
      <c r="I57" s="89">
        <f>PERCENTILE(I5:I40,0.35)</f>
        <v>0</v>
      </c>
      <c r="J57" s="89"/>
      <c r="K57" s="89">
        <f>PERCENTILE(K5:K40,0.35)</f>
        <v>80.2</v>
      </c>
      <c r="L57" s="89">
        <f>PERCENTILE(L5:L40,0.35)</f>
        <v>30.099999999999991</v>
      </c>
      <c r="M57" s="89"/>
      <c r="N57" s="89">
        <f>PERCENTILE(N5:N40,0.35)</f>
        <v>79.74166666666666</v>
      </c>
      <c r="O57" s="90">
        <f>PERCENTILE(O5:O40,0.35)</f>
        <v>63.75</v>
      </c>
    </row>
    <row r="58" spans="1:15" x14ac:dyDescent="0.25">
      <c r="A58" s="115">
        <v>0.29999999999999899</v>
      </c>
      <c r="B58" s="88">
        <f>PERCENTILE(B5:B40,0.3)</f>
        <v>84.983333333333334</v>
      </c>
      <c r="C58" s="89">
        <f>PERCENTILE(C5:C40,0.3)</f>
        <v>12.649999999999988</v>
      </c>
      <c r="D58" s="89"/>
      <c r="E58" s="89">
        <f>PERCENTILE(E5:E40,0.3)</f>
        <v>85.333333333333343</v>
      </c>
      <c r="F58" s="89">
        <f>PERCENTILE(F5:F40,0.3)</f>
        <v>4.2666666666666675</v>
      </c>
      <c r="G58" s="89"/>
      <c r="H58" s="89">
        <f>PERCENTILE(H5:H40,0.3)</f>
        <v>66.149999999999977</v>
      </c>
      <c r="I58" s="89">
        <f>PERCENTILE(I5:I40,0.3)</f>
        <v>0</v>
      </c>
      <c r="J58" s="89"/>
      <c r="K58" s="89">
        <f>PERCENTILE(K5:K40,0.3)</f>
        <v>79.066666666666663</v>
      </c>
      <c r="L58" s="89">
        <f>PERCENTILE(L5:L40,0.3)</f>
        <v>20.999999999999996</v>
      </c>
      <c r="M58" s="89"/>
      <c r="N58" s="89">
        <f>PERCENTILE(N5:N40,0.3)</f>
        <v>76.166666666666671</v>
      </c>
      <c r="O58" s="90">
        <f>PERCENTILE(O5:O40,0.3)</f>
        <v>58.333333333333336</v>
      </c>
    </row>
    <row r="59" spans="1:15" x14ac:dyDescent="0.25">
      <c r="A59" s="115">
        <v>0.249999999999999</v>
      </c>
      <c r="B59" s="88">
        <f>PERCENTILE(B5:B40,0.25)</f>
        <v>77.583333333333343</v>
      </c>
      <c r="C59" s="89">
        <f>PERCENTILE(C5:C40,0.25)</f>
        <v>1.6250000000000002</v>
      </c>
      <c r="D59" s="89"/>
      <c r="E59" s="89">
        <f>PERCENTILE(E5:E40,0.25)</f>
        <v>84.083333333333343</v>
      </c>
      <c r="F59" s="89">
        <f>PERCENTILE(F5:F40,0.25)</f>
        <v>0.54166666666666663</v>
      </c>
      <c r="G59" s="89"/>
      <c r="H59" s="89">
        <f>PERCENTILE(H5:H40,0.25)</f>
        <v>34.125</v>
      </c>
      <c r="I59" s="89">
        <f>PERCENTILE(I5:I40,0.25)</f>
        <v>0</v>
      </c>
      <c r="J59" s="89"/>
      <c r="K59" s="89">
        <f>PERCENTILE(K5:K40,0.25)</f>
        <v>77.666666666666671</v>
      </c>
      <c r="L59" s="89">
        <f>PERCENTILE(L5:L40,0.25)</f>
        <v>15.333333333333332</v>
      </c>
      <c r="M59" s="89"/>
      <c r="N59" s="89">
        <f>PERCENTILE(N5:N40,0.25)</f>
        <v>55.166666666666664</v>
      </c>
      <c r="O59" s="90">
        <f>PERCENTILE(O5:O40,0.25)</f>
        <v>52.5</v>
      </c>
    </row>
    <row r="60" spans="1:15" x14ac:dyDescent="0.25">
      <c r="A60" s="115">
        <v>0.19999999999999901</v>
      </c>
      <c r="B60" s="88">
        <f>PERCENTILE(B5:B40,0.2)</f>
        <v>59.633333333333333</v>
      </c>
      <c r="C60" s="89">
        <f>PERCENTILE(C5:C40,0.2)</f>
        <v>0</v>
      </c>
      <c r="D60" s="89"/>
      <c r="E60" s="89">
        <f>PERCENTILE(E5:E40,0.2)</f>
        <v>82.733333333333334</v>
      </c>
      <c r="F60" s="89">
        <f>PERCENTILE(F5:F40,0.2)</f>
        <v>0</v>
      </c>
      <c r="G60" s="89"/>
      <c r="H60" s="89">
        <f>PERCENTILE(H5:H40,0.2)</f>
        <v>2.7000000000000024</v>
      </c>
      <c r="I60" s="89">
        <f>PERCENTILE(I5:I40,0.2)</f>
        <v>0</v>
      </c>
      <c r="J60" s="89"/>
      <c r="K60" s="89">
        <f>PERCENTILE(K5:K40,0.2)</f>
        <v>74.466666666666669</v>
      </c>
      <c r="L60" s="89">
        <f>PERCENTILE(L5:L40,0.2)</f>
        <v>8.7333333333333378</v>
      </c>
      <c r="M60" s="89"/>
      <c r="N60" s="89">
        <f>PERCENTILE(N5:N40,0.2)</f>
        <v>10.13333333333334</v>
      </c>
      <c r="O60" s="90">
        <f>PERCENTILE(O5:O40,0.2)</f>
        <v>38.166666666666664</v>
      </c>
    </row>
    <row r="61" spans="1:15" x14ac:dyDescent="0.25">
      <c r="A61" s="115">
        <v>0.149999999999999</v>
      </c>
      <c r="B61" s="88">
        <f>PERCENTILE(B5:B40,0.15)</f>
        <v>52.25</v>
      </c>
      <c r="C61" s="89">
        <f>PERCENTILE(C5:C40,0.15)</f>
        <v>0</v>
      </c>
      <c r="D61" s="89"/>
      <c r="E61" s="89">
        <f>PERCENTILE(E5:E40,0.15)</f>
        <v>79.650000000000006</v>
      </c>
      <c r="F61" s="89">
        <f>PERCENTILE(F5:F40,0.15)</f>
        <v>0</v>
      </c>
      <c r="G61" s="89"/>
      <c r="H61" s="89">
        <f>PERCENTILE(H5:H40,0.15)</f>
        <v>0</v>
      </c>
      <c r="I61" s="89">
        <f>PERCENTILE(I5:I40,0.15)</f>
        <v>0</v>
      </c>
      <c r="J61" s="89"/>
      <c r="K61" s="89">
        <f>PERCENTILE(K5:K40,0.15)</f>
        <v>64.23333333333332</v>
      </c>
      <c r="L61" s="89">
        <f>PERCENTILE(L5:L40,0.15)</f>
        <v>2.6666666666666661</v>
      </c>
      <c r="M61" s="89"/>
      <c r="N61" s="89">
        <f>PERCENTILE(N5:N40,0.15)</f>
        <v>0</v>
      </c>
      <c r="O61" s="90">
        <f>PERCENTILE(O5:O40,0.15)</f>
        <v>16.583333333333332</v>
      </c>
    </row>
    <row r="62" spans="1:15" x14ac:dyDescent="0.25">
      <c r="A62" s="115">
        <v>9.9999999999999006E-2</v>
      </c>
      <c r="B62" s="88">
        <f>PERCENTILE(B5:B40,0.1)</f>
        <v>34.516666666666659</v>
      </c>
      <c r="C62" s="89">
        <f>PERCENTILE(C5:C40,0.1)</f>
        <v>0</v>
      </c>
      <c r="D62" s="89"/>
      <c r="E62" s="89">
        <f>PERCENTILE(E5:E40,0.1)</f>
        <v>75.63333333333334</v>
      </c>
      <c r="F62" s="89">
        <f>PERCENTILE(F5:F40,0.1)</f>
        <v>0</v>
      </c>
      <c r="G62" s="89"/>
      <c r="H62" s="89">
        <f>PERCENTILE(H5:H40,0.1)</f>
        <v>0</v>
      </c>
      <c r="I62" s="89">
        <f>PERCENTILE(I5:I40,0.1)</f>
        <v>0</v>
      </c>
      <c r="J62" s="89"/>
      <c r="K62" s="89">
        <f>PERCENTILE(K5:K40,0.1)</f>
        <v>46.633333333333333</v>
      </c>
      <c r="L62" s="89">
        <f>PERCENTILE(L5:L40,0.1)</f>
        <v>0</v>
      </c>
      <c r="M62" s="89"/>
      <c r="N62" s="89">
        <f>PERCENTILE(N5:N40,0.1)</f>
        <v>0</v>
      </c>
      <c r="O62" s="90">
        <f>PERCENTILE(O5:O40,0.1)</f>
        <v>0</v>
      </c>
    </row>
    <row r="63" spans="1:15" x14ac:dyDescent="0.25">
      <c r="A63" s="115">
        <v>4.9999999999998997E-2</v>
      </c>
      <c r="B63" s="88">
        <f>PERCENTILE(B5:B40,0.05)</f>
        <v>20.358333333333334</v>
      </c>
      <c r="C63" s="89">
        <f>PERCENTILE(C5:C40,0.05)</f>
        <v>0</v>
      </c>
      <c r="D63" s="89"/>
      <c r="E63" s="89">
        <f>PERCENTILE(E5:E40,0.05)</f>
        <v>25.200000000000006</v>
      </c>
      <c r="F63" s="89">
        <f>PERCENTILE(F5:F40,0.05)</f>
        <v>0</v>
      </c>
      <c r="G63" s="89"/>
      <c r="H63" s="89">
        <f>PERCENTILE(H5:H40,0.05)</f>
        <v>0</v>
      </c>
      <c r="I63" s="89">
        <f>PERCENTILE(I5:I40,0.05)</f>
        <v>0</v>
      </c>
      <c r="J63" s="89"/>
      <c r="K63" s="89">
        <f>PERCENTILE(K5:K40,0.05)</f>
        <v>17.666666666666671</v>
      </c>
      <c r="L63" s="89">
        <f>PERCENTILE(L5:L40,0.05)</f>
        <v>0</v>
      </c>
      <c r="M63" s="89"/>
      <c r="N63" s="89">
        <f>PERCENTILE(N5:N40,0.05)</f>
        <v>0</v>
      </c>
      <c r="O63" s="90">
        <f>PERCENTILE(O5:O40,0.05)</f>
        <v>0</v>
      </c>
    </row>
    <row r="64" spans="1:15" x14ac:dyDescent="0.25">
      <c r="A64" s="116">
        <v>0</v>
      </c>
      <c r="B64" s="91">
        <f>PERCENTILE(B5:B40,0)</f>
        <v>16.333333333333332</v>
      </c>
      <c r="C64" s="92">
        <f>PERCENTILE(C5:C40,0)</f>
        <v>0</v>
      </c>
      <c r="D64" s="92"/>
      <c r="E64" s="92">
        <f>PERCENTILE(E5:E40,0)</f>
        <v>0</v>
      </c>
      <c r="F64" s="92">
        <f>PERCENTILE(F5:F40,0)</f>
        <v>0</v>
      </c>
      <c r="G64" s="92"/>
      <c r="H64" s="92">
        <f>PERCENTILE(H5:H40,0)</f>
        <v>0</v>
      </c>
      <c r="I64" s="92">
        <f>PERCENTILE(I5:I40,0)</f>
        <v>0</v>
      </c>
      <c r="J64" s="92"/>
      <c r="K64" s="92">
        <f>PERCENTILE(K5:K40,0)</f>
        <v>0</v>
      </c>
      <c r="L64" s="92">
        <f>PERCENTILE(L5:L40,0)</f>
        <v>0</v>
      </c>
      <c r="M64" s="92"/>
      <c r="N64" s="92">
        <f>PERCENTILE(N5:N40,0)</f>
        <v>0</v>
      </c>
      <c r="O64" s="93">
        <f>PERCENTILE(O5:O40,0)</f>
        <v>0</v>
      </c>
    </row>
    <row r="66" spans="1:15" x14ac:dyDescent="0.4">
      <c r="A66" s="114" t="s">
        <v>91</v>
      </c>
      <c r="B66" s="109">
        <f>AVERAGE(B5:B40)</f>
        <v>82.041666666666657</v>
      </c>
      <c r="C66" s="109">
        <f>AVERAGE(C5:C40)</f>
        <v>49.59375</v>
      </c>
      <c r="D66" s="109"/>
      <c r="E66" s="109">
        <f>AVERAGE(E5:E40)</f>
        <v>86.30000000000004</v>
      </c>
      <c r="F66" s="109">
        <f>AVERAGE(F5:F40)</f>
        <v>50.294117647058833</v>
      </c>
      <c r="G66" s="109"/>
      <c r="H66" s="109">
        <f>AVERAGE(H5:H40)</f>
        <v>69.119791666666657</v>
      </c>
      <c r="I66" s="109">
        <f>AVERAGE(I5:I40)</f>
        <v>29.229166666666664</v>
      </c>
      <c r="J66" s="109"/>
      <c r="K66" s="109">
        <f>AVERAGE(K5:K40)</f>
        <v>80.005050505050519</v>
      </c>
      <c r="L66" s="109">
        <f>AVERAGE(L5:L40)</f>
        <v>52.469696969696955</v>
      </c>
      <c r="M66" s="109"/>
      <c r="N66" s="109">
        <f>AVERAGE(N5:N40)</f>
        <v>69.442708333333329</v>
      </c>
      <c r="O66" s="110">
        <f>AVERAGE(O5:O40)</f>
        <v>67.376344086021518</v>
      </c>
    </row>
    <row r="67" spans="1:15" x14ac:dyDescent="0.4">
      <c r="A67" s="89"/>
      <c r="B67" s="89"/>
      <c r="C67" s="89"/>
      <c r="D67" s="89"/>
      <c r="E67" s="89"/>
      <c r="F67" s="89"/>
      <c r="G67" s="89"/>
      <c r="H67" s="89"/>
      <c r="I67" s="89"/>
      <c r="J67" s="89"/>
      <c r="K67" s="89"/>
      <c r="L67" s="89"/>
      <c r="M67" s="89"/>
      <c r="N67" s="89"/>
      <c r="O67" s="89"/>
    </row>
    <row r="68" spans="1:15" x14ac:dyDescent="0.4">
      <c r="A68" s="22" t="s">
        <v>92</v>
      </c>
    </row>
    <row r="69" spans="1:15" x14ac:dyDescent="0.4">
      <c r="A69" s="40" t="s">
        <v>93</v>
      </c>
      <c r="B69" s="85">
        <f>B46-B49</f>
        <v>0</v>
      </c>
      <c r="C69" s="86">
        <f>C46-C49</f>
        <v>3.5750000000000028</v>
      </c>
      <c r="D69" s="86"/>
      <c r="E69" s="86">
        <f>E46-E49</f>
        <v>0.16666666666665719</v>
      </c>
      <c r="F69" s="86">
        <f>F46-F49</f>
        <v>5.5166666666666657</v>
      </c>
      <c r="G69" s="86"/>
      <c r="H69" s="86">
        <f>H46-H49</f>
        <v>0</v>
      </c>
      <c r="I69" s="86">
        <f>I46-I49</f>
        <v>17.074999999999989</v>
      </c>
      <c r="J69" s="86"/>
      <c r="K69" s="86">
        <f>K46-K49</f>
        <v>2.6666666666666572</v>
      </c>
      <c r="L69" s="86">
        <f>L46-L49</f>
        <v>10.633333333333326</v>
      </c>
      <c r="M69" s="86"/>
      <c r="N69" s="86">
        <f>N46-N49</f>
        <v>3.7083333333333286</v>
      </c>
      <c r="O69" s="87">
        <f>O46-O49</f>
        <v>4.1666666666666714</v>
      </c>
    </row>
    <row r="70" spans="1:15" x14ac:dyDescent="0.4">
      <c r="A70" s="39" t="s">
        <v>94</v>
      </c>
      <c r="B70" s="88">
        <f>B49-B54</f>
        <v>4.25</v>
      </c>
      <c r="C70" s="89">
        <f>C49-C54</f>
        <v>44.625000000000007</v>
      </c>
      <c r="D70" s="89"/>
      <c r="E70" s="89">
        <f>E49-E54</f>
        <v>3</v>
      </c>
      <c r="F70" s="89">
        <f>F49-F54</f>
        <v>22.916666666666671</v>
      </c>
      <c r="G70" s="89"/>
      <c r="H70" s="89">
        <f>H49-H54</f>
        <v>6.5833333333333428</v>
      </c>
      <c r="I70" s="89">
        <f>I49-I54</f>
        <v>76.541666666666671</v>
      </c>
      <c r="J70" s="89"/>
      <c r="K70" s="89">
        <f>K49-K54</f>
        <v>7.8333333333333428</v>
      </c>
      <c r="L70" s="89">
        <f>L49-L54</f>
        <v>29.500000000000007</v>
      </c>
      <c r="M70" s="89"/>
      <c r="N70" s="89">
        <f>N49-N54</f>
        <v>7.7083333333333428</v>
      </c>
      <c r="O70" s="90">
        <f>O49-O54</f>
        <v>11.666666666666657</v>
      </c>
    </row>
    <row r="71" spans="1:15" x14ac:dyDescent="0.4">
      <c r="A71" s="39" t="s">
        <v>95</v>
      </c>
      <c r="B71" s="88">
        <f>B54-B59</f>
        <v>18.166666666666657</v>
      </c>
      <c r="C71" s="89">
        <f>C54-C59</f>
        <v>47.458333333333336</v>
      </c>
      <c r="D71" s="89"/>
      <c r="E71" s="89">
        <f>E54-E59</f>
        <v>12.75</v>
      </c>
      <c r="F71" s="89">
        <f>F54-F59</f>
        <v>69.041666666666657</v>
      </c>
      <c r="G71" s="89"/>
      <c r="H71" s="89">
        <f>H54-H59</f>
        <v>59.291666666666657</v>
      </c>
      <c r="I71" s="89">
        <f>I54-I59</f>
        <v>0</v>
      </c>
      <c r="J71" s="89"/>
      <c r="K71" s="89">
        <f>K54-K59</f>
        <v>11.833333333333329</v>
      </c>
      <c r="L71" s="89">
        <f>L54-L59</f>
        <v>42.833333333333329</v>
      </c>
      <c r="M71" s="89"/>
      <c r="N71" s="89">
        <f>N54-N59</f>
        <v>33.416666666666664</v>
      </c>
      <c r="O71" s="90">
        <f>O54-O59</f>
        <v>29.833333333333343</v>
      </c>
    </row>
    <row r="72" spans="1:15" x14ac:dyDescent="0.4">
      <c r="A72" s="38">
        <v>0.25</v>
      </c>
      <c r="B72" s="88">
        <f>B59</f>
        <v>77.583333333333343</v>
      </c>
      <c r="C72" s="89">
        <f>C59</f>
        <v>1.6250000000000002</v>
      </c>
      <c r="D72" s="89"/>
      <c r="E72" s="89">
        <f>E59</f>
        <v>84.083333333333343</v>
      </c>
      <c r="F72" s="89">
        <f>F59</f>
        <v>0.54166666666666663</v>
      </c>
      <c r="G72" s="89"/>
      <c r="H72" s="89">
        <f>H59</f>
        <v>34.125</v>
      </c>
      <c r="I72" s="89">
        <f>I59</f>
        <v>0</v>
      </c>
      <c r="J72" s="89"/>
      <c r="K72" s="89">
        <f>K59</f>
        <v>77.666666666666671</v>
      </c>
      <c r="L72" s="89">
        <f>L59</f>
        <v>15.333333333333332</v>
      </c>
      <c r="M72" s="89"/>
      <c r="N72" s="89">
        <f>N59</f>
        <v>55.166666666666664</v>
      </c>
      <c r="O72" s="90">
        <f>O59</f>
        <v>52.5</v>
      </c>
    </row>
    <row r="73" spans="1:15" x14ac:dyDescent="0.4">
      <c r="A73" s="37" t="s">
        <v>46</v>
      </c>
      <c r="B73" s="91">
        <f>B59-B62</f>
        <v>43.066666666666684</v>
      </c>
      <c r="C73" s="92">
        <f>C59-C62</f>
        <v>1.6250000000000002</v>
      </c>
      <c r="D73" s="92"/>
      <c r="E73" s="92">
        <f>E59-E62</f>
        <v>8.4500000000000028</v>
      </c>
      <c r="F73" s="92">
        <f>F59-F62</f>
        <v>0.54166666666666663</v>
      </c>
      <c r="G73" s="92"/>
      <c r="H73" s="92">
        <f>H59-H62</f>
        <v>34.125</v>
      </c>
      <c r="I73" s="92">
        <f>I59-I62</f>
        <v>0</v>
      </c>
      <c r="J73" s="92"/>
      <c r="K73" s="92">
        <f>K59-K62</f>
        <v>31.033333333333339</v>
      </c>
      <c r="L73" s="92">
        <f>L59-L62</f>
        <v>15.333333333333332</v>
      </c>
      <c r="M73" s="92"/>
      <c r="N73" s="92">
        <f>N59-N62</f>
        <v>55.166666666666664</v>
      </c>
      <c r="O73" s="93">
        <f>O59-O62</f>
        <v>52.5</v>
      </c>
    </row>
    <row r="77" spans="1:15" x14ac:dyDescent="0.4">
      <c r="A77" s="111" t="s">
        <v>96</v>
      </c>
      <c r="B77" s="204">
        <f>(B66-C66)/B66</f>
        <v>0.39550533265617055</v>
      </c>
      <c r="C77" s="202"/>
      <c r="D77" s="109"/>
      <c r="E77" s="202">
        <f>(E66-F66)/E66</f>
        <v>0.41721764024265573</v>
      </c>
      <c r="F77" s="202"/>
      <c r="G77" s="109"/>
      <c r="H77" s="202">
        <f>(H66-I66)/H66</f>
        <v>0.57712305025996535</v>
      </c>
      <c r="I77" s="202"/>
      <c r="J77" s="109"/>
      <c r="K77" s="202">
        <f>(K66-L66)/K66</f>
        <v>0.34417019127580362</v>
      </c>
      <c r="L77" s="202"/>
      <c r="M77" s="109"/>
      <c r="N77" s="202">
        <f>(N66-O66)/N66</f>
        <v>2.9756389071016846E-2</v>
      </c>
      <c r="O77" s="203"/>
    </row>
  </sheetData>
  <mergeCells count="10">
    <mergeCell ref="N3:O3"/>
    <mergeCell ref="B77:C77"/>
    <mergeCell ref="E77:F77"/>
    <mergeCell ref="H77:I77"/>
    <mergeCell ref="K77:L77"/>
    <mergeCell ref="N77:O77"/>
    <mergeCell ref="B3:C3"/>
    <mergeCell ref="E3:F3"/>
    <mergeCell ref="H3:I3"/>
    <mergeCell ref="K3:L3"/>
  </mergeCells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opLeftCell="A10" workbookViewId="0">
      <selection activeCell="Q1" sqref="Q1:X1048576"/>
    </sheetView>
  </sheetViews>
  <sheetFormatPr defaultRowHeight="18.75" x14ac:dyDescent="0.4"/>
  <cols>
    <col min="1" max="1" width="9" style="8"/>
    <col min="2" max="3" width="12.625" style="8" customWidth="1"/>
    <col min="4" max="4" width="5.625" style="8" customWidth="1"/>
    <col min="5" max="6" width="12.625" style="8" customWidth="1"/>
    <col min="7" max="7" width="9" style="8"/>
    <col min="8" max="8" width="15.625" style="8" customWidth="1"/>
    <col min="9" max="11" width="12.625" style="8" customWidth="1"/>
    <col min="12" max="12" width="4.875" style="8" customWidth="1"/>
    <col min="13" max="14" width="12.625" style="8" customWidth="1"/>
  </cols>
  <sheetData>
    <row r="1" spans="1:14" x14ac:dyDescent="0.4">
      <c r="B1" s="50" t="s">
        <v>22</v>
      </c>
    </row>
    <row r="2" spans="1:14" x14ac:dyDescent="0.4">
      <c r="B2" s="2" t="s">
        <v>21</v>
      </c>
    </row>
    <row r="3" spans="1:14" x14ac:dyDescent="0.4">
      <c r="B3" s="198" t="s">
        <v>111</v>
      </c>
      <c r="C3" s="199"/>
      <c r="D3" s="63"/>
      <c r="E3" s="199" t="s">
        <v>112</v>
      </c>
      <c r="F3" s="212"/>
      <c r="G3" s="16"/>
      <c r="J3" s="198" t="s">
        <v>111</v>
      </c>
      <c r="K3" s="199"/>
      <c r="L3" s="63"/>
      <c r="M3" s="199" t="s">
        <v>112</v>
      </c>
      <c r="N3" s="212"/>
    </row>
    <row r="4" spans="1:14" x14ac:dyDescent="0.4">
      <c r="A4" s="11"/>
      <c r="B4" s="61" t="s">
        <v>16</v>
      </c>
      <c r="C4" s="62" t="s">
        <v>32</v>
      </c>
      <c r="D4" s="62"/>
      <c r="E4" s="62" t="s">
        <v>33</v>
      </c>
      <c r="F4" s="49" t="s">
        <v>1</v>
      </c>
      <c r="G4" s="16"/>
      <c r="I4" s="21" t="s">
        <v>49</v>
      </c>
      <c r="J4" s="104" t="s">
        <v>16</v>
      </c>
      <c r="K4" s="105" t="s">
        <v>32</v>
      </c>
      <c r="L4" s="105"/>
      <c r="M4" s="105" t="s">
        <v>33</v>
      </c>
      <c r="N4" s="122" t="s">
        <v>1</v>
      </c>
    </row>
    <row r="5" spans="1:14" x14ac:dyDescent="0.4">
      <c r="A5" s="15">
        <v>1</v>
      </c>
      <c r="B5" s="8">
        <v>46.5</v>
      </c>
      <c r="C5" s="8">
        <v>0</v>
      </c>
      <c r="E5" s="8">
        <v>100</v>
      </c>
      <c r="F5" s="8">
        <v>82</v>
      </c>
      <c r="I5" s="46">
        <v>0.95</v>
      </c>
      <c r="J5" s="44">
        <f>PERCENTILE(B5:B54, 0.95)</f>
        <v>99.908333333333331</v>
      </c>
      <c r="K5" s="43">
        <f>PERCENTILE(C5:C54, 0.95)</f>
        <v>99.724999999999994</v>
      </c>
      <c r="L5" s="43"/>
      <c r="M5" s="43">
        <f>PERCENTILE(E5:E54, 0.95)</f>
        <v>100</v>
      </c>
      <c r="N5" s="42">
        <f>PERCENTILE(F5:F54, 0.95)</f>
        <v>100</v>
      </c>
    </row>
    <row r="6" spans="1:14" x14ac:dyDescent="0.4">
      <c r="A6" s="15">
        <v>2</v>
      </c>
      <c r="B6" s="8">
        <v>96.333333333333329</v>
      </c>
      <c r="C6" s="8">
        <v>89.833333333333329</v>
      </c>
      <c r="E6" s="8">
        <v>100</v>
      </c>
      <c r="F6" s="8">
        <v>97.166666666666671</v>
      </c>
      <c r="I6" s="38">
        <v>0.75</v>
      </c>
      <c r="J6" s="17">
        <f>PERCENTILE(B5:B54,0.75)</f>
        <v>99.208333333333343</v>
      </c>
      <c r="K6" s="16">
        <f>PERCENTILE(C5:C54,0.75)</f>
        <v>96.833333333333343</v>
      </c>
      <c r="L6" s="16"/>
      <c r="M6" s="16">
        <f>PERCENTILE(E5:E54,0.75)</f>
        <v>99.833333333333329</v>
      </c>
      <c r="N6" s="15">
        <f>PERCENTILE(F5:F54, 0.75)</f>
        <v>98.666666666666671</v>
      </c>
    </row>
    <row r="7" spans="1:14" x14ac:dyDescent="0.4">
      <c r="A7" s="15">
        <v>3</v>
      </c>
      <c r="B7" s="8">
        <v>98</v>
      </c>
      <c r="C7" s="8">
        <v>24.166666666666668</v>
      </c>
      <c r="E7" s="8">
        <v>66.666666666666671</v>
      </c>
      <c r="F7" s="8">
        <v>0</v>
      </c>
      <c r="I7" s="38">
        <v>0.5</v>
      </c>
      <c r="J7" s="17">
        <f>PERCENTILE(B5:B54, 0.5)</f>
        <v>97.666666666666657</v>
      </c>
      <c r="K7" s="16">
        <f>PERCENTILE(C5:C54, 0.5)</f>
        <v>87</v>
      </c>
      <c r="L7" s="16"/>
      <c r="M7" s="16">
        <f>PERCENTILE(E5:E54, 0.5)</f>
        <v>99.083333333333343</v>
      </c>
      <c r="N7" s="15">
        <f>PERCENTILE(F5:F54, 0.5)</f>
        <v>93.166666666666671</v>
      </c>
    </row>
    <row r="8" spans="1:14" x14ac:dyDescent="0.4">
      <c r="A8" s="15">
        <v>4</v>
      </c>
      <c r="B8" s="8">
        <v>97.333333333333329</v>
      </c>
      <c r="C8" s="8">
        <v>90.666666666666671</v>
      </c>
      <c r="E8" s="8">
        <v>99.5</v>
      </c>
      <c r="F8" s="8">
        <v>98.5</v>
      </c>
      <c r="I8" s="38">
        <v>0.25</v>
      </c>
      <c r="J8" s="17">
        <f>PERCENTILE(B5:B54, 0.25)</f>
        <v>91.666666666666657</v>
      </c>
      <c r="K8" s="16">
        <f>PERCENTILE(C5:C54, 0.25)</f>
        <v>43.541666666666671</v>
      </c>
      <c r="L8" s="16"/>
      <c r="M8" s="16">
        <f>PERCENTILE(E5:E54, 0.25)</f>
        <v>91.041666666666671</v>
      </c>
      <c r="N8" s="15">
        <f>PERCENTILE(F5:F54, 0.25)</f>
        <v>63.708333333333329</v>
      </c>
    </row>
    <row r="9" spans="1:14" x14ac:dyDescent="0.4">
      <c r="A9" s="15">
        <v>5</v>
      </c>
      <c r="B9" s="8">
        <v>99.666666666666671</v>
      </c>
      <c r="C9" s="8">
        <v>97.333333333333329</v>
      </c>
      <c r="E9" s="8">
        <v>97.166666666666671</v>
      </c>
      <c r="F9" s="8">
        <v>85.666666666666671</v>
      </c>
      <c r="I9" s="41">
        <v>0.05</v>
      </c>
      <c r="J9" s="13">
        <f>PERCENTILE(B5:B54, 0.05)</f>
        <v>36.758333333333333</v>
      </c>
      <c r="K9" s="12">
        <f>PERCENTILE(C5:C54, 0.05)</f>
        <v>0</v>
      </c>
      <c r="L9" s="12"/>
      <c r="M9" s="12">
        <f>PERCENTILE(E5:E54, 0.05)</f>
        <v>33.466666666666654</v>
      </c>
      <c r="N9" s="11">
        <f>PERCENTILE(F5:F54, 0.05)</f>
        <v>8.1833333333333318</v>
      </c>
    </row>
    <row r="10" spans="1:14" x14ac:dyDescent="0.4">
      <c r="A10" s="15">
        <v>6</v>
      </c>
      <c r="B10" s="8">
        <v>36.833333333333336</v>
      </c>
      <c r="C10" s="8">
        <v>3.6666666666666665</v>
      </c>
      <c r="E10" s="8">
        <v>95.833333333333329</v>
      </c>
      <c r="F10" s="8">
        <v>80.666666666666671</v>
      </c>
      <c r="I10" s="28"/>
    </row>
    <row r="11" spans="1:14" x14ac:dyDescent="0.4">
      <c r="A11" s="15">
        <v>7</v>
      </c>
      <c r="B11" s="8">
        <v>99.333333333333329</v>
      </c>
      <c r="C11" s="8">
        <v>89</v>
      </c>
      <c r="E11" s="8">
        <v>96.166666666666671</v>
      </c>
      <c r="F11" s="8">
        <v>64.333333333333329</v>
      </c>
      <c r="I11" s="28"/>
    </row>
    <row r="12" spans="1:14" x14ac:dyDescent="0.4">
      <c r="A12" s="15">
        <v>8</v>
      </c>
      <c r="B12" s="8">
        <v>98.5</v>
      </c>
      <c r="C12" s="8">
        <v>99.333333333333329</v>
      </c>
      <c r="E12" s="8">
        <v>100</v>
      </c>
      <c r="F12" s="8">
        <v>80.833333333333329</v>
      </c>
      <c r="H12" s="22" t="s">
        <v>10</v>
      </c>
      <c r="I12" s="40" t="s">
        <v>14</v>
      </c>
      <c r="J12" s="44">
        <f t="shared" ref="J12:K14" si="0">J5-J6</f>
        <v>0.69999999999998863</v>
      </c>
      <c r="K12" s="43">
        <f t="shared" si="0"/>
        <v>2.8916666666666515</v>
      </c>
      <c r="L12" s="43"/>
      <c r="M12" s="43">
        <f t="shared" ref="M12:N14" si="1">M5-M6</f>
        <v>0.1666666666666714</v>
      </c>
      <c r="N12" s="42">
        <f t="shared" si="1"/>
        <v>1.3333333333333286</v>
      </c>
    </row>
    <row r="13" spans="1:14" x14ac:dyDescent="0.4">
      <c r="A13" s="15">
        <v>9</v>
      </c>
      <c r="B13" s="8">
        <v>47.5</v>
      </c>
      <c r="C13" s="8">
        <v>96.666666666666671</v>
      </c>
      <c r="E13" s="8">
        <v>99.666666666666671</v>
      </c>
      <c r="F13" s="8">
        <v>98.666666666666671</v>
      </c>
      <c r="I13" s="39" t="s">
        <v>13</v>
      </c>
      <c r="J13" s="17">
        <f t="shared" si="0"/>
        <v>1.5416666666666856</v>
      </c>
      <c r="K13" s="16">
        <f t="shared" si="0"/>
        <v>9.8333333333333428</v>
      </c>
      <c r="L13" s="16"/>
      <c r="M13" s="16">
        <f t="shared" si="1"/>
        <v>0.74999999999998579</v>
      </c>
      <c r="N13" s="15">
        <f t="shared" si="1"/>
        <v>5.5</v>
      </c>
    </row>
    <row r="14" spans="1:14" x14ac:dyDescent="0.4">
      <c r="A14" s="15">
        <v>10</v>
      </c>
      <c r="B14" s="8">
        <v>49.166666666666664</v>
      </c>
      <c r="C14" s="8">
        <v>20</v>
      </c>
      <c r="E14" s="8">
        <v>82.166666666666671</v>
      </c>
      <c r="F14" s="8">
        <v>51.166666666666664</v>
      </c>
      <c r="I14" s="39" t="s">
        <v>12</v>
      </c>
      <c r="J14" s="17">
        <f t="shared" si="0"/>
        <v>6</v>
      </c>
      <c r="K14" s="16">
        <f t="shared" si="0"/>
        <v>43.458333333333329</v>
      </c>
      <c r="L14" s="16"/>
      <c r="M14" s="16">
        <f t="shared" si="1"/>
        <v>8.0416666666666714</v>
      </c>
      <c r="N14" s="15">
        <f t="shared" si="1"/>
        <v>29.458333333333343</v>
      </c>
    </row>
    <row r="15" spans="1:14" x14ac:dyDescent="0.4">
      <c r="A15" s="15">
        <v>11</v>
      </c>
      <c r="B15" s="8">
        <v>100</v>
      </c>
      <c r="C15" s="8">
        <v>89.666666666666671</v>
      </c>
      <c r="E15" s="8">
        <v>89.666666666666671</v>
      </c>
      <c r="F15" s="8">
        <v>96</v>
      </c>
      <c r="I15" s="38">
        <v>0.25</v>
      </c>
      <c r="J15" s="17">
        <f>J8</f>
        <v>91.666666666666657</v>
      </c>
      <c r="K15" s="16">
        <f>K8</f>
        <v>43.541666666666671</v>
      </c>
      <c r="L15" s="16"/>
      <c r="M15" s="16">
        <f>M8</f>
        <v>91.041666666666671</v>
      </c>
      <c r="N15" s="15">
        <f>N8</f>
        <v>63.708333333333329</v>
      </c>
    </row>
    <row r="16" spans="1:14" x14ac:dyDescent="0.4">
      <c r="A16" s="15">
        <v>12</v>
      </c>
      <c r="B16" s="8">
        <v>99.5</v>
      </c>
      <c r="C16" s="8">
        <v>98</v>
      </c>
      <c r="E16" s="8">
        <v>15.5</v>
      </c>
      <c r="F16" s="8">
        <v>100</v>
      </c>
      <c r="I16" s="37" t="s">
        <v>11</v>
      </c>
      <c r="J16" s="13">
        <f>J8-J9</f>
        <v>54.908333333333324</v>
      </c>
      <c r="K16" s="12">
        <f>K8-K9</f>
        <v>43.541666666666671</v>
      </c>
      <c r="L16" s="12"/>
      <c r="M16" s="12">
        <f>M8-M9</f>
        <v>57.575000000000017</v>
      </c>
      <c r="N16" s="11">
        <f>N8-N9</f>
        <v>55.524999999999999</v>
      </c>
    </row>
    <row r="17" spans="1:14" x14ac:dyDescent="0.4">
      <c r="A17" s="15">
        <v>13</v>
      </c>
      <c r="B17" s="8">
        <v>92.166666666666671</v>
      </c>
      <c r="C17" s="8">
        <v>84</v>
      </c>
      <c r="E17" s="8">
        <v>100</v>
      </c>
      <c r="F17" s="8">
        <v>94.666666666666671</v>
      </c>
      <c r="I17" s="28"/>
    </row>
    <row r="18" spans="1:14" x14ac:dyDescent="0.4">
      <c r="A18" s="15">
        <v>14</v>
      </c>
      <c r="B18" s="8">
        <v>36.666666666666664</v>
      </c>
      <c r="C18" s="8">
        <v>55.5</v>
      </c>
      <c r="E18" s="8">
        <v>99.166666666666671</v>
      </c>
      <c r="F18" s="8">
        <v>56.5</v>
      </c>
      <c r="I18" s="28"/>
    </row>
    <row r="19" spans="1:14" x14ac:dyDescent="0.4">
      <c r="A19" s="15">
        <v>15</v>
      </c>
      <c r="B19" s="8">
        <v>99.166666666666671</v>
      </c>
      <c r="C19" s="8">
        <v>22.5</v>
      </c>
      <c r="E19" s="8">
        <v>98.333333333333329</v>
      </c>
      <c r="F19" s="8">
        <v>99</v>
      </c>
      <c r="I19" s="27" t="s">
        <v>57</v>
      </c>
      <c r="J19" s="64">
        <f>SUM(B5:B54)/COUNT(B5:B54)</f>
        <v>84.994791666666671</v>
      </c>
      <c r="K19" s="63">
        <f>SUM(C5:C54)/COUNT(C5:C54)</f>
        <v>67.286458333333329</v>
      </c>
      <c r="L19" s="63"/>
      <c r="M19" s="63">
        <f>SUM(E5:E54)/COUNT(E5:E54)</f>
        <v>89.229166666666686</v>
      </c>
      <c r="N19" s="65">
        <f>SUM(F5:F54)/COUNT(F5:F54)</f>
        <v>78.734374999999986</v>
      </c>
    </row>
    <row r="20" spans="1:14" x14ac:dyDescent="0.4">
      <c r="A20" s="15">
        <v>16</v>
      </c>
      <c r="B20" s="8">
        <v>91.833333333333329</v>
      </c>
      <c r="C20" s="8">
        <v>87.166666666666671</v>
      </c>
      <c r="E20" s="8">
        <v>99.166666666666671</v>
      </c>
      <c r="F20" s="8">
        <v>93.666666666666671</v>
      </c>
    </row>
    <row r="21" spans="1:14" x14ac:dyDescent="0.4">
      <c r="A21" s="15">
        <v>17</v>
      </c>
      <c r="B21" s="8">
        <v>92.5</v>
      </c>
      <c r="C21" s="8">
        <v>95.5</v>
      </c>
      <c r="E21" s="8">
        <v>99</v>
      </c>
      <c r="F21" s="8">
        <v>56</v>
      </c>
    </row>
    <row r="22" spans="1:14" x14ac:dyDescent="0.4">
      <c r="A22" s="15">
        <v>18</v>
      </c>
      <c r="B22" s="8">
        <v>96.166666666666671</v>
      </c>
      <c r="C22" s="8">
        <v>0</v>
      </c>
      <c r="E22" s="8">
        <v>100</v>
      </c>
      <c r="F22" s="8">
        <v>100</v>
      </c>
      <c r="H22" s="22" t="s">
        <v>5</v>
      </c>
      <c r="I22" s="130" t="s">
        <v>58</v>
      </c>
      <c r="J22" s="130" t="s">
        <v>59</v>
      </c>
    </row>
    <row r="23" spans="1:14" x14ac:dyDescent="0.4">
      <c r="A23" s="15">
        <v>19</v>
      </c>
      <c r="B23" s="8">
        <v>27.5</v>
      </c>
      <c r="C23" s="8">
        <v>82.333333333333329</v>
      </c>
      <c r="E23" s="8">
        <v>14.666666666666666</v>
      </c>
      <c r="F23" s="8">
        <v>83.333333333333329</v>
      </c>
      <c r="I23" s="23">
        <f>(J19-K19)/J19</f>
        <v>0.20834609963845835</v>
      </c>
      <c r="J23" s="23">
        <f>(M19-N19)/M19</f>
        <v>0.11761615689936995</v>
      </c>
    </row>
    <row r="24" spans="1:14" x14ac:dyDescent="0.4">
      <c r="A24" s="15">
        <v>20</v>
      </c>
      <c r="B24" s="8">
        <v>42.5</v>
      </c>
      <c r="C24" s="8">
        <v>50</v>
      </c>
      <c r="E24" s="8">
        <v>99.333333333333329</v>
      </c>
      <c r="F24" s="8">
        <v>98.5</v>
      </c>
    </row>
    <row r="25" spans="1:14" x14ac:dyDescent="0.4">
      <c r="A25" s="15">
        <v>21</v>
      </c>
      <c r="B25" s="8">
        <v>99.833333333333329</v>
      </c>
      <c r="C25" s="8">
        <v>79.333333333333329</v>
      </c>
      <c r="E25" s="8">
        <v>91.5</v>
      </c>
      <c r="F25" s="8">
        <v>100</v>
      </c>
    </row>
    <row r="26" spans="1:14" x14ac:dyDescent="0.4">
      <c r="A26" s="15">
        <v>22</v>
      </c>
      <c r="B26" s="8">
        <v>93</v>
      </c>
      <c r="C26" s="8">
        <v>67</v>
      </c>
      <c r="E26" s="8">
        <v>99.166666666666671</v>
      </c>
      <c r="F26" s="8">
        <v>55.5</v>
      </c>
    </row>
    <row r="27" spans="1:14" x14ac:dyDescent="0.4">
      <c r="A27" s="15">
        <v>23</v>
      </c>
      <c r="B27" s="8">
        <v>99.833333333333329</v>
      </c>
      <c r="C27" s="8">
        <v>99.5</v>
      </c>
      <c r="E27" s="8">
        <v>88.833333333333329</v>
      </c>
      <c r="F27" s="8">
        <v>98.666666666666671</v>
      </c>
    </row>
    <row r="28" spans="1:14" x14ac:dyDescent="0.4">
      <c r="A28" s="15">
        <v>24</v>
      </c>
      <c r="B28" s="8">
        <v>100</v>
      </c>
      <c r="C28" s="8">
        <v>100</v>
      </c>
      <c r="E28" s="8">
        <v>99.833333333333329</v>
      </c>
      <c r="F28" s="8">
        <v>83.333333333333329</v>
      </c>
    </row>
    <row r="29" spans="1:14" x14ac:dyDescent="0.4">
      <c r="A29" s="15">
        <v>25</v>
      </c>
      <c r="B29" s="8">
        <v>98.666666666666671</v>
      </c>
      <c r="C29" s="8">
        <v>99.5</v>
      </c>
      <c r="E29" s="8">
        <v>94</v>
      </c>
      <c r="F29" s="8">
        <v>61.833333333333336</v>
      </c>
    </row>
    <row r="30" spans="1:14" x14ac:dyDescent="0.4">
      <c r="A30" s="15">
        <v>26</v>
      </c>
      <c r="B30" s="8">
        <v>98.833333333333329</v>
      </c>
      <c r="C30" s="8">
        <v>55.5</v>
      </c>
      <c r="E30" s="8">
        <v>100</v>
      </c>
      <c r="F30" s="8">
        <v>4.333333333333333</v>
      </c>
    </row>
    <row r="31" spans="1:14" x14ac:dyDescent="0.4">
      <c r="A31" s="15">
        <v>27</v>
      </c>
      <c r="B31" s="8">
        <v>97.5</v>
      </c>
      <c r="C31" s="8">
        <v>99.333333333333329</v>
      </c>
      <c r="E31" s="8">
        <v>99.833333333333329</v>
      </c>
      <c r="F31" s="8">
        <v>97.833333333333329</v>
      </c>
    </row>
    <row r="32" spans="1:14" x14ac:dyDescent="0.4">
      <c r="A32" s="15">
        <v>28</v>
      </c>
      <c r="B32" s="8">
        <v>97.833333333333329</v>
      </c>
      <c r="C32" s="8">
        <v>100</v>
      </c>
      <c r="E32" s="8">
        <v>48.166666666666664</v>
      </c>
      <c r="F32" s="8">
        <v>99.5</v>
      </c>
    </row>
    <row r="33" spans="1:6" x14ac:dyDescent="0.4">
      <c r="A33" s="15">
        <v>29</v>
      </c>
      <c r="B33" s="8">
        <v>91.166666666666671</v>
      </c>
      <c r="C33" s="8">
        <v>86.833333333333329</v>
      </c>
      <c r="E33" s="8">
        <v>100</v>
      </c>
      <c r="F33" s="8">
        <v>92.666666666666671</v>
      </c>
    </row>
    <row r="34" spans="1:6" x14ac:dyDescent="0.4">
      <c r="A34" s="15">
        <v>30</v>
      </c>
      <c r="B34" s="8">
        <v>98</v>
      </c>
      <c r="C34" s="8">
        <v>90.833333333333329</v>
      </c>
      <c r="E34" s="8">
        <v>97.833333333333329</v>
      </c>
      <c r="F34" s="8">
        <v>99.166666666666671</v>
      </c>
    </row>
    <row r="35" spans="1:6" x14ac:dyDescent="0.4">
      <c r="A35" s="15">
        <v>31</v>
      </c>
      <c r="B35" s="8">
        <v>98.666666666666671</v>
      </c>
      <c r="C35" s="8">
        <v>0</v>
      </c>
      <c r="E35" s="8">
        <v>84.833333333333329</v>
      </c>
      <c r="F35" s="8">
        <v>11.333333333333334</v>
      </c>
    </row>
    <row r="36" spans="1:6" x14ac:dyDescent="0.4">
      <c r="A36" s="15">
        <v>32</v>
      </c>
      <c r="B36" s="8">
        <v>99.333333333333329</v>
      </c>
      <c r="C36" s="8">
        <v>0</v>
      </c>
      <c r="E36" s="8">
        <v>99.333333333333329</v>
      </c>
      <c r="F36" s="8">
        <v>98.666666666666671</v>
      </c>
    </row>
    <row r="37" spans="1:6" x14ac:dyDescent="0.4">
      <c r="A37" s="15"/>
    </row>
    <row r="38" spans="1:6" x14ac:dyDescent="0.4">
      <c r="A38" s="15"/>
    </row>
    <row r="39" spans="1:6" x14ac:dyDescent="0.4">
      <c r="A39" s="15"/>
    </row>
    <row r="40" spans="1:6" x14ac:dyDescent="0.4">
      <c r="A40" s="15"/>
    </row>
    <row r="41" spans="1:6" x14ac:dyDescent="0.4">
      <c r="A41" s="15"/>
    </row>
    <row r="42" spans="1:6" x14ac:dyDescent="0.4">
      <c r="A42" s="15"/>
    </row>
    <row r="43" spans="1:6" x14ac:dyDescent="0.4">
      <c r="A43" s="15"/>
    </row>
    <row r="44" spans="1:6" x14ac:dyDescent="0.4">
      <c r="A44" s="15"/>
    </row>
    <row r="45" spans="1:6" x14ac:dyDescent="0.4">
      <c r="A45" s="15"/>
    </row>
    <row r="46" spans="1:6" x14ac:dyDescent="0.4">
      <c r="A46" s="15"/>
    </row>
    <row r="47" spans="1:6" x14ac:dyDescent="0.4">
      <c r="A47" s="15"/>
    </row>
    <row r="48" spans="1:6" x14ac:dyDescent="0.4">
      <c r="A48" s="15"/>
    </row>
    <row r="49" spans="1:1" x14ac:dyDescent="0.4">
      <c r="A49" s="15"/>
    </row>
    <row r="50" spans="1:1" x14ac:dyDescent="0.4">
      <c r="A50" s="15"/>
    </row>
    <row r="51" spans="1:1" x14ac:dyDescent="0.4">
      <c r="A51" s="15"/>
    </row>
    <row r="52" spans="1:1" x14ac:dyDescent="0.4">
      <c r="A52" s="15"/>
    </row>
    <row r="53" spans="1:1" x14ac:dyDescent="0.4">
      <c r="A53" s="15"/>
    </row>
    <row r="54" spans="1:1" x14ac:dyDescent="0.4">
      <c r="A54" s="15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opLeftCell="A10" workbookViewId="0">
      <selection activeCell="A35" sqref="A35:A36"/>
    </sheetView>
  </sheetViews>
  <sheetFormatPr defaultRowHeight="18.75" x14ac:dyDescent="0.4"/>
  <cols>
    <col min="1" max="1" width="9" style="8"/>
    <col min="2" max="3" width="12.625" style="8" customWidth="1"/>
    <col min="4" max="4" width="5.625" style="8" customWidth="1"/>
    <col min="5" max="6" width="12.625" style="8" customWidth="1"/>
    <col min="7" max="7" width="9" style="8"/>
    <col min="8" max="8" width="15.625" style="8" customWidth="1"/>
    <col min="9" max="11" width="12.625" style="8" customWidth="1"/>
    <col min="12" max="12" width="4.875" style="8" customWidth="1"/>
    <col min="13" max="14" width="12.625" style="8" customWidth="1"/>
  </cols>
  <sheetData>
    <row r="1" spans="1:14" x14ac:dyDescent="0.4">
      <c r="B1" s="50" t="s">
        <v>22</v>
      </c>
    </row>
    <row r="2" spans="1:14" x14ac:dyDescent="0.4">
      <c r="B2" s="2" t="s">
        <v>21</v>
      </c>
    </row>
    <row r="3" spans="1:14" x14ac:dyDescent="0.4">
      <c r="B3" s="198" t="s">
        <v>111</v>
      </c>
      <c r="C3" s="199"/>
      <c r="D3" s="63"/>
      <c r="E3" s="199" t="s">
        <v>112</v>
      </c>
      <c r="F3" s="212"/>
      <c r="G3" s="16"/>
      <c r="J3" s="198" t="s">
        <v>111</v>
      </c>
      <c r="K3" s="199"/>
      <c r="L3" s="63"/>
      <c r="M3" s="199" t="s">
        <v>112</v>
      </c>
      <c r="N3" s="212"/>
    </row>
    <row r="4" spans="1:14" x14ac:dyDescent="0.4">
      <c r="A4" s="11"/>
      <c r="B4" s="104" t="s">
        <v>16</v>
      </c>
      <c r="C4" s="105" t="s">
        <v>32</v>
      </c>
      <c r="D4" s="105"/>
      <c r="E4" s="105" t="s">
        <v>33</v>
      </c>
      <c r="F4" s="122" t="s">
        <v>1</v>
      </c>
      <c r="G4" s="16"/>
      <c r="I4" s="21" t="s">
        <v>49</v>
      </c>
      <c r="J4" s="104" t="s">
        <v>16</v>
      </c>
      <c r="K4" s="105" t="s">
        <v>32</v>
      </c>
      <c r="L4" s="105"/>
      <c r="M4" s="105" t="s">
        <v>33</v>
      </c>
      <c r="N4" s="122" t="s">
        <v>1</v>
      </c>
    </row>
    <row r="5" spans="1:14" x14ac:dyDescent="0.4">
      <c r="A5" s="15">
        <v>1</v>
      </c>
      <c r="B5" s="8">
        <v>74.166666666666671</v>
      </c>
      <c r="C5" s="8">
        <v>94</v>
      </c>
      <c r="E5" s="8">
        <v>99.666666666666671</v>
      </c>
      <c r="F5" s="8">
        <v>99.666666666666671</v>
      </c>
      <c r="I5" s="46">
        <v>0.95</v>
      </c>
      <c r="J5" s="44">
        <f>PERCENTILE(B5:B54, 0.95)</f>
        <v>100</v>
      </c>
      <c r="K5" s="43">
        <f>PERCENTILE(C5:C54, 0.95)</f>
        <v>98.575000000000003</v>
      </c>
      <c r="L5" s="43"/>
      <c r="M5" s="43">
        <f>PERCENTILE(E5:E54, 0.95)</f>
        <v>99.816666666666663</v>
      </c>
      <c r="N5" s="42">
        <f>PERCENTILE(F5:F54, 0.95)</f>
        <v>99.391666666666666</v>
      </c>
    </row>
    <row r="6" spans="1:14" x14ac:dyDescent="0.4">
      <c r="A6" s="15">
        <v>2</v>
      </c>
      <c r="B6" s="8">
        <v>95.5</v>
      </c>
      <c r="C6" s="8">
        <v>99.166666666666671</v>
      </c>
      <c r="E6" s="8">
        <v>99.666666666666671</v>
      </c>
      <c r="F6" s="8">
        <v>83.166666666666671</v>
      </c>
      <c r="I6" s="38">
        <v>0.75</v>
      </c>
      <c r="J6" s="17">
        <f>PERCENTILE(B5:B54,0.75)</f>
        <v>98.166666666666671</v>
      </c>
      <c r="K6" s="16">
        <f>PERCENTILE(C5:C54,0.75)</f>
        <v>96.708333333333343</v>
      </c>
      <c r="L6" s="16"/>
      <c r="M6" s="16">
        <f>PERCENTILE(E5:E54,0.75)</f>
        <v>97.791666666666671</v>
      </c>
      <c r="N6" s="15">
        <f>PERCENTILE(F5:F54, 0.75)</f>
        <v>95.875</v>
      </c>
    </row>
    <row r="7" spans="1:14" x14ac:dyDescent="0.4">
      <c r="A7" s="15">
        <v>3</v>
      </c>
      <c r="B7" s="8">
        <v>89.333333333333329</v>
      </c>
      <c r="C7" s="8">
        <v>94</v>
      </c>
      <c r="E7" s="8">
        <v>78.333333333333329</v>
      </c>
      <c r="F7" s="8">
        <v>98</v>
      </c>
      <c r="I7" s="38">
        <v>0.5</v>
      </c>
      <c r="J7" s="17">
        <f>PERCENTILE(B5:B54, 0.5)</f>
        <v>95.833333333333343</v>
      </c>
      <c r="K7" s="16">
        <f>PERCENTILE(C5:C54, 0.5)</f>
        <v>91.916666666666671</v>
      </c>
      <c r="L7" s="16"/>
      <c r="M7" s="16">
        <f>PERCENTILE(E5:E54, 0.5)</f>
        <v>94.75</v>
      </c>
      <c r="N7" s="15">
        <f>PERCENTILE(F5:F54, 0.5)</f>
        <v>86.166666666666657</v>
      </c>
    </row>
    <row r="8" spans="1:14" x14ac:dyDescent="0.4">
      <c r="A8" s="15">
        <v>4</v>
      </c>
      <c r="B8" s="8">
        <v>100</v>
      </c>
      <c r="C8" s="8">
        <v>97.5</v>
      </c>
      <c r="E8" s="8">
        <v>97.166666666666671</v>
      </c>
      <c r="F8" s="8">
        <v>98.833333333333329</v>
      </c>
      <c r="I8" s="38">
        <v>0.25</v>
      </c>
      <c r="J8" s="17">
        <f>PERCENTILE(B5:B54, 0.25)</f>
        <v>89.125</v>
      </c>
      <c r="K8" s="16">
        <f>PERCENTILE(C5:C54, 0.25)</f>
        <v>45.833333333333336</v>
      </c>
      <c r="L8" s="16"/>
      <c r="M8" s="16">
        <f>PERCENTILE(E5:E54, 0.25)</f>
        <v>81.833333333333329</v>
      </c>
      <c r="N8" s="15">
        <f>PERCENTILE(F5:F54, 0.25)</f>
        <v>24.041666666666664</v>
      </c>
    </row>
    <row r="9" spans="1:14" x14ac:dyDescent="0.4">
      <c r="A9" s="15">
        <v>5</v>
      </c>
      <c r="B9" s="8">
        <v>98.166666666666671</v>
      </c>
      <c r="C9" s="8">
        <v>96.833333333333329</v>
      </c>
      <c r="E9" s="8">
        <v>100</v>
      </c>
      <c r="F9" s="8">
        <v>96</v>
      </c>
      <c r="I9" s="41">
        <v>0.05</v>
      </c>
      <c r="J9" s="13">
        <f>PERCENTILE(B5:B54, 0.05)</f>
        <v>50.016666666666659</v>
      </c>
      <c r="K9" s="12">
        <f>PERCENTILE(C5:C54, 0.05)</f>
        <v>0</v>
      </c>
      <c r="L9" s="12"/>
      <c r="M9" s="12">
        <f>PERCENTILE(E5:E54, 0.05)</f>
        <v>20.175000000000001</v>
      </c>
      <c r="N9" s="11">
        <f>PERCENTILE(F5:F54, 0.05)</f>
        <v>0</v>
      </c>
    </row>
    <row r="10" spans="1:14" x14ac:dyDescent="0.4">
      <c r="A10" s="15">
        <v>6</v>
      </c>
      <c r="B10" s="8">
        <v>92</v>
      </c>
      <c r="C10" s="8">
        <v>0</v>
      </c>
      <c r="E10" s="8">
        <v>19.166666666666668</v>
      </c>
      <c r="F10" s="8">
        <v>92.666666666666671</v>
      </c>
      <c r="I10" s="28"/>
    </row>
    <row r="11" spans="1:14" x14ac:dyDescent="0.4">
      <c r="A11" s="15">
        <v>7</v>
      </c>
      <c r="B11" s="8">
        <v>98.166666666666671</v>
      </c>
      <c r="C11" s="8">
        <v>90.666666666666671</v>
      </c>
      <c r="E11" s="8">
        <v>97.5</v>
      </c>
      <c r="F11" s="8">
        <v>51.5</v>
      </c>
      <c r="I11" s="28"/>
    </row>
    <row r="12" spans="1:14" x14ac:dyDescent="0.4">
      <c r="A12" s="15">
        <v>8</v>
      </c>
      <c r="B12" s="8">
        <v>35.166666666666664</v>
      </c>
      <c r="C12" s="8">
        <v>96.333333333333329</v>
      </c>
      <c r="E12" s="8">
        <v>26.833333333333332</v>
      </c>
      <c r="F12" s="8">
        <v>28.166666666666668</v>
      </c>
      <c r="H12" s="22" t="s">
        <v>10</v>
      </c>
      <c r="I12" s="40" t="s">
        <v>14</v>
      </c>
      <c r="J12" s="44">
        <f t="shared" ref="J12:K14" si="0">J5-J6</f>
        <v>1.8333333333333286</v>
      </c>
      <c r="K12" s="43">
        <f t="shared" si="0"/>
        <v>1.86666666666666</v>
      </c>
      <c r="L12" s="43"/>
      <c r="M12" s="43">
        <f t="shared" ref="M12:N14" si="1">M5-M6</f>
        <v>2.0249999999999915</v>
      </c>
      <c r="N12" s="42">
        <f t="shared" si="1"/>
        <v>3.5166666666666657</v>
      </c>
    </row>
    <row r="13" spans="1:14" x14ac:dyDescent="0.4">
      <c r="A13" s="15">
        <v>9</v>
      </c>
      <c r="B13" s="8">
        <v>98.833333333333329</v>
      </c>
      <c r="C13" s="8">
        <v>96.5</v>
      </c>
      <c r="E13" s="8">
        <v>96.833333333333329</v>
      </c>
      <c r="F13" s="8">
        <v>11.666666666666666</v>
      </c>
      <c r="I13" s="39" t="s">
        <v>13</v>
      </c>
      <c r="J13" s="17">
        <f t="shared" si="0"/>
        <v>2.3333333333333286</v>
      </c>
      <c r="K13" s="16">
        <f t="shared" si="0"/>
        <v>4.7916666666666714</v>
      </c>
      <c r="L13" s="16"/>
      <c r="M13" s="16">
        <f t="shared" si="1"/>
        <v>3.0416666666666714</v>
      </c>
      <c r="N13" s="15">
        <f t="shared" si="1"/>
        <v>9.7083333333333428</v>
      </c>
    </row>
    <row r="14" spans="1:14" x14ac:dyDescent="0.4">
      <c r="A14" s="15">
        <v>10</v>
      </c>
      <c r="B14" s="8">
        <v>99.833333333333329</v>
      </c>
      <c r="C14" s="8">
        <v>96.166666666666671</v>
      </c>
      <c r="E14" s="8">
        <v>99.5</v>
      </c>
      <c r="F14" s="8">
        <v>0</v>
      </c>
      <c r="I14" s="39" t="s">
        <v>12</v>
      </c>
      <c r="J14" s="17">
        <f t="shared" si="0"/>
        <v>6.7083333333333428</v>
      </c>
      <c r="K14" s="16">
        <f t="shared" si="0"/>
        <v>46.083333333333336</v>
      </c>
      <c r="L14" s="16"/>
      <c r="M14" s="16">
        <f t="shared" si="1"/>
        <v>12.916666666666671</v>
      </c>
      <c r="N14" s="15">
        <f t="shared" si="1"/>
        <v>62.124999999999993</v>
      </c>
    </row>
    <row r="15" spans="1:14" x14ac:dyDescent="0.4">
      <c r="A15" s="15">
        <v>11</v>
      </c>
      <c r="B15" s="8">
        <v>88.5</v>
      </c>
      <c r="C15" s="8">
        <v>0</v>
      </c>
      <c r="E15" s="8">
        <v>98.833333333333329</v>
      </c>
      <c r="F15" s="8">
        <v>64</v>
      </c>
      <c r="I15" s="38">
        <v>0.25</v>
      </c>
      <c r="J15" s="17">
        <f>J8</f>
        <v>89.125</v>
      </c>
      <c r="K15" s="16">
        <f>K8</f>
        <v>45.833333333333336</v>
      </c>
      <c r="L15" s="16"/>
      <c r="M15" s="16">
        <f>M8</f>
        <v>81.833333333333329</v>
      </c>
      <c r="N15" s="15">
        <f>N8</f>
        <v>24.041666666666664</v>
      </c>
    </row>
    <row r="16" spans="1:14" x14ac:dyDescent="0.4">
      <c r="A16" s="15">
        <v>12</v>
      </c>
      <c r="B16" s="8">
        <v>99.5</v>
      </c>
      <c r="C16" s="8">
        <v>87.5</v>
      </c>
      <c r="E16" s="8">
        <v>93.666666666666671</v>
      </c>
      <c r="F16" s="8">
        <v>97.5</v>
      </c>
      <c r="I16" s="37" t="s">
        <v>11</v>
      </c>
      <c r="J16" s="13">
        <f>J8-J9</f>
        <v>39.108333333333341</v>
      </c>
      <c r="K16" s="12">
        <f>K8-K9</f>
        <v>45.833333333333336</v>
      </c>
      <c r="L16" s="12"/>
      <c r="M16" s="12">
        <f>M8-M9</f>
        <v>61.658333333333331</v>
      </c>
      <c r="N16" s="11">
        <f>N8-N9</f>
        <v>24.041666666666664</v>
      </c>
    </row>
    <row r="17" spans="1:14" x14ac:dyDescent="0.4">
      <c r="A17" s="15">
        <v>13</v>
      </c>
      <c r="B17" s="8">
        <v>97.666666666666671</v>
      </c>
      <c r="C17" s="8">
        <v>98.666666666666671</v>
      </c>
      <c r="E17" s="8">
        <v>98.666666666666671</v>
      </c>
      <c r="F17" s="8">
        <v>99.166666666666671</v>
      </c>
      <c r="I17" s="28"/>
    </row>
    <row r="18" spans="1:14" x14ac:dyDescent="0.4">
      <c r="A18" s="15">
        <v>14</v>
      </c>
      <c r="B18" s="8">
        <v>93.333333333333329</v>
      </c>
      <c r="C18" s="8">
        <v>56.166666666666664</v>
      </c>
      <c r="E18" s="8">
        <v>93.666666666666671</v>
      </c>
      <c r="F18" s="8">
        <v>94.333333333333329</v>
      </c>
      <c r="I18" s="28"/>
    </row>
    <row r="19" spans="1:14" x14ac:dyDescent="0.4">
      <c r="A19" s="15">
        <v>15</v>
      </c>
      <c r="B19" s="8">
        <v>97.333333333333329</v>
      </c>
      <c r="C19" s="8">
        <v>97.5</v>
      </c>
      <c r="E19" s="8">
        <v>50.166666666666664</v>
      </c>
      <c r="F19" s="8">
        <v>86.5</v>
      </c>
      <c r="I19" s="27" t="s">
        <v>57</v>
      </c>
      <c r="J19" s="64">
        <f>SUM(B5:B54)/COUNT(B5:B54)</f>
        <v>88.776041666666643</v>
      </c>
      <c r="K19" s="63">
        <f>SUM(C5:C54)/COUNT(C5:C54)</f>
        <v>69.838541666666686</v>
      </c>
      <c r="L19" s="63"/>
      <c r="M19" s="63">
        <f>SUM(E5:E54)/COUNT(E5:E54)</f>
        <v>81.645833333333357</v>
      </c>
      <c r="N19" s="65">
        <f>SUM(F5:F54)/COUNT(F5:F54)</f>
        <v>64.864583333333329</v>
      </c>
    </row>
    <row r="20" spans="1:14" x14ac:dyDescent="0.4">
      <c r="A20" s="15">
        <v>16</v>
      </c>
      <c r="B20" s="8">
        <v>95.5</v>
      </c>
      <c r="C20" s="8">
        <v>0</v>
      </c>
      <c r="E20" s="8">
        <v>91.833333333333329</v>
      </c>
      <c r="F20" s="8">
        <v>0</v>
      </c>
    </row>
    <row r="21" spans="1:14" x14ac:dyDescent="0.4">
      <c r="A21" s="15">
        <v>17</v>
      </c>
      <c r="B21" s="8">
        <v>93.833333333333329</v>
      </c>
      <c r="C21" s="8">
        <v>61</v>
      </c>
      <c r="E21" s="8">
        <v>92.833333333333329</v>
      </c>
      <c r="F21" s="8">
        <v>85.833333333333329</v>
      </c>
    </row>
    <row r="22" spans="1:14" x14ac:dyDescent="0.4">
      <c r="A22" s="15">
        <v>18</v>
      </c>
      <c r="B22" s="8">
        <v>97.833333333333329</v>
      </c>
      <c r="C22" s="8">
        <v>93.166666666666671</v>
      </c>
      <c r="E22" s="8">
        <v>98.833333333333329</v>
      </c>
      <c r="F22" s="8">
        <v>0.5</v>
      </c>
      <c r="H22" s="22" t="s">
        <v>5</v>
      </c>
      <c r="I22" s="130" t="s">
        <v>58</v>
      </c>
      <c r="J22" s="130" t="s">
        <v>59</v>
      </c>
    </row>
    <row r="23" spans="1:14" x14ac:dyDescent="0.4">
      <c r="A23" s="15">
        <v>19</v>
      </c>
      <c r="B23" s="8">
        <v>97.166666666666671</v>
      </c>
      <c r="C23" s="8">
        <v>93.666666666666671</v>
      </c>
      <c r="E23" s="8">
        <v>94.666666666666671</v>
      </c>
      <c r="F23" s="8">
        <v>89</v>
      </c>
      <c r="I23" s="23">
        <f>(J19-K19)/J19</f>
        <v>0.21331768847169216</v>
      </c>
      <c r="J23" s="23">
        <f>(M19-N19)/M19</f>
        <v>0.20553712681806613</v>
      </c>
    </row>
    <row r="24" spans="1:14" x14ac:dyDescent="0.4">
      <c r="A24" s="15">
        <v>20</v>
      </c>
      <c r="B24" s="8">
        <v>99.833333333333329</v>
      </c>
      <c r="C24" s="8">
        <v>98.5</v>
      </c>
      <c r="E24" s="8">
        <v>83</v>
      </c>
      <c r="F24" s="8">
        <v>77.333333333333329</v>
      </c>
    </row>
    <row r="25" spans="1:14" x14ac:dyDescent="0.4">
      <c r="A25" s="15">
        <v>21</v>
      </c>
      <c r="B25" s="8">
        <v>96.166666666666671</v>
      </c>
      <c r="C25" s="8">
        <v>13.166666666666666</v>
      </c>
      <c r="E25" s="8">
        <v>52</v>
      </c>
      <c r="F25" s="8">
        <v>96</v>
      </c>
    </row>
    <row r="26" spans="1:14" x14ac:dyDescent="0.4">
      <c r="A26" s="15">
        <v>22</v>
      </c>
      <c r="B26" s="8">
        <v>78.333333333333329</v>
      </c>
      <c r="C26" s="8">
        <v>77.666666666666671</v>
      </c>
      <c r="E26" s="8">
        <v>94.833333333333329</v>
      </c>
      <c r="F26" s="8">
        <v>80.833333333333329</v>
      </c>
    </row>
    <row r="27" spans="1:14" x14ac:dyDescent="0.4">
      <c r="A27" s="15">
        <v>23</v>
      </c>
      <c r="B27" s="8">
        <v>100</v>
      </c>
      <c r="C27" s="8">
        <v>98.333333333333329</v>
      </c>
      <c r="E27" s="8">
        <v>21</v>
      </c>
      <c r="F27" s="8">
        <v>88</v>
      </c>
    </row>
    <row r="28" spans="1:14" x14ac:dyDescent="0.4">
      <c r="A28" s="15">
        <v>24</v>
      </c>
      <c r="B28" s="8">
        <v>81</v>
      </c>
      <c r="C28" s="8">
        <v>0</v>
      </c>
      <c r="E28" s="8">
        <v>100</v>
      </c>
      <c r="F28" s="8">
        <v>99.666666666666671</v>
      </c>
    </row>
    <row r="29" spans="1:14" x14ac:dyDescent="0.4">
      <c r="A29" s="15">
        <v>25</v>
      </c>
      <c r="B29" s="8">
        <v>97.666666666666671</v>
      </c>
      <c r="C29" s="8">
        <v>48.5</v>
      </c>
      <c r="E29" s="8">
        <v>97</v>
      </c>
      <c r="F29" s="8">
        <v>92.166666666666671</v>
      </c>
    </row>
    <row r="30" spans="1:14" x14ac:dyDescent="0.4">
      <c r="A30" s="15">
        <v>26</v>
      </c>
      <c r="B30" s="8">
        <v>82.5</v>
      </c>
      <c r="C30" s="8">
        <v>46.833333333333336</v>
      </c>
      <c r="E30" s="8">
        <v>93.166666666666671</v>
      </c>
      <c r="F30" s="8">
        <v>95.833333333333329</v>
      </c>
    </row>
    <row r="31" spans="1:14" x14ac:dyDescent="0.4">
      <c r="A31" s="15">
        <v>27</v>
      </c>
      <c r="B31" s="8">
        <v>95.5</v>
      </c>
      <c r="C31" s="8">
        <v>40.333333333333336</v>
      </c>
      <c r="E31" s="8">
        <v>95.166666666666671</v>
      </c>
      <c r="F31" s="8">
        <v>0</v>
      </c>
    </row>
    <row r="32" spans="1:14" x14ac:dyDescent="0.4">
      <c r="A32" s="15">
        <v>28</v>
      </c>
      <c r="B32" s="8">
        <v>62.166666666666664</v>
      </c>
      <c r="C32" s="8">
        <v>42.833333333333336</v>
      </c>
      <c r="E32" s="8">
        <v>94.833333333333329</v>
      </c>
      <c r="F32" s="8">
        <v>7.833333333333333</v>
      </c>
    </row>
    <row r="33" spans="1:6" x14ac:dyDescent="0.4">
      <c r="A33" s="15">
        <v>29</v>
      </c>
      <c r="B33" s="8">
        <v>93.5</v>
      </c>
      <c r="C33" s="8">
        <v>96.666666666666671</v>
      </c>
      <c r="E33" s="8">
        <v>95.833333333333329</v>
      </c>
      <c r="F33" s="8">
        <v>5.166666666666667</v>
      </c>
    </row>
    <row r="34" spans="1:6" x14ac:dyDescent="0.4">
      <c r="A34" s="15">
        <v>30</v>
      </c>
      <c r="B34" s="8">
        <v>98.166666666666671</v>
      </c>
      <c r="C34" s="8">
        <v>42.5</v>
      </c>
      <c r="E34" s="8">
        <v>0.83333333333333337</v>
      </c>
      <c r="F34" s="8">
        <v>90.333333333333329</v>
      </c>
    </row>
    <row r="35" spans="1:6" x14ac:dyDescent="0.4">
      <c r="A35" s="15">
        <v>31</v>
      </c>
      <c r="B35" s="8">
        <v>100</v>
      </c>
      <c r="C35" s="8">
        <v>96.833333333333329</v>
      </c>
      <c r="E35" s="8">
        <v>67.833333333333329</v>
      </c>
      <c r="F35" s="8">
        <v>7.666666666666667</v>
      </c>
    </row>
    <row r="36" spans="1:6" x14ac:dyDescent="0.4">
      <c r="A36" s="15">
        <v>32</v>
      </c>
      <c r="B36" s="8">
        <v>14.166666666666666</v>
      </c>
      <c r="C36" s="8">
        <v>83.833333333333329</v>
      </c>
      <c r="E36" s="8">
        <v>89.333333333333329</v>
      </c>
      <c r="F36" s="8">
        <v>58.333333333333336</v>
      </c>
    </row>
    <row r="37" spans="1:6" x14ac:dyDescent="0.4">
      <c r="A37" s="15"/>
    </row>
    <row r="38" spans="1:6" x14ac:dyDescent="0.4">
      <c r="A38" s="15"/>
    </row>
    <row r="39" spans="1:6" x14ac:dyDescent="0.4">
      <c r="A39" s="15"/>
    </row>
    <row r="40" spans="1:6" x14ac:dyDescent="0.4">
      <c r="A40" s="15"/>
    </row>
    <row r="41" spans="1:6" x14ac:dyDescent="0.4">
      <c r="A41" s="15"/>
    </row>
    <row r="42" spans="1:6" x14ac:dyDescent="0.4">
      <c r="A42" s="15"/>
    </row>
    <row r="43" spans="1:6" x14ac:dyDescent="0.4">
      <c r="A43" s="15"/>
    </row>
    <row r="44" spans="1:6" x14ac:dyDescent="0.4">
      <c r="A44" s="15"/>
    </row>
    <row r="45" spans="1:6" x14ac:dyDescent="0.4">
      <c r="A45" s="15"/>
    </row>
    <row r="46" spans="1:6" x14ac:dyDescent="0.4">
      <c r="A46" s="15"/>
    </row>
    <row r="47" spans="1:6" x14ac:dyDescent="0.4">
      <c r="A47" s="15"/>
    </row>
    <row r="48" spans="1:6" x14ac:dyDescent="0.4">
      <c r="A48" s="15"/>
    </row>
    <row r="49" spans="1:1" x14ac:dyDescent="0.4">
      <c r="A49" s="15"/>
    </row>
    <row r="50" spans="1:1" x14ac:dyDescent="0.4">
      <c r="A50" s="15"/>
    </row>
    <row r="51" spans="1:1" x14ac:dyDescent="0.4">
      <c r="A51" s="15"/>
    </row>
    <row r="52" spans="1:1" x14ac:dyDescent="0.4">
      <c r="A52" s="15"/>
    </row>
    <row r="53" spans="1:1" x14ac:dyDescent="0.4">
      <c r="A53" s="15"/>
    </row>
    <row r="54" spans="1:1" x14ac:dyDescent="0.4">
      <c r="A54" s="15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opLeftCell="A19" workbookViewId="0">
      <selection sqref="A1:N1048576"/>
    </sheetView>
  </sheetViews>
  <sheetFormatPr defaultRowHeight="18.75" x14ac:dyDescent="0.4"/>
  <cols>
    <col min="1" max="1" width="9" style="8"/>
    <col min="2" max="3" width="12.625" style="8" customWidth="1"/>
    <col min="4" max="4" width="5.625" style="8" customWidth="1"/>
    <col min="5" max="6" width="12.625" style="8" customWidth="1"/>
    <col min="7" max="7" width="9" style="8"/>
    <col min="8" max="8" width="15.625" style="8" customWidth="1"/>
    <col min="9" max="11" width="12.625" style="8" customWidth="1"/>
    <col min="12" max="12" width="4.875" style="8" customWidth="1"/>
    <col min="13" max="14" width="12.625" style="8" customWidth="1"/>
  </cols>
  <sheetData>
    <row r="1" spans="1:14" x14ac:dyDescent="0.4">
      <c r="B1" s="50" t="s">
        <v>22</v>
      </c>
    </row>
    <row r="2" spans="1:14" x14ac:dyDescent="0.4">
      <c r="B2" s="2" t="s">
        <v>21</v>
      </c>
    </row>
    <row r="3" spans="1:14" x14ac:dyDescent="0.4">
      <c r="B3" s="198" t="s">
        <v>111</v>
      </c>
      <c r="C3" s="199"/>
      <c r="D3" s="63"/>
      <c r="E3" s="199" t="s">
        <v>112</v>
      </c>
      <c r="F3" s="212"/>
      <c r="G3" s="16"/>
      <c r="J3" s="198" t="s">
        <v>111</v>
      </c>
      <c r="K3" s="199"/>
      <c r="L3" s="63"/>
      <c r="M3" s="199" t="s">
        <v>112</v>
      </c>
      <c r="N3" s="212"/>
    </row>
    <row r="4" spans="1:14" x14ac:dyDescent="0.4">
      <c r="A4" s="11"/>
      <c r="B4" s="104" t="s">
        <v>16</v>
      </c>
      <c r="C4" s="105" t="s">
        <v>32</v>
      </c>
      <c r="D4" s="105"/>
      <c r="E4" s="105" t="s">
        <v>33</v>
      </c>
      <c r="F4" s="122" t="s">
        <v>1</v>
      </c>
      <c r="G4" s="16"/>
      <c r="I4" s="21" t="s">
        <v>49</v>
      </c>
      <c r="J4" s="104" t="s">
        <v>16</v>
      </c>
      <c r="K4" s="105" t="s">
        <v>32</v>
      </c>
      <c r="L4" s="105"/>
      <c r="M4" s="105" t="s">
        <v>33</v>
      </c>
      <c r="N4" s="122" t="s">
        <v>1</v>
      </c>
    </row>
    <row r="5" spans="1:14" x14ac:dyDescent="0.4">
      <c r="A5" s="15">
        <v>1</v>
      </c>
      <c r="B5" s="8">
        <v>95.166666666666671</v>
      </c>
      <c r="C5" s="8">
        <v>10.333333333333334</v>
      </c>
      <c r="E5" s="8">
        <v>14.833333333333334</v>
      </c>
      <c r="F5" s="8">
        <v>97</v>
      </c>
      <c r="I5" s="46">
        <v>0.95</v>
      </c>
      <c r="J5" s="44">
        <f>PERCENTILE(B5:B54, 0.95)</f>
        <v>99.74166666666666</v>
      </c>
      <c r="K5" s="43">
        <f>PERCENTILE(C5:C54, 0.95)</f>
        <v>99.166666666666671</v>
      </c>
      <c r="L5" s="43"/>
      <c r="M5" s="43">
        <f>PERCENTILE(E5:E54, 0.95)</f>
        <v>99.5</v>
      </c>
      <c r="N5" s="42">
        <f>PERCENTILE(F5:F54, 0.95)</f>
        <v>99.575000000000003</v>
      </c>
    </row>
    <row r="6" spans="1:14" x14ac:dyDescent="0.4">
      <c r="A6" s="15">
        <v>2</v>
      </c>
      <c r="B6" s="8">
        <v>70.166666666666671</v>
      </c>
      <c r="C6" s="8">
        <v>13.333333333333334</v>
      </c>
      <c r="E6" s="8">
        <v>57</v>
      </c>
      <c r="F6" s="8">
        <v>51.5</v>
      </c>
      <c r="I6" s="38">
        <v>0.75</v>
      </c>
      <c r="J6" s="17">
        <f>PERCENTILE(B5:B54,0.75)</f>
        <v>99.5</v>
      </c>
      <c r="K6" s="16">
        <f>PERCENTILE(C5:C54,0.75)</f>
        <v>96.75</v>
      </c>
      <c r="L6" s="16"/>
      <c r="M6" s="16">
        <f>PERCENTILE(E5:E54,0.75)</f>
        <v>97.708333333333343</v>
      </c>
      <c r="N6" s="15">
        <f>PERCENTILE(F5:F54, 0.75)</f>
        <v>97</v>
      </c>
    </row>
    <row r="7" spans="1:14" x14ac:dyDescent="0.4">
      <c r="A7" s="15">
        <v>3</v>
      </c>
      <c r="B7" s="8">
        <v>97.333333333333329</v>
      </c>
      <c r="C7" s="8">
        <v>99.166666666666671</v>
      </c>
      <c r="E7" s="8">
        <v>70.166666666666671</v>
      </c>
      <c r="F7" s="8">
        <v>17.333333333333332</v>
      </c>
      <c r="I7" s="38">
        <v>0.5</v>
      </c>
      <c r="J7" s="17">
        <f>PERCENTILE(B5:B54, 0.5)</f>
        <v>96.916666666666657</v>
      </c>
      <c r="K7" s="16">
        <f>PERCENTILE(C5:C54, 0.5)</f>
        <v>74.75</v>
      </c>
      <c r="L7" s="16"/>
      <c r="M7" s="16">
        <f>PERCENTILE(E5:E54, 0.5)</f>
        <v>94.333333333333329</v>
      </c>
      <c r="N7" s="15">
        <f>PERCENTILE(F5:F54, 0.5)</f>
        <v>90.833333333333329</v>
      </c>
    </row>
    <row r="8" spans="1:14" x14ac:dyDescent="0.4">
      <c r="A8" s="15">
        <v>4</v>
      </c>
      <c r="B8" s="8">
        <v>94.833333333333329</v>
      </c>
      <c r="C8" s="8">
        <v>60.666666666666664</v>
      </c>
      <c r="E8" s="8">
        <v>97.166666666666671</v>
      </c>
      <c r="F8" s="8">
        <v>97.666666666666671</v>
      </c>
      <c r="I8" s="38">
        <v>0.25</v>
      </c>
      <c r="J8" s="17">
        <f>PERCENTILE(B5:B54, 0.25)</f>
        <v>93.125</v>
      </c>
      <c r="K8" s="16">
        <f>PERCENTILE(C5:C54, 0.25)</f>
        <v>50.708333333333336</v>
      </c>
      <c r="L8" s="16"/>
      <c r="M8" s="16">
        <f>PERCENTILE(E5:E54, 0.25)</f>
        <v>72.666666666666671</v>
      </c>
      <c r="N8" s="15">
        <f>PERCENTILE(F5:F54, 0.25)</f>
        <v>80.666666666666657</v>
      </c>
    </row>
    <row r="9" spans="1:14" x14ac:dyDescent="0.4">
      <c r="A9" s="15">
        <v>5</v>
      </c>
      <c r="B9" s="8">
        <v>99.666666666666671</v>
      </c>
      <c r="C9" s="8">
        <v>98</v>
      </c>
      <c r="E9" s="8">
        <v>73.5</v>
      </c>
      <c r="F9" s="8">
        <v>95.166666666666671</v>
      </c>
      <c r="I9" s="41">
        <v>0.05</v>
      </c>
      <c r="J9" s="13">
        <f>PERCENTILE(B5:B54, 0.05)</f>
        <v>73.375</v>
      </c>
      <c r="K9" s="12">
        <f>PERCENTILE(C5:C54, 0.05)</f>
        <v>0.36666666666666653</v>
      </c>
      <c r="L9" s="12"/>
      <c r="M9" s="12">
        <f>PERCENTILE(E5:E54, 0.05)</f>
        <v>5.4999999999999982</v>
      </c>
      <c r="N9" s="11">
        <f>PERCENTILE(F5:F54, 0.05)</f>
        <v>28.974999999999994</v>
      </c>
    </row>
    <row r="10" spans="1:14" x14ac:dyDescent="0.4">
      <c r="A10" s="15">
        <v>6</v>
      </c>
      <c r="B10" s="8">
        <v>93.5</v>
      </c>
      <c r="C10" s="8">
        <v>0</v>
      </c>
      <c r="E10" s="8">
        <v>99.166666666666671</v>
      </c>
      <c r="F10" s="8">
        <v>91.333333333333329</v>
      </c>
      <c r="I10" s="28"/>
    </row>
    <row r="11" spans="1:14" x14ac:dyDescent="0.4">
      <c r="A11" s="15">
        <v>7</v>
      </c>
      <c r="B11" s="8">
        <v>95.333333333333329</v>
      </c>
      <c r="C11" s="8">
        <v>97</v>
      </c>
      <c r="E11" s="8">
        <v>95.333333333333329</v>
      </c>
      <c r="F11" s="8">
        <v>95.833333333333329</v>
      </c>
      <c r="I11" s="28"/>
    </row>
    <row r="12" spans="1:14" x14ac:dyDescent="0.4">
      <c r="A12" s="15">
        <v>8</v>
      </c>
      <c r="B12" s="8">
        <v>96.5</v>
      </c>
      <c r="C12" s="8">
        <v>65.166666666666671</v>
      </c>
      <c r="E12" s="8">
        <v>82.833333333333329</v>
      </c>
      <c r="F12" s="8">
        <v>10.333333333333334</v>
      </c>
      <c r="H12" s="22" t="s">
        <v>10</v>
      </c>
      <c r="I12" s="40" t="s">
        <v>14</v>
      </c>
      <c r="J12" s="44">
        <f t="shared" ref="J12:K14" si="0">J5-J6</f>
        <v>0.24166666666666003</v>
      </c>
      <c r="K12" s="43">
        <f t="shared" si="0"/>
        <v>2.4166666666666714</v>
      </c>
      <c r="L12" s="43"/>
      <c r="M12" s="43">
        <f t="shared" ref="M12:N14" si="1">M5-M6</f>
        <v>1.7916666666666572</v>
      </c>
      <c r="N12" s="42">
        <f t="shared" si="1"/>
        <v>2.5750000000000028</v>
      </c>
    </row>
    <row r="13" spans="1:14" x14ac:dyDescent="0.4">
      <c r="A13" s="15">
        <v>9</v>
      </c>
      <c r="B13" s="8">
        <v>76</v>
      </c>
      <c r="C13" s="8">
        <v>97</v>
      </c>
      <c r="E13" s="8">
        <v>93.333333333333329</v>
      </c>
      <c r="F13" s="8">
        <v>99.5</v>
      </c>
      <c r="I13" s="39" t="s">
        <v>13</v>
      </c>
      <c r="J13" s="17">
        <f t="shared" si="0"/>
        <v>2.5833333333333428</v>
      </c>
      <c r="K13" s="16">
        <f t="shared" si="0"/>
        <v>22</v>
      </c>
      <c r="L13" s="16"/>
      <c r="M13" s="16">
        <f t="shared" si="1"/>
        <v>3.3750000000000142</v>
      </c>
      <c r="N13" s="15">
        <f t="shared" si="1"/>
        <v>6.1666666666666714</v>
      </c>
    </row>
    <row r="14" spans="1:14" x14ac:dyDescent="0.4">
      <c r="A14" s="15">
        <v>10</v>
      </c>
      <c r="B14" s="8">
        <v>98.5</v>
      </c>
      <c r="C14" s="8">
        <v>95</v>
      </c>
      <c r="E14" s="8">
        <v>96</v>
      </c>
      <c r="F14" s="8">
        <v>99.666666666666671</v>
      </c>
      <c r="I14" s="39" t="s">
        <v>12</v>
      </c>
      <c r="J14" s="17">
        <f t="shared" si="0"/>
        <v>3.7916666666666572</v>
      </c>
      <c r="K14" s="16">
        <f t="shared" si="0"/>
        <v>24.041666666666664</v>
      </c>
      <c r="L14" s="16"/>
      <c r="M14" s="16">
        <f t="shared" si="1"/>
        <v>21.666666666666657</v>
      </c>
      <c r="N14" s="15">
        <f t="shared" si="1"/>
        <v>10.166666666666671</v>
      </c>
    </row>
    <row r="15" spans="1:14" x14ac:dyDescent="0.4">
      <c r="A15" s="15">
        <v>11</v>
      </c>
      <c r="B15" s="8">
        <v>99.5</v>
      </c>
      <c r="C15" s="8">
        <v>25.666666666666668</v>
      </c>
      <c r="E15" s="8">
        <v>98.333333333333329</v>
      </c>
      <c r="F15" s="8">
        <v>90.333333333333329</v>
      </c>
      <c r="I15" s="38">
        <v>0.25</v>
      </c>
      <c r="J15" s="17">
        <f>J8</f>
        <v>93.125</v>
      </c>
      <c r="K15" s="16">
        <f>K8</f>
        <v>50.708333333333336</v>
      </c>
      <c r="L15" s="16"/>
      <c r="M15" s="16">
        <f>M8</f>
        <v>72.666666666666671</v>
      </c>
      <c r="N15" s="15">
        <f>N8</f>
        <v>80.666666666666657</v>
      </c>
    </row>
    <row r="16" spans="1:14" x14ac:dyDescent="0.4">
      <c r="A16" s="15">
        <v>12</v>
      </c>
      <c r="B16" s="8">
        <v>99.833333333333329</v>
      </c>
      <c r="C16" s="8">
        <v>74.166666666666671</v>
      </c>
      <c r="E16" s="8">
        <v>91.5</v>
      </c>
      <c r="F16" s="8">
        <v>81.833333333333329</v>
      </c>
      <c r="I16" s="37" t="s">
        <v>11</v>
      </c>
      <c r="J16" s="13">
        <f>J8-J9</f>
        <v>19.75</v>
      </c>
      <c r="K16" s="12">
        <f>K8-K9</f>
        <v>50.341666666666669</v>
      </c>
      <c r="L16" s="12"/>
      <c r="M16" s="12">
        <f>M8-M9</f>
        <v>67.166666666666671</v>
      </c>
      <c r="N16" s="11">
        <f>N8-N9</f>
        <v>51.691666666666663</v>
      </c>
    </row>
    <row r="17" spans="1:14" x14ac:dyDescent="0.4">
      <c r="A17" s="15">
        <v>13</v>
      </c>
      <c r="B17" s="8">
        <v>95.5</v>
      </c>
      <c r="C17" s="8">
        <v>80.666666666666671</v>
      </c>
      <c r="E17" s="8">
        <v>99</v>
      </c>
      <c r="F17" s="8">
        <v>83.833333333333329</v>
      </c>
      <c r="I17" s="28"/>
    </row>
    <row r="18" spans="1:14" x14ac:dyDescent="0.4">
      <c r="A18" s="15">
        <v>14</v>
      </c>
      <c r="B18" s="8">
        <v>81.166666666666671</v>
      </c>
      <c r="C18" s="8">
        <v>1.8333333333333333</v>
      </c>
      <c r="E18" s="8">
        <v>58.333333333333336</v>
      </c>
      <c r="F18" s="8">
        <v>95.166666666666671</v>
      </c>
      <c r="I18" s="28"/>
    </row>
    <row r="19" spans="1:14" x14ac:dyDescent="0.4">
      <c r="A19" s="15">
        <v>15</v>
      </c>
      <c r="B19" s="8">
        <v>99.666666666666671</v>
      </c>
      <c r="C19" s="8">
        <v>86.833333333333329</v>
      </c>
      <c r="E19" s="8">
        <v>99.5</v>
      </c>
      <c r="F19" s="8">
        <v>88</v>
      </c>
      <c r="I19" s="27" t="s">
        <v>57</v>
      </c>
      <c r="J19" s="64">
        <f>SUM(B5:B54)/COUNT(B5:B54)</f>
        <v>93.65625</v>
      </c>
      <c r="K19" s="63">
        <f>SUM(C5:C54)/COUNT(C5:C54)</f>
        <v>65.901041666666657</v>
      </c>
      <c r="L19" s="63"/>
      <c r="M19" s="63">
        <f>SUM(E5:E54)/COUNT(E5:E54)</f>
        <v>77.375000000000014</v>
      </c>
      <c r="N19" s="65">
        <f>SUM(F5:F54)/COUNT(F5:F54)</f>
        <v>81.21875</v>
      </c>
    </row>
    <row r="20" spans="1:14" x14ac:dyDescent="0.4">
      <c r="A20" s="15">
        <v>16</v>
      </c>
      <c r="B20" s="8">
        <v>92</v>
      </c>
      <c r="C20" s="8">
        <v>56</v>
      </c>
      <c r="E20" s="8">
        <v>97.666666666666671</v>
      </c>
      <c r="F20" s="8">
        <v>96.833333333333329</v>
      </c>
    </row>
    <row r="21" spans="1:14" x14ac:dyDescent="0.4">
      <c r="A21" s="15">
        <v>17</v>
      </c>
      <c r="B21" s="8">
        <v>96.166666666666671</v>
      </c>
      <c r="C21" s="8">
        <v>99.166666666666671</v>
      </c>
      <c r="E21" s="8">
        <v>10</v>
      </c>
      <c r="F21" s="8">
        <v>71.833333333333329</v>
      </c>
    </row>
    <row r="22" spans="1:14" x14ac:dyDescent="0.4">
      <c r="A22" s="15">
        <v>18</v>
      </c>
      <c r="B22" s="8">
        <v>97.333333333333329</v>
      </c>
      <c r="C22" s="8">
        <v>91.833333333333329</v>
      </c>
      <c r="E22" s="8">
        <v>79.166666666666671</v>
      </c>
      <c r="F22" s="8">
        <v>97</v>
      </c>
      <c r="H22" s="22" t="s">
        <v>5</v>
      </c>
      <c r="I22" s="130" t="s">
        <v>58</v>
      </c>
      <c r="J22" s="130" t="s">
        <v>59</v>
      </c>
    </row>
    <row r="23" spans="1:14" x14ac:dyDescent="0.4">
      <c r="A23" s="15">
        <v>19</v>
      </c>
      <c r="B23" s="8">
        <v>99.5</v>
      </c>
      <c r="C23" s="8">
        <v>73.833333333333329</v>
      </c>
      <c r="E23" s="8">
        <v>98.5</v>
      </c>
      <c r="F23" s="8">
        <v>94.666666666666671</v>
      </c>
      <c r="I23" s="23">
        <f>(J19-K19)/J19</f>
        <v>0.29635190746301865</v>
      </c>
      <c r="J23" s="23">
        <f>(M19-N19)/M19</f>
        <v>-4.9676898222940032E-2</v>
      </c>
    </row>
    <row r="24" spans="1:14" x14ac:dyDescent="0.4">
      <c r="A24" s="15">
        <v>20</v>
      </c>
      <c r="B24" s="8">
        <v>99.5</v>
      </c>
      <c r="C24" s="8">
        <v>0</v>
      </c>
      <c r="E24" s="8">
        <v>97.666666666666671</v>
      </c>
      <c r="F24" s="8">
        <v>38.5</v>
      </c>
    </row>
    <row r="25" spans="1:14" x14ac:dyDescent="0.4">
      <c r="A25" s="15">
        <v>21</v>
      </c>
      <c r="B25" s="8">
        <v>99.333333333333329</v>
      </c>
      <c r="C25" s="8">
        <v>97</v>
      </c>
      <c r="E25" s="8">
        <v>100</v>
      </c>
      <c r="F25" s="8">
        <v>97</v>
      </c>
    </row>
    <row r="26" spans="1:14" x14ac:dyDescent="0.4">
      <c r="A26" s="15">
        <v>22</v>
      </c>
      <c r="B26" s="8">
        <v>64.666666666666671</v>
      </c>
      <c r="C26" s="8">
        <v>81.333333333333329</v>
      </c>
      <c r="E26" s="8">
        <v>96.5</v>
      </c>
      <c r="F26" s="8">
        <v>89.333333333333329</v>
      </c>
    </row>
    <row r="27" spans="1:14" x14ac:dyDescent="0.4">
      <c r="A27" s="15">
        <v>23</v>
      </c>
      <c r="B27" s="8">
        <v>99.666666666666671</v>
      </c>
      <c r="C27" s="8">
        <v>34.833333333333336</v>
      </c>
      <c r="E27" s="8">
        <v>97.833333333333329</v>
      </c>
      <c r="F27" s="8">
        <v>98.666666666666671</v>
      </c>
    </row>
    <row r="28" spans="1:14" x14ac:dyDescent="0.4">
      <c r="A28" s="15">
        <v>24</v>
      </c>
      <c r="B28" s="8">
        <v>90.333333333333329</v>
      </c>
      <c r="C28" s="8">
        <v>98.666666666666671</v>
      </c>
      <c r="E28" s="8">
        <v>97.5</v>
      </c>
      <c r="F28" s="8">
        <v>100</v>
      </c>
    </row>
    <row r="29" spans="1:14" x14ac:dyDescent="0.4">
      <c r="A29" s="15">
        <v>25</v>
      </c>
      <c r="B29" s="8">
        <v>97.666666666666671</v>
      </c>
      <c r="C29" s="8">
        <v>93.166666666666671</v>
      </c>
      <c r="E29" s="8">
        <v>0</v>
      </c>
      <c r="F29" s="8">
        <v>98.833333333333329</v>
      </c>
    </row>
    <row r="30" spans="1:14" x14ac:dyDescent="0.4">
      <c r="A30" s="15">
        <v>26</v>
      </c>
      <c r="B30" s="8">
        <v>97.5</v>
      </c>
      <c r="C30" s="8">
        <v>67.333333333333329</v>
      </c>
      <c r="E30" s="8">
        <v>99.5</v>
      </c>
      <c r="F30" s="8">
        <v>82.833333333333329</v>
      </c>
    </row>
    <row r="31" spans="1:14" x14ac:dyDescent="0.4">
      <c r="A31" s="15">
        <v>27</v>
      </c>
      <c r="B31" s="8">
        <v>99.666666666666671</v>
      </c>
      <c r="C31" s="8">
        <v>67.5</v>
      </c>
      <c r="E31" s="8">
        <v>89.833333333333329</v>
      </c>
      <c r="F31" s="8">
        <v>91.5</v>
      </c>
    </row>
    <row r="32" spans="1:14" x14ac:dyDescent="0.4">
      <c r="A32" s="15">
        <v>28</v>
      </c>
      <c r="B32" s="8">
        <v>88.333333333333329</v>
      </c>
      <c r="C32" s="8">
        <v>99.333333333333329</v>
      </c>
      <c r="E32" s="8">
        <v>91.666666666666671</v>
      </c>
      <c r="F32" s="8">
        <v>83.166666666666671</v>
      </c>
    </row>
    <row r="33" spans="1:6" x14ac:dyDescent="0.4">
      <c r="A33" s="15">
        <v>29</v>
      </c>
      <c r="B33" s="8">
        <v>93.666666666666671</v>
      </c>
      <c r="C33" s="8">
        <v>75.333333333333329</v>
      </c>
      <c r="E33" s="8">
        <v>0</v>
      </c>
      <c r="F33" s="8">
        <v>38.5</v>
      </c>
    </row>
    <row r="34" spans="1:6" x14ac:dyDescent="0.4">
      <c r="A34" s="15">
        <v>30</v>
      </c>
      <c r="B34" s="8">
        <v>98.166666666666671</v>
      </c>
      <c r="C34" s="8">
        <v>96.666666666666671</v>
      </c>
      <c r="E34" s="8">
        <v>96.833333333333329</v>
      </c>
      <c r="F34" s="8">
        <v>77.166666666666671</v>
      </c>
    </row>
    <row r="35" spans="1:6" x14ac:dyDescent="0.4">
      <c r="A35" s="15">
        <v>31</v>
      </c>
      <c r="B35" s="8">
        <v>90.833333333333329</v>
      </c>
      <c r="C35" s="8">
        <v>71.333333333333329</v>
      </c>
      <c r="E35" s="8">
        <v>86</v>
      </c>
      <c r="F35" s="8">
        <v>87.5</v>
      </c>
    </row>
    <row r="36" spans="1:6" x14ac:dyDescent="0.4">
      <c r="A36" s="15">
        <v>32</v>
      </c>
      <c r="B36" s="8">
        <v>100</v>
      </c>
      <c r="C36" s="8">
        <v>0.66666666666666663</v>
      </c>
      <c r="E36" s="8">
        <v>11.333333333333334</v>
      </c>
      <c r="F36" s="8">
        <v>61.166666666666664</v>
      </c>
    </row>
    <row r="37" spans="1:6" x14ac:dyDescent="0.4">
      <c r="A37" s="15"/>
    </row>
    <row r="38" spans="1:6" x14ac:dyDescent="0.4">
      <c r="A38" s="15"/>
    </row>
    <row r="39" spans="1:6" x14ac:dyDescent="0.4">
      <c r="A39" s="15"/>
    </row>
    <row r="40" spans="1:6" x14ac:dyDescent="0.4">
      <c r="A40" s="15"/>
    </row>
    <row r="41" spans="1:6" x14ac:dyDescent="0.4">
      <c r="A41" s="15"/>
    </row>
    <row r="42" spans="1:6" x14ac:dyDescent="0.4">
      <c r="A42" s="15"/>
    </row>
    <row r="43" spans="1:6" x14ac:dyDescent="0.4">
      <c r="A43" s="15"/>
    </row>
    <row r="44" spans="1:6" x14ac:dyDescent="0.4">
      <c r="A44" s="15"/>
    </row>
    <row r="45" spans="1:6" x14ac:dyDescent="0.4">
      <c r="A45" s="15"/>
    </row>
    <row r="46" spans="1:6" x14ac:dyDescent="0.4">
      <c r="A46" s="15"/>
    </row>
    <row r="47" spans="1:6" x14ac:dyDescent="0.4">
      <c r="A47" s="15"/>
    </row>
    <row r="48" spans="1:6" x14ac:dyDescent="0.4">
      <c r="A48" s="15"/>
    </row>
    <row r="49" spans="1:1" x14ac:dyDescent="0.4">
      <c r="A49" s="15"/>
    </row>
    <row r="50" spans="1:1" x14ac:dyDescent="0.4">
      <c r="A50" s="15"/>
    </row>
    <row r="51" spans="1:1" x14ac:dyDescent="0.4">
      <c r="A51" s="15"/>
    </row>
    <row r="52" spans="1:1" x14ac:dyDescent="0.4">
      <c r="A52" s="15"/>
    </row>
    <row r="53" spans="1:1" x14ac:dyDescent="0.4">
      <c r="A53" s="15"/>
    </row>
    <row r="54" spans="1:1" x14ac:dyDescent="0.4">
      <c r="A54" s="15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selection activeCell="B5" sqref="B5:F32"/>
    </sheetView>
  </sheetViews>
  <sheetFormatPr defaultRowHeight="18.75" x14ac:dyDescent="0.4"/>
  <cols>
    <col min="1" max="1" width="9" style="8"/>
    <col min="2" max="3" width="12.625" style="8" customWidth="1"/>
    <col min="4" max="4" width="5.625" style="8" customWidth="1"/>
    <col min="5" max="6" width="12.625" style="8" customWidth="1"/>
    <col min="7" max="7" width="9" style="8"/>
    <col min="8" max="8" width="15.625" style="8" customWidth="1"/>
    <col min="9" max="11" width="12.625" style="8" customWidth="1"/>
    <col min="12" max="12" width="4.875" style="8" customWidth="1"/>
    <col min="13" max="14" width="12.625" style="8" customWidth="1"/>
  </cols>
  <sheetData>
    <row r="1" spans="1:14" x14ac:dyDescent="0.4">
      <c r="B1" s="50" t="s">
        <v>22</v>
      </c>
    </row>
    <row r="2" spans="1:14" x14ac:dyDescent="0.4">
      <c r="B2" s="2" t="s">
        <v>21</v>
      </c>
    </row>
    <row r="3" spans="1:14" x14ac:dyDescent="0.4">
      <c r="B3" s="198" t="s">
        <v>113</v>
      </c>
      <c r="C3" s="199"/>
      <c r="D3" s="63"/>
      <c r="E3" s="199" t="s">
        <v>115</v>
      </c>
      <c r="F3" s="212"/>
      <c r="G3" s="16"/>
      <c r="J3" s="198" t="s">
        <v>113</v>
      </c>
      <c r="K3" s="199"/>
      <c r="L3" s="63"/>
      <c r="M3" s="199" t="s">
        <v>115</v>
      </c>
      <c r="N3" s="212"/>
    </row>
    <row r="4" spans="1:14" x14ac:dyDescent="0.4">
      <c r="A4" s="11"/>
      <c r="B4" s="104" t="s">
        <v>16</v>
      </c>
      <c r="C4" s="105" t="s">
        <v>32</v>
      </c>
      <c r="D4" s="105"/>
      <c r="E4" s="105" t="s">
        <v>33</v>
      </c>
      <c r="F4" s="122" t="s">
        <v>1</v>
      </c>
      <c r="G4" s="16"/>
      <c r="I4" s="21" t="s">
        <v>49</v>
      </c>
      <c r="J4" s="104" t="s">
        <v>16</v>
      </c>
      <c r="K4" s="105" t="s">
        <v>32</v>
      </c>
      <c r="L4" s="105"/>
      <c r="M4" s="105" t="s">
        <v>33</v>
      </c>
      <c r="N4" s="122" t="s">
        <v>1</v>
      </c>
    </row>
    <row r="5" spans="1:14" x14ac:dyDescent="0.4">
      <c r="A5" s="15">
        <v>1</v>
      </c>
      <c r="B5" s="8">
        <v>0</v>
      </c>
      <c r="C5" s="8">
        <v>51.5</v>
      </c>
      <c r="E5" s="8">
        <v>5.6666666666666661</v>
      </c>
      <c r="F5" s="8">
        <v>0</v>
      </c>
      <c r="I5" s="46">
        <v>0.95</v>
      </c>
      <c r="J5" s="44">
        <f>PERCENTILE(B5:B54, 0.95)</f>
        <v>100</v>
      </c>
      <c r="K5" s="43">
        <f>PERCENTILE(C5:C54, 0.95)</f>
        <v>96.458333333333329</v>
      </c>
      <c r="L5" s="43"/>
      <c r="M5" s="43">
        <f>PERCENTILE(E5:E54, 0.95)</f>
        <v>100</v>
      </c>
      <c r="N5" s="42">
        <f>PERCENTILE(F5:F54, 0.95)</f>
        <v>99.608333333333334</v>
      </c>
    </row>
    <row r="6" spans="1:14" x14ac:dyDescent="0.4">
      <c r="A6" s="15">
        <v>2</v>
      </c>
      <c r="B6" s="8">
        <v>100</v>
      </c>
      <c r="C6" s="8">
        <v>0</v>
      </c>
      <c r="E6" s="8">
        <v>93</v>
      </c>
      <c r="F6" s="8">
        <v>0</v>
      </c>
      <c r="I6" s="38">
        <v>0.75</v>
      </c>
      <c r="J6" s="17">
        <f>PERCENTILE(B5:B54,0.75)</f>
        <v>97.166666666666671</v>
      </c>
      <c r="K6" s="16">
        <f>PERCENTILE(C5:C54,0.75)</f>
        <v>59.666666666666664</v>
      </c>
      <c r="L6" s="16"/>
      <c r="M6" s="16">
        <f>PERCENTILE(E5:E54,0.75)</f>
        <v>100</v>
      </c>
      <c r="N6" s="15">
        <f>PERCENTILE(F5:F54, 0.75)</f>
        <v>91.375</v>
      </c>
    </row>
    <row r="7" spans="1:14" x14ac:dyDescent="0.4">
      <c r="A7" s="15">
        <v>3</v>
      </c>
      <c r="B7" s="8">
        <v>93.833333333333329</v>
      </c>
      <c r="C7" s="8">
        <v>16</v>
      </c>
      <c r="E7" s="8">
        <v>91</v>
      </c>
      <c r="F7" s="8">
        <v>83.5</v>
      </c>
      <c r="I7" s="38">
        <v>0.5</v>
      </c>
      <c r="J7" s="17">
        <f>PERCENTILE(B5:B54, 0.5)</f>
        <v>86.833333333333343</v>
      </c>
      <c r="K7" s="16">
        <f>PERCENTILE(C5:C54, 0.5)</f>
        <v>32</v>
      </c>
      <c r="L7" s="16"/>
      <c r="M7" s="16">
        <f>PERCENTILE(E5:E54, 0.5)</f>
        <v>94.916666666666671</v>
      </c>
      <c r="N7" s="15">
        <f>PERCENTILE(F5:F54, 0.5)</f>
        <v>67.083333333333329</v>
      </c>
    </row>
    <row r="8" spans="1:14" x14ac:dyDescent="0.4">
      <c r="A8" s="15">
        <v>4</v>
      </c>
      <c r="B8" s="8">
        <v>100</v>
      </c>
      <c r="C8" s="8">
        <v>48.833333333333336</v>
      </c>
      <c r="E8" s="8">
        <v>5.833333333333333</v>
      </c>
      <c r="F8" s="8">
        <v>0</v>
      </c>
      <c r="I8" s="38">
        <v>0.25</v>
      </c>
      <c r="J8" s="17">
        <f>PERCENTILE(B5:B54, 0.25)</f>
        <v>30.791666666666664</v>
      </c>
      <c r="K8" s="16">
        <f>PERCENTILE(C5:C54, 0.25)</f>
        <v>0</v>
      </c>
      <c r="L8" s="16"/>
      <c r="M8" s="16">
        <f>PERCENTILE(E5:E54, 0.25)</f>
        <v>85.25</v>
      </c>
      <c r="N8" s="15">
        <f>PERCENTILE(F5:F54, 0.25)</f>
        <v>0</v>
      </c>
    </row>
    <row r="9" spans="1:14" x14ac:dyDescent="0.4">
      <c r="A9" s="15">
        <v>5</v>
      </c>
      <c r="B9" s="8">
        <v>48.833333333333336</v>
      </c>
      <c r="C9" s="8">
        <v>11.666666666666666</v>
      </c>
      <c r="E9" s="8">
        <v>90.666666666666657</v>
      </c>
      <c r="F9" s="8">
        <v>15.833333333333332</v>
      </c>
      <c r="I9" s="41">
        <v>0.05</v>
      </c>
      <c r="J9" s="13">
        <f>PERCENTILE(B5:B54, 0.05)</f>
        <v>0</v>
      </c>
      <c r="K9" s="12">
        <f>PERCENTILE(C5:C54, 0.05)</f>
        <v>0</v>
      </c>
      <c r="L9" s="12"/>
      <c r="M9" s="12">
        <f>PERCENTILE(E5:E54, 0.05)</f>
        <v>5.95</v>
      </c>
      <c r="N9" s="11">
        <f>PERCENTILE(F5:F54, 0.05)</f>
        <v>0</v>
      </c>
    </row>
    <row r="10" spans="1:14" x14ac:dyDescent="0.4">
      <c r="A10" s="15">
        <v>6</v>
      </c>
      <c r="B10" s="8">
        <v>99.333333333333329</v>
      </c>
      <c r="C10" s="8">
        <v>85.833333333333329</v>
      </c>
      <c r="E10" s="8">
        <v>94.5</v>
      </c>
      <c r="F10" s="8">
        <v>98.166666666666671</v>
      </c>
      <c r="I10" s="28"/>
    </row>
    <row r="11" spans="1:14" x14ac:dyDescent="0.4">
      <c r="A11" s="15">
        <v>7</v>
      </c>
      <c r="B11" s="8">
        <v>32.333333333333329</v>
      </c>
      <c r="C11" s="8">
        <v>59</v>
      </c>
      <c r="E11" s="8">
        <v>95.333333333333343</v>
      </c>
      <c r="F11" s="8">
        <v>66.833333333333329</v>
      </c>
      <c r="I11" s="28"/>
    </row>
    <row r="12" spans="1:14" x14ac:dyDescent="0.4">
      <c r="A12" s="15">
        <v>8</v>
      </c>
      <c r="B12" s="8">
        <v>97</v>
      </c>
      <c r="C12" s="8">
        <v>0</v>
      </c>
      <c r="E12" s="8">
        <v>77.833333333333329</v>
      </c>
      <c r="F12" s="8">
        <v>60.166666666666671</v>
      </c>
      <c r="H12" s="22" t="s">
        <v>10</v>
      </c>
      <c r="I12" s="40" t="s">
        <v>14</v>
      </c>
      <c r="J12" s="44">
        <f t="shared" ref="J12:K14" si="0">J5-J6</f>
        <v>2.8333333333333286</v>
      </c>
      <c r="K12" s="43">
        <f t="shared" si="0"/>
        <v>36.791666666666664</v>
      </c>
      <c r="L12" s="43"/>
      <c r="M12" s="43">
        <f t="shared" ref="M12:N14" si="1">M5-M6</f>
        <v>0</v>
      </c>
      <c r="N12" s="42">
        <f t="shared" si="1"/>
        <v>8.2333333333333343</v>
      </c>
    </row>
    <row r="13" spans="1:14" x14ac:dyDescent="0.4">
      <c r="A13" s="15">
        <v>9</v>
      </c>
      <c r="B13" s="8">
        <v>0</v>
      </c>
      <c r="C13" s="8">
        <v>1.8333333333333333</v>
      </c>
      <c r="E13" s="8">
        <v>90.5</v>
      </c>
      <c r="F13" s="8">
        <v>0</v>
      </c>
      <c r="I13" s="39" t="s">
        <v>13</v>
      </c>
      <c r="J13" s="17">
        <f t="shared" si="0"/>
        <v>10.333333333333329</v>
      </c>
      <c r="K13" s="16">
        <f t="shared" si="0"/>
        <v>27.666666666666664</v>
      </c>
      <c r="L13" s="16"/>
      <c r="M13" s="16">
        <f t="shared" si="1"/>
        <v>5.0833333333333286</v>
      </c>
      <c r="N13" s="15">
        <f t="shared" si="1"/>
        <v>24.291666666666671</v>
      </c>
    </row>
    <row r="14" spans="1:14" x14ac:dyDescent="0.4">
      <c r="A14" s="15">
        <v>10</v>
      </c>
      <c r="B14" s="8">
        <v>0</v>
      </c>
      <c r="C14" s="8">
        <v>0</v>
      </c>
      <c r="E14" s="8">
        <v>79.666666666666657</v>
      </c>
      <c r="F14" s="8">
        <v>90.833333333333329</v>
      </c>
      <c r="I14" s="39" t="s">
        <v>12</v>
      </c>
      <c r="J14" s="17">
        <f t="shared" si="0"/>
        <v>56.041666666666679</v>
      </c>
      <c r="K14" s="16">
        <f t="shared" si="0"/>
        <v>32</v>
      </c>
      <c r="L14" s="16"/>
      <c r="M14" s="16">
        <f t="shared" si="1"/>
        <v>9.6666666666666714</v>
      </c>
      <c r="N14" s="15">
        <f t="shared" si="1"/>
        <v>67.083333333333329</v>
      </c>
    </row>
    <row r="15" spans="1:14" x14ac:dyDescent="0.4">
      <c r="A15" s="15">
        <v>11</v>
      </c>
      <c r="B15" s="8">
        <v>16.166666666666664</v>
      </c>
      <c r="C15" s="8">
        <v>0</v>
      </c>
      <c r="E15" s="8">
        <v>100</v>
      </c>
      <c r="F15" s="8">
        <v>67.333333333333329</v>
      </c>
      <c r="I15" s="38">
        <v>0.25</v>
      </c>
      <c r="J15" s="17">
        <f>J8</f>
        <v>30.791666666666664</v>
      </c>
      <c r="K15" s="16">
        <f>K8</f>
        <v>0</v>
      </c>
      <c r="L15" s="16"/>
      <c r="M15" s="16">
        <f>M8</f>
        <v>85.25</v>
      </c>
      <c r="N15" s="15">
        <f>N8</f>
        <v>0</v>
      </c>
    </row>
    <row r="16" spans="1:14" x14ac:dyDescent="0.4">
      <c r="A16" s="15">
        <v>12</v>
      </c>
      <c r="B16" s="8">
        <v>88.333333333333329</v>
      </c>
      <c r="C16" s="8">
        <v>97.333333333333343</v>
      </c>
      <c r="E16" s="8">
        <v>95.666666666666671</v>
      </c>
      <c r="F16" s="8">
        <v>88</v>
      </c>
      <c r="I16" s="37" t="s">
        <v>11</v>
      </c>
      <c r="J16" s="13">
        <f>J8-J9</f>
        <v>30.791666666666664</v>
      </c>
      <c r="K16" s="12">
        <f>K8-K9</f>
        <v>0</v>
      </c>
      <c r="L16" s="12"/>
      <c r="M16" s="12">
        <f>M8-M9</f>
        <v>79.3</v>
      </c>
      <c r="N16" s="11">
        <f>N8-N9</f>
        <v>0</v>
      </c>
    </row>
    <row r="17" spans="1:14" x14ac:dyDescent="0.4">
      <c r="A17" s="15">
        <v>13</v>
      </c>
      <c r="B17" s="8">
        <v>79</v>
      </c>
      <c r="C17" s="8">
        <v>0</v>
      </c>
      <c r="E17" s="8">
        <v>97</v>
      </c>
      <c r="F17" s="8">
        <v>0</v>
      </c>
      <c r="I17" s="28"/>
    </row>
    <row r="18" spans="1:14" x14ac:dyDescent="0.4">
      <c r="A18" s="15">
        <v>14</v>
      </c>
      <c r="B18" s="8">
        <v>88</v>
      </c>
      <c r="C18" s="8">
        <v>0</v>
      </c>
      <c r="E18" s="8">
        <v>100</v>
      </c>
      <c r="F18" s="8">
        <v>76</v>
      </c>
      <c r="I18" s="28"/>
    </row>
    <row r="19" spans="1:14" x14ac:dyDescent="0.4">
      <c r="A19" s="15">
        <v>15</v>
      </c>
      <c r="B19" s="8">
        <v>0</v>
      </c>
      <c r="C19" s="8">
        <v>61.666666666666664</v>
      </c>
      <c r="E19" s="8">
        <v>86</v>
      </c>
      <c r="F19" s="8">
        <v>0</v>
      </c>
      <c r="I19" s="27" t="s">
        <v>57</v>
      </c>
      <c r="J19" s="64">
        <f>SUM(B5:B54)/COUNT(B5:B54)</f>
        <v>64.993055555555557</v>
      </c>
      <c r="K19" s="63">
        <f>SUM(C5:C54)/COUNT(C5:C54)</f>
        <v>36.500000000000007</v>
      </c>
      <c r="L19" s="63"/>
      <c r="M19" s="63">
        <f>SUM(E5:E54)/COUNT(E5:E54)</f>
        <v>82.065476190476176</v>
      </c>
      <c r="N19" s="65">
        <f>SUM(F5:F54)/COUNT(F5:F54)</f>
        <v>55.005952380952387</v>
      </c>
    </row>
    <row r="20" spans="1:14" x14ac:dyDescent="0.4">
      <c r="A20" s="15">
        <v>16</v>
      </c>
      <c r="B20" s="8">
        <v>97.666666666666671</v>
      </c>
      <c r="C20" s="8">
        <v>0</v>
      </c>
      <c r="E20" s="8">
        <v>100</v>
      </c>
      <c r="F20" s="8">
        <v>94.833333333333343</v>
      </c>
    </row>
    <row r="21" spans="1:14" x14ac:dyDescent="0.4">
      <c r="A21" s="15">
        <v>17</v>
      </c>
      <c r="B21" s="8">
        <v>53.166666666666664</v>
      </c>
      <c r="C21" s="8">
        <v>91.5</v>
      </c>
      <c r="E21" s="8">
        <v>98.666666666666671</v>
      </c>
      <c r="F21" s="8">
        <v>99.666666666666671</v>
      </c>
    </row>
    <row r="22" spans="1:14" x14ac:dyDescent="0.4">
      <c r="A22" s="15">
        <v>18</v>
      </c>
      <c r="B22" s="8">
        <v>100</v>
      </c>
      <c r="C22" s="8">
        <v>50.333333333333336</v>
      </c>
      <c r="E22" s="8">
        <v>92.5</v>
      </c>
      <c r="F22" s="8">
        <v>85.5</v>
      </c>
      <c r="H22" s="22" t="s">
        <v>5</v>
      </c>
      <c r="I22" s="130" t="s">
        <v>58</v>
      </c>
      <c r="J22" s="130" t="s">
        <v>59</v>
      </c>
    </row>
    <row r="23" spans="1:14" x14ac:dyDescent="0.4">
      <c r="A23" s="15">
        <v>19</v>
      </c>
      <c r="B23" s="8">
        <v>99.5</v>
      </c>
      <c r="C23" s="8">
        <v>50</v>
      </c>
      <c r="E23" s="8">
        <v>6.166666666666667</v>
      </c>
      <c r="F23" s="8">
        <v>0</v>
      </c>
      <c r="I23" s="23">
        <f>(J19-K19)/J19</f>
        <v>0.43840153862592146</v>
      </c>
      <c r="J23" s="23">
        <f>(M19-N19)/M19</f>
        <v>0.32973090592587201</v>
      </c>
    </row>
    <row r="24" spans="1:14" x14ac:dyDescent="0.4">
      <c r="A24" s="15">
        <v>20</v>
      </c>
      <c r="B24" s="8">
        <v>85.666666666666671</v>
      </c>
      <c r="C24" s="8">
        <v>0</v>
      </c>
      <c r="E24" s="8">
        <v>100</v>
      </c>
      <c r="F24" s="8">
        <v>90.5</v>
      </c>
    </row>
    <row r="25" spans="1:14" x14ac:dyDescent="0.4">
      <c r="A25" s="15">
        <v>21</v>
      </c>
      <c r="B25" s="8">
        <v>96.666666666666671</v>
      </c>
      <c r="C25" s="8">
        <v>36.833333333333336</v>
      </c>
      <c r="E25" s="8">
        <v>98</v>
      </c>
      <c r="F25" s="8">
        <v>42.166666666666671</v>
      </c>
    </row>
    <row r="26" spans="1:14" x14ac:dyDescent="0.4">
      <c r="A26" s="15">
        <v>22</v>
      </c>
      <c r="B26" s="8">
        <v>70.166666666666671</v>
      </c>
      <c r="C26" s="8">
        <v>27.166666666666668</v>
      </c>
      <c r="E26" s="8">
        <v>100</v>
      </c>
      <c r="F26" s="8">
        <v>98</v>
      </c>
    </row>
    <row r="27" spans="1:14" x14ac:dyDescent="0.4">
      <c r="A27" s="15">
        <v>23</v>
      </c>
      <c r="B27" s="8">
        <v>88</v>
      </c>
      <c r="C27" s="8">
        <v>97.833333333333329</v>
      </c>
      <c r="E27" s="8">
        <v>83</v>
      </c>
      <c r="F27" s="8">
        <v>99.5</v>
      </c>
    </row>
    <row r="28" spans="1:14" x14ac:dyDescent="0.4">
      <c r="A28" s="15">
        <v>24</v>
      </c>
      <c r="B28" s="8">
        <v>26.166666666666668</v>
      </c>
      <c r="C28" s="8">
        <v>88.666666666666671</v>
      </c>
      <c r="E28" s="8">
        <v>100</v>
      </c>
      <c r="F28" s="8">
        <v>99.666666666666671</v>
      </c>
    </row>
    <row r="29" spans="1:14" x14ac:dyDescent="0.4">
      <c r="A29" s="15">
        <v>25</v>
      </c>
      <c r="E29" s="8">
        <v>100</v>
      </c>
      <c r="F29" s="8">
        <v>54.666666666666664</v>
      </c>
    </row>
    <row r="30" spans="1:14" x14ac:dyDescent="0.4">
      <c r="A30" s="15">
        <v>26</v>
      </c>
      <c r="E30" s="8">
        <v>18.666666666666668</v>
      </c>
      <c r="F30" s="8">
        <v>93</v>
      </c>
    </row>
    <row r="31" spans="1:14" x14ac:dyDescent="0.4">
      <c r="A31" s="15">
        <v>27</v>
      </c>
      <c r="E31" s="8">
        <v>98.166666666666671</v>
      </c>
      <c r="F31" s="8">
        <v>0</v>
      </c>
    </row>
    <row r="32" spans="1:14" x14ac:dyDescent="0.4">
      <c r="A32" s="15">
        <v>28</v>
      </c>
      <c r="E32" s="8">
        <v>100</v>
      </c>
      <c r="F32" s="8">
        <v>36</v>
      </c>
    </row>
    <row r="33" spans="1:1" x14ac:dyDescent="0.4">
      <c r="A33" s="15">
        <v>29</v>
      </c>
    </row>
    <row r="34" spans="1:1" x14ac:dyDescent="0.4">
      <c r="A34" s="15">
        <v>30</v>
      </c>
    </row>
    <row r="35" spans="1:1" x14ac:dyDescent="0.4">
      <c r="A35" s="15">
        <v>31</v>
      </c>
    </row>
    <row r="36" spans="1:1" x14ac:dyDescent="0.4">
      <c r="A36" s="15">
        <v>32</v>
      </c>
    </row>
    <row r="37" spans="1:1" x14ac:dyDescent="0.4">
      <c r="A37" s="15"/>
    </row>
    <row r="38" spans="1:1" x14ac:dyDescent="0.4">
      <c r="A38" s="15"/>
    </row>
    <row r="39" spans="1:1" x14ac:dyDescent="0.4">
      <c r="A39" s="15"/>
    </row>
    <row r="40" spans="1:1" x14ac:dyDescent="0.4">
      <c r="A40" s="15"/>
    </row>
    <row r="41" spans="1:1" x14ac:dyDescent="0.4">
      <c r="A41" s="15"/>
    </row>
    <row r="42" spans="1:1" x14ac:dyDescent="0.4">
      <c r="A42" s="15"/>
    </row>
    <row r="43" spans="1:1" x14ac:dyDescent="0.4">
      <c r="A43" s="15"/>
    </row>
    <row r="44" spans="1:1" x14ac:dyDescent="0.4">
      <c r="A44" s="15"/>
    </row>
    <row r="45" spans="1:1" x14ac:dyDescent="0.4">
      <c r="A45" s="15"/>
    </row>
    <row r="46" spans="1:1" x14ac:dyDescent="0.4">
      <c r="A46" s="15"/>
    </row>
    <row r="47" spans="1:1" x14ac:dyDescent="0.4">
      <c r="A47" s="15"/>
    </row>
    <row r="48" spans="1:1" x14ac:dyDescent="0.4">
      <c r="A48" s="15"/>
    </row>
    <row r="49" spans="1:1" x14ac:dyDescent="0.4">
      <c r="A49" s="15"/>
    </row>
    <row r="50" spans="1:1" x14ac:dyDescent="0.4">
      <c r="A50" s="15"/>
    </row>
    <row r="51" spans="1:1" x14ac:dyDescent="0.4">
      <c r="A51" s="15"/>
    </row>
    <row r="52" spans="1:1" x14ac:dyDescent="0.4">
      <c r="A52" s="15"/>
    </row>
    <row r="53" spans="1:1" x14ac:dyDescent="0.4">
      <c r="A53" s="15"/>
    </row>
    <row r="54" spans="1:1" x14ac:dyDescent="0.4">
      <c r="A54" s="15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selection activeCell="B5" sqref="B5:F28"/>
    </sheetView>
  </sheetViews>
  <sheetFormatPr defaultRowHeight="18.75" x14ac:dyDescent="0.4"/>
  <cols>
    <col min="1" max="1" width="9" style="8"/>
    <col min="2" max="3" width="12.625" style="8" customWidth="1"/>
    <col min="4" max="4" width="5.625" style="8" customWidth="1"/>
    <col min="5" max="6" width="12.625" style="8" customWidth="1"/>
    <col min="7" max="7" width="9" style="8"/>
    <col min="8" max="8" width="15.625" style="8" customWidth="1"/>
    <col min="9" max="11" width="12.625" style="8" customWidth="1"/>
    <col min="12" max="12" width="4.875" style="8" customWidth="1"/>
    <col min="13" max="14" width="12.625" style="8" customWidth="1"/>
  </cols>
  <sheetData>
    <row r="1" spans="1:14" x14ac:dyDescent="0.4">
      <c r="B1" s="50" t="s">
        <v>22</v>
      </c>
    </row>
    <row r="2" spans="1:14" x14ac:dyDescent="0.4">
      <c r="B2" s="2" t="s">
        <v>21</v>
      </c>
    </row>
    <row r="3" spans="1:14" x14ac:dyDescent="0.4">
      <c r="B3" s="198" t="s">
        <v>114</v>
      </c>
      <c r="C3" s="199"/>
      <c r="D3" s="63"/>
      <c r="E3" s="199" t="s">
        <v>116</v>
      </c>
      <c r="F3" s="212"/>
      <c r="G3" s="16"/>
      <c r="J3" s="198" t="s">
        <v>114</v>
      </c>
      <c r="K3" s="199"/>
      <c r="L3" s="63"/>
      <c r="M3" s="199" t="s">
        <v>116</v>
      </c>
      <c r="N3" s="212"/>
    </row>
    <row r="4" spans="1:14" x14ac:dyDescent="0.4">
      <c r="A4" s="11"/>
      <c r="B4" s="104" t="s">
        <v>16</v>
      </c>
      <c r="C4" s="105" t="s">
        <v>32</v>
      </c>
      <c r="D4" s="105"/>
      <c r="E4" s="105" t="s">
        <v>33</v>
      </c>
      <c r="F4" s="122" t="s">
        <v>1</v>
      </c>
      <c r="G4" s="16"/>
      <c r="I4" s="21" t="s">
        <v>49</v>
      </c>
      <c r="J4" s="104" t="s">
        <v>16</v>
      </c>
      <c r="K4" s="105" t="s">
        <v>32</v>
      </c>
      <c r="L4" s="105"/>
      <c r="M4" s="105" t="s">
        <v>33</v>
      </c>
      <c r="N4" s="122" t="s">
        <v>1</v>
      </c>
    </row>
    <row r="5" spans="1:14" x14ac:dyDescent="0.4">
      <c r="A5" s="15">
        <v>1</v>
      </c>
      <c r="B5" s="8">
        <v>100</v>
      </c>
      <c r="C5" s="8">
        <v>52</v>
      </c>
      <c r="E5" s="8">
        <v>98.833333333333329</v>
      </c>
      <c r="F5" s="8">
        <v>73.166666666666671</v>
      </c>
      <c r="I5" s="46">
        <v>0.95</v>
      </c>
      <c r="J5" s="44">
        <f>PERCENTILE(B5:B54, 0.95)</f>
        <v>100</v>
      </c>
      <c r="K5" s="43">
        <f>PERCENTILE(C5:C54, 0.95)</f>
        <v>92.233333333333334</v>
      </c>
      <c r="L5" s="43"/>
      <c r="M5" s="43">
        <f>PERCENTILE(E5:E54, 0.95)</f>
        <v>100</v>
      </c>
      <c r="N5" s="42">
        <f>PERCENTILE(F5:F54, 0.95)</f>
        <v>100</v>
      </c>
    </row>
    <row r="6" spans="1:14" x14ac:dyDescent="0.4">
      <c r="A6" s="15">
        <v>2</v>
      </c>
      <c r="B6" s="8">
        <v>57.166666666666664</v>
      </c>
      <c r="C6" s="8">
        <v>92.333333333333329</v>
      </c>
      <c r="E6" s="8">
        <v>72.5</v>
      </c>
      <c r="F6" s="8">
        <v>90.333333333333329</v>
      </c>
      <c r="I6" s="38">
        <v>0.75</v>
      </c>
      <c r="J6" s="17">
        <f>PERCENTILE(B5:B54,0.75)</f>
        <v>100</v>
      </c>
      <c r="K6" s="16">
        <f>PERCENTILE(C5:C54,0.75)</f>
        <v>53.708333333333336</v>
      </c>
      <c r="L6" s="16"/>
      <c r="M6" s="16">
        <f>PERCENTILE(E5:E54,0.75)</f>
        <v>94.583333333333343</v>
      </c>
      <c r="N6" s="15">
        <f>PERCENTILE(F5:F54, 0.75)</f>
        <v>95.125</v>
      </c>
    </row>
    <row r="7" spans="1:14" x14ac:dyDescent="0.4">
      <c r="A7" s="15">
        <v>3</v>
      </c>
      <c r="B7" s="8">
        <v>88.666666666666671</v>
      </c>
      <c r="C7" s="8">
        <v>2.6666666666666665</v>
      </c>
      <c r="E7" s="8">
        <v>0</v>
      </c>
      <c r="F7" s="8">
        <v>90</v>
      </c>
      <c r="I7" s="38">
        <v>0.5</v>
      </c>
      <c r="J7" s="17">
        <f>PERCENTILE(B5:B54, 0.5)</f>
        <v>87</v>
      </c>
      <c r="K7" s="16">
        <f>PERCENTILE(C5:C54, 0.5)</f>
        <v>15</v>
      </c>
      <c r="L7" s="16"/>
      <c r="M7" s="16">
        <f>PERCENTILE(E5:E54, 0.5)</f>
        <v>77.333333333333343</v>
      </c>
      <c r="N7" s="15">
        <f>PERCENTILE(F5:F54, 0.5)</f>
        <v>73.666666666666671</v>
      </c>
    </row>
    <row r="8" spans="1:14" x14ac:dyDescent="0.4">
      <c r="A8" s="15">
        <v>4</v>
      </c>
      <c r="B8" s="8">
        <v>13.166666666666666</v>
      </c>
      <c r="C8" s="8">
        <v>89.333333333333329</v>
      </c>
      <c r="E8" s="8">
        <v>82.333333333333329</v>
      </c>
      <c r="F8" s="8">
        <v>100</v>
      </c>
      <c r="I8" s="38">
        <v>0.25</v>
      </c>
      <c r="J8" s="17">
        <f>PERCENTILE(B5:B54, 0.25)</f>
        <v>51.708333333333329</v>
      </c>
      <c r="K8" s="16">
        <f>PERCENTILE(C5:C54, 0.25)</f>
        <v>0</v>
      </c>
      <c r="L8" s="16"/>
      <c r="M8" s="16">
        <f>PERCENTILE(E5:E54, 0.25)</f>
        <v>52.083333333333329</v>
      </c>
      <c r="N8" s="15">
        <f>PERCENTILE(F5:F54, 0.25)</f>
        <v>38.833333333333336</v>
      </c>
    </row>
    <row r="9" spans="1:14" x14ac:dyDescent="0.4">
      <c r="A9" s="15">
        <v>5</v>
      </c>
      <c r="B9" s="8">
        <v>100</v>
      </c>
      <c r="C9" s="8">
        <v>0</v>
      </c>
      <c r="E9" s="8">
        <v>27.833333333333332</v>
      </c>
      <c r="F9" s="8">
        <v>14.166666666666666</v>
      </c>
      <c r="I9" s="41">
        <v>0.05</v>
      </c>
      <c r="J9" s="13">
        <f>PERCENTILE(B5:B54, 0.05)</f>
        <v>0</v>
      </c>
      <c r="K9" s="12">
        <f>PERCENTILE(C5:C54, 0.05)</f>
        <v>0</v>
      </c>
      <c r="L9" s="12"/>
      <c r="M9" s="12">
        <f>PERCENTILE(E5:E54, 0.05)</f>
        <v>0.22500000000000053</v>
      </c>
      <c r="N9" s="11">
        <f>PERCENTILE(F5:F54, 0.05)</f>
        <v>0</v>
      </c>
    </row>
    <row r="10" spans="1:14" x14ac:dyDescent="0.4">
      <c r="A10" s="15">
        <v>6</v>
      </c>
      <c r="B10" s="8">
        <v>100</v>
      </c>
      <c r="C10" s="8">
        <v>0</v>
      </c>
      <c r="E10" s="8">
        <v>93.5</v>
      </c>
      <c r="F10" s="8">
        <v>58.5</v>
      </c>
      <c r="I10" s="28"/>
    </row>
    <row r="11" spans="1:14" x14ac:dyDescent="0.4">
      <c r="A11" s="15">
        <v>7</v>
      </c>
      <c r="B11" s="8">
        <v>35.333333333333336</v>
      </c>
      <c r="C11" s="8">
        <v>91.666666666666671</v>
      </c>
      <c r="E11" s="8">
        <v>54.166666666666664</v>
      </c>
      <c r="F11" s="8">
        <v>98.166666666666671</v>
      </c>
      <c r="I11" s="28"/>
    </row>
    <row r="12" spans="1:14" x14ac:dyDescent="0.4">
      <c r="A12" s="15">
        <v>8</v>
      </c>
      <c r="B12" s="8">
        <v>0</v>
      </c>
      <c r="C12" s="8">
        <v>0</v>
      </c>
      <c r="E12" s="8">
        <v>83.166666666666671</v>
      </c>
      <c r="F12" s="8">
        <v>100</v>
      </c>
      <c r="H12" s="22" t="s">
        <v>10</v>
      </c>
      <c r="I12" s="40" t="s">
        <v>14</v>
      </c>
      <c r="J12" s="44">
        <f t="shared" ref="J12:K14" si="0">J5-J6</f>
        <v>0</v>
      </c>
      <c r="K12" s="43">
        <f t="shared" si="0"/>
        <v>38.524999999999999</v>
      </c>
      <c r="L12" s="43"/>
      <c r="M12" s="43">
        <f t="shared" ref="M12:N14" si="1">M5-M6</f>
        <v>5.4166666666666572</v>
      </c>
      <c r="N12" s="42">
        <f t="shared" si="1"/>
        <v>4.875</v>
      </c>
    </row>
    <row r="13" spans="1:14" x14ac:dyDescent="0.4">
      <c r="A13" s="15">
        <v>9</v>
      </c>
      <c r="B13" s="8">
        <v>72</v>
      </c>
      <c r="C13" s="8">
        <v>30.333333333333332</v>
      </c>
      <c r="E13" s="8">
        <v>100</v>
      </c>
      <c r="F13" s="8">
        <v>94.5</v>
      </c>
      <c r="I13" s="39" t="s">
        <v>13</v>
      </c>
      <c r="J13" s="17">
        <f t="shared" si="0"/>
        <v>13</v>
      </c>
      <c r="K13" s="16">
        <f t="shared" si="0"/>
        <v>38.708333333333336</v>
      </c>
      <c r="L13" s="16"/>
      <c r="M13" s="16">
        <f t="shared" si="1"/>
        <v>17.25</v>
      </c>
      <c r="N13" s="15">
        <f t="shared" si="1"/>
        <v>21.458333333333329</v>
      </c>
    </row>
    <row r="14" spans="1:14" x14ac:dyDescent="0.4">
      <c r="A14" s="15">
        <v>10</v>
      </c>
      <c r="B14" s="8">
        <v>0</v>
      </c>
      <c r="C14" s="8">
        <v>0</v>
      </c>
      <c r="E14" s="8">
        <v>82.166666666666671</v>
      </c>
      <c r="F14" s="8">
        <v>100</v>
      </c>
      <c r="I14" s="39" t="s">
        <v>12</v>
      </c>
      <c r="J14" s="17">
        <f t="shared" si="0"/>
        <v>35.291666666666671</v>
      </c>
      <c r="K14" s="16">
        <f t="shared" si="0"/>
        <v>15</v>
      </c>
      <c r="L14" s="16"/>
      <c r="M14" s="16">
        <f t="shared" si="1"/>
        <v>25.250000000000014</v>
      </c>
      <c r="N14" s="15">
        <f t="shared" si="1"/>
        <v>34.833333333333336</v>
      </c>
    </row>
    <row r="15" spans="1:14" x14ac:dyDescent="0.4">
      <c r="A15" s="15">
        <v>11</v>
      </c>
      <c r="B15" s="8">
        <v>98.333333333333329</v>
      </c>
      <c r="C15" s="8">
        <v>0</v>
      </c>
      <c r="E15" s="8">
        <v>100</v>
      </c>
      <c r="F15" s="8">
        <v>0</v>
      </c>
      <c r="I15" s="38">
        <v>0.25</v>
      </c>
      <c r="J15" s="17">
        <f>J8</f>
        <v>51.708333333333329</v>
      </c>
      <c r="K15" s="16">
        <f>K8</f>
        <v>0</v>
      </c>
      <c r="L15" s="16"/>
      <c r="M15" s="16">
        <f>M8</f>
        <v>52.083333333333329</v>
      </c>
      <c r="N15" s="15">
        <f>N8</f>
        <v>38.833333333333336</v>
      </c>
    </row>
    <row r="16" spans="1:14" x14ac:dyDescent="0.4">
      <c r="A16" s="15">
        <v>12</v>
      </c>
      <c r="B16" s="8">
        <v>95.166666666666671</v>
      </c>
      <c r="C16" s="8">
        <v>0</v>
      </c>
      <c r="E16" s="8">
        <v>100</v>
      </c>
      <c r="F16" s="8">
        <v>90.5</v>
      </c>
      <c r="I16" s="37" t="s">
        <v>11</v>
      </c>
      <c r="J16" s="13">
        <f>J8-J9</f>
        <v>51.708333333333329</v>
      </c>
      <c r="K16" s="12">
        <f>K8-K9</f>
        <v>0</v>
      </c>
      <c r="L16" s="12"/>
      <c r="M16" s="12">
        <f>M8-M9</f>
        <v>51.858333333333327</v>
      </c>
      <c r="N16" s="11">
        <f>N8-N9</f>
        <v>38.833333333333336</v>
      </c>
    </row>
    <row r="17" spans="1:14" x14ac:dyDescent="0.4">
      <c r="A17" s="15">
        <v>13</v>
      </c>
      <c r="B17" s="8">
        <v>100</v>
      </c>
      <c r="C17" s="8">
        <v>1.6666666666666667</v>
      </c>
      <c r="E17" s="8">
        <v>47.333333333333336</v>
      </c>
      <c r="F17" s="8">
        <v>74.166666666666671</v>
      </c>
      <c r="I17" s="28"/>
    </row>
    <row r="18" spans="1:14" x14ac:dyDescent="0.4">
      <c r="A18" s="15">
        <v>14</v>
      </c>
      <c r="B18" s="8">
        <v>0</v>
      </c>
      <c r="C18" s="8">
        <v>38.833333333333336</v>
      </c>
      <c r="E18" s="8">
        <v>97.833333333333343</v>
      </c>
      <c r="F18" s="8">
        <v>52.166666666666664</v>
      </c>
      <c r="I18" s="28"/>
    </row>
    <row r="19" spans="1:14" x14ac:dyDescent="0.4">
      <c r="A19" s="15">
        <v>15</v>
      </c>
      <c r="B19" s="8">
        <v>85.333333333333329</v>
      </c>
      <c r="C19" s="8">
        <v>51.666666666666664</v>
      </c>
      <c r="E19" s="8">
        <v>59.166666666666664</v>
      </c>
      <c r="F19" s="8">
        <v>0</v>
      </c>
      <c r="I19" s="27" t="s">
        <v>57</v>
      </c>
      <c r="J19" s="64">
        <f>SUM(B5:B54)/COUNT(B5:B54)</f>
        <v>68.972222222222214</v>
      </c>
      <c r="K19" s="63">
        <f>SUM(C5:C54)/COUNT(C5:C54)</f>
        <v>31.916666666666668</v>
      </c>
      <c r="L19" s="63"/>
      <c r="M19" s="63">
        <f>SUM(E5:E54)/COUNT(E5:E54)</f>
        <v>67.0625</v>
      </c>
      <c r="N19" s="65">
        <f>SUM(F5:F54)/COUNT(F5:F54)</f>
        <v>62.916666666666679</v>
      </c>
    </row>
    <row r="20" spans="1:14" x14ac:dyDescent="0.4">
      <c r="A20" s="15">
        <v>16</v>
      </c>
      <c r="B20" s="8">
        <v>100</v>
      </c>
      <c r="C20" s="8">
        <v>58.833333333333336</v>
      </c>
      <c r="E20" s="8">
        <v>0</v>
      </c>
      <c r="F20" s="8">
        <v>68</v>
      </c>
    </row>
    <row r="21" spans="1:14" x14ac:dyDescent="0.4">
      <c r="A21" s="15">
        <v>17</v>
      </c>
      <c r="B21" s="8">
        <v>100</v>
      </c>
      <c r="C21" s="8">
        <v>0</v>
      </c>
      <c r="E21" s="8">
        <v>53.666666666666664</v>
      </c>
      <c r="F21" s="8">
        <v>41.666666666666671</v>
      </c>
    </row>
    <row r="22" spans="1:14" x14ac:dyDescent="0.4">
      <c r="A22" s="15">
        <v>18</v>
      </c>
      <c r="B22" s="8">
        <v>0</v>
      </c>
      <c r="C22" s="8">
        <v>47.166666666666664</v>
      </c>
      <c r="E22" s="8">
        <v>61.833333333333329</v>
      </c>
      <c r="F22" s="8">
        <v>100</v>
      </c>
      <c r="H22" s="22" t="s">
        <v>5</v>
      </c>
      <c r="I22" s="130" t="s">
        <v>58</v>
      </c>
      <c r="J22" s="130" t="s">
        <v>59</v>
      </c>
    </row>
    <row r="23" spans="1:14" x14ac:dyDescent="0.4">
      <c r="A23" s="15">
        <v>19</v>
      </c>
      <c r="B23" s="8">
        <v>81.666666666666671</v>
      </c>
      <c r="C23" s="8">
        <v>83.166666666666671</v>
      </c>
      <c r="E23" s="8">
        <v>44.5</v>
      </c>
      <c r="F23" s="8">
        <v>0</v>
      </c>
      <c r="I23" s="23">
        <f>(J19-K19)/J19</f>
        <v>0.53725332259363656</v>
      </c>
      <c r="J23" s="23">
        <f>(M19-N19)/M19</f>
        <v>6.1820441130785782E-2</v>
      </c>
    </row>
    <row r="24" spans="1:14" x14ac:dyDescent="0.4">
      <c r="A24" s="15">
        <v>20</v>
      </c>
      <c r="B24" s="8">
        <v>58.333333333333336</v>
      </c>
      <c r="C24" s="8">
        <v>0</v>
      </c>
      <c r="E24" s="8">
        <v>100</v>
      </c>
      <c r="F24" s="8">
        <v>90.166666666666657</v>
      </c>
    </row>
    <row r="25" spans="1:14" x14ac:dyDescent="0.4">
      <c r="A25" s="15">
        <v>21</v>
      </c>
      <c r="B25" s="8">
        <v>73.5</v>
      </c>
      <c r="C25" s="8">
        <v>14.333333333333334</v>
      </c>
      <c r="E25" s="8">
        <v>93.166666666666657</v>
      </c>
      <c r="F25" s="8">
        <v>0</v>
      </c>
    </row>
    <row r="26" spans="1:14" x14ac:dyDescent="0.4">
      <c r="A26" s="15">
        <v>22</v>
      </c>
      <c r="B26" s="8">
        <v>100</v>
      </c>
      <c r="C26" s="8">
        <v>0</v>
      </c>
      <c r="E26" s="8">
        <v>72.5</v>
      </c>
      <c r="F26" s="8">
        <v>30.333333333333336</v>
      </c>
    </row>
    <row r="27" spans="1:14" x14ac:dyDescent="0.4">
      <c r="A27" s="15">
        <v>23</v>
      </c>
      <c r="B27" s="8">
        <v>96.666666666666671</v>
      </c>
      <c r="C27" s="8">
        <v>96.333333333333329</v>
      </c>
      <c r="E27" s="8">
        <v>1.5</v>
      </c>
      <c r="F27" s="8">
        <v>97</v>
      </c>
    </row>
    <row r="28" spans="1:14" x14ac:dyDescent="0.4">
      <c r="A28" s="15">
        <v>24</v>
      </c>
      <c r="B28" s="8">
        <v>100</v>
      </c>
      <c r="C28" s="8">
        <v>15.666666666666666</v>
      </c>
      <c r="E28" s="8">
        <v>83.5</v>
      </c>
      <c r="F28" s="8">
        <v>47.166666666666671</v>
      </c>
    </row>
    <row r="29" spans="1:14" x14ac:dyDescent="0.4">
      <c r="A29" s="15">
        <v>25</v>
      </c>
    </row>
    <row r="30" spans="1:14" x14ac:dyDescent="0.4">
      <c r="A30" s="15">
        <v>26</v>
      </c>
    </row>
    <row r="31" spans="1:14" x14ac:dyDescent="0.4">
      <c r="A31" s="15">
        <v>27</v>
      </c>
    </row>
    <row r="32" spans="1:14" x14ac:dyDescent="0.4">
      <c r="A32" s="15">
        <v>28</v>
      </c>
    </row>
    <row r="33" spans="1:1" x14ac:dyDescent="0.4">
      <c r="A33" s="15">
        <v>29</v>
      </c>
    </row>
    <row r="34" spans="1:1" x14ac:dyDescent="0.4">
      <c r="A34" s="15">
        <v>30</v>
      </c>
    </row>
    <row r="35" spans="1:1" x14ac:dyDescent="0.4">
      <c r="A35" s="15">
        <v>31</v>
      </c>
    </row>
    <row r="36" spans="1:1" x14ac:dyDescent="0.4">
      <c r="A36" s="15">
        <v>32</v>
      </c>
    </row>
    <row r="37" spans="1:1" x14ac:dyDescent="0.4">
      <c r="A37" s="15"/>
    </row>
    <row r="38" spans="1:1" x14ac:dyDescent="0.4">
      <c r="A38" s="15"/>
    </row>
    <row r="39" spans="1:1" x14ac:dyDescent="0.4">
      <c r="A39" s="15"/>
    </row>
    <row r="40" spans="1:1" x14ac:dyDescent="0.4">
      <c r="A40" s="15"/>
    </row>
    <row r="41" spans="1:1" x14ac:dyDescent="0.4">
      <c r="A41" s="15"/>
    </row>
    <row r="42" spans="1:1" x14ac:dyDescent="0.4">
      <c r="A42" s="15"/>
    </row>
    <row r="43" spans="1:1" x14ac:dyDescent="0.4">
      <c r="A43" s="15"/>
    </row>
    <row r="44" spans="1:1" x14ac:dyDescent="0.4">
      <c r="A44" s="15"/>
    </row>
    <row r="45" spans="1:1" x14ac:dyDescent="0.4">
      <c r="A45" s="15"/>
    </row>
    <row r="46" spans="1:1" x14ac:dyDescent="0.4">
      <c r="A46" s="15"/>
    </row>
    <row r="47" spans="1:1" x14ac:dyDescent="0.4">
      <c r="A47" s="15"/>
    </row>
    <row r="48" spans="1:1" x14ac:dyDescent="0.4">
      <c r="A48" s="15"/>
    </row>
    <row r="49" spans="1:1" x14ac:dyDescent="0.4">
      <c r="A49" s="15"/>
    </row>
    <row r="50" spans="1:1" x14ac:dyDescent="0.4">
      <c r="A50" s="15"/>
    </row>
    <row r="51" spans="1:1" x14ac:dyDescent="0.4">
      <c r="A51" s="15"/>
    </row>
    <row r="52" spans="1:1" x14ac:dyDescent="0.4">
      <c r="A52" s="15"/>
    </row>
    <row r="53" spans="1:1" x14ac:dyDescent="0.4">
      <c r="A53" s="15"/>
    </row>
    <row r="54" spans="1:1" x14ac:dyDescent="0.4">
      <c r="A54" s="15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selection activeCell="B5" sqref="B5:F32"/>
    </sheetView>
  </sheetViews>
  <sheetFormatPr defaultRowHeight="18.75" x14ac:dyDescent="0.4"/>
  <cols>
    <col min="1" max="1" width="9" style="8"/>
    <col min="2" max="3" width="12.625" style="8" customWidth="1"/>
    <col min="4" max="4" width="5.625" style="8" customWidth="1"/>
    <col min="5" max="6" width="12.625" style="8" customWidth="1"/>
    <col min="7" max="7" width="9" style="8"/>
    <col min="8" max="8" width="15.625" style="8" customWidth="1"/>
    <col min="9" max="11" width="12.625" style="8" customWidth="1"/>
    <col min="12" max="12" width="4.875" style="8" customWidth="1"/>
    <col min="13" max="14" width="12.625" style="8" customWidth="1"/>
  </cols>
  <sheetData>
    <row r="1" spans="1:14" x14ac:dyDescent="0.4">
      <c r="B1" s="50" t="s">
        <v>22</v>
      </c>
    </row>
    <row r="2" spans="1:14" x14ac:dyDescent="0.4">
      <c r="B2" s="2" t="s">
        <v>21</v>
      </c>
    </row>
    <row r="3" spans="1:14" x14ac:dyDescent="0.4">
      <c r="B3" s="198" t="s">
        <v>114</v>
      </c>
      <c r="C3" s="199"/>
      <c r="D3" s="63"/>
      <c r="E3" s="199" t="s">
        <v>116</v>
      </c>
      <c r="F3" s="212"/>
      <c r="G3" s="16"/>
      <c r="J3" s="198" t="s">
        <v>114</v>
      </c>
      <c r="K3" s="199"/>
      <c r="L3" s="63"/>
      <c r="M3" s="199" t="s">
        <v>116</v>
      </c>
      <c r="N3" s="212"/>
    </row>
    <row r="4" spans="1:14" x14ac:dyDescent="0.4">
      <c r="A4" s="11"/>
      <c r="B4" s="104" t="s">
        <v>16</v>
      </c>
      <c r="C4" s="105" t="s">
        <v>32</v>
      </c>
      <c r="D4" s="105"/>
      <c r="E4" s="105" t="s">
        <v>33</v>
      </c>
      <c r="F4" s="122" t="s">
        <v>1</v>
      </c>
      <c r="G4" s="16"/>
      <c r="I4" s="21" t="s">
        <v>49</v>
      </c>
      <c r="J4" s="104" t="s">
        <v>16</v>
      </c>
      <c r="K4" s="105" t="s">
        <v>32</v>
      </c>
      <c r="L4" s="105"/>
      <c r="M4" s="105" t="s">
        <v>33</v>
      </c>
      <c r="N4" s="122" t="s">
        <v>1</v>
      </c>
    </row>
    <row r="5" spans="1:14" x14ac:dyDescent="0.4">
      <c r="A5" s="15">
        <v>1</v>
      </c>
      <c r="B5" s="8">
        <v>7.166666666666667</v>
      </c>
      <c r="C5" s="8">
        <v>86.5</v>
      </c>
      <c r="E5" s="8">
        <v>89</v>
      </c>
      <c r="F5" s="8">
        <v>0</v>
      </c>
      <c r="I5" s="46">
        <v>0.95</v>
      </c>
      <c r="J5" s="44">
        <f>PERCENTILE(B5:B54, 0.95)</f>
        <v>100</v>
      </c>
      <c r="K5" s="43">
        <f>PERCENTILE(C5:C54, 0.95)</f>
        <v>96.608333333333334</v>
      </c>
      <c r="L5" s="43"/>
      <c r="M5" s="43">
        <f>PERCENTILE(E5:E54, 0.95)</f>
        <v>99.899999999999991</v>
      </c>
      <c r="N5" s="42">
        <f>PERCENTILE(F5:F54, 0.95)</f>
        <v>95.174999999999997</v>
      </c>
    </row>
    <row r="6" spans="1:14" x14ac:dyDescent="0.4">
      <c r="A6" s="15">
        <v>2</v>
      </c>
      <c r="B6" s="8">
        <v>42.5</v>
      </c>
      <c r="C6" s="8">
        <v>1.5</v>
      </c>
      <c r="E6" s="8">
        <v>54</v>
      </c>
      <c r="F6" s="8">
        <v>95.5</v>
      </c>
      <c r="I6" s="38">
        <v>0.75</v>
      </c>
      <c r="J6" s="17">
        <f>PERCENTILE(B5:B54,0.75)</f>
        <v>96.875</v>
      </c>
      <c r="K6" s="16">
        <f>PERCENTILE(C5:C54,0.75)</f>
        <v>64.791666666666671</v>
      </c>
      <c r="L6" s="16"/>
      <c r="M6" s="16">
        <f>PERCENTILE(E5:E54,0.75)</f>
        <v>96.791666666666671</v>
      </c>
      <c r="N6" s="15">
        <f>PERCENTILE(F5:F54, 0.75)</f>
        <v>85.999999999999972</v>
      </c>
    </row>
    <row r="7" spans="1:14" x14ac:dyDescent="0.4">
      <c r="A7" s="15">
        <v>3</v>
      </c>
      <c r="B7" s="8">
        <v>100</v>
      </c>
      <c r="C7" s="8">
        <v>0</v>
      </c>
      <c r="E7" s="8">
        <v>0</v>
      </c>
      <c r="F7" s="8">
        <v>0</v>
      </c>
      <c r="I7" s="38">
        <v>0.5</v>
      </c>
      <c r="J7" s="17">
        <f>PERCENTILE(B5:B54, 0.5)</f>
        <v>68.75</v>
      </c>
      <c r="K7" s="16">
        <f>PERCENTILE(C5:C54, 0.5)</f>
        <v>0</v>
      </c>
      <c r="L7" s="16"/>
      <c r="M7" s="16">
        <f>PERCENTILE(E5:E54, 0.5)</f>
        <v>89.5</v>
      </c>
      <c r="N7" s="15">
        <f>PERCENTILE(F5:F54, 0.5)</f>
        <v>38.416666666666657</v>
      </c>
    </row>
    <row r="8" spans="1:14" x14ac:dyDescent="0.4">
      <c r="A8" s="15">
        <v>4</v>
      </c>
      <c r="B8" s="8">
        <v>66.5</v>
      </c>
      <c r="C8" s="8">
        <v>96.666666666666671</v>
      </c>
      <c r="E8" s="8">
        <v>81</v>
      </c>
      <c r="F8" s="8">
        <v>76.5</v>
      </c>
      <c r="I8" s="38">
        <v>0.25</v>
      </c>
      <c r="J8" s="17">
        <f>PERCENTILE(B5:B54, 0.25)</f>
        <v>39.166666666666671</v>
      </c>
      <c r="K8" s="16">
        <f>PERCENTILE(C5:C54, 0.25)</f>
        <v>0</v>
      </c>
      <c r="L8" s="16"/>
      <c r="M8" s="16">
        <f>PERCENTILE(E5:E54, 0.25)</f>
        <v>35.25</v>
      </c>
      <c r="N8" s="15">
        <f>PERCENTILE(F5:F54, 0.25)</f>
        <v>0</v>
      </c>
    </row>
    <row r="9" spans="1:14" x14ac:dyDescent="0.4">
      <c r="A9" s="15">
        <v>5</v>
      </c>
      <c r="B9" s="8">
        <v>97</v>
      </c>
      <c r="C9" s="8">
        <v>0</v>
      </c>
      <c r="E9" s="8">
        <v>95.5</v>
      </c>
      <c r="F9" s="8">
        <v>0</v>
      </c>
      <c r="I9" s="41">
        <v>0.05</v>
      </c>
      <c r="J9" s="13">
        <f>PERCENTILE(B5:B54, 0.05)</f>
        <v>0</v>
      </c>
      <c r="K9" s="12">
        <f>PERCENTILE(C5:C54, 0.05)</f>
        <v>0</v>
      </c>
      <c r="L9" s="12"/>
      <c r="M9" s="12">
        <f>PERCENTILE(E5:E54, 0.05)</f>
        <v>0</v>
      </c>
      <c r="N9" s="11">
        <f>PERCENTILE(F5:F54, 0.05)</f>
        <v>0</v>
      </c>
    </row>
    <row r="10" spans="1:14" x14ac:dyDescent="0.4">
      <c r="A10" s="15">
        <v>6</v>
      </c>
      <c r="B10" s="8">
        <v>81.5</v>
      </c>
      <c r="C10" s="8">
        <v>81.166666666666671</v>
      </c>
      <c r="E10" s="8">
        <v>99.3333333333333</v>
      </c>
      <c r="F10" s="8">
        <v>98.5</v>
      </c>
      <c r="I10" s="28"/>
    </row>
    <row r="11" spans="1:14" x14ac:dyDescent="0.4">
      <c r="A11" s="15">
        <v>7</v>
      </c>
      <c r="B11" s="8">
        <v>0</v>
      </c>
      <c r="C11" s="8">
        <v>0</v>
      </c>
      <c r="E11" s="8">
        <v>97.6666666666667</v>
      </c>
      <c r="F11" s="8">
        <v>22.3333333333333</v>
      </c>
      <c r="I11" s="28"/>
    </row>
    <row r="12" spans="1:14" x14ac:dyDescent="0.4">
      <c r="A12" s="15">
        <v>8</v>
      </c>
      <c r="B12" s="8">
        <v>17.333333333333332</v>
      </c>
      <c r="C12" s="8">
        <v>0</v>
      </c>
      <c r="E12" s="8">
        <v>9.6666666666666714</v>
      </c>
      <c r="F12" s="8">
        <v>93.3333333333333</v>
      </c>
      <c r="H12" s="22" t="s">
        <v>10</v>
      </c>
      <c r="I12" s="40" t="s">
        <v>14</v>
      </c>
      <c r="J12" s="44">
        <f t="shared" ref="J12:K14" si="0">J5-J6</f>
        <v>3.125</v>
      </c>
      <c r="K12" s="43">
        <f t="shared" si="0"/>
        <v>31.816666666666663</v>
      </c>
      <c r="L12" s="43"/>
      <c r="M12" s="43">
        <f t="shared" ref="M12:N14" si="1">M5-M6</f>
        <v>3.1083333333333201</v>
      </c>
      <c r="N12" s="42">
        <f t="shared" si="1"/>
        <v>9.1750000000000256</v>
      </c>
    </row>
    <row r="13" spans="1:14" x14ac:dyDescent="0.4">
      <c r="A13" s="15">
        <v>9</v>
      </c>
      <c r="B13" s="8">
        <v>98</v>
      </c>
      <c r="C13" s="8">
        <v>59.666666666666664</v>
      </c>
      <c r="E13" s="8">
        <v>37</v>
      </c>
      <c r="F13" s="8">
        <v>86.5</v>
      </c>
      <c r="I13" s="39" t="s">
        <v>13</v>
      </c>
      <c r="J13" s="17">
        <f t="shared" si="0"/>
        <v>28.125</v>
      </c>
      <c r="K13" s="16">
        <f t="shared" si="0"/>
        <v>64.791666666666671</v>
      </c>
      <c r="L13" s="16"/>
      <c r="M13" s="16">
        <f t="shared" si="1"/>
        <v>7.2916666666666714</v>
      </c>
      <c r="N13" s="15">
        <f t="shared" si="1"/>
        <v>47.583333333333314</v>
      </c>
    </row>
    <row r="14" spans="1:14" x14ac:dyDescent="0.4">
      <c r="A14" s="15">
        <v>10</v>
      </c>
      <c r="B14" s="8">
        <v>71</v>
      </c>
      <c r="C14" s="8">
        <v>56.666666666666664</v>
      </c>
      <c r="E14" s="8">
        <v>90.5</v>
      </c>
      <c r="F14" s="8">
        <v>92.1666666666667</v>
      </c>
      <c r="I14" s="39" t="s">
        <v>12</v>
      </c>
      <c r="J14" s="17">
        <f t="shared" si="0"/>
        <v>29.583333333333329</v>
      </c>
      <c r="K14" s="16">
        <f t="shared" si="0"/>
        <v>0</v>
      </c>
      <c r="L14" s="16"/>
      <c r="M14" s="16">
        <f t="shared" si="1"/>
        <v>54.25</v>
      </c>
      <c r="N14" s="15">
        <f t="shared" si="1"/>
        <v>38.416666666666657</v>
      </c>
    </row>
    <row r="15" spans="1:14" x14ac:dyDescent="0.4">
      <c r="A15" s="15">
        <v>11</v>
      </c>
      <c r="B15" s="8">
        <v>45</v>
      </c>
      <c r="C15" s="8">
        <v>92.166666666666671</v>
      </c>
      <c r="E15" s="8">
        <v>100</v>
      </c>
      <c r="F15" s="8">
        <v>10</v>
      </c>
      <c r="I15" s="38">
        <v>0.25</v>
      </c>
      <c r="J15" s="17">
        <f>J8</f>
        <v>39.166666666666671</v>
      </c>
      <c r="K15" s="16">
        <f>K8</f>
        <v>0</v>
      </c>
      <c r="L15" s="16"/>
      <c r="M15" s="16">
        <f>M8</f>
        <v>35.25</v>
      </c>
      <c r="N15" s="15">
        <f>N8</f>
        <v>0</v>
      </c>
    </row>
    <row r="16" spans="1:14" x14ac:dyDescent="0.4">
      <c r="A16" s="15">
        <v>12</v>
      </c>
      <c r="B16" s="8">
        <v>94.833333333333329</v>
      </c>
      <c r="C16" s="8">
        <v>11.5</v>
      </c>
      <c r="E16" s="8">
        <v>99</v>
      </c>
      <c r="F16" s="8">
        <v>81.1666666666667</v>
      </c>
      <c r="I16" s="37" t="s">
        <v>11</v>
      </c>
      <c r="J16" s="13">
        <f>J8-J9</f>
        <v>39.166666666666671</v>
      </c>
      <c r="K16" s="12">
        <f>K8-K9</f>
        <v>0</v>
      </c>
      <c r="L16" s="12"/>
      <c r="M16" s="12">
        <f>M8-M9</f>
        <v>35.25</v>
      </c>
      <c r="N16" s="11">
        <f>N8-N9</f>
        <v>0</v>
      </c>
    </row>
    <row r="17" spans="1:14" x14ac:dyDescent="0.4">
      <c r="A17" s="15">
        <v>13</v>
      </c>
      <c r="B17" s="8">
        <v>71.166666666666671</v>
      </c>
      <c r="C17" s="8">
        <v>0</v>
      </c>
      <c r="E17" s="8">
        <v>30</v>
      </c>
      <c r="F17" s="8">
        <v>0</v>
      </c>
      <c r="I17" s="28"/>
    </row>
    <row r="18" spans="1:14" x14ac:dyDescent="0.4">
      <c r="A18" s="15">
        <v>14</v>
      </c>
      <c r="B18" s="8">
        <v>92.5</v>
      </c>
      <c r="C18" s="8">
        <v>100</v>
      </c>
      <c r="E18" s="8">
        <v>96.5</v>
      </c>
      <c r="F18" s="8">
        <v>0</v>
      </c>
      <c r="I18" s="28"/>
    </row>
    <row r="19" spans="1:14" x14ac:dyDescent="0.4">
      <c r="A19" s="15">
        <v>15</v>
      </c>
      <c r="B19" s="8">
        <v>64.5</v>
      </c>
      <c r="C19" s="8">
        <v>80.166666666666671</v>
      </c>
      <c r="E19" s="8">
        <v>10.3333333333333</v>
      </c>
      <c r="F19" s="8">
        <v>0</v>
      </c>
      <c r="I19" s="27" t="s">
        <v>57</v>
      </c>
      <c r="J19" s="64">
        <f>SUM(B5:B54)/COUNT(B5:B54)</f>
        <v>60.982142857142868</v>
      </c>
      <c r="K19" s="63">
        <f>SUM(C5:C54)/COUNT(C5:C54)</f>
        <v>27.315476190476197</v>
      </c>
      <c r="L19" s="63"/>
      <c r="M19" s="63">
        <f>SUM(E5:E54)/COUNT(E5:E54)</f>
        <v>66.270833333333329</v>
      </c>
      <c r="N19" s="65">
        <f>SUM(F5:F54)/COUNT(F5:F54)</f>
        <v>43.06944444444445</v>
      </c>
    </row>
    <row r="20" spans="1:14" x14ac:dyDescent="0.4">
      <c r="A20" s="15">
        <v>16</v>
      </c>
      <c r="B20" s="8">
        <v>93.666666666666671</v>
      </c>
      <c r="C20" s="8">
        <v>0</v>
      </c>
      <c r="E20" s="8">
        <v>97.8333333333333</v>
      </c>
      <c r="F20" s="8">
        <v>0</v>
      </c>
    </row>
    <row r="21" spans="1:14" x14ac:dyDescent="0.4">
      <c r="A21" s="15">
        <v>17</v>
      </c>
      <c r="B21" s="8">
        <v>100</v>
      </c>
      <c r="C21" s="8">
        <v>0</v>
      </c>
      <c r="E21" s="8">
        <v>95.8333333333333</v>
      </c>
      <c r="F21" s="8">
        <v>67.5</v>
      </c>
    </row>
    <row r="22" spans="1:14" x14ac:dyDescent="0.4">
      <c r="A22" s="15">
        <v>18</v>
      </c>
      <c r="B22" s="8">
        <v>100</v>
      </c>
      <c r="C22" s="8">
        <v>96.5</v>
      </c>
      <c r="E22" s="8">
        <v>90</v>
      </c>
      <c r="F22" s="8">
        <v>7.8333333333333295</v>
      </c>
      <c r="H22" s="22" t="s">
        <v>5</v>
      </c>
      <c r="I22" s="130" t="s">
        <v>58</v>
      </c>
      <c r="J22" s="130" t="s">
        <v>59</v>
      </c>
    </row>
    <row r="23" spans="1:14" x14ac:dyDescent="0.4">
      <c r="A23" s="15">
        <v>19</v>
      </c>
      <c r="B23" s="8">
        <v>29.666666666666668</v>
      </c>
      <c r="C23" s="8">
        <v>0</v>
      </c>
      <c r="E23" s="8">
        <v>78.3333333333333</v>
      </c>
      <c r="F23" s="8">
        <v>0</v>
      </c>
      <c r="I23" s="23">
        <f>(J19-K19)/J19</f>
        <v>0.5520741825280624</v>
      </c>
      <c r="J23" s="23">
        <f>(M19-N19)/M19</f>
        <v>0.35009954940794286</v>
      </c>
    </row>
    <row r="24" spans="1:14" x14ac:dyDescent="0.4">
      <c r="A24" s="15">
        <v>20</v>
      </c>
      <c r="B24" s="8">
        <v>0</v>
      </c>
      <c r="C24" s="8">
        <v>0</v>
      </c>
      <c r="E24" s="8">
        <v>44.3333333333333</v>
      </c>
      <c r="F24" s="8">
        <v>2.5</v>
      </c>
    </row>
    <row r="25" spans="1:14" x14ac:dyDescent="0.4">
      <c r="A25" s="15">
        <v>21</v>
      </c>
      <c r="B25" s="8">
        <v>51.666666666666664</v>
      </c>
      <c r="C25" s="8">
        <v>0</v>
      </c>
      <c r="E25" s="8">
        <v>94.6666666666667</v>
      </c>
      <c r="F25" s="8">
        <v>93.1666666666667</v>
      </c>
    </row>
    <row r="26" spans="1:14" x14ac:dyDescent="0.4">
      <c r="A26" s="15">
        <v>22</v>
      </c>
      <c r="B26" s="8">
        <v>96.833333333333329</v>
      </c>
      <c r="C26" s="8">
        <v>1.5</v>
      </c>
      <c r="E26" s="8">
        <v>100</v>
      </c>
      <c r="F26" s="8">
        <v>54.500000000000007</v>
      </c>
    </row>
    <row r="27" spans="1:14" x14ac:dyDescent="0.4">
      <c r="A27" s="15">
        <v>23</v>
      </c>
      <c r="B27" s="8">
        <v>100</v>
      </c>
      <c r="C27" s="8">
        <v>0</v>
      </c>
      <c r="E27" s="8">
        <v>0</v>
      </c>
      <c r="F27" s="8">
        <v>66.3333333333333</v>
      </c>
    </row>
    <row r="28" spans="1:14" x14ac:dyDescent="0.4">
      <c r="A28" s="15">
        <v>24</v>
      </c>
      <c r="B28" s="8">
        <v>42.333333333333336</v>
      </c>
      <c r="C28" s="8">
        <v>0</v>
      </c>
      <c r="E28" s="8">
        <v>0</v>
      </c>
      <c r="F28" s="8">
        <v>85.8333333333333</v>
      </c>
    </row>
    <row r="29" spans="1:14" x14ac:dyDescent="0.4">
      <c r="A29" s="15">
        <v>25</v>
      </c>
      <c r="B29" s="8">
        <v>0</v>
      </c>
      <c r="C29" s="8">
        <v>0</v>
      </c>
    </row>
    <row r="30" spans="1:14" x14ac:dyDescent="0.4">
      <c r="A30" s="15">
        <v>26</v>
      </c>
      <c r="B30" s="8">
        <v>99.666666666666671</v>
      </c>
      <c r="C30" s="8">
        <v>0</v>
      </c>
    </row>
    <row r="31" spans="1:14" x14ac:dyDescent="0.4">
      <c r="A31" s="15">
        <v>27</v>
      </c>
      <c r="B31" s="8">
        <v>44.666666666666664</v>
      </c>
      <c r="C31" s="8">
        <v>0.83333333333333337</v>
      </c>
    </row>
    <row r="32" spans="1:14" x14ac:dyDescent="0.4">
      <c r="A32" s="15">
        <v>28</v>
      </c>
      <c r="B32" s="8">
        <v>0</v>
      </c>
      <c r="C32" s="8">
        <v>0</v>
      </c>
    </row>
    <row r="33" spans="1:1" x14ac:dyDescent="0.4">
      <c r="A33" s="15">
        <v>29</v>
      </c>
    </row>
    <row r="34" spans="1:1" x14ac:dyDescent="0.4">
      <c r="A34" s="15">
        <v>30</v>
      </c>
    </row>
    <row r="35" spans="1:1" x14ac:dyDescent="0.4">
      <c r="A35" s="15">
        <v>31</v>
      </c>
    </row>
    <row r="36" spans="1:1" x14ac:dyDescent="0.4">
      <c r="A36" s="15">
        <v>32</v>
      </c>
    </row>
    <row r="37" spans="1:1" x14ac:dyDescent="0.4">
      <c r="A37" s="15"/>
    </row>
    <row r="38" spans="1:1" x14ac:dyDescent="0.4">
      <c r="A38" s="15"/>
    </row>
    <row r="39" spans="1:1" x14ac:dyDescent="0.4">
      <c r="A39" s="15"/>
    </row>
    <row r="40" spans="1:1" x14ac:dyDescent="0.4">
      <c r="A40" s="15"/>
    </row>
    <row r="41" spans="1:1" x14ac:dyDescent="0.4">
      <c r="A41" s="15"/>
    </row>
    <row r="42" spans="1:1" x14ac:dyDescent="0.4">
      <c r="A42" s="15"/>
    </row>
    <row r="43" spans="1:1" x14ac:dyDescent="0.4">
      <c r="A43" s="15"/>
    </row>
    <row r="44" spans="1:1" x14ac:dyDescent="0.4">
      <c r="A44" s="15"/>
    </row>
    <row r="45" spans="1:1" x14ac:dyDescent="0.4">
      <c r="A45" s="15"/>
    </row>
    <row r="46" spans="1:1" x14ac:dyDescent="0.4">
      <c r="A46" s="15"/>
    </row>
    <row r="47" spans="1:1" x14ac:dyDescent="0.4">
      <c r="A47" s="15"/>
    </row>
    <row r="48" spans="1:1" x14ac:dyDescent="0.4">
      <c r="A48" s="15"/>
    </row>
    <row r="49" spans="1:1" x14ac:dyDescent="0.4">
      <c r="A49" s="15"/>
    </row>
    <row r="50" spans="1:1" x14ac:dyDescent="0.4">
      <c r="A50" s="15"/>
    </row>
    <row r="51" spans="1:1" x14ac:dyDescent="0.4">
      <c r="A51" s="15"/>
    </row>
    <row r="52" spans="1:1" x14ac:dyDescent="0.4">
      <c r="A52" s="15"/>
    </row>
    <row r="53" spans="1:1" x14ac:dyDescent="0.4">
      <c r="A53" s="15"/>
    </row>
    <row r="54" spans="1:1" x14ac:dyDescent="0.4">
      <c r="A54" s="15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opLeftCell="A10" workbookViewId="0">
      <selection activeCell="B5" sqref="B5:F40"/>
    </sheetView>
  </sheetViews>
  <sheetFormatPr defaultRowHeight="18.75" x14ac:dyDescent="0.4"/>
  <cols>
    <col min="1" max="1" width="9" style="8"/>
    <col min="2" max="3" width="12.625" style="8" customWidth="1"/>
    <col min="4" max="4" width="5.625" style="8" customWidth="1"/>
    <col min="5" max="6" width="12.625" style="8" customWidth="1"/>
    <col min="7" max="7" width="9" style="8"/>
    <col min="8" max="8" width="15.625" style="8" customWidth="1"/>
    <col min="9" max="11" width="12.625" style="8" customWidth="1"/>
    <col min="12" max="12" width="4.875" style="8" customWidth="1"/>
    <col min="13" max="14" width="12.625" style="8" customWidth="1"/>
  </cols>
  <sheetData>
    <row r="1" spans="1:14" x14ac:dyDescent="0.4">
      <c r="B1" s="50" t="s">
        <v>22</v>
      </c>
    </row>
    <row r="2" spans="1:14" x14ac:dyDescent="0.4">
      <c r="B2" s="2" t="s">
        <v>21</v>
      </c>
    </row>
    <row r="3" spans="1:14" x14ac:dyDescent="0.4">
      <c r="B3" s="198" t="s">
        <v>114</v>
      </c>
      <c r="C3" s="199"/>
      <c r="D3" s="63"/>
      <c r="E3" s="199" t="s">
        <v>116</v>
      </c>
      <c r="F3" s="212"/>
      <c r="G3" s="16"/>
      <c r="J3" s="198" t="s">
        <v>114</v>
      </c>
      <c r="K3" s="199"/>
      <c r="L3" s="63"/>
      <c r="M3" s="199" t="s">
        <v>116</v>
      </c>
      <c r="N3" s="212"/>
    </row>
    <row r="4" spans="1:14" x14ac:dyDescent="0.4">
      <c r="A4" s="11"/>
      <c r="B4" s="104" t="s">
        <v>16</v>
      </c>
      <c r="C4" s="105" t="s">
        <v>32</v>
      </c>
      <c r="D4" s="105"/>
      <c r="E4" s="105" t="s">
        <v>33</v>
      </c>
      <c r="F4" s="122" t="s">
        <v>1</v>
      </c>
      <c r="G4" s="16"/>
      <c r="I4" s="21" t="s">
        <v>49</v>
      </c>
      <c r="J4" s="104" t="s">
        <v>16</v>
      </c>
      <c r="K4" s="105" t="s">
        <v>32</v>
      </c>
      <c r="L4" s="105"/>
      <c r="M4" s="105" t="s">
        <v>33</v>
      </c>
      <c r="N4" s="122" t="s">
        <v>1</v>
      </c>
    </row>
    <row r="5" spans="1:14" x14ac:dyDescent="0.4">
      <c r="A5" s="15">
        <v>1</v>
      </c>
      <c r="B5" s="8">
        <v>73.166666666666671</v>
      </c>
      <c r="C5" s="8">
        <v>0</v>
      </c>
      <c r="E5" s="8">
        <v>100</v>
      </c>
      <c r="F5" s="8">
        <v>0</v>
      </c>
      <c r="I5" s="46">
        <v>0.95</v>
      </c>
      <c r="J5" s="44">
        <f>PERCENTILE(B5:B54, 0.95)</f>
        <v>100</v>
      </c>
      <c r="K5" s="43">
        <f>PERCENTILE(C5:C54, 0.95)</f>
        <v>85.75</v>
      </c>
      <c r="L5" s="43"/>
      <c r="M5" s="43">
        <f>PERCENTILE(E5:E54, 0.95)</f>
        <v>100</v>
      </c>
      <c r="N5" s="42">
        <f>PERCENTILE(F5:F54, 0.95)</f>
        <v>88.125</v>
      </c>
    </row>
    <row r="6" spans="1:14" x14ac:dyDescent="0.4">
      <c r="A6" s="15">
        <v>2</v>
      </c>
      <c r="B6" s="8">
        <v>94.333333333333329</v>
      </c>
      <c r="C6" s="8">
        <v>10.666666666666666</v>
      </c>
      <c r="E6" s="8">
        <v>0</v>
      </c>
      <c r="F6" s="8">
        <v>2.6666666666666665</v>
      </c>
      <c r="I6" s="38">
        <v>0.75</v>
      </c>
      <c r="J6" s="17">
        <f>PERCENTILE(B5:B54,0.75)</f>
        <v>100</v>
      </c>
      <c r="K6" s="16">
        <f>PERCENTILE(C5:C54,0.75)</f>
        <v>40.958333333333329</v>
      </c>
      <c r="L6" s="16"/>
      <c r="M6" s="16">
        <f>PERCENTILE(E5:E54,0.75)</f>
        <v>100</v>
      </c>
      <c r="N6" s="15">
        <f>PERCENTILE(F5:F54, 0.75)</f>
        <v>57</v>
      </c>
    </row>
    <row r="7" spans="1:14" x14ac:dyDescent="0.4">
      <c r="A7" s="15">
        <v>3</v>
      </c>
      <c r="B7" s="8">
        <v>0</v>
      </c>
      <c r="C7" s="8">
        <v>70.166666666666671</v>
      </c>
      <c r="E7" s="8">
        <v>0</v>
      </c>
      <c r="F7" s="8">
        <v>45</v>
      </c>
      <c r="I7" s="38">
        <v>0.5</v>
      </c>
      <c r="J7" s="17">
        <f>PERCENTILE(B5:B54, 0.5)</f>
        <v>91.166666666666671</v>
      </c>
      <c r="K7" s="16">
        <f>PERCENTILE(C5:C54, 0.5)</f>
        <v>7.583333333333333</v>
      </c>
      <c r="L7" s="16"/>
      <c r="M7" s="16">
        <f>PERCENTILE(E5:E54, 0.5)</f>
        <v>88.75</v>
      </c>
      <c r="N7" s="15">
        <f>PERCENTILE(F5:F54, 0.5)</f>
        <v>20.166666666666664</v>
      </c>
    </row>
    <row r="8" spans="1:14" x14ac:dyDescent="0.4">
      <c r="A8" s="15">
        <v>4</v>
      </c>
      <c r="B8" s="8">
        <v>73.166666666666671</v>
      </c>
      <c r="C8" s="8">
        <v>4.5</v>
      </c>
      <c r="E8" s="8">
        <v>100</v>
      </c>
      <c r="F8" s="8">
        <v>55.5</v>
      </c>
      <c r="I8" s="38">
        <v>0.25</v>
      </c>
      <c r="J8" s="17">
        <f>PERCENTILE(B5:B54, 0.25)</f>
        <v>45.166666666666671</v>
      </c>
      <c r="K8" s="16">
        <f>PERCENTILE(C5:C54, 0.25)</f>
        <v>0</v>
      </c>
      <c r="L8" s="16"/>
      <c r="M8" s="16">
        <f>PERCENTILE(E5:E54, 0.25)</f>
        <v>59.75</v>
      </c>
      <c r="N8" s="15">
        <f>PERCENTILE(F5:F54, 0.25)</f>
        <v>0</v>
      </c>
    </row>
    <row r="9" spans="1:14" x14ac:dyDescent="0.4">
      <c r="A9" s="15">
        <v>5</v>
      </c>
      <c r="B9" s="8">
        <v>8.8333333333333339</v>
      </c>
      <c r="C9" s="8">
        <v>27</v>
      </c>
      <c r="E9" s="8">
        <v>92.166666666666671</v>
      </c>
      <c r="F9" s="8">
        <v>37.5</v>
      </c>
      <c r="I9" s="41">
        <v>0.05</v>
      </c>
      <c r="J9" s="13">
        <f>PERCENTILE(B5:B54, 0.05)</f>
        <v>0</v>
      </c>
      <c r="K9" s="12">
        <f>PERCENTILE(C5:C54, 0.05)</f>
        <v>0</v>
      </c>
      <c r="L9" s="12"/>
      <c r="M9" s="12">
        <f>PERCENTILE(E5:E54, 0.05)</f>
        <v>1</v>
      </c>
      <c r="N9" s="11">
        <f>PERCENTILE(F5:F54, 0.05)</f>
        <v>0</v>
      </c>
    </row>
    <row r="10" spans="1:14" x14ac:dyDescent="0.4">
      <c r="A10" s="15">
        <v>6</v>
      </c>
      <c r="B10" s="8">
        <v>71.5</v>
      </c>
      <c r="C10" s="8">
        <v>0</v>
      </c>
      <c r="E10" s="8">
        <v>68.666666666666671</v>
      </c>
      <c r="F10" s="8">
        <v>0</v>
      </c>
      <c r="I10" s="28"/>
    </row>
    <row r="11" spans="1:14" x14ac:dyDescent="0.4">
      <c r="A11" s="15">
        <v>7</v>
      </c>
      <c r="B11" s="8">
        <v>49.5</v>
      </c>
      <c r="C11" s="8">
        <v>0</v>
      </c>
      <c r="E11" s="8">
        <v>69.666666666666671</v>
      </c>
      <c r="F11" s="8">
        <v>5.666666666666667</v>
      </c>
      <c r="I11" s="28"/>
    </row>
    <row r="12" spans="1:14" x14ac:dyDescent="0.4">
      <c r="A12" s="15">
        <v>8</v>
      </c>
      <c r="B12" s="8">
        <v>96.5</v>
      </c>
      <c r="C12" s="8">
        <v>0</v>
      </c>
      <c r="E12" s="8">
        <v>91.5</v>
      </c>
      <c r="F12" s="8">
        <v>73.833333333333329</v>
      </c>
      <c r="H12" s="22" t="s">
        <v>10</v>
      </c>
      <c r="I12" s="40" t="s">
        <v>14</v>
      </c>
      <c r="J12" s="44">
        <f t="shared" ref="J12:K14" si="0">J5-J6</f>
        <v>0</v>
      </c>
      <c r="K12" s="43">
        <f t="shared" si="0"/>
        <v>44.791666666666671</v>
      </c>
      <c r="L12" s="43"/>
      <c r="M12" s="43">
        <f t="shared" ref="M12:N14" si="1">M5-M6</f>
        <v>0</v>
      </c>
      <c r="N12" s="42">
        <f t="shared" si="1"/>
        <v>31.125</v>
      </c>
    </row>
    <row r="13" spans="1:14" x14ac:dyDescent="0.4">
      <c r="A13" s="15">
        <v>9</v>
      </c>
      <c r="B13" s="8">
        <v>93.333333333333329</v>
      </c>
      <c r="C13" s="8">
        <v>81</v>
      </c>
      <c r="E13" s="8">
        <v>96.833333333333329</v>
      </c>
      <c r="F13" s="8">
        <v>94</v>
      </c>
      <c r="I13" s="39" t="s">
        <v>13</v>
      </c>
      <c r="J13" s="17">
        <f t="shared" si="0"/>
        <v>8.8333333333333286</v>
      </c>
      <c r="K13" s="16">
        <f t="shared" si="0"/>
        <v>33.374999999999993</v>
      </c>
      <c r="L13" s="16"/>
      <c r="M13" s="16">
        <f t="shared" si="1"/>
        <v>11.25</v>
      </c>
      <c r="N13" s="15">
        <f t="shared" si="1"/>
        <v>36.833333333333336</v>
      </c>
    </row>
    <row r="14" spans="1:14" x14ac:dyDescent="0.4">
      <c r="A14" s="15">
        <v>10</v>
      </c>
      <c r="B14" s="8">
        <v>91.166666666666671</v>
      </c>
      <c r="C14" s="8">
        <v>0</v>
      </c>
      <c r="E14" s="8">
        <v>100</v>
      </c>
      <c r="F14" s="8">
        <v>100</v>
      </c>
      <c r="I14" s="39" t="s">
        <v>12</v>
      </c>
      <c r="J14" s="17">
        <f t="shared" si="0"/>
        <v>46</v>
      </c>
      <c r="K14" s="16">
        <f t="shared" si="0"/>
        <v>7.583333333333333</v>
      </c>
      <c r="L14" s="16"/>
      <c r="M14" s="16">
        <f t="shared" si="1"/>
        <v>29</v>
      </c>
      <c r="N14" s="15">
        <f t="shared" si="1"/>
        <v>20.166666666666664</v>
      </c>
    </row>
    <row r="15" spans="1:14" x14ac:dyDescent="0.4">
      <c r="A15" s="15">
        <v>11</v>
      </c>
      <c r="B15" s="8">
        <v>0.83333333333333337</v>
      </c>
      <c r="C15" s="8">
        <v>0</v>
      </c>
      <c r="E15" s="8">
        <v>57</v>
      </c>
      <c r="F15" s="8">
        <v>0</v>
      </c>
      <c r="I15" s="38">
        <v>0.25</v>
      </c>
      <c r="J15" s="17">
        <f>J8</f>
        <v>45.166666666666671</v>
      </c>
      <c r="K15" s="16">
        <f>K8</f>
        <v>0</v>
      </c>
      <c r="L15" s="16"/>
      <c r="M15" s="16">
        <f>M8</f>
        <v>59.75</v>
      </c>
      <c r="N15" s="15">
        <f>N8</f>
        <v>0</v>
      </c>
    </row>
    <row r="16" spans="1:14" x14ac:dyDescent="0.4">
      <c r="A16" s="15">
        <v>12</v>
      </c>
      <c r="B16" s="8">
        <v>54</v>
      </c>
      <c r="C16" s="8">
        <v>0</v>
      </c>
      <c r="E16" s="8">
        <v>100</v>
      </c>
      <c r="F16" s="8">
        <v>68.5</v>
      </c>
      <c r="I16" s="37" t="s">
        <v>11</v>
      </c>
      <c r="J16" s="13">
        <f>J8-J9</f>
        <v>45.166666666666671</v>
      </c>
      <c r="K16" s="12">
        <f>K8-K9</f>
        <v>0</v>
      </c>
      <c r="L16" s="12"/>
      <c r="M16" s="12">
        <f>M8-M9</f>
        <v>58.75</v>
      </c>
      <c r="N16" s="11">
        <f>N8-N9</f>
        <v>0</v>
      </c>
    </row>
    <row r="17" spans="1:14" x14ac:dyDescent="0.4">
      <c r="A17" s="15">
        <v>13</v>
      </c>
      <c r="B17" s="8">
        <v>100</v>
      </c>
      <c r="C17" s="8">
        <v>100</v>
      </c>
      <c r="E17" s="8">
        <v>88.166666666666671</v>
      </c>
      <c r="F17" s="8">
        <v>84.666666666666671</v>
      </c>
      <c r="I17" s="28"/>
    </row>
    <row r="18" spans="1:14" x14ac:dyDescent="0.4">
      <c r="A18" s="15">
        <v>14</v>
      </c>
      <c r="B18" s="8">
        <v>100</v>
      </c>
      <c r="C18" s="8">
        <v>83.833333333333329</v>
      </c>
      <c r="E18" s="8">
        <v>97.333333333333329</v>
      </c>
      <c r="F18" s="8">
        <v>48.666666666666664</v>
      </c>
      <c r="I18" s="28"/>
    </row>
    <row r="19" spans="1:14" x14ac:dyDescent="0.4">
      <c r="A19" s="15">
        <v>15</v>
      </c>
      <c r="B19" s="8">
        <v>100</v>
      </c>
      <c r="C19" s="8">
        <v>0</v>
      </c>
      <c r="E19" s="8">
        <v>97.833333333333329</v>
      </c>
      <c r="F19" s="8">
        <v>26.833333333333332</v>
      </c>
      <c r="I19" s="27" t="s">
        <v>57</v>
      </c>
      <c r="J19" s="64">
        <f>SUM(B5:B54)/COUNT(B5:B54)</f>
        <v>68.038095238095238</v>
      </c>
      <c r="K19" s="63">
        <f>SUM(C5:C54)/COUNT(C5:C54)</f>
        <v>22.277777777777775</v>
      </c>
      <c r="L19" s="63"/>
      <c r="M19" s="63">
        <f>SUM(E5:E54)/COUNT(E5:E54)</f>
        <v>71.277777777777771</v>
      </c>
      <c r="N19" s="65">
        <f>SUM(F5:F54)/COUNT(F5:F54)</f>
        <v>31.282407407407405</v>
      </c>
    </row>
    <row r="20" spans="1:14" x14ac:dyDescent="0.4">
      <c r="A20" s="15">
        <v>16</v>
      </c>
      <c r="B20" s="8">
        <v>31.5</v>
      </c>
      <c r="C20" s="8">
        <v>0</v>
      </c>
      <c r="E20" s="8">
        <v>100</v>
      </c>
      <c r="F20" s="8">
        <v>63.833333333333336</v>
      </c>
    </row>
    <row r="21" spans="1:14" x14ac:dyDescent="0.4">
      <c r="A21" s="15">
        <v>17</v>
      </c>
      <c r="B21" s="8">
        <v>94</v>
      </c>
      <c r="C21" s="8">
        <v>11</v>
      </c>
      <c r="E21" s="8">
        <v>5.833333333333333</v>
      </c>
      <c r="F21" s="8">
        <v>0</v>
      </c>
    </row>
    <row r="22" spans="1:14" x14ac:dyDescent="0.4">
      <c r="A22" s="15">
        <v>18</v>
      </c>
      <c r="B22" s="8">
        <v>99.666666666666671</v>
      </c>
      <c r="C22" s="8">
        <v>40.166666666666664</v>
      </c>
      <c r="E22" s="8">
        <v>60.666666666666664</v>
      </c>
      <c r="F22" s="8">
        <v>29.833333333333332</v>
      </c>
      <c r="H22" s="22" t="s">
        <v>5</v>
      </c>
      <c r="I22" s="130" t="s">
        <v>58</v>
      </c>
      <c r="J22" s="130" t="s">
        <v>59</v>
      </c>
    </row>
    <row r="23" spans="1:14" x14ac:dyDescent="0.4">
      <c r="A23" s="15">
        <v>19</v>
      </c>
      <c r="B23" s="8">
        <v>82.5</v>
      </c>
      <c r="C23" s="8">
        <v>0</v>
      </c>
      <c r="E23" s="8">
        <v>89.333333333333329</v>
      </c>
      <c r="F23" s="8">
        <v>78</v>
      </c>
      <c r="I23" s="23">
        <f>(J19-K19)/J19</f>
        <v>0.67256905561776792</v>
      </c>
      <c r="J23" s="23">
        <f>(M19-N19)/M19</f>
        <v>0.56111977136918678</v>
      </c>
    </row>
    <row r="24" spans="1:14" x14ac:dyDescent="0.4">
      <c r="A24" s="15">
        <v>20</v>
      </c>
      <c r="B24" s="8">
        <v>100</v>
      </c>
      <c r="C24" s="8">
        <v>0</v>
      </c>
      <c r="E24" s="8">
        <v>86.666666666666671</v>
      </c>
      <c r="F24" s="8">
        <v>50</v>
      </c>
    </row>
    <row r="25" spans="1:14" x14ac:dyDescent="0.4">
      <c r="A25" s="15">
        <v>21</v>
      </c>
      <c r="B25" s="8">
        <v>73.166666666666671</v>
      </c>
      <c r="C25" s="8">
        <v>23.833333333333332</v>
      </c>
      <c r="E25" s="8">
        <v>23</v>
      </c>
      <c r="F25" s="8">
        <v>0</v>
      </c>
    </row>
    <row r="26" spans="1:14" x14ac:dyDescent="0.4">
      <c r="A26" s="15">
        <v>22</v>
      </c>
      <c r="B26" s="8">
        <v>92.333333333333329</v>
      </c>
      <c r="C26" s="8">
        <v>0</v>
      </c>
      <c r="E26" s="8">
        <v>83.333333333333329</v>
      </c>
      <c r="F26" s="8">
        <v>0</v>
      </c>
    </row>
    <row r="27" spans="1:14" x14ac:dyDescent="0.4">
      <c r="A27" s="15">
        <v>23</v>
      </c>
      <c r="B27" s="8">
        <v>97.5</v>
      </c>
      <c r="C27" s="8">
        <v>0</v>
      </c>
      <c r="E27" s="8">
        <v>100</v>
      </c>
      <c r="F27" s="8">
        <v>61.5</v>
      </c>
    </row>
    <row r="28" spans="1:14" x14ac:dyDescent="0.4">
      <c r="A28" s="15">
        <v>24</v>
      </c>
      <c r="B28" s="8">
        <v>100</v>
      </c>
      <c r="C28" s="8">
        <v>0</v>
      </c>
      <c r="E28" s="8">
        <v>63.5</v>
      </c>
      <c r="F28" s="8">
        <v>44.333333333333336</v>
      </c>
    </row>
    <row r="29" spans="1:14" x14ac:dyDescent="0.4">
      <c r="A29" s="15">
        <v>25</v>
      </c>
      <c r="B29" s="8">
        <v>100</v>
      </c>
      <c r="C29" s="8">
        <v>0</v>
      </c>
      <c r="E29" s="8">
        <v>100</v>
      </c>
      <c r="F29" s="8">
        <v>50.166666666666671</v>
      </c>
    </row>
    <row r="30" spans="1:14" x14ac:dyDescent="0.4">
      <c r="A30" s="15">
        <v>26</v>
      </c>
      <c r="B30" s="8">
        <v>0</v>
      </c>
      <c r="C30" s="8">
        <v>0</v>
      </c>
      <c r="E30" s="8">
        <v>73.666666666666671</v>
      </c>
      <c r="F30" s="8">
        <v>1.1666666666666667</v>
      </c>
    </row>
    <row r="31" spans="1:14" x14ac:dyDescent="0.4">
      <c r="A31" s="15">
        <v>27</v>
      </c>
      <c r="B31" s="8">
        <v>100</v>
      </c>
      <c r="C31" s="8">
        <v>15.333333333333332</v>
      </c>
      <c r="E31" s="8">
        <v>98.333333333333329</v>
      </c>
      <c r="F31" s="8">
        <v>2</v>
      </c>
    </row>
    <row r="32" spans="1:14" x14ac:dyDescent="0.4">
      <c r="A32" s="15">
        <v>28</v>
      </c>
      <c r="B32" s="8">
        <v>100</v>
      </c>
      <c r="C32" s="8">
        <v>15.833333333333332</v>
      </c>
      <c r="E32" s="8">
        <v>31.5</v>
      </c>
      <c r="F32" s="8">
        <v>86.166666666666671</v>
      </c>
    </row>
    <row r="33" spans="1:6" x14ac:dyDescent="0.4">
      <c r="A33" s="15">
        <v>29</v>
      </c>
      <c r="B33" s="8">
        <v>40.833333333333336</v>
      </c>
      <c r="C33" s="8">
        <v>46</v>
      </c>
      <c r="E33" s="8">
        <v>12.166666666666668</v>
      </c>
      <c r="F33" s="8">
        <v>0</v>
      </c>
    </row>
    <row r="34" spans="1:6" x14ac:dyDescent="0.4">
      <c r="A34" s="15">
        <v>30</v>
      </c>
      <c r="B34" s="8">
        <v>0</v>
      </c>
      <c r="C34" s="8">
        <v>44.666666666666664</v>
      </c>
      <c r="E34" s="8">
        <v>100</v>
      </c>
      <c r="F34" s="8">
        <v>0</v>
      </c>
    </row>
    <row r="35" spans="1:6" x14ac:dyDescent="0.4">
      <c r="A35" s="15">
        <v>31</v>
      </c>
      <c r="B35" s="8">
        <v>100</v>
      </c>
      <c r="C35" s="8">
        <v>35.666666666666671</v>
      </c>
      <c r="E35" s="8">
        <v>70.166666666666671</v>
      </c>
      <c r="F35" s="8">
        <v>0</v>
      </c>
    </row>
    <row r="36" spans="1:6" x14ac:dyDescent="0.4">
      <c r="A36" s="15">
        <v>32</v>
      </c>
      <c r="B36" s="8">
        <v>0</v>
      </c>
      <c r="C36" s="8">
        <v>91.5</v>
      </c>
      <c r="E36" s="8">
        <v>92</v>
      </c>
      <c r="F36" s="8">
        <v>0</v>
      </c>
    </row>
    <row r="37" spans="1:6" x14ac:dyDescent="0.4">
      <c r="A37" s="15">
        <v>33</v>
      </c>
      <c r="B37" s="8">
        <v>0</v>
      </c>
      <c r="C37" s="8">
        <v>0</v>
      </c>
      <c r="E37" s="8">
        <v>100</v>
      </c>
      <c r="F37" s="8">
        <v>13.5</v>
      </c>
    </row>
    <row r="38" spans="1:6" x14ac:dyDescent="0.4">
      <c r="A38" s="15">
        <v>34</v>
      </c>
      <c r="B38" s="8">
        <v>100</v>
      </c>
      <c r="C38" s="8">
        <v>44.333333333333336</v>
      </c>
      <c r="E38" s="8">
        <v>100</v>
      </c>
      <c r="F38" s="8">
        <v>0</v>
      </c>
    </row>
    <row r="39" spans="1:6" x14ac:dyDescent="0.4">
      <c r="A39" s="15">
        <v>35</v>
      </c>
      <c r="B39" s="8">
        <v>63.5</v>
      </c>
      <c r="C39" s="8">
        <v>43.333333333333336</v>
      </c>
      <c r="E39" s="8">
        <v>15.333333333333332</v>
      </c>
      <c r="F39" s="8">
        <v>0</v>
      </c>
    </row>
    <row r="40" spans="1:6" x14ac:dyDescent="0.4">
      <c r="A40" s="15">
        <v>36</v>
      </c>
      <c r="C40" s="8">
        <v>13.166666666666666</v>
      </c>
      <c r="E40" s="8">
        <v>1.3333333333333335</v>
      </c>
      <c r="F40" s="8">
        <v>2.833333333333333</v>
      </c>
    </row>
    <row r="41" spans="1:6" x14ac:dyDescent="0.4">
      <c r="A41" s="15"/>
    </row>
    <row r="42" spans="1:6" x14ac:dyDescent="0.4">
      <c r="A42" s="15"/>
    </row>
    <row r="43" spans="1:6" x14ac:dyDescent="0.4">
      <c r="A43" s="15"/>
    </row>
    <row r="44" spans="1:6" x14ac:dyDescent="0.4">
      <c r="A44" s="15"/>
    </row>
    <row r="45" spans="1:6" x14ac:dyDescent="0.4">
      <c r="A45" s="15"/>
    </row>
    <row r="46" spans="1:6" x14ac:dyDescent="0.4">
      <c r="A46" s="15"/>
    </row>
    <row r="47" spans="1:6" x14ac:dyDescent="0.4">
      <c r="A47" s="15"/>
    </row>
    <row r="48" spans="1:6" x14ac:dyDescent="0.4">
      <c r="A48" s="15"/>
    </row>
    <row r="49" spans="1:1" x14ac:dyDescent="0.4">
      <c r="A49" s="15"/>
    </row>
    <row r="50" spans="1:1" x14ac:dyDescent="0.4">
      <c r="A50" s="15"/>
    </row>
    <row r="51" spans="1:1" x14ac:dyDescent="0.4">
      <c r="A51" s="15"/>
    </row>
    <row r="52" spans="1:1" x14ac:dyDescent="0.4">
      <c r="A52" s="15"/>
    </row>
    <row r="53" spans="1:1" x14ac:dyDescent="0.4">
      <c r="A53" s="15"/>
    </row>
    <row r="54" spans="1:1" x14ac:dyDescent="0.4">
      <c r="A54" s="15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selection activeCell="B5" sqref="B5:F32"/>
    </sheetView>
  </sheetViews>
  <sheetFormatPr defaultRowHeight="18.75" x14ac:dyDescent="0.4"/>
  <cols>
    <col min="1" max="1" width="9" style="8"/>
    <col min="2" max="3" width="12.625" style="8" customWidth="1"/>
    <col min="4" max="4" width="5.625" style="8" customWidth="1"/>
    <col min="5" max="6" width="12.625" style="8" customWidth="1"/>
    <col min="7" max="7" width="9" style="8"/>
    <col min="8" max="8" width="15.625" style="8" customWidth="1"/>
    <col min="9" max="11" width="12.625" style="8" customWidth="1"/>
    <col min="12" max="12" width="4.875" style="8" customWidth="1"/>
    <col min="13" max="14" width="12.625" style="8" customWidth="1"/>
  </cols>
  <sheetData>
    <row r="1" spans="1:14" x14ac:dyDescent="0.4">
      <c r="B1" s="50" t="s">
        <v>22</v>
      </c>
    </row>
    <row r="2" spans="1:14" x14ac:dyDescent="0.4">
      <c r="B2" s="2" t="s">
        <v>21</v>
      </c>
    </row>
    <row r="3" spans="1:14" x14ac:dyDescent="0.4">
      <c r="B3" s="198" t="s">
        <v>118</v>
      </c>
      <c r="C3" s="199"/>
      <c r="D3" s="63"/>
      <c r="E3" s="199" t="s">
        <v>119</v>
      </c>
      <c r="F3" s="212"/>
      <c r="G3" s="16"/>
      <c r="J3" s="198" t="s">
        <v>114</v>
      </c>
      <c r="K3" s="199"/>
      <c r="L3" s="63"/>
      <c r="M3" s="199" t="s">
        <v>117</v>
      </c>
      <c r="N3" s="212"/>
    </row>
    <row r="4" spans="1:14" x14ac:dyDescent="0.4">
      <c r="A4" s="11"/>
      <c r="B4" s="61" t="s">
        <v>16</v>
      </c>
      <c r="C4" s="62" t="s">
        <v>32</v>
      </c>
      <c r="D4" s="62"/>
      <c r="E4" s="62" t="s">
        <v>33</v>
      </c>
      <c r="F4" s="49" t="s">
        <v>1</v>
      </c>
      <c r="G4" s="16"/>
      <c r="I4" s="21" t="s">
        <v>49</v>
      </c>
      <c r="J4" s="104" t="s">
        <v>16</v>
      </c>
      <c r="K4" s="105" t="s">
        <v>32</v>
      </c>
      <c r="L4" s="105"/>
      <c r="M4" s="105" t="s">
        <v>33</v>
      </c>
      <c r="N4" s="122" t="s">
        <v>1</v>
      </c>
    </row>
    <row r="5" spans="1:14" x14ac:dyDescent="0.4">
      <c r="A5" s="15">
        <v>1</v>
      </c>
      <c r="B5" s="8">
        <v>30.333333333333336</v>
      </c>
      <c r="C5" s="8">
        <v>14.166666666666666</v>
      </c>
      <c r="E5" s="8">
        <v>93.666666666666671</v>
      </c>
      <c r="F5" s="8">
        <v>94.5</v>
      </c>
      <c r="I5" s="46">
        <v>0.95</v>
      </c>
      <c r="J5" s="44">
        <f>PERCENTILE(B5:B54, 0.95)</f>
        <v>100</v>
      </c>
      <c r="K5" s="43">
        <f>PERCENTILE(C5:C54, 0.95)</f>
        <v>99.88333333333334</v>
      </c>
      <c r="L5" s="43"/>
      <c r="M5" s="43">
        <f>PERCENTILE(E5:E54, 0.95)</f>
        <v>100</v>
      </c>
      <c r="N5" s="42">
        <f>PERCENTILE(F5:F54, 0.95)</f>
        <v>100</v>
      </c>
    </row>
    <row r="6" spans="1:14" x14ac:dyDescent="0.4">
      <c r="A6" s="15">
        <v>2</v>
      </c>
      <c r="B6" s="8">
        <v>69</v>
      </c>
      <c r="C6" s="8">
        <v>99.666666666666671</v>
      </c>
      <c r="E6" s="8">
        <v>97</v>
      </c>
      <c r="F6" s="8">
        <v>93.833333333333329</v>
      </c>
      <c r="I6" s="38">
        <v>0.75</v>
      </c>
      <c r="J6" s="17">
        <f>PERCENTILE(B5:B54,0.75)</f>
        <v>100</v>
      </c>
      <c r="K6" s="16">
        <f>PERCENTILE(C5:C54,0.75)</f>
        <v>96.583333333333343</v>
      </c>
      <c r="L6" s="16"/>
      <c r="M6" s="16">
        <f>PERCENTILE(E5:E54,0.75)</f>
        <v>100</v>
      </c>
      <c r="N6" s="15">
        <f>PERCENTILE(F5:F54, 0.75)</f>
        <v>100</v>
      </c>
    </row>
    <row r="7" spans="1:14" x14ac:dyDescent="0.4">
      <c r="A7" s="15">
        <v>3</v>
      </c>
      <c r="B7" s="8">
        <v>92.666666666666657</v>
      </c>
      <c r="C7" s="8">
        <v>97.666666666666671</v>
      </c>
      <c r="E7" s="8">
        <v>100</v>
      </c>
      <c r="F7" s="8">
        <v>74.5</v>
      </c>
      <c r="I7" s="38">
        <v>0.5</v>
      </c>
      <c r="J7" s="17">
        <f>PERCENTILE(B5:B54, 0.5)</f>
        <v>97.166666666666671</v>
      </c>
      <c r="K7" s="16">
        <f>PERCENTILE(C5:C54, 0.5)</f>
        <v>58.416666666666671</v>
      </c>
      <c r="L7" s="16"/>
      <c r="M7" s="16">
        <f>PERCENTILE(E5:E54, 0.5)</f>
        <v>97.75</v>
      </c>
      <c r="N7" s="15">
        <f>PERCENTILE(F5:F54, 0.5)</f>
        <v>98.583333333333343</v>
      </c>
    </row>
    <row r="8" spans="1:14" x14ac:dyDescent="0.4">
      <c r="A8" s="15">
        <v>4</v>
      </c>
      <c r="B8" s="8">
        <v>100</v>
      </c>
      <c r="C8" s="8">
        <v>0</v>
      </c>
      <c r="E8" s="8">
        <v>92</v>
      </c>
      <c r="F8" s="8">
        <v>76.333333333333329</v>
      </c>
      <c r="I8" s="38">
        <v>0.25</v>
      </c>
      <c r="J8" s="17">
        <f>PERCENTILE(B5:B54, 0.25)</f>
        <v>78.75</v>
      </c>
      <c r="K8" s="16">
        <f>PERCENTILE(C5:C54, 0.25)</f>
        <v>6.5833333333333339</v>
      </c>
      <c r="L8" s="16"/>
      <c r="M8" s="16">
        <f>PERCENTILE(E5:E54, 0.25)</f>
        <v>86.375</v>
      </c>
      <c r="N8" s="15">
        <f>PERCENTILE(F5:F54, 0.25)</f>
        <v>94.333333333333329</v>
      </c>
    </row>
    <row r="9" spans="1:14" x14ac:dyDescent="0.4">
      <c r="A9" s="15">
        <v>5</v>
      </c>
      <c r="B9" s="8">
        <v>97</v>
      </c>
      <c r="C9" s="8">
        <v>0</v>
      </c>
      <c r="E9" s="8">
        <v>75.666666666666671</v>
      </c>
      <c r="F9" s="8">
        <v>100</v>
      </c>
      <c r="I9" s="41">
        <v>0.05</v>
      </c>
      <c r="J9" s="13">
        <f>PERCENTILE(B5:B54, 0.05)</f>
        <v>29.466666666666665</v>
      </c>
      <c r="K9" s="12">
        <f>PERCENTILE(C5:C54, 0.05)</f>
        <v>0</v>
      </c>
      <c r="L9" s="12"/>
      <c r="M9" s="12">
        <f>PERCENTILE(E5:E54, 0.05)</f>
        <v>10.775000000000027</v>
      </c>
      <c r="N9" s="11">
        <f>PERCENTILE(F5:F54, 0.05)</f>
        <v>73.933333333333323</v>
      </c>
    </row>
    <row r="10" spans="1:14" x14ac:dyDescent="0.4">
      <c r="A10" s="15">
        <v>6</v>
      </c>
      <c r="B10" s="8">
        <v>60.666666666666671</v>
      </c>
      <c r="C10" s="8">
        <v>70.666666666666671</v>
      </c>
      <c r="E10" s="8">
        <v>0</v>
      </c>
      <c r="F10" s="8">
        <v>100</v>
      </c>
      <c r="I10" s="28"/>
    </row>
    <row r="11" spans="1:14" x14ac:dyDescent="0.4">
      <c r="A11" s="15">
        <v>7</v>
      </c>
      <c r="B11" s="8">
        <v>100</v>
      </c>
      <c r="C11" s="8">
        <v>100</v>
      </c>
      <c r="E11" s="8">
        <v>73</v>
      </c>
      <c r="F11" s="8">
        <v>100</v>
      </c>
      <c r="I11" s="28"/>
    </row>
    <row r="12" spans="1:14" x14ac:dyDescent="0.4">
      <c r="A12" s="15">
        <v>8</v>
      </c>
      <c r="B12" s="8">
        <v>100</v>
      </c>
      <c r="C12" s="8">
        <v>96.833333333333343</v>
      </c>
      <c r="E12" s="8">
        <v>97.666666666666671</v>
      </c>
      <c r="F12" s="8">
        <v>100</v>
      </c>
      <c r="H12" s="22" t="s">
        <v>10</v>
      </c>
      <c r="I12" s="40" t="s">
        <v>14</v>
      </c>
      <c r="J12" s="44">
        <f t="shared" ref="J12:K14" si="0">J5-J6</f>
        <v>0</v>
      </c>
      <c r="K12" s="43">
        <f t="shared" si="0"/>
        <v>3.2999999999999972</v>
      </c>
      <c r="L12" s="43"/>
      <c r="M12" s="43">
        <f t="shared" ref="M12:N14" si="1">M5-M6</f>
        <v>0</v>
      </c>
      <c r="N12" s="42">
        <f t="shared" si="1"/>
        <v>0</v>
      </c>
    </row>
    <row r="13" spans="1:14" x14ac:dyDescent="0.4">
      <c r="A13" s="15">
        <v>9</v>
      </c>
      <c r="B13" s="8">
        <v>100</v>
      </c>
      <c r="C13" s="8">
        <v>33.666666666666664</v>
      </c>
      <c r="E13" s="8">
        <v>99.333333333333329</v>
      </c>
      <c r="F13" s="8">
        <v>100</v>
      </c>
      <c r="I13" s="39" t="s">
        <v>13</v>
      </c>
      <c r="J13" s="17">
        <f t="shared" si="0"/>
        <v>2.8333333333333286</v>
      </c>
      <c r="K13" s="16">
        <f t="shared" si="0"/>
        <v>38.166666666666671</v>
      </c>
      <c r="L13" s="16"/>
      <c r="M13" s="16">
        <f t="shared" si="1"/>
        <v>2.25</v>
      </c>
      <c r="N13" s="15">
        <f t="shared" si="1"/>
        <v>1.4166666666666572</v>
      </c>
    </row>
    <row r="14" spans="1:14" x14ac:dyDescent="0.4">
      <c r="A14" s="15">
        <v>10</v>
      </c>
      <c r="B14" s="8">
        <v>0</v>
      </c>
      <c r="C14" s="8">
        <v>0</v>
      </c>
      <c r="E14" s="8">
        <v>97.5</v>
      </c>
      <c r="F14" s="8">
        <v>96.333333333333343</v>
      </c>
      <c r="I14" s="39" t="s">
        <v>12</v>
      </c>
      <c r="J14" s="17">
        <f t="shared" si="0"/>
        <v>18.416666666666671</v>
      </c>
      <c r="K14" s="16">
        <f t="shared" si="0"/>
        <v>51.833333333333336</v>
      </c>
      <c r="L14" s="16"/>
      <c r="M14" s="16">
        <f t="shared" si="1"/>
        <v>11.375</v>
      </c>
      <c r="N14" s="15">
        <f t="shared" si="1"/>
        <v>4.2500000000000142</v>
      </c>
    </row>
    <row r="15" spans="1:14" x14ac:dyDescent="0.4">
      <c r="A15" s="15">
        <v>11</v>
      </c>
      <c r="B15" s="8">
        <v>100</v>
      </c>
      <c r="C15" s="8">
        <v>99.666666666666671</v>
      </c>
      <c r="E15" s="8">
        <v>100</v>
      </c>
      <c r="F15" s="8">
        <v>96.166666666666671</v>
      </c>
      <c r="I15" s="38">
        <v>0.25</v>
      </c>
      <c r="J15" s="17">
        <f>J8</f>
        <v>78.75</v>
      </c>
      <c r="K15" s="16">
        <f>K8</f>
        <v>6.5833333333333339</v>
      </c>
      <c r="L15" s="16"/>
      <c r="M15" s="16">
        <f>M8</f>
        <v>86.375</v>
      </c>
      <c r="N15" s="15">
        <f>N8</f>
        <v>94.333333333333329</v>
      </c>
    </row>
    <row r="16" spans="1:14" x14ac:dyDescent="0.4">
      <c r="A16" s="15">
        <v>12</v>
      </c>
      <c r="B16" s="8">
        <v>81.833333333333343</v>
      </c>
      <c r="C16" s="8">
        <v>100</v>
      </c>
      <c r="E16" s="8">
        <v>100</v>
      </c>
      <c r="F16" s="8">
        <v>100</v>
      </c>
      <c r="I16" s="37" t="s">
        <v>11</v>
      </c>
      <c r="J16" s="13">
        <f>J8-J9</f>
        <v>49.283333333333331</v>
      </c>
      <c r="K16" s="12">
        <f>K8-K9</f>
        <v>6.5833333333333339</v>
      </c>
      <c r="L16" s="12"/>
      <c r="M16" s="12">
        <f>M8-M9</f>
        <v>75.599999999999966</v>
      </c>
      <c r="N16" s="11">
        <f>N8-N9</f>
        <v>20.400000000000006</v>
      </c>
    </row>
    <row r="17" spans="1:14" x14ac:dyDescent="0.4">
      <c r="A17" s="15">
        <v>13</v>
      </c>
      <c r="B17" s="8">
        <v>99</v>
      </c>
      <c r="C17" s="8">
        <v>84</v>
      </c>
      <c r="E17" s="8">
        <v>100</v>
      </c>
      <c r="F17" s="8">
        <v>82</v>
      </c>
      <c r="I17" s="28"/>
    </row>
    <row r="18" spans="1:14" x14ac:dyDescent="0.4">
      <c r="A18" s="15">
        <v>14</v>
      </c>
      <c r="B18" s="8">
        <v>100</v>
      </c>
      <c r="C18" s="8">
        <v>63.666666666666671</v>
      </c>
      <c r="E18" s="8">
        <v>97.833333333333343</v>
      </c>
      <c r="F18" s="8">
        <v>57.666666666666664</v>
      </c>
      <c r="I18" s="28"/>
    </row>
    <row r="19" spans="1:14" x14ac:dyDescent="0.4">
      <c r="A19" s="15">
        <v>15</v>
      </c>
      <c r="B19" s="8">
        <v>100</v>
      </c>
      <c r="C19" s="8">
        <v>0</v>
      </c>
      <c r="E19" s="8">
        <v>100</v>
      </c>
      <c r="F19" s="8">
        <v>100</v>
      </c>
      <c r="I19" s="27" t="s">
        <v>57</v>
      </c>
      <c r="J19" s="64">
        <f>SUM(B5:B54)/COUNT(B5:B54)</f>
        <v>82.976190476190482</v>
      </c>
      <c r="K19" s="63">
        <f>SUM(C5:C54)/COUNT(C5:C54)</f>
        <v>50.922619047619037</v>
      </c>
      <c r="L19" s="63"/>
      <c r="M19" s="63">
        <f>SUM(E5:E54)/COUNT(E5:E54)</f>
        <v>86.097222222222214</v>
      </c>
      <c r="N19" s="65">
        <f>SUM(F5:F54)/COUNT(F5:F54)</f>
        <v>93.0763888888889</v>
      </c>
    </row>
    <row r="20" spans="1:14" x14ac:dyDescent="0.4">
      <c r="A20" s="15">
        <v>16</v>
      </c>
      <c r="B20" s="8">
        <v>100</v>
      </c>
      <c r="C20" s="8">
        <v>53.166666666666664</v>
      </c>
      <c r="E20" s="8">
        <v>100</v>
      </c>
      <c r="F20" s="8">
        <v>100</v>
      </c>
    </row>
    <row r="21" spans="1:14" x14ac:dyDescent="0.4">
      <c r="A21" s="15">
        <v>17</v>
      </c>
      <c r="B21" s="8">
        <v>100</v>
      </c>
      <c r="C21" s="8">
        <v>86.5</v>
      </c>
      <c r="E21" s="8">
        <v>100</v>
      </c>
      <c r="F21" s="8">
        <v>73.833333333333329</v>
      </c>
    </row>
    <row r="22" spans="1:14" x14ac:dyDescent="0.4">
      <c r="A22" s="15">
        <v>18</v>
      </c>
      <c r="B22" s="8">
        <v>95.833333333333343</v>
      </c>
      <c r="C22" s="8">
        <v>8</v>
      </c>
      <c r="E22" s="8">
        <v>100</v>
      </c>
      <c r="F22" s="8">
        <v>100</v>
      </c>
      <c r="H22" s="22" t="s">
        <v>5</v>
      </c>
      <c r="I22" s="130" t="s">
        <v>58</v>
      </c>
      <c r="J22" s="130" t="s">
        <v>59</v>
      </c>
    </row>
    <row r="23" spans="1:14" x14ac:dyDescent="0.4">
      <c r="A23" s="15">
        <v>19</v>
      </c>
      <c r="B23" s="8">
        <v>91</v>
      </c>
      <c r="C23" s="8">
        <v>71.5</v>
      </c>
      <c r="E23" s="8">
        <v>83.5</v>
      </c>
      <c r="F23" s="8">
        <v>97.166666666666671</v>
      </c>
      <c r="I23" s="23">
        <f>(J19-K19)/J19</f>
        <v>0.38629842180774765</v>
      </c>
      <c r="J23" s="23">
        <f>(M19-N19)/M19</f>
        <v>-8.1061461526052814E-2</v>
      </c>
    </row>
    <row r="24" spans="1:14" x14ac:dyDescent="0.4">
      <c r="A24" s="15">
        <v>20</v>
      </c>
      <c r="B24" s="8">
        <v>28.999999999999996</v>
      </c>
      <c r="C24" s="8">
        <v>2.3333333333333335</v>
      </c>
      <c r="E24" s="8">
        <v>71.833333333333343</v>
      </c>
      <c r="F24" s="8">
        <v>100</v>
      </c>
    </row>
    <row r="25" spans="1:14" x14ac:dyDescent="0.4">
      <c r="A25" s="15">
        <v>21</v>
      </c>
      <c r="B25" s="8">
        <v>100</v>
      </c>
      <c r="C25" s="8">
        <v>99.333333333333329</v>
      </c>
      <c r="E25" s="8">
        <v>87.333333333333329</v>
      </c>
      <c r="F25" s="8">
        <v>100</v>
      </c>
    </row>
    <row r="26" spans="1:14" x14ac:dyDescent="0.4">
      <c r="A26" s="15">
        <v>22</v>
      </c>
      <c r="B26" s="8">
        <v>97.333333333333343</v>
      </c>
      <c r="C26" s="8">
        <v>0</v>
      </c>
      <c r="E26" s="8">
        <v>100</v>
      </c>
      <c r="F26" s="8">
        <v>95.166666666666671</v>
      </c>
    </row>
    <row r="27" spans="1:14" x14ac:dyDescent="0.4">
      <c r="A27" s="15">
        <v>23</v>
      </c>
      <c r="B27" s="8">
        <v>73.5</v>
      </c>
      <c r="C27" s="8">
        <v>8.1666666666666661</v>
      </c>
      <c r="E27" s="8">
        <v>100</v>
      </c>
      <c r="F27" s="8">
        <v>96.333333333333343</v>
      </c>
    </row>
    <row r="28" spans="1:14" x14ac:dyDescent="0.4">
      <c r="A28" s="15">
        <v>24</v>
      </c>
      <c r="B28" s="8">
        <v>100</v>
      </c>
      <c r="C28" s="8">
        <v>33.333333333333329</v>
      </c>
      <c r="E28" s="8">
        <v>0</v>
      </c>
      <c r="F28" s="8">
        <v>100</v>
      </c>
    </row>
    <row r="29" spans="1:14" x14ac:dyDescent="0.4">
      <c r="A29" s="15">
        <v>25</v>
      </c>
      <c r="B29" s="8">
        <v>80.5</v>
      </c>
      <c r="C29" s="8">
        <v>1.5</v>
      </c>
    </row>
    <row r="30" spans="1:14" x14ac:dyDescent="0.4">
      <c r="A30" s="15">
        <v>26</v>
      </c>
      <c r="B30" s="8">
        <v>96.5</v>
      </c>
      <c r="C30" s="8">
        <v>96.5</v>
      </c>
    </row>
    <row r="31" spans="1:14" x14ac:dyDescent="0.4">
      <c r="A31" s="15">
        <v>27</v>
      </c>
      <c r="B31" s="8">
        <v>30.833333333333336</v>
      </c>
      <c r="C31" s="8">
        <v>83.333333333333343</v>
      </c>
    </row>
    <row r="32" spans="1:14" x14ac:dyDescent="0.4">
      <c r="A32" s="15">
        <v>28</v>
      </c>
      <c r="B32" s="8">
        <v>98.333333333333329</v>
      </c>
      <c r="C32" s="8">
        <v>22.166666666666668</v>
      </c>
    </row>
    <row r="33" spans="1:1" x14ac:dyDescent="0.4">
      <c r="A33" s="15">
        <v>29</v>
      </c>
    </row>
    <row r="34" spans="1:1" x14ac:dyDescent="0.4">
      <c r="A34" s="15">
        <v>30</v>
      </c>
    </row>
    <row r="35" spans="1:1" x14ac:dyDescent="0.4">
      <c r="A35" s="15">
        <v>31</v>
      </c>
    </row>
    <row r="36" spans="1:1" x14ac:dyDescent="0.4">
      <c r="A36" s="15">
        <v>32</v>
      </c>
    </row>
    <row r="37" spans="1:1" x14ac:dyDescent="0.4">
      <c r="A37" s="15"/>
    </row>
    <row r="38" spans="1:1" x14ac:dyDescent="0.4">
      <c r="A38" s="15"/>
    </row>
    <row r="39" spans="1:1" x14ac:dyDescent="0.4">
      <c r="A39" s="15"/>
    </row>
    <row r="40" spans="1:1" x14ac:dyDescent="0.4">
      <c r="A40" s="15"/>
    </row>
    <row r="41" spans="1:1" x14ac:dyDescent="0.4">
      <c r="A41" s="15"/>
    </row>
    <row r="42" spans="1:1" x14ac:dyDescent="0.4">
      <c r="A42" s="15"/>
    </row>
    <row r="43" spans="1:1" x14ac:dyDescent="0.4">
      <c r="A43" s="15"/>
    </row>
    <row r="44" spans="1:1" x14ac:dyDescent="0.4">
      <c r="A44" s="15"/>
    </row>
    <row r="45" spans="1:1" x14ac:dyDescent="0.4">
      <c r="A45" s="15"/>
    </row>
    <row r="46" spans="1:1" x14ac:dyDescent="0.4">
      <c r="A46" s="15"/>
    </row>
    <row r="47" spans="1:1" x14ac:dyDescent="0.4">
      <c r="A47" s="15"/>
    </row>
    <row r="48" spans="1:1" x14ac:dyDescent="0.4">
      <c r="A48" s="15"/>
    </row>
    <row r="49" spans="1:1" x14ac:dyDescent="0.4">
      <c r="A49" s="15"/>
    </row>
    <row r="50" spans="1:1" x14ac:dyDescent="0.4">
      <c r="A50" s="15"/>
    </row>
    <row r="51" spans="1:1" x14ac:dyDescent="0.4">
      <c r="A51" s="15"/>
    </row>
    <row r="52" spans="1:1" x14ac:dyDescent="0.4">
      <c r="A52" s="15"/>
    </row>
    <row r="53" spans="1:1" x14ac:dyDescent="0.4">
      <c r="A53" s="15"/>
    </row>
    <row r="54" spans="1:1" x14ac:dyDescent="0.4">
      <c r="A54" s="15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K17" sqref="K17"/>
    </sheetView>
  </sheetViews>
  <sheetFormatPr defaultRowHeight="12.75" x14ac:dyDescent="0.4"/>
  <cols>
    <col min="1" max="1" width="9" style="8"/>
    <col min="2" max="3" width="10.625" style="8" customWidth="1"/>
    <col min="4" max="4" width="5.625" style="8" customWidth="1"/>
    <col min="5" max="6" width="10.625" style="8" customWidth="1"/>
    <col min="7" max="7" width="5.625" style="8" customWidth="1"/>
    <col min="8" max="16384" width="9" style="8"/>
  </cols>
  <sheetData>
    <row r="1" spans="1:9" ht="15.75" x14ac:dyDescent="0.4">
      <c r="A1" s="167" t="s">
        <v>156</v>
      </c>
    </row>
    <row r="2" spans="1:9" ht="24.75" customHeight="1" x14ac:dyDescent="0.4">
      <c r="B2" s="198" t="s">
        <v>24</v>
      </c>
      <c r="C2" s="199"/>
      <c r="D2" s="63"/>
      <c r="E2" s="199" t="s">
        <v>29</v>
      </c>
      <c r="F2" s="199"/>
      <c r="G2" s="63"/>
      <c r="H2" s="200" t="s">
        <v>30</v>
      </c>
      <c r="I2" s="201"/>
    </row>
    <row r="3" spans="1:9" x14ac:dyDescent="0.4">
      <c r="B3" s="61" t="s">
        <v>25</v>
      </c>
      <c r="C3" s="62" t="s">
        <v>26</v>
      </c>
      <c r="D3" s="12"/>
      <c r="E3" s="62" t="s">
        <v>25</v>
      </c>
      <c r="F3" s="62" t="s">
        <v>26</v>
      </c>
      <c r="G3" s="12"/>
      <c r="H3" s="62" t="s">
        <v>25</v>
      </c>
      <c r="I3" s="49" t="s">
        <v>26</v>
      </c>
    </row>
    <row r="4" spans="1:9" x14ac:dyDescent="0.4">
      <c r="B4" s="44">
        <v>0.69388706670822764</v>
      </c>
      <c r="C4" s="43">
        <v>1.0110689196312062</v>
      </c>
      <c r="D4" s="43"/>
      <c r="E4" s="43">
        <v>0.60138697928447915</v>
      </c>
      <c r="F4" s="43">
        <v>0.73248724780550245</v>
      </c>
      <c r="G4" s="43"/>
      <c r="H4" s="43">
        <v>0.50291499485357383</v>
      </c>
      <c r="I4" s="42">
        <v>0.59580654009519041</v>
      </c>
    </row>
    <row r="5" spans="1:9" x14ac:dyDescent="0.4">
      <c r="B5" s="17">
        <v>0.92692697642055677</v>
      </c>
      <c r="C5" s="16">
        <v>1.1730888755857054</v>
      </c>
      <c r="D5" s="16"/>
      <c r="E5" s="16">
        <v>0.88431905823400292</v>
      </c>
      <c r="F5" s="16">
        <v>0.78522200384541407</v>
      </c>
      <c r="G5" s="16"/>
      <c r="H5" s="16">
        <v>0.71770811143184732</v>
      </c>
      <c r="I5" s="15">
        <v>0.53263919359488532</v>
      </c>
    </row>
    <row r="6" spans="1:9" x14ac:dyDescent="0.4">
      <c r="B6" s="17">
        <v>0.84744815498396431</v>
      </c>
      <c r="C6" s="16">
        <v>1.3981361947309903</v>
      </c>
      <c r="D6" s="16"/>
      <c r="E6" s="16">
        <v>1.1443040919359362</v>
      </c>
      <c r="F6" s="16">
        <v>0.82407797523578741</v>
      </c>
      <c r="G6" s="16"/>
      <c r="H6" s="16">
        <v>0.91377719041217365</v>
      </c>
      <c r="I6" s="15">
        <v>0.68013074722196931</v>
      </c>
    </row>
    <row r="7" spans="1:9" x14ac:dyDescent="0.4">
      <c r="B7" s="17">
        <v>1.0728799789404759</v>
      </c>
      <c r="C7" s="16">
        <v>1.1166823708106255</v>
      </c>
      <c r="D7" s="16"/>
      <c r="E7" s="16">
        <v>1.1842089945417471</v>
      </c>
      <c r="F7" s="16">
        <v>0.70300890209035982</v>
      </c>
      <c r="G7" s="16"/>
      <c r="H7" s="16">
        <v>0.70040953922502014</v>
      </c>
      <c r="I7" s="15">
        <v>0.44217770703769288</v>
      </c>
    </row>
    <row r="8" spans="1:9" x14ac:dyDescent="0.4">
      <c r="B8" s="17">
        <v>1.458857822946775</v>
      </c>
      <c r="C8" s="16">
        <v>1.4323250662748512</v>
      </c>
      <c r="D8" s="16"/>
      <c r="E8" s="16">
        <v>1.1857808760038349</v>
      </c>
      <c r="F8" s="16">
        <v>0.66952351285723788</v>
      </c>
      <c r="G8" s="16"/>
      <c r="H8" s="16">
        <v>1.322054128078588</v>
      </c>
      <c r="I8" s="15">
        <v>0.51666442529500967</v>
      </c>
    </row>
    <row r="9" spans="1:9" x14ac:dyDescent="0.4">
      <c r="B9" s="13"/>
      <c r="C9" s="12"/>
      <c r="D9" s="12"/>
      <c r="E9" s="12"/>
      <c r="F9" s="12"/>
      <c r="G9" s="12"/>
      <c r="H9" s="12">
        <v>1.8431360359987974</v>
      </c>
      <c r="I9" s="11">
        <v>0.30584992285337931</v>
      </c>
    </row>
    <row r="11" spans="1:9" x14ac:dyDescent="0.4">
      <c r="A11" s="60" t="s">
        <v>27</v>
      </c>
      <c r="B11" s="44">
        <f>AVERAGE(B5:B10)</f>
        <v>1.0765282333229429</v>
      </c>
      <c r="C11" s="43">
        <f>AVERAGE(C5:C10)</f>
        <v>1.2800581268505431</v>
      </c>
      <c r="D11" s="43"/>
      <c r="E11" s="43">
        <v>1</v>
      </c>
      <c r="F11" s="43">
        <v>0.74286392836686033</v>
      </c>
      <c r="G11" s="43"/>
      <c r="H11" s="43">
        <v>1</v>
      </c>
      <c r="I11" s="42">
        <v>0.51221142268302111</v>
      </c>
    </row>
    <row r="12" spans="1:9" x14ac:dyDescent="0.4">
      <c r="A12" s="60" t="s">
        <v>28</v>
      </c>
      <c r="B12" s="13">
        <f>STDEV(B4:B9)/SQRT(COUNT(B4:B9))</f>
        <v>0.1300343902840996</v>
      </c>
      <c r="C12" s="12">
        <f>STDEV(C4:C9)/SQRT(COUNT(C4:C9))</f>
        <v>8.1592237441496185E-2</v>
      </c>
      <c r="D12" s="12"/>
      <c r="E12" s="12">
        <f>STDEV(E4:E9)/SQRT(COUNT(E4:E9))</f>
        <v>0.11435593099619037</v>
      </c>
      <c r="F12" s="12">
        <f>STDEV(F4:F9)/SQRT(COUNT(F4:F9))</f>
        <v>2.780723209272384E-2</v>
      </c>
      <c r="G12" s="12"/>
      <c r="H12" s="12">
        <f>STDEV(H4:H9)/SQRT(COUNT(H4:H9))</f>
        <v>0.20318860420683088</v>
      </c>
      <c r="I12" s="11">
        <f>STDEV(I4:I9)/SQRT(COUNT(I4:I9))</f>
        <v>5.2634575519801649E-2</v>
      </c>
    </row>
  </sheetData>
  <mergeCells count="3">
    <mergeCell ref="B2:C2"/>
    <mergeCell ref="E2:F2"/>
    <mergeCell ref="H2:I2"/>
  </mergeCells>
  <phoneticPr fontId="1"/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24"/>
  <sheetViews>
    <sheetView topLeftCell="K1" workbookViewId="0">
      <selection activeCell="U4" sqref="U4:AF124"/>
    </sheetView>
  </sheetViews>
  <sheetFormatPr defaultRowHeight="18.75" x14ac:dyDescent="0.4"/>
  <sheetData>
    <row r="1" spans="1:35" x14ac:dyDescent="0.4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35" x14ac:dyDescent="0.4">
      <c r="A2" s="219" t="s">
        <v>130</v>
      </c>
      <c r="B2" s="220"/>
      <c r="C2" s="221" t="s">
        <v>120</v>
      </c>
      <c r="D2" s="221"/>
      <c r="E2" s="221"/>
      <c r="F2" s="221"/>
      <c r="G2" s="221"/>
      <c r="H2" s="221"/>
      <c r="I2" s="221"/>
      <c r="J2" s="221"/>
      <c r="K2" s="221"/>
      <c r="L2" s="221"/>
      <c r="M2" s="221"/>
      <c r="N2" s="221"/>
      <c r="O2" s="151"/>
      <c r="P2" s="152"/>
      <c r="Q2" s="152"/>
      <c r="S2" s="219" t="s">
        <v>131</v>
      </c>
      <c r="T2" s="220"/>
      <c r="U2" s="221" t="s">
        <v>120</v>
      </c>
      <c r="V2" s="221"/>
      <c r="W2" s="221"/>
      <c r="X2" s="221"/>
      <c r="Y2" s="221"/>
      <c r="Z2" s="221"/>
      <c r="AA2" s="221"/>
      <c r="AB2" s="221"/>
      <c r="AC2" s="221"/>
      <c r="AD2" s="221"/>
      <c r="AE2" s="221"/>
      <c r="AF2" s="221"/>
      <c r="AG2" s="151"/>
      <c r="AH2" s="152"/>
      <c r="AI2" s="152"/>
    </row>
    <row r="3" spans="1:35" x14ac:dyDescent="0.4">
      <c r="A3" s="153" t="s">
        <v>123</v>
      </c>
      <c r="B3" s="153" t="s">
        <v>124</v>
      </c>
      <c r="C3" s="25" t="s">
        <v>125</v>
      </c>
      <c r="D3" s="25">
        <v>2</v>
      </c>
      <c r="E3" s="25">
        <v>3</v>
      </c>
      <c r="F3" s="25">
        <v>4</v>
      </c>
      <c r="G3" s="25">
        <v>5</v>
      </c>
      <c r="H3" s="25">
        <v>6</v>
      </c>
      <c r="I3" s="25">
        <v>7</v>
      </c>
      <c r="J3" s="25">
        <v>8</v>
      </c>
      <c r="K3" s="25">
        <v>9</v>
      </c>
      <c r="L3" s="25">
        <v>10</v>
      </c>
      <c r="M3" s="25">
        <v>11</v>
      </c>
      <c r="N3" s="25">
        <v>12</v>
      </c>
      <c r="O3" s="154" t="s">
        <v>126</v>
      </c>
      <c r="P3" s="155" t="s">
        <v>121</v>
      </c>
      <c r="Q3" s="155" t="s">
        <v>122</v>
      </c>
      <c r="S3" s="153" t="s">
        <v>123</v>
      </c>
      <c r="T3" s="153" t="s">
        <v>124</v>
      </c>
      <c r="U3" s="25" t="s">
        <v>125</v>
      </c>
      <c r="V3" s="25">
        <v>2</v>
      </c>
      <c r="W3" s="25">
        <v>3</v>
      </c>
      <c r="X3" s="25">
        <v>4</v>
      </c>
      <c r="Y3" s="25">
        <v>5</v>
      </c>
      <c r="Z3" s="25">
        <v>6</v>
      </c>
      <c r="AA3" s="25">
        <v>7</v>
      </c>
      <c r="AB3" s="25">
        <v>8</v>
      </c>
      <c r="AC3" s="25">
        <v>9</v>
      </c>
      <c r="AD3" s="25">
        <v>10</v>
      </c>
      <c r="AE3" s="25">
        <v>11</v>
      </c>
      <c r="AF3" s="25">
        <v>12</v>
      </c>
      <c r="AG3" s="154" t="s">
        <v>126</v>
      </c>
      <c r="AH3" s="155" t="s">
        <v>121</v>
      </c>
      <c r="AI3" s="155" t="s">
        <v>122</v>
      </c>
    </row>
    <row r="4" spans="1:35" x14ac:dyDescent="0.4">
      <c r="A4" s="156">
        <v>1</v>
      </c>
      <c r="B4" s="156">
        <v>0</v>
      </c>
      <c r="C4" s="35">
        <v>-3.0036891134803045E-3</v>
      </c>
      <c r="D4" s="34">
        <v>-8.6220732621942651E-4</v>
      </c>
      <c r="E4" s="34">
        <v>-1.9349916267900179E-2</v>
      </c>
      <c r="F4" s="34">
        <v>-9.6180145975890575E-3</v>
      </c>
      <c r="G4" s="34">
        <v>-1.4470489885104342E-2</v>
      </c>
      <c r="H4" s="34">
        <v>3.675386712679122E-3</v>
      </c>
      <c r="I4" s="34">
        <v>-2.6024222288672131E-2</v>
      </c>
      <c r="J4" s="34">
        <v>1.8349163579906052E-2</v>
      </c>
      <c r="K4" s="34">
        <v>-3.7152518528407348E-2</v>
      </c>
      <c r="L4" s="34">
        <v>-8.3719163976858392E-3</v>
      </c>
      <c r="M4" s="34">
        <v>1.1553490604515609E-2</v>
      </c>
      <c r="N4" s="34">
        <v>-1.3675238171603217E-2</v>
      </c>
      <c r="O4" s="157">
        <f t="shared" ref="O4:O35" si="0">COUNT(C4:N4)</f>
        <v>12</v>
      </c>
      <c r="P4" s="157">
        <f t="shared" ref="P4:P35" si="1">AVERAGE(C4:N4)</f>
        <v>-8.2458476399634214E-3</v>
      </c>
      <c r="Q4" s="157">
        <f t="shared" ref="Q4:Q35" si="2">_xlfn.STDEV.P(C4:N4)/SQRT(O4)</f>
        <v>4.3048038175612438E-3</v>
      </c>
      <c r="S4" s="156">
        <v>1</v>
      </c>
      <c r="T4" s="156">
        <v>0</v>
      </c>
      <c r="U4" s="35">
        <v>2.0434034010035542E-2</v>
      </c>
      <c r="V4" s="34">
        <v>1.3698530129137727E-2</v>
      </c>
      <c r="W4" s="34">
        <v>1.7830605095596176E-2</v>
      </c>
      <c r="X4" s="34">
        <v>-2.520431746555717E-3</v>
      </c>
      <c r="Y4" s="34">
        <v>1.4175070564046975E-4</v>
      </c>
      <c r="Z4" s="34">
        <v>1.68789777922289E-3</v>
      </c>
      <c r="AA4" s="34">
        <v>-1.7621777146382088E-3</v>
      </c>
      <c r="AB4" s="34">
        <v>-8.3885448325803618E-3</v>
      </c>
      <c r="AC4" s="34">
        <v>-5.1793529216041375E-3</v>
      </c>
      <c r="AD4" s="34">
        <v>-1.3869772204908246E-2</v>
      </c>
      <c r="AE4" s="34">
        <v>-1.0576474575772645E-2</v>
      </c>
      <c r="AF4" s="34">
        <v>-8.3505744974239522E-3</v>
      </c>
      <c r="AG4" s="157">
        <f t="shared" ref="AG4:AG35" si="3">COUNT(U4:AF4)</f>
        <v>12</v>
      </c>
      <c r="AH4" s="157">
        <f t="shared" ref="AH4:AH35" si="4">AVERAGE(U4:AF4)</f>
        <v>2.6212410217912803E-4</v>
      </c>
      <c r="AI4" s="157">
        <f t="shared" ref="AI4:AI35" si="5">_xlfn.STDEV.P(U4:AF4)/SQRT(AG4)</f>
        <v>3.1244891280420317E-3</v>
      </c>
    </row>
    <row r="5" spans="1:35" x14ac:dyDescent="0.4">
      <c r="A5" s="156">
        <v>2</v>
      </c>
      <c r="B5" s="156">
        <v>5</v>
      </c>
      <c r="C5" s="32">
        <v>-8.7479197210055416E-3</v>
      </c>
      <c r="D5" s="7">
        <v>-1.8947145222852631E-2</v>
      </c>
      <c r="E5" s="7">
        <v>4.0477150413037169E-3</v>
      </c>
      <c r="F5" s="7">
        <v>-1.9562621428159739E-2</v>
      </c>
      <c r="G5" s="7">
        <v>-3.2427802859547626E-2</v>
      </c>
      <c r="H5" s="7">
        <v>-9.3760524756955101E-3</v>
      </c>
      <c r="I5" s="7">
        <v>4.5100668733525692E-3</v>
      </c>
      <c r="J5" s="7">
        <v>-2.2157865121996814E-2</v>
      </c>
      <c r="K5" s="7">
        <v>-7.0137800274006467E-3</v>
      </c>
      <c r="L5" s="7">
        <v>-2.2516676526051272E-3</v>
      </c>
      <c r="M5" s="7">
        <v>5.5821712230845946E-3</v>
      </c>
      <c r="N5" s="7">
        <v>6.3096364829876136E-4</v>
      </c>
      <c r="O5" s="156">
        <f t="shared" si="0"/>
        <v>12</v>
      </c>
      <c r="P5" s="156">
        <f t="shared" si="1"/>
        <v>-8.8094948102686674E-3</v>
      </c>
      <c r="Q5" s="156">
        <f t="shared" si="2"/>
        <v>3.3746609875655647E-3</v>
      </c>
      <c r="S5" s="156">
        <v>2</v>
      </c>
      <c r="T5" s="156">
        <v>5</v>
      </c>
      <c r="U5" s="32">
        <v>3.7840908092397305E-2</v>
      </c>
      <c r="V5" s="7">
        <v>2.6777775548621766E-2</v>
      </c>
      <c r="W5" s="7">
        <v>7.4017852202861879E-3</v>
      </c>
      <c r="X5" s="7">
        <v>-6.5063528315652541E-3</v>
      </c>
      <c r="Y5" s="7">
        <v>6.1868727542845861E-4</v>
      </c>
      <c r="Z5" s="7">
        <v>2.2275555050720715E-2</v>
      </c>
      <c r="AA5" s="7">
        <v>-9.9746105813278713E-3</v>
      </c>
      <c r="AB5" s="7">
        <v>-1.5073390191698179E-2</v>
      </c>
      <c r="AC5" s="7">
        <v>-2.8614850654545939E-2</v>
      </c>
      <c r="AD5" s="7">
        <v>-9.9556452646143122E-3</v>
      </c>
      <c r="AE5" s="7">
        <v>-2.375297292567836E-3</v>
      </c>
      <c r="AF5" s="7">
        <v>-9.7864305701518854E-4</v>
      </c>
      <c r="AG5" s="156">
        <f t="shared" si="3"/>
        <v>12</v>
      </c>
      <c r="AH5" s="156">
        <f t="shared" si="4"/>
        <v>1.7863267761766537E-3</v>
      </c>
      <c r="AI5" s="156">
        <f t="shared" si="5"/>
        <v>5.2411423193956088E-3</v>
      </c>
    </row>
    <row r="6" spans="1:35" x14ac:dyDescent="0.4">
      <c r="A6" s="156">
        <v>3</v>
      </c>
      <c r="B6" s="156">
        <v>10</v>
      </c>
      <c r="C6" s="32">
        <v>-8.5541145267908833E-3</v>
      </c>
      <c r="D6" s="7">
        <v>-5.4043453741965094E-3</v>
      </c>
      <c r="E6" s="7">
        <v>1.0356409309839049E-2</v>
      </c>
      <c r="F6" s="7">
        <v>-4.1174072398424359E-3</v>
      </c>
      <c r="G6" s="7">
        <v>-4.5785473510261042E-2</v>
      </c>
      <c r="H6" s="7">
        <v>-2.0819929485100367E-2</v>
      </c>
      <c r="I6" s="7">
        <v>4.1231391329503301E-3</v>
      </c>
      <c r="J6" s="7">
        <v>-1.6559973943131419E-2</v>
      </c>
      <c r="K6" s="7">
        <v>-8.7830834832530024E-3</v>
      </c>
      <c r="L6" s="7">
        <v>-1.5479151022848185E-2</v>
      </c>
      <c r="M6" s="7">
        <v>3.2040141232353423E-3</v>
      </c>
      <c r="N6" s="7">
        <v>-5.8310414987633296E-3</v>
      </c>
      <c r="O6" s="156">
        <f t="shared" si="0"/>
        <v>12</v>
      </c>
      <c r="P6" s="156">
        <f t="shared" si="1"/>
        <v>-9.4709131265135367E-3</v>
      </c>
      <c r="Q6" s="156">
        <f t="shared" si="2"/>
        <v>4.0244351052761947E-3</v>
      </c>
      <c r="S6" s="156">
        <v>3</v>
      </c>
      <c r="T6" s="156">
        <v>10</v>
      </c>
      <c r="U6" s="32">
        <v>1.5270636021592872E-2</v>
      </c>
      <c r="V6" s="7">
        <v>1.4840050887295094E-2</v>
      </c>
      <c r="W6" s="7">
        <v>8.3152614452931903E-3</v>
      </c>
      <c r="X6" s="7">
        <v>2.9944979948514374E-3</v>
      </c>
      <c r="Y6" s="7">
        <v>-5.0497734222128528E-3</v>
      </c>
      <c r="Z6" s="7">
        <v>-3.9459189114303813E-3</v>
      </c>
      <c r="AA6" s="7">
        <v>-4.8028860068709944E-3</v>
      </c>
      <c r="AB6" s="7">
        <v>-2.3956174960727619E-2</v>
      </c>
      <c r="AC6" s="7">
        <v>-2.4716671354622726E-2</v>
      </c>
      <c r="AD6" s="7">
        <v>-1.0392283046676382E-3</v>
      </c>
      <c r="AE6" s="7">
        <v>6.3902238524296009E-4</v>
      </c>
      <c r="AF6" s="7">
        <v>-1.0545447145481658E-3</v>
      </c>
      <c r="AG6" s="156">
        <f t="shared" si="3"/>
        <v>12</v>
      </c>
      <c r="AH6" s="156">
        <f t="shared" si="4"/>
        <v>-1.8754774117337358E-3</v>
      </c>
      <c r="AI6" s="156">
        <f t="shared" si="5"/>
        <v>3.476979664545916E-3</v>
      </c>
    </row>
    <row r="7" spans="1:35" x14ac:dyDescent="0.4">
      <c r="A7" s="156">
        <v>4</v>
      </c>
      <c r="B7" s="156">
        <v>15</v>
      </c>
      <c r="C7" s="32">
        <v>-1.160939146289679E-2</v>
      </c>
      <c r="D7" s="7">
        <v>-5.7697321956577821E-3</v>
      </c>
      <c r="E7" s="7">
        <v>-1.0879192330943281E-2</v>
      </c>
      <c r="F7" s="7">
        <v>-1.7699699134117449E-2</v>
      </c>
      <c r="G7" s="7">
        <v>-1.3399030303063738E-2</v>
      </c>
      <c r="H7" s="7">
        <v>-8.8061069190975803E-3</v>
      </c>
      <c r="I7" s="7">
        <v>-1.9170771245570685E-2</v>
      </c>
      <c r="J7" s="7">
        <v>-1.1534285541135352E-2</v>
      </c>
      <c r="K7" s="7">
        <v>-1.9900349467232546E-2</v>
      </c>
      <c r="L7" s="7">
        <v>-4.3212441963904578E-3</v>
      </c>
      <c r="M7" s="7">
        <v>2.4498004622533062E-3</v>
      </c>
      <c r="N7" s="7">
        <v>-3.2365959810198202E-3</v>
      </c>
      <c r="O7" s="156">
        <f t="shared" si="0"/>
        <v>12</v>
      </c>
      <c r="P7" s="156">
        <f t="shared" si="1"/>
        <v>-1.0323049859572681E-2</v>
      </c>
      <c r="Q7" s="156">
        <f t="shared" si="2"/>
        <v>1.8814399323115872E-3</v>
      </c>
      <c r="S7" s="156">
        <v>4</v>
      </c>
      <c r="T7" s="156">
        <v>15</v>
      </c>
      <c r="U7" s="32">
        <v>1.3734927641435222E-2</v>
      </c>
      <c r="V7" s="7">
        <v>1.9207880856367335E-2</v>
      </c>
      <c r="W7" s="7">
        <v>2.5213214949317889E-2</v>
      </c>
      <c r="X7" s="7">
        <v>-6.6798747121277098E-3</v>
      </c>
      <c r="Y7" s="7">
        <v>-1.0542992771616492E-2</v>
      </c>
      <c r="Z7" s="7">
        <v>-6.3613755606649319E-3</v>
      </c>
      <c r="AA7" s="7">
        <v>-3.8268847457431877E-3</v>
      </c>
      <c r="AB7" s="7">
        <v>-3.0434034372438468E-2</v>
      </c>
      <c r="AC7" s="7">
        <v>-1.2832237467232254E-2</v>
      </c>
      <c r="AD7" s="7">
        <v>-8.3589283501923229E-3</v>
      </c>
      <c r="AE7" s="7">
        <v>-1.2401691925583145E-3</v>
      </c>
      <c r="AF7" s="7">
        <v>7.5894548687139747E-3</v>
      </c>
      <c r="AG7" s="156">
        <f t="shared" si="3"/>
        <v>12</v>
      </c>
      <c r="AH7" s="156">
        <f t="shared" si="4"/>
        <v>-1.2109182380616059E-3</v>
      </c>
      <c r="AI7" s="156">
        <f t="shared" si="5"/>
        <v>4.2544871082894056E-3</v>
      </c>
    </row>
    <row r="8" spans="1:35" x14ac:dyDescent="0.4">
      <c r="A8" s="156">
        <v>5</v>
      </c>
      <c r="B8" s="156">
        <v>20</v>
      </c>
      <c r="C8" s="32">
        <v>-1.0608523910783128E-2</v>
      </c>
      <c r="D8" s="7">
        <v>-7.0065140282946107E-3</v>
      </c>
      <c r="E8" s="7">
        <v>1.028957058074295E-2</v>
      </c>
      <c r="F8" s="7">
        <v>-2.1235019934811972E-2</v>
      </c>
      <c r="G8" s="7">
        <v>5.7815869696005925E-3</v>
      </c>
      <c r="H8" s="7">
        <v>-5.0450361748056241E-3</v>
      </c>
      <c r="I8" s="7">
        <v>-1.8347479667305194E-2</v>
      </c>
      <c r="J8" s="7">
        <v>1.3436728124828578E-2</v>
      </c>
      <c r="K8" s="7">
        <v>-2.3893844467089025E-3</v>
      </c>
      <c r="L8" s="7">
        <v>3.2512132206268772E-3</v>
      </c>
      <c r="M8" s="7">
        <v>1.7696576079342923E-2</v>
      </c>
      <c r="N8" s="7">
        <v>-5.2543984775595479E-3</v>
      </c>
      <c r="O8" s="156">
        <f t="shared" si="0"/>
        <v>12</v>
      </c>
      <c r="P8" s="156">
        <f t="shared" si="1"/>
        <v>-1.619223472093921E-3</v>
      </c>
      <c r="Q8" s="156">
        <f t="shared" si="2"/>
        <v>3.3541874755041233E-3</v>
      </c>
      <c r="S8" s="156">
        <v>5</v>
      </c>
      <c r="T8" s="156">
        <v>20</v>
      </c>
      <c r="U8" s="32">
        <v>1.1290272188004375E-2</v>
      </c>
      <c r="V8" s="7">
        <v>9.1709629279952461E-3</v>
      </c>
      <c r="W8" s="7">
        <v>1.0500424812110635E-2</v>
      </c>
      <c r="X8" s="7">
        <v>5.2123922889646393E-3</v>
      </c>
      <c r="Y8" s="7">
        <v>-2.6883588288448908E-3</v>
      </c>
      <c r="Z8" s="7">
        <v>1.5837092327259637E-2</v>
      </c>
      <c r="AA8" s="7">
        <v>4.5804785944201249E-3</v>
      </c>
      <c r="AB8" s="7">
        <v>-3.3549411200229536E-3</v>
      </c>
      <c r="AC8" s="7">
        <v>-5.1330759282628832E-3</v>
      </c>
      <c r="AD8" s="7">
        <v>-5.3384456352636982E-3</v>
      </c>
      <c r="AE8" s="7">
        <v>-5.8958064286925155E-3</v>
      </c>
      <c r="AF8" s="7">
        <v>-6.307672304733242E-4</v>
      </c>
      <c r="AG8" s="156">
        <f t="shared" si="3"/>
        <v>12</v>
      </c>
      <c r="AH8" s="156">
        <f t="shared" si="4"/>
        <v>2.7958523305995331E-3</v>
      </c>
      <c r="AI8" s="156">
        <f t="shared" si="5"/>
        <v>2.1007378504310924E-3</v>
      </c>
    </row>
    <row r="9" spans="1:35" x14ac:dyDescent="0.4">
      <c r="A9" s="156">
        <v>6</v>
      </c>
      <c r="B9" s="156">
        <v>25</v>
      </c>
      <c r="C9" s="32">
        <v>-4.0135641864753524E-3</v>
      </c>
      <c r="D9" s="7">
        <v>-4.6392739319198037E-3</v>
      </c>
      <c r="E9" s="7">
        <v>8.986555227633428E-3</v>
      </c>
      <c r="F9" s="7">
        <v>-1.0600059760445936E-2</v>
      </c>
      <c r="G9" s="7">
        <v>3.7751419876127252E-3</v>
      </c>
      <c r="H9" s="7">
        <v>1.079672301248411E-2</v>
      </c>
      <c r="I9" s="7">
        <v>-1.2573276035440227E-2</v>
      </c>
      <c r="J9" s="7">
        <v>-2.9860192152481972E-2</v>
      </c>
      <c r="K9" s="7">
        <v>1.456770461249028E-2</v>
      </c>
      <c r="L9" s="7">
        <v>-5.4155302734713202E-3</v>
      </c>
      <c r="M9" s="7">
        <v>-5.8143606185070192E-3</v>
      </c>
      <c r="N9" s="7">
        <v>-1.6540488471134924E-3</v>
      </c>
      <c r="O9" s="156">
        <f t="shared" si="0"/>
        <v>12</v>
      </c>
      <c r="P9" s="156">
        <f t="shared" si="1"/>
        <v>-3.0370150804695482E-3</v>
      </c>
      <c r="Q9" s="156">
        <f t="shared" si="2"/>
        <v>3.3110687662563539E-3</v>
      </c>
      <c r="S9" s="156">
        <v>6</v>
      </c>
      <c r="T9" s="156">
        <v>25</v>
      </c>
      <c r="U9" s="32">
        <v>3.6051087693269469E-3</v>
      </c>
      <c r="V9" s="7">
        <v>1.6162431859417063E-2</v>
      </c>
      <c r="W9" s="7">
        <v>1.2820255696730419E-2</v>
      </c>
      <c r="X9" s="7">
        <v>8.3716021676151445E-3</v>
      </c>
      <c r="Y9" s="7">
        <v>1.8123847116120889E-3</v>
      </c>
      <c r="Z9" s="7">
        <v>2.0362845638369105E-3</v>
      </c>
      <c r="AA9" s="7">
        <v>-1.192472583035982E-2</v>
      </c>
      <c r="AB9" s="7">
        <v>8.7777814160863547E-3</v>
      </c>
      <c r="AC9" s="7">
        <v>-3.4920231951881273E-3</v>
      </c>
      <c r="AD9" s="7">
        <v>-4.6261941117796673E-4</v>
      </c>
      <c r="AE9" s="7">
        <v>-1.3811459628096349E-2</v>
      </c>
      <c r="AF9" s="7">
        <v>3.7481631127918758E-3</v>
      </c>
      <c r="AG9" s="156">
        <f t="shared" si="3"/>
        <v>12</v>
      </c>
      <c r="AH9" s="156">
        <f t="shared" si="4"/>
        <v>2.3035986860495453E-3</v>
      </c>
      <c r="AI9" s="156">
        <f t="shared" si="5"/>
        <v>2.4845047591333775E-3</v>
      </c>
    </row>
    <row r="10" spans="1:35" x14ac:dyDescent="0.4">
      <c r="A10" s="156">
        <v>7</v>
      </c>
      <c r="B10" s="156">
        <v>30</v>
      </c>
      <c r="C10" s="32">
        <v>-1.9787374011339062E-2</v>
      </c>
      <c r="D10" s="7">
        <v>4.1928952637754159E-3</v>
      </c>
      <c r="E10" s="7">
        <v>-1.0408050776625666E-3</v>
      </c>
      <c r="F10" s="7">
        <v>-2.2405460481290619E-3</v>
      </c>
      <c r="G10" s="7">
        <v>-1.3298835834533182E-2</v>
      </c>
      <c r="H10" s="7">
        <v>1.2449778733867605E-2</v>
      </c>
      <c r="I10" s="7">
        <v>-9.1237632302578215E-3</v>
      </c>
      <c r="J10" s="7">
        <v>5.6143334010888011E-3</v>
      </c>
      <c r="K10" s="7">
        <v>-1.2937521439326595E-2</v>
      </c>
      <c r="L10" s="7">
        <v>1.6839857445722205E-2</v>
      </c>
      <c r="M10" s="7">
        <v>-2.402761382009936E-2</v>
      </c>
      <c r="N10" s="7">
        <v>-2.5506524572745542E-3</v>
      </c>
      <c r="O10" s="156">
        <f t="shared" si="0"/>
        <v>12</v>
      </c>
      <c r="P10" s="156">
        <f t="shared" si="1"/>
        <v>-3.8258539228473477E-3</v>
      </c>
      <c r="Q10" s="156">
        <f t="shared" si="2"/>
        <v>3.4570681396766563E-3</v>
      </c>
      <c r="S10" s="156">
        <v>7</v>
      </c>
      <c r="T10" s="156">
        <v>30</v>
      </c>
      <c r="U10" s="32">
        <v>1.0170407048950581E-2</v>
      </c>
      <c r="V10" s="7">
        <v>1.5523479959992604E-2</v>
      </c>
      <c r="W10" s="7">
        <v>1.3660781478934592E-2</v>
      </c>
      <c r="X10" s="7">
        <v>-4.6983073699246583E-3</v>
      </c>
      <c r="Y10" s="7">
        <v>-9.187125730845765E-3</v>
      </c>
      <c r="Z10" s="7">
        <v>-5.0285298318572631E-3</v>
      </c>
      <c r="AA10" s="7">
        <v>3.2263118560384052E-2</v>
      </c>
      <c r="AB10" s="7">
        <v>8.727307470407869E-3</v>
      </c>
      <c r="AC10" s="7">
        <v>-1.326351658351369E-2</v>
      </c>
      <c r="AD10" s="7">
        <v>-2.1782743509217932E-2</v>
      </c>
      <c r="AE10" s="7">
        <v>-1.0564863177838602E-2</v>
      </c>
      <c r="AF10" s="7">
        <v>-2.572187815042325E-2</v>
      </c>
      <c r="AG10" s="156">
        <f t="shared" si="3"/>
        <v>12</v>
      </c>
      <c r="AH10" s="156">
        <f t="shared" si="4"/>
        <v>-8.2515581957928914E-4</v>
      </c>
      <c r="AI10" s="156">
        <f t="shared" si="5"/>
        <v>4.7106117715291756E-3</v>
      </c>
    </row>
    <row r="11" spans="1:35" x14ac:dyDescent="0.4">
      <c r="A11" s="156">
        <v>8</v>
      </c>
      <c r="B11" s="156">
        <v>35</v>
      </c>
      <c r="C11" s="32">
        <v>8.0932405937037544E-3</v>
      </c>
      <c r="D11" s="7">
        <v>-4.4758194862238171E-3</v>
      </c>
      <c r="E11" s="7">
        <v>-3.3094856003831032E-2</v>
      </c>
      <c r="F11" s="7">
        <v>1.9906514791686238E-2</v>
      </c>
      <c r="G11" s="7">
        <v>-1.4475802102730461E-2</v>
      </c>
      <c r="H11" s="7">
        <v>-1.6576453251953054E-2</v>
      </c>
      <c r="I11" s="7">
        <v>-7.3594442927015476E-3</v>
      </c>
      <c r="J11" s="7">
        <v>-8.8676640736236288E-3</v>
      </c>
      <c r="K11" s="7">
        <v>-1.5372130620424435E-2</v>
      </c>
      <c r="L11" s="7">
        <v>-1.9737606886040628E-3</v>
      </c>
      <c r="M11" s="7">
        <v>6.9117421911198285E-3</v>
      </c>
      <c r="N11" s="7">
        <v>7.4379885930054516E-3</v>
      </c>
      <c r="O11" s="156">
        <f t="shared" si="0"/>
        <v>12</v>
      </c>
      <c r="P11" s="156">
        <f t="shared" si="1"/>
        <v>-4.9872036958813976E-3</v>
      </c>
      <c r="Q11" s="156">
        <f t="shared" si="2"/>
        <v>3.943194243145467E-3</v>
      </c>
      <c r="S11" s="156">
        <v>8</v>
      </c>
      <c r="T11" s="156">
        <v>35</v>
      </c>
      <c r="U11" s="32">
        <v>1.5789346698386619E-2</v>
      </c>
      <c r="V11" s="7">
        <v>-7.2093402656472436E-3</v>
      </c>
      <c r="W11" s="7">
        <v>-6.3838900349517651E-3</v>
      </c>
      <c r="X11" s="7">
        <v>-1.1039999671032925E-3</v>
      </c>
      <c r="Y11" s="7">
        <v>-7.7654155753832318E-3</v>
      </c>
      <c r="Z11" s="7">
        <v>7.2137816794323262E-4</v>
      </c>
      <c r="AA11" s="7">
        <v>-4.6684086178295781E-3</v>
      </c>
      <c r="AB11" s="7">
        <v>-8.8141582072323132E-4</v>
      </c>
      <c r="AC11" s="7">
        <v>1.0272789740958306E-2</v>
      </c>
      <c r="AD11" s="7">
        <v>1.3841380725271208E-3</v>
      </c>
      <c r="AE11" s="7">
        <v>-4.1818878734921714E-3</v>
      </c>
      <c r="AF11" s="7">
        <v>6.7546859314600704E-3</v>
      </c>
      <c r="AG11" s="156">
        <f t="shared" si="3"/>
        <v>12</v>
      </c>
      <c r="AH11" s="156">
        <f t="shared" si="4"/>
        <v>2.2733170467873618E-4</v>
      </c>
      <c r="AI11" s="156">
        <f t="shared" si="5"/>
        <v>2.035422051447243E-3</v>
      </c>
    </row>
    <row r="12" spans="1:35" x14ac:dyDescent="0.4">
      <c r="A12" s="156">
        <v>9</v>
      </c>
      <c r="B12" s="156">
        <v>40</v>
      </c>
      <c r="C12" s="32">
        <v>-2.9561736061223106E-3</v>
      </c>
      <c r="D12" s="7">
        <v>-8.1554684534966872E-3</v>
      </c>
      <c r="E12" s="7">
        <v>6.2530739097139644E-3</v>
      </c>
      <c r="F12" s="7">
        <v>-8.1523688017628906E-3</v>
      </c>
      <c r="G12" s="7">
        <v>-1.2689148250308651E-2</v>
      </c>
      <c r="H12" s="7">
        <v>-5.1119080295250656E-3</v>
      </c>
      <c r="I12" s="7">
        <v>8.4713166386599023E-3</v>
      </c>
      <c r="J12" s="7">
        <v>2.2195325461794237E-2</v>
      </c>
      <c r="K12" s="7">
        <v>-9.9496615527778689E-3</v>
      </c>
      <c r="L12" s="7">
        <v>-1.262945662035022E-2</v>
      </c>
      <c r="M12" s="7">
        <v>-1.2076238770802607E-2</v>
      </c>
      <c r="N12" s="7">
        <v>-3.6826604580909531E-3</v>
      </c>
      <c r="O12" s="156">
        <f t="shared" si="0"/>
        <v>12</v>
      </c>
      <c r="P12" s="156">
        <f t="shared" si="1"/>
        <v>-3.2069473777557624E-3</v>
      </c>
      <c r="Q12" s="156">
        <f t="shared" si="2"/>
        <v>2.9188524858151307E-3</v>
      </c>
      <c r="S12" s="156">
        <v>9</v>
      </c>
      <c r="T12" s="156">
        <v>40</v>
      </c>
      <c r="U12" s="32">
        <v>-6.5491591716444828E-4</v>
      </c>
      <c r="V12" s="7">
        <v>1.6710448765328872E-2</v>
      </c>
      <c r="W12" s="7">
        <v>-6.7498935302360403E-4</v>
      </c>
      <c r="X12" s="7">
        <v>2.9970373109584319E-3</v>
      </c>
      <c r="Y12" s="7">
        <v>1.335751191239469E-3</v>
      </c>
      <c r="Z12" s="7">
        <v>-3.9519495949721989E-3</v>
      </c>
      <c r="AA12" s="7">
        <v>-2.518256121803579E-2</v>
      </c>
      <c r="AB12" s="7">
        <v>-4.3069674189035309E-3</v>
      </c>
      <c r="AC12" s="7">
        <v>8.5185105832791762E-4</v>
      </c>
      <c r="AD12" s="7">
        <v>-8.4469355810651743E-3</v>
      </c>
      <c r="AE12" s="7">
        <v>-2.1369353971136462E-3</v>
      </c>
      <c r="AF12" s="7">
        <v>2.6057171688482158E-3</v>
      </c>
      <c r="AG12" s="156">
        <f t="shared" si="3"/>
        <v>12</v>
      </c>
      <c r="AH12" s="156">
        <f t="shared" si="4"/>
        <v>-1.7378707487979569E-3</v>
      </c>
      <c r="AI12" s="156">
        <f t="shared" si="5"/>
        <v>2.6436633354304608E-3</v>
      </c>
    </row>
    <row r="13" spans="1:35" x14ac:dyDescent="0.4">
      <c r="A13" s="156">
        <v>10</v>
      </c>
      <c r="B13" s="156">
        <v>45</v>
      </c>
      <c r="C13" s="32">
        <v>1.2298609216387865E-2</v>
      </c>
      <c r="D13" s="7">
        <v>2.1491341878280982E-3</v>
      </c>
      <c r="E13" s="7">
        <v>3.9323912626742915E-3</v>
      </c>
      <c r="F13" s="7">
        <v>-2.1446074560496967E-2</v>
      </c>
      <c r="G13" s="7">
        <v>-1.1904310633288515E-3</v>
      </c>
      <c r="H13" s="7">
        <v>-5.2179509550064314E-3</v>
      </c>
      <c r="I13" s="7">
        <v>-1.4610249814664251E-2</v>
      </c>
      <c r="J13" s="7">
        <v>-2.5861544862075298E-3</v>
      </c>
      <c r="K13" s="7">
        <v>-9.8016716324540593E-3</v>
      </c>
      <c r="L13" s="7">
        <v>-2.1921054250951998E-2</v>
      </c>
      <c r="M13" s="7">
        <v>8.1231956530474683E-3</v>
      </c>
      <c r="N13" s="7">
        <v>-4.0613612651465899E-3</v>
      </c>
      <c r="O13" s="156">
        <f t="shared" si="0"/>
        <v>12</v>
      </c>
      <c r="P13" s="156">
        <f t="shared" si="1"/>
        <v>-4.5276348090265792E-3</v>
      </c>
      <c r="Q13" s="156">
        <f t="shared" si="2"/>
        <v>2.9967073830557155E-3</v>
      </c>
      <c r="S13" s="156">
        <v>10</v>
      </c>
      <c r="T13" s="156">
        <v>45</v>
      </c>
      <c r="U13" s="32">
        <v>-2.5356551994935232E-3</v>
      </c>
      <c r="V13" s="7">
        <v>-9.4938077402876419E-3</v>
      </c>
      <c r="W13" s="7">
        <v>1.3762711327381277E-2</v>
      </c>
      <c r="X13" s="7">
        <v>1.1057586766562891E-2</v>
      </c>
      <c r="Y13" s="7">
        <v>-4.1674400366257689E-3</v>
      </c>
      <c r="Z13" s="7">
        <v>-1.0632181594707944E-2</v>
      </c>
      <c r="AA13" s="7">
        <v>-5.3036422070599533E-3</v>
      </c>
      <c r="AB13" s="7">
        <v>-2.8556624535144982E-3</v>
      </c>
      <c r="AC13" s="7">
        <v>7.7366193627964024E-3</v>
      </c>
      <c r="AD13" s="7">
        <v>8.6816814077766407E-3</v>
      </c>
      <c r="AE13" s="7">
        <v>-8.2301849395210135E-4</v>
      </c>
      <c r="AF13" s="7">
        <v>-1.3841249546514672E-2</v>
      </c>
      <c r="AG13" s="156">
        <f t="shared" si="3"/>
        <v>12</v>
      </c>
      <c r="AH13" s="156">
        <f t="shared" si="4"/>
        <v>-7.0117153396990779E-4</v>
      </c>
      <c r="AI13" s="156">
        <f t="shared" si="5"/>
        <v>2.495166679124658E-3</v>
      </c>
    </row>
    <row r="14" spans="1:35" x14ac:dyDescent="0.4">
      <c r="A14" s="156">
        <v>11</v>
      </c>
      <c r="B14" s="156">
        <v>50</v>
      </c>
      <c r="C14" s="32">
        <v>1.0338491984936088E-3</v>
      </c>
      <c r="D14" s="7">
        <v>1.1881297078650836E-3</v>
      </c>
      <c r="E14" s="7">
        <v>-7.0896262053001943E-3</v>
      </c>
      <c r="F14" s="7">
        <v>1.8583446658479337E-2</v>
      </c>
      <c r="G14" s="7">
        <v>2.102968205975719E-2</v>
      </c>
      <c r="H14" s="7">
        <v>-1.4783827955048283E-2</v>
      </c>
      <c r="I14" s="7">
        <v>1.8741045543825153E-2</v>
      </c>
      <c r="J14" s="7">
        <v>2.6825682241575942E-3</v>
      </c>
      <c r="K14" s="7">
        <v>4.6833570708714415E-3</v>
      </c>
      <c r="L14" s="7">
        <v>-6.8550485004102504E-3</v>
      </c>
      <c r="M14" s="7">
        <v>-1.9939228986779068E-2</v>
      </c>
      <c r="N14" s="7">
        <v>2.275597698871422E-3</v>
      </c>
      <c r="O14" s="156">
        <f t="shared" si="0"/>
        <v>12</v>
      </c>
      <c r="P14" s="156">
        <f t="shared" si="1"/>
        <v>1.7958287095652529E-3</v>
      </c>
      <c r="Q14" s="156">
        <f t="shared" si="2"/>
        <v>3.584589464445806E-3</v>
      </c>
      <c r="S14" s="156">
        <v>11</v>
      </c>
      <c r="T14" s="156">
        <v>50</v>
      </c>
      <c r="U14" s="32">
        <v>8.3652753303078108E-3</v>
      </c>
      <c r="V14" s="7">
        <v>2.2156883868146786E-2</v>
      </c>
      <c r="W14" s="7">
        <v>-2.6138488183744715E-2</v>
      </c>
      <c r="X14" s="7">
        <v>5.798015034805786E-3</v>
      </c>
      <c r="Y14" s="7">
        <v>-1.5302699975148068E-2</v>
      </c>
      <c r="Z14" s="7">
        <v>2.4793942432214918E-3</v>
      </c>
      <c r="AA14" s="7">
        <v>-1.1668350097574694E-2</v>
      </c>
      <c r="AB14" s="7">
        <v>-5.9743937725919554E-3</v>
      </c>
      <c r="AC14" s="7">
        <v>-1.8256451477049851E-2</v>
      </c>
      <c r="AD14" s="7">
        <v>-2.2061640298202791E-3</v>
      </c>
      <c r="AE14" s="7">
        <v>-1.8449978399471087E-3</v>
      </c>
      <c r="AF14" s="7">
        <v>2.2041724691239861E-3</v>
      </c>
      <c r="AG14" s="156">
        <f t="shared" si="3"/>
        <v>12</v>
      </c>
      <c r="AH14" s="156">
        <f t="shared" si="4"/>
        <v>-3.3656503691892343E-3</v>
      </c>
      <c r="AI14" s="156">
        <f t="shared" si="5"/>
        <v>3.6328010112130758E-3</v>
      </c>
    </row>
    <row r="15" spans="1:35" x14ac:dyDescent="0.4">
      <c r="A15" s="156">
        <v>12</v>
      </c>
      <c r="B15" s="156">
        <v>54.999999999999993</v>
      </c>
      <c r="C15" s="32">
        <v>-9.7466962715460279E-3</v>
      </c>
      <c r="D15" s="7">
        <v>3.0476887872563359E-3</v>
      </c>
      <c r="E15" s="7">
        <v>1.2297429037858191E-2</v>
      </c>
      <c r="F15" s="7">
        <v>-5.375024458875023E-3</v>
      </c>
      <c r="G15" s="7">
        <v>4.1012269417136987E-4</v>
      </c>
      <c r="H15" s="7">
        <v>7.555932868145241E-3</v>
      </c>
      <c r="I15" s="7">
        <v>-1.3947087709335785E-2</v>
      </c>
      <c r="J15" s="7">
        <v>-2.8449318519151275E-2</v>
      </c>
      <c r="K15" s="7">
        <v>-2.0178427967547565E-3</v>
      </c>
      <c r="L15" s="7">
        <v>5.0532811227266385E-3</v>
      </c>
      <c r="M15" s="7">
        <v>2.0844754086832103E-4</v>
      </c>
      <c r="N15" s="7">
        <v>7.266994696190401E-3</v>
      </c>
      <c r="O15" s="156">
        <f t="shared" si="0"/>
        <v>12</v>
      </c>
      <c r="P15" s="156">
        <f t="shared" si="1"/>
        <v>-1.9746727507038643E-3</v>
      </c>
      <c r="Q15" s="156">
        <f t="shared" si="2"/>
        <v>3.0970611721903517E-3</v>
      </c>
      <c r="S15" s="156">
        <v>12</v>
      </c>
      <c r="T15" s="156">
        <v>54.999999999999993</v>
      </c>
      <c r="U15" s="32">
        <v>-1.5084679183720038E-2</v>
      </c>
      <c r="V15" s="7">
        <v>-5.1882704134322347E-3</v>
      </c>
      <c r="W15" s="7">
        <v>2.1570399166746371E-2</v>
      </c>
      <c r="X15" s="7">
        <v>-4.2751152711385148E-3</v>
      </c>
      <c r="Y15" s="7">
        <v>4.2637226245483177E-3</v>
      </c>
      <c r="Z15" s="7">
        <v>1.3438425326126142E-2</v>
      </c>
      <c r="AA15" s="7">
        <v>-6.9019034293304679E-3</v>
      </c>
      <c r="AB15" s="7">
        <v>1.6944935410778406E-2</v>
      </c>
      <c r="AC15" s="7">
        <v>8.568912117007145E-3</v>
      </c>
      <c r="AD15" s="7">
        <v>-4.6301480810176047E-3</v>
      </c>
      <c r="AE15" s="7">
        <v>1.5981154860131776E-2</v>
      </c>
      <c r="AF15" s="7">
        <v>1.0464880068607916E-2</v>
      </c>
      <c r="AG15" s="156">
        <f t="shared" si="3"/>
        <v>12</v>
      </c>
      <c r="AH15" s="156">
        <f t="shared" si="4"/>
        <v>4.5960260996089344E-3</v>
      </c>
      <c r="AI15" s="156">
        <f t="shared" si="5"/>
        <v>3.203574631451996E-3</v>
      </c>
    </row>
    <row r="16" spans="1:35" x14ac:dyDescent="0.4">
      <c r="A16" s="156">
        <v>13</v>
      </c>
      <c r="B16" s="156">
        <v>60</v>
      </c>
      <c r="C16" s="32">
        <v>1.1780434052692289E-2</v>
      </c>
      <c r="D16" s="7">
        <v>2.924592482087329E-3</v>
      </c>
      <c r="E16" s="7">
        <v>-1.067722395601304E-3</v>
      </c>
      <c r="F16" s="7">
        <v>5.3438406342936643E-3</v>
      </c>
      <c r="G16" s="7">
        <v>9.9034724029789696E-3</v>
      </c>
      <c r="H16" s="7">
        <v>3.479162183391591E-3</v>
      </c>
      <c r="I16" s="7">
        <v>2.4100074988514897E-3</v>
      </c>
      <c r="J16" s="7">
        <v>-7.5051822762631885E-3</v>
      </c>
      <c r="K16" s="7">
        <v>1.4385177820031719E-2</v>
      </c>
      <c r="L16" s="7">
        <v>5.6265267461911104E-3</v>
      </c>
      <c r="M16" s="7">
        <v>3.3571608160781842E-2</v>
      </c>
      <c r="N16" s="7">
        <v>-5.1600712688781272E-4</v>
      </c>
      <c r="O16" s="156">
        <f t="shared" si="0"/>
        <v>12</v>
      </c>
      <c r="P16" s="156">
        <f t="shared" si="1"/>
        <v>6.6946591818789732E-3</v>
      </c>
      <c r="Q16" s="156">
        <f t="shared" si="2"/>
        <v>2.8594828920527338E-3</v>
      </c>
      <c r="S16" s="156">
        <v>13</v>
      </c>
      <c r="T16" s="156">
        <v>60</v>
      </c>
      <c r="U16" s="32">
        <v>-2.0833740871592467E-3</v>
      </c>
      <c r="V16" s="7">
        <v>-2.1169251919282622E-2</v>
      </c>
      <c r="W16" s="7">
        <v>2.5173343200461288E-4</v>
      </c>
      <c r="X16" s="7">
        <v>-3.4907108090003765E-4</v>
      </c>
      <c r="Y16" s="7">
        <v>6.8188666872198642E-3</v>
      </c>
      <c r="Z16" s="7">
        <v>5.0733088317550063E-3</v>
      </c>
      <c r="AA16" s="7">
        <v>1.1881938887326639E-2</v>
      </c>
      <c r="AB16" s="7">
        <v>-9.0587410623386416E-3</v>
      </c>
      <c r="AC16" s="7">
        <v>7.8709373357420745E-4</v>
      </c>
      <c r="AD16" s="7">
        <v>1.0683423797154777E-2</v>
      </c>
      <c r="AE16" s="7">
        <v>6.3933354493789555E-4</v>
      </c>
      <c r="AF16" s="7">
        <v>9.9333265823102531E-3</v>
      </c>
      <c r="AG16" s="156">
        <f t="shared" si="3"/>
        <v>12</v>
      </c>
      <c r="AH16" s="156">
        <f t="shared" si="4"/>
        <v>1.1173822788835591E-3</v>
      </c>
      <c r="AI16" s="156">
        <f t="shared" si="5"/>
        <v>2.5644360282202666E-3</v>
      </c>
    </row>
    <row r="17" spans="1:35" x14ac:dyDescent="0.4">
      <c r="A17" s="156">
        <v>14</v>
      </c>
      <c r="B17" s="156">
        <v>65</v>
      </c>
      <c r="C17" s="32">
        <v>2.568829002314834E-3</v>
      </c>
      <c r="D17" s="7">
        <v>-1.938473490364746E-3</v>
      </c>
      <c r="E17" s="7">
        <v>4.125474465415396E-3</v>
      </c>
      <c r="F17" s="7">
        <v>5.7215055527388096E-3</v>
      </c>
      <c r="G17" s="7">
        <v>6.2699132085648681E-4</v>
      </c>
      <c r="H17" s="7">
        <v>4.4471898343385321E-3</v>
      </c>
      <c r="I17" s="7">
        <v>1.6324660389345767E-3</v>
      </c>
      <c r="J17" s="7">
        <v>3.1083797891485319E-2</v>
      </c>
      <c r="K17" s="7">
        <v>8.9071783339514238E-3</v>
      </c>
      <c r="L17" s="7">
        <v>1.190080985882481E-2</v>
      </c>
      <c r="M17" s="7">
        <v>5.9209030602328473E-3</v>
      </c>
      <c r="N17" s="7">
        <v>-2.5187061516851179E-3</v>
      </c>
      <c r="O17" s="156">
        <f t="shared" si="0"/>
        <v>12</v>
      </c>
      <c r="P17" s="156">
        <f t="shared" si="1"/>
        <v>6.0398304764202647E-3</v>
      </c>
      <c r="Q17" s="156">
        <f t="shared" si="2"/>
        <v>2.4632905220485358E-3</v>
      </c>
      <c r="S17" s="156">
        <v>14</v>
      </c>
      <c r="T17" s="156">
        <v>65</v>
      </c>
      <c r="U17" s="32">
        <v>-9.6145106584503252E-3</v>
      </c>
      <c r="V17" s="7">
        <v>-1.9817431202163407E-2</v>
      </c>
      <c r="W17" s="7">
        <v>-5.2706955395685363E-3</v>
      </c>
      <c r="X17" s="7">
        <v>-1.1765966420705152E-2</v>
      </c>
      <c r="Y17" s="7">
        <v>1.4240747859021918E-2</v>
      </c>
      <c r="Z17" s="7">
        <v>-4.7132220068694328E-4</v>
      </c>
      <c r="AA17" s="7">
        <v>1.3444030969886955E-2</v>
      </c>
      <c r="AB17" s="7">
        <v>4.0957252194307302E-3</v>
      </c>
      <c r="AC17" s="7">
        <v>2.6549961216783643E-4</v>
      </c>
      <c r="AD17" s="7">
        <v>4.5762512300075624E-3</v>
      </c>
      <c r="AE17" s="7">
        <v>1.2613623856874744E-2</v>
      </c>
      <c r="AF17" s="7">
        <v>-1.1732184400933886E-3</v>
      </c>
      <c r="AG17" s="156">
        <f t="shared" si="3"/>
        <v>12</v>
      </c>
      <c r="AH17" s="156">
        <f t="shared" si="4"/>
        <v>9.35611904768328E-5</v>
      </c>
      <c r="AI17" s="156">
        <f t="shared" si="5"/>
        <v>2.9265464089403073E-3</v>
      </c>
    </row>
    <row r="18" spans="1:35" x14ac:dyDescent="0.4">
      <c r="A18" s="156">
        <v>15</v>
      </c>
      <c r="B18" s="156">
        <v>70</v>
      </c>
      <c r="C18" s="32">
        <v>7.288460118909495E-4</v>
      </c>
      <c r="D18" s="7">
        <v>5.7065949331930096E-3</v>
      </c>
      <c r="E18" s="7">
        <v>6.6980857791003687E-3</v>
      </c>
      <c r="F18" s="7">
        <v>-1.7412340074864866E-3</v>
      </c>
      <c r="G18" s="7">
        <v>5.9088067855248162E-3</v>
      </c>
      <c r="H18" s="7">
        <v>2.961353559306401E-3</v>
      </c>
      <c r="I18" s="7">
        <v>2.6358985362129748E-2</v>
      </c>
      <c r="J18" s="7">
        <v>1.5692486529201386E-2</v>
      </c>
      <c r="K18" s="7">
        <v>7.5354102043910364E-3</v>
      </c>
      <c r="L18" s="7">
        <v>9.3743751603240725E-3</v>
      </c>
      <c r="M18" s="7">
        <v>7.1215455901377511E-3</v>
      </c>
      <c r="N18" s="7">
        <v>-1.9971446818678532E-3</v>
      </c>
      <c r="O18" s="156">
        <f t="shared" si="0"/>
        <v>12</v>
      </c>
      <c r="P18" s="156">
        <f t="shared" si="1"/>
        <v>7.0290092688204339E-3</v>
      </c>
      <c r="Q18" s="156">
        <f t="shared" si="2"/>
        <v>2.1605831356457912E-3</v>
      </c>
      <c r="S18" s="156">
        <v>15</v>
      </c>
      <c r="T18" s="156">
        <v>70</v>
      </c>
      <c r="U18" s="32">
        <v>-7.9570028009840251E-3</v>
      </c>
      <c r="V18" s="7">
        <v>-7.6751429120721784E-3</v>
      </c>
      <c r="W18" s="7">
        <v>-2.3597817990509706E-2</v>
      </c>
      <c r="X18" s="7">
        <v>-6.0317811701712624E-3</v>
      </c>
      <c r="Y18" s="7">
        <v>7.9512082443604932E-3</v>
      </c>
      <c r="Z18" s="7">
        <v>-3.6648079106588721E-3</v>
      </c>
      <c r="AA18" s="7">
        <v>8.0605029825920587E-3</v>
      </c>
      <c r="AB18" s="7">
        <v>-1.5468568988630861E-2</v>
      </c>
      <c r="AC18" s="7">
        <v>6.5292256309190857E-3</v>
      </c>
      <c r="AD18" s="7">
        <v>1.2203116104832741E-2</v>
      </c>
      <c r="AE18" s="7">
        <v>4.1290501484951185E-3</v>
      </c>
      <c r="AF18" s="7">
        <v>5.0254008038901248E-3</v>
      </c>
      <c r="AG18" s="156">
        <f t="shared" si="3"/>
        <v>12</v>
      </c>
      <c r="AH18" s="156">
        <f t="shared" si="4"/>
        <v>-1.7080514881614405E-3</v>
      </c>
      <c r="AI18" s="156">
        <f t="shared" si="5"/>
        <v>2.9990776759173505E-3</v>
      </c>
    </row>
    <row r="19" spans="1:35" x14ac:dyDescent="0.4">
      <c r="A19" s="156">
        <v>16</v>
      </c>
      <c r="B19" s="156">
        <v>75</v>
      </c>
      <c r="C19" s="32">
        <v>1.4190884005394493E-3</v>
      </c>
      <c r="D19" s="7">
        <v>9.9018278504255704E-3</v>
      </c>
      <c r="E19" s="7">
        <v>-1.71571851361055E-2</v>
      </c>
      <c r="F19" s="7">
        <v>9.2878041246603478E-4</v>
      </c>
      <c r="G19" s="7">
        <v>-2.9184334616357339E-2</v>
      </c>
      <c r="H19" s="7">
        <v>-1.1941107775395117E-2</v>
      </c>
      <c r="I19" s="7">
        <v>-1.3866980119962229E-2</v>
      </c>
      <c r="J19" s="7">
        <v>8.6440110104673152E-4</v>
      </c>
      <c r="K19" s="7">
        <v>-1.3998792254848753E-2</v>
      </c>
      <c r="L19" s="7">
        <v>6.0174172835675201E-4</v>
      </c>
      <c r="M19" s="7">
        <v>4.3555514997721589E-2</v>
      </c>
      <c r="N19" s="7">
        <v>-8.547770721348411E-4</v>
      </c>
      <c r="O19" s="156">
        <f t="shared" si="0"/>
        <v>12</v>
      </c>
      <c r="P19" s="156">
        <f t="shared" si="1"/>
        <v>-2.4776518736873039E-3</v>
      </c>
      <c r="Q19" s="156">
        <f t="shared" si="2"/>
        <v>5.0021690523731569E-3</v>
      </c>
      <c r="S19" s="156">
        <v>16</v>
      </c>
      <c r="T19" s="156">
        <v>75</v>
      </c>
      <c r="U19" s="32">
        <v>-3.3804408530099875E-3</v>
      </c>
      <c r="V19" s="7">
        <v>1.5010656464967496E-3</v>
      </c>
      <c r="W19" s="7">
        <v>-2.4751699502867635E-2</v>
      </c>
      <c r="X19" s="7">
        <v>-5.0309811531839225E-3</v>
      </c>
      <c r="Y19" s="7">
        <v>1.244603935937146E-2</v>
      </c>
      <c r="Z19" s="7">
        <v>-3.8878802242398218E-3</v>
      </c>
      <c r="AA19" s="7">
        <v>-4.6940260653309451E-3</v>
      </c>
      <c r="AB19" s="7">
        <v>1.2579565105194828E-2</v>
      </c>
      <c r="AC19" s="7">
        <v>1.098169476427902E-2</v>
      </c>
      <c r="AD19" s="7">
        <v>-1.7649260617533184E-2</v>
      </c>
      <c r="AE19" s="7">
        <v>-8.0067227305296064E-3</v>
      </c>
      <c r="AF19" s="7">
        <v>8.1935176284808429E-3</v>
      </c>
      <c r="AG19" s="156">
        <f t="shared" si="3"/>
        <v>12</v>
      </c>
      <c r="AH19" s="156">
        <f t="shared" si="4"/>
        <v>-1.8082607202393498E-3</v>
      </c>
      <c r="AI19" s="156">
        <f t="shared" si="5"/>
        <v>3.2553742996683389E-3</v>
      </c>
    </row>
    <row r="20" spans="1:35" x14ac:dyDescent="0.4">
      <c r="A20" s="156">
        <v>17</v>
      </c>
      <c r="B20" s="156">
        <v>80</v>
      </c>
      <c r="C20" s="32">
        <v>2.1376112458797506E-2</v>
      </c>
      <c r="D20" s="7">
        <v>-1.8672404777110901E-3</v>
      </c>
      <c r="E20" s="7">
        <v>2.7451477360008955E-3</v>
      </c>
      <c r="F20" s="7">
        <v>-8.9078650721075136E-3</v>
      </c>
      <c r="G20" s="7">
        <v>2.1215689060283142E-2</v>
      </c>
      <c r="H20" s="7">
        <v>-1.5471428762808969E-3</v>
      </c>
      <c r="I20" s="7">
        <v>8.1005760287954469E-3</v>
      </c>
      <c r="J20" s="7">
        <v>-6.859741175784295E-3</v>
      </c>
      <c r="K20" s="7">
        <v>-2.1488039604059882E-2</v>
      </c>
      <c r="L20" s="7">
        <v>1.2053231199180215E-2</v>
      </c>
      <c r="M20" s="7">
        <v>3.2277122323255032E-2</v>
      </c>
      <c r="N20" s="7">
        <v>9.7621982366440053E-4</v>
      </c>
      <c r="O20" s="156">
        <f t="shared" si="0"/>
        <v>12</v>
      </c>
      <c r="P20" s="156">
        <f t="shared" si="1"/>
        <v>4.8395057853360809E-3</v>
      </c>
      <c r="Q20" s="156">
        <f t="shared" si="2"/>
        <v>4.1509848442307434E-3</v>
      </c>
      <c r="S20" s="156">
        <v>17</v>
      </c>
      <c r="T20" s="156">
        <v>80</v>
      </c>
      <c r="U20" s="32">
        <v>-8.1497212184277815E-3</v>
      </c>
      <c r="V20" s="7">
        <v>-2.6723106848325892E-2</v>
      </c>
      <c r="W20" s="7">
        <v>-1.3306844239761535E-2</v>
      </c>
      <c r="X20" s="7">
        <v>7.5437631649135882E-3</v>
      </c>
      <c r="Y20" s="7">
        <v>1.6249866309959324E-2</v>
      </c>
      <c r="Z20" s="7">
        <v>1.2246066346146801E-3</v>
      </c>
      <c r="AA20" s="7">
        <v>-1.926881764252936E-3</v>
      </c>
      <c r="AB20" s="7">
        <v>1.9472177689165596E-2</v>
      </c>
      <c r="AC20" s="7">
        <v>5.5173966126764147E-3</v>
      </c>
      <c r="AD20" s="7">
        <v>-2.2717547895197351E-3</v>
      </c>
      <c r="AE20" s="7">
        <v>7.4316993618344894E-3</v>
      </c>
      <c r="AF20" s="7">
        <v>1.3869388115798562E-3</v>
      </c>
      <c r="AG20" s="156">
        <f t="shared" si="3"/>
        <v>12</v>
      </c>
      <c r="AH20" s="156">
        <f t="shared" si="4"/>
        <v>5.3734497703800588E-4</v>
      </c>
      <c r="AI20" s="156">
        <f t="shared" si="5"/>
        <v>3.4883244446181141E-3</v>
      </c>
    </row>
    <row r="21" spans="1:35" x14ac:dyDescent="0.4">
      <c r="A21" s="156">
        <v>18</v>
      </c>
      <c r="B21" s="156">
        <v>85</v>
      </c>
      <c r="C21" s="32">
        <v>2.0541673948789815E-3</v>
      </c>
      <c r="D21" s="7">
        <v>2.0008011243170098E-2</v>
      </c>
      <c r="E21" s="7">
        <v>1.733652419531951E-2</v>
      </c>
      <c r="F21" s="7">
        <v>1.7239279349047867E-2</v>
      </c>
      <c r="G21" s="7">
        <v>9.4203663725261344E-3</v>
      </c>
      <c r="H21" s="7">
        <v>3.6075798951718629E-3</v>
      </c>
      <c r="I21" s="7">
        <v>-3.6215983859649914E-2</v>
      </c>
      <c r="J21" s="7">
        <v>1.2077580450636827E-2</v>
      </c>
      <c r="K21" s="7">
        <v>-7.1369072129963476E-3</v>
      </c>
      <c r="L21" s="7">
        <v>1.2691812898869826E-2</v>
      </c>
      <c r="M21" s="7">
        <v>5.4370595822377382E-2</v>
      </c>
      <c r="N21" s="7">
        <v>-9.3631430626625925E-4</v>
      </c>
      <c r="O21" s="156">
        <f t="shared" si="0"/>
        <v>12</v>
      </c>
      <c r="P21" s="156">
        <f t="shared" si="1"/>
        <v>8.709726020257165E-3</v>
      </c>
      <c r="Q21" s="156">
        <f t="shared" si="2"/>
        <v>5.7856715485872763E-3</v>
      </c>
      <c r="S21" s="156">
        <v>18</v>
      </c>
      <c r="T21" s="156">
        <v>85</v>
      </c>
      <c r="U21" s="32">
        <v>7.4519921302776083E-3</v>
      </c>
      <c r="V21" s="7">
        <v>-1.5047805857367556E-2</v>
      </c>
      <c r="W21" s="7">
        <v>-9.6877835211731638E-3</v>
      </c>
      <c r="X21" s="7">
        <v>1.6779190578821251E-2</v>
      </c>
      <c r="Y21" s="7">
        <v>1.3718697083834783E-2</v>
      </c>
      <c r="Z21" s="7">
        <v>3.0259272559257661E-3</v>
      </c>
      <c r="AA21" s="7">
        <v>2.0432236309604584E-2</v>
      </c>
      <c r="AB21" s="7">
        <v>1.1122342518673582E-2</v>
      </c>
      <c r="AC21" s="7">
        <v>1.9618707839201898E-2</v>
      </c>
      <c r="AD21" s="7">
        <v>-5.6078668354433625E-3</v>
      </c>
      <c r="AE21" s="7">
        <v>-6.8522847633011924E-3</v>
      </c>
      <c r="AF21" s="7">
        <v>3.8325721646591138E-3</v>
      </c>
      <c r="AG21" s="156">
        <f t="shared" si="3"/>
        <v>12</v>
      </c>
      <c r="AH21" s="156">
        <f t="shared" si="4"/>
        <v>4.8988270753094433E-3</v>
      </c>
      <c r="AI21" s="156">
        <f t="shared" si="5"/>
        <v>3.3186205572663429E-3</v>
      </c>
    </row>
    <row r="22" spans="1:35" x14ac:dyDescent="0.4">
      <c r="A22" s="156">
        <v>19</v>
      </c>
      <c r="B22" s="156">
        <v>90</v>
      </c>
      <c r="C22" s="32">
        <v>-3.0101441664649089E-3</v>
      </c>
      <c r="D22" s="7">
        <v>9.9288530700844153E-3</v>
      </c>
      <c r="E22" s="7">
        <v>-5.3918554861944641E-3</v>
      </c>
      <c r="F22" s="7">
        <v>-9.6480215502540382E-3</v>
      </c>
      <c r="G22" s="7">
        <v>-9.6250926644054699E-3</v>
      </c>
      <c r="H22" s="7">
        <v>7.0740382571960149E-3</v>
      </c>
      <c r="I22" s="7">
        <v>-8.7908586885213792E-3</v>
      </c>
      <c r="J22" s="7">
        <v>6.7962462289579738E-3</v>
      </c>
      <c r="K22" s="7">
        <v>8.8943567145247527E-3</v>
      </c>
      <c r="L22" s="7">
        <v>1.9577476876372592E-2</v>
      </c>
      <c r="M22" s="7">
        <v>-7.1835980788991192E-3</v>
      </c>
      <c r="N22" s="7">
        <v>5.2697812611076228E-3</v>
      </c>
      <c r="O22" s="156">
        <f t="shared" si="0"/>
        <v>12</v>
      </c>
      <c r="P22" s="156">
        <f t="shared" si="1"/>
        <v>1.1575984811253324E-3</v>
      </c>
      <c r="Q22" s="156">
        <f t="shared" si="2"/>
        <v>2.6635835681678667E-3</v>
      </c>
      <c r="S22" s="156">
        <v>19</v>
      </c>
      <c r="T22" s="156">
        <v>90</v>
      </c>
      <c r="U22" s="32">
        <v>1.6264353669473528E-4</v>
      </c>
      <c r="V22" s="7">
        <v>-1.2814913792436858E-2</v>
      </c>
      <c r="W22" s="7">
        <v>-1.9924019902156746E-2</v>
      </c>
      <c r="X22" s="7">
        <v>7.3756479474494921E-3</v>
      </c>
      <c r="Y22" s="7">
        <v>4.2886454458810159E-3</v>
      </c>
      <c r="Z22" s="7">
        <v>1.3839475959650153E-2</v>
      </c>
      <c r="AA22" s="7">
        <v>1.7378654373385378E-2</v>
      </c>
      <c r="AB22" s="7">
        <v>1.9349559161828189E-2</v>
      </c>
      <c r="AC22" s="7">
        <v>8.1841728811809216E-3</v>
      </c>
      <c r="AD22" s="7">
        <v>2.1749304702088891E-2</v>
      </c>
      <c r="AE22" s="7">
        <v>-4.435469766054332E-3</v>
      </c>
      <c r="AF22" s="7">
        <v>3.2084394087478411E-3</v>
      </c>
      <c r="AG22" s="156">
        <f t="shared" si="3"/>
        <v>12</v>
      </c>
      <c r="AH22" s="156">
        <f t="shared" si="4"/>
        <v>4.863511663021557E-3</v>
      </c>
      <c r="AI22" s="156">
        <f t="shared" si="5"/>
        <v>3.5238249915369238E-3</v>
      </c>
    </row>
    <row r="23" spans="1:35" x14ac:dyDescent="0.4">
      <c r="A23" s="156">
        <v>20</v>
      </c>
      <c r="B23" s="156">
        <v>95</v>
      </c>
      <c r="C23" s="32">
        <v>2.3554956334745085E-3</v>
      </c>
      <c r="D23" s="7">
        <v>3.1066511460143852E-3</v>
      </c>
      <c r="E23" s="7">
        <v>2.1095777897700875E-3</v>
      </c>
      <c r="F23" s="7">
        <v>-1.0229456342364412E-2</v>
      </c>
      <c r="G23" s="7">
        <v>2.8395353913594399E-3</v>
      </c>
      <c r="H23" s="7">
        <v>3.8219518000995722E-3</v>
      </c>
      <c r="I23" s="7">
        <v>-1.2225207629190053E-2</v>
      </c>
      <c r="J23" s="7">
        <v>1.6648015644153951E-2</v>
      </c>
      <c r="K23" s="7">
        <v>-7.2562076478330045E-4</v>
      </c>
      <c r="L23" s="7">
        <v>2.4021370155914587E-2</v>
      </c>
      <c r="M23" s="7">
        <v>-2.0316553623167536E-2</v>
      </c>
      <c r="N23" s="7">
        <v>9.2793404057310343E-3</v>
      </c>
      <c r="O23" s="156">
        <f t="shared" si="0"/>
        <v>12</v>
      </c>
      <c r="P23" s="156">
        <f t="shared" si="1"/>
        <v>1.7237583005843549E-3</v>
      </c>
      <c r="Q23" s="156">
        <f t="shared" si="2"/>
        <v>3.3482367735411943E-3</v>
      </c>
      <c r="S23" s="156">
        <v>20</v>
      </c>
      <c r="T23" s="156">
        <v>95</v>
      </c>
      <c r="U23" s="32">
        <v>1.4595684616290241E-3</v>
      </c>
      <c r="V23" s="7">
        <v>-5.8877302239828443E-3</v>
      </c>
      <c r="W23" s="7">
        <v>9.2632346456026117E-3</v>
      </c>
      <c r="X23" s="7">
        <v>-4.8170751267795778E-3</v>
      </c>
      <c r="Y23" s="7">
        <v>3.0297073671640843E-3</v>
      </c>
      <c r="Z23" s="7">
        <v>-5.0301170002261079E-3</v>
      </c>
      <c r="AA23" s="7">
        <v>1.8470282073515722E-2</v>
      </c>
      <c r="AB23" s="7">
        <v>5.4560212887365764E-3</v>
      </c>
      <c r="AC23" s="7">
        <v>-1.0067080293370205E-3</v>
      </c>
      <c r="AD23" s="7">
        <v>-3.4806344407408876E-3</v>
      </c>
      <c r="AE23" s="7">
        <v>-7.1535476728320328E-3</v>
      </c>
      <c r="AF23" s="7">
        <v>6.1871661993929006E-3</v>
      </c>
      <c r="AG23" s="156">
        <f t="shared" si="3"/>
        <v>12</v>
      </c>
      <c r="AH23" s="156">
        <f t="shared" si="4"/>
        <v>1.3741806285118702E-3</v>
      </c>
      <c r="AI23" s="156">
        <f t="shared" si="5"/>
        <v>2.0935254130983742E-3</v>
      </c>
    </row>
    <row r="24" spans="1:35" x14ac:dyDescent="0.4">
      <c r="A24" s="156">
        <v>21</v>
      </c>
      <c r="B24" s="156">
        <v>100</v>
      </c>
      <c r="C24" s="32">
        <v>-1.4293522528341185E-2</v>
      </c>
      <c r="D24" s="7">
        <v>-1.1641536278510899E-2</v>
      </c>
      <c r="E24" s="7">
        <v>-1.6543359338154955E-3</v>
      </c>
      <c r="F24" s="7">
        <v>2.7113320239495176E-3</v>
      </c>
      <c r="G24" s="7">
        <v>1.3136269783737465E-2</v>
      </c>
      <c r="H24" s="7">
        <v>-2.0314092449002202E-2</v>
      </c>
      <c r="I24" s="7">
        <v>1.2089066700017666E-2</v>
      </c>
      <c r="J24" s="7">
        <v>4.3116159951014789E-2</v>
      </c>
      <c r="K24" s="7">
        <v>2.8366687585566937E-3</v>
      </c>
      <c r="L24" s="7">
        <v>1.7193770223241537E-2</v>
      </c>
      <c r="M24" s="7">
        <v>-2.1401410949898621E-2</v>
      </c>
      <c r="N24" s="7">
        <v>-1.1267710788490288E-3</v>
      </c>
      <c r="O24" s="156">
        <f t="shared" si="0"/>
        <v>12</v>
      </c>
      <c r="P24" s="156">
        <f t="shared" si="1"/>
        <v>1.7209665185083528E-3</v>
      </c>
      <c r="Q24" s="156">
        <f t="shared" si="2"/>
        <v>5.0468036770858803E-3</v>
      </c>
      <c r="S24" s="156">
        <v>21</v>
      </c>
      <c r="T24" s="156">
        <v>100</v>
      </c>
      <c r="U24" s="32">
        <v>1.0255318236144218E-2</v>
      </c>
      <c r="V24" s="7">
        <v>-1.1611758360233749E-2</v>
      </c>
      <c r="W24" s="7">
        <v>-2.9903415829222336E-3</v>
      </c>
      <c r="X24" s="7">
        <v>9.7013072100177369E-3</v>
      </c>
      <c r="Y24" s="7">
        <v>-3.7801047283242905E-3</v>
      </c>
      <c r="Z24" s="7">
        <v>6.6426505032186403E-3</v>
      </c>
      <c r="AA24" s="7">
        <v>1.8008107404739255E-2</v>
      </c>
      <c r="AB24" s="7">
        <v>1.1141673743684948E-2</v>
      </c>
      <c r="AC24" s="7">
        <v>1.2311041100136984E-2</v>
      </c>
      <c r="AD24" s="7">
        <v>6.1092268566144787E-3</v>
      </c>
      <c r="AE24" s="7">
        <v>-7.9227459468468372E-3</v>
      </c>
      <c r="AF24" s="7">
        <v>1.0837096789064367E-3</v>
      </c>
      <c r="AG24" s="156">
        <f t="shared" si="3"/>
        <v>12</v>
      </c>
      <c r="AH24" s="156">
        <f t="shared" si="4"/>
        <v>4.0790070095946323E-3</v>
      </c>
      <c r="AI24" s="156">
        <f t="shared" si="5"/>
        <v>2.5042657354675587E-3</v>
      </c>
    </row>
    <row r="25" spans="1:35" x14ac:dyDescent="0.4">
      <c r="A25" s="156">
        <v>22</v>
      </c>
      <c r="B25" s="156">
        <v>105</v>
      </c>
      <c r="C25" s="32">
        <v>-4.5191538324581924E-3</v>
      </c>
      <c r="D25" s="7">
        <v>8.2289923010201611E-3</v>
      </c>
      <c r="E25" s="7">
        <v>8.363881810271449E-3</v>
      </c>
      <c r="F25" s="7">
        <v>-2.4238730842745292E-4</v>
      </c>
      <c r="G25" s="7">
        <v>-2.5447770994347359E-2</v>
      </c>
      <c r="H25" s="7">
        <v>-1.0928644407896919E-2</v>
      </c>
      <c r="I25" s="7">
        <v>3.2281228820938025E-3</v>
      </c>
      <c r="J25" s="7">
        <v>-1.2277474733465951E-2</v>
      </c>
      <c r="K25" s="7">
        <v>-4.0721197588162892E-3</v>
      </c>
      <c r="L25" s="7">
        <v>1.027051366840358E-3</v>
      </c>
      <c r="M25" s="7">
        <v>-1.0410196957719579E-2</v>
      </c>
      <c r="N25" s="7">
        <v>6.1582838933232614E-3</v>
      </c>
      <c r="O25" s="156">
        <f t="shared" si="0"/>
        <v>12</v>
      </c>
      <c r="P25" s="156">
        <f t="shared" si="1"/>
        <v>-3.4076179782985589E-3</v>
      </c>
      <c r="Q25" s="156">
        <f t="shared" si="2"/>
        <v>2.7775453143620878E-3</v>
      </c>
      <c r="S25" s="156">
        <v>22</v>
      </c>
      <c r="T25" s="156">
        <v>105</v>
      </c>
      <c r="U25" s="32">
        <v>-1.0153055982794156E-2</v>
      </c>
      <c r="V25" s="7">
        <v>-9.5822306578042787E-3</v>
      </c>
      <c r="W25" s="7">
        <v>8.0871601217319492E-5</v>
      </c>
      <c r="X25" s="7">
        <v>-1.159820333155644E-2</v>
      </c>
      <c r="Y25" s="7">
        <v>-8.1383084512084841E-3</v>
      </c>
      <c r="Z25" s="7">
        <v>5.5078245274956428E-4</v>
      </c>
      <c r="AA25" s="7">
        <v>2.6445699588068274E-2</v>
      </c>
      <c r="AB25" s="7">
        <v>4.1935760349823104E-2</v>
      </c>
      <c r="AC25" s="7">
        <v>3.6155807404893929E-2</v>
      </c>
      <c r="AD25" s="7">
        <v>3.6156891649151209E-2</v>
      </c>
      <c r="AE25" s="7">
        <v>-1.1960850930140987E-2</v>
      </c>
      <c r="AF25" s="7">
        <v>8.4751285790181582E-3</v>
      </c>
      <c r="AG25" s="156">
        <f t="shared" si="3"/>
        <v>12</v>
      </c>
      <c r="AH25" s="156">
        <f t="shared" si="4"/>
        <v>8.1973576892847688E-3</v>
      </c>
      <c r="AI25" s="156">
        <f t="shared" si="5"/>
        <v>5.8196505626542158E-3</v>
      </c>
    </row>
    <row r="26" spans="1:35" x14ac:dyDescent="0.4">
      <c r="A26" s="156">
        <v>23</v>
      </c>
      <c r="B26" s="156">
        <v>109.99999999999999</v>
      </c>
      <c r="C26" s="32">
        <v>-9.5978110079280741E-4</v>
      </c>
      <c r="D26" s="7">
        <v>5.3668403251113913E-3</v>
      </c>
      <c r="E26" s="7">
        <v>-1.1209884787234312E-2</v>
      </c>
      <c r="F26" s="7">
        <v>-1.4726977374613022E-2</v>
      </c>
      <c r="G26" s="7">
        <v>-1.2427565873346411E-2</v>
      </c>
      <c r="H26" s="7">
        <v>-2.9217111595130655E-3</v>
      </c>
      <c r="I26" s="7">
        <v>7.3450216374942989E-3</v>
      </c>
      <c r="J26" s="7">
        <v>-3.1378184053503099E-3</v>
      </c>
      <c r="K26" s="7">
        <v>1.7427311812147517E-2</v>
      </c>
      <c r="L26" s="7">
        <v>-5.1294535941167714E-3</v>
      </c>
      <c r="M26" s="7">
        <v>5.2412291331280563E-3</v>
      </c>
      <c r="N26" s="7">
        <v>1.9740832388867986E-2</v>
      </c>
      <c r="O26" s="156">
        <f t="shared" si="0"/>
        <v>12</v>
      </c>
      <c r="P26" s="156">
        <f t="shared" si="1"/>
        <v>3.8400358348187968E-4</v>
      </c>
      <c r="Q26" s="156">
        <f t="shared" si="2"/>
        <v>3.0555840317202398E-3</v>
      </c>
      <c r="S26" s="156">
        <v>23</v>
      </c>
      <c r="T26" s="156">
        <v>109.99999999999999</v>
      </c>
      <c r="U26" s="32">
        <v>-2.0494816103566113E-2</v>
      </c>
      <c r="V26" s="7">
        <v>-2.0880003022219758E-2</v>
      </c>
      <c r="W26" s="7">
        <v>-4.2599427492515732E-3</v>
      </c>
      <c r="X26" s="7">
        <v>-1.0305309655301409E-3</v>
      </c>
      <c r="Y26" s="7">
        <v>1.4432489112906814E-2</v>
      </c>
      <c r="Z26" s="7">
        <v>7.5205566047396831E-3</v>
      </c>
      <c r="AA26" s="7">
        <v>3.5930785780919116E-3</v>
      </c>
      <c r="AB26" s="7">
        <v>2.957425964742226E-2</v>
      </c>
      <c r="AC26" s="7">
        <v>4.5922528111907529E-2</v>
      </c>
      <c r="AD26" s="7">
        <v>3.9371128625876224E-2</v>
      </c>
      <c r="AE26" s="7">
        <v>3.0090946667250358E-3</v>
      </c>
      <c r="AF26" s="7">
        <v>-1.9696525332895684E-3</v>
      </c>
      <c r="AG26" s="156">
        <f t="shared" si="3"/>
        <v>12</v>
      </c>
      <c r="AH26" s="156">
        <f t="shared" si="4"/>
        <v>7.8990158311510253E-3</v>
      </c>
      <c r="AI26" s="156">
        <f t="shared" si="5"/>
        <v>5.8634868315939042E-3</v>
      </c>
    </row>
    <row r="27" spans="1:35" x14ac:dyDescent="0.4">
      <c r="A27" s="156">
        <v>24</v>
      </c>
      <c r="B27" s="156">
        <v>115.00000000000001</v>
      </c>
      <c r="C27" s="32">
        <v>5.1377418004979305E-4</v>
      </c>
      <c r="D27" s="7">
        <v>9.6676625138967919E-3</v>
      </c>
      <c r="E27" s="7">
        <v>9.2926432171308859E-3</v>
      </c>
      <c r="F27" s="7">
        <v>-1.1393530991883951E-2</v>
      </c>
      <c r="G27" s="7">
        <v>-2.8726837376797119E-2</v>
      </c>
      <c r="H27" s="7">
        <v>-1.3248046858687437E-2</v>
      </c>
      <c r="I27" s="7">
        <v>2.0413723078832624E-3</v>
      </c>
      <c r="J27" s="7">
        <v>5.6427209769962773E-2</v>
      </c>
      <c r="K27" s="7">
        <v>1.6211734646014485E-3</v>
      </c>
      <c r="L27" s="7">
        <v>3.1450690881817941E-2</v>
      </c>
      <c r="M27" s="7">
        <v>1.2672872776462934E-2</v>
      </c>
      <c r="N27" s="7">
        <v>2.3109024852647944E-2</v>
      </c>
      <c r="O27" s="156">
        <f t="shared" si="0"/>
        <v>12</v>
      </c>
      <c r="P27" s="156">
        <f t="shared" si="1"/>
        <v>7.7856673947571059E-3</v>
      </c>
      <c r="Q27" s="156">
        <f t="shared" si="2"/>
        <v>6.1564307257136533E-3</v>
      </c>
      <c r="S27" s="156">
        <v>24</v>
      </c>
      <c r="T27" s="156">
        <v>115.00000000000001</v>
      </c>
      <c r="U27" s="32">
        <v>-9.7779791449214091E-3</v>
      </c>
      <c r="V27" s="7">
        <v>-3.4224778977124733E-2</v>
      </c>
      <c r="W27" s="7">
        <v>-3.0984566333397388E-2</v>
      </c>
      <c r="X27" s="7">
        <v>6.5048125301734386E-3</v>
      </c>
      <c r="Y27" s="7">
        <v>-5.2215341489076565E-4</v>
      </c>
      <c r="Z27" s="7">
        <v>-8.7357826724180406E-3</v>
      </c>
      <c r="AA27" s="7">
        <v>5.1859602105780653E-2</v>
      </c>
      <c r="AB27" s="7">
        <v>3.0662480337565592E-2</v>
      </c>
      <c r="AC27" s="7">
        <v>2.5902481763085176E-2</v>
      </c>
      <c r="AD27" s="7">
        <v>6.2801587900981115E-2</v>
      </c>
      <c r="AE27" s="7">
        <v>-6.654628673428818E-3</v>
      </c>
      <c r="AF27" s="7">
        <v>7.5760089793087829E-3</v>
      </c>
      <c r="AG27" s="156">
        <f t="shared" si="3"/>
        <v>12</v>
      </c>
      <c r="AH27" s="156">
        <f t="shared" si="4"/>
        <v>7.8672570333927997E-3</v>
      </c>
      <c r="AI27" s="156">
        <f t="shared" si="5"/>
        <v>8.3122341576858175E-3</v>
      </c>
    </row>
    <row r="28" spans="1:35" x14ac:dyDescent="0.4">
      <c r="A28" s="156">
        <v>25</v>
      </c>
      <c r="B28" s="156">
        <v>120</v>
      </c>
      <c r="C28" s="32">
        <v>1.5190825135801229E-2</v>
      </c>
      <c r="D28" s="7">
        <v>2.1885237007396603E-2</v>
      </c>
      <c r="E28" s="7">
        <v>2.7212277159440135E-2</v>
      </c>
      <c r="F28" s="7">
        <v>-3.5653707919571495E-2</v>
      </c>
      <c r="G28" s="7">
        <v>-2.6655554465189898E-2</v>
      </c>
      <c r="H28" s="7">
        <v>-2.8350320027093541E-2</v>
      </c>
      <c r="I28" s="7">
        <v>-2.3051382251773802E-2</v>
      </c>
      <c r="J28" s="7">
        <v>3.0263378480581225E-2</v>
      </c>
      <c r="K28" s="7">
        <v>1.7322746010969652E-2</v>
      </c>
      <c r="L28" s="7">
        <v>4.0090463351065475E-2</v>
      </c>
      <c r="M28" s="7">
        <v>2.681411808646543E-2</v>
      </c>
      <c r="N28" s="7">
        <v>3.5096201643026785E-2</v>
      </c>
      <c r="O28" s="156">
        <f t="shared" si="0"/>
        <v>12</v>
      </c>
      <c r="P28" s="156">
        <f t="shared" si="1"/>
        <v>8.3470235175931509E-3</v>
      </c>
      <c r="Q28" s="156">
        <f t="shared" si="2"/>
        <v>7.7750074465853507E-3</v>
      </c>
      <c r="S28" s="156">
        <v>25</v>
      </c>
      <c r="T28" s="156">
        <v>120</v>
      </c>
      <c r="U28" s="32">
        <v>-6.7242941882330156E-3</v>
      </c>
      <c r="V28" s="7">
        <v>-3.846046792002035E-2</v>
      </c>
      <c r="W28" s="7">
        <v>-1.5217579229017827E-2</v>
      </c>
      <c r="X28" s="7">
        <v>5.0604454584570946E-3</v>
      </c>
      <c r="Y28" s="7">
        <v>1.7273630612635996E-2</v>
      </c>
      <c r="Z28" s="7">
        <v>1.3498626555955484E-2</v>
      </c>
      <c r="AA28" s="7">
        <v>4.2950381251530445E-2</v>
      </c>
      <c r="AB28" s="7">
        <v>5.9561509821386215E-2</v>
      </c>
      <c r="AC28" s="7">
        <v>4.9056766644561114E-2</v>
      </c>
      <c r="AD28" s="7">
        <v>5.1516054134778208E-2</v>
      </c>
      <c r="AE28" s="7">
        <v>-2.1500593201287225E-2</v>
      </c>
      <c r="AF28" s="7">
        <v>7.5137943581423941E-3</v>
      </c>
      <c r="AG28" s="156">
        <f t="shared" si="3"/>
        <v>12</v>
      </c>
      <c r="AH28" s="156">
        <f t="shared" si="4"/>
        <v>1.3710689524907378E-2</v>
      </c>
      <c r="AI28" s="156">
        <f t="shared" si="5"/>
        <v>8.7312947684365996E-3</v>
      </c>
    </row>
    <row r="29" spans="1:35" x14ac:dyDescent="0.4">
      <c r="A29" s="156">
        <v>26</v>
      </c>
      <c r="B29" s="156">
        <v>125</v>
      </c>
      <c r="C29" s="32">
        <v>3.8550975967400009E-2</v>
      </c>
      <c r="D29" s="7">
        <v>2.9257186852634478E-2</v>
      </c>
      <c r="E29" s="7">
        <v>4.2534790879518287E-2</v>
      </c>
      <c r="F29" s="7">
        <v>-2.0247401943243142E-2</v>
      </c>
      <c r="G29" s="7">
        <v>-3.085979083716427E-2</v>
      </c>
      <c r="H29" s="7">
        <v>-1.2320273471276911E-2</v>
      </c>
      <c r="I29" s="7">
        <v>4.2911386827173062E-2</v>
      </c>
      <c r="J29" s="7">
        <v>5.3300836094082669E-2</v>
      </c>
      <c r="K29" s="7">
        <v>4.3230727582895458E-2</v>
      </c>
      <c r="L29" s="7">
        <v>3.9669822949981878E-2</v>
      </c>
      <c r="M29" s="7">
        <v>4.7239682019056956E-2</v>
      </c>
      <c r="N29" s="7">
        <v>4.5965327392372378E-2</v>
      </c>
      <c r="O29" s="156">
        <f t="shared" si="0"/>
        <v>12</v>
      </c>
      <c r="P29" s="156">
        <f t="shared" si="1"/>
        <v>2.6602772526119239E-2</v>
      </c>
      <c r="Q29" s="156">
        <f t="shared" si="2"/>
        <v>8.1829378700806615E-3</v>
      </c>
      <c r="S29" s="156">
        <v>26</v>
      </c>
      <c r="T29" s="156">
        <v>125</v>
      </c>
      <c r="U29" s="32">
        <v>-8.5926317609990232E-4</v>
      </c>
      <c r="V29" s="7">
        <v>-5.1148210736964274E-2</v>
      </c>
      <c r="W29" s="7">
        <v>-2.294433107955594E-2</v>
      </c>
      <c r="X29" s="7">
        <v>2.8722834793386298E-3</v>
      </c>
      <c r="Y29" s="7">
        <v>1.650579260449108E-2</v>
      </c>
      <c r="Z29" s="7">
        <v>6.3043403280671874E-3</v>
      </c>
      <c r="AA29" s="7">
        <v>3.7818788060058894E-2</v>
      </c>
      <c r="AB29" s="7">
        <v>4.4444604997713903E-2</v>
      </c>
      <c r="AC29" s="7">
        <v>5.8049083069939743E-2</v>
      </c>
      <c r="AD29" s="7">
        <v>4.6531325323371633E-2</v>
      </c>
      <c r="AE29" s="7">
        <v>3.3821840112156247E-3</v>
      </c>
      <c r="AF29" s="7">
        <v>-3.1548854262076508E-3</v>
      </c>
      <c r="AG29" s="156">
        <f t="shared" si="3"/>
        <v>12</v>
      </c>
      <c r="AH29" s="156">
        <f t="shared" si="4"/>
        <v>1.1483475954614075E-2</v>
      </c>
      <c r="AI29" s="156">
        <f t="shared" si="5"/>
        <v>8.6775371683747889E-3</v>
      </c>
    </row>
    <row r="30" spans="1:35" x14ac:dyDescent="0.4">
      <c r="A30" s="156">
        <v>27</v>
      </c>
      <c r="B30" s="156">
        <v>130</v>
      </c>
      <c r="C30" s="32">
        <v>6.571043124110304E-2</v>
      </c>
      <c r="D30" s="7">
        <v>6.1260274106094727E-2</v>
      </c>
      <c r="E30" s="7">
        <v>5.1176453416064263E-2</v>
      </c>
      <c r="F30" s="7">
        <v>7.323130099991304E-3</v>
      </c>
      <c r="G30" s="7">
        <v>1.4410207064408272E-2</v>
      </c>
      <c r="H30" s="7">
        <v>-1.5619505742823583E-3</v>
      </c>
      <c r="I30" s="7">
        <v>5.3719829688576026E-2</v>
      </c>
      <c r="J30" s="7">
        <v>0.10921426227408587</v>
      </c>
      <c r="K30" s="7">
        <v>4.4599433793455497E-2</v>
      </c>
      <c r="L30" s="7">
        <v>4.9493069446402242E-2</v>
      </c>
      <c r="M30" s="7">
        <v>8.6319608318687471E-2</v>
      </c>
      <c r="N30" s="7">
        <v>5.1525322404087782E-2</v>
      </c>
      <c r="O30" s="156">
        <f t="shared" si="0"/>
        <v>12</v>
      </c>
      <c r="P30" s="156">
        <f t="shared" si="1"/>
        <v>4.9432505939889515E-2</v>
      </c>
      <c r="Q30" s="156">
        <f t="shared" si="2"/>
        <v>8.7356007887921874E-3</v>
      </c>
      <c r="S30" s="156">
        <v>27</v>
      </c>
      <c r="T30" s="156">
        <v>130</v>
      </c>
      <c r="U30" s="32">
        <v>-7.2612258773697208E-3</v>
      </c>
      <c r="V30" s="7">
        <v>-2.7614319222906011E-2</v>
      </c>
      <c r="W30" s="7">
        <v>-1.115438148438895E-2</v>
      </c>
      <c r="X30" s="7">
        <v>2.2462843128930276E-2</v>
      </c>
      <c r="Y30" s="7">
        <v>9.9650312391985473E-3</v>
      </c>
      <c r="Z30" s="7">
        <v>1.4529748246102155E-2</v>
      </c>
      <c r="AA30" s="7">
        <v>4.9352634884377154E-2</v>
      </c>
      <c r="AB30" s="7">
        <v>3.3877758290504434E-2</v>
      </c>
      <c r="AC30" s="7">
        <v>5.4389599247479832E-2</v>
      </c>
      <c r="AD30" s="7">
        <v>5.8671187334473227E-2</v>
      </c>
      <c r="AE30" s="7">
        <v>1.7902063148460982E-2</v>
      </c>
      <c r="AF30" s="7">
        <v>2.6615034736979588E-2</v>
      </c>
      <c r="AG30" s="156">
        <f t="shared" si="3"/>
        <v>12</v>
      </c>
      <c r="AH30" s="156">
        <f t="shared" si="4"/>
        <v>2.0144664472653461E-2</v>
      </c>
      <c r="AI30" s="156">
        <f t="shared" si="5"/>
        <v>7.4057816526110817E-3</v>
      </c>
    </row>
    <row r="31" spans="1:35" x14ac:dyDescent="0.4">
      <c r="A31" s="156">
        <v>28</v>
      </c>
      <c r="B31" s="156">
        <v>135</v>
      </c>
      <c r="C31" s="32">
        <v>8.2818688640140289E-2</v>
      </c>
      <c r="D31" s="7">
        <v>8.9496652634499518E-2</v>
      </c>
      <c r="E31" s="7">
        <v>9.5444963080125053E-2</v>
      </c>
      <c r="F31" s="7">
        <v>-2.6781262045646173E-3</v>
      </c>
      <c r="G31" s="7">
        <v>-4.5740912154159895E-3</v>
      </c>
      <c r="H31" s="7">
        <v>-6.2130827517695589E-3</v>
      </c>
      <c r="I31" s="7">
        <v>4.1868241080829434E-2</v>
      </c>
      <c r="J31" s="7">
        <v>7.2246357305849995E-2</v>
      </c>
      <c r="K31" s="7">
        <v>3.4380662942731573E-2</v>
      </c>
      <c r="L31" s="7">
        <v>7.1210309241875686E-2</v>
      </c>
      <c r="M31" s="7">
        <v>8.0538477354793275E-2</v>
      </c>
      <c r="N31" s="7">
        <v>5.9928412071991892E-2</v>
      </c>
      <c r="O31" s="156">
        <f t="shared" si="0"/>
        <v>12</v>
      </c>
      <c r="P31" s="156">
        <f t="shared" si="1"/>
        <v>5.1205622015090546E-2</v>
      </c>
      <c r="Q31" s="156">
        <f t="shared" si="2"/>
        <v>1.0502684889687286E-2</v>
      </c>
      <c r="S31" s="156">
        <v>28</v>
      </c>
      <c r="T31" s="156">
        <v>135</v>
      </c>
      <c r="U31" s="32">
        <v>9.1878586122936721E-4</v>
      </c>
      <c r="V31" s="7">
        <v>-3.8231438932214062E-2</v>
      </c>
      <c r="W31" s="7">
        <v>-5.9314695459836931E-3</v>
      </c>
      <c r="X31" s="7">
        <v>1.8253101840513448E-2</v>
      </c>
      <c r="Y31" s="7">
        <v>4.5115741469536142E-3</v>
      </c>
      <c r="Z31" s="7">
        <v>-3.0305116063300943E-3</v>
      </c>
      <c r="AA31" s="7">
        <v>5.5608492968809944E-2</v>
      </c>
      <c r="AB31" s="7">
        <v>4.4042972025100678E-2</v>
      </c>
      <c r="AC31" s="7">
        <v>5.4025329525657702E-2</v>
      </c>
      <c r="AD31" s="7">
        <v>5.4429995910138154E-2</v>
      </c>
      <c r="AE31" s="7">
        <v>7.6291249296146805E-3</v>
      </c>
      <c r="AF31" s="7">
        <v>1.615503698810725E-2</v>
      </c>
      <c r="AG31" s="156">
        <f t="shared" si="3"/>
        <v>12</v>
      </c>
      <c r="AH31" s="156">
        <f t="shared" si="4"/>
        <v>1.7365082842633082E-2</v>
      </c>
      <c r="AI31" s="156">
        <f t="shared" si="5"/>
        <v>8.1114063857294968E-3</v>
      </c>
    </row>
    <row r="32" spans="1:35" x14ac:dyDescent="0.4">
      <c r="A32" s="156">
        <v>29</v>
      </c>
      <c r="B32" s="156">
        <v>140</v>
      </c>
      <c r="C32" s="32">
        <v>9.4142390067727025E-2</v>
      </c>
      <c r="D32" s="7">
        <v>0.10485810976015379</v>
      </c>
      <c r="E32" s="7">
        <v>0.11311595299790402</v>
      </c>
      <c r="F32" s="7">
        <v>-1.0113729656113041E-2</v>
      </c>
      <c r="G32" s="7">
        <v>-1.9059833582915017E-2</v>
      </c>
      <c r="H32" s="7">
        <v>1.2867720491792584E-4</v>
      </c>
      <c r="I32" s="7">
        <v>2.5129637222567718E-2</v>
      </c>
      <c r="J32" s="7">
        <v>8.2301836687661681E-2</v>
      </c>
      <c r="K32" s="7">
        <v>4.7017836757529234E-2</v>
      </c>
      <c r="L32" s="7">
        <v>5.6665849547288087E-2</v>
      </c>
      <c r="M32" s="7">
        <v>8.3885983639141626E-2</v>
      </c>
      <c r="N32" s="7">
        <v>5.9477805101602867E-2</v>
      </c>
      <c r="O32" s="156">
        <f t="shared" si="0"/>
        <v>12</v>
      </c>
      <c r="P32" s="156">
        <f t="shared" si="1"/>
        <v>5.3129209645622157E-2</v>
      </c>
      <c r="Q32" s="156">
        <f t="shared" si="2"/>
        <v>1.2540908604363526E-2</v>
      </c>
      <c r="S32" s="156">
        <v>29</v>
      </c>
      <c r="T32" s="156">
        <v>140</v>
      </c>
      <c r="U32" s="32">
        <v>9.9209347566406574E-3</v>
      </c>
      <c r="V32" s="7">
        <v>-2.1207180287645438E-2</v>
      </c>
      <c r="W32" s="7">
        <v>-3.6313665382842579E-3</v>
      </c>
      <c r="X32" s="7">
        <v>9.2179445390405765E-3</v>
      </c>
      <c r="Y32" s="7">
        <v>2.5858496796977236E-2</v>
      </c>
      <c r="Z32" s="7">
        <v>2.3951123416290708E-2</v>
      </c>
      <c r="AA32" s="7">
        <v>5.7592298520976838E-2</v>
      </c>
      <c r="AB32" s="7">
        <v>5.5985426801429691E-2</v>
      </c>
      <c r="AC32" s="7">
        <v>5.9720295643966963E-2</v>
      </c>
      <c r="AD32" s="7">
        <v>5.0969009590105391E-2</v>
      </c>
      <c r="AE32" s="7">
        <v>3.0933524736636058E-2</v>
      </c>
      <c r="AF32" s="7">
        <v>2.6347456738062207E-2</v>
      </c>
      <c r="AG32" s="156">
        <f t="shared" si="3"/>
        <v>12</v>
      </c>
      <c r="AH32" s="156">
        <f t="shared" si="4"/>
        <v>2.7138163726183051E-2</v>
      </c>
      <c r="AI32" s="156">
        <f t="shared" si="5"/>
        <v>7.1285574518940679E-3</v>
      </c>
    </row>
    <row r="33" spans="1:35" x14ac:dyDescent="0.4">
      <c r="A33" s="156">
        <v>30</v>
      </c>
      <c r="B33" s="156">
        <v>145</v>
      </c>
      <c r="C33" s="32">
        <v>0.11992955450474177</v>
      </c>
      <c r="D33" s="7">
        <v>0.14397533936115611</v>
      </c>
      <c r="E33" s="7">
        <v>0.14304256420585301</v>
      </c>
      <c r="F33" s="7">
        <v>3.5660349534408272E-3</v>
      </c>
      <c r="G33" s="7">
        <v>-2.2279602263232902E-3</v>
      </c>
      <c r="H33" s="7">
        <v>-9.7902717587370035E-3</v>
      </c>
      <c r="I33" s="7">
        <v>3.9550337527950612E-2</v>
      </c>
      <c r="J33" s="7">
        <v>7.5803172932160212E-2</v>
      </c>
      <c r="K33" s="7">
        <v>5.5053265156695272E-2</v>
      </c>
      <c r="L33" s="7">
        <v>6.3303834547969423E-2</v>
      </c>
      <c r="M33" s="7">
        <v>5.1575054659628708E-2</v>
      </c>
      <c r="N33" s="7">
        <v>5.4268041039746938E-2</v>
      </c>
      <c r="O33" s="156">
        <f t="shared" si="0"/>
        <v>12</v>
      </c>
      <c r="P33" s="156">
        <f t="shared" si="1"/>
        <v>6.150408057535689E-2</v>
      </c>
      <c r="Q33" s="156">
        <f t="shared" si="2"/>
        <v>1.4493119178228446E-2</v>
      </c>
      <c r="S33" s="156">
        <v>30</v>
      </c>
      <c r="T33" s="156">
        <v>145</v>
      </c>
      <c r="U33" s="32">
        <v>1.2917273020254966E-2</v>
      </c>
      <c r="V33" s="7">
        <v>-1.880580278894483E-2</v>
      </c>
      <c r="W33" s="7">
        <v>-2.2353225725309084E-2</v>
      </c>
      <c r="X33" s="7">
        <v>1.3505434674652364E-2</v>
      </c>
      <c r="Y33" s="7">
        <v>1.8833118652274656E-3</v>
      </c>
      <c r="Z33" s="7">
        <v>1.7203680148444075E-2</v>
      </c>
      <c r="AA33" s="7">
        <v>7.2895201591201622E-2</v>
      </c>
      <c r="AB33" s="7">
        <v>6.5546685251401685E-2</v>
      </c>
      <c r="AC33" s="7">
        <v>5.4084086537741743E-2</v>
      </c>
      <c r="AD33" s="7">
        <v>6.8311690313088452E-2</v>
      </c>
      <c r="AE33" s="7">
        <v>2.7214916994016316E-2</v>
      </c>
      <c r="AF33" s="7">
        <v>4.247599159667538E-2</v>
      </c>
      <c r="AG33" s="156">
        <f t="shared" si="3"/>
        <v>12</v>
      </c>
      <c r="AH33" s="156">
        <f t="shared" si="4"/>
        <v>2.7906603623204174E-2</v>
      </c>
      <c r="AI33" s="156">
        <f t="shared" si="5"/>
        <v>9.0918401195522625E-3</v>
      </c>
    </row>
    <row r="34" spans="1:35" x14ac:dyDescent="0.4">
      <c r="A34" s="156">
        <v>31</v>
      </c>
      <c r="B34" s="156">
        <v>150</v>
      </c>
      <c r="C34" s="32">
        <v>0.15034022277901279</v>
      </c>
      <c r="D34" s="7">
        <v>0.16504795426457197</v>
      </c>
      <c r="E34" s="7">
        <v>0.15017439410333919</v>
      </c>
      <c r="F34" s="7">
        <v>-1.8612644137059223E-2</v>
      </c>
      <c r="G34" s="7">
        <v>-4.78654932191349E-3</v>
      </c>
      <c r="H34" s="7">
        <v>-1.594961976442495E-3</v>
      </c>
      <c r="I34" s="7">
        <v>4.5058707538249365E-2</v>
      </c>
      <c r="J34" s="7">
        <v>6.1512395035251521E-2</v>
      </c>
      <c r="K34" s="7">
        <v>4.9688192093963766E-2</v>
      </c>
      <c r="L34" s="7">
        <v>8.1726531818305928E-2</v>
      </c>
      <c r="M34" s="7">
        <v>9.4410235073667692E-2</v>
      </c>
      <c r="N34" s="7">
        <v>6.2725435343755478E-2</v>
      </c>
      <c r="O34" s="156">
        <f t="shared" si="0"/>
        <v>12</v>
      </c>
      <c r="P34" s="156">
        <f t="shared" si="1"/>
        <v>6.9640826051225221E-2</v>
      </c>
      <c r="Q34" s="156">
        <f t="shared" si="2"/>
        <v>1.7155150892647571E-2</v>
      </c>
      <c r="S34" s="156">
        <v>31</v>
      </c>
      <c r="T34" s="156">
        <v>150</v>
      </c>
      <c r="U34" s="32">
        <v>-8.1831422313838244E-3</v>
      </c>
      <c r="V34" s="7">
        <v>-1.582905993145288E-2</v>
      </c>
      <c r="W34" s="7">
        <v>-1.6316305262055745E-2</v>
      </c>
      <c r="X34" s="7">
        <v>-2.3711648598543399E-3</v>
      </c>
      <c r="Y34" s="7">
        <v>1.8534993216066491E-2</v>
      </c>
      <c r="Z34" s="7">
        <v>2.1833331370608805E-2</v>
      </c>
      <c r="AA34" s="7">
        <v>6.5004246611985256E-2</v>
      </c>
      <c r="AB34" s="7">
        <v>4.9096305186387759E-2</v>
      </c>
      <c r="AC34" s="7">
        <v>6.4904170339840528E-2</v>
      </c>
      <c r="AD34" s="7">
        <v>7.0833726249523207E-2</v>
      </c>
      <c r="AE34" s="7">
        <v>2.6019647785710608E-2</v>
      </c>
      <c r="AF34" s="7">
        <v>4.5670663430552316E-2</v>
      </c>
      <c r="AG34" s="156">
        <f t="shared" si="3"/>
        <v>12</v>
      </c>
      <c r="AH34" s="156">
        <f t="shared" si="4"/>
        <v>2.6599784325494012E-2</v>
      </c>
      <c r="AI34" s="156">
        <f t="shared" si="5"/>
        <v>8.9550669025961187E-3</v>
      </c>
    </row>
    <row r="35" spans="1:35" x14ac:dyDescent="0.4">
      <c r="A35" s="156">
        <v>32</v>
      </c>
      <c r="B35" s="156">
        <v>155.00000000000003</v>
      </c>
      <c r="C35" s="32">
        <v>0.15308170105336077</v>
      </c>
      <c r="D35" s="7">
        <v>0.17992320786482974</v>
      </c>
      <c r="E35" s="7">
        <v>0.18360775411870983</v>
      </c>
      <c r="F35" s="7">
        <v>-1.2078526883763881E-2</v>
      </c>
      <c r="G35" s="7">
        <v>3.4546276045845384E-2</v>
      </c>
      <c r="H35" s="7">
        <v>8.0600406800261063E-4</v>
      </c>
      <c r="I35" s="7">
        <v>6.4992500302517561E-2</v>
      </c>
      <c r="J35" s="7">
        <v>6.9523067599105301E-2</v>
      </c>
      <c r="K35" s="7">
        <v>3.2685131526302071E-2</v>
      </c>
      <c r="L35" s="7">
        <v>7.309967363755232E-2</v>
      </c>
      <c r="M35" s="7">
        <v>7.1509676086296409E-2</v>
      </c>
      <c r="N35" s="7">
        <v>6.9339199793540765E-2</v>
      </c>
      <c r="O35" s="156">
        <f t="shared" si="0"/>
        <v>12</v>
      </c>
      <c r="P35" s="156">
        <f t="shared" si="1"/>
        <v>7.6752972101024899E-2</v>
      </c>
      <c r="Q35" s="156">
        <f t="shared" si="2"/>
        <v>1.7786710230731844E-2</v>
      </c>
      <c r="S35" s="156">
        <v>32</v>
      </c>
      <c r="T35" s="156">
        <v>155.00000000000003</v>
      </c>
      <c r="U35" s="32">
        <v>9.2443032670853648E-3</v>
      </c>
      <c r="V35" s="7">
        <v>-2.5862263828376489E-2</v>
      </c>
      <c r="W35" s="7">
        <v>9.491403510274601E-3</v>
      </c>
      <c r="X35" s="7">
        <v>6.6062634507098681E-3</v>
      </c>
      <c r="Y35" s="7">
        <v>1.4032237884583616E-2</v>
      </c>
      <c r="Z35" s="7">
        <v>2.5519785258044454E-2</v>
      </c>
      <c r="AA35" s="7">
        <v>3.8826135886721659E-2</v>
      </c>
      <c r="AB35" s="7">
        <v>6.584749306106237E-2</v>
      </c>
      <c r="AC35" s="7">
        <v>6.0676931378072729E-2</v>
      </c>
      <c r="AD35" s="7">
        <v>5.8482312096670527E-2</v>
      </c>
      <c r="AE35" s="7">
        <v>4.9655947523782683E-2</v>
      </c>
      <c r="AF35" s="7">
        <v>4.0773012327402082E-2</v>
      </c>
      <c r="AG35" s="156">
        <f t="shared" si="3"/>
        <v>12</v>
      </c>
      <c r="AH35" s="156">
        <f t="shared" si="4"/>
        <v>2.9441130151336124E-2</v>
      </c>
      <c r="AI35" s="156">
        <f t="shared" si="5"/>
        <v>7.6413660218468977E-3</v>
      </c>
    </row>
    <row r="36" spans="1:35" x14ac:dyDescent="0.4">
      <c r="A36" s="156">
        <v>33</v>
      </c>
      <c r="B36" s="156">
        <v>160</v>
      </c>
      <c r="C36" s="32">
        <v>0.16218568255498175</v>
      </c>
      <c r="D36" s="7">
        <v>0.20322326690387083</v>
      </c>
      <c r="E36" s="7">
        <v>0.18889959268972364</v>
      </c>
      <c r="F36" s="7">
        <v>-1.6194973206361624E-2</v>
      </c>
      <c r="G36" s="7">
        <v>1.4679502313351432E-2</v>
      </c>
      <c r="H36" s="7">
        <v>6.6829231397222558E-3</v>
      </c>
      <c r="I36" s="7">
        <v>6.1328972204682863E-2</v>
      </c>
      <c r="J36" s="7">
        <v>9.0910155907217571E-2</v>
      </c>
      <c r="K36" s="7">
        <v>5.5584635852184816E-2</v>
      </c>
      <c r="L36" s="7">
        <v>8.526447939299879E-2</v>
      </c>
      <c r="M36" s="7">
        <v>7.0831525572746773E-2</v>
      </c>
      <c r="N36" s="7">
        <v>7.574665025201098E-2</v>
      </c>
      <c r="O36" s="156">
        <f t="shared" ref="O36:O67" si="6">COUNT(C36:N36)</f>
        <v>12</v>
      </c>
      <c r="P36" s="156">
        <f t="shared" ref="P36:P67" si="7">AVERAGE(C36:N36)</f>
        <v>8.3261867798094177E-2</v>
      </c>
      <c r="Q36" s="156">
        <f t="shared" ref="Q36:Q67" si="8">_xlfn.STDEV.P(C36:N36)/SQRT(O36)</f>
        <v>1.9321683508474168E-2</v>
      </c>
      <c r="S36" s="156">
        <v>33</v>
      </c>
      <c r="T36" s="156">
        <v>160</v>
      </c>
      <c r="U36" s="32">
        <v>-4.0602424235959226E-3</v>
      </c>
      <c r="V36" s="7">
        <v>-2.119335358232417E-2</v>
      </c>
      <c r="W36" s="7">
        <v>5.2488560567661002E-3</v>
      </c>
      <c r="X36" s="7">
        <v>9.2120489784854927E-3</v>
      </c>
      <c r="Y36" s="7">
        <v>2.230459606659288E-2</v>
      </c>
      <c r="Z36" s="7">
        <v>3.9131385184655476E-2</v>
      </c>
      <c r="AA36" s="7">
        <v>2.6296467737288845E-2</v>
      </c>
      <c r="AB36" s="7">
        <v>4.9897693145046704E-2</v>
      </c>
      <c r="AC36" s="7">
        <v>7.4671404724886689E-2</v>
      </c>
      <c r="AD36" s="7">
        <v>6.5351489073724303E-2</v>
      </c>
      <c r="AE36" s="7">
        <v>3.8522792007882188E-2</v>
      </c>
      <c r="AF36" s="7">
        <v>4.9481410050909315E-2</v>
      </c>
      <c r="AG36" s="156">
        <f t="shared" ref="AG36:AG67" si="9">COUNT(U36:AF36)</f>
        <v>12</v>
      </c>
      <c r="AH36" s="156">
        <f t="shared" ref="AH36:AH67" si="10">AVERAGE(U36:AF36)</f>
        <v>2.9572045585026491E-2</v>
      </c>
      <c r="AI36" s="156">
        <f t="shared" ref="AI36:AI67" si="11">_xlfn.STDEV.P(U36:AF36)/SQRT(AG36)</f>
        <v>7.9377268739076415E-3</v>
      </c>
    </row>
    <row r="37" spans="1:35" x14ac:dyDescent="0.4">
      <c r="A37" s="156">
        <v>34</v>
      </c>
      <c r="B37" s="156">
        <v>165</v>
      </c>
      <c r="C37" s="32">
        <v>0.17774968834914298</v>
      </c>
      <c r="D37" s="7">
        <v>0.21169609041630366</v>
      </c>
      <c r="E37" s="7">
        <v>0.20196148831529048</v>
      </c>
      <c r="F37" s="7">
        <v>2.2423049822190254E-2</v>
      </c>
      <c r="G37" s="7">
        <v>5.5607245952662872E-2</v>
      </c>
      <c r="H37" s="7">
        <v>1.7226996122347859E-2</v>
      </c>
      <c r="I37" s="7">
        <v>8.3319795965991775E-2</v>
      </c>
      <c r="J37" s="7">
        <v>9.9364149473910729E-2</v>
      </c>
      <c r="K37" s="7">
        <v>6.304249488559667E-2</v>
      </c>
      <c r="L37" s="7">
        <v>0.11219426441136338</v>
      </c>
      <c r="M37" s="7">
        <v>8.7809642973553842E-2</v>
      </c>
      <c r="N37" s="7">
        <v>6.6600516818754812E-2</v>
      </c>
      <c r="O37" s="156">
        <f t="shared" si="6"/>
        <v>12</v>
      </c>
      <c r="P37" s="156">
        <f t="shared" si="7"/>
        <v>9.9916285292259113E-2</v>
      </c>
      <c r="Q37" s="156">
        <f t="shared" si="8"/>
        <v>1.8030584105473299E-2</v>
      </c>
      <c r="S37" s="156">
        <v>34</v>
      </c>
      <c r="T37" s="156">
        <v>165</v>
      </c>
      <c r="U37" s="32">
        <v>-7.7727838979668104E-3</v>
      </c>
      <c r="V37" s="7">
        <v>-2.3659029519410139E-3</v>
      </c>
      <c r="W37" s="7">
        <v>8.2708017876795704E-3</v>
      </c>
      <c r="X37" s="7">
        <v>1.9932428056569047E-2</v>
      </c>
      <c r="Y37" s="7">
        <v>3.1464297829603124E-2</v>
      </c>
      <c r="Z37" s="7">
        <v>-1.199576437099855E-2</v>
      </c>
      <c r="AA37" s="7">
        <v>4.3747466571635044E-2</v>
      </c>
      <c r="AB37" s="7">
        <v>6.0859587032057842E-2</v>
      </c>
      <c r="AC37" s="7">
        <v>5.4748011673199329E-2</v>
      </c>
      <c r="AD37" s="7">
        <v>5.8237310451865656E-2</v>
      </c>
      <c r="AE37" s="7">
        <v>5.2225901906649698E-2</v>
      </c>
      <c r="AF37" s="7">
        <v>7.6838131913093161E-2</v>
      </c>
      <c r="AG37" s="156">
        <f t="shared" si="9"/>
        <v>12</v>
      </c>
      <c r="AH37" s="156">
        <f t="shared" si="10"/>
        <v>3.201579050012051E-2</v>
      </c>
      <c r="AI37" s="156">
        <f t="shared" si="11"/>
        <v>8.3349142013716612E-3</v>
      </c>
    </row>
    <row r="38" spans="1:35" x14ac:dyDescent="0.4">
      <c r="A38" s="156">
        <v>35</v>
      </c>
      <c r="B38" s="156">
        <v>170</v>
      </c>
      <c r="C38" s="32">
        <v>0.17169573244624467</v>
      </c>
      <c r="D38" s="7">
        <v>0.19302092128668702</v>
      </c>
      <c r="E38" s="7">
        <v>0.20217825711810036</v>
      </c>
      <c r="F38" s="7">
        <v>3.0526883581860186E-2</v>
      </c>
      <c r="G38" s="7">
        <v>2.4337398444263664E-2</v>
      </c>
      <c r="H38" s="7">
        <v>3.7382125873012699E-2</v>
      </c>
      <c r="I38" s="7">
        <v>8.9420583881394511E-2</v>
      </c>
      <c r="J38" s="7">
        <v>0.1021089845050293</v>
      </c>
      <c r="K38" s="7">
        <v>6.612335491579524E-2</v>
      </c>
      <c r="L38" s="7">
        <v>9.9832442902568638E-2</v>
      </c>
      <c r="M38" s="7">
        <v>0.10974307710125625</v>
      </c>
      <c r="N38" s="7">
        <v>7.212820305199967E-2</v>
      </c>
      <c r="O38" s="156">
        <f t="shared" si="6"/>
        <v>12</v>
      </c>
      <c r="P38" s="156">
        <f t="shared" si="7"/>
        <v>9.9874830425684333E-2</v>
      </c>
      <c r="Q38" s="156">
        <f t="shared" si="8"/>
        <v>1.6841068981843135E-2</v>
      </c>
      <c r="S38" s="156">
        <v>35</v>
      </c>
      <c r="T38" s="156">
        <v>170</v>
      </c>
      <c r="U38" s="32">
        <v>1.5973686316756882E-2</v>
      </c>
      <c r="V38" s="7">
        <v>-1.8235755685633136E-2</v>
      </c>
      <c r="W38" s="7">
        <v>5.7713825759953177E-3</v>
      </c>
      <c r="X38" s="7">
        <v>3.4115799442140791E-2</v>
      </c>
      <c r="Y38" s="7">
        <v>1.5267159025575067E-2</v>
      </c>
      <c r="Z38" s="7">
        <v>1.4568834548325457E-2</v>
      </c>
      <c r="AA38" s="7">
        <v>7.1411547003276149E-2</v>
      </c>
      <c r="AB38" s="7">
        <v>3.788590462218596E-2</v>
      </c>
      <c r="AC38" s="7">
        <v>6.13495340948957E-2</v>
      </c>
      <c r="AD38" s="7">
        <v>4.00071707395252E-2</v>
      </c>
      <c r="AE38" s="7">
        <v>5.5418156331134831E-2</v>
      </c>
      <c r="AF38" s="7">
        <v>7.0216075289670984E-2</v>
      </c>
      <c r="AG38" s="156">
        <f t="shared" si="9"/>
        <v>12</v>
      </c>
      <c r="AH38" s="156">
        <f t="shared" si="10"/>
        <v>3.3645791191987434E-2</v>
      </c>
      <c r="AI38" s="156">
        <f t="shared" si="11"/>
        <v>7.7039506067096636E-3</v>
      </c>
    </row>
    <row r="39" spans="1:35" x14ac:dyDescent="0.4">
      <c r="A39" s="156">
        <v>36</v>
      </c>
      <c r="B39" s="156">
        <v>175</v>
      </c>
      <c r="C39" s="32">
        <v>0.17735826259570608</v>
      </c>
      <c r="D39" s="7">
        <v>0.20239155987770319</v>
      </c>
      <c r="E39" s="7">
        <v>0.19508162407746862</v>
      </c>
      <c r="F39" s="7">
        <v>1.7335168750206038E-2</v>
      </c>
      <c r="G39" s="7">
        <v>3.2888571663137245E-2</v>
      </c>
      <c r="H39" s="7">
        <v>2.9346875799471171E-2</v>
      </c>
      <c r="I39" s="7">
        <v>6.0020085677227324E-2</v>
      </c>
      <c r="J39" s="7">
        <v>9.3659807863980871E-2</v>
      </c>
      <c r="K39" s="7">
        <v>6.9918543535444633E-2</v>
      </c>
      <c r="L39" s="7">
        <v>0.10182825589251787</v>
      </c>
      <c r="M39" s="7">
        <v>5.7954358895794589E-2</v>
      </c>
      <c r="N39" s="7">
        <v>8.262533391909424E-2</v>
      </c>
      <c r="O39" s="156">
        <f t="shared" si="6"/>
        <v>12</v>
      </c>
      <c r="P39" s="156">
        <f t="shared" si="7"/>
        <v>9.3367370712312645E-2</v>
      </c>
      <c r="Q39" s="156">
        <f t="shared" si="8"/>
        <v>1.7858776921652483E-2</v>
      </c>
      <c r="S39" s="156">
        <v>36</v>
      </c>
      <c r="T39" s="156">
        <v>175</v>
      </c>
      <c r="U39" s="32">
        <v>1.4188843133607179E-2</v>
      </c>
      <c r="V39" s="7">
        <v>-2.2544906056190479E-2</v>
      </c>
      <c r="W39" s="7">
        <v>5.6854018910002099E-3</v>
      </c>
      <c r="X39" s="7">
        <v>3.0291342811086995E-2</v>
      </c>
      <c r="Y39" s="7">
        <v>1.9086898808204928E-2</v>
      </c>
      <c r="Z39" s="7">
        <v>3.7270089453699848E-2</v>
      </c>
      <c r="AA39" s="7">
        <v>7.6479609057556644E-2</v>
      </c>
      <c r="AB39" s="7">
        <v>3.9805413236033829E-2</v>
      </c>
      <c r="AC39" s="7">
        <v>5.7223725534653387E-2</v>
      </c>
      <c r="AD39" s="7">
        <v>5.6222602860836357E-2</v>
      </c>
      <c r="AE39" s="7">
        <v>4.8548533013959845E-2</v>
      </c>
      <c r="AF39" s="7">
        <v>6.5357278115476966E-2</v>
      </c>
      <c r="AG39" s="156">
        <f t="shared" si="9"/>
        <v>12</v>
      </c>
      <c r="AH39" s="156">
        <f t="shared" si="10"/>
        <v>3.5634569321660474E-2</v>
      </c>
      <c r="AI39" s="156">
        <f t="shared" si="11"/>
        <v>7.760591073702125E-3</v>
      </c>
    </row>
    <row r="40" spans="1:35" x14ac:dyDescent="0.4">
      <c r="A40" s="156">
        <v>37</v>
      </c>
      <c r="B40" s="156">
        <v>180</v>
      </c>
      <c r="C40" s="32">
        <v>0.17386820039353842</v>
      </c>
      <c r="D40" s="7">
        <v>0.20510985256757197</v>
      </c>
      <c r="E40" s="7">
        <v>0.21070446480468216</v>
      </c>
      <c r="F40" s="7">
        <v>1.8678699919024631E-2</v>
      </c>
      <c r="G40" s="7">
        <v>6.8279546408613875E-2</v>
      </c>
      <c r="H40" s="7">
        <v>5.6209259290271971E-2</v>
      </c>
      <c r="I40" s="7">
        <v>5.2961674568516991E-2</v>
      </c>
      <c r="J40" s="7">
        <v>7.002362124075652E-2</v>
      </c>
      <c r="K40" s="7">
        <v>6.8822488546313829E-2</v>
      </c>
      <c r="L40" s="7">
        <v>9.5704438477536902E-2</v>
      </c>
      <c r="M40" s="7">
        <v>0.10094775304489256</v>
      </c>
      <c r="N40" s="7">
        <v>7.5333467888415079E-2</v>
      </c>
      <c r="O40" s="156">
        <f t="shared" si="6"/>
        <v>12</v>
      </c>
      <c r="P40" s="156">
        <f t="shared" si="7"/>
        <v>9.9720288929177905E-2</v>
      </c>
      <c r="Q40" s="156">
        <f t="shared" si="8"/>
        <v>1.7281797234385513E-2</v>
      </c>
      <c r="S40" s="156">
        <v>37</v>
      </c>
      <c r="T40" s="156">
        <v>180</v>
      </c>
      <c r="U40" s="32">
        <v>2.6397886202533124E-3</v>
      </c>
      <c r="V40" s="7">
        <v>-4.5415405348721016E-3</v>
      </c>
      <c r="W40" s="7">
        <v>4.7472715163972877E-3</v>
      </c>
      <c r="X40" s="7">
        <v>3.2099304607986073E-2</v>
      </c>
      <c r="Y40" s="7">
        <v>1.9901886397822529E-2</v>
      </c>
      <c r="Z40" s="7">
        <v>2.6617976828430825E-2</v>
      </c>
      <c r="AA40" s="7">
        <v>7.5862510364431784E-2</v>
      </c>
      <c r="AB40" s="7">
        <v>4.8469216459891856E-2</v>
      </c>
      <c r="AC40" s="7">
        <v>4.8398273974321407E-2</v>
      </c>
      <c r="AD40" s="7">
        <v>4.5762914813141195E-2</v>
      </c>
      <c r="AE40" s="7">
        <v>4.950667916330255E-2</v>
      </c>
      <c r="AF40" s="7">
        <v>6.3486828942254117E-2</v>
      </c>
      <c r="AG40" s="156">
        <f t="shared" si="9"/>
        <v>12</v>
      </c>
      <c r="AH40" s="156">
        <f t="shared" si="10"/>
        <v>3.44125925961134E-2</v>
      </c>
      <c r="AI40" s="156">
        <f t="shared" si="11"/>
        <v>6.9706183418693727E-3</v>
      </c>
    </row>
    <row r="41" spans="1:35" x14ac:dyDescent="0.4">
      <c r="A41" s="156">
        <v>38</v>
      </c>
      <c r="B41" s="156">
        <v>185</v>
      </c>
      <c r="C41" s="32">
        <v>0.17485739564450431</v>
      </c>
      <c r="D41" s="7">
        <v>0.18252243585361128</v>
      </c>
      <c r="E41" s="7">
        <v>0.20373111151890408</v>
      </c>
      <c r="F41" s="7">
        <v>4.5038257186812189E-2</v>
      </c>
      <c r="G41" s="7">
        <v>6.8572825772947404E-2</v>
      </c>
      <c r="H41" s="7">
        <v>5.1976638840915149E-2</v>
      </c>
      <c r="I41" s="7">
        <v>0.10178122568162894</v>
      </c>
      <c r="J41" s="7">
        <v>7.7304793400338565E-2</v>
      </c>
      <c r="K41" s="7">
        <v>6.0549542192240444E-2</v>
      </c>
      <c r="L41" s="7">
        <v>0.11803956152279052</v>
      </c>
      <c r="M41" s="7">
        <v>0.10528648366974883</v>
      </c>
      <c r="N41" s="7">
        <v>8.1128497794964477E-2</v>
      </c>
      <c r="O41" s="156">
        <f t="shared" si="6"/>
        <v>12</v>
      </c>
      <c r="P41" s="156">
        <f t="shared" si="7"/>
        <v>0.10589906408995053</v>
      </c>
      <c r="Q41" s="156">
        <f t="shared" si="8"/>
        <v>1.4873291651886391E-2</v>
      </c>
      <c r="S41" s="156">
        <v>38</v>
      </c>
      <c r="T41" s="156">
        <v>185</v>
      </c>
      <c r="U41" s="32">
        <v>1.2745601528917841E-2</v>
      </c>
      <c r="V41" s="7">
        <v>-7.1474944057479603E-3</v>
      </c>
      <c r="W41" s="7">
        <v>8.5382226267555327E-3</v>
      </c>
      <c r="X41" s="7">
        <v>9.2608067629867501E-3</v>
      </c>
      <c r="Y41" s="7">
        <v>2.3839097533709965E-2</v>
      </c>
      <c r="Z41" s="7">
        <v>2.4138988770152678E-2</v>
      </c>
      <c r="AA41" s="7">
        <v>2.5819383589738697E-2</v>
      </c>
      <c r="AB41" s="7">
        <v>4.7448782119421343E-2</v>
      </c>
      <c r="AC41" s="7">
        <v>4.1213590737454425E-2</v>
      </c>
      <c r="AD41" s="7">
        <v>5.8478570583693532E-2</v>
      </c>
      <c r="AE41" s="7">
        <v>6.1607790187954405E-2</v>
      </c>
      <c r="AF41" s="7">
        <v>6.3377370602555022E-2</v>
      </c>
      <c r="AG41" s="156">
        <f t="shared" si="9"/>
        <v>12</v>
      </c>
      <c r="AH41" s="156">
        <f t="shared" si="10"/>
        <v>3.0776725886466016E-2</v>
      </c>
      <c r="AI41" s="156">
        <f t="shared" si="11"/>
        <v>6.4577976044534928E-3</v>
      </c>
    </row>
    <row r="42" spans="1:35" x14ac:dyDescent="0.4">
      <c r="A42" s="156">
        <v>39</v>
      </c>
      <c r="B42" s="156">
        <v>190</v>
      </c>
      <c r="C42" s="32">
        <v>0.16624389269165996</v>
      </c>
      <c r="D42" s="7">
        <v>0.20067227820959241</v>
      </c>
      <c r="E42" s="7">
        <v>0.19247740995023654</v>
      </c>
      <c r="F42" s="7">
        <v>3.9530259532090078E-2</v>
      </c>
      <c r="G42" s="7">
        <v>3.442861847938334E-2</v>
      </c>
      <c r="H42" s="7">
        <v>5.4322838817987724E-2</v>
      </c>
      <c r="I42" s="7">
        <v>0.10768378502610844</v>
      </c>
      <c r="J42" s="7">
        <v>2.8053753868270283E-2</v>
      </c>
      <c r="K42" s="7">
        <v>4.878429168116493E-2</v>
      </c>
      <c r="L42" s="7">
        <v>9.4731828400216697E-2</v>
      </c>
      <c r="M42" s="7">
        <v>8.4786163682129018E-2</v>
      </c>
      <c r="N42" s="7">
        <v>7.3256206068676291E-2</v>
      </c>
      <c r="O42" s="156">
        <f t="shared" si="6"/>
        <v>12</v>
      </c>
      <c r="P42" s="156">
        <f t="shared" si="7"/>
        <v>9.3747610533959649E-2</v>
      </c>
      <c r="Q42" s="156">
        <f t="shared" si="8"/>
        <v>1.6972510258972021E-2</v>
      </c>
      <c r="S42" s="156">
        <v>39</v>
      </c>
      <c r="T42" s="156">
        <v>190</v>
      </c>
      <c r="U42" s="32">
        <v>1.3752392419810607E-2</v>
      </c>
      <c r="V42" s="7">
        <v>3.3848574958490871E-4</v>
      </c>
      <c r="W42" s="7">
        <v>2.3469395175269724E-3</v>
      </c>
      <c r="X42" s="7">
        <v>3.059224364140805E-2</v>
      </c>
      <c r="Y42" s="7">
        <v>3.3218294829673811E-2</v>
      </c>
      <c r="Z42" s="7">
        <v>1.1406445914491917E-2</v>
      </c>
      <c r="AA42" s="7">
        <v>6.8438010581301403E-2</v>
      </c>
      <c r="AB42" s="7">
        <v>5.4968807323800724E-2</v>
      </c>
      <c r="AC42" s="7">
        <v>4.8417949656852213E-2</v>
      </c>
      <c r="AD42" s="7">
        <v>5.0566715360846434E-2</v>
      </c>
      <c r="AE42" s="7">
        <v>4.8354782645324307E-2</v>
      </c>
      <c r="AF42" s="7">
        <v>7.3415733038131356E-2</v>
      </c>
      <c r="AG42" s="156">
        <f t="shared" si="9"/>
        <v>12</v>
      </c>
      <c r="AH42" s="156">
        <f t="shared" si="10"/>
        <v>3.6318066723229389E-2</v>
      </c>
      <c r="AI42" s="156">
        <f t="shared" si="11"/>
        <v>6.9075498772226667E-3</v>
      </c>
    </row>
    <row r="43" spans="1:35" x14ac:dyDescent="0.4">
      <c r="A43" s="156">
        <v>40</v>
      </c>
      <c r="B43" s="156">
        <v>195</v>
      </c>
      <c r="C43" s="32">
        <v>0.14631641276081647</v>
      </c>
      <c r="D43" s="7">
        <v>0.18845910556315851</v>
      </c>
      <c r="E43" s="7">
        <v>0.18639040898759288</v>
      </c>
      <c r="F43" s="7">
        <v>2.5070347766321062E-2</v>
      </c>
      <c r="G43" s="7">
        <v>5.6579503118097452E-2</v>
      </c>
      <c r="H43" s="7">
        <v>7.1335502290492042E-2</v>
      </c>
      <c r="I43" s="7">
        <v>7.2481791901655934E-2</v>
      </c>
      <c r="J43" s="7">
        <v>7.5665028637333306E-2</v>
      </c>
      <c r="K43" s="7">
        <v>6.1819852571251742E-2</v>
      </c>
      <c r="L43" s="7">
        <v>0.12261363809192853</v>
      </c>
      <c r="M43" s="7">
        <v>0.11993498860861959</v>
      </c>
      <c r="N43" s="7">
        <v>8.9965447764871462E-2</v>
      </c>
      <c r="O43" s="156">
        <f t="shared" si="6"/>
        <v>12</v>
      </c>
      <c r="P43" s="156">
        <f t="shared" si="7"/>
        <v>0.10138600233851158</v>
      </c>
      <c r="Q43" s="156">
        <f t="shared" si="8"/>
        <v>1.4324745210205967E-2</v>
      </c>
      <c r="S43" s="156">
        <v>40</v>
      </c>
      <c r="T43" s="156">
        <v>195</v>
      </c>
      <c r="U43" s="32">
        <v>9.4818302051293095E-3</v>
      </c>
      <c r="V43" s="7">
        <v>-1.8622779009267457E-2</v>
      </c>
      <c r="W43" s="7">
        <v>7.1944258544361754E-3</v>
      </c>
      <c r="X43" s="7">
        <v>2.5895583323153906E-2</v>
      </c>
      <c r="Y43" s="7">
        <v>2.5375578972986118E-2</v>
      </c>
      <c r="Z43" s="7">
        <v>6.1911750698072088E-2</v>
      </c>
      <c r="AA43" s="7">
        <v>5.7072983269767688E-2</v>
      </c>
      <c r="AB43" s="7">
        <v>4.7960347343269635E-2</v>
      </c>
      <c r="AC43" s="7">
        <v>2.628860833762765E-2</v>
      </c>
      <c r="AD43" s="7">
        <v>4.8410862184427611E-2</v>
      </c>
      <c r="AE43" s="7">
        <v>5.5915499484184873E-2</v>
      </c>
      <c r="AF43" s="7">
        <v>6.2711270582083325E-2</v>
      </c>
      <c r="AG43" s="156">
        <f t="shared" si="9"/>
        <v>12</v>
      </c>
      <c r="AH43" s="156">
        <f t="shared" si="10"/>
        <v>3.4132996770489248E-2</v>
      </c>
      <c r="AI43" s="156">
        <f t="shared" si="11"/>
        <v>7.1233042057704029E-3</v>
      </c>
    </row>
    <row r="44" spans="1:35" x14ac:dyDescent="0.4">
      <c r="A44" s="156">
        <v>41</v>
      </c>
      <c r="B44" s="156">
        <v>200</v>
      </c>
      <c r="C44" s="32">
        <v>0.15593840963494454</v>
      </c>
      <c r="D44" s="7">
        <v>0.18683171778402705</v>
      </c>
      <c r="E44" s="7">
        <v>0.18737154665127645</v>
      </c>
      <c r="F44" s="7">
        <v>4.2553926176037191E-2</v>
      </c>
      <c r="G44" s="7">
        <v>4.6402808755214013E-2</v>
      </c>
      <c r="H44" s="7">
        <v>7.3823975893511293E-2</v>
      </c>
      <c r="I44" s="7">
        <v>3.0298596530675254E-2</v>
      </c>
      <c r="J44" s="7">
        <v>0.11357038363857899</v>
      </c>
      <c r="K44" s="7">
        <v>9.4987932426308389E-2</v>
      </c>
      <c r="L44" s="7">
        <v>0.10310330260416167</v>
      </c>
      <c r="M44" s="7">
        <v>0.13351940799231474</v>
      </c>
      <c r="N44" s="7">
        <v>8.012171029998387E-2</v>
      </c>
      <c r="O44" s="156">
        <f t="shared" si="6"/>
        <v>12</v>
      </c>
      <c r="P44" s="156">
        <f t="shared" si="7"/>
        <v>0.10404364319891946</v>
      </c>
      <c r="Q44" s="156">
        <f t="shared" si="8"/>
        <v>1.4804328236056331E-2</v>
      </c>
      <c r="S44" s="156">
        <v>41</v>
      </c>
      <c r="T44" s="156">
        <v>200</v>
      </c>
      <c r="U44" s="32">
        <v>1.9374104434488726E-2</v>
      </c>
      <c r="V44" s="7">
        <v>9.0718480779299017E-4</v>
      </c>
      <c r="W44" s="7">
        <v>2.7928940262770829E-2</v>
      </c>
      <c r="X44" s="7">
        <v>9.0641881773100216E-3</v>
      </c>
      <c r="Y44" s="7">
        <v>2.7685623204651507E-2</v>
      </c>
      <c r="Z44" s="7">
        <v>2.9208955657426532E-2</v>
      </c>
      <c r="AA44" s="7">
        <v>4.0315708759648225E-2</v>
      </c>
      <c r="AB44" s="7">
        <v>4.1100273932598352E-2</v>
      </c>
      <c r="AC44" s="7">
        <v>4.119036832148007E-2</v>
      </c>
      <c r="AD44" s="7">
        <v>5.8242468238558574E-2</v>
      </c>
      <c r="AE44" s="7">
        <v>6.1868484512734315E-2</v>
      </c>
      <c r="AF44" s="7">
        <v>7.1859487476085157E-2</v>
      </c>
      <c r="AG44" s="156">
        <f t="shared" si="9"/>
        <v>12</v>
      </c>
      <c r="AH44" s="156">
        <f t="shared" si="10"/>
        <v>3.5728815648795438E-2</v>
      </c>
      <c r="AI44" s="156">
        <f t="shared" si="11"/>
        <v>5.853748493132996E-3</v>
      </c>
    </row>
    <row r="45" spans="1:35" x14ac:dyDescent="0.4">
      <c r="A45" s="156">
        <v>42</v>
      </c>
      <c r="B45" s="156">
        <v>205</v>
      </c>
      <c r="C45" s="32">
        <v>0.16899174081853993</v>
      </c>
      <c r="D45" s="7">
        <v>0.19168310960566637</v>
      </c>
      <c r="E45" s="7">
        <v>0.17992597971180738</v>
      </c>
      <c r="F45" s="7">
        <v>7.3654034014967937E-2</v>
      </c>
      <c r="G45" s="7">
        <v>5.637904525022043E-2</v>
      </c>
      <c r="H45" s="7">
        <v>7.6185080948265649E-2</v>
      </c>
      <c r="I45" s="7">
        <v>5.818077130241453E-2</v>
      </c>
      <c r="J45" s="7">
        <v>6.0453859162956945E-2</v>
      </c>
      <c r="K45" s="7">
        <v>7.3502195676061519E-2</v>
      </c>
      <c r="L45" s="7">
        <v>0.14514623650281716</v>
      </c>
      <c r="M45" s="7">
        <v>9.683887064126051E-2</v>
      </c>
      <c r="N45" s="7">
        <v>9.7089738048398058E-2</v>
      </c>
      <c r="O45" s="156">
        <f t="shared" si="6"/>
        <v>12</v>
      </c>
      <c r="P45" s="156">
        <f t="shared" si="7"/>
        <v>0.10650255514028138</v>
      </c>
      <c r="Q45" s="156">
        <f t="shared" si="8"/>
        <v>1.4014374624078925E-2</v>
      </c>
      <c r="S45" s="156">
        <v>42</v>
      </c>
      <c r="T45" s="156">
        <v>205</v>
      </c>
      <c r="U45" s="32">
        <v>1.5369284961295634E-2</v>
      </c>
      <c r="V45" s="7">
        <v>-1.2446336968502131E-3</v>
      </c>
      <c r="W45" s="7">
        <v>4.1687925461750271E-2</v>
      </c>
      <c r="X45" s="7">
        <v>4.1061190185644143E-2</v>
      </c>
      <c r="Y45" s="7">
        <v>2.7726071099532741E-2</v>
      </c>
      <c r="Z45" s="7">
        <v>1.3991135781705877E-2</v>
      </c>
      <c r="AA45" s="7">
        <v>5.259140506585909E-2</v>
      </c>
      <c r="AB45" s="7">
        <v>7.5835017365347007E-2</v>
      </c>
      <c r="AC45" s="7">
        <v>4.9330351379535661E-2</v>
      </c>
      <c r="AD45" s="7">
        <v>3.4998286812696656E-2</v>
      </c>
      <c r="AE45" s="7">
        <v>4.3358229319041382E-2</v>
      </c>
      <c r="AF45" s="7">
        <v>6.6065988187481564E-2</v>
      </c>
      <c r="AG45" s="156">
        <f t="shared" si="9"/>
        <v>12</v>
      </c>
      <c r="AH45" s="156">
        <f t="shared" si="10"/>
        <v>3.8397520993586655E-2</v>
      </c>
      <c r="AI45" s="156">
        <f t="shared" si="11"/>
        <v>6.0973242180013387E-3</v>
      </c>
    </row>
    <row r="46" spans="1:35" x14ac:dyDescent="0.4">
      <c r="A46" s="156">
        <v>43</v>
      </c>
      <c r="B46" s="156">
        <v>210</v>
      </c>
      <c r="C46" s="32">
        <v>0.15219490230942939</v>
      </c>
      <c r="D46" s="7">
        <v>0.18101025348168368</v>
      </c>
      <c r="E46" s="7">
        <v>0.1763548232568832</v>
      </c>
      <c r="F46" s="7">
        <v>3.938361890237841E-2</v>
      </c>
      <c r="G46" s="7">
        <v>6.618448905648415E-2</v>
      </c>
      <c r="H46" s="7">
        <v>8.2913304591155909E-2</v>
      </c>
      <c r="I46" s="7">
        <v>6.0794672155412816E-2</v>
      </c>
      <c r="J46" s="7">
        <v>9.5830102040134785E-2</v>
      </c>
      <c r="K46" s="7">
        <v>7.1968494477010314E-2</v>
      </c>
      <c r="L46" s="7">
        <v>0.12427096814467857</v>
      </c>
      <c r="M46" s="7">
        <v>0.11775669014596724</v>
      </c>
      <c r="N46" s="7">
        <v>9.6640771951196122E-2</v>
      </c>
      <c r="O46" s="156">
        <f t="shared" si="6"/>
        <v>12</v>
      </c>
      <c r="P46" s="156">
        <f t="shared" si="7"/>
        <v>0.10544192420936788</v>
      </c>
      <c r="Q46" s="156">
        <f t="shared" si="8"/>
        <v>1.2673057213140729E-2</v>
      </c>
      <c r="S46" s="156">
        <v>43</v>
      </c>
      <c r="T46" s="156">
        <v>210</v>
      </c>
      <c r="U46" s="32">
        <v>2.4405686087024595E-2</v>
      </c>
      <c r="V46" s="7">
        <v>1.0304136634221575E-2</v>
      </c>
      <c r="W46" s="7">
        <v>4.8741300951759261E-3</v>
      </c>
      <c r="X46" s="7">
        <v>4.8128132836249428E-2</v>
      </c>
      <c r="Y46" s="7">
        <v>3.6382152224826526E-2</v>
      </c>
      <c r="Z46" s="7">
        <v>5.7796933783664912E-2</v>
      </c>
      <c r="AA46" s="7">
        <v>3.214120140238421E-2</v>
      </c>
      <c r="AB46" s="7">
        <v>4.4592089903842926E-2</v>
      </c>
      <c r="AC46" s="7">
        <v>4.8971828593900778E-2</v>
      </c>
      <c r="AD46" s="7">
        <v>4.6482003867277265E-2</v>
      </c>
      <c r="AE46" s="7">
        <v>4.630997602383239E-2</v>
      </c>
      <c r="AF46" s="7">
        <v>6.9884245637018352E-2</v>
      </c>
      <c r="AG46" s="156">
        <f t="shared" si="9"/>
        <v>12</v>
      </c>
      <c r="AH46" s="156">
        <f t="shared" si="10"/>
        <v>3.9189376424118239E-2</v>
      </c>
      <c r="AI46" s="156">
        <f t="shared" si="11"/>
        <v>5.1942119077422414E-3</v>
      </c>
    </row>
    <row r="47" spans="1:35" x14ac:dyDescent="0.4">
      <c r="A47" s="156">
        <v>44</v>
      </c>
      <c r="B47" s="156">
        <v>215</v>
      </c>
      <c r="C47" s="32">
        <v>0.14536187933538822</v>
      </c>
      <c r="D47" s="7">
        <v>0.16807380036912539</v>
      </c>
      <c r="E47" s="7">
        <v>0.17943737660841375</v>
      </c>
      <c r="F47" s="7">
        <v>3.9841688116797919E-2</v>
      </c>
      <c r="G47" s="7">
        <v>6.403490505427134E-2</v>
      </c>
      <c r="H47" s="7">
        <v>9.450557983485415E-2</v>
      </c>
      <c r="I47" s="7">
        <v>9.1614217608134083E-2</v>
      </c>
      <c r="J47" s="7">
        <v>8.330306166707839E-2</v>
      </c>
      <c r="K47" s="7">
        <v>5.104360960870874E-2</v>
      </c>
      <c r="L47" s="7">
        <v>0.13528403671511197</v>
      </c>
      <c r="M47" s="7">
        <v>0.17257459537760178</v>
      </c>
      <c r="N47" s="7">
        <v>0.1098603937272828</v>
      </c>
      <c r="O47" s="156">
        <f t="shared" si="6"/>
        <v>12</v>
      </c>
      <c r="P47" s="156">
        <f t="shared" si="7"/>
        <v>0.11124459533523069</v>
      </c>
      <c r="Q47" s="156">
        <f t="shared" si="8"/>
        <v>1.3380787185862549E-2</v>
      </c>
      <c r="S47" s="156">
        <v>44</v>
      </c>
      <c r="T47" s="156">
        <v>215</v>
      </c>
      <c r="U47" s="32">
        <v>2.679351833215772E-2</v>
      </c>
      <c r="V47" s="7">
        <v>8.6223489949618648E-3</v>
      </c>
      <c r="W47" s="7">
        <v>-5.4337043050273447E-3</v>
      </c>
      <c r="X47" s="7">
        <v>4.3559694803914223E-2</v>
      </c>
      <c r="Y47" s="7">
        <v>4.4799750824770029E-2</v>
      </c>
      <c r="Z47" s="7">
        <v>4.7127264586281817E-2</v>
      </c>
      <c r="AA47" s="7">
        <v>3.9541214987783305E-2</v>
      </c>
      <c r="AB47" s="7">
        <v>5.2862722028347006E-2</v>
      </c>
      <c r="AC47" s="7">
        <v>5.0951677351564001E-2</v>
      </c>
      <c r="AD47" s="7">
        <v>4.6997611569007253E-2</v>
      </c>
      <c r="AE47" s="7">
        <v>7.2558689389523964E-2</v>
      </c>
      <c r="AF47" s="7">
        <v>8.2267198730985897E-2</v>
      </c>
      <c r="AG47" s="156">
        <f t="shared" si="9"/>
        <v>12</v>
      </c>
      <c r="AH47" s="156">
        <f t="shared" si="10"/>
        <v>4.2553998941189157E-2</v>
      </c>
      <c r="AI47" s="156">
        <f t="shared" si="11"/>
        <v>6.673211311244898E-3</v>
      </c>
    </row>
    <row r="48" spans="1:35" x14ac:dyDescent="0.4">
      <c r="A48" s="156">
        <v>45</v>
      </c>
      <c r="B48" s="156">
        <v>219.99999999999997</v>
      </c>
      <c r="C48" s="32">
        <v>0.14957055151443638</v>
      </c>
      <c r="D48" s="7">
        <v>0.18309582566455909</v>
      </c>
      <c r="E48" s="7">
        <v>0.17973087082409508</v>
      </c>
      <c r="F48" s="7">
        <v>7.8312149074830972E-2</v>
      </c>
      <c r="G48" s="7">
        <v>4.4603857144862979E-2</v>
      </c>
      <c r="H48" s="7">
        <v>8.9033330237473646E-2</v>
      </c>
      <c r="I48" s="7">
        <v>7.6809573043289614E-2</v>
      </c>
      <c r="J48" s="7">
        <v>0.1189703056132359</v>
      </c>
      <c r="K48" s="7">
        <v>8.4473812407338478E-2</v>
      </c>
      <c r="L48" s="7">
        <v>0.1580793005814107</v>
      </c>
      <c r="M48" s="7">
        <v>0.13238429552086273</v>
      </c>
      <c r="N48" s="7">
        <v>0.12539976213809417</v>
      </c>
      <c r="O48" s="156">
        <f t="shared" si="6"/>
        <v>12</v>
      </c>
      <c r="P48" s="156">
        <f t="shared" si="7"/>
        <v>0.11837196948037416</v>
      </c>
      <c r="Q48" s="156">
        <f t="shared" si="8"/>
        <v>1.2228724826212142E-2</v>
      </c>
      <c r="S48" s="156">
        <v>45</v>
      </c>
      <c r="T48" s="156">
        <v>219.99999999999997</v>
      </c>
      <c r="U48" s="32">
        <v>2.1174401465962136E-2</v>
      </c>
      <c r="V48" s="7">
        <v>2.8796372455947871E-3</v>
      </c>
      <c r="W48" s="7">
        <v>3.4988618924849946E-2</v>
      </c>
      <c r="X48" s="7">
        <v>3.5001424473238937E-2</v>
      </c>
      <c r="Y48" s="7">
        <v>2.7020800648444677E-2</v>
      </c>
      <c r="Z48" s="7">
        <v>5.2064010057143714E-2</v>
      </c>
      <c r="AA48" s="7">
        <v>2.6204237182355161E-2</v>
      </c>
      <c r="AB48" s="7">
        <v>3.7151692310918742E-2</v>
      </c>
      <c r="AC48" s="7">
        <v>3.9542310700038219E-2</v>
      </c>
      <c r="AD48" s="7">
        <v>3.3406668923650885E-2</v>
      </c>
      <c r="AE48" s="7">
        <v>5.0991515834462292E-2</v>
      </c>
      <c r="AF48" s="7">
        <v>5.892006894832099E-2</v>
      </c>
      <c r="AG48" s="156">
        <f t="shared" si="9"/>
        <v>12</v>
      </c>
      <c r="AH48" s="156">
        <f t="shared" si="10"/>
        <v>3.4945448892915044E-2</v>
      </c>
      <c r="AI48" s="156">
        <f t="shared" si="11"/>
        <v>4.1756088648141404E-3</v>
      </c>
    </row>
    <row r="49" spans="1:35" x14ac:dyDescent="0.4">
      <c r="A49" s="156">
        <v>46</v>
      </c>
      <c r="B49" s="156">
        <v>225</v>
      </c>
      <c r="C49" s="32">
        <v>0.14867489729810768</v>
      </c>
      <c r="D49" s="7">
        <v>0.18885934227096152</v>
      </c>
      <c r="E49" s="7">
        <v>0.18057461445604689</v>
      </c>
      <c r="F49" s="7">
        <v>5.8226057539784624E-2</v>
      </c>
      <c r="G49" s="7">
        <v>4.5623778673327724E-2</v>
      </c>
      <c r="H49" s="7">
        <v>0.11379359962500271</v>
      </c>
      <c r="I49" s="7">
        <v>9.4512243115694769E-2</v>
      </c>
      <c r="J49" s="7">
        <v>9.7040798169513456E-2</v>
      </c>
      <c r="K49" s="7">
        <v>5.3122618988220426E-2</v>
      </c>
      <c r="L49" s="7">
        <v>0.14741628743866778</v>
      </c>
      <c r="M49" s="7">
        <v>0.1660469429901035</v>
      </c>
      <c r="N49" s="7">
        <v>0.12294786001148807</v>
      </c>
      <c r="O49" s="156">
        <f t="shared" si="6"/>
        <v>12</v>
      </c>
      <c r="P49" s="156">
        <f t="shared" si="7"/>
        <v>0.11806992004807659</v>
      </c>
      <c r="Q49" s="156">
        <f t="shared" si="8"/>
        <v>1.3719612958837725E-2</v>
      </c>
      <c r="S49" s="156">
        <v>46</v>
      </c>
      <c r="T49" s="156">
        <v>225</v>
      </c>
      <c r="U49" s="32">
        <v>2.4595028992393315E-2</v>
      </c>
      <c r="V49" s="7">
        <v>2.0853440404311767E-4</v>
      </c>
      <c r="W49" s="7">
        <v>2.7048097464224398E-3</v>
      </c>
      <c r="X49" s="7">
        <v>2.8232724145201026E-2</v>
      </c>
      <c r="Y49" s="7">
        <v>3.6222358221796272E-2</v>
      </c>
      <c r="Z49" s="7">
        <v>5.5561963284219897E-2</v>
      </c>
      <c r="AA49" s="7">
        <v>4.9376293066801233E-2</v>
      </c>
      <c r="AB49" s="7">
        <v>4.2851244890267759E-2</v>
      </c>
      <c r="AC49" s="7">
        <v>3.5845775861967168E-2</v>
      </c>
      <c r="AD49" s="7">
        <v>3.3049989269306253E-2</v>
      </c>
      <c r="AE49" s="7">
        <v>4.8768279664383143E-2</v>
      </c>
      <c r="AF49" s="7">
        <v>8.9357239798979138E-2</v>
      </c>
      <c r="AG49" s="156">
        <f t="shared" si="9"/>
        <v>12</v>
      </c>
      <c r="AH49" s="156">
        <f t="shared" si="10"/>
        <v>3.7231186778815061E-2</v>
      </c>
      <c r="AI49" s="156">
        <f t="shared" si="11"/>
        <v>6.5559280676295798E-3</v>
      </c>
    </row>
    <row r="50" spans="1:35" x14ac:dyDescent="0.4">
      <c r="A50" s="156">
        <v>47</v>
      </c>
      <c r="B50" s="156">
        <v>230.00000000000003</v>
      </c>
      <c r="C50" s="32">
        <v>0.1617043582812682</v>
      </c>
      <c r="D50" s="7">
        <v>0.17672790374153458</v>
      </c>
      <c r="E50" s="7">
        <v>0.17716957453958226</v>
      </c>
      <c r="F50" s="7">
        <v>4.7108406800476343E-2</v>
      </c>
      <c r="G50" s="7">
        <v>0.12322719040563999</v>
      </c>
      <c r="H50" s="7">
        <v>0.10183106849709021</v>
      </c>
      <c r="I50" s="7">
        <v>8.5238931333167275E-2</v>
      </c>
      <c r="J50" s="7">
        <v>9.7107324335197753E-2</v>
      </c>
      <c r="K50" s="7">
        <v>8.3317062817979556E-2</v>
      </c>
      <c r="L50" s="7">
        <v>0.19371178452950902</v>
      </c>
      <c r="M50" s="7">
        <v>0.17525532875326391</v>
      </c>
      <c r="N50" s="7">
        <v>0.12280080005033865</v>
      </c>
      <c r="O50" s="156">
        <f t="shared" si="6"/>
        <v>12</v>
      </c>
      <c r="P50" s="156">
        <f t="shared" si="7"/>
        <v>0.12876664450708733</v>
      </c>
      <c r="Q50" s="156">
        <f t="shared" si="8"/>
        <v>1.3051606096091031E-2</v>
      </c>
      <c r="S50" s="156">
        <v>47</v>
      </c>
      <c r="T50" s="156">
        <v>230.00000000000003</v>
      </c>
      <c r="U50" s="32">
        <v>2.4532507385140321E-2</v>
      </c>
      <c r="V50" s="7">
        <v>-3.0832407213819643E-3</v>
      </c>
      <c r="W50" s="7">
        <v>3.4896205075878491E-2</v>
      </c>
      <c r="X50" s="7">
        <v>3.1290188851188554E-2</v>
      </c>
      <c r="Y50" s="7">
        <v>3.037473869053409E-2</v>
      </c>
      <c r="Z50" s="7">
        <v>2.8989879316084904E-2</v>
      </c>
      <c r="AA50" s="7">
        <v>5.4526961356404224E-2</v>
      </c>
      <c r="AB50" s="7">
        <v>3.4928895904990084E-2</v>
      </c>
      <c r="AC50" s="7">
        <v>4.8033460576953374E-2</v>
      </c>
      <c r="AD50" s="7">
        <v>3.9652960800785814E-2</v>
      </c>
      <c r="AE50" s="7">
        <v>8.564752264582727E-2</v>
      </c>
      <c r="AF50" s="7">
        <v>7.4686993264913931E-2</v>
      </c>
      <c r="AG50" s="156">
        <f t="shared" si="9"/>
        <v>12</v>
      </c>
      <c r="AH50" s="156">
        <f t="shared" si="10"/>
        <v>4.0373089428943264E-2</v>
      </c>
      <c r="AI50" s="156">
        <f t="shared" si="11"/>
        <v>6.4537919566880165E-3</v>
      </c>
    </row>
    <row r="51" spans="1:35" x14ac:dyDescent="0.4">
      <c r="A51" s="156">
        <v>48</v>
      </c>
      <c r="B51" s="156">
        <v>235</v>
      </c>
      <c r="C51" s="32">
        <v>0.14812931240189314</v>
      </c>
      <c r="D51" s="7">
        <v>0.188206902451581</v>
      </c>
      <c r="E51" s="7">
        <v>0.17730218609534715</v>
      </c>
      <c r="F51" s="7">
        <v>7.4847391596299578E-2</v>
      </c>
      <c r="G51" s="7">
        <v>0.11770405651316863</v>
      </c>
      <c r="H51" s="7">
        <v>9.2589807369499524E-2</v>
      </c>
      <c r="I51" s="7">
        <v>5.616234967391328E-2</v>
      </c>
      <c r="J51" s="7">
        <v>0.11397745987332702</v>
      </c>
      <c r="K51" s="7">
        <v>6.9909062572188471E-2</v>
      </c>
      <c r="L51" s="7">
        <v>0.1793682915986346</v>
      </c>
      <c r="M51" s="7">
        <v>0.1703434075542071</v>
      </c>
      <c r="N51" s="7">
        <v>0.14281813486261949</v>
      </c>
      <c r="O51" s="156">
        <f t="shared" si="6"/>
        <v>12</v>
      </c>
      <c r="P51" s="156">
        <f t="shared" si="7"/>
        <v>0.12761319688022324</v>
      </c>
      <c r="Q51" s="156">
        <f t="shared" si="8"/>
        <v>1.2917241321127237E-2</v>
      </c>
      <c r="S51" s="156">
        <v>48</v>
      </c>
      <c r="T51" s="156">
        <v>235</v>
      </c>
      <c r="U51" s="32">
        <v>3.2603952017535597E-2</v>
      </c>
      <c r="V51" s="7">
        <v>1.9604785258662172E-3</v>
      </c>
      <c r="W51" s="7">
        <v>4.5560512867965267E-2</v>
      </c>
      <c r="X51" s="7">
        <v>3.9982483773924819E-2</v>
      </c>
      <c r="Y51" s="7">
        <v>3.7663296138809817E-2</v>
      </c>
      <c r="Z51" s="7">
        <v>6.0639389195155761E-2</v>
      </c>
      <c r="AA51" s="7">
        <v>5.8077646730155211E-2</v>
      </c>
      <c r="AB51" s="7">
        <v>3.9084764494102635E-2</v>
      </c>
      <c r="AC51" s="7">
        <v>4.8209163745690037E-2</v>
      </c>
      <c r="AD51" s="7">
        <v>4.6038023821659266E-2</v>
      </c>
      <c r="AE51" s="7">
        <v>6.4404690464649916E-2</v>
      </c>
      <c r="AF51" s="7">
        <v>9.5831515454248395E-2</v>
      </c>
      <c r="AG51" s="156">
        <f t="shared" si="9"/>
        <v>12</v>
      </c>
      <c r="AH51" s="156">
        <f t="shared" si="10"/>
        <v>4.7504659769146917E-2</v>
      </c>
      <c r="AI51" s="156">
        <f t="shared" si="11"/>
        <v>6.1421053581386872E-3</v>
      </c>
    </row>
    <row r="52" spans="1:35" x14ac:dyDescent="0.4">
      <c r="A52" s="156">
        <v>49</v>
      </c>
      <c r="B52" s="156">
        <v>240</v>
      </c>
      <c r="C52" s="32">
        <v>0.15965064395877362</v>
      </c>
      <c r="D52" s="7">
        <v>0.19215617291457571</v>
      </c>
      <c r="E52" s="7">
        <v>0.19067875481297164</v>
      </c>
      <c r="F52" s="7">
        <v>6.9852517065038117E-2</v>
      </c>
      <c r="G52" s="7">
        <v>8.6230722420305453E-2</v>
      </c>
      <c r="H52" s="7">
        <v>9.3760321854540682E-2</v>
      </c>
      <c r="I52" s="7">
        <v>0.11565069952066019</v>
      </c>
      <c r="J52" s="7">
        <v>0.12767090668877293</v>
      </c>
      <c r="K52" s="7">
        <v>7.6173618113384786E-2</v>
      </c>
      <c r="L52" s="7">
        <v>0.19961564838785489</v>
      </c>
      <c r="M52" s="7">
        <v>0.23238097717869563</v>
      </c>
      <c r="N52" s="7">
        <v>0.15346586989738784</v>
      </c>
      <c r="O52" s="156">
        <f t="shared" si="6"/>
        <v>12</v>
      </c>
      <c r="P52" s="156">
        <f t="shared" si="7"/>
        <v>0.1414405710677468</v>
      </c>
      <c r="Q52" s="156">
        <f t="shared" si="8"/>
        <v>1.506653345459902E-2</v>
      </c>
      <c r="S52" s="156">
        <v>49</v>
      </c>
      <c r="T52" s="156">
        <v>240</v>
      </c>
      <c r="U52" s="32">
        <v>2.050725607283781E-2</v>
      </c>
      <c r="V52" s="7">
        <v>2.2903246338977237E-2</v>
      </c>
      <c r="W52" s="7">
        <v>2.028132899302933E-2</v>
      </c>
      <c r="X52" s="7">
        <v>3.5659859798110441E-2</v>
      </c>
      <c r="Y52" s="7">
        <v>4.7622967410263714E-2</v>
      </c>
      <c r="Z52" s="7">
        <v>3.5291837651495468E-2</v>
      </c>
      <c r="AA52" s="7">
        <v>7.0430923177053587E-2</v>
      </c>
      <c r="AB52" s="7">
        <v>3.5630244750075465E-2</v>
      </c>
      <c r="AC52" s="7">
        <v>4.8329185160474242E-2</v>
      </c>
      <c r="AD52" s="7">
        <v>3.0157598947345963E-2</v>
      </c>
      <c r="AE52" s="7">
        <v>6.8634023416894646E-2</v>
      </c>
      <c r="AF52" s="7">
        <v>6.6535920463508633E-2</v>
      </c>
      <c r="AG52" s="156">
        <f t="shared" si="9"/>
        <v>12</v>
      </c>
      <c r="AH52" s="156">
        <f t="shared" si="10"/>
        <v>4.183203268167221E-2</v>
      </c>
      <c r="AI52" s="156">
        <f t="shared" si="11"/>
        <v>5.1067599241115622E-3</v>
      </c>
    </row>
    <row r="53" spans="1:35" x14ac:dyDescent="0.4">
      <c r="A53" s="156">
        <v>50</v>
      </c>
      <c r="B53" s="156">
        <v>245</v>
      </c>
      <c r="C53" s="32">
        <v>0.17437060591234937</v>
      </c>
      <c r="D53" s="7">
        <v>0.19058140606869931</v>
      </c>
      <c r="E53" s="7">
        <v>0.1835968497973369</v>
      </c>
      <c r="F53" s="7">
        <v>5.2646251334042812E-2</v>
      </c>
      <c r="G53" s="7">
        <v>5.7205148799967957E-2</v>
      </c>
      <c r="H53" s="7">
        <v>0.12497467881842261</v>
      </c>
      <c r="I53" s="7">
        <v>9.2021240716839189E-2</v>
      </c>
      <c r="J53" s="7">
        <v>0.10854832944941337</v>
      </c>
      <c r="K53" s="7">
        <v>8.0034631423211461E-2</v>
      </c>
      <c r="L53" s="7">
        <v>0.1948361613832868</v>
      </c>
      <c r="M53" s="7">
        <v>0.1639639041686691</v>
      </c>
      <c r="N53" s="7">
        <v>0.1493289455172469</v>
      </c>
      <c r="O53" s="156">
        <f t="shared" si="6"/>
        <v>12</v>
      </c>
      <c r="P53" s="156">
        <f t="shared" si="7"/>
        <v>0.13100901278245713</v>
      </c>
      <c r="Q53" s="156">
        <f t="shared" si="8"/>
        <v>1.441863913073383E-2</v>
      </c>
      <c r="S53" s="156">
        <v>50</v>
      </c>
      <c r="T53" s="156">
        <v>245</v>
      </c>
      <c r="U53" s="32">
        <v>3.3545006051106566E-2</v>
      </c>
      <c r="V53" s="7">
        <v>7.7236213583013204E-4</v>
      </c>
      <c r="W53" s="7">
        <v>3.6378256266757635E-2</v>
      </c>
      <c r="X53" s="7">
        <v>5.3361675170317813E-2</v>
      </c>
      <c r="Y53" s="7">
        <v>3.5968292111028262E-2</v>
      </c>
      <c r="Z53" s="7">
        <v>4.4382069239265708E-2</v>
      </c>
      <c r="AA53" s="7">
        <v>5.8309426498305394E-2</v>
      </c>
      <c r="AB53" s="7">
        <v>3.1371508135258956E-2</v>
      </c>
      <c r="AC53" s="7">
        <v>2.984512713677431E-2</v>
      </c>
      <c r="AD53" s="7">
        <v>2.3545957129821358E-2</v>
      </c>
      <c r="AE53" s="7">
        <v>7.9696844484784646E-2</v>
      </c>
      <c r="AF53" s="7">
        <v>7.6670147838077171E-2</v>
      </c>
      <c r="AG53" s="156">
        <f t="shared" si="9"/>
        <v>12</v>
      </c>
      <c r="AH53" s="156">
        <f t="shared" si="10"/>
        <v>4.1987222683110663E-2</v>
      </c>
      <c r="AI53" s="156">
        <f t="shared" si="11"/>
        <v>6.1600621200172444E-3</v>
      </c>
    </row>
    <row r="54" spans="1:35" x14ac:dyDescent="0.4">
      <c r="A54" s="156">
        <v>51</v>
      </c>
      <c r="B54" s="156">
        <v>250</v>
      </c>
      <c r="C54" s="32">
        <v>0.15142215401694087</v>
      </c>
      <c r="D54" s="7">
        <v>0.19484471265752051</v>
      </c>
      <c r="E54" s="7">
        <v>0.19604143873033589</v>
      </c>
      <c r="F54" s="7">
        <v>9.3461722904938108E-2</v>
      </c>
      <c r="G54" s="7">
        <v>6.551574176006475E-2</v>
      </c>
      <c r="H54" s="7">
        <v>0.10985382560271059</v>
      </c>
      <c r="I54" s="7">
        <v>6.7090106426578699E-2</v>
      </c>
      <c r="J54" s="7">
        <v>6.9663112156614429E-2</v>
      </c>
      <c r="K54" s="7">
        <v>8.5502206193033184E-2</v>
      </c>
      <c r="L54" s="7">
        <v>0.19237568764327079</v>
      </c>
      <c r="M54" s="7">
        <v>0.15666159728125081</v>
      </c>
      <c r="N54" s="7">
        <v>0.15327465705100535</v>
      </c>
      <c r="O54" s="156">
        <f t="shared" si="6"/>
        <v>12</v>
      </c>
      <c r="P54" s="156">
        <f t="shared" si="7"/>
        <v>0.12797558020202202</v>
      </c>
      <c r="Q54" s="156">
        <f t="shared" si="8"/>
        <v>1.4336408730029147E-2</v>
      </c>
      <c r="S54" s="156">
        <v>51</v>
      </c>
      <c r="T54" s="156">
        <v>250</v>
      </c>
      <c r="U54" s="32">
        <v>2.89237831955781E-2</v>
      </c>
      <c r="V54" s="7">
        <v>2.9384888817069051E-4</v>
      </c>
      <c r="W54" s="7">
        <v>2.67961259011586E-2</v>
      </c>
      <c r="X54" s="7">
        <v>4.636522241169664E-2</v>
      </c>
      <c r="Y54" s="7">
        <v>4.7443471298176811E-2</v>
      </c>
      <c r="Z54" s="7">
        <v>5.5711167556802006E-2</v>
      </c>
      <c r="AA54" s="7">
        <v>3.8704790657230738E-2</v>
      </c>
      <c r="AB54" s="7">
        <v>3.695071276183675E-2</v>
      </c>
      <c r="AC54" s="7">
        <v>3.5554627443509526E-2</v>
      </c>
      <c r="AD54" s="7">
        <v>3.6582917799993682E-2</v>
      </c>
      <c r="AE54" s="7">
        <v>9.0813619278989177E-2</v>
      </c>
      <c r="AF54" s="7">
        <v>8.1448314611066275E-2</v>
      </c>
      <c r="AG54" s="156">
        <f t="shared" si="9"/>
        <v>12</v>
      </c>
      <c r="AH54" s="156">
        <f t="shared" si="10"/>
        <v>4.3799050150350745E-2</v>
      </c>
      <c r="AI54" s="156">
        <f t="shared" si="11"/>
        <v>6.6591479606829349E-3</v>
      </c>
    </row>
    <row r="55" spans="1:35" x14ac:dyDescent="0.4">
      <c r="A55" s="156">
        <v>52</v>
      </c>
      <c r="B55" s="156">
        <v>255</v>
      </c>
      <c r="C55" s="32">
        <v>0.15181496057972041</v>
      </c>
      <c r="D55" s="7">
        <v>0.20008778223797832</v>
      </c>
      <c r="E55" s="7">
        <v>0.19306259880844462</v>
      </c>
      <c r="F55" s="7">
        <v>4.9219956291649485E-2</v>
      </c>
      <c r="G55" s="7">
        <v>7.563850802809767E-2</v>
      </c>
      <c r="H55" s="7">
        <v>0.11962405379753874</v>
      </c>
      <c r="I55" s="7">
        <v>0.10160391863174048</v>
      </c>
      <c r="J55" s="7">
        <v>7.4952761038331206E-2</v>
      </c>
      <c r="K55" s="7">
        <v>7.421291890975433E-2</v>
      </c>
      <c r="L55" s="7">
        <v>0.18305953417662346</v>
      </c>
      <c r="M55" s="7">
        <v>0.17779092344185263</v>
      </c>
      <c r="N55" s="7">
        <v>0.14977403983451548</v>
      </c>
      <c r="O55" s="156">
        <f t="shared" si="6"/>
        <v>12</v>
      </c>
      <c r="P55" s="156">
        <f t="shared" si="7"/>
        <v>0.12923682964802055</v>
      </c>
      <c r="Q55" s="156">
        <f t="shared" si="8"/>
        <v>1.4763264522515139E-2</v>
      </c>
      <c r="S55" s="156">
        <v>52</v>
      </c>
      <c r="T55" s="156">
        <v>255</v>
      </c>
      <c r="U55" s="32">
        <v>2.6210230729170444E-2</v>
      </c>
      <c r="V55" s="7">
        <v>4.2438723557728149E-3</v>
      </c>
      <c r="W55" s="7">
        <v>3.4900935781227285E-2</v>
      </c>
      <c r="X55" s="7">
        <v>4.6841237863419934E-2</v>
      </c>
      <c r="Y55" s="7">
        <v>4.508348867330584E-2</v>
      </c>
      <c r="Z55" s="7">
        <v>6.1335040221786583E-2</v>
      </c>
      <c r="AA55" s="7">
        <v>6.1265747055731616E-2</v>
      </c>
      <c r="AB55" s="7">
        <v>5.3834474171345056E-2</v>
      </c>
      <c r="AC55" s="7">
        <v>4.0380425995432762E-2</v>
      </c>
      <c r="AD55" s="7">
        <v>4.4039379468131058E-2</v>
      </c>
      <c r="AE55" s="7">
        <v>8.6156754529153376E-2</v>
      </c>
      <c r="AF55" s="7">
        <v>7.9413236908972687E-2</v>
      </c>
      <c r="AG55" s="156">
        <f t="shared" si="9"/>
        <v>12</v>
      </c>
      <c r="AH55" s="156">
        <f t="shared" si="10"/>
        <v>4.8642068646120799E-2</v>
      </c>
      <c r="AI55" s="156">
        <f t="shared" si="11"/>
        <v>6.1633990220824556E-3</v>
      </c>
    </row>
    <row r="56" spans="1:35" x14ac:dyDescent="0.4">
      <c r="A56" s="156">
        <v>53</v>
      </c>
      <c r="B56" s="156">
        <v>260</v>
      </c>
      <c r="C56" s="32">
        <v>0.16117218633424241</v>
      </c>
      <c r="D56" s="7">
        <v>0.18923767877890996</v>
      </c>
      <c r="E56" s="7">
        <v>0.18050992050464512</v>
      </c>
      <c r="F56" s="7">
        <v>5.592327315639254E-2</v>
      </c>
      <c r="G56" s="7">
        <v>7.6636274220049774E-2</v>
      </c>
      <c r="H56" s="7">
        <v>0.12135058948296225</v>
      </c>
      <c r="I56" s="7">
        <v>9.8335269516705931E-2</v>
      </c>
      <c r="J56" s="7">
        <v>0.11903931832097708</v>
      </c>
      <c r="K56" s="7">
        <v>0.10444057843196654</v>
      </c>
      <c r="L56" s="7">
        <v>0.20401816082774751</v>
      </c>
      <c r="M56" s="7">
        <v>0.21745711263281087</v>
      </c>
      <c r="N56" s="7">
        <v>0.1576344645465548</v>
      </c>
      <c r="O56" s="156">
        <f t="shared" si="6"/>
        <v>12</v>
      </c>
      <c r="P56" s="156">
        <f t="shared" si="7"/>
        <v>0.14047956889616375</v>
      </c>
      <c r="Q56" s="156">
        <f t="shared" si="8"/>
        <v>1.4383448850719216E-2</v>
      </c>
      <c r="S56" s="156">
        <v>53</v>
      </c>
      <c r="T56" s="156">
        <v>260</v>
      </c>
      <c r="U56" s="32">
        <v>4.3642046681095933E-2</v>
      </c>
      <c r="V56" s="7">
        <v>1.0815888262227074E-2</v>
      </c>
      <c r="W56" s="7">
        <v>3.4592568504900688E-2</v>
      </c>
      <c r="X56" s="7">
        <v>4.880077277676495E-2</v>
      </c>
      <c r="Y56" s="7">
        <v>3.6672505660660125E-2</v>
      </c>
      <c r="Z56" s="7">
        <v>5.8155610161212679E-2</v>
      </c>
      <c r="AA56" s="7">
        <v>4.8375409226454995E-2</v>
      </c>
      <c r="AB56" s="7">
        <v>5.6787661159941737E-2</v>
      </c>
      <c r="AC56" s="7">
        <v>4.4891246012055429E-2</v>
      </c>
      <c r="AD56" s="7">
        <v>5.5392330459559005E-2</v>
      </c>
      <c r="AE56" s="7">
        <v>0.10324938997097552</v>
      </c>
      <c r="AF56" s="7">
        <v>8.7711075487539522E-2</v>
      </c>
      <c r="AG56" s="156">
        <f t="shared" si="9"/>
        <v>12</v>
      </c>
      <c r="AH56" s="156">
        <f t="shared" si="10"/>
        <v>5.2423875363615639E-2</v>
      </c>
      <c r="AI56" s="156">
        <f t="shared" si="11"/>
        <v>6.640464276578135E-3</v>
      </c>
    </row>
    <row r="57" spans="1:35" x14ac:dyDescent="0.4">
      <c r="A57" s="156">
        <v>54</v>
      </c>
      <c r="B57" s="156">
        <v>265</v>
      </c>
      <c r="C57" s="32">
        <v>0.16532579470419112</v>
      </c>
      <c r="D57" s="7">
        <v>0.20994650600427775</v>
      </c>
      <c r="E57" s="7">
        <v>0.21116825793065175</v>
      </c>
      <c r="F57" s="7">
        <v>7.3896967063455707E-2</v>
      </c>
      <c r="G57" s="7">
        <v>0.1064218898202496</v>
      </c>
      <c r="H57" s="7">
        <v>0.10998094751919682</v>
      </c>
      <c r="I57" s="7">
        <v>7.1760455145758142E-2</v>
      </c>
      <c r="J57" s="7">
        <v>0.12038783774116972</v>
      </c>
      <c r="K57" s="7">
        <v>6.4168098237162269E-2</v>
      </c>
      <c r="L57" s="7">
        <v>0.2045276605254594</v>
      </c>
      <c r="M57" s="7">
        <v>0.16734913315423144</v>
      </c>
      <c r="N57" s="7">
        <v>0.14489129836033415</v>
      </c>
      <c r="O57" s="156">
        <f t="shared" si="6"/>
        <v>12</v>
      </c>
      <c r="P57" s="156">
        <f t="shared" si="7"/>
        <v>0.13748540385051147</v>
      </c>
      <c r="Q57" s="156">
        <f t="shared" si="8"/>
        <v>1.5057451256590793E-2</v>
      </c>
      <c r="S57" s="156">
        <v>54</v>
      </c>
      <c r="T57" s="156">
        <v>265</v>
      </c>
      <c r="U57" s="32">
        <v>4.8997239438785027E-2</v>
      </c>
      <c r="V57" s="7">
        <v>1.4013821355230783E-2</v>
      </c>
      <c r="W57" s="7">
        <v>2.727017341925022E-2</v>
      </c>
      <c r="X57" s="7">
        <v>5.6393636868860723E-2</v>
      </c>
      <c r="Y57" s="7">
        <v>3.9590988149568497E-2</v>
      </c>
      <c r="Z57" s="7">
        <v>5.3405142651319133E-2</v>
      </c>
      <c r="AA57" s="7">
        <v>4.5533038173281769E-2</v>
      </c>
      <c r="AB57" s="7">
        <v>7.6701478246362489E-2</v>
      </c>
      <c r="AC57" s="7">
        <v>5.1418535084531335E-2</v>
      </c>
      <c r="AD57" s="7">
        <v>3.8221106999890772E-2</v>
      </c>
      <c r="AE57" s="7">
        <v>8.3587434902103741E-2</v>
      </c>
      <c r="AF57" s="7">
        <v>9.2964635376122706E-2</v>
      </c>
      <c r="AG57" s="156">
        <f t="shared" si="9"/>
        <v>12</v>
      </c>
      <c r="AH57" s="156">
        <f t="shared" si="10"/>
        <v>5.23414358887756E-2</v>
      </c>
      <c r="AI57" s="156">
        <f t="shared" si="11"/>
        <v>6.3220523312713991E-3</v>
      </c>
    </row>
    <row r="58" spans="1:35" x14ac:dyDescent="0.4">
      <c r="A58" s="156">
        <v>55</v>
      </c>
      <c r="B58" s="156">
        <v>270</v>
      </c>
      <c r="C58" s="32">
        <v>0.16795053106321775</v>
      </c>
      <c r="D58" s="7">
        <v>0.19553085855826832</v>
      </c>
      <c r="E58" s="7">
        <v>0.18665499782157949</v>
      </c>
      <c r="F58" s="7">
        <v>6.7191776550316509E-2</v>
      </c>
      <c r="G58" s="7">
        <v>6.1324661423032362E-2</v>
      </c>
      <c r="H58" s="7">
        <v>0.1223599460056904</v>
      </c>
      <c r="I58" s="7">
        <v>8.9617219928806682E-2</v>
      </c>
      <c r="J58" s="7">
        <v>0.11426093935788129</v>
      </c>
      <c r="K58" s="7">
        <v>7.8777182517761474E-2</v>
      </c>
      <c r="L58" s="7">
        <v>0.19313139475172306</v>
      </c>
      <c r="M58" s="7">
        <v>0.17004468396733391</v>
      </c>
      <c r="N58" s="7">
        <v>0.15447308913171517</v>
      </c>
      <c r="O58" s="156">
        <f t="shared" si="6"/>
        <v>12</v>
      </c>
      <c r="P58" s="156">
        <f t="shared" si="7"/>
        <v>0.13344310675644386</v>
      </c>
      <c r="Q58" s="156">
        <f t="shared" si="8"/>
        <v>1.3997012697774282E-2</v>
      </c>
      <c r="S58" s="156">
        <v>55</v>
      </c>
      <c r="T58" s="156">
        <v>270</v>
      </c>
      <c r="U58" s="32">
        <v>4.5721283847051555E-2</v>
      </c>
      <c r="V58" s="7">
        <v>3.0194760521026445E-2</v>
      </c>
      <c r="W58" s="7">
        <v>2.2402526080411076E-2</v>
      </c>
      <c r="X58" s="7">
        <v>4.2227858057650752E-2</v>
      </c>
      <c r="Y58" s="7">
        <v>4.0714951424880554E-2</v>
      </c>
      <c r="Z58" s="7">
        <v>4.2853763237827684E-2</v>
      </c>
      <c r="AA58" s="7">
        <v>5.5214468452646256E-2</v>
      </c>
      <c r="AB58" s="7">
        <v>4.2530153416488171E-2</v>
      </c>
      <c r="AC58" s="7">
        <v>2.3133948897264174E-2</v>
      </c>
      <c r="AD58" s="7">
        <v>4.9518606728911348E-2</v>
      </c>
      <c r="AE58" s="7">
        <v>9.9640549043738119E-2</v>
      </c>
      <c r="AF58" s="7">
        <v>8.7256641640057295E-2</v>
      </c>
      <c r="AG58" s="156">
        <f t="shared" si="9"/>
        <v>12</v>
      </c>
      <c r="AH58" s="156">
        <f t="shared" si="10"/>
        <v>4.8450792612329457E-2</v>
      </c>
      <c r="AI58" s="156">
        <f t="shared" si="11"/>
        <v>6.4540626581974228E-3</v>
      </c>
    </row>
    <row r="59" spans="1:35" x14ac:dyDescent="0.4">
      <c r="A59" s="156">
        <v>56</v>
      </c>
      <c r="B59" s="156">
        <v>275</v>
      </c>
      <c r="C59" s="32">
        <v>0.1708511783513515</v>
      </c>
      <c r="D59" s="7">
        <v>0.19848715281697421</v>
      </c>
      <c r="E59" s="7">
        <v>0.20351903943160662</v>
      </c>
      <c r="F59" s="7">
        <v>8.0160672298396823E-2</v>
      </c>
      <c r="G59" s="7">
        <v>8.9599964031843782E-2</v>
      </c>
      <c r="H59" s="7">
        <v>0.11799959556229538</v>
      </c>
      <c r="I59" s="7">
        <v>8.7022465543927396E-2</v>
      </c>
      <c r="J59" s="7">
        <v>9.1045030509369199E-2</v>
      </c>
      <c r="K59" s="7">
        <v>7.7106220803639755E-2</v>
      </c>
      <c r="L59" s="7">
        <v>0.20820262770773743</v>
      </c>
      <c r="M59" s="7">
        <v>0.18732301701659287</v>
      </c>
      <c r="N59" s="7">
        <v>0.14740272092107007</v>
      </c>
      <c r="O59" s="156">
        <f t="shared" si="6"/>
        <v>12</v>
      </c>
      <c r="P59" s="156">
        <f t="shared" si="7"/>
        <v>0.13822664041623375</v>
      </c>
      <c r="Q59" s="156">
        <f t="shared" si="8"/>
        <v>1.4691054966976546E-2</v>
      </c>
      <c r="S59" s="156">
        <v>56</v>
      </c>
      <c r="T59" s="156">
        <v>275</v>
      </c>
      <c r="U59" s="32">
        <v>3.0281822723595142E-2</v>
      </c>
      <c r="V59" s="7">
        <v>-6.2019945646338438E-3</v>
      </c>
      <c r="W59" s="7">
        <v>3.533475684440688E-2</v>
      </c>
      <c r="X59" s="7">
        <v>4.4400390929849327E-2</v>
      </c>
      <c r="Y59" s="7">
        <v>4.8546645734785829E-2</v>
      </c>
      <c r="Z59" s="7">
        <v>6.996694314036761E-2</v>
      </c>
      <c r="AA59" s="7">
        <v>3.1552164131833232E-2</v>
      </c>
      <c r="AB59" s="7">
        <v>4.4952867737388574E-2</v>
      </c>
      <c r="AC59" s="7">
        <v>5.9287923956582778E-2</v>
      </c>
      <c r="AD59" s="7">
        <v>4.0140053562117757E-2</v>
      </c>
      <c r="AE59" s="7">
        <v>7.8682455612486199E-2</v>
      </c>
      <c r="AF59" s="7">
        <v>8.9061189791994372E-2</v>
      </c>
      <c r="AG59" s="156">
        <f t="shared" si="9"/>
        <v>12</v>
      </c>
      <c r="AH59" s="156">
        <f t="shared" si="10"/>
        <v>4.7167101633397823E-2</v>
      </c>
      <c r="AI59" s="156">
        <f t="shared" si="11"/>
        <v>6.9702358586487094E-3</v>
      </c>
    </row>
    <row r="60" spans="1:35" x14ac:dyDescent="0.4">
      <c r="A60" s="156">
        <v>57</v>
      </c>
      <c r="B60" s="156">
        <v>280</v>
      </c>
      <c r="C60" s="32">
        <v>0.17628325912824397</v>
      </c>
      <c r="D60" s="7">
        <v>0.20278991782108191</v>
      </c>
      <c r="E60" s="7">
        <v>0.18856062559438946</v>
      </c>
      <c r="F60" s="7">
        <v>5.2845110440995671E-2</v>
      </c>
      <c r="G60" s="7">
        <v>0.10032783170006911</v>
      </c>
      <c r="H60" s="7">
        <v>0.11783032292875624</v>
      </c>
      <c r="I60" s="7">
        <v>0.10089588888509489</v>
      </c>
      <c r="J60" s="7">
        <v>4.8189702791784805E-2</v>
      </c>
      <c r="K60" s="7">
        <v>7.1069950537947513E-2</v>
      </c>
      <c r="L60" s="7">
        <v>0.19164461034873306</v>
      </c>
      <c r="M60" s="7">
        <v>0.17402907400340337</v>
      </c>
      <c r="N60" s="7">
        <v>0.17265752186491126</v>
      </c>
      <c r="O60" s="156">
        <f t="shared" si="6"/>
        <v>12</v>
      </c>
      <c r="P60" s="156">
        <f t="shared" si="7"/>
        <v>0.13309365133711762</v>
      </c>
      <c r="Q60" s="156">
        <f t="shared" si="8"/>
        <v>1.5878757820826758E-2</v>
      </c>
      <c r="S60" s="156">
        <v>57</v>
      </c>
      <c r="T60" s="156">
        <v>280</v>
      </c>
      <c r="U60" s="32">
        <v>4.6076407280317581E-2</v>
      </c>
      <c r="V60" s="7">
        <v>1.9645498465396864E-2</v>
      </c>
      <c r="W60" s="7">
        <v>2.5389434411407955E-2</v>
      </c>
      <c r="X60" s="7">
        <v>5.4136402260287049E-2</v>
      </c>
      <c r="Y60" s="7">
        <v>4.5257523831037698E-2</v>
      </c>
      <c r="Z60" s="7">
        <v>4.6577118904226007E-2</v>
      </c>
      <c r="AA60" s="7">
        <v>1.0194937895793555E-2</v>
      </c>
      <c r="AB60" s="7">
        <v>7.258150220229885E-2</v>
      </c>
      <c r="AC60" s="7">
        <v>6.1129429785021366E-2</v>
      </c>
      <c r="AD60" s="7">
        <v>5.1187382337112654E-2</v>
      </c>
      <c r="AE60" s="7">
        <v>8.6162811573007092E-2</v>
      </c>
      <c r="AF60" s="7">
        <v>0.10336391537340194</v>
      </c>
      <c r="AG60" s="156">
        <f t="shared" si="9"/>
        <v>12</v>
      </c>
      <c r="AH60" s="156">
        <f t="shared" si="10"/>
        <v>5.180853035994238E-2</v>
      </c>
      <c r="AI60" s="156">
        <f t="shared" si="11"/>
        <v>7.4207084566412507E-3</v>
      </c>
    </row>
    <row r="61" spans="1:35" x14ac:dyDescent="0.4">
      <c r="A61" s="156">
        <v>58</v>
      </c>
      <c r="B61" s="156">
        <v>285</v>
      </c>
      <c r="C61" s="32">
        <v>0.16333787159052968</v>
      </c>
      <c r="D61" s="7">
        <v>0.20657173115806246</v>
      </c>
      <c r="E61" s="7">
        <v>0.19975581693340155</v>
      </c>
      <c r="F61" s="7">
        <v>7.6335553859660302E-2</v>
      </c>
      <c r="G61" s="7">
        <v>9.9558006690488102E-2</v>
      </c>
      <c r="H61" s="7">
        <v>0.15238873915313483</v>
      </c>
      <c r="I61" s="7">
        <v>0.10745437228489108</v>
      </c>
      <c r="J61" s="7">
        <v>0.12814506798189101</v>
      </c>
      <c r="K61" s="7">
        <v>8.5747430529974453E-2</v>
      </c>
      <c r="L61" s="7">
        <v>0.21540315810828251</v>
      </c>
      <c r="M61" s="7">
        <v>0.18987615173979891</v>
      </c>
      <c r="N61" s="7">
        <v>0.16674455766488538</v>
      </c>
      <c r="O61" s="156">
        <f t="shared" si="6"/>
        <v>12</v>
      </c>
      <c r="P61" s="156">
        <f t="shared" si="7"/>
        <v>0.14927653814125</v>
      </c>
      <c r="Q61" s="156">
        <f t="shared" si="8"/>
        <v>1.3537087297982061E-2</v>
      </c>
      <c r="S61" s="156">
        <v>58</v>
      </c>
      <c r="T61" s="156">
        <v>285</v>
      </c>
      <c r="U61" s="32">
        <v>5.0281714933844736E-2</v>
      </c>
      <c r="V61" s="7">
        <v>5.3056968696072355E-3</v>
      </c>
      <c r="W61" s="7">
        <v>3.3906321786902067E-2</v>
      </c>
      <c r="X61" s="7">
        <v>5.9525297625495209E-2</v>
      </c>
      <c r="Y61" s="7">
        <v>5.1096366230754656E-2</v>
      </c>
      <c r="Z61" s="7">
        <v>6.2180611803978984E-2</v>
      </c>
      <c r="AA61" s="7">
        <v>5.0867272052913859E-2</v>
      </c>
      <c r="AB61" s="7">
        <v>5.661212407522262E-2</v>
      </c>
      <c r="AC61" s="7">
        <v>4.6787460171009217E-2</v>
      </c>
      <c r="AD61" s="7">
        <v>4.4434396805124836E-2</v>
      </c>
      <c r="AE61" s="7">
        <v>8.5138451022146303E-2</v>
      </c>
      <c r="AF61" s="7">
        <v>0.10732276341484613</v>
      </c>
      <c r="AG61" s="156">
        <f t="shared" si="9"/>
        <v>12</v>
      </c>
      <c r="AH61" s="156">
        <f t="shared" si="10"/>
        <v>5.4454873065987154E-2</v>
      </c>
      <c r="AI61" s="156">
        <f t="shared" si="11"/>
        <v>6.9047060771705165E-3</v>
      </c>
    </row>
    <row r="62" spans="1:35" x14ac:dyDescent="0.4">
      <c r="A62" s="156">
        <v>59</v>
      </c>
      <c r="B62" s="156">
        <v>290</v>
      </c>
      <c r="C62" s="32">
        <v>0.16797998193789482</v>
      </c>
      <c r="D62" s="7">
        <v>0.21137382695564266</v>
      </c>
      <c r="E62" s="7">
        <v>0.2027949403898815</v>
      </c>
      <c r="F62" s="7">
        <v>8.6967982203539129E-2</v>
      </c>
      <c r="G62" s="7">
        <v>9.9030954265273197E-2</v>
      </c>
      <c r="H62" s="7">
        <v>0.13457679022596297</v>
      </c>
      <c r="I62" s="7">
        <v>0.10855307963227347</v>
      </c>
      <c r="J62" s="7">
        <v>0.12923967097743017</v>
      </c>
      <c r="K62" s="7">
        <v>4.1398539839128355E-2</v>
      </c>
      <c r="L62" s="7">
        <v>0.20712125173490781</v>
      </c>
      <c r="M62" s="7">
        <v>0.1674251749575727</v>
      </c>
      <c r="N62" s="7">
        <v>0.14730143411730873</v>
      </c>
      <c r="O62" s="156">
        <f t="shared" si="6"/>
        <v>12</v>
      </c>
      <c r="P62" s="156">
        <f t="shared" si="7"/>
        <v>0.14198030226973463</v>
      </c>
      <c r="Q62" s="156">
        <f t="shared" si="8"/>
        <v>1.4537110505103441E-2</v>
      </c>
      <c r="S62" s="156">
        <v>59</v>
      </c>
      <c r="T62" s="156">
        <v>290</v>
      </c>
      <c r="U62" s="32">
        <v>3.8867299124068888E-2</v>
      </c>
      <c r="V62" s="7">
        <v>1.8390268846970165E-2</v>
      </c>
      <c r="W62" s="7">
        <v>4.0473219204559652E-2</v>
      </c>
      <c r="X62" s="7">
        <v>6.1331047025841676E-2</v>
      </c>
      <c r="Y62" s="7">
        <v>5.0747192556322734E-2</v>
      </c>
      <c r="Z62" s="7">
        <v>7.9460145103101787E-2</v>
      </c>
      <c r="AA62" s="7">
        <v>5.871898689620432E-2</v>
      </c>
      <c r="AB62" s="7">
        <v>5.2365207846654549E-2</v>
      </c>
      <c r="AC62" s="7">
        <v>5.5024425825066052E-2</v>
      </c>
      <c r="AD62" s="7">
        <v>5.5639223077508557E-2</v>
      </c>
      <c r="AE62" s="7">
        <v>7.6083996671341192E-2</v>
      </c>
      <c r="AF62" s="7">
        <v>8.5501092376262661E-2</v>
      </c>
      <c r="AG62" s="156">
        <f t="shared" si="9"/>
        <v>12</v>
      </c>
      <c r="AH62" s="156">
        <f t="shared" si="10"/>
        <v>5.6050175379491841E-2</v>
      </c>
      <c r="AI62" s="156">
        <f t="shared" si="11"/>
        <v>5.1712549296492709E-3</v>
      </c>
    </row>
    <row r="63" spans="1:35" x14ac:dyDescent="0.4">
      <c r="A63" s="156">
        <v>60</v>
      </c>
      <c r="B63" s="156">
        <v>295</v>
      </c>
      <c r="C63" s="32">
        <v>0.17191781309147194</v>
      </c>
      <c r="D63" s="7">
        <v>0.20346161091838597</v>
      </c>
      <c r="E63" s="7">
        <v>0.22800941476461603</v>
      </c>
      <c r="F63" s="7">
        <v>7.8814899083867324E-2</v>
      </c>
      <c r="G63" s="7">
        <v>0.10809577660385027</v>
      </c>
      <c r="H63" s="7">
        <v>0.14477176922085122</v>
      </c>
      <c r="I63" s="7">
        <v>8.2038077977265339E-2</v>
      </c>
      <c r="J63" s="7">
        <v>9.5310021920542276E-2</v>
      </c>
      <c r="K63" s="7">
        <v>7.0820909547675115E-2</v>
      </c>
      <c r="L63" s="7">
        <v>0.17080180362603137</v>
      </c>
      <c r="M63" s="7">
        <v>0.15503043235109107</v>
      </c>
      <c r="N63" s="7">
        <v>0.15489751299360691</v>
      </c>
      <c r="O63" s="156">
        <f t="shared" si="6"/>
        <v>12</v>
      </c>
      <c r="P63" s="156">
        <f t="shared" si="7"/>
        <v>0.1386641701749379</v>
      </c>
      <c r="Q63" s="156">
        <f t="shared" si="8"/>
        <v>1.4214077154789262E-2</v>
      </c>
      <c r="S63" s="156">
        <v>60</v>
      </c>
      <c r="T63" s="156">
        <v>295</v>
      </c>
      <c r="U63" s="32">
        <v>5.1078957448197793E-2</v>
      </c>
      <c r="V63" s="7">
        <v>1.433306598016458E-2</v>
      </c>
      <c r="W63" s="7">
        <v>2.150284182743703E-2</v>
      </c>
      <c r="X63" s="7">
        <v>3.6130251780105795E-2</v>
      </c>
      <c r="Y63" s="7">
        <v>4.8115151864541648E-2</v>
      </c>
      <c r="Z63" s="7">
        <v>6.7135410124006575E-2</v>
      </c>
      <c r="AA63" s="7">
        <v>4.8805872644240592E-2</v>
      </c>
      <c r="AB63" s="7">
        <v>5.2036911333159151E-2</v>
      </c>
      <c r="AC63" s="7">
        <v>5.2873218651552846E-2</v>
      </c>
      <c r="AD63" s="7">
        <v>4.7402874070726381E-2</v>
      </c>
      <c r="AE63" s="7">
        <v>9.5551616003335921E-2</v>
      </c>
      <c r="AF63" s="7">
        <v>8.3459716347218244E-2</v>
      </c>
      <c r="AG63" s="156">
        <f t="shared" si="9"/>
        <v>12</v>
      </c>
      <c r="AH63" s="156">
        <f t="shared" si="10"/>
        <v>5.1535490672890545E-2</v>
      </c>
      <c r="AI63" s="156">
        <f t="shared" si="11"/>
        <v>6.3254952372344062E-3</v>
      </c>
    </row>
    <row r="64" spans="1:35" x14ac:dyDescent="0.4">
      <c r="A64" s="156">
        <v>61</v>
      </c>
      <c r="B64" s="156">
        <v>300</v>
      </c>
      <c r="C64" s="32">
        <v>0.17868245123468707</v>
      </c>
      <c r="D64" s="7">
        <v>0.21226093820872211</v>
      </c>
      <c r="E64" s="7">
        <v>0.19390351645249596</v>
      </c>
      <c r="F64" s="7">
        <v>7.7310401251153765E-2</v>
      </c>
      <c r="G64" s="7">
        <v>0.10731489718651045</v>
      </c>
      <c r="H64" s="7">
        <v>0.13560875497371364</v>
      </c>
      <c r="I64" s="7">
        <v>8.3846662508602954E-2</v>
      </c>
      <c r="J64" s="7">
        <v>0.10001294941196708</v>
      </c>
      <c r="K64" s="7">
        <v>7.4315870544057125E-2</v>
      </c>
      <c r="L64" s="7">
        <v>0.19195249997804253</v>
      </c>
      <c r="M64" s="7">
        <v>0.22354805769329109</v>
      </c>
      <c r="N64" s="7">
        <v>0.15834985927344078</v>
      </c>
      <c r="O64" s="156">
        <f t="shared" si="6"/>
        <v>12</v>
      </c>
      <c r="P64" s="156">
        <f t="shared" si="7"/>
        <v>0.14475890489305707</v>
      </c>
      <c r="Q64" s="156">
        <f t="shared" si="8"/>
        <v>1.5241574834146209E-2</v>
      </c>
      <c r="S64" s="156">
        <v>61</v>
      </c>
      <c r="T64" s="156">
        <v>300</v>
      </c>
      <c r="U64" s="32">
        <v>4.0633261441926943E-2</v>
      </c>
      <c r="V64" s="7">
        <v>2.3594511508941519E-2</v>
      </c>
      <c r="W64" s="7">
        <v>4.3941973619205231E-2</v>
      </c>
      <c r="X64" s="7">
        <v>4.4694896188575764E-2</v>
      </c>
      <c r="Y64" s="7">
        <v>5.3962762768774285E-2</v>
      </c>
      <c r="Z64" s="7">
        <v>4.9032798597924518E-2</v>
      </c>
      <c r="AA64" s="7">
        <v>4.4003770515031633E-2</v>
      </c>
      <c r="AB64" s="7">
        <v>8.0780093449017307E-2</v>
      </c>
      <c r="AC64" s="7">
        <v>6.0111040046011401E-2</v>
      </c>
      <c r="AD64" s="7">
        <v>5.8672401441131526E-2</v>
      </c>
      <c r="AE64" s="7">
        <v>8.8065958277954506E-2</v>
      </c>
      <c r="AF64" s="7">
        <v>0.103146366138436</v>
      </c>
      <c r="AG64" s="156">
        <f t="shared" si="9"/>
        <v>12</v>
      </c>
      <c r="AH64" s="156">
        <f t="shared" si="10"/>
        <v>5.7553319499410886E-2</v>
      </c>
      <c r="AI64" s="156">
        <f t="shared" si="11"/>
        <v>6.2451107416195313E-3</v>
      </c>
    </row>
    <row r="65" spans="1:35" x14ac:dyDescent="0.4">
      <c r="A65" s="156">
        <v>62</v>
      </c>
      <c r="B65" s="156">
        <v>305</v>
      </c>
      <c r="C65" s="32">
        <v>0.19417926039102179</v>
      </c>
      <c r="D65" s="7">
        <v>0.21186905272446427</v>
      </c>
      <c r="E65" s="7">
        <v>0.20846330151659878</v>
      </c>
      <c r="F65" s="7">
        <v>7.7634596055705288E-2</v>
      </c>
      <c r="G65" s="7">
        <v>9.4245294272280261E-2</v>
      </c>
      <c r="H65" s="7">
        <v>0.13685041885971672</v>
      </c>
      <c r="I65" s="7">
        <v>0.10331834030118117</v>
      </c>
      <c r="J65" s="7">
        <v>4.7305723489296077E-2</v>
      </c>
      <c r="K65" s="7">
        <v>7.307727263137187E-2</v>
      </c>
      <c r="L65" s="7">
        <v>0.16373959550465389</v>
      </c>
      <c r="M65" s="7">
        <v>0.17316196928100649</v>
      </c>
      <c r="N65" s="7">
        <v>0.1566151476287766</v>
      </c>
      <c r="O65" s="156">
        <f t="shared" si="6"/>
        <v>12</v>
      </c>
      <c r="P65" s="156">
        <f t="shared" si="7"/>
        <v>0.13670499772133946</v>
      </c>
      <c r="Q65" s="156">
        <f t="shared" si="8"/>
        <v>1.5591602298930508E-2</v>
      </c>
      <c r="S65" s="156">
        <v>62</v>
      </c>
      <c r="T65" s="156">
        <v>305</v>
      </c>
      <c r="U65" s="32">
        <v>4.7224886720610947E-2</v>
      </c>
      <c r="V65" s="7">
        <v>1.0973824587939484E-2</v>
      </c>
      <c r="W65" s="7">
        <v>2.6662106953433604E-2</v>
      </c>
      <c r="X65" s="7">
        <v>5.3854293164985495E-2</v>
      </c>
      <c r="Y65" s="7">
        <v>5.934920552420362E-2</v>
      </c>
      <c r="Z65" s="7">
        <v>6.4013137723942529E-2</v>
      </c>
      <c r="AA65" s="7">
        <v>6.1076496038296908E-2</v>
      </c>
      <c r="AB65" s="7">
        <v>4.9418494337026907E-2</v>
      </c>
      <c r="AC65" s="7">
        <v>3.6299235745352564E-2</v>
      </c>
      <c r="AD65" s="7">
        <v>4.6928749567749055E-2</v>
      </c>
      <c r="AE65" s="7">
        <v>9.1368990464612221E-2</v>
      </c>
      <c r="AF65" s="7">
        <v>0.10239458088104499</v>
      </c>
      <c r="AG65" s="156">
        <f t="shared" si="9"/>
        <v>12</v>
      </c>
      <c r="AH65" s="156">
        <f t="shared" si="10"/>
        <v>5.4130333475766519E-2</v>
      </c>
      <c r="AI65" s="156">
        <f t="shared" si="11"/>
        <v>6.9452582632743287E-3</v>
      </c>
    </row>
    <row r="66" spans="1:35" x14ac:dyDescent="0.4">
      <c r="A66" s="156">
        <v>63</v>
      </c>
      <c r="B66" s="156">
        <v>310.00000000000006</v>
      </c>
      <c r="C66" s="32">
        <v>0.17909546403352658</v>
      </c>
      <c r="D66" s="7">
        <v>0.21009898549785305</v>
      </c>
      <c r="E66" s="7">
        <v>0.20404611385849913</v>
      </c>
      <c r="F66" s="7">
        <v>9.0305471379027058E-2</v>
      </c>
      <c r="G66" s="7">
        <v>8.2708155425133059E-2</v>
      </c>
      <c r="H66" s="7">
        <v>0.14297941269749398</v>
      </c>
      <c r="I66" s="7">
        <v>0.11942124552187385</v>
      </c>
      <c r="J66" s="7">
        <v>0.10074459759660551</v>
      </c>
      <c r="K66" s="7">
        <v>0.10104068045136477</v>
      </c>
      <c r="L66" s="7">
        <v>0.18941305600275402</v>
      </c>
      <c r="M66" s="7">
        <v>0.2162524526777222</v>
      </c>
      <c r="N66" s="7">
        <v>0.14635570946379775</v>
      </c>
      <c r="O66" s="156">
        <f t="shared" si="6"/>
        <v>12</v>
      </c>
      <c r="P66" s="156">
        <f t="shared" si="7"/>
        <v>0.14853844538380426</v>
      </c>
      <c r="Q66" s="156">
        <f t="shared" si="8"/>
        <v>1.3745940746804613E-2</v>
      </c>
      <c r="S66" s="156">
        <v>63</v>
      </c>
      <c r="T66" s="156">
        <v>310.00000000000006</v>
      </c>
      <c r="U66" s="32">
        <v>4.807350189172549E-2</v>
      </c>
      <c r="V66" s="7">
        <v>9.0743566641293995E-3</v>
      </c>
      <c r="W66" s="7">
        <v>2.3144447824959901E-2</v>
      </c>
      <c r="X66" s="7">
        <v>4.2882113282864821E-2</v>
      </c>
      <c r="Y66" s="7">
        <v>4.551048398132377E-2</v>
      </c>
      <c r="Z66" s="7">
        <v>5.2191133877814461E-2</v>
      </c>
      <c r="AA66" s="7">
        <v>3.1796245515882955E-2</v>
      </c>
      <c r="AB66" s="7">
        <v>5.2954633242078504E-2</v>
      </c>
      <c r="AC66" s="7">
        <v>6.0075166644916418E-2</v>
      </c>
      <c r="AD66" s="7">
        <v>5.0995043644799273E-2</v>
      </c>
      <c r="AE66" s="7">
        <v>8.6105836182599801E-2</v>
      </c>
      <c r="AF66" s="7">
        <v>9.1013071909691101E-2</v>
      </c>
      <c r="AG66" s="156">
        <f t="shared" si="9"/>
        <v>12</v>
      </c>
      <c r="AH66" s="156">
        <f t="shared" si="10"/>
        <v>4.9484669555232154E-2</v>
      </c>
      <c r="AI66" s="156">
        <f t="shared" si="11"/>
        <v>6.4012714726095583E-3</v>
      </c>
    </row>
    <row r="67" spans="1:35" x14ac:dyDescent="0.4">
      <c r="A67" s="156">
        <v>64</v>
      </c>
      <c r="B67" s="156">
        <v>315</v>
      </c>
      <c r="C67" s="32">
        <v>0.16780710090916903</v>
      </c>
      <c r="D67" s="7">
        <v>0.20156975012024225</v>
      </c>
      <c r="E67" s="7">
        <v>0.20307227671685127</v>
      </c>
      <c r="F67" s="7">
        <v>9.2359993093993953E-2</v>
      </c>
      <c r="G67" s="7">
        <v>9.2946315242115454E-2</v>
      </c>
      <c r="H67" s="7">
        <v>0.12584474201412424</v>
      </c>
      <c r="I67" s="7">
        <v>0.10492434644459518</v>
      </c>
      <c r="J67" s="7">
        <v>7.2252379339077272E-2</v>
      </c>
      <c r="K67" s="7">
        <v>7.2183339151165968E-2</v>
      </c>
      <c r="L67" s="7">
        <v>0.17234380013246756</v>
      </c>
      <c r="M67" s="7">
        <v>0.21593151307760688</v>
      </c>
      <c r="N67" s="7">
        <v>0.15628748366948542</v>
      </c>
      <c r="O67" s="156">
        <f t="shared" si="6"/>
        <v>12</v>
      </c>
      <c r="P67" s="156">
        <f t="shared" si="7"/>
        <v>0.13979358665924121</v>
      </c>
      <c r="Q67" s="156">
        <f t="shared" si="8"/>
        <v>1.4606362748629566E-2</v>
      </c>
      <c r="S67" s="156">
        <v>64</v>
      </c>
      <c r="T67" s="156">
        <v>315</v>
      </c>
      <c r="U67" s="32">
        <v>4.0144137294132812E-2</v>
      </c>
      <c r="V67" s="7">
        <v>-3.1187187820947487E-3</v>
      </c>
      <c r="W67" s="7">
        <v>2.3944603269058472E-2</v>
      </c>
      <c r="X67" s="7">
        <v>4.9490199013540348E-2</v>
      </c>
      <c r="Y67" s="7">
        <v>5.9923326132232085E-2</v>
      </c>
      <c r="Z67" s="7">
        <v>8.227185256962051E-2</v>
      </c>
      <c r="AA67" s="7">
        <v>7.0007341370377105E-2</v>
      </c>
      <c r="AB67" s="7">
        <v>7.1464810333947984E-2</v>
      </c>
      <c r="AC67" s="7">
        <v>5.7142388514561632E-2</v>
      </c>
      <c r="AD67" s="7">
        <v>2.9271192746670477E-2</v>
      </c>
      <c r="AE67" s="7">
        <v>9.6094384657909288E-2</v>
      </c>
      <c r="AF67" s="7">
        <v>0.10244898117509572</v>
      </c>
      <c r="AG67" s="156">
        <f t="shared" si="9"/>
        <v>12</v>
      </c>
      <c r="AH67" s="156">
        <f t="shared" si="10"/>
        <v>5.6590374857920976E-2</v>
      </c>
      <c r="AI67" s="156">
        <f t="shared" si="11"/>
        <v>8.5122237145922163E-3</v>
      </c>
    </row>
    <row r="68" spans="1:35" x14ac:dyDescent="0.4">
      <c r="A68" s="156">
        <v>65</v>
      </c>
      <c r="B68" s="156">
        <v>320</v>
      </c>
      <c r="C68" s="32">
        <v>0.16157765761303883</v>
      </c>
      <c r="D68" s="7">
        <v>0.19867693616543691</v>
      </c>
      <c r="E68" s="7">
        <v>0.18485271222138483</v>
      </c>
      <c r="F68" s="7">
        <v>5.224187124160521E-2</v>
      </c>
      <c r="G68" s="7">
        <v>0.10451352633562248</v>
      </c>
      <c r="H68" s="7">
        <v>0.12990101527146669</v>
      </c>
      <c r="I68" s="7">
        <v>0.1052810689318473</v>
      </c>
      <c r="J68" s="7">
        <v>0.11617896674212309</v>
      </c>
      <c r="K68" s="7">
        <v>6.187186451050166E-2</v>
      </c>
      <c r="L68" s="7">
        <v>0.18963850729229415</v>
      </c>
      <c r="M68" s="7">
        <v>0.17770033962266538</v>
      </c>
      <c r="N68" s="7">
        <v>0.14290585810131665</v>
      </c>
      <c r="O68" s="156">
        <f t="shared" ref="O68:O99" si="12">COUNT(C68:N68)</f>
        <v>12</v>
      </c>
      <c r="P68" s="156">
        <f t="shared" ref="P68:P99" si="13">AVERAGE(C68:N68)</f>
        <v>0.1354450270041086</v>
      </c>
      <c r="Q68" s="156">
        <f t="shared" ref="Q68:Q99" si="14">_xlfn.STDEV.P(C68:N68)/SQRT(O68)</f>
        <v>1.3566894818056913E-2</v>
      </c>
      <c r="S68" s="156">
        <v>65</v>
      </c>
      <c r="T68" s="156">
        <v>320</v>
      </c>
      <c r="U68" s="32">
        <v>3.8165115891282318E-2</v>
      </c>
      <c r="V68" s="7">
        <v>8.2288938913768241E-3</v>
      </c>
      <c r="W68" s="7">
        <v>3.737537376142832E-2</v>
      </c>
      <c r="X68" s="7">
        <v>5.4245041291609231E-2</v>
      </c>
      <c r="Y68" s="7">
        <v>3.9176808244891663E-2</v>
      </c>
      <c r="Z68" s="7">
        <v>6.5829671300492401E-2</v>
      </c>
      <c r="AA68" s="7">
        <v>3.9665988842571241E-2</v>
      </c>
      <c r="AB68" s="7">
        <v>5.3068818581874538E-2</v>
      </c>
      <c r="AC68" s="7">
        <v>4.8427510908605177E-2</v>
      </c>
      <c r="AD68" s="7">
        <v>4.2243768834077343E-2</v>
      </c>
      <c r="AE68" s="7">
        <v>8.8419793554850426E-2</v>
      </c>
      <c r="AF68" s="7">
        <v>8.5755879874575822E-2</v>
      </c>
      <c r="AG68" s="156">
        <f t="shared" ref="AG68:AG99" si="15">COUNT(U68:AF68)</f>
        <v>12</v>
      </c>
      <c r="AH68" s="156">
        <f t="shared" ref="AH68:AH99" si="16">AVERAGE(U68:AF68)</f>
        <v>5.0050222081469607E-2</v>
      </c>
      <c r="AI68" s="156">
        <f t="shared" ref="AI68:AI99" si="17">_xlfn.STDEV.P(U68:AF68)/SQRT(AG68)</f>
        <v>6.1029283824391659E-3</v>
      </c>
    </row>
    <row r="69" spans="1:35" x14ac:dyDescent="0.4">
      <c r="A69" s="156">
        <v>66</v>
      </c>
      <c r="B69" s="156">
        <v>325</v>
      </c>
      <c r="C69" s="32">
        <v>0.16839986872506355</v>
      </c>
      <c r="D69" s="7">
        <v>0.19915466153459341</v>
      </c>
      <c r="E69" s="7">
        <v>0.20336468130252328</v>
      </c>
      <c r="F69" s="7">
        <v>7.2802056361342321E-2</v>
      </c>
      <c r="G69" s="7">
        <v>9.4379400577441097E-2</v>
      </c>
      <c r="H69" s="7">
        <v>0.1395659464806861</v>
      </c>
      <c r="I69" s="7">
        <v>8.8350402890435803E-2</v>
      </c>
      <c r="J69" s="7">
        <v>0.10308547857390964</v>
      </c>
      <c r="K69" s="7">
        <v>6.4332048911746584E-2</v>
      </c>
      <c r="L69" s="7">
        <v>0.18481376544513237</v>
      </c>
      <c r="M69" s="7">
        <v>0.16348465223432052</v>
      </c>
      <c r="N69" s="7">
        <v>0.15104292286615503</v>
      </c>
      <c r="O69" s="156">
        <f t="shared" si="12"/>
        <v>12</v>
      </c>
      <c r="P69" s="156">
        <f t="shared" si="13"/>
        <v>0.13606465715861246</v>
      </c>
      <c r="Q69" s="156">
        <f t="shared" si="14"/>
        <v>1.3736055456971102E-2</v>
      </c>
      <c r="S69" s="156">
        <v>66</v>
      </c>
      <c r="T69" s="156">
        <v>325</v>
      </c>
      <c r="U69" s="32">
        <v>3.8298476815421617E-2</v>
      </c>
      <c r="V69" s="7">
        <v>1.2740810786197534E-2</v>
      </c>
      <c r="W69" s="7">
        <v>5.3704101746498395E-2</v>
      </c>
      <c r="X69" s="7">
        <v>5.9590303777630416E-2</v>
      </c>
      <c r="Y69" s="7">
        <v>5.2738065024688419E-2</v>
      </c>
      <c r="Z69" s="7">
        <v>8.0517799916543217E-2</v>
      </c>
      <c r="AA69" s="7">
        <v>3.6618027941167294E-2</v>
      </c>
      <c r="AB69" s="7">
        <v>6.4873122251885809E-2</v>
      </c>
      <c r="AC69" s="7">
        <v>5.4479941667325345E-2</v>
      </c>
      <c r="AD69" s="7">
        <v>4.0475259487384035E-2</v>
      </c>
      <c r="AE69" s="7">
        <v>8.4876037681854921E-2</v>
      </c>
      <c r="AF69" s="7">
        <v>9.6487112701682143E-2</v>
      </c>
      <c r="AG69" s="156">
        <f t="shared" si="15"/>
        <v>12</v>
      </c>
      <c r="AH69" s="156">
        <f t="shared" si="16"/>
        <v>5.6283254983189923E-2</v>
      </c>
      <c r="AI69" s="156">
        <f t="shared" si="17"/>
        <v>6.4465838650686327E-3</v>
      </c>
    </row>
    <row r="70" spans="1:35" x14ac:dyDescent="0.4">
      <c r="A70" s="156">
        <v>67</v>
      </c>
      <c r="B70" s="156">
        <v>330</v>
      </c>
      <c r="C70" s="32">
        <v>0.16256100548910052</v>
      </c>
      <c r="D70" s="7">
        <v>0.19567975868149498</v>
      </c>
      <c r="E70" s="7">
        <v>0.19500574241861493</v>
      </c>
      <c r="F70" s="7">
        <v>4.978122338793689E-2</v>
      </c>
      <c r="G70" s="7">
        <v>6.8791351618479366E-2</v>
      </c>
      <c r="H70" s="7">
        <v>0.12693542620656537</v>
      </c>
      <c r="I70" s="7">
        <v>0.10717483942200273</v>
      </c>
      <c r="J70" s="7">
        <v>8.6424900150870398E-2</v>
      </c>
      <c r="K70" s="7">
        <v>9.7198237417557634E-2</v>
      </c>
      <c r="L70" s="7">
        <v>0.17099197880756822</v>
      </c>
      <c r="M70" s="7">
        <v>0.18041245856639077</v>
      </c>
      <c r="N70" s="7">
        <v>0.15502863425936669</v>
      </c>
      <c r="O70" s="156">
        <f t="shared" si="12"/>
        <v>12</v>
      </c>
      <c r="P70" s="156">
        <f t="shared" si="13"/>
        <v>0.13299879636882903</v>
      </c>
      <c r="Q70" s="156">
        <f t="shared" si="14"/>
        <v>1.3950992868312294E-2</v>
      </c>
      <c r="S70" s="156">
        <v>67</v>
      </c>
      <c r="T70" s="156">
        <v>330</v>
      </c>
      <c r="U70" s="32">
        <v>4.6642642157164842E-2</v>
      </c>
      <c r="V70" s="7">
        <v>3.3078258935258412E-2</v>
      </c>
      <c r="W70" s="7">
        <v>4.1899866172199166E-2</v>
      </c>
      <c r="X70" s="7">
        <v>4.6710588264554709E-2</v>
      </c>
      <c r="Y70" s="7">
        <v>3.6843892956788929E-2</v>
      </c>
      <c r="Z70" s="7">
        <v>6.4073004268400499E-2</v>
      </c>
      <c r="AA70" s="7">
        <v>4.5946269412186165E-2</v>
      </c>
      <c r="AB70" s="7">
        <v>4.8322939627676073E-2</v>
      </c>
      <c r="AC70" s="7">
        <v>5.0265159800551906E-2</v>
      </c>
      <c r="AD70" s="7">
        <v>4.6206626427170744E-2</v>
      </c>
      <c r="AE70" s="7">
        <v>8.7208792732264701E-2</v>
      </c>
      <c r="AF70" s="7">
        <v>8.8285757819636157E-2</v>
      </c>
      <c r="AG70" s="156">
        <f t="shared" si="15"/>
        <v>12</v>
      </c>
      <c r="AH70" s="156">
        <f t="shared" si="16"/>
        <v>5.2956983214487684E-2</v>
      </c>
      <c r="AI70" s="156">
        <f t="shared" si="17"/>
        <v>4.9471203318562423E-3</v>
      </c>
    </row>
    <row r="71" spans="1:35" x14ac:dyDescent="0.4">
      <c r="A71" s="156">
        <v>68</v>
      </c>
      <c r="B71" s="156">
        <v>335</v>
      </c>
      <c r="C71" s="32">
        <v>0.18378166127594817</v>
      </c>
      <c r="D71" s="7">
        <v>0.21377926405759951</v>
      </c>
      <c r="E71" s="7">
        <v>0.18914686490053503</v>
      </c>
      <c r="F71" s="7">
        <v>8.6103823825188455E-2</v>
      </c>
      <c r="G71" s="7">
        <v>0.11319527466608179</v>
      </c>
      <c r="H71" s="7">
        <v>0.13751300207476588</v>
      </c>
      <c r="I71" s="7">
        <v>0.11106164843084645</v>
      </c>
      <c r="J71" s="7">
        <v>0.11680378402400328</v>
      </c>
      <c r="K71" s="7">
        <v>8.5830220958575384E-2</v>
      </c>
      <c r="L71" s="7">
        <v>0.16952405353699121</v>
      </c>
      <c r="M71" s="7">
        <v>0.17692403016441993</v>
      </c>
      <c r="N71" s="7">
        <v>0.15924574642605288</v>
      </c>
      <c r="O71" s="156">
        <f t="shared" si="12"/>
        <v>12</v>
      </c>
      <c r="P71" s="156">
        <f t="shared" si="13"/>
        <v>0.14524244786175067</v>
      </c>
      <c r="Q71" s="156">
        <f t="shared" si="14"/>
        <v>1.1782347682009666E-2</v>
      </c>
      <c r="S71" s="156">
        <v>68</v>
      </c>
      <c r="T71" s="156">
        <v>335</v>
      </c>
      <c r="U71" s="32">
        <v>3.7746025930332223E-2</v>
      </c>
      <c r="V71" s="7">
        <v>-1.1236471110799879E-2</v>
      </c>
      <c r="W71" s="7">
        <v>1.4871997067969578E-2</v>
      </c>
      <c r="X71" s="7">
        <v>6.0409525348882803E-2</v>
      </c>
      <c r="Y71" s="7">
        <v>4.8531713527630166E-2</v>
      </c>
      <c r="Z71" s="7">
        <v>3.421970729204224E-2</v>
      </c>
      <c r="AA71" s="7">
        <v>3.9558536007138753E-2</v>
      </c>
      <c r="AB71" s="7">
        <v>5.311884889602831E-2</v>
      </c>
      <c r="AC71" s="7">
        <v>3.4899363117377263E-2</v>
      </c>
      <c r="AD71" s="7">
        <v>5.1739914635162275E-2</v>
      </c>
      <c r="AE71" s="7">
        <v>9.9546766354230543E-2</v>
      </c>
      <c r="AF71" s="7">
        <v>0.10133280020787283</v>
      </c>
      <c r="AG71" s="156">
        <f t="shared" si="15"/>
        <v>12</v>
      </c>
      <c r="AH71" s="156">
        <f t="shared" si="16"/>
        <v>4.7061560606155593E-2</v>
      </c>
      <c r="AI71" s="156">
        <f t="shared" si="17"/>
        <v>8.6721564472385798E-3</v>
      </c>
    </row>
    <row r="72" spans="1:35" x14ac:dyDescent="0.4">
      <c r="A72" s="156">
        <v>69</v>
      </c>
      <c r="B72" s="156">
        <v>340</v>
      </c>
      <c r="C72" s="32">
        <v>0.15986425022735243</v>
      </c>
      <c r="D72" s="7">
        <v>0.19331288156807944</v>
      </c>
      <c r="E72" s="7">
        <v>0.21736580543953646</v>
      </c>
      <c r="F72" s="7">
        <v>7.614651351833264E-2</v>
      </c>
      <c r="G72" s="7">
        <v>0.1043336754089894</v>
      </c>
      <c r="H72" s="7">
        <v>0.14510560316596027</v>
      </c>
      <c r="I72" s="7">
        <v>0.114178678224665</v>
      </c>
      <c r="J72" s="7">
        <v>0.13752509739270047</v>
      </c>
      <c r="K72" s="7">
        <v>7.8488516577116502E-2</v>
      </c>
      <c r="L72" s="7">
        <v>0.18561068148555776</v>
      </c>
      <c r="M72" s="7">
        <v>0.17520180563625073</v>
      </c>
      <c r="N72" s="7">
        <v>0.16280586573889713</v>
      </c>
      <c r="O72" s="156">
        <f t="shared" si="12"/>
        <v>12</v>
      </c>
      <c r="P72" s="156">
        <f t="shared" si="13"/>
        <v>0.14582828119861987</v>
      </c>
      <c r="Q72" s="156">
        <f t="shared" si="14"/>
        <v>1.2496180585891808E-2</v>
      </c>
      <c r="S72" s="156">
        <v>69</v>
      </c>
      <c r="T72" s="156">
        <v>340</v>
      </c>
      <c r="U72" s="32">
        <v>4.8075711706811811E-2</v>
      </c>
      <c r="V72" s="7">
        <v>1.0392071296929515E-2</v>
      </c>
      <c r="W72" s="7">
        <v>2.7585096244276412E-2</v>
      </c>
      <c r="X72" s="7">
        <v>5.5555655532658767E-2</v>
      </c>
      <c r="Y72" s="7">
        <v>4.8985534597071681E-2</v>
      </c>
      <c r="Z72" s="7">
        <v>5.3827403238548822E-2</v>
      </c>
      <c r="AA72" s="7">
        <v>6.5102553712474351E-2</v>
      </c>
      <c r="AB72" s="7">
        <v>6.2378373649958296E-2</v>
      </c>
      <c r="AC72" s="7">
        <v>7.0274053685503809E-2</v>
      </c>
      <c r="AD72" s="7">
        <v>4.3311623347379341E-2</v>
      </c>
      <c r="AE72" s="7">
        <v>9.4537563612184169E-2</v>
      </c>
      <c r="AF72" s="7">
        <v>8.9079563336577169E-2</v>
      </c>
      <c r="AG72" s="156">
        <f t="shared" si="15"/>
        <v>12</v>
      </c>
      <c r="AH72" s="156">
        <f t="shared" si="16"/>
        <v>5.5758766996697844E-2</v>
      </c>
      <c r="AI72" s="156">
        <f t="shared" si="17"/>
        <v>6.493261062829824E-3</v>
      </c>
    </row>
    <row r="73" spans="1:35" x14ac:dyDescent="0.4">
      <c r="A73" s="156">
        <v>70</v>
      </c>
      <c r="B73" s="156">
        <v>345</v>
      </c>
      <c r="C73" s="32">
        <v>0.18455313669130455</v>
      </c>
      <c r="D73" s="7">
        <v>0.22427503335907811</v>
      </c>
      <c r="E73" s="7">
        <v>0.18250871430832308</v>
      </c>
      <c r="F73" s="7">
        <v>7.7067185562348664E-2</v>
      </c>
      <c r="G73" s="7">
        <v>9.920986791453934E-2</v>
      </c>
      <c r="H73" s="7">
        <v>0.1491067326412519</v>
      </c>
      <c r="I73" s="7">
        <v>0.13020614376623538</v>
      </c>
      <c r="J73" s="7">
        <v>8.1362866773414963E-2</v>
      </c>
      <c r="K73" s="7">
        <v>0.11317647588652599</v>
      </c>
      <c r="L73" s="7">
        <v>0.20843019260140505</v>
      </c>
      <c r="M73" s="7">
        <v>0.17903444377832395</v>
      </c>
      <c r="N73" s="7">
        <v>0.16024364117113177</v>
      </c>
      <c r="O73" s="156">
        <f t="shared" si="12"/>
        <v>12</v>
      </c>
      <c r="P73" s="156">
        <f t="shared" si="13"/>
        <v>0.14909786953782356</v>
      </c>
      <c r="Q73" s="156">
        <f t="shared" si="14"/>
        <v>1.3560109078183022E-2</v>
      </c>
      <c r="S73" s="156">
        <v>70</v>
      </c>
      <c r="T73" s="156">
        <v>345</v>
      </c>
      <c r="U73" s="32">
        <v>5.5556099340675319E-2</v>
      </c>
      <c r="V73" s="7">
        <v>1.4788745980205993E-2</v>
      </c>
      <c r="W73" s="7">
        <v>3.0397746347867981E-2</v>
      </c>
      <c r="X73" s="7">
        <v>7.868276354969958E-2</v>
      </c>
      <c r="Y73" s="7">
        <v>5.6526883790751881E-2</v>
      </c>
      <c r="Z73" s="7">
        <v>6.7362819659886386E-2</v>
      </c>
      <c r="AA73" s="7">
        <v>2.1367469191196552E-2</v>
      </c>
      <c r="AB73" s="7">
        <v>4.4735488869844839E-2</v>
      </c>
      <c r="AC73" s="7">
        <v>5.6107122009471301E-2</v>
      </c>
      <c r="AD73" s="7">
        <v>5.7576866485538579E-2</v>
      </c>
      <c r="AE73" s="7">
        <v>8.0461848878199488E-2</v>
      </c>
      <c r="AF73" s="7">
        <v>9.8086334343473511E-2</v>
      </c>
      <c r="AG73" s="156">
        <f t="shared" si="15"/>
        <v>12</v>
      </c>
      <c r="AH73" s="156">
        <f t="shared" si="16"/>
        <v>5.5137515703900943E-2</v>
      </c>
      <c r="AI73" s="156">
        <f t="shared" si="17"/>
        <v>6.8147375838507095E-3</v>
      </c>
    </row>
    <row r="74" spans="1:35" x14ac:dyDescent="0.4">
      <c r="A74" s="156">
        <v>71</v>
      </c>
      <c r="B74" s="156">
        <v>350</v>
      </c>
      <c r="C74" s="32">
        <v>0.1607606776837526</v>
      </c>
      <c r="D74" s="7">
        <v>0.18837247826725134</v>
      </c>
      <c r="E74" s="7">
        <v>0.19028998286466292</v>
      </c>
      <c r="F74" s="7">
        <v>4.7825140607908434E-2</v>
      </c>
      <c r="G74" s="7">
        <v>0.11654848476405627</v>
      </c>
      <c r="H74" s="7">
        <v>0.13591254759077934</v>
      </c>
      <c r="I74" s="7">
        <v>0.12440304010096659</v>
      </c>
      <c r="J74" s="7">
        <v>0.1318428165629838</v>
      </c>
      <c r="K74" s="7">
        <v>8.0433788350651902E-2</v>
      </c>
      <c r="L74" s="7">
        <v>0.17718514098406743</v>
      </c>
      <c r="M74" s="7">
        <v>0.18474170875031193</v>
      </c>
      <c r="N74" s="7">
        <v>0.16114712246020077</v>
      </c>
      <c r="O74" s="156">
        <f t="shared" si="12"/>
        <v>12</v>
      </c>
      <c r="P74" s="156">
        <f t="shared" si="13"/>
        <v>0.1416219107489661</v>
      </c>
      <c r="Q74" s="156">
        <f t="shared" si="14"/>
        <v>1.2366227963533132E-2</v>
      </c>
      <c r="S74" s="156">
        <v>71</v>
      </c>
      <c r="T74" s="156">
        <v>350</v>
      </c>
      <c r="U74" s="32">
        <v>4.6175968247225335E-2</v>
      </c>
      <c r="V74" s="7">
        <v>4.0304248335562157E-3</v>
      </c>
      <c r="W74" s="7">
        <v>2.076482003971936E-2</v>
      </c>
      <c r="X74" s="7">
        <v>5.1459740171062127E-2</v>
      </c>
      <c r="Y74" s="7">
        <v>5.1138270223597605E-2</v>
      </c>
      <c r="Z74" s="7">
        <v>5.8930921659893491E-2</v>
      </c>
      <c r="AA74" s="7">
        <v>4.3785654606672261E-2</v>
      </c>
      <c r="AB74" s="7">
        <v>6.8739792722560061E-2</v>
      </c>
      <c r="AC74" s="7">
        <v>5.0844234036607365E-2</v>
      </c>
      <c r="AD74" s="7">
        <v>4.2882515475554633E-2</v>
      </c>
      <c r="AE74" s="7">
        <v>0.11666091712717409</v>
      </c>
      <c r="AF74" s="7">
        <v>0.10299841682585623</v>
      </c>
      <c r="AG74" s="156">
        <f t="shared" si="15"/>
        <v>12</v>
      </c>
      <c r="AH74" s="156">
        <f t="shared" si="16"/>
        <v>5.4867639664123224E-2</v>
      </c>
      <c r="AI74" s="156">
        <f t="shared" si="17"/>
        <v>8.5289787773663531E-3</v>
      </c>
    </row>
    <row r="75" spans="1:35" x14ac:dyDescent="0.4">
      <c r="A75" s="156">
        <v>72</v>
      </c>
      <c r="B75" s="156">
        <v>355</v>
      </c>
      <c r="C75" s="32">
        <v>0.16497866878334555</v>
      </c>
      <c r="D75" s="7">
        <v>0.20033068127239725</v>
      </c>
      <c r="E75" s="7">
        <v>0.17712018195640281</v>
      </c>
      <c r="F75" s="7">
        <v>6.4898839283381471E-2</v>
      </c>
      <c r="G75" s="7">
        <v>0.12127266304218945</v>
      </c>
      <c r="H75" s="7">
        <v>0.13283607981656709</v>
      </c>
      <c r="I75" s="7">
        <v>0.10489768496367052</v>
      </c>
      <c r="J75" s="7">
        <v>0.13492279209802555</v>
      </c>
      <c r="K75" s="7">
        <v>0.1095829215004704</v>
      </c>
      <c r="L75" s="7">
        <v>0.2045027049000932</v>
      </c>
      <c r="M75" s="7">
        <v>0.18520440222889584</v>
      </c>
      <c r="N75" s="7">
        <v>0.16440135135805731</v>
      </c>
      <c r="O75" s="156">
        <f t="shared" si="12"/>
        <v>12</v>
      </c>
      <c r="P75" s="156">
        <f t="shared" si="13"/>
        <v>0.14707908093362471</v>
      </c>
      <c r="Q75" s="156">
        <f t="shared" si="14"/>
        <v>1.180427876750615E-2</v>
      </c>
      <c r="S75" s="156">
        <v>72</v>
      </c>
      <c r="T75" s="156">
        <v>355</v>
      </c>
      <c r="U75" s="32">
        <v>4.2479747112912768E-2</v>
      </c>
      <c r="V75" s="7">
        <v>-4.2488286886328292E-3</v>
      </c>
      <c r="W75" s="7">
        <v>2.4421463915858886E-2</v>
      </c>
      <c r="X75" s="7">
        <v>4.530003319972762E-2</v>
      </c>
      <c r="Y75" s="7">
        <v>5.7830462659589743E-2</v>
      </c>
      <c r="Z75" s="7">
        <v>6.4341741142125194E-2</v>
      </c>
      <c r="AA75" s="7">
        <v>2.9233920271895298E-2</v>
      </c>
      <c r="AB75" s="7">
        <v>5.2800245475594275E-2</v>
      </c>
      <c r="AC75" s="7">
        <v>5.6499199759070105E-2</v>
      </c>
      <c r="AD75" s="7">
        <v>5.1443753887294504E-2</v>
      </c>
      <c r="AE75" s="7">
        <v>9.9903888216395106E-2</v>
      </c>
      <c r="AF75" s="7">
        <v>0.10483247713197191</v>
      </c>
      <c r="AG75" s="156">
        <f t="shared" si="15"/>
        <v>12</v>
      </c>
      <c r="AH75" s="156">
        <f t="shared" si="16"/>
        <v>5.2069842006983537E-2</v>
      </c>
      <c r="AI75" s="156">
        <f t="shared" si="17"/>
        <v>8.2797551037681119E-3</v>
      </c>
    </row>
    <row r="76" spans="1:35" x14ac:dyDescent="0.4">
      <c r="A76" s="156">
        <v>73</v>
      </c>
      <c r="B76" s="156">
        <v>360</v>
      </c>
      <c r="C76" s="32">
        <v>0.1576101864336342</v>
      </c>
      <c r="D76" s="7">
        <v>0.18755666757701239</v>
      </c>
      <c r="E76" s="7">
        <v>0.17602819042839007</v>
      </c>
      <c r="F76" s="7">
        <v>9.6300704839436604E-2</v>
      </c>
      <c r="G76" s="7">
        <v>8.9836356972942927E-2</v>
      </c>
      <c r="H76" s="7">
        <v>0.13188666003916122</v>
      </c>
      <c r="I76" s="7">
        <v>0.12852876965190829</v>
      </c>
      <c r="J76" s="7">
        <v>8.0787274598965245E-2</v>
      </c>
      <c r="K76" s="7">
        <v>0.1033902006061999</v>
      </c>
      <c r="L76" s="7">
        <v>0.19193149780284061</v>
      </c>
      <c r="M76" s="7">
        <v>0.17626981404005529</v>
      </c>
      <c r="N76" s="7">
        <v>0.16805186916054998</v>
      </c>
      <c r="O76" s="156">
        <f t="shared" si="12"/>
        <v>12</v>
      </c>
      <c r="P76" s="156">
        <f t="shared" si="13"/>
        <v>0.14068151601259141</v>
      </c>
      <c r="Q76" s="156">
        <f t="shared" si="14"/>
        <v>1.1221679978955219E-2</v>
      </c>
      <c r="S76" s="156">
        <v>73</v>
      </c>
      <c r="T76" s="156">
        <v>360</v>
      </c>
      <c r="U76" s="32">
        <v>3.2907926844932787E-2</v>
      </c>
      <c r="V76" s="7">
        <v>-4.7808351333901841E-3</v>
      </c>
      <c r="W76" s="7">
        <v>3.0015314307078357E-2</v>
      </c>
      <c r="X76" s="7">
        <v>6.3853064612343968E-2</v>
      </c>
      <c r="Y76" s="7">
        <v>5.4601465596410527E-2</v>
      </c>
      <c r="Z76" s="7">
        <v>8.4109291107083331E-2</v>
      </c>
      <c r="AA76" s="7">
        <v>7.1703870366286074E-2</v>
      </c>
      <c r="AB76" s="7">
        <v>6.1223001689555967E-2</v>
      </c>
      <c r="AC76" s="7">
        <v>5.292220686570942E-2</v>
      </c>
      <c r="AD76" s="7">
        <v>5.9998470279959075E-2</v>
      </c>
      <c r="AE76" s="7">
        <v>0.10675051365113111</v>
      </c>
      <c r="AF76" s="7">
        <v>0.12219069146027288</v>
      </c>
      <c r="AG76" s="156">
        <f t="shared" si="15"/>
        <v>12</v>
      </c>
      <c r="AH76" s="156">
        <f t="shared" si="16"/>
        <v>6.1291248470614436E-2</v>
      </c>
      <c r="AI76" s="156">
        <f t="shared" si="17"/>
        <v>9.3825794676055726E-3</v>
      </c>
    </row>
    <row r="77" spans="1:35" x14ac:dyDescent="0.4">
      <c r="A77" s="156">
        <v>74</v>
      </c>
      <c r="B77" s="156">
        <v>364.99999999999994</v>
      </c>
      <c r="C77" s="32">
        <v>0.15495442831177769</v>
      </c>
      <c r="D77" s="7">
        <v>0.20142375067469384</v>
      </c>
      <c r="E77" s="7">
        <v>0.18591424027120826</v>
      </c>
      <c r="F77" s="7">
        <v>6.5834310992088294E-2</v>
      </c>
      <c r="G77" s="7">
        <v>0.11843151229938215</v>
      </c>
      <c r="H77" s="7">
        <v>0.14340991014481347</v>
      </c>
      <c r="I77" s="7">
        <v>0.10581774648773946</v>
      </c>
      <c r="J77" s="7">
        <v>0.1041247522804423</v>
      </c>
      <c r="K77" s="7">
        <v>7.2063261207050283E-2</v>
      </c>
      <c r="L77" s="7">
        <v>0.20000165610286286</v>
      </c>
      <c r="M77" s="7">
        <v>0.19255453172792181</v>
      </c>
      <c r="N77" s="7">
        <v>0.15918693641005971</v>
      </c>
      <c r="O77" s="156">
        <f t="shared" si="12"/>
        <v>12</v>
      </c>
      <c r="P77" s="156">
        <f t="shared" si="13"/>
        <v>0.14197641974250333</v>
      </c>
      <c r="Q77" s="156">
        <f t="shared" si="14"/>
        <v>1.339473043377221E-2</v>
      </c>
      <c r="S77" s="156">
        <v>74</v>
      </c>
      <c r="T77" s="156">
        <v>364.99999999999994</v>
      </c>
      <c r="U77" s="32">
        <v>4.6923726909171411E-2</v>
      </c>
      <c r="V77" s="7">
        <v>-7.6534179975742307E-3</v>
      </c>
      <c r="W77" s="7">
        <v>2.751000615747299E-2</v>
      </c>
      <c r="X77" s="7">
        <v>4.6195745106946969E-2</v>
      </c>
      <c r="Y77" s="7">
        <v>6.7595597617219227E-2</v>
      </c>
      <c r="Z77" s="7">
        <v>5.0321499898082905E-2</v>
      </c>
      <c r="AA77" s="7">
        <v>7.7517479635495809E-2</v>
      </c>
      <c r="AB77" s="7">
        <v>5.0872635199255896E-2</v>
      </c>
      <c r="AC77" s="7">
        <v>3.6833107007079285E-2</v>
      </c>
      <c r="AD77" s="7">
        <v>5.5769017835064792E-2</v>
      </c>
      <c r="AE77" s="7">
        <v>0.10832458605339292</v>
      </c>
      <c r="AF77" s="7">
        <v>0.10400018079897935</v>
      </c>
      <c r="AG77" s="156">
        <f t="shared" si="15"/>
        <v>12</v>
      </c>
      <c r="AH77" s="156">
        <f t="shared" si="16"/>
        <v>5.5350847018382276E-2</v>
      </c>
      <c r="AI77" s="156">
        <f t="shared" si="17"/>
        <v>8.7805737969592033E-3</v>
      </c>
    </row>
    <row r="78" spans="1:35" x14ac:dyDescent="0.4">
      <c r="A78" s="156">
        <v>75</v>
      </c>
      <c r="B78" s="156">
        <v>370</v>
      </c>
      <c r="C78" s="32">
        <v>0.16727354730710328</v>
      </c>
      <c r="D78" s="7">
        <v>0.20423353859654386</v>
      </c>
      <c r="E78" s="7">
        <v>0.18581006276122042</v>
      </c>
      <c r="F78" s="7">
        <v>6.5532000329817763E-2</v>
      </c>
      <c r="G78" s="7">
        <v>9.3130586029569973E-2</v>
      </c>
      <c r="H78" s="7">
        <v>0.14233382304640488</v>
      </c>
      <c r="I78" s="7">
        <v>0.12353991832005379</v>
      </c>
      <c r="J78" s="7">
        <v>0.10969143665540175</v>
      </c>
      <c r="K78" s="7">
        <v>9.4877102906826633E-2</v>
      </c>
      <c r="L78" s="7">
        <v>0.21067074529564331</v>
      </c>
      <c r="M78" s="7">
        <v>0.20054719571218121</v>
      </c>
      <c r="N78" s="7">
        <v>0.14932994943529945</v>
      </c>
      <c r="O78" s="156">
        <f t="shared" si="12"/>
        <v>12</v>
      </c>
      <c r="P78" s="156">
        <f t="shared" si="13"/>
        <v>0.14558082553300555</v>
      </c>
      <c r="Q78" s="156">
        <f t="shared" si="14"/>
        <v>1.3518316861227312E-2</v>
      </c>
      <c r="S78" s="156">
        <v>75</v>
      </c>
      <c r="T78" s="156">
        <v>370</v>
      </c>
      <c r="U78" s="32">
        <v>3.7981180771499798E-2</v>
      </c>
      <c r="V78" s="7">
        <v>7.0353785830369879E-4</v>
      </c>
      <c r="W78" s="7">
        <v>3.8169263018318536E-2</v>
      </c>
      <c r="X78" s="7">
        <v>5.6074978384160999E-2</v>
      </c>
      <c r="Y78" s="7">
        <v>6.0348706886395986E-2</v>
      </c>
      <c r="Z78" s="7">
        <v>6.1980168106193979E-2</v>
      </c>
      <c r="AA78" s="7">
        <v>5.810713712264659E-2</v>
      </c>
      <c r="AB78" s="7">
        <v>5.9603871910670368E-2</v>
      </c>
      <c r="AC78" s="7">
        <v>6.6123808502572476E-2</v>
      </c>
      <c r="AD78" s="7">
        <v>6.77165366295778E-2</v>
      </c>
      <c r="AE78" s="7">
        <v>0.1001604170707209</v>
      </c>
      <c r="AF78" s="7">
        <v>9.8008311652007726E-2</v>
      </c>
      <c r="AG78" s="156">
        <f t="shared" si="15"/>
        <v>12</v>
      </c>
      <c r="AH78" s="156">
        <f t="shared" si="16"/>
        <v>5.8748159826089073E-2</v>
      </c>
      <c r="AI78" s="156">
        <f t="shared" si="17"/>
        <v>7.2822080463439964E-3</v>
      </c>
    </row>
    <row r="79" spans="1:35" x14ac:dyDescent="0.4">
      <c r="A79" s="156">
        <v>76</v>
      </c>
      <c r="B79" s="156">
        <v>375</v>
      </c>
      <c r="C79" s="32">
        <v>0.14973136641464044</v>
      </c>
      <c r="D79" s="7">
        <v>0.1951932445353676</v>
      </c>
      <c r="E79" s="7">
        <v>0.18024356929491273</v>
      </c>
      <c r="F79" s="7">
        <v>6.6180558385494942E-2</v>
      </c>
      <c r="G79" s="7">
        <v>0.13151257956600299</v>
      </c>
      <c r="H79" s="7">
        <v>0.13226940040224008</v>
      </c>
      <c r="I79" s="7">
        <v>0.12960563247725918</v>
      </c>
      <c r="J79" s="7">
        <v>0.13956460918850411</v>
      </c>
      <c r="K79" s="7">
        <v>0.12292119386896286</v>
      </c>
      <c r="L79" s="7">
        <v>0.19192989346825917</v>
      </c>
      <c r="M79" s="7">
        <v>0.16065730234692668</v>
      </c>
      <c r="N79" s="7">
        <v>0.16394109125891168</v>
      </c>
      <c r="O79" s="156">
        <f t="shared" si="12"/>
        <v>12</v>
      </c>
      <c r="P79" s="156">
        <f t="shared" si="13"/>
        <v>0.14697920343395687</v>
      </c>
      <c r="Q79" s="156">
        <f t="shared" si="14"/>
        <v>9.8084669915011868E-3</v>
      </c>
      <c r="S79" s="156">
        <v>76</v>
      </c>
      <c r="T79" s="156">
        <v>375</v>
      </c>
      <c r="U79" s="32">
        <v>5.328549387380415E-2</v>
      </c>
      <c r="V79" s="7">
        <v>4.0254781760164218E-3</v>
      </c>
      <c r="W79" s="7">
        <v>2.2290828217641123E-2</v>
      </c>
      <c r="X79" s="7">
        <v>4.8176670261717194E-2</v>
      </c>
      <c r="Y79" s="7">
        <v>5.1056999949428181E-2</v>
      </c>
      <c r="Z79" s="7">
        <v>8.3527834753516828E-2</v>
      </c>
      <c r="AA79" s="7">
        <v>2.522868718892381E-2</v>
      </c>
      <c r="AB79" s="7">
        <v>6.0459560172375401E-2</v>
      </c>
      <c r="AC79" s="7">
        <v>7.169935702415936E-2</v>
      </c>
      <c r="AD79" s="7">
        <v>4.9539253589266835E-2</v>
      </c>
      <c r="AE79" s="7">
        <v>9.5311494150358958E-2</v>
      </c>
      <c r="AF79" s="7">
        <v>9.1531085130703987E-2</v>
      </c>
      <c r="AG79" s="156">
        <f t="shared" si="15"/>
        <v>12</v>
      </c>
      <c r="AH79" s="156">
        <f t="shared" si="16"/>
        <v>5.4677728540659359E-2</v>
      </c>
      <c r="AI79" s="156">
        <f t="shared" si="17"/>
        <v>7.7863352231565377E-3</v>
      </c>
    </row>
    <row r="80" spans="1:35" x14ac:dyDescent="0.4">
      <c r="A80" s="156">
        <v>77</v>
      </c>
      <c r="B80" s="156">
        <v>380</v>
      </c>
      <c r="C80" s="32">
        <v>0.16604504282161323</v>
      </c>
      <c r="D80" s="7">
        <v>0.17821303008947872</v>
      </c>
      <c r="E80" s="7">
        <v>0.20414531802508865</v>
      </c>
      <c r="F80" s="7">
        <v>9.0587823763038464E-2</v>
      </c>
      <c r="G80" s="7">
        <v>0.10807637316073514</v>
      </c>
      <c r="H80" s="7">
        <v>0.13494914023022614</v>
      </c>
      <c r="I80" s="7">
        <v>0.12333792134677363</v>
      </c>
      <c r="J80" s="7">
        <v>0.14600474102919536</v>
      </c>
      <c r="K80" s="7">
        <v>8.9763751914212084E-2</v>
      </c>
      <c r="L80" s="7">
        <v>0.18796220030509966</v>
      </c>
      <c r="M80" s="7">
        <v>0.19823495060994012</v>
      </c>
      <c r="N80" s="7">
        <v>0.16350063510000595</v>
      </c>
      <c r="O80" s="156">
        <f t="shared" si="12"/>
        <v>12</v>
      </c>
      <c r="P80" s="156">
        <f t="shared" si="13"/>
        <v>0.14923507736628391</v>
      </c>
      <c r="Q80" s="156">
        <f t="shared" si="14"/>
        <v>1.1117203441259335E-2</v>
      </c>
      <c r="S80" s="156">
        <v>77</v>
      </c>
      <c r="T80" s="156">
        <v>380</v>
      </c>
      <c r="U80" s="32">
        <v>3.5978019125397193E-2</v>
      </c>
      <c r="V80" s="7">
        <v>9.0089689653531611E-3</v>
      </c>
      <c r="W80" s="7">
        <v>4.1924647425606761E-2</v>
      </c>
      <c r="X80" s="7">
        <v>5.2874363438473564E-2</v>
      </c>
      <c r="Y80" s="7">
        <v>5.4610684584529966E-2</v>
      </c>
      <c r="Z80" s="7">
        <v>6.7435811854299282E-2</v>
      </c>
      <c r="AA80" s="7">
        <v>5.2346016300296241E-2</v>
      </c>
      <c r="AB80" s="7">
        <v>6.3396993694292747E-2</v>
      </c>
      <c r="AC80" s="7">
        <v>7.5123640137111494E-2</v>
      </c>
      <c r="AD80" s="7">
        <v>5.0992425317233227E-2</v>
      </c>
      <c r="AE80" s="7">
        <v>0.11957384143780438</v>
      </c>
      <c r="AF80" s="7">
        <v>9.0986010397730896E-2</v>
      </c>
      <c r="AG80" s="156">
        <f t="shared" si="15"/>
        <v>12</v>
      </c>
      <c r="AH80" s="156">
        <f t="shared" si="16"/>
        <v>5.9520951889844076E-2</v>
      </c>
      <c r="AI80" s="156">
        <f t="shared" si="17"/>
        <v>7.6944132875974708E-3</v>
      </c>
    </row>
    <row r="81" spans="1:35" x14ac:dyDescent="0.4">
      <c r="A81" s="156">
        <v>78</v>
      </c>
      <c r="B81" s="156">
        <v>385.00000000000006</v>
      </c>
      <c r="C81" s="32">
        <v>0.14532346128843565</v>
      </c>
      <c r="D81" s="7">
        <v>0.19601685485137385</v>
      </c>
      <c r="E81" s="7">
        <v>0.17761586925739015</v>
      </c>
      <c r="F81" s="7">
        <v>9.1137175627663367E-2</v>
      </c>
      <c r="G81" s="7">
        <v>0.1081750090190101</v>
      </c>
      <c r="H81" s="7">
        <v>0.13850413855043708</v>
      </c>
      <c r="I81" s="7">
        <v>0.10093916823363634</v>
      </c>
      <c r="J81" s="7">
        <v>0.14418461136091248</v>
      </c>
      <c r="K81" s="7">
        <v>9.7379455502561649E-2</v>
      </c>
      <c r="L81" s="7">
        <v>0.18112103349829989</v>
      </c>
      <c r="M81" s="7">
        <v>0.15710015680091544</v>
      </c>
      <c r="N81" s="7">
        <v>0.16178529231984048</v>
      </c>
      <c r="O81" s="156">
        <f t="shared" si="12"/>
        <v>12</v>
      </c>
      <c r="P81" s="156">
        <f t="shared" si="13"/>
        <v>0.14160685219253968</v>
      </c>
      <c r="Q81" s="156">
        <f t="shared" si="14"/>
        <v>9.7790040612024103E-3</v>
      </c>
      <c r="S81" s="156">
        <v>78</v>
      </c>
      <c r="T81" s="156">
        <v>385.00000000000006</v>
      </c>
      <c r="U81" s="32">
        <v>3.6215746460372573E-2</v>
      </c>
      <c r="V81" s="7">
        <v>-1.1833932378580865E-2</v>
      </c>
      <c r="W81" s="7">
        <v>2.7728583088883377E-2</v>
      </c>
      <c r="X81" s="7">
        <v>6.8413421790312332E-2</v>
      </c>
      <c r="Y81" s="7">
        <v>6.3727725845656266E-2</v>
      </c>
      <c r="Z81" s="7">
        <v>9.2557770335101069E-2</v>
      </c>
      <c r="AA81" s="7">
        <v>2.5267186050092056E-2</v>
      </c>
      <c r="AB81" s="7">
        <v>5.4361335049011313E-2</v>
      </c>
      <c r="AC81" s="7">
        <v>5.2488088890075807E-2</v>
      </c>
      <c r="AD81" s="7">
        <v>5.9337721185759036E-2</v>
      </c>
      <c r="AE81" s="7">
        <v>9.8799180547072388E-2</v>
      </c>
      <c r="AF81" s="7">
        <v>9.7616742005214405E-2</v>
      </c>
      <c r="AG81" s="156">
        <f t="shared" si="15"/>
        <v>12</v>
      </c>
      <c r="AH81" s="156">
        <f t="shared" si="16"/>
        <v>5.5389964072414151E-2</v>
      </c>
      <c r="AI81" s="156">
        <f t="shared" si="17"/>
        <v>9.0800207134191478E-3</v>
      </c>
    </row>
    <row r="82" spans="1:35" x14ac:dyDescent="0.4">
      <c r="A82" s="156">
        <v>79</v>
      </c>
      <c r="B82" s="156">
        <v>390</v>
      </c>
      <c r="C82" s="32">
        <v>0.15167370325433988</v>
      </c>
      <c r="D82" s="7">
        <v>0.20110963436472196</v>
      </c>
      <c r="E82" s="7">
        <v>0.19018351005048917</v>
      </c>
      <c r="F82" s="7">
        <v>8.9180812468829182E-2</v>
      </c>
      <c r="G82" s="7">
        <v>0.10897270460676611</v>
      </c>
      <c r="H82" s="7">
        <v>0.13484416868013496</v>
      </c>
      <c r="I82" s="7">
        <v>0.1711675936652326</v>
      </c>
      <c r="J82" s="7">
        <v>0.10815420065770696</v>
      </c>
      <c r="K82" s="7">
        <v>0.10155630833464677</v>
      </c>
      <c r="L82" s="7">
        <v>0.20715342693992123</v>
      </c>
      <c r="M82" s="7">
        <v>0.16012395447565098</v>
      </c>
      <c r="N82" s="7">
        <v>0.1580836102850717</v>
      </c>
      <c r="O82" s="156">
        <f t="shared" si="12"/>
        <v>12</v>
      </c>
      <c r="P82" s="156">
        <f t="shared" si="13"/>
        <v>0.14851696898195929</v>
      </c>
      <c r="Q82" s="156">
        <f t="shared" si="14"/>
        <v>1.111665176925083E-2</v>
      </c>
      <c r="S82" s="156">
        <v>79</v>
      </c>
      <c r="T82" s="156">
        <v>390</v>
      </c>
      <c r="U82" s="32">
        <v>3.4697062007713352E-2</v>
      </c>
      <c r="V82" s="7">
        <v>9.8049820489574946E-3</v>
      </c>
      <c r="W82" s="7">
        <v>3.0013294210279488E-2</v>
      </c>
      <c r="X82" s="7">
        <v>7.5886554407647411E-2</v>
      </c>
      <c r="Y82" s="7">
        <v>5.9702886344034443E-2</v>
      </c>
      <c r="Z82" s="7">
        <v>8.3837343085310309E-2</v>
      </c>
      <c r="AA82" s="7">
        <v>6.0603810504539453E-2</v>
      </c>
      <c r="AB82" s="7">
        <v>5.7496256043442481E-2</v>
      </c>
      <c r="AC82" s="7">
        <v>5.2243595239393543E-2</v>
      </c>
      <c r="AD82" s="7">
        <v>6.6232457141200254E-2</v>
      </c>
      <c r="AE82" s="7">
        <v>0.1274615228763569</v>
      </c>
      <c r="AF82" s="7">
        <v>9.7666750932396226E-2</v>
      </c>
      <c r="AG82" s="156">
        <f t="shared" si="15"/>
        <v>12</v>
      </c>
      <c r="AH82" s="156">
        <f t="shared" si="16"/>
        <v>6.2970542903439272E-2</v>
      </c>
      <c r="AI82" s="156">
        <f t="shared" si="17"/>
        <v>8.6799822331502154E-3</v>
      </c>
    </row>
    <row r="83" spans="1:35" x14ac:dyDescent="0.4">
      <c r="A83" s="156">
        <v>80</v>
      </c>
      <c r="B83" s="156">
        <v>395</v>
      </c>
      <c r="C83" s="32">
        <v>0.16473102109503898</v>
      </c>
      <c r="D83" s="7">
        <v>0.17750123742897417</v>
      </c>
      <c r="E83" s="7">
        <v>0.16000762385629136</v>
      </c>
      <c r="F83" s="7">
        <v>7.0774632752505992E-2</v>
      </c>
      <c r="G83" s="7">
        <v>9.7952748986102553E-2</v>
      </c>
      <c r="H83" s="7">
        <v>0.13535231182858856</v>
      </c>
      <c r="I83" s="7">
        <v>0.15393731437056218</v>
      </c>
      <c r="J83" s="7">
        <v>0.13257292726692335</v>
      </c>
      <c r="K83" s="7">
        <v>0.12239584902427118</v>
      </c>
      <c r="L83" s="7">
        <v>0.18478040997290449</v>
      </c>
      <c r="M83" s="7">
        <v>0.20537843171447953</v>
      </c>
      <c r="N83" s="7">
        <v>0.16118766511282637</v>
      </c>
      <c r="O83" s="156">
        <f t="shared" si="12"/>
        <v>12</v>
      </c>
      <c r="P83" s="156">
        <f t="shared" si="13"/>
        <v>0.14721434778412237</v>
      </c>
      <c r="Q83" s="156">
        <f t="shared" si="14"/>
        <v>1.0429422565889697E-2</v>
      </c>
      <c r="S83" s="156">
        <v>80</v>
      </c>
      <c r="T83" s="156">
        <v>395</v>
      </c>
      <c r="U83" s="32">
        <v>3.1646257278486627E-2</v>
      </c>
      <c r="V83" s="7">
        <v>-9.6842030042638069E-3</v>
      </c>
      <c r="W83" s="7">
        <v>1.385023361136394E-2</v>
      </c>
      <c r="X83" s="7">
        <v>5.7491479627463059E-2</v>
      </c>
      <c r="Y83" s="7">
        <v>5.4152970424400065E-2</v>
      </c>
      <c r="Z83" s="7">
        <v>6.5295468544825833E-2</v>
      </c>
      <c r="AA83" s="7">
        <v>6.5922836693933923E-2</v>
      </c>
      <c r="AB83" s="7">
        <v>4.7998462261711068E-2</v>
      </c>
      <c r="AC83" s="7">
        <v>5.5303581734243788E-2</v>
      </c>
      <c r="AD83" s="7">
        <v>6.2063744475746176E-2</v>
      </c>
      <c r="AE83" s="7">
        <v>9.6686053330343497E-2</v>
      </c>
      <c r="AF83" s="7">
        <v>8.8567128963536829E-2</v>
      </c>
      <c r="AG83" s="156">
        <f t="shared" si="15"/>
        <v>12</v>
      </c>
      <c r="AH83" s="156">
        <f t="shared" si="16"/>
        <v>5.2441167828482578E-2</v>
      </c>
      <c r="AI83" s="156">
        <f t="shared" si="17"/>
        <v>8.1393653169310951E-3</v>
      </c>
    </row>
    <row r="84" spans="1:35" x14ac:dyDescent="0.4">
      <c r="A84" s="156">
        <v>81</v>
      </c>
      <c r="B84" s="156">
        <v>400</v>
      </c>
      <c r="C84" s="32">
        <v>0.15591290104132846</v>
      </c>
      <c r="D84" s="7">
        <v>0.19023498242821682</v>
      </c>
      <c r="E84" s="7">
        <v>0.18179759952148775</v>
      </c>
      <c r="F84" s="7">
        <v>7.6868100128941672E-2</v>
      </c>
      <c r="G84" s="7">
        <v>0.11051785203101155</v>
      </c>
      <c r="H84" s="7">
        <v>0.13848390225113968</v>
      </c>
      <c r="I84" s="7">
        <v>0.12165472724058272</v>
      </c>
      <c r="J84" s="7">
        <v>0.13190904113117835</v>
      </c>
      <c r="K84" s="7">
        <v>7.6506685359679652E-2</v>
      </c>
      <c r="L84" s="7">
        <v>0.17920728519721743</v>
      </c>
      <c r="M84" s="7">
        <v>0.18103999519826564</v>
      </c>
      <c r="N84" s="7">
        <v>0.15812477706419911</v>
      </c>
      <c r="O84" s="156">
        <f t="shared" si="12"/>
        <v>12</v>
      </c>
      <c r="P84" s="156">
        <f t="shared" si="13"/>
        <v>0.14185482071610409</v>
      </c>
      <c r="Q84" s="156">
        <f t="shared" si="14"/>
        <v>1.0968096057705117E-2</v>
      </c>
      <c r="S84" s="156">
        <v>81</v>
      </c>
      <c r="T84" s="156">
        <v>400</v>
      </c>
      <c r="U84" s="32">
        <v>1.6269542036349911E-2</v>
      </c>
      <c r="V84" s="7">
        <v>2.4104493085650011E-3</v>
      </c>
      <c r="W84" s="7">
        <v>1.5399852765823769E-2</v>
      </c>
      <c r="X84" s="7">
        <v>6.402269266011254E-2</v>
      </c>
      <c r="Y84" s="7">
        <v>5.3682640933773638E-2</v>
      </c>
      <c r="Z84" s="7">
        <v>5.039640183756109E-2</v>
      </c>
      <c r="AA84" s="7">
        <v>6.1204041676298913E-2</v>
      </c>
      <c r="AB84" s="7">
        <v>6.5424346712863207E-2</v>
      </c>
      <c r="AC84" s="7">
        <v>5.1698076505868079E-2</v>
      </c>
      <c r="AD84" s="7">
        <v>6.6456191326105335E-2</v>
      </c>
      <c r="AE84" s="7">
        <v>0.10356102769329789</v>
      </c>
      <c r="AF84" s="7">
        <v>9.9258512062895654E-2</v>
      </c>
      <c r="AG84" s="156">
        <f t="shared" si="15"/>
        <v>12</v>
      </c>
      <c r="AH84" s="156">
        <f t="shared" si="16"/>
        <v>5.4148647959959585E-2</v>
      </c>
      <c r="AI84" s="156">
        <f t="shared" si="17"/>
        <v>8.5536762174019884E-3</v>
      </c>
    </row>
    <row r="85" spans="1:35" x14ac:dyDescent="0.4">
      <c r="A85" s="156">
        <v>82</v>
      </c>
      <c r="B85" s="156">
        <v>405</v>
      </c>
      <c r="C85" s="32">
        <v>0.15652802448761499</v>
      </c>
      <c r="D85" s="7">
        <v>0.18359491519074894</v>
      </c>
      <c r="E85" s="7">
        <v>0.17629235651191261</v>
      </c>
      <c r="F85" s="7">
        <v>6.5757864983771327E-2</v>
      </c>
      <c r="G85" s="7">
        <v>0.10351981567901716</v>
      </c>
      <c r="H85" s="7">
        <v>0.14791512786028191</v>
      </c>
      <c r="I85" s="7">
        <v>0.13434390776382873</v>
      </c>
      <c r="J85" s="7">
        <v>0.10893353485306304</v>
      </c>
      <c r="K85" s="7">
        <v>8.7139588525588341E-2</v>
      </c>
      <c r="L85" s="7">
        <v>0.18749803264661191</v>
      </c>
      <c r="M85" s="7">
        <v>0.22797809485222109</v>
      </c>
      <c r="N85" s="7">
        <v>0.15754626300311589</v>
      </c>
      <c r="O85" s="156">
        <f t="shared" si="12"/>
        <v>12</v>
      </c>
      <c r="P85" s="156">
        <f t="shared" si="13"/>
        <v>0.14475396052981465</v>
      </c>
      <c r="Q85" s="156">
        <f t="shared" si="14"/>
        <v>1.2969085235900126E-2</v>
      </c>
      <c r="S85" s="156">
        <v>82</v>
      </c>
      <c r="T85" s="156">
        <v>405</v>
      </c>
      <c r="U85" s="32">
        <v>3.2867382292614003E-2</v>
      </c>
      <c r="V85" s="7">
        <v>-7.1380852575673413E-3</v>
      </c>
      <c r="W85" s="7">
        <v>3.3318778013682701E-2</v>
      </c>
      <c r="X85" s="7">
        <v>6.7309444230431309E-2</v>
      </c>
      <c r="Y85" s="7">
        <v>5.6806790090418842E-2</v>
      </c>
      <c r="Z85" s="7">
        <v>5.4603730224878168E-2</v>
      </c>
      <c r="AA85" s="7">
        <v>4.9429503070668492E-2</v>
      </c>
      <c r="AB85" s="7">
        <v>7.288733923159775E-2</v>
      </c>
      <c r="AC85" s="7">
        <v>5.656483062585254E-2</v>
      </c>
      <c r="AD85" s="7">
        <v>4.8508105976843172E-2</v>
      </c>
      <c r="AE85" s="7">
        <v>9.3736865341095391E-2</v>
      </c>
      <c r="AF85" s="7">
        <v>0.12057644001094535</v>
      </c>
      <c r="AG85" s="156">
        <f t="shared" si="15"/>
        <v>12</v>
      </c>
      <c r="AH85" s="156">
        <f t="shared" si="16"/>
        <v>5.6622593654288365E-2</v>
      </c>
      <c r="AI85" s="156">
        <f t="shared" si="17"/>
        <v>8.7958382492434803E-3</v>
      </c>
    </row>
    <row r="86" spans="1:35" x14ac:dyDescent="0.4">
      <c r="A86" s="156">
        <v>83</v>
      </c>
      <c r="B86" s="156">
        <v>410</v>
      </c>
      <c r="C86" s="32">
        <v>0.16399820706989512</v>
      </c>
      <c r="D86" s="7">
        <v>0.17255777394561059</v>
      </c>
      <c r="E86" s="7">
        <v>0.17146400505710907</v>
      </c>
      <c r="F86" s="7">
        <v>9.8244144938540223E-2</v>
      </c>
      <c r="G86" s="7">
        <v>7.5832781195366045E-2</v>
      </c>
      <c r="H86" s="7">
        <v>0.13359536710012135</v>
      </c>
      <c r="I86" s="7">
        <v>0.13123926608283584</v>
      </c>
      <c r="J86" s="7">
        <v>0.14487740938589597</v>
      </c>
      <c r="K86" s="7">
        <v>9.1569015651545876E-2</v>
      </c>
      <c r="L86" s="7">
        <v>0.19993487529717485</v>
      </c>
      <c r="M86" s="7">
        <v>0.17026546796555195</v>
      </c>
      <c r="N86" s="7">
        <v>0.15943119959045171</v>
      </c>
      <c r="O86" s="156">
        <f t="shared" si="12"/>
        <v>12</v>
      </c>
      <c r="P86" s="156">
        <f t="shared" si="13"/>
        <v>0.14275079277334154</v>
      </c>
      <c r="Q86" s="156">
        <f t="shared" si="14"/>
        <v>1.0464545222162665E-2</v>
      </c>
      <c r="S86" s="156">
        <v>83</v>
      </c>
      <c r="T86" s="156">
        <v>410</v>
      </c>
      <c r="U86" s="32">
        <v>3.4795001496424185E-2</v>
      </c>
      <c r="V86" s="7">
        <v>5.7326914066123513E-3</v>
      </c>
      <c r="W86" s="7">
        <v>1.881874177158524E-2</v>
      </c>
      <c r="X86" s="7">
        <v>5.4568289474163853E-2</v>
      </c>
      <c r="Y86" s="7">
        <v>5.5228881966405505E-2</v>
      </c>
      <c r="Z86" s="7">
        <v>6.2038124946980779E-2</v>
      </c>
      <c r="AA86" s="7">
        <v>4.9445315556332373E-2</v>
      </c>
      <c r="AB86" s="7">
        <v>5.8488505245708949E-2</v>
      </c>
      <c r="AC86" s="7">
        <v>5.7992652540505632E-2</v>
      </c>
      <c r="AD86" s="7">
        <v>4.5138849818956266E-2</v>
      </c>
      <c r="AE86" s="7">
        <v>0.11105000087848085</v>
      </c>
      <c r="AF86" s="7">
        <v>9.1303629577598716E-2</v>
      </c>
      <c r="AG86" s="156">
        <f t="shared" si="15"/>
        <v>12</v>
      </c>
      <c r="AH86" s="156">
        <f t="shared" si="16"/>
        <v>5.3716723723312897E-2</v>
      </c>
      <c r="AI86" s="156">
        <f t="shared" si="17"/>
        <v>7.8099758386557458E-3</v>
      </c>
    </row>
    <row r="87" spans="1:35" x14ac:dyDescent="0.4">
      <c r="A87" s="156">
        <v>84</v>
      </c>
      <c r="B87" s="156">
        <v>415</v>
      </c>
      <c r="C87" s="32">
        <v>0.16494206845218404</v>
      </c>
      <c r="D87" s="7">
        <v>0.18439394185723643</v>
      </c>
      <c r="E87" s="7">
        <v>0.17065633230113184</v>
      </c>
      <c r="F87" s="7">
        <v>8.9433046393447568E-2</v>
      </c>
      <c r="G87" s="7">
        <v>0.11973518867275378</v>
      </c>
      <c r="H87" s="7">
        <v>0.13737098271396811</v>
      </c>
      <c r="I87" s="7">
        <v>0.14283082337324376</v>
      </c>
      <c r="J87" s="7">
        <v>0.15454187870853878</v>
      </c>
      <c r="K87" s="7">
        <v>0.11567874452107935</v>
      </c>
      <c r="L87" s="7">
        <v>0.18177069861928893</v>
      </c>
      <c r="M87" s="7">
        <v>0.14263902783787857</v>
      </c>
      <c r="N87" s="7">
        <v>0.16015765463522011</v>
      </c>
      <c r="O87" s="156">
        <f t="shared" si="12"/>
        <v>12</v>
      </c>
      <c r="P87" s="156">
        <f t="shared" si="13"/>
        <v>0.1470125323404976</v>
      </c>
      <c r="Q87" s="156">
        <f t="shared" si="14"/>
        <v>7.8556037095976992E-3</v>
      </c>
      <c r="S87" s="156">
        <v>84</v>
      </c>
      <c r="T87" s="156">
        <v>415</v>
      </c>
      <c r="U87" s="32">
        <v>1.3202317147448236E-2</v>
      </c>
      <c r="V87" s="7">
        <v>-4.606018672823539E-3</v>
      </c>
      <c r="W87" s="7">
        <v>1.0129112503618391E-2</v>
      </c>
      <c r="X87" s="7">
        <v>5.6743651625019306E-2</v>
      </c>
      <c r="Y87" s="7">
        <v>6.2982329750085109E-2</v>
      </c>
      <c r="Z87" s="7">
        <v>7.1195004650628196E-2</v>
      </c>
      <c r="AA87" s="7">
        <v>7.2614932364979665E-2</v>
      </c>
      <c r="AB87" s="7">
        <v>6.5363690624755458E-2</v>
      </c>
      <c r="AC87" s="7">
        <v>7.076972696036346E-2</v>
      </c>
      <c r="AD87" s="7">
        <v>5.9676387146591639E-2</v>
      </c>
      <c r="AE87" s="7">
        <v>0.11308555343048876</v>
      </c>
      <c r="AF87" s="7">
        <v>0.11251849883978578</v>
      </c>
      <c r="AG87" s="156">
        <f t="shared" si="15"/>
        <v>12</v>
      </c>
      <c r="AH87" s="156">
        <f t="shared" si="16"/>
        <v>5.8639598864245045E-2</v>
      </c>
      <c r="AI87" s="156">
        <f t="shared" si="17"/>
        <v>1.0156398592614781E-2</v>
      </c>
    </row>
    <row r="88" spans="1:35" x14ac:dyDescent="0.4">
      <c r="A88" s="156">
        <v>85</v>
      </c>
      <c r="B88" s="156">
        <v>420</v>
      </c>
      <c r="C88" s="32">
        <v>0.14568664251895763</v>
      </c>
      <c r="D88" s="7">
        <v>0.18571809119632085</v>
      </c>
      <c r="E88" s="7">
        <v>0.17403933549304032</v>
      </c>
      <c r="F88" s="7">
        <v>8.1327715383824328E-2</v>
      </c>
      <c r="G88" s="7">
        <v>0.12842164213214524</v>
      </c>
      <c r="H88" s="7">
        <v>0.12867438605518366</v>
      </c>
      <c r="I88" s="7">
        <v>0.12345610214318667</v>
      </c>
      <c r="J88" s="7">
        <v>0.12435891883410982</v>
      </c>
      <c r="K88" s="7">
        <v>0.13391391051726906</v>
      </c>
      <c r="L88" s="7">
        <v>0.18929069098058543</v>
      </c>
      <c r="M88" s="7">
        <v>0.21891143540873623</v>
      </c>
      <c r="N88" s="7">
        <v>0.15001079606600409</v>
      </c>
      <c r="O88" s="156">
        <f t="shared" si="12"/>
        <v>12</v>
      </c>
      <c r="P88" s="156">
        <f t="shared" si="13"/>
        <v>0.14865080556078028</v>
      </c>
      <c r="Q88" s="156">
        <f t="shared" si="14"/>
        <v>1.0341419256915993E-2</v>
      </c>
      <c r="S88" s="156">
        <v>85</v>
      </c>
      <c r="T88" s="156">
        <v>420</v>
      </c>
      <c r="U88" s="32">
        <v>2.3504225798516847E-2</v>
      </c>
      <c r="V88" s="7">
        <v>-2.2089622466212118E-3</v>
      </c>
      <c r="W88" s="7">
        <v>1.3911157868788705E-2</v>
      </c>
      <c r="X88" s="7">
        <v>7.70113601313267E-2</v>
      </c>
      <c r="Y88" s="7">
        <v>5.349822043128357E-2</v>
      </c>
      <c r="Z88" s="7">
        <v>8.1038965376764333E-2</v>
      </c>
      <c r="AA88" s="7">
        <v>5.5050567269633276E-2</v>
      </c>
      <c r="AB88" s="7">
        <v>6.2621250597412928E-2</v>
      </c>
      <c r="AC88" s="7">
        <v>8.0510205670385346E-2</v>
      </c>
      <c r="AD88" s="7">
        <v>6.2703743884761368E-2</v>
      </c>
      <c r="AE88" s="7">
        <v>0.10317099643139671</v>
      </c>
      <c r="AF88" s="7">
        <v>0.10614980999875526</v>
      </c>
      <c r="AG88" s="156">
        <f t="shared" si="15"/>
        <v>12</v>
      </c>
      <c r="AH88" s="156">
        <f t="shared" si="16"/>
        <v>5.9746795101033652E-2</v>
      </c>
      <c r="AI88" s="156">
        <f t="shared" si="17"/>
        <v>9.3364922527736597E-3</v>
      </c>
    </row>
    <row r="89" spans="1:35" x14ac:dyDescent="0.4">
      <c r="A89" s="156">
        <v>86</v>
      </c>
      <c r="B89" s="156">
        <v>425</v>
      </c>
      <c r="C89" s="32">
        <v>0.16768247135047004</v>
      </c>
      <c r="D89" s="7">
        <v>0.17992770183649451</v>
      </c>
      <c r="E89" s="7">
        <v>0.1881240818497466</v>
      </c>
      <c r="F89" s="7">
        <v>8.7666788427418957E-2</v>
      </c>
      <c r="G89" s="7">
        <v>9.5602664313904212E-2</v>
      </c>
      <c r="H89" s="7">
        <v>0.15263893870260992</v>
      </c>
      <c r="I89" s="7">
        <v>0.11664888306912641</v>
      </c>
      <c r="J89" s="7">
        <v>0.1515831965160154</v>
      </c>
      <c r="K89" s="7">
        <v>8.3462860969546859E-2</v>
      </c>
      <c r="L89" s="7">
        <v>0.17218454272006617</v>
      </c>
      <c r="M89" s="7">
        <v>0.13153400374278765</v>
      </c>
      <c r="N89" s="7">
        <v>0.15260311182103514</v>
      </c>
      <c r="O89" s="156">
        <f t="shared" si="12"/>
        <v>12</v>
      </c>
      <c r="P89" s="156">
        <f t="shared" si="13"/>
        <v>0.13997160377660181</v>
      </c>
      <c r="Q89" s="156">
        <f t="shared" si="14"/>
        <v>1.0099621450654371E-2</v>
      </c>
      <c r="S89" s="156">
        <v>86</v>
      </c>
      <c r="T89" s="156">
        <v>425</v>
      </c>
      <c r="U89" s="32">
        <v>3.3275976649690828E-2</v>
      </c>
      <c r="V89" s="7">
        <v>-1.3629935904488524E-3</v>
      </c>
      <c r="W89" s="7">
        <v>1.728484647182563E-2</v>
      </c>
      <c r="X89" s="7">
        <v>6.3808587905814868E-2</v>
      </c>
      <c r="Y89" s="7">
        <v>6.4879330294784224E-2</v>
      </c>
      <c r="Z89" s="7">
        <v>3.9731565489412091E-2</v>
      </c>
      <c r="AA89" s="7">
        <v>4.3584237164800262E-2</v>
      </c>
      <c r="AB89" s="7">
        <v>5.1125381084339311E-2</v>
      </c>
      <c r="AC89" s="7">
        <v>8.614000974756611E-2</v>
      </c>
      <c r="AD89" s="7">
        <v>5.7120804244223153E-2</v>
      </c>
      <c r="AE89" s="7">
        <v>0.1054396613502009</v>
      </c>
      <c r="AF89" s="7">
        <v>9.3417420024833456E-2</v>
      </c>
      <c r="AG89" s="156">
        <f t="shared" si="15"/>
        <v>12</v>
      </c>
      <c r="AH89" s="156">
        <f t="shared" si="16"/>
        <v>5.4537068903086829E-2</v>
      </c>
      <c r="AI89" s="156">
        <f t="shared" si="17"/>
        <v>8.5863614357956277E-3</v>
      </c>
    </row>
    <row r="90" spans="1:35" x14ac:dyDescent="0.4">
      <c r="A90" s="156">
        <v>87</v>
      </c>
      <c r="B90" s="156">
        <v>430</v>
      </c>
      <c r="C90" s="32">
        <v>0.14968396943835821</v>
      </c>
      <c r="D90" s="7">
        <v>0.17839767090249886</v>
      </c>
      <c r="E90" s="7">
        <v>0.16474048552513773</v>
      </c>
      <c r="F90" s="7">
        <v>9.5531771404816668E-2</v>
      </c>
      <c r="G90" s="7">
        <v>0.10673354850040741</v>
      </c>
      <c r="H90" s="7">
        <v>0.14048466947111135</v>
      </c>
      <c r="I90" s="7">
        <v>0.12692044165259175</v>
      </c>
      <c r="J90" s="7">
        <v>0.10784687603854581</v>
      </c>
      <c r="K90" s="7">
        <v>9.2492706185511128E-2</v>
      </c>
      <c r="L90" s="7">
        <v>0.17644676242611201</v>
      </c>
      <c r="M90" s="7">
        <v>0.19170322969003475</v>
      </c>
      <c r="N90" s="7">
        <v>0.13861462977554742</v>
      </c>
      <c r="O90" s="156">
        <f t="shared" si="12"/>
        <v>12</v>
      </c>
      <c r="P90" s="156">
        <f t="shared" si="13"/>
        <v>0.13913306341755613</v>
      </c>
      <c r="Q90" s="156">
        <f t="shared" si="14"/>
        <v>9.3989135821841291E-3</v>
      </c>
      <c r="S90" s="156">
        <v>87</v>
      </c>
      <c r="T90" s="156">
        <v>430</v>
      </c>
      <c r="U90" s="32">
        <v>1.9021845074108756E-2</v>
      </c>
      <c r="V90" s="7">
        <v>-1.0366140597486096E-3</v>
      </c>
      <c r="W90" s="7">
        <v>1.8498844509081697E-2</v>
      </c>
      <c r="X90" s="7">
        <v>6.6569234061604851E-2</v>
      </c>
      <c r="Y90" s="7">
        <v>6.358721241858098E-2</v>
      </c>
      <c r="Z90" s="7">
        <v>5.8898425469110297E-2</v>
      </c>
      <c r="AA90" s="7">
        <v>4.3965357482263281E-2</v>
      </c>
      <c r="AB90" s="7">
        <v>7.6444203804947333E-2</v>
      </c>
      <c r="AC90" s="7">
        <v>8.0839712188013557E-2</v>
      </c>
      <c r="AD90" s="7">
        <v>6.0892664107535653E-2</v>
      </c>
      <c r="AE90" s="7">
        <v>9.7489026008167196E-2</v>
      </c>
      <c r="AF90" s="7">
        <v>0.10889899449363628</v>
      </c>
      <c r="AG90" s="156">
        <f t="shared" si="15"/>
        <v>12</v>
      </c>
      <c r="AH90" s="156">
        <f t="shared" si="16"/>
        <v>5.783907546310843E-2</v>
      </c>
      <c r="AI90" s="156">
        <f t="shared" si="17"/>
        <v>9.0857700812742685E-3</v>
      </c>
    </row>
    <row r="91" spans="1:35" x14ac:dyDescent="0.4">
      <c r="A91" s="156">
        <v>88</v>
      </c>
      <c r="B91" s="156">
        <v>435</v>
      </c>
      <c r="C91" s="32">
        <v>0.14877834755720165</v>
      </c>
      <c r="D91" s="7">
        <v>0.17730536888805232</v>
      </c>
      <c r="E91" s="7">
        <v>0.17301520407717158</v>
      </c>
      <c r="F91" s="7">
        <v>7.4434625604283808E-2</v>
      </c>
      <c r="G91" s="7">
        <v>0.11301037123075604</v>
      </c>
      <c r="H91" s="7">
        <v>0.14367085031292351</v>
      </c>
      <c r="I91" s="7">
        <v>0.12869666051176556</v>
      </c>
      <c r="J91" s="7">
        <v>0.16028175524912011</v>
      </c>
      <c r="K91" s="7">
        <v>0.10589883751621046</v>
      </c>
      <c r="L91" s="7">
        <v>0.20410739945197581</v>
      </c>
      <c r="M91" s="7">
        <v>0.1694844832066327</v>
      </c>
      <c r="N91" s="7">
        <v>0.15038476715249355</v>
      </c>
      <c r="O91" s="156">
        <f t="shared" si="12"/>
        <v>12</v>
      </c>
      <c r="P91" s="156">
        <f t="shared" si="13"/>
        <v>0.14575572256321559</v>
      </c>
      <c r="Q91" s="156">
        <f t="shared" si="14"/>
        <v>9.8569237565205147E-3</v>
      </c>
      <c r="S91" s="156">
        <v>88</v>
      </c>
      <c r="T91" s="156">
        <v>435</v>
      </c>
      <c r="U91" s="32">
        <v>3.2742394822147136E-2</v>
      </c>
      <c r="V91" s="7">
        <v>-1.3976598229211858E-2</v>
      </c>
      <c r="W91" s="7">
        <v>1.8210107921373876E-2</v>
      </c>
      <c r="X91" s="7">
        <v>4.3795378505568125E-2</v>
      </c>
      <c r="Y91" s="7">
        <v>6.9338162593957711E-2</v>
      </c>
      <c r="Z91" s="7">
        <v>9.6369744461599183E-2</v>
      </c>
      <c r="AA91" s="7">
        <v>4.58624765806048E-2</v>
      </c>
      <c r="AB91" s="7">
        <v>7.9880404709979771E-2</v>
      </c>
      <c r="AC91" s="7">
        <v>6.4802404734637886E-2</v>
      </c>
      <c r="AD91" s="7">
        <v>6.4068717813136611E-2</v>
      </c>
      <c r="AE91" s="7">
        <v>0.10241998200108364</v>
      </c>
      <c r="AF91" s="7">
        <v>0.10822011594722583</v>
      </c>
      <c r="AG91" s="156">
        <f t="shared" si="15"/>
        <v>12</v>
      </c>
      <c r="AH91" s="156">
        <f t="shared" si="16"/>
        <v>5.9311107655175221E-2</v>
      </c>
      <c r="AI91" s="156">
        <f t="shared" si="17"/>
        <v>9.9958726742591063E-3</v>
      </c>
    </row>
    <row r="92" spans="1:35" x14ac:dyDescent="0.4">
      <c r="A92" s="156">
        <v>89</v>
      </c>
      <c r="B92" s="156">
        <v>439.99999999999994</v>
      </c>
      <c r="C92" s="32">
        <v>0.151774528268494</v>
      </c>
      <c r="D92" s="7">
        <v>0.18218016954918653</v>
      </c>
      <c r="E92" s="7">
        <v>0.1779545200050856</v>
      </c>
      <c r="F92" s="7">
        <v>6.9167889152447107E-2</v>
      </c>
      <c r="G92" s="7">
        <v>0.100100281159289</v>
      </c>
      <c r="H92" s="7">
        <v>0.12393696563963182</v>
      </c>
      <c r="I92" s="7">
        <v>0.15579372345147099</v>
      </c>
      <c r="J92" s="7">
        <v>0.13880480774641746</v>
      </c>
      <c r="K92" s="7">
        <v>9.5875253059451437E-2</v>
      </c>
      <c r="L92" s="7">
        <v>0.21410785715580116</v>
      </c>
      <c r="M92" s="7">
        <v>0.19137843061073703</v>
      </c>
      <c r="N92" s="7">
        <v>0.15754669508436164</v>
      </c>
      <c r="O92" s="156">
        <f t="shared" si="12"/>
        <v>12</v>
      </c>
      <c r="P92" s="156">
        <f t="shared" si="13"/>
        <v>0.14655176007353118</v>
      </c>
      <c r="Q92" s="156">
        <f t="shared" si="14"/>
        <v>1.1887174829341455E-2</v>
      </c>
      <c r="S92" s="156">
        <v>89</v>
      </c>
      <c r="T92" s="156">
        <v>439.99999999999994</v>
      </c>
      <c r="U92" s="32">
        <v>2.5535902997892591E-2</v>
      </c>
      <c r="V92" s="7">
        <v>-1.0866652157674169E-3</v>
      </c>
      <c r="W92" s="7">
        <v>1.1322975909795434E-2</v>
      </c>
      <c r="X92" s="7">
        <v>7.2114951276478059E-2</v>
      </c>
      <c r="Y92" s="7">
        <v>5.6937729366355348E-2</v>
      </c>
      <c r="Z92" s="7">
        <v>9.7175860476471337E-2</v>
      </c>
      <c r="AA92" s="7">
        <v>6.0471705150763881E-2</v>
      </c>
      <c r="AB92" s="7">
        <v>7.8846366133179538E-2</v>
      </c>
      <c r="AC92" s="7">
        <v>7.0421766670321378E-2</v>
      </c>
      <c r="AD92" s="7">
        <v>5.8188775709732521E-2</v>
      </c>
      <c r="AE92" s="7">
        <v>0.12314782399326213</v>
      </c>
      <c r="AF92" s="7">
        <v>9.9485257745812114E-2</v>
      </c>
      <c r="AG92" s="156">
        <f t="shared" si="15"/>
        <v>12</v>
      </c>
      <c r="AH92" s="156">
        <f t="shared" si="16"/>
        <v>6.2713537517858076E-2</v>
      </c>
      <c r="AI92" s="156">
        <f t="shared" si="17"/>
        <v>1.0121716570423588E-2</v>
      </c>
    </row>
    <row r="93" spans="1:35" x14ac:dyDescent="0.4">
      <c r="A93" s="156">
        <v>90</v>
      </c>
      <c r="B93" s="156">
        <v>445</v>
      </c>
      <c r="C93" s="32">
        <v>0.15553713131052579</v>
      </c>
      <c r="D93" s="7">
        <v>0.17822034183601815</v>
      </c>
      <c r="E93" s="7">
        <v>0.15804908029957718</v>
      </c>
      <c r="F93" s="7">
        <v>0.10665227918356186</v>
      </c>
      <c r="G93" s="7">
        <v>0.14819105107415464</v>
      </c>
      <c r="H93" s="7">
        <v>0.14398417295281407</v>
      </c>
      <c r="I93" s="7">
        <v>0.12442883486846451</v>
      </c>
      <c r="J93" s="7">
        <v>0.15307948253025766</v>
      </c>
      <c r="K93" s="7">
        <v>8.8455178193867695E-2</v>
      </c>
      <c r="L93" s="7">
        <v>0.17373588986445063</v>
      </c>
      <c r="M93" s="7">
        <v>0.2103160501666107</v>
      </c>
      <c r="N93" s="7">
        <v>0.14719317673426216</v>
      </c>
      <c r="O93" s="156">
        <f t="shared" si="12"/>
        <v>12</v>
      </c>
      <c r="P93" s="156">
        <f t="shared" si="13"/>
        <v>0.1489868890845471</v>
      </c>
      <c r="Q93" s="156">
        <f t="shared" si="14"/>
        <v>8.92034008401465E-3</v>
      </c>
      <c r="S93" s="156">
        <v>90</v>
      </c>
      <c r="T93" s="156">
        <v>445</v>
      </c>
      <c r="U93" s="32">
        <v>2.3374420593976996E-2</v>
      </c>
      <c r="V93" s="7">
        <v>-1.4669823239773757E-2</v>
      </c>
      <c r="W93" s="7">
        <v>-6.988032411142776E-3</v>
      </c>
      <c r="X93" s="7">
        <v>3.0019925068666201E-2</v>
      </c>
      <c r="Y93" s="7">
        <v>5.2726720028468899E-2</v>
      </c>
      <c r="Z93" s="7">
        <v>6.4611887279706334E-2</v>
      </c>
      <c r="AA93" s="7">
        <v>5.2574643473302263E-2</v>
      </c>
      <c r="AB93" s="7">
        <v>5.7500959957189984E-2</v>
      </c>
      <c r="AC93" s="7">
        <v>6.0985086832395626E-2</v>
      </c>
      <c r="AD93" s="7">
        <v>5.0190294291499959E-2</v>
      </c>
      <c r="AE93" s="7">
        <v>0.14648539032755781</v>
      </c>
      <c r="AF93" s="7">
        <v>0.12096484372202997</v>
      </c>
      <c r="AG93" s="156">
        <f t="shared" si="15"/>
        <v>12</v>
      </c>
      <c r="AH93" s="156">
        <f t="shared" si="16"/>
        <v>5.314802632698979E-2</v>
      </c>
      <c r="AI93" s="156">
        <f t="shared" si="17"/>
        <v>1.2684474677328262E-2</v>
      </c>
    </row>
    <row r="94" spans="1:35" x14ac:dyDescent="0.4">
      <c r="A94" s="156">
        <v>91</v>
      </c>
      <c r="B94" s="156">
        <v>450</v>
      </c>
      <c r="C94" s="32">
        <v>0.1537606650979057</v>
      </c>
      <c r="D94" s="7">
        <v>0.18975136147597321</v>
      </c>
      <c r="E94" s="7">
        <v>0.17413609105298794</v>
      </c>
      <c r="F94" s="7">
        <v>0.10443305758910951</v>
      </c>
      <c r="G94" s="7">
        <v>0.10551413122448244</v>
      </c>
      <c r="H94" s="7">
        <v>0.13696434718214351</v>
      </c>
      <c r="I94" s="7">
        <v>0.13491639541338041</v>
      </c>
      <c r="J94" s="7">
        <v>0.12213297460182523</v>
      </c>
      <c r="K94" s="7">
        <v>0.13278331957779629</v>
      </c>
      <c r="L94" s="7">
        <v>0.19961258584965064</v>
      </c>
      <c r="M94" s="7">
        <v>0.18924352085041105</v>
      </c>
      <c r="N94" s="7">
        <v>0.13890720918596999</v>
      </c>
      <c r="O94" s="156">
        <f t="shared" si="12"/>
        <v>12</v>
      </c>
      <c r="P94" s="156">
        <f t="shared" si="13"/>
        <v>0.14851297159180302</v>
      </c>
      <c r="Q94" s="156">
        <f t="shared" si="14"/>
        <v>9.0525507165584232E-3</v>
      </c>
      <c r="S94" s="156">
        <v>91</v>
      </c>
      <c r="T94" s="156">
        <v>450</v>
      </c>
      <c r="U94" s="32">
        <v>2.7484483873072799E-2</v>
      </c>
      <c r="V94" s="7">
        <v>-1.1635662624178183E-2</v>
      </c>
      <c r="W94" s="7">
        <v>1.3522538392082568E-2</v>
      </c>
      <c r="X94" s="7">
        <v>7.5995439800223524E-2</v>
      </c>
      <c r="Y94" s="7">
        <v>5.7211414658532349E-2</v>
      </c>
      <c r="Z94" s="7">
        <v>6.4582455222748192E-2</v>
      </c>
      <c r="AA94" s="7">
        <v>5.5365591197970694E-2</v>
      </c>
      <c r="AB94" s="7">
        <v>8.3530023233642461E-2</v>
      </c>
      <c r="AC94" s="7">
        <v>7.1152773893119248E-2</v>
      </c>
      <c r="AD94" s="7">
        <v>6.7791524402452133E-2</v>
      </c>
      <c r="AE94" s="7">
        <v>0.12069181055517901</v>
      </c>
      <c r="AF94" s="7">
        <v>0.11328889939153555</v>
      </c>
      <c r="AG94" s="156">
        <f t="shared" si="15"/>
        <v>12</v>
      </c>
      <c r="AH94" s="156">
        <f t="shared" si="16"/>
        <v>6.1581774333031691E-2</v>
      </c>
      <c r="AI94" s="156">
        <f t="shared" si="17"/>
        <v>1.0503676964415816E-2</v>
      </c>
    </row>
    <row r="95" spans="1:35" x14ac:dyDescent="0.4">
      <c r="A95" s="156">
        <v>92</v>
      </c>
      <c r="B95" s="156">
        <v>455</v>
      </c>
      <c r="C95" s="32">
        <v>0.14896400588450692</v>
      </c>
      <c r="D95" s="7">
        <v>0.18697724767160009</v>
      </c>
      <c r="E95" s="7">
        <v>0.16628167698431956</v>
      </c>
      <c r="F95" s="7">
        <v>8.548677617215622E-2</v>
      </c>
      <c r="G95" s="7">
        <v>7.8544313560703807E-2</v>
      </c>
      <c r="H95" s="7">
        <v>0.13995581534030849</v>
      </c>
      <c r="I95" s="7">
        <v>0.13585155968476903</v>
      </c>
      <c r="J95" s="7">
        <v>0.1470762925256939</v>
      </c>
      <c r="K95" s="7">
        <v>9.578695905626966E-2</v>
      </c>
      <c r="L95" s="7">
        <v>0.18432055542304981</v>
      </c>
      <c r="M95" s="7">
        <v>0.1464083462709016</v>
      </c>
      <c r="N95" s="7">
        <v>0.1480836471734063</v>
      </c>
      <c r="O95" s="156">
        <f t="shared" si="12"/>
        <v>12</v>
      </c>
      <c r="P95" s="156">
        <f t="shared" si="13"/>
        <v>0.13864476631230713</v>
      </c>
      <c r="Q95" s="156">
        <f t="shared" si="14"/>
        <v>9.7884558971088453E-3</v>
      </c>
      <c r="S95" s="156">
        <v>92</v>
      </c>
      <c r="T95" s="156">
        <v>455</v>
      </c>
      <c r="U95" s="32">
        <v>1.7506429678012549E-2</v>
      </c>
      <c r="V95" s="7">
        <v>-5.8320672971652523E-3</v>
      </c>
      <c r="W95" s="7">
        <v>-8.7616535087080925E-3</v>
      </c>
      <c r="X95" s="7">
        <v>6.9975668756928816E-2</v>
      </c>
      <c r="Y95" s="7">
        <v>6.6891602179584467E-2</v>
      </c>
      <c r="Z95" s="7">
        <v>8.1988399159680425E-2</v>
      </c>
      <c r="AA95" s="7">
        <v>5.6018336905377636E-2</v>
      </c>
      <c r="AB95" s="7">
        <v>7.2775496134449238E-2</v>
      </c>
      <c r="AC95" s="7">
        <v>7.7440887204527714E-2</v>
      </c>
      <c r="AD95" s="7">
        <v>5.6946649078005486E-2</v>
      </c>
      <c r="AE95" s="7">
        <v>9.7058547436835979E-2</v>
      </c>
      <c r="AF95" s="7">
        <v>0.12182599926987746</v>
      </c>
      <c r="AG95" s="156">
        <f t="shared" si="15"/>
        <v>12</v>
      </c>
      <c r="AH95" s="156">
        <f t="shared" si="16"/>
        <v>5.8652857916450529E-2</v>
      </c>
      <c r="AI95" s="156">
        <f t="shared" si="17"/>
        <v>1.0917879864227386E-2</v>
      </c>
    </row>
    <row r="96" spans="1:35" x14ac:dyDescent="0.4">
      <c r="A96" s="156">
        <v>93</v>
      </c>
      <c r="B96" s="156">
        <v>460.00000000000006</v>
      </c>
      <c r="C96" s="32">
        <v>0.14678526117843144</v>
      </c>
      <c r="D96" s="7">
        <v>0.17516952592722729</v>
      </c>
      <c r="E96" s="7">
        <v>0.16932412847534253</v>
      </c>
      <c r="F96" s="7">
        <v>8.5999699270698046E-2</v>
      </c>
      <c r="G96" s="7">
        <v>0.1141391691326253</v>
      </c>
      <c r="H96" s="7">
        <v>0.14610554741893758</v>
      </c>
      <c r="I96" s="7">
        <v>0.12692243460285316</v>
      </c>
      <c r="J96" s="7">
        <v>0.14991959519341549</v>
      </c>
      <c r="K96" s="7">
        <v>0.12769701867972019</v>
      </c>
      <c r="L96" s="7">
        <v>0.21206130967566889</v>
      </c>
      <c r="M96" s="7">
        <v>0.1679508757644875</v>
      </c>
      <c r="N96" s="7">
        <v>0.14942578691869066</v>
      </c>
      <c r="O96" s="156">
        <f t="shared" si="12"/>
        <v>12</v>
      </c>
      <c r="P96" s="156">
        <f t="shared" si="13"/>
        <v>0.14762502935317481</v>
      </c>
      <c r="Q96" s="156">
        <f t="shared" si="14"/>
        <v>8.9562801623084918E-3</v>
      </c>
      <c r="S96" s="156">
        <v>93</v>
      </c>
      <c r="T96" s="156">
        <v>460.00000000000006</v>
      </c>
      <c r="U96" s="32">
        <v>3.1859559525404701E-2</v>
      </c>
      <c r="V96" s="7">
        <v>-1.6318527634376231E-2</v>
      </c>
      <c r="W96" s="7">
        <v>5.8489760472862215E-3</v>
      </c>
      <c r="X96" s="7">
        <v>7.1114880304932168E-2</v>
      </c>
      <c r="Y96" s="7">
        <v>5.7021584510792173E-2</v>
      </c>
      <c r="Z96" s="7">
        <v>8.7319948085187116E-2</v>
      </c>
      <c r="AA96" s="7">
        <v>6.7431963569455855E-2</v>
      </c>
      <c r="AB96" s="7">
        <v>8.204840612430038E-2</v>
      </c>
      <c r="AC96" s="7">
        <v>7.2358355026791332E-2</v>
      </c>
      <c r="AD96" s="7">
        <v>5.0706186130823318E-2</v>
      </c>
      <c r="AE96" s="7">
        <v>0.10001577014111027</v>
      </c>
      <c r="AF96" s="7">
        <v>0.10906227265950415</v>
      </c>
      <c r="AG96" s="156">
        <f t="shared" si="15"/>
        <v>12</v>
      </c>
      <c r="AH96" s="156">
        <f t="shared" si="16"/>
        <v>5.9872447874267626E-2</v>
      </c>
      <c r="AI96" s="156">
        <f t="shared" si="17"/>
        <v>1.0279486708365473E-2</v>
      </c>
    </row>
    <row r="97" spans="1:35" x14ac:dyDescent="0.4">
      <c r="A97" s="156">
        <v>94</v>
      </c>
      <c r="B97" s="156">
        <v>465</v>
      </c>
      <c r="C97" s="32">
        <v>0.14725592865772602</v>
      </c>
      <c r="D97" s="7">
        <v>0.17455718557954625</v>
      </c>
      <c r="E97" s="7">
        <v>0.17953135611587884</v>
      </c>
      <c r="F97" s="7">
        <v>7.7853442912481224E-2</v>
      </c>
      <c r="G97" s="7">
        <v>9.1207659667404906E-2</v>
      </c>
      <c r="H97" s="7">
        <v>0.14260727665772036</v>
      </c>
      <c r="I97" s="7">
        <v>0.16152801439534809</v>
      </c>
      <c r="J97" s="7">
        <v>0.16855928797917522</v>
      </c>
      <c r="K97" s="7">
        <v>0.13793407319972814</v>
      </c>
      <c r="L97" s="7">
        <v>0.18539802391640781</v>
      </c>
      <c r="M97" s="7">
        <v>0.14601511894445149</v>
      </c>
      <c r="N97" s="7">
        <v>0.13575496837084527</v>
      </c>
      <c r="O97" s="156">
        <f t="shared" si="12"/>
        <v>12</v>
      </c>
      <c r="P97" s="156">
        <f t="shared" si="13"/>
        <v>0.14568352803305942</v>
      </c>
      <c r="Q97" s="156">
        <f t="shared" si="14"/>
        <v>9.1553603144247184E-3</v>
      </c>
      <c r="S97" s="156">
        <v>94</v>
      </c>
      <c r="T97" s="156">
        <v>465</v>
      </c>
      <c r="U97" s="32">
        <v>3.1376988988895398E-2</v>
      </c>
      <c r="V97" s="7">
        <v>2.478534532863718E-2</v>
      </c>
      <c r="W97" s="7">
        <v>8.5333482039867143E-3</v>
      </c>
      <c r="X97" s="7">
        <v>5.0755760452076373E-2</v>
      </c>
      <c r="Y97" s="7">
        <v>7.1559609429777418E-2</v>
      </c>
      <c r="Z97" s="7">
        <v>0.10627330849102122</v>
      </c>
      <c r="AA97" s="7">
        <v>3.9544263383315056E-2</v>
      </c>
      <c r="AB97" s="7">
        <v>8.7011634376349831E-2</v>
      </c>
      <c r="AC97" s="7">
        <v>7.586995117910425E-2</v>
      </c>
      <c r="AD97" s="7">
        <v>6.7616979081445289E-2</v>
      </c>
      <c r="AE97" s="7">
        <v>0.11771112239209351</v>
      </c>
      <c r="AF97" s="7">
        <v>0.11266284541764449</v>
      </c>
      <c r="AG97" s="156">
        <f t="shared" si="15"/>
        <v>12</v>
      </c>
      <c r="AH97" s="156">
        <f t="shared" si="16"/>
        <v>6.6141763060362221E-2</v>
      </c>
      <c r="AI97" s="156">
        <f t="shared" si="17"/>
        <v>9.9225114743642946E-3</v>
      </c>
    </row>
    <row r="98" spans="1:35" x14ac:dyDescent="0.4">
      <c r="A98" s="156">
        <v>95</v>
      </c>
      <c r="B98" s="156">
        <v>470</v>
      </c>
      <c r="C98" s="32">
        <v>0.17253101937932605</v>
      </c>
      <c r="D98" s="7">
        <v>0.17687072531360895</v>
      </c>
      <c r="E98" s="7">
        <v>0.17772411742087163</v>
      </c>
      <c r="F98" s="7">
        <v>7.8095377224661297E-2</v>
      </c>
      <c r="G98" s="7">
        <v>8.0752072784548448E-2</v>
      </c>
      <c r="H98" s="7">
        <v>0.16330986247105531</v>
      </c>
      <c r="I98" s="7">
        <v>0.15079943837994123</v>
      </c>
      <c r="J98" s="7">
        <v>0.13916087950124026</v>
      </c>
      <c r="K98" s="7">
        <v>0.15864641687481473</v>
      </c>
      <c r="L98" s="7">
        <v>0.21508967961508385</v>
      </c>
      <c r="M98" s="7">
        <v>0.206959974059133</v>
      </c>
      <c r="N98" s="7">
        <v>0.1584201755842336</v>
      </c>
      <c r="O98" s="156">
        <f t="shared" si="12"/>
        <v>12</v>
      </c>
      <c r="P98" s="156">
        <f t="shared" si="13"/>
        <v>0.15652997821737652</v>
      </c>
      <c r="Q98" s="156">
        <f t="shared" si="14"/>
        <v>1.1599274165074912E-2</v>
      </c>
      <c r="S98" s="156">
        <v>95</v>
      </c>
      <c r="T98" s="156">
        <v>470</v>
      </c>
      <c r="U98" s="32">
        <v>2.4265135879836478E-2</v>
      </c>
      <c r="V98" s="7">
        <v>-2.7879236892843517E-3</v>
      </c>
      <c r="W98" s="7">
        <v>2.7417720646795065E-2</v>
      </c>
      <c r="X98" s="7">
        <v>8.5873168732969685E-2</v>
      </c>
      <c r="Y98" s="7">
        <v>6.695331299738573E-2</v>
      </c>
      <c r="Z98" s="7">
        <v>8.4227967784496899E-2</v>
      </c>
      <c r="AA98" s="7">
        <v>6.9917527417525729E-2</v>
      </c>
      <c r="AB98" s="7">
        <v>8.7141644899090376E-2</v>
      </c>
      <c r="AC98" s="7">
        <v>6.5587780602205839E-2</v>
      </c>
      <c r="AD98" s="7">
        <v>7.0041763905373672E-2</v>
      </c>
      <c r="AE98" s="7">
        <v>0.11466482892070054</v>
      </c>
      <c r="AF98" s="7">
        <v>0.10236808992564946</v>
      </c>
      <c r="AG98" s="156">
        <f t="shared" si="15"/>
        <v>12</v>
      </c>
      <c r="AH98" s="156">
        <f t="shared" si="16"/>
        <v>6.6305918168562086E-2</v>
      </c>
      <c r="AI98" s="156">
        <f t="shared" si="17"/>
        <v>9.4497510686748463E-3</v>
      </c>
    </row>
    <row r="99" spans="1:35" x14ac:dyDescent="0.4">
      <c r="A99" s="156">
        <v>96</v>
      </c>
      <c r="B99" s="156">
        <v>475</v>
      </c>
      <c r="C99" s="32">
        <v>0.17504946413345746</v>
      </c>
      <c r="D99" s="7">
        <v>0.17207858221665143</v>
      </c>
      <c r="E99" s="7">
        <v>0.16164675996203087</v>
      </c>
      <c r="F99" s="7">
        <v>8.7109799772545016E-2</v>
      </c>
      <c r="G99" s="7">
        <v>9.8562479116460655E-2</v>
      </c>
      <c r="H99" s="7">
        <v>0.15363817710047883</v>
      </c>
      <c r="I99" s="7">
        <v>0.15625879552574654</v>
      </c>
      <c r="J99" s="7">
        <v>0.15126453580322941</v>
      </c>
      <c r="K99" s="7">
        <v>9.0393123291620484E-2</v>
      </c>
      <c r="L99" s="7">
        <v>0.21988845406081239</v>
      </c>
      <c r="M99" s="7">
        <v>0.15933153325590033</v>
      </c>
      <c r="N99" s="7">
        <v>0.14168520934963449</v>
      </c>
      <c r="O99" s="156">
        <f t="shared" si="12"/>
        <v>12</v>
      </c>
      <c r="P99" s="156">
        <f t="shared" si="13"/>
        <v>0.14724224279904732</v>
      </c>
      <c r="Q99" s="156">
        <f t="shared" si="14"/>
        <v>1.0674449155991434E-2</v>
      </c>
      <c r="S99" s="156">
        <v>96</v>
      </c>
      <c r="T99" s="156">
        <v>475</v>
      </c>
      <c r="U99" s="32">
        <v>2.0465992787678165E-2</v>
      </c>
      <c r="V99" s="7">
        <v>-1.395195946425422E-2</v>
      </c>
      <c r="W99" s="7">
        <v>-3.6595277314685026E-3</v>
      </c>
      <c r="X99" s="7">
        <v>3.7370640710643742E-2</v>
      </c>
      <c r="Y99" s="7">
        <v>7.1725594535121923E-2</v>
      </c>
      <c r="Z99" s="7">
        <v>8.2722330643419703E-2</v>
      </c>
      <c r="AA99" s="7">
        <v>8.3661801520733492E-2</v>
      </c>
      <c r="AB99" s="7">
        <v>0.10423972314429432</v>
      </c>
      <c r="AC99" s="7">
        <v>9.8836882188442249E-2</v>
      </c>
      <c r="AD99" s="7">
        <v>5.78407335711058E-2</v>
      </c>
      <c r="AE99" s="7">
        <v>0.10710004451172726</v>
      </c>
      <c r="AF99" s="7">
        <v>0.12996660323507173</v>
      </c>
      <c r="AG99" s="156">
        <f t="shared" si="15"/>
        <v>12</v>
      </c>
      <c r="AH99" s="156">
        <f t="shared" si="16"/>
        <v>6.4693238304376302E-2</v>
      </c>
      <c r="AI99" s="156">
        <f t="shared" si="17"/>
        <v>1.2673701177531119E-2</v>
      </c>
    </row>
    <row r="100" spans="1:35" x14ac:dyDescent="0.4">
      <c r="A100" s="156">
        <v>97</v>
      </c>
      <c r="B100" s="156">
        <v>480</v>
      </c>
      <c r="C100" s="32">
        <v>0.14874642030471782</v>
      </c>
      <c r="D100" s="7">
        <v>0.15622157681386672</v>
      </c>
      <c r="E100" s="7">
        <v>0.16128619409946701</v>
      </c>
      <c r="F100" s="7">
        <v>9.1207257632011013E-2</v>
      </c>
      <c r="G100" s="7">
        <v>0.11129465753626382</v>
      </c>
      <c r="H100" s="7">
        <v>0.13087265546775839</v>
      </c>
      <c r="I100" s="7">
        <v>0.13584951966590258</v>
      </c>
      <c r="J100" s="7">
        <v>0.131493622677157</v>
      </c>
      <c r="K100" s="7">
        <v>0.11522611985856164</v>
      </c>
      <c r="L100" s="7">
        <v>0.17867494571870149</v>
      </c>
      <c r="M100" s="7">
        <v>0.17376699124973505</v>
      </c>
      <c r="N100" s="7">
        <v>0.13943258072307729</v>
      </c>
      <c r="O100" s="156">
        <f t="shared" ref="O100:O124" si="18">COUNT(C100:N100)</f>
        <v>12</v>
      </c>
      <c r="P100" s="156">
        <f t="shared" ref="P100:P124" si="19">AVERAGE(C100:N100)</f>
        <v>0.13950604514560164</v>
      </c>
      <c r="Q100" s="156">
        <f t="shared" ref="Q100:Q124" si="20">_xlfn.STDEV.P(C100:N100)/SQRT(O100)</f>
        <v>7.1770581472035792E-3</v>
      </c>
      <c r="S100" s="156">
        <v>97</v>
      </c>
      <c r="T100" s="156">
        <v>480</v>
      </c>
      <c r="U100" s="32">
        <v>2.2631739676022781E-2</v>
      </c>
      <c r="V100" s="7">
        <v>-1.5340596077745522E-2</v>
      </c>
      <c r="W100" s="7">
        <v>-9.9527462174066501E-3</v>
      </c>
      <c r="X100" s="7">
        <v>7.8199181215232449E-2</v>
      </c>
      <c r="Y100" s="7">
        <v>6.6551560513259403E-2</v>
      </c>
      <c r="Z100" s="7">
        <v>7.4626777251557613E-2</v>
      </c>
      <c r="AA100" s="7">
        <v>4.1330009600628805E-2</v>
      </c>
      <c r="AB100" s="7">
        <v>6.8750369470973974E-2</v>
      </c>
      <c r="AC100" s="7">
        <v>6.9595696725012202E-2</v>
      </c>
      <c r="AD100" s="7">
        <v>6.6443160610826404E-2</v>
      </c>
      <c r="AE100" s="7">
        <v>0.13310965313322526</v>
      </c>
      <c r="AF100" s="7">
        <v>0.11599772424412458</v>
      </c>
      <c r="AG100" s="156">
        <f t="shared" ref="AG100:AG124" si="21">COUNT(U100:AF100)</f>
        <v>12</v>
      </c>
      <c r="AH100" s="156">
        <f t="shared" ref="AH100:AH124" si="22">AVERAGE(U100:AF100)</f>
        <v>5.9328544178809277E-2</v>
      </c>
      <c r="AI100" s="156">
        <f t="shared" ref="AI100:AI124" si="23">_xlfn.STDEV.P(U100:AF100)/SQRT(AG100)</f>
        <v>1.2244085943042556E-2</v>
      </c>
    </row>
    <row r="101" spans="1:35" x14ac:dyDescent="0.4">
      <c r="A101" s="156">
        <v>98</v>
      </c>
      <c r="B101" s="156">
        <v>485</v>
      </c>
      <c r="C101" s="32">
        <v>0.16833173976060564</v>
      </c>
      <c r="D101" s="7">
        <v>0.18944345161127024</v>
      </c>
      <c r="E101" s="7">
        <v>0.16676488418138249</v>
      </c>
      <c r="F101" s="7">
        <v>9.3989578052445982E-2</v>
      </c>
      <c r="G101" s="7">
        <v>9.9678651569824445E-2</v>
      </c>
      <c r="H101" s="7">
        <v>0.14495775361607824</v>
      </c>
      <c r="I101" s="7">
        <v>0.14907193515393494</v>
      </c>
      <c r="J101" s="7">
        <v>0.15209564410411905</v>
      </c>
      <c r="K101" s="7">
        <v>6.9303622590694197E-2</v>
      </c>
      <c r="L101" s="7">
        <v>0.18173925747332398</v>
      </c>
      <c r="M101" s="7">
        <v>0.18397595957975507</v>
      </c>
      <c r="N101" s="7">
        <v>0.14872453482072978</v>
      </c>
      <c r="O101" s="156">
        <f t="shared" si="18"/>
        <v>12</v>
      </c>
      <c r="P101" s="156">
        <f t="shared" si="19"/>
        <v>0.14567308437618035</v>
      </c>
      <c r="Q101" s="156">
        <f t="shared" si="20"/>
        <v>1.0646985325133715E-2</v>
      </c>
      <c r="S101" s="156">
        <v>98</v>
      </c>
      <c r="T101" s="156">
        <v>485</v>
      </c>
      <c r="U101" s="32">
        <v>2.8081689787310196E-2</v>
      </c>
      <c r="V101" s="7">
        <v>-3.7057636100710683E-3</v>
      </c>
      <c r="W101" s="7">
        <v>1.039912387037264E-2</v>
      </c>
      <c r="X101" s="7">
        <v>8.025255899302644E-2</v>
      </c>
      <c r="Y101" s="7">
        <v>6.1828425408861187E-2</v>
      </c>
      <c r="Z101" s="7">
        <v>7.6622807690233163E-2</v>
      </c>
      <c r="AA101" s="7">
        <v>7.2098789083568246E-2</v>
      </c>
      <c r="AB101" s="7">
        <v>7.5916978657203898E-2</v>
      </c>
      <c r="AC101" s="7">
        <v>6.3153387614881221E-2</v>
      </c>
      <c r="AD101" s="7">
        <v>4.9480611026428423E-2</v>
      </c>
      <c r="AE101" s="7">
        <v>0.11514270097167539</v>
      </c>
      <c r="AF101" s="7">
        <v>0.1172460080409076</v>
      </c>
      <c r="AG101" s="156">
        <f t="shared" si="21"/>
        <v>12</v>
      </c>
      <c r="AH101" s="156">
        <f t="shared" si="22"/>
        <v>6.2209776461199788E-2</v>
      </c>
      <c r="AI101" s="156">
        <f t="shared" si="23"/>
        <v>1.0208532190311372E-2</v>
      </c>
    </row>
    <row r="102" spans="1:35" x14ac:dyDescent="0.4">
      <c r="A102" s="156">
        <v>99</v>
      </c>
      <c r="B102" s="156">
        <v>490</v>
      </c>
      <c r="C102" s="32">
        <v>0.15508753703954012</v>
      </c>
      <c r="D102" s="7">
        <v>0.16989221221439643</v>
      </c>
      <c r="E102" s="7">
        <v>0.15649706732652974</v>
      </c>
      <c r="F102" s="7">
        <v>9.7827394407200646E-2</v>
      </c>
      <c r="G102" s="7">
        <v>0.10311026499984464</v>
      </c>
      <c r="H102" s="7">
        <v>0.14360858085109932</v>
      </c>
      <c r="I102" s="7">
        <v>0.16903429416725416</v>
      </c>
      <c r="J102" s="7">
        <v>0.12220358578051498</v>
      </c>
      <c r="K102" s="7">
        <v>0.11156414480549945</v>
      </c>
      <c r="L102" s="7">
        <v>0.19591110652948093</v>
      </c>
      <c r="M102" s="7">
        <v>0.18539857479976488</v>
      </c>
      <c r="N102" s="7">
        <v>0.14328400865120869</v>
      </c>
      <c r="O102" s="156">
        <f t="shared" si="18"/>
        <v>12</v>
      </c>
      <c r="P102" s="156">
        <f t="shared" si="19"/>
        <v>0.14611823096436113</v>
      </c>
      <c r="Q102" s="156">
        <f t="shared" si="20"/>
        <v>8.8438259293639084E-3</v>
      </c>
      <c r="S102" s="156">
        <v>99</v>
      </c>
      <c r="T102" s="156">
        <v>490</v>
      </c>
      <c r="U102" s="32">
        <v>2.9783653745255184E-2</v>
      </c>
      <c r="V102" s="7">
        <v>-8.1466260513538731E-3</v>
      </c>
      <c r="W102" s="7">
        <v>1.5260931404367255E-3</v>
      </c>
      <c r="X102" s="7">
        <v>6.0796172259069609E-2</v>
      </c>
      <c r="Y102" s="7">
        <v>7.0098493947004015E-2</v>
      </c>
      <c r="Z102" s="7">
        <v>8.870992452177405E-2</v>
      </c>
      <c r="AA102" s="7">
        <v>7.1766075828939485E-2</v>
      </c>
      <c r="AB102" s="7">
        <v>9.8838396932436609E-2</v>
      </c>
      <c r="AC102" s="7">
        <v>8.5859737935632549E-2</v>
      </c>
      <c r="AD102" s="7">
        <v>5.0209743642389046E-2</v>
      </c>
      <c r="AE102" s="7">
        <v>0.12105935478482571</v>
      </c>
      <c r="AF102" s="7">
        <v>0.12477743604294225</v>
      </c>
      <c r="AG102" s="156">
        <f t="shared" si="21"/>
        <v>12</v>
      </c>
      <c r="AH102" s="156">
        <f t="shared" si="22"/>
        <v>6.6273204727445953E-2</v>
      </c>
      <c r="AI102" s="156">
        <f t="shared" si="23"/>
        <v>1.171615156574248E-2</v>
      </c>
    </row>
    <row r="103" spans="1:35" x14ac:dyDescent="0.4">
      <c r="A103" s="156">
        <v>100</v>
      </c>
      <c r="B103" s="156">
        <v>495</v>
      </c>
      <c r="C103" s="32">
        <v>0.15016452859714582</v>
      </c>
      <c r="D103" s="7">
        <v>0.18001839205879402</v>
      </c>
      <c r="E103" s="7">
        <v>0.17722462891773602</v>
      </c>
      <c r="F103" s="7">
        <v>9.2447035247532949E-2</v>
      </c>
      <c r="G103" s="7">
        <v>9.553163580401218E-2</v>
      </c>
      <c r="H103" s="7">
        <v>0.14370164434382318</v>
      </c>
      <c r="I103" s="7">
        <v>0.13437192514434007</v>
      </c>
      <c r="J103" s="7">
        <v>9.4052402934833926E-2</v>
      </c>
      <c r="K103" s="7">
        <v>0.12253608787752272</v>
      </c>
      <c r="L103" s="7">
        <v>0.19032873692123603</v>
      </c>
      <c r="M103" s="7">
        <v>0.10368593307040194</v>
      </c>
      <c r="N103" s="7">
        <v>0.13723216971446464</v>
      </c>
      <c r="O103" s="156">
        <f t="shared" si="18"/>
        <v>12</v>
      </c>
      <c r="P103" s="156">
        <f t="shared" si="19"/>
        <v>0.13510792671932029</v>
      </c>
      <c r="Q103" s="156">
        <f t="shared" si="20"/>
        <v>9.6331657437512749E-3</v>
      </c>
      <c r="S103" s="156">
        <v>100</v>
      </c>
      <c r="T103" s="156">
        <v>495</v>
      </c>
      <c r="U103" s="32">
        <v>2.7447137697861074E-2</v>
      </c>
      <c r="V103" s="7">
        <v>-1.6937697851605434E-2</v>
      </c>
      <c r="W103" s="7">
        <v>-3.9771309093806911E-3</v>
      </c>
      <c r="X103" s="7">
        <v>7.6300976825502742E-2</v>
      </c>
      <c r="Y103" s="7">
        <v>6.7399399805631144E-2</v>
      </c>
      <c r="Z103" s="7">
        <v>6.8415615246511283E-2</v>
      </c>
      <c r="AA103" s="7">
        <v>8.5676207226226431E-2</v>
      </c>
      <c r="AB103" s="7">
        <v>8.3488431878264061E-2</v>
      </c>
      <c r="AC103" s="7">
        <v>8.8851440843913568E-2</v>
      </c>
      <c r="AD103" s="7">
        <v>5.2654726982959955E-2</v>
      </c>
      <c r="AE103" s="7">
        <v>0.11368926638854587</v>
      </c>
      <c r="AF103" s="7">
        <v>0.1047867256787535</v>
      </c>
      <c r="AG103" s="156">
        <f t="shared" si="21"/>
        <v>12</v>
      </c>
      <c r="AH103" s="156">
        <f t="shared" si="22"/>
        <v>6.2316258317765279E-2</v>
      </c>
      <c r="AI103" s="156">
        <f t="shared" si="23"/>
        <v>1.1299215567784784E-2</v>
      </c>
    </row>
    <row r="104" spans="1:35" x14ac:dyDescent="0.4">
      <c r="A104" s="156">
        <v>101</v>
      </c>
      <c r="B104" s="156">
        <v>500</v>
      </c>
      <c r="C104" s="32">
        <v>0.15095447014972357</v>
      </c>
      <c r="D104" s="7">
        <v>0.17578089379961934</v>
      </c>
      <c r="E104" s="7">
        <v>0.17414211346042724</v>
      </c>
      <c r="F104" s="7">
        <v>0.12911940730456742</v>
      </c>
      <c r="G104" s="7">
        <v>9.296660822232318E-2</v>
      </c>
      <c r="H104" s="7">
        <v>0.1373067807636785</v>
      </c>
      <c r="I104" s="7">
        <v>0.11385532049492725</v>
      </c>
      <c r="J104" s="7">
        <v>0.16231260527393762</v>
      </c>
      <c r="K104" s="7">
        <v>9.7821285134578745E-2</v>
      </c>
      <c r="L104" s="7">
        <v>0.19168673989470539</v>
      </c>
      <c r="M104" s="7">
        <v>0.1812911353593922</v>
      </c>
      <c r="N104" s="7">
        <v>0.14907526670257185</v>
      </c>
      <c r="O104" s="156">
        <f t="shared" si="18"/>
        <v>12</v>
      </c>
      <c r="P104" s="156">
        <f t="shared" si="19"/>
        <v>0.14635938554670436</v>
      </c>
      <c r="Q104" s="156">
        <f t="shared" si="20"/>
        <v>9.066771582597076E-3</v>
      </c>
      <c r="S104" s="156">
        <v>101</v>
      </c>
      <c r="T104" s="156">
        <v>500</v>
      </c>
      <c r="U104" s="32">
        <v>2.5543739919133973E-2</v>
      </c>
      <c r="V104" s="7">
        <v>-1.4665554498301304E-2</v>
      </c>
      <c r="W104" s="7">
        <v>-1.7873477741871358E-2</v>
      </c>
      <c r="X104" s="7">
        <v>6.8521402120904434E-2</v>
      </c>
      <c r="Y104" s="7">
        <v>6.7422111316920663E-2</v>
      </c>
      <c r="Z104" s="7">
        <v>7.7646364456777625E-2</v>
      </c>
      <c r="AA104" s="7">
        <v>4.5853119972063421E-2</v>
      </c>
      <c r="AB104" s="7">
        <v>5.6879142328699214E-2</v>
      </c>
      <c r="AC104" s="7">
        <v>4.6724791581674488E-2</v>
      </c>
      <c r="AD104" s="7">
        <v>7.6777494377552033E-2</v>
      </c>
      <c r="AE104" s="7">
        <v>0.11081350959237395</v>
      </c>
      <c r="AF104" s="7">
        <v>0.12115827597418481</v>
      </c>
      <c r="AG104" s="156">
        <f t="shared" si="21"/>
        <v>12</v>
      </c>
      <c r="AH104" s="156">
        <f t="shared" si="22"/>
        <v>5.5400076616676001E-2</v>
      </c>
      <c r="AI104" s="156">
        <f t="shared" si="23"/>
        <v>1.1785578231132476E-2</v>
      </c>
    </row>
    <row r="105" spans="1:35" x14ac:dyDescent="0.4">
      <c r="A105" s="156">
        <v>102</v>
      </c>
      <c r="B105" s="156">
        <v>505</v>
      </c>
      <c r="C105" s="32">
        <v>0.15472031577714945</v>
      </c>
      <c r="D105" s="7">
        <v>0.17548250745675248</v>
      </c>
      <c r="E105" s="7">
        <v>0.16399131564398126</v>
      </c>
      <c r="F105" s="7">
        <v>6.773953227735742E-2</v>
      </c>
      <c r="G105" s="7">
        <v>0.10081270838337417</v>
      </c>
      <c r="H105" s="7">
        <v>0.14203179179644215</v>
      </c>
      <c r="I105" s="7">
        <v>0.14669068291172119</v>
      </c>
      <c r="J105" s="7">
        <v>0.10390488676016338</v>
      </c>
      <c r="K105" s="7">
        <v>0.13994419863581586</v>
      </c>
      <c r="L105" s="7">
        <v>0.17998053295589417</v>
      </c>
      <c r="M105" s="7">
        <v>0.14288009521142286</v>
      </c>
      <c r="N105" s="7">
        <v>0.14582770449845861</v>
      </c>
      <c r="O105" s="156">
        <f t="shared" si="18"/>
        <v>12</v>
      </c>
      <c r="P105" s="156">
        <f t="shared" si="19"/>
        <v>0.1386671893590444</v>
      </c>
      <c r="Q105" s="156">
        <f t="shared" si="20"/>
        <v>9.0445024356865522E-3</v>
      </c>
      <c r="S105" s="156">
        <v>102</v>
      </c>
      <c r="T105" s="156">
        <v>505</v>
      </c>
      <c r="U105" s="32">
        <v>2.7358937020457271E-2</v>
      </c>
      <c r="V105" s="7">
        <v>4.575793061379901E-3</v>
      </c>
      <c r="W105" s="7">
        <v>7.106969863673521E-3</v>
      </c>
      <c r="X105" s="7">
        <v>8.0785847493273583E-2</v>
      </c>
      <c r="Y105" s="7">
        <v>7.8490518654141486E-2</v>
      </c>
      <c r="Z105" s="7">
        <v>7.632487667222404E-2</v>
      </c>
      <c r="AA105" s="7">
        <v>5.6176154566851204E-2</v>
      </c>
      <c r="AB105" s="7">
        <v>8.6888626469912689E-2</v>
      </c>
      <c r="AC105" s="7">
        <v>7.7499254626985259E-2</v>
      </c>
      <c r="AD105" s="7">
        <v>7.4008759545709971E-2</v>
      </c>
      <c r="AE105" s="7">
        <v>0.12644893216428044</v>
      </c>
      <c r="AF105" s="7">
        <v>0.12764942681325889</v>
      </c>
      <c r="AG105" s="156">
        <f t="shared" si="21"/>
        <v>12</v>
      </c>
      <c r="AH105" s="156">
        <f t="shared" si="22"/>
        <v>6.8609508079345682E-2</v>
      </c>
      <c r="AI105" s="156">
        <f t="shared" si="23"/>
        <v>1.0966463379590142E-2</v>
      </c>
    </row>
    <row r="106" spans="1:35" x14ac:dyDescent="0.4">
      <c r="A106" s="156">
        <v>103</v>
      </c>
      <c r="B106" s="156">
        <v>510</v>
      </c>
      <c r="C106" s="32">
        <v>0.14439290295269236</v>
      </c>
      <c r="D106" s="7">
        <v>0.16734695620005299</v>
      </c>
      <c r="E106" s="7">
        <v>0.1653892197764224</v>
      </c>
      <c r="F106" s="7">
        <v>0.10321664678325505</v>
      </c>
      <c r="G106" s="7">
        <v>9.3045539630951538E-2</v>
      </c>
      <c r="H106" s="7">
        <v>0.14381154828031059</v>
      </c>
      <c r="I106" s="7">
        <v>0.15061322407449379</v>
      </c>
      <c r="J106" s="7">
        <v>0.12550754731464342</v>
      </c>
      <c r="K106" s="7">
        <v>8.9507786550640372E-2</v>
      </c>
      <c r="L106" s="7">
        <v>0.19216665504420399</v>
      </c>
      <c r="M106" s="7">
        <v>0.17378260628774347</v>
      </c>
      <c r="N106" s="7">
        <v>0.13880342596469628</v>
      </c>
      <c r="O106" s="156">
        <f t="shared" si="18"/>
        <v>12</v>
      </c>
      <c r="P106" s="156">
        <f t="shared" si="19"/>
        <v>0.14063200490500885</v>
      </c>
      <c r="Q106" s="156">
        <f t="shared" si="20"/>
        <v>9.0198195179147754E-3</v>
      </c>
      <c r="S106" s="156">
        <v>103</v>
      </c>
      <c r="T106" s="156">
        <v>510</v>
      </c>
      <c r="U106" s="32">
        <v>2.2341911146860852E-2</v>
      </c>
      <c r="V106" s="7">
        <v>1.1735353983779102E-2</v>
      </c>
      <c r="W106" s="7">
        <v>-1.6254495858841249E-2</v>
      </c>
      <c r="X106" s="7">
        <v>6.9540102659768871E-2</v>
      </c>
      <c r="Y106" s="7">
        <v>7.4624814867966072E-2</v>
      </c>
      <c r="Z106" s="7">
        <v>9.3884726922245559E-2</v>
      </c>
      <c r="AA106" s="7">
        <v>7.1823044339104886E-2</v>
      </c>
      <c r="AB106" s="7">
        <v>8.1849551321309361E-2</v>
      </c>
      <c r="AC106" s="7">
        <v>7.3573432317824233E-2</v>
      </c>
      <c r="AD106" s="7">
        <v>7.5026626599931381E-2</v>
      </c>
      <c r="AE106" s="7">
        <v>0.12851837375880923</v>
      </c>
      <c r="AF106" s="7">
        <v>0.10899293088466126</v>
      </c>
      <c r="AG106" s="156">
        <f t="shared" si="21"/>
        <v>12</v>
      </c>
      <c r="AH106" s="156">
        <f t="shared" si="22"/>
        <v>6.6304697745284955E-2</v>
      </c>
      <c r="AI106" s="156">
        <f t="shared" si="23"/>
        <v>1.138369278186149E-2</v>
      </c>
    </row>
    <row r="107" spans="1:35" x14ac:dyDescent="0.4">
      <c r="A107" s="156">
        <v>104</v>
      </c>
      <c r="B107" s="156">
        <v>515</v>
      </c>
      <c r="C107" s="32">
        <v>0.15407804095966143</v>
      </c>
      <c r="D107" s="7">
        <v>0.17620580902574723</v>
      </c>
      <c r="E107" s="7">
        <v>0.17631328841136976</v>
      </c>
      <c r="F107" s="7">
        <v>7.4843941759206903E-2</v>
      </c>
      <c r="G107" s="7">
        <v>9.6488511446203407E-2</v>
      </c>
      <c r="H107" s="7">
        <v>0.15324348075454436</v>
      </c>
      <c r="I107" s="7">
        <v>0.1365197970501133</v>
      </c>
      <c r="J107" s="7">
        <v>0.13631505679937186</v>
      </c>
      <c r="K107" s="7">
        <v>0.1399028963118247</v>
      </c>
      <c r="L107" s="7">
        <v>0.19327723162303687</v>
      </c>
      <c r="M107" s="7">
        <v>0.18707672267931774</v>
      </c>
      <c r="N107" s="7">
        <v>0.1452173729230892</v>
      </c>
      <c r="O107" s="156">
        <f t="shared" si="18"/>
        <v>12</v>
      </c>
      <c r="P107" s="156">
        <f t="shared" si="19"/>
        <v>0.14745684581195725</v>
      </c>
      <c r="Q107" s="156">
        <f t="shared" si="20"/>
        <v>9.7118218933337271E-3</v>
      </c>
      <c r="S107" s="156">
        <v>104</v>
      </c>
      <c r="T107" s="156">
        <v>515</v>
      </c>
      <c r="U107" s="32">
        <v>2.1283583704619996E-2</v>
      </c>
      <c r="V107" s="7">
        <v>-8.2914761440905198E-3</v>
      </c>
      <c r="W107" s="7">
        <v>-1.9483083767474842E-2</v>
      </c>
      <c r="X107" s="7">
        <v>8.2810199057502434E-2</v>
      </c>
      <c r="Y107" s="7">
        <v>7.0908290380510247E-2</v>
      </c>
      <c r="Z107" s="7">
        <v>0.1032359257348951</v>
      </c>
      <c r="AA107" s="7">
        <v>7.5981673188214083E-2</v>
      </c>
      <c r="AB107" s="7">
        <v>7.2669976912465697E-2</v>
      </c>
      <c r="AC107" s="7">
        <v>6.5096248142372776E-2</v>
      </c>
      <c r="AD107" s="7">
        <v>7.2143711094067822E-2</v>
      </c>
      <c r="AE107" s="7">
        <v>0.12540449218197522</v>
      </c>
      <c r="AF107" s="7">
        <v>0.11331348696596044</v>
      </c>
      <c r="AG107" s="156">
        <f t="shared" si="21"/>
        <v>12</v>
      </c>
      <c r="AH107" s="156">
        <f t="shared" si="22"/>
        <v>6.4589418954251535E-2</v>
      </c>
      <c r="AI107" s="156">
        <f t="shared" si="23"/>
        <v>1.2484878190798606E-2</v>
      </c>
    </row>
    <row r="108" spans="1:35" x14ac:dyDescent="0.4">
      <c r="A108" s="156">
        <v>105</v>
      </c>
      <c r="B108" s="156">
        <v>520</v>
      </c>
      <c r="C108" s="32">
        <v>0.13945617686749562</v>
      </c>
      <c r="D108" s="7">
        <v>0.19186928954547849</v>
      </c>
      <c r="E108" s="7">
        <v>0.16594247097793161</v>
      </c>
      <c r="F108" s="7">
        <v>8.3113265846945505E-2</v>
      </c>
      <c r="G108" s="7">
        <v>9.5332917436494496E-2</v>
      </c>
      <c r="H108" s="7">
        <v>0.13265463637764632</v>
      </c>
      <c r="I108" s="7">
        <v>0.13378868113295331</v>
      </c>
      <c r="J108" s="7">
        <v>0.13344112231641361</v>
      </c>
      <c r="K108" s="7">
        <v>0.10896208570701087</v>
      </c>
      <c r="L108" s="7">
        <v>0.17711262073617504</v>
      </c>
      <c r="M108" s="7">
        <v>0.15973510444366404</v>
      </c>
      <c r="N108" s="7">
        <v>0.1370960692710948</v>
      </c>
      <c r="O108" s="156">
        <f t="shared" si="18"/>
        <v>12</v>
      </c>
      <c r="P108" s="156">
        <f t="shared" si="19"/>
        <v>0.13820870338827532</v>
      </c>
      <c r="Q108" s="156">
        <f t="shared" si="20"/>
        <v>8.9095120184685406E-3</v>
      </c>
      <c r="S108" s="156">
        <v>105</v>
      </c>
      <c r="T108" s="156">
        <v>520</v>
      </c>
      <c r="U108" s="32">
        <v>2.7973363285489352E-2</v>
      </c>
      <c r="V108" s="7">
        <v>-6.2444570982669294E-3</v>
      </c>
      <c r="W108" s="7">
        <v>-3.8612194191762887E-3</v>
      </c>
      <c r="X108" s="7">
        <v>7.1103687894284229E-2</v>
      </c>
      <c r="Y108" s="7">
        <v>7.3031132554793682E-2</v>
      </c>
      <c r="Z108" s="7">
        <v>8.8432701511953204E-2</v>
      </c>
      <c r="AA108" s="7">
        <v>4.6569628033126989E-2</v>
      </c>
      <c r="AB108" s="7">
        <v>7.4549901812604139E-2</v>
      </c>
      <c r="AC108" s="7">
        <v>8.5084199371878999E-2</v>
      </c>
      <c r="AD108" s="7">
        <v>6.607200602264833E-2</v>
      </c>
      <c r="AE108" s="7">
        <v>0.11865809288865631</v>
      </c>
      <c r="AF108" s="7">
        <v>0.11732825539828015</v>
      </c>
      <c r="AG108" s="156">
        <f t="shared" si="21"/>
        <v>12</v>
      </c>
      <c r="AH108" s="156">
        <f t="shared" si="22"/>
        <v>6.3224774354689359E-2</v>
      </c>
      <c r="AI108" s="156">
        <f t="shared" si="23"/>
        <v>1.1259095477178108E-2</v>
      </c>
    </row>
    <row r="109" spans="1:35" x14ac:dyDescent="0.4">
      <c r="A109" s="156">
        <v>106</v>
      </c>
      <c r="B109" s="156">
        <v>525</v>
      </c>
      <c r="C109" s="32">
        <v>0.15647202173420152</v>
      </c>
      <c r="D109" s="7">
        <v>0.17337610744146159</v>
      </c>
      <c r="E109" s="7">
        <v>0.16834145444722748</v>
      </c>
      <c r="F109" s="7">
        <v>0.10322205889969883</v>
      </c>
      <c r="G109" s="7">
        <v>0.10724189387163437</v>
      </c>
      <c r="H109" s="7">
        <v>0.14166829354863297</v>
      </c>
      <c r="I109" s="7">
        <v>0.16248419877027029</v>
      </c>
      <c r="J109" s="7">
        <v>0.15094555254648276</v>
      </c>
      <c r="K109" s="7">
        <v>0.13978896546614003</v>
      </c>
      <c r="L109" s="7">
        <v>0.16389654950360902</v>
      </c>
      <c r="M109" s="7">
        <v>0.21753414225501164</v>
      </c>
      <c r="N109" s="7">
        <v>0.14076224795963901</v>
      </c>
      <c r="O109" s="156">
        <f t="shared" si="18"/>
        <v>12</v>
      </c>
      <c r="P109" s="156">
        <f t="shared" si="19"/>
        <v>0.15214445720366745</v>
      </c>
      <c r="Q109" s="156">
        <f t="shared" si="20"/>
        <v>8.3565210052259659E-3</v>
      </c>
      <c r="S109" s="156">
        <v>106</v>
      </c>
      <c r="T109" s="156">
        <v>525</v>
      </c>
      <c r="U109" s="32">
        <v>2.3596311620777216E-2</v>
      </c>
      <c r="V109" s="7">
        <v>2.6637221959413196E-4</v>
      </c>
      <c r="W109" s="7">
        <v>1.3571790651124417E-2</v>
      </c>
      <c r="X109" s="7">
        <v>7.9308839792270949E-2</v>
      </c>
      <c r="Y109" s="7">
        <v>7.5241470043684658E-2</v>
      </c>
      <c r="Z109" s="7">
        <v>8.1030470501842922E-2</v>
      </c>
      <c r="AA109" s="7">
        <v>6.2780593367949472E-2</v>
      </c>
      <c r="AB109" s="7">
        <v>8.1419216346016482E-2</v>
      </c>
      <c r="AC109" s="7">
        <v>9.1033397997664869E-2</v>
      </c>
      <c r="AD109" s="7">
        <v>5.6290310844998651E-2</v>
      </c>
      <c r="AE109" s="7">
        <v>0.12336020392714728</v>
      </c>
      <c r="AF109" s="7">
        <v>0.11352343757843245</v>
      </c>
      <c r="AG109" s="156">
        <f t="shared" si="21"/>
        <v>12</v>
      </c>
      <c r="AH109" s="156">
        <f t="shared" si="22"/>
        <v>6.6785201240958617E-2</v>
      </c>
      <c r="AI109" s="156">
        <f t="shared" si="23"/>
        <v>1.0496852135981043E-2</v>
      </c>
    </row>
    <row r="110" spans="1:35" x14ac:dyDescent="0.4">
      <c r="A110" s="156">
        <v>107</v>
      </c>
      <c r="B110" s="156">
        <v>530</v>
      </c>
      <c r="C110" s="32">
        <v>0.15357919826932875</v>
      </c>
      <c r="D110" s="7">
        <v>0.1688431044859949</v>
      </c>
      <c r="E110" s="7">
        <v>0.16544368779091823</v>
      </c>
      <c r="F110" s="7">
        <v>0.13577431394594253</v>
      </c>
      <c r="G110" s="7">
        <v>0.11461045869930031</v>
      </c>
      <c r="H110" s="7">
        <v>0.13958267708068484</v>
      </c>
      <c r="I110" s="7">
        <v>0.11865136415833791</v>
      </c>
      <c r="J110" s="7">
        <v>0.15324622812603705</v>
      </c>
      <c r="K110" s="7">
        <v>0.11621421892799809</v>
      </c>
      <c r="L110" s="7">
        <v>0.18236091449016253</v>
      </c>
      <c r="M110" s="7">
        <v>0.12090076278046649</v>
      </c>
      <c r="N110" s="7">
        <v>0.1394570549737035</v>
      </c>
      <c r="O110" s="156">
        <f t="shared" si="18"/>
        <v>12</v>
      </c>
      <c r="P110" s="156">
        <f t="shared" si="19"/>
        <v>0.1423886653107396</v>
      </c>
      <c r="Q110" s="156">
        <f t="shared" si="20"/>
        <v>6.2441106677721802E-3</v>
      </c>
      <c r="S110" s="156">
        <v>107</v>
      </c>
      <c r="T110" s="156">
        <v>530</v>
      </c>
      <c r="U110" s="32">
        <v>3.7165481769185257E-2</v>
      </c>
      <c r="V110" s="7">
        <v>5.5291733948694593E-3</v>
      </c>
      <c r="W110" s="7">
        <v>7.1217913779860033E-3</v>
      </c>
      <c r="X110" s="7">
        <v>4.7725043374279262E-2</v>
      </c>
      <c r="Y110" s="7">
        <v>8.6434119466468881E-2</v>
      </c>
      <c r="Z110" s="7">
        <v>0.10283155443576497</v>
      </c>
      <c r="AA110" s="7">
        <v>7.8384624178806581E-2</v>
      </c>
      <c r="AB110" s="7">
        <v>7.8519157966339265E-2</v>
      </c>
      <c r="AC110" s="7">
        <v>8.5491914493510096E-2</v>
      </c>
      <c r="AD110" s="7">
        <v>6.0844589700577607E-2</v>
      </c>
      <c r="AE110" s="7">
        <v>0.10592243028968164</v>
      </c>
      <c r="AF110" s="7">
        <v>0.12089968658965972</v>
      </c>
      <c r="AG110" s="156">
        <f t="shared" si="21"/>
        <v>12</v>
      </c>
      <c r="AH110" s="156">
        <f t="shared" si="22"/>
        <v>6.807246391976074E-2</v>
      </c>
      <c r="AI110" s="156">
        <f t="shared" si="23"/>
        <v>1.0319796377846883E-2</v>
      </c>
    </row>
    <row r="111" spans="1:35" x14ac:dyDescent="0.4">
      <c r="A111" s="156">
        <v>108</v>
      </c>
      <c r="B111" s="156">
        <v>535</v>
      </c>
      <c r="C111" s="32">
        <v>0.14321583378797575</v>
      </c>
      <c r="D111" s="7">
        <v>0.1882346102546191</v>
      </c>
      <c r="E111" s="7">
        <v>0.16205262611633714</v>
      </c>
      <c r="F111" s="7">
        <v>9.9073920537669627E-2</v>
      </c>
      <c r="G111" s="7">
        <v>8.1347007973083404E-2</v>
      </c>
      <c r="H111" s="7">
        <v>0.1485822925824466</v>
      </c>
      <c r="I111" s="7">
        <v>0.16037291447202257</v>
      </c>
      <c r="J111" s="7">
        <v>0.13914333716267288</v>
      </c>
      <c r="K111" s="7">
        <v>0.10764723655243351</v>
      </c>
      <c r="L111" s="7">
        <v>0.1750950952436702</v>
      </c>
      <c r="M111" s="7">
        <v>0.1764968636555404</v>
      </c>
      <c r="N111" s="7">
        <v>0.12493993448070936</v>
      </c>
      <c r="O111" s="156">
        <f t="shared" si="18"/>
        <v>12</v>
      </c>
      <c r="P111" s="156">
        <f t="shared" si="19"/>
        <v>0.14218347273493173</v>
      </c>
      <c r="Q111" s="156">
        <f t="shared" si="20"/>
        <v>9.2074031400141282E-3</v>
      </c>
      <c r="S111" s="156">
        <v>108</v>
      </c>
      <c r="T111" s="156">
        <v>535</v>
      </c>
      <c r="U111" s="32">
        <v>2.7538909418235481E-2</v>
      </c>
      <c r="V111" s="7">
        <v>-1.0489828646031561E-2</v>
      </c>
      <c r="W111" s="7">
        <v>7.8919368553758318E-4</v>
      </c>
      <c r="X111" s="7">
        <v>7.4485395726782061E-2</v>
      </c>
      <c r="Y111" s="7">
        <v>6.8803217124286886E-2</v>
      </c>
      <c r="Z111" s="7">
        <v>7.6359327824690265E-2</v>
      </c>
      <c r="AA111" s="7">
        <v>8.0091950287507083E-2</v>
      </c>
      <c r="AB111" s="7">
        <v>7.3645845234348847E-2</v>
      </c>
      <c r="AC111" s="7">
        <v>8.2541686242810386E-2</v>
      </c>
      <c r="AD111" s="7">
        <v>4.6826367249883309E-2</v>
      </c>
      <c r="AE111" s="7">
        <v>0.13411614627940416</v>
      </c>
      <c r="AF111" s="7">
        <v>0.11004386001489438</v>
      </c>
      <c r="AG111" s="156">
        <f t="shared" si="21"/>
        <v>12</v>
      </c>
      <c r="AH111" s="156">
        <f t="shared" si="22"/>
        <v>6.3729339203529078E-2</v>
      </c>
      <c r="AI111" s="156">
        <f t="shared" si="23"/>
        <v>1.1542696117587625E-2</v>
      </c>
    </row>
    <row r="112" spans="1:35" x14ac:dyDescent="0.4">
      <c r="A112" s="156">
        <v>109</v>
      </c>
      <c r="B112" s="156">
        <v>540</v>
      </c>
      <c r="C112" s="32">
        <v>0.14214265654684896</v>
      </c>
      <c r="D112" s="7">
        <v>0.17699136753150618</v>
      </c>
      <c r="E112" s="7">
        <v>0.16104522764044182</v>
      </c>
      <c r="F112" s="7">
        <v>8.0669705508638029E-2</v>
      </c>
      <c r="G112" s="7">
        <v>0.12773037849693666</v>
      </c>
      <c r="H112" s="7">
        <v>0.13233533402196582</v>
      </c>
      <c r="I112" s="7">
        <v>0.1381757206986039</v>
      </c>
      <c r="J112" s="7">
        <v>0.17594103249488663</v>
      </c>
      <c r="K112" s="7">
        <v>0.12295387167216912</v>
      </c>
      <c r="L112" s="7">
        <v>0.18531260078550915</v>
      </c>
      <c r="M112" s="7">
        <v>0.13712160393821951</v>
      </c>
      <c r="N112" s="7">
        <v>0.13288749472687489</v>
      </c>
      <c r="O112" s="156">
        <f t="shared" si="18"/>
        <v>12</v>
      </c>
      <c r="P112" s="156">
        <f t="shared" si="19"/>
        <v>0.14277558283855007</v>
      </c>
      <c r="Q112" s="156">
        <f t="shared" si="20"/>
        <v>7.9715392538472433E-3</v>
      </c>
      <c r="S112" s="156">
        <v>109</v>
      </c>
      <c r="T112" s="156">
        <v>540</v>
      </c>
      <c r="U112" s="32">
        <v>3.4212922491234823E-2</v>
      </c>
      <c r="V112" s="7">
        <v>5.6955221255718721E-3</v>
      </c>
      <c r="W112" s="7">
        <v>-1.8889743836230148E-2</v>
      </c>
      <c r="X112" s="7">
        <v>8.669490494068037E-2</v>
      </c>
      <c r="Y112" s="7">
        <v>7.5011930738656418E-2</v>
      </c>
      <c r="Z112" s="7">
        <v>9.8945843719064966E-2</v>
      </c>
      <c r="AA112" s="7">
        <v>4.9560851411975443E-2</v>
      </c>
      <c r="AB112" s="7">
        <v>6.8920261590571449E-2</v>
      </c>
      <c r="AC112" s="7">
        <v>6.2414527537891305E-2</v>
      </c>
      <c r="AD112" s="7">
        <v>5.4102629718745986E-2</v>
      </c>
      <c r="AE112" s="7">
        <v>0.10266533591120952</v>
      </c>
      <c r="AF112" s="7">
        <v>0.11129948166159558</v>
      </c>
      <c r="AG112" s="156">
        <f t="shared" si="21"/>
        <v>12</v>
      </c>
      <c r="AH112" s="156">
        <f t="shared" si="22"/>
        <v>6.0886205667580628E-2</v>
      </c>
      <c r="AI112" s="156">
        <f t="shared" si="23"/>
        <v>1.0853825271144674E-2</v>
      </c>
    </row>
    <row r="113" spans="1:35" x14ac:dyDescent="0.4">
      <c r="A113" s="156">
        <v>110</v>
      </c>
      <c r="B113" s="156">
        <v>545</v>
      </c>
      <c r="C113" s="32">
        <v>0.14267065887042443</v>
      </c>
      <c r="D113" s="7">
        <v>0.17852643060691883</v>
      </c>
      <c r="E113" s="7">
        <v>0.16566916707057919</v>
      </c>
      <c r="F113" s="7">
        <v>8.5983264419305885E-2</v>
      </c>
      <c r="G113" s="7">
        <v>0.12448743649927616</v>
      </c>
      <c r="H113" s="7">
        <v>0.1534916538845392</v>
      </c>
      <c r="I113" s="7">
        <v>0.18937937689242992</v>
      </c>
      <c r="J113" s="7">
        <v>0.12749683812399251</v>
      </c>
      <c r="K113" s="7">
        <v>0.12629376674549</v>
      </c>
      <c r="L113" s="7">
        <v>0.14733526996490637</v>
      </c>
      <c r="M113" s="7">
        <v>0.15667233784539195</v>
      </c>
      <c r="N113" s="7">
        <v>0.13454644477417865</v>
      </c>
      <c r="O113" s="156">
        <f t="shared" si="18"/>
        <v>12</v>
      </c>
      <c r="P113" s="156">
        <f t="shared" si="19"/>
        <v>0.14437938714145279</v>
      </c>
      <c r="Q113" s="156">
        <f t="shared" si="20"/>
        <v>7.6397512837600278E-3</v>
      </c>
      <c r="S113" s="156">
        <v>110</v>
      </c>
      <c r="T113" s="156">
        <v>545</v>
      </c>
      <c r="U113" s="32">
        <v>2.9377906873635874E-2</v>
      </c>
      <c r="V113" s="7">
        <v>3.5413203646780323E-3</v>
      </c>
      <c r="W113" s="7">
        <v>-1.7339319511171618E-2</v>
      </c>
      <c r="X113" s="7">
        <v>7.1472168534339187E-2</v>
      </c>
      <c r="Y113" s="7">
        <v>6.9627225678658408E-2</v>
      </c>
      <c r="Z113" s="7">
        <v>8.5808269593136796E-2</v>
      </c>
      <c r="AA113" s="7">
        <v>1.3839888133768933E-2</v>
      </c>
      <c r="AB113" s="7">
        <v>8.7692116270315659E-2</v>
      </c>
      <c r="AC113" s="7">
        <v>0.10134547352991471</v>
      </c>
      <c r="AD113" s="7">
        <v>6.9987654173426186E-2</v>
      </c>
      <c r="AE113" s="7">
        <v>0.11220704308452915</v>
      </c>
      <c r="AF113" s="7">
        <v>0.12646467963621741</v>
      </c>
      <c r="AG113" s="156">
        <f t="shared" si="21"/>
        <v>12</v>
      </c>
      <c r="AH113" s="156">
        <f t="shared" si="22"/>
        <v>6.2835368863454061E-2</v>
      </c>
      <c r="AI113" s="156">
        <f t="shared" si="23"/>
        <v>1.2569389121713766E-2</v>
      </c>
    </row>
    <row r="114" spans="1:35" x14ac:dyDescent="0.4">
      <c r="A114" s="156">
        <v>111</v>
      </c>
      <c r="B114" s="156">
        <v>550</v>
      </c>
      <c r="C114" s="32">
        <v>0.15519305164784225</v>
      </c>
      <c r="D114" s="7">
        <v>0.1667818687417045</v>
      </c>
      <c r="E114" s="7">
        <v>0.17775222752378583</v>
      </c>
      <c r="F114" s="7">
        <v>8.6167604148810056E-2</v>
      </c>
      <c r="G114" s="7">
        <v>0.11334036880434883</v>
      </c>
      <c r="H114" s="7">
        <v>0.14465959965610506</v>
      </c>
      <c r="I114" s="7">
        <v>0.18149878963604707</v>
      </c>
      <c r="J114" s="7">
        <v>0.16125107319929205</v>
      </c>
      <c r="K114" s="7">
        <v>0.14681731802835785</v>
      </c>
      <c r="L114" s="7">
        <v>0.1585845495353197</v>
      </c>
      <c r="M114" s="7">
        <v>0.18322025244716716</v>
      </c>
      <c r="N114" s="7">
        <v>0.12118018108345954</v>
      </c>
      <c r="O114" s="156">
        <f t="shared" si="18"/>
        <v>12</v>
      </c>
      <c r="P114" s="156">
        <f t="shared" si="19"/>
        <v>0.14970390703768668</v>
      </c>
      <c r="Q114" s="156">
        <f t="shared" si="20"/>
        <v>8.1910807124301981E-3</v>
      </c>
      <c r="S114" s="156">
        <v>111</v>
      </c>
      <c r="T114" s="156">
        <v>550</v>
      </c>
      <c r="U114" s="32">
        <v>2.5129872321837759E-2</v>
      </c>
      <c r="V114" s="7">
        <v>-3.5075675226209756E-3</v>
      </c>
      <c r="W114" s="7">
        <v>-3.2630624233102503E-3</v>
      </c>
      <c r="X114" s="7">
        <v>8.8730519839650454E-2</v>
      </c>
      <c r="Y114" s="7">
        <v>8.3467837384591098E-2</v>
      </c>
      <c r="Z114" s="7">
        <v>7.6169750188770896E-2</v>
      </c>
      <c r="AA114" s="7">
        <v>7.4400188070759862E-2</v>
      </c>
      <c r="AB114" s="7">
        <v>8.9173949024738436E-2</v>
      </c>
      <c r="AC114" s="7">
        <v>8.4820543262509679E-2</v>
      </c>
      <c r="AD114" s="7">
        <v>6.2732268557355683E-2</v>
      </c>
      <c r="AE114" s="7">
        <v>0.1397396889347059</v>
      </c>
      <c r="AF114" s="7">
        <v>0.10533807654518924</v>
      </c>
      <c r="AG114" s="156">
        <f t="shared" si="21"/>
        <v>12</v>
      </c>
      <c r="AH114" s="156">
        <f t="shared" si="22"/>
        <v>6.8577672015348146E-2</v>
      </c>
      <c r="AI114" s="156">
        <f t="shared" si="23"/>
        <v>1.181514037342966E-2</v>
      </c>
    </row>
    <row r="115" spans="1:35" x14ac:dyDescent="0.4">
      <c r="A115" s="156">
        <v>112</v>
      </c>
      <c r="B115" s="156">
        <v>555</v>
      </c>
      <c r="C115" s="32">
        <v>0.15660674078615902</v>
      </c>
      <c r="D115" s="7">
        <v>0.19178831503197671</v>
      </c>
      <c r="E115" s="7">
        <v>0.16748913870902299</v>
      </c>
      <c r="F115" s="7">
        <v>8.7693961440933443E-2</v>
      </c>
      <c r="G115" s="7">
        <v>9.5591037163853435E-2</v>
      </c>
      <c r="H115" s="7">
        <v>0.15081200010019824</v>
      </c>
      <c r="I115" s="7">
        <v>0.21011809739773818</v>
      </c>
      <c r="J115" s="7">
        <v>0.12963318924619177</v>
      </c>
      <c r="K115" s="7">
        <v>0.12772603968320759</v>
      </c>
      <c r="L115" s="7">
        <v>0.1894273753694681</v>
      </c>
      <c r="M115" s="7">
        <v>0.16454139942010887</v>
      </c>
      <c r="N115" s="7">
        <v>0.12781373885028699</v>
      </c>
      <c r="O115" s="156">
        <f t="shared" si="18"/>
        <v>12</v>
      </c>
      <c r="P115" s="156">
        <f t="shared" si="19"/>
        <v>0.14993675276659543</v>
      </c>
      <c r="Q115" s="156">
        <f t="shared" si="20"/>
        <v>1.0448981084654321E-2</v>
      </c>
      <c r="S115" s="156">
        <v>112</v>
      </c>
      <c r="T115" s="156">
        <v>555</v>
      </c>
      <c r="U115" s="32">
        <v>5.240928696795287E-2</v>
      </c>
      <c r="V115" s="7">
        <v>-2.5455086553014001E-3</v>
      </c>
      <c r="W115" s="7">
        <v>1.3350364363655368E-2</v>
      </c>
      <c r="X115" s="7">
        <v>4.9407211651157405E-2</v>
      </c>
      <c r="Y115" s="7">
        <v>7.3244644483149421E-2</v>
      </c>
      <c r="Z115" s="7">
        <v>9.4215786156539E-2</v>
      </c>
      <c r="AA115" s="7">
        <v>4.8402449326877629E-2</v>
      </c>
      <c r="AB115" s="7">
        <v>8.4711871292182842E-2</v>
      </c>
      <c r="AC115" s="7">
        <v>6.5628157136167375E-2</v>
      </c>
      <c r="AD115" s="7">
        <v>7.340553919179299E-2</v>
      </c>
      <c r="AE115" s="7">
        <v>0.13658216703753195</v>
      </c>
      <c r="AF115" s="7">
        <v>0.1178224510782209</v>
      </c>
      <c r="AG115" s="156">
        <f t="shared" si="21"/>
        <v>12</v>
      </c>
      <c r="AH115" s="156">
        <f t="shared" si="22"/>
        <v>6.7219535002493849E-2</v>
      </c>
      <c r="AI115" s="156">
        <f t="shared" si="23"/>
        <v>1.0911087697927152E-2</v>
      </c>
    </row>
    <row r="116" spans="1:35" x14ac:dyDescent="0.4">
      <c r="A116" s="156">
        <v>113</v>
      </c>
      <c r="B116" s="156">
        <v>560</v>
      </c>
      <c r="C116" s="32">
        <v>0.15221638558439796</v>
      </c>
      <c r="D116" s="7">
        <v>0.18294359248453254</v>
      </c>
      <c r="E116" s="7">
        <v>0.17150768767062491</v>
      </c>
      <c r="F116" s="7">
        <v>0.10872542362947811</v>
      </c>
      <c r="G116" s="7">
        <v>0.1289162843726295</v>
      </c>
      <c r="H116" s="7">
        <v>0.1458313853147068</v>
      </c>
      <c r="I116" s="7">
        <v>0.14874041020595363</v>
      </c>
      <c r="J116" s="7">
        <v>0.16581654898966125</v>
      </c>
      <c r="K116" s="7">
        <v>0.13752888961865173</v>
      </c>
      <c r="L116" s="7">
        <v>0.19309863645185282</v>
      </c>
      <c r="M116" s="7">
        <v>0.17578770565464766</v>
      </c>
      <c r="N116" s="7">
        <v>0.13788058674041842</v>
      </c>
      <c r="O116" s="156">
        <f t="shared" si="18"/>
        <v>12</v>
      </c>
      <c r="P116" s="156">
        <f t="shared" si="19"/>
        <v>0.15408279472646297</v>
      </c>
      <c r="Q116" s="156">
        <f t="shared" si="20"/>
        <v>6.7674109716312292E-3</v>
      </c>
      <c r="S116" s="156">
        <v>113</v>
      </c>
      <c r="T116" s="156">
        <v>560</v>
      </c>
      <c r="U116" s="32">
        <v>3.0623008184113554E-2</v>
      </c>
      <c r="V116" s="7">
        <v>8.4924942557898196E-3</v>
      </c>
      <c r="W116" s="7">
        <v>-4.5066142728364556E-3</v>
      </c>
      <c r="X116" s="7">
        <v>7.7118533265693595E-2</v>
      </c>
      <c r="Y116" s="7">
        <v>6.6921875987268328E-2</v>
      </c>
      <c r="Z116" s="7">
        <v>8.5630225845514871E-2</v>
      </c>
      <c r="AA116" s="7">
        <v>8.6228823864632959E-2</v>
      </c>
      <c r="AB116" s="7">
        <v>9.7161454889369142E-2</v>
      </c>
      <c r="AC116" s="7">
        <v>8.3023325390544828E-2</v>
      </c>
      <c r="AD116" s="7">
        <v>5.4838854394801691E-2</v>
      </c>
      <c r="AE116" s="7">
        <v>0.13776363781411152</v>
      </c>
      <c r="AF116" s="7">
        <v>0.13801974285063481</v>
      </c>
      <c r="AG116" s="156">
        <f t="shared" si="21"/>
        <v>12</v>
      </c>
      <c r="AH116" s="156">
        <f t="shared" si="22"/>
        <v>7.177628020580322E-2</v>
      </c>
      <c r="AI116" s="156">
        <f t="shared" si="23"/>
        <v>1.229575618632717E-2</v>
      </c>
    </row>
    <row r="117" spans="1:35" x14ac:dyDescent="0.4">
      <c r="A117" s="156">
        <v>114</v>
      </c>
      <c r="B117" s="156">
        <v>565</v>
      </c>
      <c r="C117" s="32">
        <v>0.15209269311033433</v>
      </c>
      <c r="D117" s="7">
        <v>0.18849837161835459</v>
      </c>
      <c r="E117" s="7">
        <v>0.16400741561094795</v>
      </c>
      <c r="F117" s="7">
        <v>9.6813448447263209E-2</v>
      </c>
      <c r="G117" s="7">
        <v>6.5741884979857071E-2</v>
      </c>
      <c r="H117" s="7">
        <v>0.13692776733221529</v>
      </c>
      <c r="I117" s="7">
        <v>0.12821748310472769</v>
      </c>
      <c r="J117" s="7">
        <v>0.13364143113006369</v>
      </c>
      <c r="K117" s="7">
        <v>0.1512493050186918</v>
      </c>
      <c r="L117" s="7">
        <v>0.17175727005024582</v>
      </c>
      <c r="M117" s="7">
        <v>0.18771049685971208</v>
      </c>
      <c r="N117" s="7">
        <v>0.12689854617846896</v>
      </c>
      <c r="O117" s="156">
        <f t="shared" si="18"/>
        <v>12</v>
      </c>
      <c r="P117" s="156">
        <f t="shared" si="19"/>
        <v>0.1419630094534069</v>
      </c>
      <c r="Q117" s="156">
        <f t="shared" si="20"/>
        <v>9.9231402791354426E-3</v>
      </c>
      <c r="S117" s="156">
        <v>114</v>
      </c>
      <c r="T117" s="156">
        <v>565</v>
      </c>
      <c r="U117" s="32">
        <v>4.1535560807628109E-2</v>
      </c>
      <c r="V117" s="7">
        <v>3.6439109279546777E-3</v>
      </c>
      <c r="W117" s="7">
        <v>8.5616605383748677E-3</v>
      </c>
      <c r="X117" s="7">
        <v>9.2044048559333222E-2</v>
      </c>
      <c r="Y117" s="7">
        <v>6.6179818021841683E-2</v>
      </c>
      <c r="Z117" s="7">
        <v>9.0515947538713351E-2</v>
      </c>
      <c r="AA117" s="7">
        <v>6.091399473341174E-2</v>
      </c>
      <c r="AB117" s="7">
        <v>7.0911991660762397E-2</v>
      </c>
      <c r="AC117" s="7">
        <v>6.2805248895469665E-2</v>
      </c>
      <c r="AD117" s="7">
        <v>7.4614325993972969E-2</v>
      </c>
      <c r="AE117" s="7">
        <v>0.14230074796135139</v>
      </c>
      <c r="AF117" s="7">
        <v>0.11898697835346704</v>
      </c>
      <c r="AG117" s="156">
        <f t="shared" si="21"/>
        <v>12</v>
      </c>
      <c r="AH117" s="156">
        <f t="shared" si="22"/>
        <v>6.94178528326901E-2</v>
      </c>
      <c r="AI117" s="156">
        <f t="shared" si="23"/>
        <v>1.1083321275159061E-2</v>
      </c>
    </row>
    <row r="118" spans="1:35" x14ac:dyDescent="0.4">
      <c r="A118" s="156">
        <v>115</v>
      </c>
      <c r="B118" s="156">
        <v>570</v>
      </c>
      <c r="C118" s="32">
        <v>0.16034599829289686</v>
      </c>
      <c r="D118" s="7">
        <v>0.18217753309463808</v>
      </c>
      <c r="E118" s="7">
        <v>0.17174815394864126</v>
      </c>
      <c r="F118" s="7">
        <v>0.11330929251797033</v>
      </c>
      <c r="G118" s="7">
        <v>0.11733591246073825</v>
      </c>
      <c r="H118" s="7">
        <v>0.15043638468138146</v>
      </c>
      <c r="I118" s="7">
        <v>0.14578422467278554</v>
      </c>
      <c r="J118" s="7">
        <v>0.12845721587549688</v>
      </c>
      <c r="K118" s="7">
        <v>0.1085694125059983</v>
      </c>
      <c r="L118" s="7">
        <v>0.16676036259580276</v>
      </c>
      <c r="M118" s="7">
        <v>0.18597008065373571</v>
      </c>
      <c r="N118" s="7">
        <v>0.13697668245169028</v>
      </c>
      <c r="O118" s="156">
        <f t="shared" si="18"/>
        <v>12</v>
      </c>
      <c r="P118" s="156">
        <f t="shared" si="19"/>
        <v>0.14732260447931464</v>
      </c>
      <c r="Q118" s="156">
        <f t="shared" si="20"/>
        <v>7.4000076781102851E-3</v>
      </c>
      <c r="S118" s="156">
        <v>115</v>
      </c>
      <c r="T118" s="156">
        <v>570</v>
      </c>
      <c r="U118" s="32">
        <v>4.7843818228541495E-2</v>
      </c>
      <c r="V118" s="7">
        <v>-5.5995759353719848E-4</v>
      </c>
      <c r="W118" s="7">
        <v>2.465413616403863E-2</v>
      </c>
      <c r="X118" s="7">
        <v>8.1713986697389468E-2</v>
      </c>
      <c r="Y118" s="7">
        <v>8.9269319671439043E-2</v>
      </c>
      <c r="Z118" s="7">
        <v>7.7954226094029327E-2</v>
      </c>
      <c r="AA118" s="7">
        <v>7.4369409722666327E-2</v>
      </c>
      <c r="AB118" s="7">
        <v>9.6909249770748926E-2</v>
      </c>
      <c r="AC118" s="7">
        <v>7.7156244125741888E-2</v>
      </c>
      <c r="AD118" s="7">
        <v>6.2419066168322539E-2</v>
      </c>
      <c r="AE118" s="7">
        <v>0.12024176894600219</v>
      </c>
      <c r="AF118" s="7">
        <v>0.12576884326472162</v>
      </c>
      <c r="AG118" s="156">
        <f t="shared" si="21"/>
        <v>12</v>
      </c>
      <c r="AH118" s="156">
        <f t="shared" si="22"/>
        <v>7.3145009271675346E-2</v>
      </c>
      <c r="AI118" s="156">
        <f t="shared" si="23"/>
        <v>1.0022624867366381E-2</v>
      </c>
    </row>
    <row r="119" spans="1:35" x14ac:dyDescent="0.4">
      <c r="A119" s="156">
        <v>116</v>
      </c>
      <c r="B119" s="156">
        <v>575</v>
      </c>
      <c r="C119" s="32">
        <v>0.1541926987785856</v>
      </c>
      <c r="D119" s="7">
        <v>0.18104162377424604</v>
      </c>
      <c r="E119" s="7">
        <v>0.16436695494325737</v>
      </c>
      <c r="F119" s="7">
        <v>0.13031967836014796</v>
      </c>
      <c r="G119" s="7">
        <v>0.10744669297799821</v>
      </c>
      <c r="H119" s="7">
        <v>0.1541002200511539</v>
      </c>
      <c r="I119" s="7">
        <v>0.15588988044077498</v>
      </c>
      <c r="J119" s="7">
        <v>0.17009796160153523</v>
      </c>
      <c r="K119" s="7">
        <v>0.1167500262839346</v>
      </c>
      <c r="L119" s="7">
        <v>0.18934533262720993</v>
      </c>
      <c r="M119" s="7">
        <v>0.1260720868238846</v>
      </c>
      <c r="N119" s="7">
        <v>0.12772865816456855</v>
      </c>
      <c r="O119" s="156">
        <f t="shared" si="18"/>
        <v>12</v>
      </c>
      <c r="P119" s="156">
        <f t="shared" si="19"/>
        <v>0.14811265123560804</v>
      </c>
      <c r="Q119" s="156">
        <f t="shared" si="20"/>
        <v>7.226748491992006E-3</v>
      </c>
      <c r="S119" s="156">
        <v>116</v>
      </c>
      <c r="T119" s="156">
        <v>575</v>
      </c>
      <c r="U119" s="32">
        <v>4.7834878701918791E-2</v>
      </c>
      <c r="V119" s="7">
        <v>1.1332224247499903E-2</v>
      </c>
      <c r="W119" s="7">
        <v>1.2351804060852893E-3</v>
      </c>
      <c r="X119" s="7">
        <v>7.8169644941188415E-2</v>
      </c>
      <c r="Y119" s="7">
        <v>8.0102714489903068E-2</v>
      </c>
      <c r="Z119" s="7">
        <v>9.701703160759767E-2</v>
      </c>
      <c r="AA119" s="7">
        <v>7.4398231689065314E-2</v>
      </c>
      <c r="AB119" s="7">
        <v>9.7219319237083227E-2</v>
      </c>
      <c r="AC119" s="7">
        <v>7.9218943730240132E-2</v>
      </c>
      <c r="AD119" s="7">
        <v>7.2939020419260578E-2</v>
      </c>
      <c r="AE119" s="7">
        <v>0.11307583762387123</v>
      </c>
      <c r="AF119" s="7">
        <v>0.12595343553122981</v>
      </c>
      <c r="AG119" s="156">
        <f t="shared" si="21"/>
        <v>12</v>
      </c>
      <c r="AH119" s="156">
        <f t="shared" si="22"/>
        <v>7.3208038552078622E-2</v>
      </c>
      <c r="AI119" s="156">
        <f t="shared" si="23"/>
        <v>1.0300083605336487E-2</v>
      </c>
    </row>
    <row r="120" spans="1:35" x14ac:dyDescent="0.4">
      <c r="A120" s="156">
        <v>117</v>
      </c>
      <c r="B120" s="156">
        <v>580</v>
      </c>
      <c r="C120" s="32">
        <v>0.15918050724601399</v>
      </c>
      <c r="D120" s="7">
        <v>0.17819072185444437</v>
      </c>
      <c r="E120" s="7">
        <v>0.17535435322552126</v>
      </c>
      <c r="F120" s="7">
        <v>9.6377354480472119E-2</v>
      </c>
      <c r="G120" s="7">
        <v>0.11625336562468565</v>
      </c>
      <c r="H120" s="7">
        <v>0.15830065306840782</v>
      </c>
      <c r="I120" s="7">
        <v>0.17485872377238923</v>
      </c>
      <c r="J120" s="7">
        <v>0.17288858024643874</v>
      </c>
      <c r="K120" s="7">
        <v>0.1380480575645191</v>
      </c>
      <c r="L120" s="7">
        <v>0.19829217858954221</v>
      </c>
      <c r="M120" s="7">
        <v>0.18642120013536284</v>
      </c>
      <c r="N120" s="7">
        <v>0.12610022771932594</v>
      </c>
      <c r="O120" s="156">
        <f t="shared" si="18"/>
        <v>12</v>
      </c>
      <c r="P120" s="156">
        <f t="shared" si="19"/>
        <v>0.15668882696059364</v>
      </c>
      <c r="Q120" s="156">
        <f t="shared" si="20"/>
        <v>8.5726514358514631E-3</v>
      </c>
      <c r="S120" s="156">
        <v>117</v>
      </c>
      <c r="T120" s="156">
        <v>580</v>
      </c>
      <c r="U120" s="32">
        <v>4.4216860961425221E-2</v>
      </c>
      <c r="V120" s="7">
        <v>1.131524390330101E-2</v>
      </c>
      <c r="W120" s="7">
        <v>9.6706082396209923E-5</v>
      </c>
      <c r="X120" s="7">
        <v>8.5194717092521924E-2</v>
      </c>
      <c r="Y120" s="7">
        <v>7.2133201946906589E-2</v>
      </c>
      <c r="Z120" s="7">
        <v>8.6795496488637269E-2</v>
      </c>
      <c r="AA120" s="7">
        <v>5.1350705607189712E-2</v>
      </c>
      <c r="AB120" s="7">
        <v>9.2311079180915592E-2</v>
      </c>
      <c r="AC120" s="7">
        <v>9.6975687044596179E-2</v>
      </c>
      <c r="AD120" s="7">
        <v>6.6697181852402254E-2</v>
      </c>
      <c r="AE120" s="7">
        <v>0.13040566669623133</v>
      </c>
      <c r="AF120" s="7">
        <v>0.13569840917364395</v>
      </c>
      <c r="AG120" s="156">
        <f t="shared" si="21"/>
        <v>12</v>
      </c>
      <c r="AH120" s="156">
        <f t="shared" si="22"/>
        <v>7.2765913002513935E-2</v>
      </c>
      <c r="AI120" s="156">
        <f t="shared" si="23"/>
        <v>1.147768336231325E-2</v>
      </c>
    </row>
    <row r="121" spans="1:35" x14ac:dyDescent="0.4">
      <c r="A121" s="156">
        <v>118</v>
      </c>
      <c r="B121" s="156">
        <v>585</v>
      </c>
      <c r="C121" s="32">
        <v>0.16004726595385693</v>
      </c>
      <c r="D121" s="7">
        <v>0.16320096672359621</v>
      </c>
      <c r="E121" s="7">
        <v>0.1836879816129586</v>
      </c>
      <c r="F121" s="7">
        <v>0.10462831734113097</v>
      </c>
      <c r="G121" s="7">
        <v>0.11286386869921847</v>
      </c>
      <c r="H121" s="7">
        <v>0.13856019214743565</v>
      </c>
      <c r="I121" s="7">
        <v>0.16284147589529926</v>
      </c>
      <c r="J121" s="7">
        <v>0.15126558868649942</v>
      </c>
      <c r="K121" s="7">
        <v>0.12467448528892711</v>
      </c>
      <c r="L121" s="7">
        <v>0.17854854293324712</v>
      </c>
      <c r="M121" s="7">
        <v>0.17187235206347251</v>
      </c>
      <c r="N121" s="7">
        <v>0.14090627599395195</v>
      </c>
      <c r="O121" s="156">
        <f t="shared" si="18"/>
        <v>12</v>
      </c>
      <c r="P121" s="156">
        <f t="shared" si="19"/>
        <v>0.14942477611163285</v>
      </c>
      <c r="Q121" s="156">
        <f t="shared" si="20"/>
        <v>7.0507463392579413E-3</v>
      </c>
      <c r="S121" s="156">
        <v>118</v>
      </c>
      <c r="T121" s="156">
        <v>585</v>
      </c>
      <c r="U121" s="32">
        <v>1.8166129728212896E-2</v>
      </c>
      <c r="V121" s="7">
        <v>-6.4936143133443817E-3</v>
      </c>
      <c r="W121" s="7">
        <v>1.0547016117851747E-2</v>
      </c>
      <c r="X121" s="7">
        <v>9.6817947960827502E-2</v>
      </c>
      <c r="Y121" s="7">
        <v>7.4568266590793811E-2</v>
      </c>
      <c r="Z121" s="7">
        <v>7.5699072761438863E-2</v>
      </c>
      <c r="AA121" s="7">
        <v>7.9146259314549619E-2</v>
      </c>
      <c r="AB121" s="7">
        <v>7.5309880773932483E-2</v>
      </c>
      <c r="AC121" s="7">
        <v>9.057403625130131E-2</v>
      </c>
      <c r="AD121" s="7">
        <v>8.0864094459469876E-2</v>
      </c>
      <c r="AE121" s="7">
        <v>0.11752971785238772</v>
      </c>
      <c r="AF121" s="7">
        <v>0.11662696946502982</v>
      </c>
      <c r="AG121" s="156">
        <f t="shared" si="21"/>
        <v>12</v>
      </c>
      <c r="AH121" s="156">
        <f t="shared" si="22"/>
        <v>6.9112981413537597E-2</v>
      </c>
      <c r="AI121" s="156">
        <f t="shared" si="23"/>
        <v>1.1156122633789199E-2</v>
      </c>
    </row>
    <row r="122" spans="1:35" x14ac:dyDescent="0.4">
      <c r="A122" s="156">
        <v>119</v>
      </c>
      <c r="B122" s="156">
        <v>590</v>
      </c>
      <c r="C122" s="32">
        <v>0.14644901743731892</v>
      </c>
      <c r="D122" s="7">
        <v>0.16160275139396935</v>
      </c>
      <c r="E122" s="7">
        <v>0.17768853501654563</v>
      </c>
      <c r="F122" s="7">
        <v>8.8186580325767261E-2</v>
      </c>
      <c r="G122" s="7">
        <v>0.11519523049516317</v>
      </c>
      <c r="H122" s="7">
        <v>0.16194744440346617</v>
      </c>
      <c r="I122" s="7">
        <v>0.16151763345660033</v>
      </c>
      <c r="J122" s="7">
        <v>0.16101847234432118</v>
      </c>
      <c r="K122" s="7">
        <v>0.11599534688065782</v>
      </c>
      <c r="L122" s="7">
        <v>0.17782632438871968</v>
      </c>
      <c r="M122" s="7">
        <v>0.13988405635839199</v>
      </c>
      <c r="N122" s="7">
        <v>0.13651365387208492</v>
      </c>
      <c r="O122" s="156">
        <f t="shared" si="18"/>
        <v>12</v>
      </c>
      <c r="P122" s="156">
        <f t="shared" si="19"/>
        <v>0.1453187538644172</v>
      </c>
      <c r="Q122" s="156">
        <f t="shared" si="20"/>
        <v>7.5896626459256459E-3</v>
      </c>
      <c r="S122" s="156">
        <v>119</v>
      </c>
      <c r="T122" s="156">
        <v>590</v>
      </c>
      <c r="U122" s="32">
        <v>4.4772331181754881E-2</v>
      </c>
      <c r="V122" s="7">
        <v>9.6709608818255043E-3</v>
      </c>
      <c r="W122" s="7">
        <v>-7.1424562255763754E-3</v>
      </c>
      <c r="X122" s="7">
        <v>5.4178705079202479E-2</v>
      </c>
      <c r="Y122" s="7">
        <v>7.7390768126247289E-2</v>
      </c>
      <c r="Z122" s="7">
        <v>7.9197113266693514E-2</v>
      </c>
      <c r="AA122" s="7">
        <v>6.3297696337333606E-2</v>
      </c>
      <c r="AB122" s="7">
        <v>0.10945909404047341</v>
      </c>
      <c r="AC122" s="7">
        <v>8.3638856123110797E-2</v>
      </c>
      <c r="AD122" s="7">
        <v>7.7696437620594638E-2</v>
      </c>
      <c r="AE122" s="7">
        <v>0.1194026712338903</v>
      </c>
      <c r="AF122" s="7">
        <v>0.12157361643795686</v>
      </c>
      <c r="AG122" s="156">
        <f t="shared" si="21"/>
        <v>12</v>
      </c>
      <c r="AH122" s="156">
        <f t="shared" si="22"/>
        <v>6.9427982841958905E-2</v>
      </c>
      <c r="AI122" s="156">
        <f t="shared" si="23"/>
        <v>1.1042921446189907E-2</v>
      </c>
    </row>
    <row r="123" spans="1:35" x14ac:dyDescent="0.4">
      <c r="A123" s="156">
        <v>120</v>
      </c>
      <c r="B123" s="156">
        <v>595</v>
      </c>
      <c r="C123" s="32">
        <v>0.15021474926246534</v>
      </c>
      <c r="D123" s="7">
        <v>0.16214564084695712</v>
      </c>
      <c r="E123" s="7">
        <v>0.17311439185614402</v>
      </c>
      <c r="F123" s="7">
        <v>0.10909266371704074</v>
      </c>
      <c r="G123" s="7">
        <v>0.13859027304239818</v>
      </c>
      <c r="H123" s="7">
        <v>0.16282258451983261</v>
      </c>
      <c r="I123" s="7">
        <v>0.15691256491554859</v>
      </c>
      <c r="J123" s="7">
        <v>0.16819528773146236</v>
      </c>
      <c r="K123" s="7">
        <v>0.12601781988989944</v>
      </c>
      <c r="L123" s="7">
        <v>0.16491814119946244</v>
      </c>
      <c r="M123" s="7">
        <v>0.19066028827963105</v>
      </c>
      <c r="N123" s="7">
        <v>0.12888274122072935</v>
      </c>
      <c r="O123" s="156">
        <f t="shared" si="18"/>
        <v>12</v>
      </c>
      <c r="P123" s="156">
        <f t="shared" si="19"/>
        <v>0.15263059554013092</v>
      </c>
      <c r="Q123" s="156">
        <f t="shared" si="20"/>
        <v>6.3697166233507574E-3</v>
      </c>
      <c r="S123" s="156">
        <v>120</v>
      </c>
      <c r="T123" s="156">
        <v>595</v>
      </c>
      <c r="U123" s="32">
        <v>3.4583828438022261E-2</v>
      </c>
      <c r="V123" s="7">
        <v>1.1158272491222098E-2</v>
      </c>
      <c r="W123" s="7">
        <v>-1.0393273415279373E-2</v>
      </c>
      <c r="X123" s="7">
        <v>8.0556515876643697E-2</v>
      </c>
      <c r="Y123" s="7">
        <v>7.4579455023496694E-2</v>
      </c>
      <c r="Z123" s="7">
        <v>0.10037682545261323</v>
      </c>
      <c r="AA123" s="7">
        <v>7.2406687609686438E-2</v>
      </c>
      <c r="AB123" s="7">
        <v>8.6617566895551279E-2</v>
      </c>
      <c r="AC123" s="7">
        <v>9.7747895288405884E-2</v>
      </c>
      <c r="AD123" s="7">
        <v>7.334661653480104E-2</v>
      </c>
      <c r="AE123" s="7">
        <v>0.12729763466655047</v>
      </c>
      <c r="AF123" s="7">
        <v>0.11621838162235025</v>
      </c>
      <c r="AG123" s="156">
        <f t="shared" si="21"/>
        <v>12</v>
      </c>
      <c r="AH123" s="156">
        <f t="shared" si="22"/>
        <v>7.2041367207005338E-2</v>
      </c>
      <c r="AI123" s="156">
        <f t="shared" si="23"/>
        <v>1.1385641622457076E-2</v>
      </c>
    </row>
    <row r="124" spans="1:35" x14ac:dyDescent="0.4">
      <c r="A124" s="158">
        <v>121</v>
      </c>
      <c r="B124" s="158">
        <v>600</v>
      </c>
      <c r="C124" s="30">
        <v>0.16713385213524368</v>
      </c>
      <c r="D124" s="29">
        <v>0.17503495862017418</v>
      </c>
      <c r="E124" s="29">
        <v>0.17311673226671648</v>
      </c>
      <c r="F124" s="29">
        <v>0.11379391908753987</v>
      </c>
      <c r="G124" s="29">
        <v>0.10654772083344632</v>
      </c>
      <c r="H124" s="29">
        <v>0.1567961394324473</v>
      </c>
      <c r="I124" s="29">
        <v>0.16605860699490563</v>
      </c>
      <c r="J124" s="29">
        <v>0.12930755119751627</v>
      </c>
      <c r="K124" s="29">
        <v>0.10228690263976836</v>
      </c>
      <c r="L124" s="29">
        <v>0.15794791505666303</v>
      </c>
      <c r="M124" s="29">
        <v>0.14665568085652519</v>
      </c>
      <c r="N124" s="29">
        <v>0.14687919657458029</v>
      </c>
      <c r="O124" s="158">
        <f t="shared" si="18"/>
        <v>12</v>
      </c>
      <c r="P124" s="158">
        <f t="shared" si="19"/>
        <v>0.14512993130796056</v>
      </c>
      <c r="Q124" s="158">
        <f t="shared" si="20"/>
        <v>7.1985473501201139E-3</v>
      </c>
      <c r="S124" s="158">
        <v>121</v>
      </c>
      <c r="T124" s="158">
        <v>600</v>
      </c>
      <c r="U124" s="30">
        <v>4.3211129216768854E-2</v>
      </c>
      <c r="V124" s="29">
        <v>1.2577711699209689E-2</v>
      </c>
      <c r="W124" s="29">
        <v>-4.518890757028886E-3</v>
      </c>
      <c r="X124" s="29">
        <v>8.3698008777359306E-2</v>
      </c>
      <c r="Y124" s="29">
        <v>8.6079075858359291E-2</v>
      </c>
      <c r="Z124" s="29">
        <v>8.3525129956275077E-2</v>
      </c>
      <c r="AA124" s="29">
        <v>7.1665977849119919E-2</v>
      </c>
      <c r="AB124" s="29">
        <v>6.9171497203689924E-2</v>
      </c>
      <c r="AC124" s="29">
        <v>7.6945136735143804E-2</v>
      </c>
      <c r="AD124" s="29">
        <v>8.8637322769146473E-2</v>
      </c>
      <c r="AE124" s="29">
        <v>0.13852177142174285</v>
      </c>
      <c r="AF124" s="29">
        <v>0.12551011811351018</v>
      </c>
      <c r="AG124" s="158">
        <f t="shared" si="21"/>
        <v>12</v>
      </c>
      <c r="AH124" s="158">
        <f t="shared" si="22"/>
        <v>7.2918665736941377E-2</v>
      </c>
      <c r="AI124" s="158">
        <f t="shared" si="23"/>
        <v>1.1264052586086412E-2</v>
      </c>
    </row>
  </sheetData>
  <mergeCells count="4">
    <mergeCell ref="A2:B2"/>
    <mergeCell ref="C2:N2"/>
    <mergeCell ref="S2:T2"/>
    <mergeCell ref="U2:AF2"/>
  </mergeCells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workbookViewId="0">
      <selection activeCell="H11" sqref="H11:J15"/>
    </sheetView>
  </sheetViews>
  <sheetFormatPr defaultRowHeight="18.75" x14ac:dyDescent="0.4"/>
  <cols>
    <col min="1" max="1" width="5.625" style="9" customWidth="1"/>
    <col min="2" max="2" width="10.625" style="8" customWidth="1"/>
    <col min="3" max="3" width="4.25" style="8" customWidth="1"/>
    <col min="4" max="4" width="10.625" style="8" customWidth="1"/>
    <col min="5" max="5" width="9" style="8"/>
    <col min="6" max="6" width="15.625" style="8" customWidth="1"/>
    <col min="7" max="8" width="10.625" style="8" customWidth="1"/>
    <col min="9" max="9" width="5.625" style="8" customWidth="1"/>
    <col min="10" max="10" width="10.625" style="8" customWidth="1"/>
  </cols>
  <sheetData>
    <row r="1" spans="1:10" x14ac:dyDescent="0.4">
      <c r="F1"/>
      <c r="G1"/>
      <c r="H1"/>
      <c r="I1"/>
      <c r="J1"/>
    </row>
    <row r="2" spans="1:10" x14ac:dyDescent="0.4">
      <c r="B2" s="50"/>
      <c r="F2"/>
      <c r="G2" s="2"/>
      <c r="H2" s="59"/>
      <c r="I2" s="16"/>
      <c r="J2" s="59"/>
    </row>
    <row r="3" spans="1:10" x14ac:dyDescent="0.4">
      <c r="B3" s="2"/>
      <c r="F3"/>
      <c r="G3" s="21" t="s">
        <v>49</v>
      </c>
      <c r="H3" s="101" t="s">
        <v>139</v>
      </c>
      <c r="I3" s="102"/>
      <c r="J3" s="3" t="s">
        <v>138</v>
      </c>
    </row>
    <row r="4" spans="1:10" x14ac:dyDescent="0.4">
      <c r="B4" s="10"/>
      <c r="C4" s="16"/>
      <c r="D4" s="10"/>
      <c r="E4" s="16"/>
      <c r="F4"/>
      <c r="G4" s="46">
        <v>0.95</v>
      </c>
      <c r="H4" s="35">
        <f>PERCENTILE(B6:B17, 0.95)</f>
        <v>0.22997661785095186</v>
      </c>
      <c r="I4" s="34"/>
      <c r="J4" s="4">
        <f>PERCENTILE(D6:D17, 0.95)</f>
        <v>0.14182928421525015</v>
      </c>
    </row>
    <row r="5" spans="1:10" x14ac:dyDescent="0.4">
      <c r="A5" s="49"/>
      <c r="B5" s="101" t="s">
        <v>137</v>
      </c>
      <c r="C5" s="102"/>
      <c r="D5" s="3" t="s">
        <v>138</v>
      </c>
      <c r="E5" s="16"/>
      <c r="F5"/>
      <c r="G5" s="38">
        <v>0.75</v>
      </c>
      <c r="H5" s="32">
        <f>PERCENTILE(B6:B17,0.75)</f>
        <v>0.22098509888537882</v>
      </c>
      <c r="I5" s="7"/>
      <c r="J5" s="5">
        <f>PERCENTILE(D6:D17,0.75)</f>
        <v>0.10706975487838427</v>
      </c>
    </row>
    <row r="6" spans="1:10" x14ac:dyDescent="0.4">
      <c r="A6" s="45">
        <v>1</v>
      </c>
      <c r="B6">
        <v>0.19417926039102179</v>
      </c>
      <c r="C6" s="43"/>
      <c r="D6">
        <v>5.5556099340675319E-2</v>
      </c>
      <c r="F6"/>
      <c r="G6" s="38">
        <v>0.5</v>
      </c>
      <c r="H6" s="32">
        <f>PERCENTILE(B6:B17, 0.5)</f>
        <v>0.18506014644295421</v>
      </c>
      <c r="I6" s="7"/>
      <c r="J6" s="5">
        <f>PERCENTILE(D6:D17, 0.5)</f>
        <v>9.3043633816133273E-2</v>
      </c>
    </row>
    <row r="7" spans="1:10" x14ac:dyDescent="0.4">
      <c r="A7" s="18">
        <v>2</v>
      </c>
      <c r="B7">
        <v>0.22427503335907811</v>
      </c>
      <c r="C7" s="16"/>
      <c r="D7">
        <v>3.3078258935258412E-2</v>
      </c>
      <c r="F7"/>
      <c r="G7" s="38">
        <v>0.25</v>
      </c>
      <c r="H7" s="32">
        <f>PERCENTILE(B6:B17, 0.25)</f>
        <v>0.16214400107199517</v>
      </c>
      <c r="I7" s="7"/>
      <c r="J7" s="5">
        <f>PERCENTILE(D6:D17, 0.25)</f>
        <v>7.8560642733643549E-2</v>
      </c>
    </row>
    <row r="8" spans="1:10" x14ac:dyDescent="0.4">
      <c r="A8" s="18">
        <v>3</v>
      </c>
      <c r="B8">
        <v>0.22800941476461603</v>
      </c>
      <c r="C8" s="16"/>
      <c r="D8">
        <v>5.3704101746498395E-2</v>
      </c>
      <c r="F8"/>
      <c r="G8" s="41">
        <v>0.05</v>
      </c>
      <c r="H8" s="30">
        <f>PERCENTILE(B6:B17, 0.05)</f>
        <v>0.14260351936645918</v>
      </c>
      <c r="I8" s="29"/>
      <c r="J8" s="6">
        <f>PERCENTILE(D6:D17, 0.05)</f>
        <v>4.4422472481440406E-2</v>
      </c>
    </row>
    <row r="9" spans="1:10" x14ac:dyDescent="0.4">
      <c r="A9" s="18">
        <v>4</v>
      </c>
      <c r="B9">
        <v>0.13577431394594253</v>
      </c>
      <c r="C9" s="16"/>
      <c r="D9">
        <v>9.6817947960827502E-2</v>
      </c>
      <c r="F9"/>
      <c r="G9" s="28"/>
      <c r="H9" s="2"/>
      <c r="I9" s="2"/>
      <c r="J9" s="2"/>
    </row>
    <row r="10" spans="1:10" x14ac:dyDescent="0.4">
      <c r="A10" s="18">
        <v>5</v>
      </c>
      <c r="B10">
        <v>0.14819105107415464</v>
      </c>
      <c r="C10" s="16"/>
      <c r="D10">
        <v>8.9269319671439043E-2</v>
      </c>
      <c r="F10"/>
      <c r="G10" s="28"/>
      <c r="H10" s="2"/>
      <c r="I10" s="2"/>
      <c r="J10" s="2"/>
    </row>
    <row r="11" spans="1:10" x14ac:dyDescent="0.4">
      <c r="A11" s="18">
        <v>6</v>
      </c>
      <c r="B11">
        <v>0.16330986247105531</v>
      </c>
      <c r="C11" s="16"/>
      <c r="D11">
        <v>0.10627330849102122</v>
      </c>
      <c r="F11" s="22" t="s">
        <v>136</v>
      </c>
      <c r="G11" s="162" t="s">
        <v>14</v>
      </c>
      <c r="H11" s="35">
        <f t="shared" ref="H11:H13" si="0">H4-H5</f>
        <v>8.9915189655730421E-3</v>
      </c>
      <c r="I11" s="34"/>
      <c r="J11" s="4">
        <f t="shared" ref="J11:J13" si="1">J4-J5</f>
        <v>3.475952933686588E-2</v>
      </c>
    </row>
    <row r="12" spans="1:10" x14ac:dyDescent="0.4">
      <c r="A12" s="18">
        <v>7</v>
      </c>
      <c r="B12">
        <v>0.21011809739773818</v>
      </c>
      <c r="C12" s="16"/>
      <c r="D12">
        <v>8.6228823864632959E-2</v>
      </c>
      <c r="F12"/>
      <c r="G12" s="163" t="s">
        <v>13</v>
      </c>
      <c r="H12" s="32">
        <f t="shared" si="0"/>
        <v>3.5924952442424607E-2</v>
      </c>
      <c r="I12" s="7"/>
      <c r="J12" s="5">
        <f t="shared" si="1"/>
        <v>1.4026121062250999E-2</v>
      </c>
    </row>
    <row r="13" spans="1:10" x14ac:dyDescent="0.4">
      <c r="A13" s="18">
        <v>8</v>
      </c>
      <c r="B13">
        <v>0.17594103249488663</v>
      </c>
      <c r="C13" s="16"/>
      <c r="D13">
        <v>0.10945909404047341</v>
      </c>
      <c r="F13"/>
      <c r="G13" s="163" t="s">
        <v>12</v>
      </c>
      <c r="H13" s="32">
        <f t="shared" si="0"/>
        <v>2.291614537095904E-2</v>
      </c>
      <c r="I13" s="7"/>
      <c r="J13" s="5">
        <f t="shared" si="1"/>
        <v>1.4482991082489724E-2</v>
      </c>
    </row>
    <row r="14" spans="1:10" x14ac:dyDescent="0.4">
      <c r="A14" s="18">
        <v>9</v>
      </c>
      <c r="B14">
        <v>0.15864641687481473</v>
      </c>
      <c r="C14" s="16"/>
      <c r="D14">
        <v>0.10134547352991471</v>
      </c>
      <c r="F14"/>
      <c r="G14" s="164">
        <v>0.25</v>
      </c>
      <c r="H14" s="32">
        <f>H7</f>
        <v>0.16214400107199517</v>
      </c>
      <c r="I14" s="7"/>
      <c r="J14" s="5">
        <f>J7</f>
        <v>7.8560642733643549E-2</v>
      </c>
    </row>
    <row r="15" spans="1:10" x14ac:dyDescent="0.4">
      <c r="A15" s="18">
        <v>10</v>
      </c>
      <c r="B15">
        <v>0.21988845406081239</v>
      </c>
      <c r="C15" s="16"/>
      <c r="D15">
        <v>8.8637322769146473E-2</v>
      </c>
      <c r="F15"/>
      <c r="G15" s="165" t="s">
        <v>11</v>
      </c>
      <c r="H15" s="30">
        <f>H7-H8</f>
        <v>1.9540481705535989E-2</v>
      </c>
      <c r="I15" s="29"/>
      <c r="J15" s="6">
        <f>J7-J8</f>
        <v>3.4138170252203143E-2</v>
      </c>
    </row>
    <row r="16" spans="1:10" x14ac:dyDescent="0.4">
      <c r="A16" s="18">
        <v>11</v>
      </c>
      <c r="B16">
        <v>0.23238097717869563</v>
      </c>
      <c r="C16" s="16"/>
      <c r="D16">
        <v>0.14648539032755781</v>
      </c>
      <c r="F16"/>
      <c r="G16" s="28"/>
      <c r="H16" s="2"/>
      <c r="I16" s="2"/>
      <c r="J16" s="2"/>
    </row>
    <row r="17" spans="1:10" x14ac:dyDescent="0.4">
      <c r="A17" s="18">
        <v>12</v>
      </c>
      <c r="B17">
        <v>0.17265752186491126</v>
      </c>
      <c r="C17" s="16"/>
      <c r="D17">
        <v>0.13801974285063481</v>
      </c>
      <c r="G17" s="28"/>
      <c r="H17" s="2"/>
      <c r="I17" s="2"/>
      <c r="J17" s="2"/>
    </row>
    <row r="18" spans="1:10" x14ac:dyDescent="0.4">
      <c r="A18" s="18">
        <v>13</v>
      </c>
      <c r="B18"/>
      <c r="C18" s="16"/>
      <c r="D18"/>
      <c r="G18" s="27" t="s">
        <v>135</v>
      </c>
      <c r="H18" s="26">
        <f>SUM(B6:B50)/COUNT(B6:B50)</f>
        <v>0.18861428632314395</v>
      </c>
      <c r="I18" s="25"/>
      <c r="J18" s="24">
        <f>SUM(D6:D50)/COUNT(D6:D50)</f>
        <v>9.2072906960673342E-2</v>
      </c>
    </row>
    <row r="19" spans="1:10" x14ac:dyDescent="0.4">
      <c r="A19" s="18">
        <v>14</v>
      </c>
      <c r="B19"/>
      <c r="C19" s="16"/>
      <c r="D19"/>
    </row>
    <row r="20" spans="1:10" x14ac:dyDescent="0.4">
      <c r="A20" s="18">
        <v>15</v>
      </c>
      <c r="B20"/>
      <c r="C20" s="16"/>
      <c r="D20"/>
      <c r="F20" s="16"/>
      <c r="G20" s="16"/>
      <c r="H20" s="16"/>
    </row>
    <row r="21" spans="1:10" x14ac:dyDescent="0.4">
      <c r="A21" s="18">
        <v>16</v>
      </c>
      <c r="B21"/>
      <c r="C21" s="16"/>
      <c r="D21"/>
      <c r="F21" s="56"/>
      <c r="G21" s="166"/>
      <c r="H21" s="166"/>
    </row>
    <row r="22" spans="1:10" x14ac:dyDescent="0.4">
      <c r="A22" s="18">
        <v>17</v>
      </c>
      <c r="B22"/>
      <c r="C22" s="16"/>
      <c r="D22"/>
      <c r="F22" s="1"/>
      <c r="G22" s="59"/>
      <c r="H22" s="59"/>
    </row>
    <row r="23" spans="1:10" x14ac:dyDescent="0.4">
      <c r="A23" s="18">
        <v>18</v>
      </c>
      <c r="B23"/>
      <c r="C23" s="16"/>
      <c r="D23"/>
      <c r="F23"/>
      <c r="G23"/>
      <c r="H23"/>
      <c r="I23"/>
      <c r="J23"/>
    </row>
    <row r="24" spans="1:10" x14ac:dyDescent="0.4">
      <c r="A24" s="18">
        <v>19</v>
      </c>
      <c r="B24"/>
      <c r="C24" s="16"/>
      <c r="D24"/>
    </row>
    <row r="25" spans="1:10" x14ac:dyDescent="0.4">
      <c r="A25" s="18">
        <v>20</v>
      </c>
      <c r="B25"/>
      <c r="C25" s="16"/>
      <c r="D25"/>
    </row>
    <row r="26" spans="1:10" x14ac:dyDescent="0.4">
      <c r="A26" s="18">
        <v>21</v>
      </c>
      <c r="B26"/>
      <c r="C26" s="16"/>
      <c r="D26"/>
    </row>
    <row r="27" spans="1:10" x14ac:dyDescent="0.4">
      <c r="A27" s="18">
        <v>22</v>
      </c>
      <c r="B27"/>
      <c r="C27" s="16"/>
      <c r="D27" s="16"/>
    </row>
    <row r="28" spans="1:10" x14ac:dyDescent="0.4">
      <c r="A28" s="18">
        <v>23</v>
      </c>
      <c r="B28"/>
      <c r="C28" s="16"/>
      <c r="D28" s="16"/>
    </row>
    <row r="29" spans="1:10" x14ac:dyDescent="0.4">
      <c r="A29" s="18">
        <v>24</v>
      </c>
      <c r="B29"/>
      <c r="C29" s="16"/>
      <c r="D29" s="16"/>
    </row>
    <row r="30" spans="1:10" x14ac:dyDescent="0.4">
      <c r="A30" s="18">
        <v>25</v>
      </c>
      <c r="B30" s="17"/>
      <c r="C30" s="16"/>
      <c r="D30" s="16"/>
    </row>
    <row r="31" spans="1:10" x14ac:dyDescent="0.4">
      <c r="A31" s="18">
        <v>26</v>
      </c>
      <c r="B31" s="17"/>
      <c r="C31" s="16"/>
      <c r="D31" s="16"/>
    </row>
    <row r="32" spans="1:10" x14ac:dyDescent="0.4">
      <c r="A32" s="18">
        <v>27</v>
      </c>
      <c r="B32" s="17"/>
      <c r="C32" s="16"/>
      <c r="D32" s="16"/>
    </row>
    <row r="33" spans="1:4" x14ac:dyDescent="0.4">
      <c r="A33" s="18">
        <v>28</v>
      </c>
      <c r="B33" s="17"/>
      <c r="C33" s="16"/>
      <c r="D33" s="16"/>
    </row>
    <row r="34" spans="1:4" x14ac:dyDescent="0.4">
      <c r="A34" s="18">
        <v>29</v>
      </c>
      <c r="B34" s="17"/>
      <c r="C34" s="16"/>
      <c r="D34" s="16"/>
    </row>
    <row r="35" spans="1:4" x14ac:dyDescent="0.4">
      <c r="A35" s="18">
        <v>30</v>
      </c>
      <c r="B35" s="17"/>
      <c r="C35" s="16"/>
      <c r="D35" s="16"/>
    </row>
    <row r="36" spans="1:4" x14ac:dyDescent="0.4">
      <c r="A36" s="18">
        <v>31</v>
      </c>
      <c r="B36" s="17"/>
      <c r="C36" s="16"/>
      <c r="D36" s="16"/>
    </row>
    <row r="37" spans="1:4" x14ac:dyDescent="0.4">
      <c r="A37" s="18">
        <v>32</v>
      </c>
      <c r="B37" s="17"/>
      <c r="C37" s="16"/>
      <c r="D37" s="16"/>
    </row>
    <row r="38" spans="1:4" x14ac:dyDescent="0.4">
      <c r="A38" s="18">
        <v>33</v>
      </c>
      <c r="B38" s="17"/>
      <c r="C38" s="16"/>
      <c r="D38" s="16"/>
    </row>
    <row r="39" spans="1:4" x14ac:dyDescent="0.4">
      <c r="A39" s="18">
        <v>34</v>
      </c>
      <c r="B39" s="17"/>
      <c r="C39" s="16"/>
      <c r="D39" s="16"/>
    </row>
    <row r="40" spans="1:4" x14ac:dyDescent="0.4">
      <c r="A40" s="18">
        <v>35</v>
      </c>
      <c r="B40" s="17"/>
      <c r="C40" s="16"/>
      <c r="D40" s="16"/>
    </row>
    <row r="41" spans="1:4" x14ac:dyDescent="0.4">
      <c r="A41" s="18">
        <v>36</v>
      </c>
      <c r="B41" s="17"/>
      <c r="C41" s="16"/>
      <c r="D41" s="16"/>
    </row>
    <row r="42" spans="1:4" x14ac:dyDescent="0.4">
      <c r="A42" s="18">
        <v>37</v>
      </c>
      <c r="B42" s="17"/>
      <c r="C42" s="16"/>
      <c r="D42" s="16"/>
    </row>
    <row r="43" spans="1:4" x14ac:dyDescent="0.4">
      <c r="A43" s="18">
        <v>38</v>
      </c>
      <c r="B43" s="17"/>
      <c r="C43" s="16"/>
      <c r="D43" s="16"/>
    </row>
    <row r="44" spans="1:4" x14ac:dyDescent="0.4">
      <c r="A44" s="18">
        <v>39</v>
      </c>
      <c r="B44" s="17"/>
      <c r="C44" s="16"/>
      <c r="D44" s="16"/>
    </row>
    <row r="45" spans="1:4" x14ac:dyDescent="0.4">
      <c r="A45" s="18">
        <v>40</v>
      </c>
      <c r="B45" s="17"/>
      <c r="C45" s="16"/>
      <c r="D45" s="16"/>
    </row>
    <row r="46" spans="1:4" x14ac:dyDescent="0.4">
      <c r="A46" s="18">
        <v>41</v>
      </c>
      <c r="B46" s="17"/>
      <c r="C46" s="16"/>
      <c r="D46" s="16"/>
    </row>
    <row r="47" spans="1:4" x14ac:dyDescent="0.4">
      <c r="A47" s="18">
        <v>42</v>
      </c>
      <c r="B47" s="17"/>
      <c r="C47" s="16"/>
      <c r="D47" s="16"/>
    </row>
    <row r="48" spans="1:4" x14ac:dyDescent="0.4">
      <c r="A48" s="18">
        <v>43</v>
      </c>
      <c r="B48" s="17"/>
      <c r="C48" s="16"/>
      <c r="D48" s="16"/>
    </row>
    <row r="49" spans="1:4" x14ac:dyDescent="0.4">
      <c r="A49" s="18">
        <v>44</v>
      </c>
      <c r="B49" s="17"/>
      <c r="C49" s="16"/>
      <c r="D49" s="16"/>
    </row>
    <row r="50" spans="1:4" x14ac:dyDescent="0.4">
      <c r="A50" s="14">
        <v>45</v>
      </c>
      <c r="B50" s="13"/>
      <c r="C50" s="12"/>
      <c r="D50" s="12"/>
    </row>
    <row r="51" spans="1:4" x14ac:dyDescent="0.4">
      <c r="A51" s="10"/>
    </row>
    <row r="52" spans="1:4" x14ac:dyDescent="0.4">
      <c r="A52" s="10"/>
    </row>
    <row r="53" spans="1:4" x14ac:dyDescent="0.4">
      <c r="A53" s="10"/>
    </row>
    <row r="54" spans="1:4" x14ac:dyDescent="0.4">
      <c r="A54" s="10"/>
    </row>
    <row r="55" spans="1:4" x14ac:dyDescent="0.4">
      <c r="A55" s="10"/>
    </row>
  </sheetData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374"/>
  <sheetViews>
    <sheetView topLeftCell="A244" workbookViewId="0">
      <selection activeCell="A252" sqref="A252:B252"/>
    </sheetView>
  </sheetViews>
  <sheetFormatPr defaultRowHeight="15" x14ac:dyDescent="0.4"/>
  <cols>
    <col min="1" max="16384" width="9" style="2"/>
  </cols>
  <sheetData>
    <row r="2" spans="1:25" ht="18.75" x14ac:dyDescent="0.4">
      <c r="A2" s="219" t="s">
        <v>127</v>
      </c>
      <c r="B2" s="220"/>
      <c r="C2" s="193" t="s">
        <v>120</v>
      </c>
      <c r="D2" s="194"/>
      <c r="E2" s="194"/>
      <c r="F2" s="194"/>
      <c r="G2" s="194"/>
      <c r="H2" s="194"/>
      <c r="I2" s="194"/>
      <c r="J2" s="194"/>
      <c r="K2" s="194"/>
      <c r="L2" s="194"/>
      <c r="M2" s="194"/>
      <c r="N2" s="194"/>
      <c r="O2" s="194"/>
      <c r="P2" s="194"/>
      <c r="Q2" s="194"/>
      <c r="R2" s="194"/>
      <c r="S2" s="194"/>
      <c r="T2" s="194"/>
      <c r="U2" s="194"/>
      <c r="V2" s="222"/>
      <c r="W2" s="151"/>
      <c r="X2" s="152"/>
      <c r="Y2" s="152"/>
    </row>
    <row r="3" spans="1:25" x14ac:dyDescent="0.4">
      <c r="A3" s="153" t="s">
        <v>123</v>
      </c>
      <c r="B3" s="153" t="s">
        <v>124</v>
      </c>
      <c r="C3" s="25" t="s">
        <v>125</v>
      </c>
      <c r="D3" s="25">
        <v>2</v>
      </c>
      <c r="E3" s="25">
        <v>3</v>
      </c>
      <c r="F3" s="25">
        <v>4</v>
      </c>
      <c r="G3" s="25">
        <v>5</v>
      </c>
      <c r="H3" s="25">
        <v>6</v>
      </c>
      <c r="I3" s="25">
        <v>7</v>
      </c>
      <c r="J3" s="25">
        <v>8</v>
      </c>
      <c r="K3" s="25">
        <v>9</v>
      </c>
      <c r="L3" s="25">
        <v>10</v>
      </c>
      <c r="M3" s="25">
        <v>11</v>
      </c>
      <c r="N3" s="25">
        <v>12</v>
      </c>
      <c r="O3" s="25">
        <v>13</v>
      </c>
      <c r="P3" s="25">
        <v>14</v>
      </c>
      <c r="Q3" s="25">
        <v>15</v>
      </c>
      <c r="R3" s="25">
        <v>16</v>
      </c>
      <c r="S3" s="25">
        <v>17</v>
      </c>
      <c r="T3" s="25">
        <v>18</v>
      </c>
      <c r="U3" s="25">
        <v>19</v>
      </c>
      <c r="V3" s="24">
        <v>20</v>
      </c>
      <c r="W3" s="154" t="s">
        <v>126</v>
      </c>
      <c r="X3" s="155" t="s">
        <v>121</v>
      </c>
      <c r="Y3" s="155" t="s">
        <v>122</v>
      </c>
    </row>
    <row r="4" spans="1:25" x14ac:dyDescent="0.4">
      <c r="A4" s="156">
        <v>1</v>
      </c>
      <c r="B4" s="156">
        <v>0</v>
      </c>
      <c r="C4" s="35">
        <v>2.9714658663421633E-3</v>
      </c>
      <c r="D4" s="34">
        <v>1.50866766717146E-3</v>
      </c>
      <c r="E4" s="34">
        <v>4.5220191653248766E-4</v>
      </c>
      <c r="F4" s="34">
        <v>1.4733093599447794E-3</v>
      </c>
      <c r="G4" s="34">
        <v>-3.1369609265100486E-3</v>
      </c>
      <c r="H4" s="34">
        <v>-7.7162701939553812E-3</v>
      </c>
      <c r="I4" s="34">
        <v>9.3607739558516628E-3</v>
      </c>
      <c r="J4" s="34">
        <v>2.6242374593653646E-2</v>
      </c>
      <c r="K4" s="34">
        <v>2.1302608653534963E-2</v>
      </c>
      <c r="L4" s="34">
        <v>-4.9376029655572376E-3</v>
      </c>
      <c r="M4" s="34">
        <v>-7.5024859663364576E-3</v>
      </c>
      <c r="N4" s="34">
        <v>-1.3296221162212419E-2</v>
      </c>
      <c r="O4" s="34">
        <v>2.6713074992170745E-2</v>
      </c>
      <c r="P4" s="34">
        <v>1.8463685086820544E-2</v>
      </c>
      <c r="Q4" s="34">
        <v>1.4701263788749678E-2</v>
      </c>
      <c r="R4" s="34">
        <v>2.408259629414438E-2</v>
      </c>
      <c r="S4" s="34">
        <v>2.4359534476320562E-2</v>
      </c>
      <c r="T4" s="34">
        <v>3.805967350215328E-3</v>
      </c>
      <c r="U4" s="34">
        <v>5.0170092965905579E-3</v>
      </c>
      <c r="V4" s="4">
        <v>-1.0380270902305151E-2</v>
      </c>
      <c r="W4" s="157">
        <f>COUNT(C4:V4)</f>
        <v>20</v>
      </c>
      <c r="X4" s="157">
        <f>AVERAGE(C4:V4)</f>
        <v>6.6742360590583121E-3</v>
      </c>
      <c r="Y4" s="157">
        <f>_xlfn.STDEV.P(C4:V4)/SQRT(W4)</f>
        <v>2.8595826386257905E-3</v>
      </c>
    </row>
    <row r="5" spans="1:25" x14ac:dyDescent="0.4">
      <c r="A5" s="156">
        <v>2</v>
      </c>
      <c r="B5" s="156">
        <v>5</v>
      </c>
      <c r="C5" s="32">
        <v>-1.2169709062551753E-2</v>
      </c>
      <c r="D5" s="7">
        <v>8.7041635448197353E-3</v>
      </c>
      <c r="E5" s="7">
        <v>6.0770120530333604E-3</v>
      </c>
      <c r="F5" s="7">
        <v>2.7908128605226503E-3</v>
      </c>
      <c r="G5" s="7">
        <v>-8.2852073407942151E-3</v>
      </c>
      <c r="H5" s="7">
        <v>-6.6332315580051272E-3</v>
      </c>
      <c r="I5" s="7">
        <v>-2.1860692954911495E-3</v>
      </c>
      <c r="J5" s="7">
        <v>1.4400797065137885E-2</v>
      </c>
      <c r="K5" s="7">
        <v>2.9572464537402875E-2</v>
      </c>
      <c r="L5" s="7">
        <v>1.5140131870241427E-3</v>
      </c>
      <c r="M5" s="7">
        <v>-2.8172945511525748E-4</v>
      </c>
      <c r="N5" s="7">
        <v>-2.3179356396036328E-3</v>
      </c>
      <c r="O5" s="7">
        <v>1.4040304330501538E-2</v>
      </c>
      <c r="P5" s="7">
        <v>1.8783363267104038E-2</v>
      </c>
      <c r="Q5" s="7">
        <v>8.4560627269596126E-3</v>
      </c>
      <c r="R5" s="7">
        <v>3.5406006090200864E-2</v>
      </c>
      <c r="S5" s="7">
        <v>2.6658297650833693E-3</v>
      </c>
      <c r="T5" s="7">
        <v>-8.1405411795047716E-3</v>
      </c>
      <c r="U5" s="7">
        <v>3.12861949195578E-3</v>
      </c>
      <c r="V5" s="5">
        <v>2.7104799158353399E-3</v>
      </c>
      <c r="W5" s="156">
        <f t="shared" ref="W5:W68" si="0">COUNT(C5:V5)</f>
        <v>20</v>
      </c>
      <c r="X5" s="156">
        <f t="shared" ref="X5:X68" si="1">AVERAGE(C5:V5)</f>
        <v>5.4117752652257638E-3</v>
      </c>
      <c r="Y5" s="156">
        <f t="shared" ref="Y5:Y68" si="2">_xlfn.STDEV.P(C5:V5)/SQRT(W5)</f>
        <v>2.671826761525119E-3</v>
      </c>
    </row>
    <row r="6" spans="1:25" x14ac:dyDescent="0.4">
      <c r="A6" s="156">
        <v>3</v>
      </c>
      <c r="B6" s="156">
        <v>10</v>
      </c>
      <c r="C6" s="32">
        <v>-1.2425253243795726E-2</v>
      </c>
      <c r="D6" s="7">
        <v>2.2494307634578461E-2</v>
      </c>
      <c r="E6" s="7">
        <v>2.3169079280476505E-2</v>
      </c>
      <c r="F6" s="7">
        <v>3.4496621727557902E-3</v>
      </c>
      <c r="G6" s="7">
        <v>-9.040093266303343E-3</v>
      </c>
      <c r="H6" s="7">
        <v>-5.5242911258685775E-3</v>
      </c>
      <c r="I6" s="7">
        <v>7.6602237617023061E-3</v>
      </c>
      <c r="J6" s="7">
        <v>1.9489318001382688E-2</v>
      </c>
      <c r="K6" s="7">
        <v>6.6833031860181946E-3</v>
      </c>
      <c r="L6" s="7">
        <v>6.8834487082040912E-3</v>
      </c>
      <c r="M6" s="7">
        <v>-5.2179244902012683E-4</v>
      </c>
      <c r="N6" s="7">
        <v>-3.6449979514452551E-3</v>
      </c>
      <c r="O6" s="7">
        <v>1.8748353001486376E-2</v>
      </c>
      <c r="P6" s="7">
        <v>6.4375685829889924E-3</v>
      </c>
      <c r="Q6" s="7">
        <v>8.5913067729256228E-3</v>
      </c>
      <c r="R6" s="7">
        <v>2.7261874878253357E-2</v>
      </c>
      <c r="S6" s="7">
        <v>2.1698825991317977E-2</v>
      </c>
      <c r="T6" s="7">
        <v>-7.8675447194602385E-3</v>
      </c>
      <c r="U6" s="7">
        <v>-3.5069082089500725E-3</v>
      </c>
      <c r="V6" s="5">
        <v>5.9577629077953945E-3</v>
      </c>
      <c r="W6" s="156">
        <f t="shared" si="0"/>
        <v>20</v>
      </c>
      <c r="X6" s="156">
        <f t="shared" si="1"/>
        <v>6.7997076957521203E-3</v>
      </c>
      <c r="Y6" s="156">
        <f t="shared" si="2"/>
        <v>2.6130542798580734E-3</v>
      </c>
    </row>
    <row r="7" spans="1:25" x14ac:dyDescent="0.4">
      <c r="A7" s="156">
        <v>4</v>
      </c>
      <c r="B7" s="156">
        <v>15</v>
      </c>
      <c r="C7" s="32">
        <v>-3.4893465977831216E-3</v>
      </c>
      <c r="D7" s="7">
        <v>2.2882817902604258E-2</v>
      </c>
      <c r="E7" s="7">
        <v>1.9748318675372939E-2</v>
      </c>
      <c r="F7" s="7">
        <v>1.3557222792836493E-3</v>
      </c>
      <c r="G7" s="7">
        <v>-1.0025827760148582E-2</v>
      </c>
      <c r="H7" s="7">
        <v>-1.0009201746856258E-2</v>
      </c>
      <c r="I7" s="7">
        <v>6.4548345211967962E-3</v>
      </c>
      <c r="J7" s="7">
        <v>-5.899009027410247E-3</v>
      </c>
      <c r="K7" s="7">
        <v>1.1399099959769728E-2</v>
      </c>
      <c r="L7" s="7">
        <v>-8.0694888290805625E-3</v>
      </c>
      <c r="M7" s="7">
        <v>5.3323223731168582E-3</v>
      </c>
      <c r="N7" s="7">
        <v>-4.1004664625960774E-3</v>
      </c>
      <c r="O7" s="7">
        <v>1.0431150849737435E-2</v>
      </c>
      <c r="P7" s="7">
        <v>6.4312566917066397E-3</v>
      </c>
      <c r="Q7" s="7">
        <v>-3.6133555740226189E-3</v>
      </c>
      <c r="R7" s="7">
        <v>8.5903479658684598E-3</v>
      </c>
      <c r="S7" s="7">
        <v>3.0228437875310411E-3</v>
      </c>
      <c r="T7" s="7">
        <v>-1.3555594277296355E-2</v>
      </c>
      <c r="U7" s="7">
        <v>1.3874167635894328E-3</v>
      </c>
      <c r="V7" s="5">
        <v>-1.4085698532912617E-2</v>
      </c>
      <c r="W7" s="156">
        <f t="shared" si="0"/>
        <v>20</v>
      </c>
      <c r="X7" s="156">
        <f t="shared" si="1"/>
        <v>1.2094071480835394E-3</v>
      </c>
      <c r="Y7" s="156">
        <f t="shared" si="2"/>
        <v>2.2616872832397438E-3</v>
      </c>
    </row>
    <row r="8" spans="1:25" x14ac:dyDescent="0.4">
      <c r="A8" s="156">
        <v>5</v>
      </c>
      <c r="B8" s="156">
        <v>20</v>
      </c>
      <c r="C8" s="32">
        <v>1.296296053595569E-2</v>
      </c>
      <c r="D8" s="7">
        <v>3.1462313760422994E-2</v>
      </c>
      <c r="E8" s="7">
        <v>3.0119229691448125E-2</v>
      </c>
      <c r="F8" s="7">
        <v>7.138025510610653E-4</v>
      </c>
      <c r="G8" s="7">
        <v>-9.5451333471103239E-3</v>
      </c>
      <c r="H8" s="7">
        <v>-1.029815605870533E-2</v>
      </c>
      <c r="I8" s="7">
        <v>2.685451331449833E-3</v>
      </c>
      <c r="J8" s="7">
        <v>1.7052028405824954E-2</v>
      </c>
      <c r="K8" s="7">
        <v>-1.3308728664208774E-3</v>
      </c>
      <c r="L8" s="7">
        <v>-1.3885758584766936E-4</v>
      </c>
      <c r="M8" s="7">
        <v>9.7712477910217709E-3</v>
      </c>
      <c r="N8" s="7">
        <v>-2.8013078120805155E-3</v>
      </c>
      <c r="O8" s="7">
        <v>1.4417178720872894E-2</v>
      </c>
      <c r="P8" s="7">
        <v>1.0992072354025202E-2</v>
      </c>
      <c r="Q8" s="7">
        <v>6.9596286256019884E-3</v>
      </c>
      <c r="R8" s="7">
        <v>1.1385464728854662E-2</v>
      </c>
      <c r="S8" s="7">
        <v>-2.1583296840868234E-2</v>
      </c>
      <c r="T8" s="7">
        <v>-9.4894125605251099E-3</v>
      </c>
      <c r="U8" s="7">
        <v>9.7209596517503494E-3</v>
      </c>
      <c r="V8" s="5">
        <v>-9.9421018358800892E-3</v>
      </c>
      <c r="W8" s="156">
        <f t="shared" si="0"/>
        <v>20</v>
      </c>
      <c r="X8" s="156">
        <f t="shared" si="1"/>
        <v>4.6556599620425684E-3</v>
      </c>
      <c r="Y8" s="156">
        <f t="shared" si="2"/>
        <v>2.9531024818371956E-3</v>
      </c>
    </row>
    <row r="9" spans="1:25" x14ac:dyDescent="0.4">
      <c r="A9" s="156">
        <v>6</v>
      </c>
      <c r="B9" s="156">
        <v>25</v>
      </c>
      <c r="C9" s="32">
        <v>4.8364717506439482E-3</v>
      </c>
      <c r="D9" s="7">
        <v>1.5365362292440564E-2</v>
      </c>
      <c r="E9" s="7">
        <v>6.1114214114635452E-3</v>
      </c>
      <c r="F9" s="7">
        <v>7.3204343754286723E-3</v>
      </c>
      <c r="G9" s="7">
        <v>-8.847473662765868E-3</v>
      </c>
      <c r="H9" s="7">
        <v>-9.5692886216199122E-3</v>
      </c>
      <c r="I9" s="7">
        <v>-9.0367526908609001E-3</v>
      </c>
      <c r="J9" s="7">
        <v>1.4405959407809022E-2</v>
      </c>
      <c r="K9" s="7">
        <v>6.2200367714038021E-4</v>
      </c>
      <c r="L9" s="7">
        <v>4.9387260401156962E-4</v>
      </c>
      <c r="M9" s="7">
        <v>-3.1608376605527508E-4</v>
      </c>
      <c r="N9" s="7">
        <v>-7.1867582222814568E-3</v>
      </c>
      <c r="O9" s="7">
        <v>6.1149051591632801E-3</v>
      </c>
      <c r="P9" s="7">
        <v>-4.1159992152056965E-3</v>
      </c>
      <c r="Q9" s="7">
        <v>6.6242590399562054E-3</v>
      </c>
      <c r="R9" s="7">
        <v>-9.3745979556232786E-3</v>
      </c>
      <c r="S9" s="7">
        <v>1.2554298896056617E-3</v>
      </c>
      <c r="T9" s="7">
        <v>4.7539744691752345E-3</v>
      </c>
      <c r="U9" s="7">
        <v>1.9253735367358738E-3</v>
      </c>
      <c r="V9" s="5">
        <v>-1.192176051543882E-2</v>
      </c>
      <c r="W9" s="156">
        <f t="shared" si="0"/>
        <v>20</v>
      </c>
      <c r="X9" s="156">
        <f t="shared" si="1"/>
        <v>4.7303764818613719E-4</v>
      </c>
      <c r="Y9" s="156">
        <f t="shared" si="2"/>
        <v>1.7417532991001613E-3</v>
      </c>
    </row>
    <row r="10" spans="1:25" x14ac:dyDescent="0.4">
      <c r="A10" s="156">
        <v>7</v>
      </c>
      <c r="B10" s="156">
        <v>30</v>
      </c>
      <c r="C10" s="32">
        <v>2.7003167520149574E-2</v>
      </c>
      <c r="D10" s="7">
        <v>-4.153595117938462E-2</v>
      </c>
      <c r="E10" s="7">
        <v>1.706725053924767E-2</v>
      </c>
      <c r="F10" s="7">
        <v>4.9285900749707E-5</v>
      </c>
      <c r="G10" s="7">
        <v>2.1599857092781259E-3</v>
      </c>
      <c r="H10" s="7">
        <v>-7.5112557708039958E-3</v>
      </c>
      <c r="I10" s="7">
        <v>1.9572407455817004E-3</v>
      </c>
      <c r="J10" s="7">
        <v>3.0333890073764433E-3</v>
      </c>
      <c r="K10" s="7">
        <v>-7.0764295771083285E-3</v>
      </c>
      <c r="L10" s="7">
        <v>-1.9161804686224778E-3</v>
      </c>
      <c r="M10" s="7">
        <v>1.1786016715040237E-3</v>
      </c>
      <c r="N10" s="7">
        <v>3.2149668619656764E-3</v>
      </c>
      <c r="O10" s="7">
        <v>8.8672538481254868E-3</v>
      </c>
      <c r="P10" s="7">
        <v>1.6506020076942211E-3</v>
      </c>
      <c r="Q10" s="7">
        <v>1.3302890702078535E-2</v>
      </c>
      <c r="R10" s="7">
        <v>1.7080834507323374E-2</v>
      </c>
      <c r="S10" s="7">
        <v>9.2979242146996755E-3</v>
      </c>
      <c r="T10" s="7">
        <v>-5.5347809407646758E-3</v>
      </c>
      <c r="U10" s="7">
        <v>2.2559752919133372E-3</v>
      </c>
      <c r="V10" s="5">
        <v>4.9412276911775348E-3</v>
      </c>
      <c r="W10" s="156">
        <f t="shared" si="0"/>
        <v>20</v>
      </c>
      <c r="X10" s="156">
        <f t="shared" si="1"/>
        <v>2.474299914109049E-3</v>
      </c>
      <c r="Y10" s="156">
        <f t="shared" si="2"/>
        <v>2.9408803361560243E-3</v>
      </c>
    </row>
    <row r="11" spans="1:25" x14ac:dyDescent="0.4">
      <c r="A11" s="156">
        <v>8</v>
      </c>
      <c r="B11" s="156">
        <v>35</v>
      </c>
      <c r="C11" s="32">
        <v>-2.2415818188080791E-2</v>
      </c>
      <c r="D11" s="7">
        <v>-7.3257734043199766E-3</v>
      </c>
      <c r="E11" s="7">
        <v>-3.0453695003520468E-2</v>
      </c>
      <c r="F11" s="7">
        <v>-2.3116563839656054E-3</v>
      </c>
      <c r="G11" s="7">
        <v>2.0234782839419745E-3</v>
      </c>
      <c r="H11" s="7">
        <v>3.3716142769582751E-3</v>
      </c>
      <c r="I11" s="7">
        <v>9.1906029638604506E-3</v>
      </c>
      <c r="J11" s="7">
        <v>9.9398811359093517E-4</v>
      </c>
      <c r="K11" s="7">
        <v>2.0221219256571849E-2</v>
      </c>
      <c r="L11" s="7">
        <v>1.1088323006242332E-2</v>
      </c>
      <c r="M11" s="7">
        <v>-2.8333440375303623E-3</v>
      </c>
      <c r="N11" s="7">
        <v>1.1110589363056624E-2</v>
      </c>
      <c r="O11" s="7">
        <v>7.2627173246121541E-3</v>
      </c>
      <c r="P11" s="7">
        <v>9.6333959977857892E-3</v>
      </c>
      <c r="Q11" s="7">
        <v>-3.5338273093484597E-4</v>
      </c>
      <c r="R11" s="7">
        <v>1.0491933113445604E-2</v>
      </c>
      <c r="S11" s="7">
        <v>6.1499954754579639E-3</v>
      </c>
      <c r="T11" s="7">
        <v>4.389695737993235E-3</v>
      </c>
      <c r="U11" s="7">
        <v>3.6032171130167276E-3</v>
      </c>
      <c r="V11" s="5">
        <v>2.7718363905454143E-3</v>
      </c>
      <c r="W11" s="156">
        <f t="shared" si="0"/>
        <v>20</v>
      </c>
      <c r="X11" s="156">
        <f t="shared" si="1"/>
        <v>1.8304468334363639E-3</v>
      </c>
      <c r="Y11" s="156">
        <f t="shared" si="2"/>
        <v>2.5098050623133692E-3</v>
      </c>
    </row>
    <row r="12" spans="1:25" x14ac:dyDescent="0.4">
      <c r="A12" s="156">
        <v>9</v>
      </c>
      <c r="B12" s="156">
        <v>40</v>
      </c>
      <c r="C12" s="32">
        <v>-7.085536398635366E-3</v>
      </c>
      <c r="D12" s="7">
        <v>1.1323549522295067E-2</v>
      </c>
      <c r="E12" s="7">
        <v>1.7151888303840995E-3</v>
      </c>
      <c r="F12" s="7">
        <v>9.3116657595226811E-3</v>
      </c>
      <c r="G12" s="7">
        <v>-1.1337545178923243E-3</v>
      </c>
      <c r="H12" s="7">
        <v>5.859282915057675E-3</v>
      </c>
      <c r="I12" s="7">
        <v>-6.1664512641248304E-3</v>
      </c>
      <c r="J12" s="7">
        <v>-3.4630943436350825E-3</v>
      </c>
      <c r="K12" s="7">
        <v>-4.6757824541799782E-3</v>
      </c>
      <c r="L12" s="7">
        <v>-7.3111726673477304E-3</v>
      </c>
      <c r="M12" s="7">
        <v>1.7075692021588344E-4</v>
      </c>
      <c r="N12" s="7">
        <v>-4.0399909434480686E-4</v>
      </c>
      <c r="O12" s="7">
        <v>-6.0715910385452402E-3</v>
      </c>
      <c r="P12" s="7">
        <v>4.9405866947957331E-5</v>
      </c>
      <c r="Q12" s="7">
        <v>1.296309995533332E-2</v>
      </c>
      <c r="R12" s="7">
        <v>-1.3202459158524568E-2</v>
      </c>
      <c r="S12" s="7">
        <v>-9.3545009786381687E-3</v>
      </c>
      <c r="T12" s="7">
        <v>-9.828306822649905E-3</v>
      </c>
      <c r="U12" s="7">
        <v>-5.97762763161039E-3</v>
      </c>
      <c r="V12" s="5">
        <v>3.1183000681526715E-3</v>
      </c>
      <c r="W12" s="156">
        <f t="shared" si="0"/>
        <v>20</v>
      </c>
      <c r="X12" s="156">
        <f t="shared" si="1"/>
        <v>-1.5081513266109515E-3</v>
      </c>
      <c r="Y12" s="156">
        <f t="shared" si="2"/>
        <v>1.5751993214972435E-3</v>
      </c>
    </row>
    <row r="13" spans="1:25" x14ac:dyDescent="0.4">
      <c r="A13" s="156">
        <v>10</v>
      </c>
      <c r="B13" s="156">
        <v>45</v>
      </c>
      <c r="C13" s="32">
        <v>-4.3239763002621696E-4</v>
      </c>
      <c r="D13" s="7">
        <v>1.7184729210525638E-2</v>
      </c>
      <c r="E13" s="7">
        <v>-6.5197148623776279E-3</v>
      </c>
      <c r="F13" s="7">
        <v>3.7038989046621475E-3</v>
      </c>
      <c r="G13" s="7">
        <v>-3.2368951144272819E-3</v>
      </c>
      <c r="H13" s="7">
        <v>7.9525260646377549E-3</v>
      </c>
      <c r="I13" s="7">
        <v>-6.1674314013507366E-3</v>
      </c>
      <c r="J13" s="7">
        <v>1.1766709641610917E-2</v>
      </c>
      <c r="K13" s="7">
        <v>-3.4735420048078742E-3</v>
      </c>
      <c r="L13" s="7">
        <v>-5.607099009585192E-3</v>
      </c>
      <c r="M13" s="7">
        <v>-1.2302327687640701E-3</v>
      </c>
      <c r="N13" s="7">
        <v>1.0936855177796636E-3</v>
      </c>
      <c r="O13" s="7">
        <v>5.5188327780084166E-4</v>
      </c>
      <c r="P13" s="7">
        <v>-2.1374282211461017E-3</v>
      </c>
      <c r="Q13" s="7">
        <v>5.2080329423687174E-3</v>
      </c>
      <c r="R13" s="7">
        <v>7.7812958837269906E-3</v>
      </c>
      <c r="S13" s="7">
        <v>4.648349385970146E-3</v>
      </c>
      <c r="T13" s="7">
        <v>1.5866225860529969E-3</v>
      </c>
      <c r="U13" s="7">
        <v>-4.7842871320088872E-3</v>
      </c>
      <c r="V13" s="5">
        <v>-6.8319626503813707E-3</v>
      </c>
      <c r="W13" s="156">
        <f t="shared" si="0"/>
        <v>20</v>
      </c>
      <c r="X13" s="156">
        <f t="shared" si="1"/>
        <v>1.0528371310130225E-3</v>
      </c>
      <c r="Y13" s="156">
        <f t="shared" si="2"/>
        <v>1.4249742125105394E-3</v>
      </c>
    </row>
    <row r="14" spans="1:25" x14ac:dyDescent="0.4">
      <c r="A14" s="156">
        <v>11</v>
      </c>
      <c r="B14" s="156">
        <v>50</v>
      </c>
      <c r="C14" s="32">
        <v>-1.7285378598058586E-2</v>
      </c>
      <c r="D14" s="7">
        <v>-2.9903345268288407E-2</v>
      </c>
      <c r="E14" s="7">
        <v>1.3950838582935493E-2</v>
      </c>
      <c r="F14" s="7">
        <v>4.5781369973374765E-3</v>
      </c>
      <c r="G14" s="7">
        <v>4.9749417740534911E-4</v>
      </c>
      <c r="H14" s="7">
        <v>4.65610996930939E-3</v>
      </c>
      <c r="I14" s="7">
        <v>-1.3493796031723121E-2</v>
      </c>
      <c r="J14" s="7">
        <v>-1.0564793751017841E-2</v>
      </c>
      <c r="K14" s="7">
        <v>9.1965274126657691E-3</v>
      </c>
      <c r="L14" s="7">
        <v>9.1734179448047116E-3</v>
      </c>
      <c r="M14" s="7">
        <v>3.6357715094815922E-3</v>
      </c>
      <c r="N14" s="7">
        <v>2.2551049333790381E-3</v>
      </c>
      <c r="O14" s="7">
        <v>-2.8437996073405344E-3</v>
      </c>
      <c r="P14" s="7">
        <v>-3.3211275037069894E-3</v>
      </c>
      <c r="Q14" s="7">
        <v>-8.9089815735306707E-3</v>
      </c>
      <c r="R14" s="7">
        <v>-6.5729030528122812E-3</v>
      </c>
      <c r="S14" s="7">
        <v>-5.2912067497501965E-3</v>
      </c>
      <c r="T14" s="7">
        <v>4.5239430037091662E-4</v>
      </c>
      <c r="U14" s="7">
        <v>1.3564999553995502E-3</v>
      </c>
      <c r="V14" s="5">
        <v>-1.6303161606634294E-4</v>
      </c>
      <c r="W14" s="156">
        <f t="shared" si="0"/>
        <v>20</v>
      </c>
      <c r="X14" s="156">
        <f t="shared" si="1"/>
        <v>-2.4298033984602846E-3</v>
      </c>
      <c r="Y14" s="156">
        <f t="shared" si="2"/>
        <v>2.2163682641851644E-3</v>
      </c>
    </row>
    <row r="15" spans="1:25" x14ac:dyDescent="0.4">
      <c r="A15" s="156">
        <v>12</v>
      </c>
      <c r="B15" s="156">
        <v>54.999999999999993</v>
      </c>
      <c r="C15" s="32">
        <v>-2.6438647054811194E-3</v>
      </c>
      <c r="D15" s="7">
        <v>-1.3466254875485686E-2</v>
      </c>
      <c r="E15" s="7">
        <v>2.8495699912927202E-2</v>
      </c>
      <c r="F15" s="7">
        <v>-1.7909591533615096E-3</v>
      </c>
      <c r="G15" s="7">
        <v>6.8603203362578207E-3</v>
      </c>
      <c r="H15" s="7">
        <v>-9.3979042180180866E-3</v>
      </c>
      <c r="I15" s="7">
        <v>-2.9831791336056082E-3</v>
      </c>
      <c r="J15" s="7">
        <v>-3.245656448007667E-3</v>
      </c>
      <c r="K15" s="7">
        <v>-1.2520101247323672E-3</v>
      </c>
      <c r="L15" s="7">
        <v>-8.4089451656504087E-4</v>
      </c>
      <c r="M15" s="7">
        <v>1.7889248626647553E-3</v>
      </c>
      <c r="N15" s="7">
        <v>2.1232554156022307E-3</v>
      </c>
      <c r="O15" s="7">
        <v>-7.7841159140036109E-3</v>
      </c>
      <c r="P15" s="7">
        <v>1.0168189656118232E-2</v>
      </c>
      <c r="Q15" s="7">
        <v>-7.8221988962179844E-4</v>
      </c>
      <c r="R15" s="7">
        <v>7.8510273050931001E-3</v>
      </c>
      <c r="S15" s="7">
        <v>-1.8639869640866616E-3</v>
      </c>
      <c r="T15" s="7">
        <v>3.2956699301432929E-3</v>
      </c>
      <c r="U15" s="7">
        <v>-1.6348215363463949E-3</v>
      </c>
      <c r="V15" s="5">
        <v>8.5456434554802426E-4</v>
      </c>
      <c r="W15" s="156">
        <f t="shared" si="0"/>
        <v>20</v>
      </c>
      <c r="X15" s="156">
        <f t="shared" si="1"/>
        <v>6.8758921425195543E-4</v>
      </c>
      <c r="Y15" s="156">
        <f t="shared" si="2"/>
        <v>1.8727400381025067E-3</v>
      </c>
    </row>
    <row r="16" spans="1:25" x14ac:dyDescent="0.4">
      <c r="A16" s="156">
        <v>13</v>
      </c>
      <c r="B16" s="156">
        <v>60</v>
      </c>
      <c r="C16" s="32">
        <v>-8.7622830744398198E-3</v>
      </c>
      <c r="D16" s="7">
        <v>7.5822967690783961E-3</v>
      </c>
      <c r="E16" s="7">
        <v>-1.9230477114863503E-2</v>
      </c>
      <c r="F16" s="7">
        <v>-8.0889100350507604E-3</v>
      </c>
      <c r="G16" s="7">
        <v>1.8568944363752283E-3</v>
      </c>
      <c r="H16" s="7">
        <v>1.5007738961724779E-2</v>
      </c>
      <c r="I16" s="7">
        <v>1.297584126830988E-2</v>
      </c>
      <c r="J16" s="7">
        <v>-1.2232484005079883E-2</v>
      </c>
      <c r="K16" s="7">
        <v>-3.1849665063686406E-3</v>
      </c>
      <c r="L16" s="7">
        <v>-6.5442710321362719E-3</v>
      </c>
      <c r="M16" s="7">
        <v>8.941985206117194E-3</v>
      </c>
      <c r="N16" s="7">
        <v>-6.1886179105771861E-3</v>
      </c>
      <c r="O16" s="7">
        <v>-8.8767496996862705E-3</v>
      </c>
      <c r="P16" s="7">
        <v>7.6093012132295022E-4</v>
      </c>
      <c r="Q16" s="7">
        <v>-1.1990970542268073E-2</v>
      </c>
      <c r="R16" s="7">
        <v>-8.7994814779052202E-3</v>
      </c>
      <c r="S16" s="7">
        <v>-4.802278307224208E-3</v>
      </c>
      <c r="T16" s="7">
        <v>8.7692080279749719E-3</v>
      </c>
      <c r="U16" s="7">
        <v>4.8084542418249795E-3</v>
      </c>
      <c r="V16" s="5">
        <v>4.0520627204459281E-3</v>
      </c>
      <c r="W16" s="156">
        <f t="shared" si="0"/>
        <v>20</v>
      </c>
      <c r="X16" s="156">
        <f t="shared" si="1"/>
        <v>-1.6973038976212762E-3</v>
      </c>
      <c r="Y16" s="156">
        <f t="shared" si="2"/>
        <v>2.0432211132475155E-3</v>
      </c>
    </row>
    <row r="17" spans="1:25" x14ac:dyDescent="0.4">
      <c r="A17" s="156">
        <v>14</v>
      </c>
      <c r="B17" s="156">
        <v>65</v>
      </c>
      <c r="C17" s="32">
        <v>3.0099379571743159E-2</v>
      </c>
      <c r="D17" s="7">
        <v>3.898706045378432E-2</v>
      </c>
      <c r="E17" s="7">
        <v>2.336012969254974E-2</v>
      </c>
      <c r="F17" s="7">
        <v>-1.0776987873898912E-2</v>
      </c>
      <c r="G17" s="7">
        <v>-2.5773958825096206E-3</v>
      </c>
      <c r="H17" s="7">
        <v>-7.5556415300748504E-3</v>
      </c>
      <c r="I17" s="7">
        <v>7.1538391033710907E-3</v>
      </c>
      <c r="J17" s="7">
        <v>-1.4411738494238381E-3</v>
      </c>
      <c r="K17" s="7">
        <v>-1.3799368286269999E-3</v>
      </c>
      <c r="L17" s="7">
        <v>-5.1735877528844149E-3</v>
      </c>
      <c r="M17" s="7">
        <v>-7.2494890504855884E-3</v>
      </c>
      <c r="N17" s="7">
        <v>-7.0817198574228517E-3</v>
      </c>
      <c r="O17" s="7">
        <v>-4.5432270083367869E-4</v>
      </c>
      <c r="P17" s="7">
        <v>-1.5278679194379403E-3</v>
      </c>
      <c r="Q17" s="7">
        <v>-1.6234518077494528E-3</v>
      </c>
      <c r="R17" s="7">
        <v>4.1550286433881317E-3</v>
      </c>
      <c r="S17" s="7">
        <v>-5.9191101698772199E-3</v>
      </c>
      <c r="T17" s="7">
        <v>-3.8879876105247404E-3</v>
      </c>
      <c r="U17" s="7">
        <v>4.5564987868467032E-3</v>
      </c>
      <c r="V17" s="5">
        <v>-1.4763575285179256E-3</v>
      </c>
      <c r="W17" s="156">
        <f t="shared" si="0"/>
        <v>20</v>
      </c>
      <c r="X17" s="156">
        <f t="shared" si="1"/>
        <v>2.5093452944707556E-3</v>
      </c>
      <c r="Y17" s="156">
        <f t="shared" si="2"/>
        <v>2.87478774262202E-3</v>
      </c>
    </row>
    <row r="18" spans="1:25" x14ac:dyDescent="0.4">
      <c r="A18" s="156">
        <v>15</v>
      </c>
      <c r="B18" s="156">
        <v>70</v>
      </c>
      <c r="C18" s="32">
        <v>-3.3137402478166556E-3</v>
      </c>
      <c r="D18" s="7">
        <v>1.7883264793548197E-3</v>
      </c>
      <c r="E18" s="7">
        <v>-3.4496641988745809E-2</v>
      </c>
      <c r="F18" s="7">
        <v>-1.994908491425688E-3</v>
      </c>
      <c r="G18" s="7">
        <v>2.3973462343364841E-3</v>
      </c>
      <c r="H18" s="7">
        <v>-2.8131820471706055E-3</v>
      </c>
      <c r="I18" s="7">
        <v>6.5700864405435358E-3</v>
      </c>
      <c r="J18" s="7">
        <v>7.4715622677710915E-4</v>
      </c>
      <c r="K18" s="7">
        <v>-8.9970828505544827E-3</v>
      </c>
      <c r="L18" s="7">
        <v>6.6375918920816438E-3</v>
      </c>
      <c r="M18" s="7">
        <v>-4.086890547147809E-3</v>
      </c>
      <c r="N18" s="7">
        <v>1.063492992843068E-3</v>
      </c>
      <c r="O18" s="7">
        <v>3.2338193507074576E-3</v>
      </c>
      <c r="P18" s="7">
        <v>-1.1160100790371495E-2</v>
      </c>
      <c r="Q18" s="7">
        <v>-1.4439276095631039E-2</v>
      </c>
      <c r="R18" s="7">
        <v>-9.4106778081128988E-3</v>
      </c>
      <c r="S18" s="7">
        <v>5.8793842038413393E-3</v>
      </c>
      <c r="T18" s="7">
        <v>-3.9964896777712131E-3</v>
      </c>
      <c r="U18" s="7">
        <v>-6.1092826257708342E-3</v>
      </c>
      <c r="V18" s="5">
        <v>4.6551210945371862E-3</v>
      </c>
      <c r="W18" s="156">
        <f t="shared" si="0"/>
        <v>20</v>
      </c>
      <c r="X18" s="156">
        <f t="shared" si="1"/>
        <v>-3.3922974127747947E-3</v>
      </c>
      <c r="Y18" s="156">
        <f t="shared" si="2"/>
        <v>2.0735472269541775E-3</v>
      </c>
    </row>
    <row r="19" spans="1:25" x14ac:dyDescent="0.4">
      <c r="A19" s="156">
        <v>16</v>
      </c>
      <c r="B19" s="156">
        <v>75</v>
      </c>
      <c r="C19" s="32">
        <v>2.5520739433330568E-3</v>
      </c>
      <c r="D19" s="7">
        <v>-9.9125760084582439E-3</v>
      </c>
      <c r="E19" s="7">
        <v>3.7534852431349011E-3</v>
      </c>
      <c r="F19" s="7">
        <v>-2.4125275188679727E-3</v>
      </c>
      <c r="G19" s="7">
        <v>5.581708960173136E-4</v>
      </c>
      <c r="H19" s="7">
        <v>-2.3282151984554061E-2</v>
      </c>
      <c r="I19" s="7">
        <v>1.8678793265357102E-3</v>
      </c>
      <c r="J19" s="7">
        <v>-5.91315010011121E-3</v>
      </c>
      <c r="K19" s="7">
        <v>-2.0070693358311765E-3</v>
      </c>
      <c r="L19" s="7">
        <v>-7.7945854811268638E-3</v>
      </c>
      <c r="M19" s="7">
        <v>3.2330611442184217E-3</v>
      </c>
      <c r="N19" s="7">
        <v>-7.5099144210048828E-4</v>
      </c>
      <c r="O19" s="7">
        <v>1.0191918034638144E-2</v>
      </c>
      <c r="P19" s="7">
        <v>-8.2281623746186579E-3</v>
      </c>
      <c r="Q19" s="7">
        <v>-6.0747977635610614E-3</v>
      </c>
      <c r="R19" s="7">
        <v>1.1511310912146525E-2</v>
      </c>
      <c r="S19" s="7">
        <v>1.2223523555929065E-2</v>
      </c>
      <c r="T19" s="7">
        <v>9.350706165968295E-3</v>
      </c>
      <c r="U19" s="7">
        <v>9.3605397503675903E-3</v>
      </c>
      <c r="V19" s="5">
        <v>-1.0210890232094571E-2</v>
      </c>
      <c r="W19" s="156">
        <f t="shared" si="0"/>
        <v>20</v>
      </c>
      <c r="X19" s="156">
        <f t="shared" si="1"/>
        <v>-5.9921166345176401E-4</v>
      </c>
      <c r="Y19" s="156">
        <f t="shared" si="2"/>
        <v>1.9645919691794371E-3</v>
      </c>
    </row>
    <row r="20" spans="1:25" x14ac:dyDescent="0.4">
      <c r="A20" s="156">
        <v>17</v>
      </c>
      <c r="B20" s="156">
        <v>80</v>
      </c>
      <c r="C20" s="32">
        <v>-1.4589203902805522E-2</v>
      </c>
      <c r="D20" s="7">
        <v>-3.14907878455278E-2</v>
      </c>
      <c r="E20" s="7">
        <v>2.7191103228706746E-2</v>
      </c>
      <c r="F20" s="7">
        <v>-8.0789289682823076E-3</v>
      </c>
      <c r="G20" s="7">
        <v>5.3683172068963361E-4</v>
      </c>
      <c r="H20" s="7">
        <v>1.0367417977511272E-2</v>
      </c>
      <c r="I20" s="7">
        <v>-5.1794181226553042E-3</v>
      </c>
      <c r="J20" s="7">
        <v>1.183758848531725E-2</v>
      </c>
      <c r="K20" s="7">
        <v>-6.3798556280220617E-3</v>
      </c>
      <c r="L20" s="7">
        <v>-5.3843275114026775E-3</v>
      </c>
      <c r="M20" s="7">
        <v>1.0956682354377289E-2</v>
      </c>
      <c r="N20" s="7">
        <v>-2.5326369427309588E-3</v>
      </c>
      <c r="O20" s="7">
        <v>-5.4636820195214783E-3</v>
      </c>
      <c r="P20" s="7">
        <v>5.8634221541339947E-3</v>
      </c>
      <c r="Q20" s="7">
        <v>-1.3284472527203174E-2</v>
      </c>
      <c r="R20" s="7">
        <v>-3.0574642919403475E-3</v>
      </c>
      <c r="S20" s="7">
        <v>7.313732335817052E-4</v>
      </c>
      <c r="T20" s="7">
        <v>3.0033061691084433E-3</v>
      </c>
      <c r="U20" s="7">
        <v>-3.2343908475752529E-4</v>
      </c>
      <c r="V20" s="5">
        <v>-4.3412816604551192E-3</v>
      </c>
      <c r="W20" s="156">
        <f t="shared" si="0"/>
        <v>20</v>
      </c>
      <c r="X20" s="156">
        <f t="shared" si="1"/>
        <v>-1.4808886590938969E-3</v>
      </c>
      <c r="Y20" s="156">
        <f t="shared" si="2"/>
        <v>2.6051512345169519E-3</v>
      </c>
    </row>
    <row r="21" spans="1:25" x14ac:dyDescent="0.4">
      <c r="A21" s="156">
        <v>18</v>
      </c>
      <c r="B21" s="156">
        <v>85</v>
      </c>
      <c r="C21" s="32">
        <v>4.9757090685427861E-3</v>
      </c>
      <c r="D21" s="7">
        <v>-3.8848117480069319E-2</v>
      </c>
      <c r="E21" s="7">
        <v>2.251426112942773E-2</v>
      </c>
      <c r="F21" s="7">
        <v>-1.4103455778281126E-2</v>
      </c>
      <c r="G21" s="7">
        <v>2.523026320780131E-3</v>
      </c>
      <c r="H21" s="7">
        <v>7.4047104349028768E-3</v>
      </c>
      <c r="I21" s="7">
        <v>2.100677828806197E-2</v>
      </c>
      <c r="J21" s="7">
        <v>3.3603677961923828E-3</v>
      </c>
      <c r="K21" s="7">
        <v>-2.5568675098396332E-3</v>
      </c>
      <c r="L21" s="7">
        <v>-1.1140022825567917E-2</v>
      </c>
      <c r="M21" s="7">
        <v>1.472618305240792E-2</v>
      </c>
      <c r="N21" s="7">
        <v>-2.6827905600247488E-3</v>
      </c>
      <c r="O21" s="7">
        <v>-4.6125718893663178E-3</v>
      </c>
      <c r="P21" s="7">
        <v>-1.9648378804865672E-2</v>
      </c>
      <c r="Q21" s="7">
        <v>-6.8004740820511731E-3</v>
      </c>
      <c r="R21" s="7">
        <v>-1.5265942246601582E-2</v>
      </c>
      <c r="S21" s="7">
        <v>-4.8002481083552688E-4</v>
      </c>
      <c r="T21" s="7">
        <v>-9.0827732597488914E-3</v>
      </c>
      <c r="U21" s="7">
        <v>6.5514105969572732E-3</v>
      </c>
      <c r="V21" s="5">
        <v>-1.4754922358742348E-3</v>
      </c>
      <c r="W21" s="156">
        <f t="shared" si="0"/>
        <v>20</v>
      </c>
      <c r="X21" s="156">
        <f t="shared" si="1"/>
        <v>-2.1817232397926536E-3</v>
      </c>
      <c r="Y21" s="156">
        <f t="shared" si="2"/>
        <v>3.0933226569289534E-3</v>
      </c>
    </row>
    <row r="22" spans="1:25" x14ac:dyDescent="0.4">
      <c r="A22" s="156">
        <v>19</v>
      </c>
      <c r="B22" s="156">
        <v>90</v>
      </c>
      <c r="C22" s="32">
        <v>6.0012822951583727E-3</v>
      </c>
      <c r="D22" s="7">
        <v>-7.6213729525569287E-3</v>
      </c>
      <c r="E22" s="7">
        <v>9.4686401972177738E-3</v>
      </c>
      <c r="F22" s="7">
        <v>2.3842385904906814E-3</v>
      </c>
      <c r="G22" s="7">
        <v>5.8669333656026692E-3</v>
      </c>
      <c r="H22" s="7">
        <v>-1.5480872904828115E-2</v>
      </c>
      <c r="I22" s="7">
        <v>1.2495995709223443E-2</v>
      </c>
      <c r="J22" s="7">
        <v>1.152231766933939E-2</v>
      </c>
      <c r="K22" s="7">
        <v>-4.7516536002568241E-3</v>
      </c>
      <c r="L22" s="7">
        <v>-2.9309698303025648E-3</v>
      </c>
      <c r="M22" s="7">
        <v>-4.0961058653069919E-3</v>
      </c>
      <c r="N22" s="7">
        <v>1.2974393258415338E-2</v>
      </c>
      <c r="O22" s="7">
        <v>-5.6348391578759259E-3</v>
      </c>
      <c r="P22" s="7">
        <v>5.0840182312397709E-4</v>
      </c>
      <c r="Q22" s="7">
        <v>-1.2319383070274477E-2</v>
      </c>
      <c r="R22" s="7">
        <v>-1.2007612736975396E-2</v>
      </c>
      <c r="S22" s="7">
        <v>-4.8344367731764067E-3</v>
      </c>
      <c r="T22" s="7">
        <v>-1.958510621751958E-2</v>
      </c>
      <c r="U22" s="7">
        <v>1.9518986523412517E-2</v>
      </c>
      <c r="V22" s="5">
        <v>8.6375560349250188E-3</v>
      </c>
      <c r="W22" s="156">
        <f t="shared" si="0"/>
        <v>20</v>
      </c>
      <c r="X22" s="156">
        <f t="shared" si="1"/>
        <v>5.8196178917982802E-6</v>
      </c>
      <c r="Y22" s="156">
        <f t="shared" si="2"/>
        <v>2.323370292060561E-3</v>
      </c>
    </row>
    <row r="23" spans="1:25" x14ac:dyDescent="0.4">
      <c r="A23" s="156">
        <v>20</v>
      </c>
      <c r="B23" s="156">
        <v>95</v>
      </c>
      <c r="C23" s="32">
        <v>-1.9415144252314533E-2</v>
      </c>
      <c r="D23" s="7">
        <v>-2.9681780831758434E-2</v>
      </c>
      <c r="E23" s="7">
        <v>3.3979576951445982E-3</v>
      </c>
      <c r="F23" s="7">
        <v>-3.2198335380437711E-2</v>
      </c>
      <c r="G23" s="7">
        <v>-8.5696823579646322E-3</v>
      </c>
      <c r="H23" s="7">
        <v>-1.652777283793179E-2</v>
      </c>
      <c r="I23" s="7">
        <v>-1.7968760329667214E-2</v>
      </c>
      <c r="J23" s="7">
        <v>-1.304345039858164E-2</v>
      </c>
      <c r="K23" s="7">
        <v>-2.2837318953474149E-3</v>
      </c>
      <c r="L23" s="7">
        <v>-6.1630666237682593E-3</v>
      </c>
      <c r="M23" s="7">
        <v>1.4523598244300373E-3</v>
      </c>
      <c r="N23" s="7">
        <v>-7.0052439473805078E-3</v>
      </c>
      <c r="O23" s="7">
        <v>-1.2783381018939085E-2</v>
      </c>
      <c r="P23" s="7">
        <v>-2.1502917127778399E-2</v>
      </c>
      <c r="Q23" s="7">
        <v>-1.2636103539094095E-2</v>
      </c>
      <c r="R23" s="7">
        <v>-1.9289546427728024E-2</v>
      </c>
      <c r="S23" s="7">
        <v>-2.8723715894678072E-2</v>
      </c>
      <c r="T23" s="7">
        <v>-9.3087355591179397E-3</v>
      </c>
      <c r="U23" s="7">
        <v>8.350262936989216E-3</v>
      </c>
      <c r="V23" s="5">
        <v>3.126261792052539E-3</v>
      </c>
      <c r="W23" s="156">
        <f t="shared" si="0"/>
        <v>20</v>
      </c>
      <c r="X23" s="156">
        <f t="shared" si="1"/>
        <v>-1.2038726308693569E-2</v>
      </c>
      <c r="Y23" s="156">
        <f t="shared" si="2"/>
        <v>2.4951780150215294E-3</v>
      </c>
    </row>
    <row r="24" spans="1:25" x14ac:dyDescent="0.4">
      <c r="A24" s="156">
        <v>21</v>
      </c>
      <c r="B24" s="156">
        <v>100</v>
      </c>
      <c r="C24" s="32">
        <v>-2.2666182819315501E-2</v>
      </c>
      <c r="D24" s="7">
        <v>-1.2825979019597386E-2</v>
      </c>
      <c r="E24" s="7">
        <v>-3.0736793279316409E-2</v>
      </c>
      <c r="F24" s="7">
        <v>-5.5120878716736453E-2</v>
      </c>
      <c r="G24" s="7">
        <v>-2.783866380070172E-2</v>
      </c>
      <c r="H24" s="7">
        <v>-1.7657189313322899E-2</v>
      </c>
      <c r="I24" s="7">
        <v>-2.2434960967179101E-2</v>
      </c>
      <c r="J24" s="7">
        <v>-1.716536574911038E-2</v>
      </c>
      <c r="K24" s="7">
        <v>-1.7566773915357596E-2</v>
      </c>
      <c r="L24" s="7">
        <v>-2.871383783832708E-2</v>
      </c>
      <c r="M24" s="7">
        <v>1.0234846044290626E-3</v>
      </c>
      <c r="N24" s="7">
        <v>-7.6925655890977664E-3</v>
      </c>
      <c r="O24" s="7">
        <v>-2.4521124604912126E-2</v>
      </c>
      <c r="P24" s="7">
        <v>-2.7537363456507653E-2</v>
      </c>
      <c r="Q24" s="7">
        <v>-3.3530311560339018E-2</v>
      </c>
      <c r="R24" s="7">
        <v>-3.0133335493903356E-2</v>
      </c>
      <c r="S24" s="7">
        <v>-3.0954428874448322E-2</v>
      </c>
      <c r="T24" s="7">
        <v>8.2652322382825022E-3</v>
      </c>
      <c r="U24" s="7">
        <v>1.3867868899426698E-3</v>
      </c>
      <c r="V24" s="5">
        <v>-2.672067875274456E-3</v>
      </c>
      <c r="W24" s="156">
        <f t="shared" si="0"/>
        <v>20</v>
      </c>
      <c r="X24" s="156">
        <f t="shared" si="1"/>
        <v>-1.9954615957039647E-2</v>
      </c>
      <c r="Y24" s="156">
        <f t="shared" si="2"/>
        <v>3.2415577870965281E-3</v>
      </c>
    </row>
    <row r="25" spans="1:25" x14ac:dyDescent="0.4">
      <c r="A25" s="156">
        <v>22</v>
      </c>
      <c r="B25" s="156">
        <v>105</v>
      </c>
      <c r="C25" s="32">
        <v>-2.686661330821203E-2</v>
      </c>
      <c r="D25" s="7">
        <v>-5.5531993684624532E-2</v>
      </c>
      <c r="E25" s="7">
        <v>4.7624121476885052E-3</v>
      </c>
      <c r="F25" s="7">
        <v>-6.3412161058066505E-2</v>
      </c>
      <c r="G25" s="7">
        <v>-3.6775626662839345E-2</v>
      </c>
      <c r="H25" s="7">
        <v>-3.889501849065774E-2</v>
      </c>
      <c r="I25" s="7">
        <v>-1.1594076080176777E-2</v>
      </c>
      <c r="J25" s="7">
        <v>-1.8366839456443209E-2</v>
      </c>
      <c r="K25" s="7">
        <v>-1.2540291387973492E-2</v>
      </c>
      <c r="L25" s="7">
        <v>-3.2237599902959359E-2</v>
      </c>
      <c r="M25" s="7">
        <v>2.6932221707364453E-3</v>
      </c>
      <c r="N25" s="7">
        <v>-3.0338341207919367E-2</v>
      </c>
      <c r="O25" s="7">
        <v>-3.4272685044605788E-2</v>
      </c>
      <c r="P25" s="7">
        <v>-3.7265497463349909E-2</v>
      </c>
      <c r="Q25" s="7">
        <v>-3.658871041522873E-2</v>
      </c>
      <c r="R25" s="7">
        <v>-1.85745862308851E-2</v>
      </c>
      <c r="S25" s="7">
        <v>-4.2013355434452192E-2</v>
      </c>
      <c r="T25" s="7">
        <v>9.9187946365465653E-3</v>
      </c>
      <c r="U25" s="7">
        <v>6.1199872931303901E-3</v>
      </c>
      <c r="V25" s="5">
        <v>-1.2046616752198045E-2</v>
      </c>
      <c r="W25" s="156">
        <f t="shared" si="0"/>
        <v>20</v>
      </c>
      <c r="X25" s="156">
        <f t="shared" si="1"/>
        <v>-2.4191279816624511E-2</v>
      </c>
      <c r="Y25" s="156">
        <f t="shared" si="2"/>
        <v>4.4439355519490104E-3</v>
      </c>
    </row>
    <row r="26" spans="1:25" x14ac:dyDescent="0.4">
      <c r="A26" s="156">
        <v>23</v>
      </c>
      <c r="B26" s="156">
        <v>109.99999999999999</v>
      </c>
      <c r="C26" s="32">
        <v>-3.4190738861419177E-2</v>
      </c>
      <c r="D26" s="7">
        <v>-4.355221818859862E-2</v>
      </c>
      <c r="E26" s="7">
        <v>7.6090278981614367E-3</v>
      </c>
      <c r="F26" s="7">
        <v>-7.2847124500553015E-2</v>
      </c>
      <c r="G26" s="7">
        <v>-4.806276860755257E-2</v>
      </c>
      <c r="H26" s="7">
        <v>-6.0159819930197367E-2</v>
      </c>
      <c r="I26" s="7">
        <v>-1.464251039631999E-2</v>
      </c>
      <c r="J26" s="7">
        <v>-1.8644359048663073E-2</v>
      </c>
      <c r="K26" s="7">
        <v>-2.4165522383930337E-2</v>
      </c>
      <c r="L26" s="7">
        <v>-2.5837173641612216E-2</v>
      </c>
      <c r="M26" s="7">
        <v>-1.6964575983130593E-2</v>
      </c>
      <c r="N26" s="7">
        <v>-1.2936209367513817E-2</v>
      </c>
      <c r="O26" s="7">
        <v>-2.8725905236354276E-2</v>
      </c>
      <c r="P26" s="7">
        <v>-4.2245821165899845E-2</v>
      </c>
      <c r="Q26" s="7">
        <v>-3.7973432197416557E-2</v>
      </c>
      <c r="R26" s="7">
        <v>-3.7354304239440542E-2</v>
      </c>
      <c r="S26" s="7">
        <v>-3.4176272172750391E-2</v>
      </c>
      <c r="T26" s="7">
        <v>-2.4642982774683808E-4</v>
      </c>
      <c r="U26" s="7">
        <v>5.925798718060816E-3</v>
      </c>
      <c r="V26" s="5">
        <v>4.9678586168023836E-4</v>
      </c>
      <c r="W26" s="156">
        <f t="shared" si="0"/>
        <v>20</v>
      </c>
      <c r="X26" s="156">
        <f t="shared" si="1"/>
        <v>-2.6934678663559836E-2</v>
      </c>
      <c r="Y26" s="156">
        <f t="shared" si="2"/>
        <v>4.6822646716858313E-3</v>
      </c>
    </row>
    <row r="27" spans="1:25" x14ac:dyDescent="0.4">
      <c r="A27" s="156">
        <v>24</v>
      </c>
      <c r="B27" s="156">
        <v>115.00000000000001</v>
      </c>
      <c r="C27" s="32">
        <v>-3.6473284783635915E-2</v>
      </c>
      <c r="D27" s="7">
        <v>-4.7221761947924573E-2</v>
      </c>
      <c r="E27" s="7">
        <v>5.769132478644739E-3</v>
      </c>
      <c r="F27" s="7">
        <v>-6.0917740195457065E-2</v>
      </c>
      <c r="G27" s="7">
        <v>-4.9460984821286358E-2</v>
      </c>
      <c r="H27" s="7">
        <v>-5.7347206429337445E-2</v>
      </c>
      <c r="I27" s="7">
        <v>-8.4750343243563207E-3</v>
      </c>
      <c r="J27" s="7">
        <v>7.5444215185183272E-3</v>
      </c>
      <c r="K27" s="7">
        <v>-3.1163330280526936E-3</v>
      </c>
      <c r="L27" s="7">
        <v>6.6708299519475434E-4</v>
      </c>
      <c r="M27" s="7">
        <v>1.0547988411981409E-2</v>
      </c>
      <c r="N27" s="7">
        <v>-8.8696685631877107E-3</v>
      </c>
      <c r="O27" s="7">
        <v>-3.5653909657425042E-2</v>
      </c>
      <c r="P27" s="7">
        <v>-4.2432667654356847E-2</v>
      </c>
      <c r="Q27" s="7">
        <v>-4.0181360182740392E-2</v>
      </c>
      <c r="R27" s="7">
        <v>-2.4421550983521067E-2</v>
      </c>
      <c r="S27" s="7">
        <v>-3.1107347400200359E-2</v>
      </c>
      <c r="T27" s="7">
        <v>-8.8703689284632943E-4</v>
      </c>
      <c r="U27" s="7">
        <v>6.4852431542495688E-3</v>
      </c>
      <c r="V27" s="5">
        <v>-1.2586938196431773E-2</v>
      </c>
      <c r="W27" s="156">
        <f t="shared" si="0"/>
        <v>20</v>
      </c>
      <c r="X27" s="156">
        <f t="shared" si="1"/>
        <v>-2.140694782510855E-2</v>
      </c>
      <c r="Y27" s="156">
        <f t="shared" si="2"/>
        <v>5.1611175836450167E-3</v>
      </c>
    </row>
    <row r="28" spans="1:25" x14ac:dyDescent="0.4">
      <c r="A28" s="156">
        <v>25</v>
      </c>
      <c r="B28" s="156">
        <v>120</v>
      </c>
      <c r="C28" s="32">
        <v>-2.3708002110512064E-2</v>
      </c>
      <c r="D28" s="7">
        <v>-1.8148582742943134E-2</v>
      </c>
      <c r="E28" s="7">
        <v>3.4138666606352452E-2</v>
      </c>
      <c r="F28" s="7">
        <v>-5.4812761607869014E-2</v>
      </c>
      <c r="G28" s="7">
        <v>-3.2066981727557196E-2</v>
      </c>
      <c r="H28" s="7">
        <v>-3.8613027497259776E-2</v>
      </c>
      <c r="I28" s="7">
        <v>1.5015321881969333E-2</v>
      </c>
      <c r="J28" s="7">
        <v>1.4814558215630892E-2</v>
      </c>
      <c r="K28" s="7">
        <v>1.1038356386604661E-2</v>
      </c>
      <c r="L28" s="7">
        <v>-6.0619592097950394E-3</v>
      </c>
      <c r="M28" s="7">
        <v>6.827966125757908E-3</v>
      </c>
      <c r="N28" s="7">
        <v>9.7005520295669178E-3</v>
      </c>
      <c r="O28" s="7">
        <v>-3.178185224451606E-2</v>
      </c>
      <c r="P28" s="7">
        <v>-3.6398086127818176E-2</v>
      </c>
      <c r="Q28" s="7">
        <v>-4.0535186893260147E-2</v>
      </c>
      <c r="R28" s="7">
        <v>-2.8857150747468294E-2</v>
      </c>
      <c r="S28" s="7">
        <v>-3.4618958012486933E-3</v>
      </c>
      <c r="T28" s="7">
        <v>6.9625959882815402E-3</v>
      </c>
      <c r="U28" s="7">
        <v>1.2683651800733322E-2</v>
      </c>
      <c r="V28" s="5">
        <v>4.2631611877719626E-3</v>
      </c>
      <c r="W28" s="156">
        <f t="shared" si="0"/>
        <v>20</v>
      </c>
      <c r="X28" s="156">
        <f t="shared" si="1"/>
        <v>-9.9500328243789325E-3</v>
      </c>
      <c r="Y28" s="156">
        <f t="shared" si="2"/>
        <v>5.3373736143923342E-3</v>
      </c>
    </row>
    <row r="29" spans="1:25" x14ac:dyDescent="0.4">
      <c r="A29" s="156">
        <v>26</v>
      </c>
      <c r="B29" s="156">
        <v>125</v>
      </c>
      <c r="C29" s="32">
        <v>-1.041051999698302E-2</v>
      </c>
      <c r="D29" s="7">
        <v>9.76924414217358E-3</v>
      </c>
      <c r="E29" s="7">
        <v>4.3348840387940527E-2</v>
      </c>
      <c r="F29" s="7">
        <v>-1.9918329012924372E-2</v>
      </c>
      <c r="G29" s="7">
        <v>-2.6427038107795873E-2</v>
      </c>
      <c r="H29" s="7">
        <v>-4.3058061468699456E-2</v>
      </c>
      <c r="I29" s="7">
        <v>2.8257202458040843E-2</v>
      </c>
      <c r="J29" s="7">
        <v>1.2838670821030967E-2</v>
      </c>
      <c r="K29" s="7">
        <v>3.2749689529157064E-2</v>
      </c>
      <c r="L29" s="7">
        <v>1.0881570406747639E-2</v>
      </c>
      <c r="M29" s="7">
        <v>1.5686266697900055E-2</v>
      </c>
      <c r="N29" s="7">
        <v>1.4333326186014297E-3</v>
      </c>
      <c r="O29" s="7">
        <v>-1.9705785552440951E-2</v>
      </c>
      <c r="P29" s="7">
        <v>-2.4741288059652609E-2</v>
      </c>
      <c r="Q29" s="7">
        <v>-2.5566615531001844E-2</v>
      </c>
      <c r="R29" s="7">
        <v>-1.995721812948369E-2</v>
      </c>
      <c r="S29" s="7">
        <v>-5.0907357266574069E-3</v>
      </c>
      <c r="T29" s="7">
        <v>2.0342180523869879E-2</v>
      </c>
      <c r="U29" s="7">
        <v>1.6791639972230109E-2</v>
      </c>
      <c r="V29" s="5">
        <v>2.2757467833724048E-2</v>
      </c>
      <c r="W29" s="156">
        <f t="shared" si="0"/>
        <v>20</v>
      </c>
      <c r="X29" s="156">
        <f t="shared" si="1"/>
        <v>9.9902569028884622E-4</v>
      </c>
      <c r="Y29" s="156">
        <f t="shared" si="2"/>
        <v>5.1735966761004074E-3</v>
      </c>
    </row>
    <row r="30" spans="1:25" x14ac:dyDescent="0.4">
      <c r="A30" s="156">
        <v>27</v>
      </c>
      <c r="B30" s="156">
        <v>130</v>
      </c>
      <c r="C30" s="32">
        <v>3.3716586215948828E-3</v>
      </c>
      <c r="D30" s="7">
        <v>4.9378572476581166E-2</v>
      </c>
      <c r="E30" s="7">
        <v>5.4985564881702587E-2</v>
      </c>
      <c r="F30" s="7">
        <v>2.1269274428334796E-2</v>
      </c>
      <c r="G30" s="7">
        <v>-9.1025594042636014E-3</v>
      </c>
      <c r="H30" s="7">
        <v>-1.00630606022036E-2</v>
      </c>
      <c r="I30" s="7">
        <v>2.8898075419311907E-2</v>
      </c>
      <c r="J30" s="7">
        <v>3.5806568508422995E-2</v>
      </c>
      <c r="K30" s="7">
        <v>3.4966391985952909E-2</v>
      </c>
      <c r="L30" s="7">
        <v>1.870283580338461E-2</v>
      </c>
      <c r="M30" s="7">
        <v>2.4019462687103504E-2</v>
      </c>
      <c r="N30" s="7">
        <v>3.164329529956221E-2</v>
      </c>
      <c r="O30" s="7">
        <v>-1.763911128136238E-2</v>
      </c>
      <c r="P30" s="7">
        <v>-1.8483906993589379E-2</v>
      </c>
      <c r="Q30" s="7">
        <v>-2.6695911702101022E-2</v>
      </c>
      <c r="R30" s="7">
        <v>-1.8129812133900306E-2</v>
      </c>
      <c r="S30" s="7">
        <v>2.5121051917944767E-2</v>
      </c>
      <c r="T30" s="7">
        <v>3.8168598530267481E-2</v>
      </c>
      <c r="U30" s="7">
        <v>2.6611800514550036E-2</v>
      </c>
      <c r="V30" s="5">
        <v>3.0830797714348258E-2</v>
      </c>
      <c r="W30" s="156">
        <f t="shared" si="0"/>
        <v>20</v>
      </c>
      <c r="X30" s="156">
        <f t="shared" si="1"/>
        <v>1.6182979333582093E-2</v>
      </c>
      <c r="Y30" s="156">
        <f t="shared" si="2"/>
        <v>5.3806197969485459E-3</v>
      </c>
    </row>
    <row r="31" spans="1:25" x14ac:dyDescent="0.4">
      <c r="A31" s="156">
        <v>28</v>
      </c>
      <c r="B31" s="156">
        <v>135</v>
      </c>
      <c r="C31" s="32">
        <v>3.2298268930079303E-2</v>
      </c>
      <c r="D31" s="7">
        <v>6.9560117208487024E-2</v>
      </c>
      <c r="E31" s="7">
        <v>3.6114210621966431E-2</v>
      </c>
      <c r="F31" s="7">
        <v>7.0858742436590044E-2</v>
      </c>
      <c r="G31" s="7">
        <v>4.4605059899401099E-3</v>
      </c>
      <c r="H31" s="7">
        <v>2.0753133161525309E-3</v>
      </c>
      <c r="I31" s="7">
        <v>6.1676583004151173E-2</v>
      </c>
      <c r="J31" s="7">
        <v>4.4317511647587141E-2</v>
      </c>
      <c r="K31" s="7">
        <v>4.9736487474644105E-2</v>
      </c>
      <c r="L31" s="7">
        <v>3.4281942635932601E-2</v>
      </c>
      <c r="M31" s="7">
        <v>1.8400207805258313E-2</v>
      </c>
      <c r="N31" s="7">
        <v>2.5607794378209564E-2</v>
      </c>
      <c r="O31" s="7">
        <v>3.2396978008090295E-3</v>
      </c>
      <c r="P31" s="7">
        <v>-1.4606131065994359E-2</v>
      </c>
      <c r="Q31" s="7">
        <v>-4.334768810840905E-3</v>
      </c>
      <c r="R31" s="7">
        <v>-2.8462366663023589E-4</v>
      </c>
      <c r="S31" s="7">
        <v>1.930530034730998E-2</v>
      </c>
      <c r="T31" s="7">
        <v>2.8741417791430385E-2</v>
      </c>
      <c r="U31" s="7">
        <v>3.5938627241086755E-2</v>
      </c>
      <c r="V31" s="5">
        <v>3.4399515943156302E-2</v>
      </c>
      <c r="W31" s="156">
        <f t="shared" si="0"/>
        <v>20</v>
      </c>
      <c r="X31" s="156">
        <f t="shared" si="1"/>
        <v>2.7589336051466261E-2</v>
      </c>
      <c r="Y31" s="156">
        <f t="shared" si="2"/>
        <v>5.3234105614981698E-3</v>
      </c>
    </row>
    <row r="32" spans="1:25" x14ac:dyDescent="0.4">
      <c r="A32" s="156">
        <v>29</v>
      </c>
      <c r="B32" s="156">
        <v>140</v>
      </c>
      <c r="C32" s="32">
        <v>5.9733977713709932E-2</v>
      </c>
      <c r="D32" s="7">
        <v>7.1482934422761671E-2</v>
      </c>
      <c r="E32" s="7">
        <v>0.12153937513914213</v>
      </c>
      <c r="F32" s="7">
        <v>0.10798265491042762</v>
      </c>
      <c r="G32" s="7">
        <v>1.6458885051416502E-2</v>
      </c>
      <c r="H32" s="7">
        <v>1.3442806242572949E-2</v>
      </c>
      <c r="I32" s="7">
        <v>5.8134423421821013E-2</v>
      </c>
      <c r="J32" s="7">
        <v>5.2684972142701833E-2</v>
      </c>
      <c r="K32" s="7">
        <v>8.0893448593550771E-2</v>
      </c>
      <c r="L32" s="7">
        <v>2.6310424222010888E-2</v>
      </c>
      <c r="M32" s="7">
        <v>3.0644691101103985E-2</v>
      </c>
      <c r="N32" s="7">
        <v>3.6438294891746395E-2</v>
      </c>
      <c r="O32" s="7">
        <v>1.3785910378020062E-2</v>
      </c>
      <c r="P32" s="7">
        <v>-3.0437360001083547E-3</v>
      </c>
      <c r="Q32" s="7">
        <v>-2.708436405349908E-3</v>
      </c>
      <c r="R32" s="7">
        <v>1.7003044921783748E-2</v>
      </c>
      <c r="S32" s="7">
        <v>2.511134627422178E-2</v>
      </c>
      <c r="T32" s="7">
        <v>2.824980961582271E-2</v>
      </c>
      <c r="U32" s="7">
        <v>5.5489487333391624E-2</v>
      </c>
      <c r="V32" s="5">
        <v>4.5502251419066088E-2</v>
      </c>
      <c r="W32" s="156">
        <f t="shared" si="0"/>
        <v>20</v>
      </c>
      <c r="X32" s="156">
        <f t="shared" si="1"/>
        <v>4.275682826949067E-2</v>
      </c>
      <c r="Y32" s="156">
        <f t="shared" si="2"/>
        <v>7.3706826100052398E-3</v>
      </c>
    </row>
    <row r="33" spans="1:25" x14ac:dyDescent="0.4">
      <c r="A33" s="156">
        <v>30</v>
      </c>
      <c r="B33" s="156">
        <v>145</v>
      </c>
      <c r="C33" s="32">
        <v>7.4915642092904133E-2</v>
      </c>
      <c r="D33" s="7">
        <v>8.8082645760890546E-2</v>
      </c>
      <c r="E33" s="7">
        <v>0.1281000991378192</v>
      </c>
      <c r="F33" s="7">
        <v>0.13274937239330384</v>
      </c>
      <c r="G33" s="7">
        <v>3.0971382555172285E-2</v>
      </c>
      <c r="H33" s="7">
        <v>3.2001261927465635E-2</v>
      </c>
      <c r="I33" s="7">
        <v>6.3191055518162467E-2</v>
      </c>
      <c r="J33" s="7">
        <v>6.5419602342202843E-2</v>
      </c>
      <c r="K33" s="7">
        <v>8.4394916335572459E-2</v>
      </c>
      <c r="L33" s="7">
        <v>3.6184867408670732E-2</v>
      </c>
      <c r="M33" s="7">
        <v>5.200809022227279E-2</v>
      </c>
      <c r="N33" s="7">
        <v>5.189366945734894E-2</v>
      </c>
      <c r="O33" s="7">
        <v>2.5804063178546957E-2</v>
      </c>
      <c r="P33" s="7">
        <v>2.138246023868224E-2</v>
      </c>
      <c r="Q33" s="7">
        <v>1.3104925226608572E-2</v>
      </c>
      <c r="R33" s="7">
        <v>1.8784625081270032E-2</v>
      </c>
      <c r="S33" s="7">
        <v>3.8250535912230377E-2</v>
      </c>
      <c r="T33" s="7">
        <v>4.8024209254295486E-2</v>
      </c>
      <c r="U33" s="7">
        <v>3.9109423524335787E-2</v>
      </c>
      <c r="V33" s="5">
        <v>4.349358006388554E-2</v>
      </c>
      <c r="W33" s="156">
        <f t="shared" si="0"/>
        <v>20</v>
      </c>
      <c r="X33" s="156">
        <f t="shared" si="1"/>
        <v>5.4393321381582059E-2</v>
      </c>
      <c r="Y33" s="156">
        <f t="shared" si="2"/>
        <v>7.2722723789861114E-3</v>
      </c>
    </row>
    <row r="34" spans="1:25" x14ac:dyDescent="0.4">
      <c r="A34" s="156">
        <v>31</v>
      </c>
      <c r="B34" s="156">
        <v>150</v>
      </c>
      <c r="C34" s="32">
        <v>5.5226332541304553E-2</v>
      </c>
      <c r="D34" s="7">
        <v>9.5384047777599096E-2</v>
      </c>
      <c r="E34" s="7">
        <v>0.13073203412631196</v>
      </c>
      <c r="F34" s="7">
        <v>0.15460330672429212</v>
      </c>
      <c r="G34" s="7">
        <v>4.4013188044609651E-2</v>
      </c>
      <c r="H34" s="7">
        <v>6.1443291213683915E-2</v>
      </c>
      <c r="I34" s="7">
        <v>8.6483232870070023E-2</v>
      </c>
      <c r="J34" s="7">
        <v>0.10358725414381402</v>
      </c>
      <c r="K34" s="7">
        <v>0.10611441054413186</v>
      </c>
      <c r="L34" s="7">
        <v>5.1310842199121687E-2</v>
      </c>
      <c r="M34" s="7">
        <v>4.9239613605475172E-2</v>
      </c>
      <c r="N34" s="7">
        <v>4.8570094824283261E-2</v>
      </c>
      <c r="O34" s="7">
        <v>5.327951007612293E-2</v>
      </c>
      <c r="P34" s="7">
        <v>2.6477386589765985E-2</v>
      </c>
      <c r="Q34" s="7">
        <v>2.4976146881942454E-2</v>
      </c>
      <c r="R34" s="7">
        <v>3.9812934960347331E-2</v>
      </c>
      <c r="S34" s="7">
        <v>5.0865431156587398E-2</v>
      </c>
      <c r="T34" s="7">
        <v>5.2308759497933566E-2</v>
      </c>
      <c r="U34" s="7">
        <v>5.4400166718985718E-2</v>
      </c>
      <c r="V34" s="5">
        <v>6.2872225181010891E-2</v>
      </c>
      <c r="W34" s="156">
        <f t="shared" si="0"/>
        <v>20</v>
      </c>
      <c r="X34" s="156">
        <f t="shared" si="1"/>
        <v>6.7585010483869695E-2</v>
      </c>
      <c r="Y34" s="156">
        <f t="shared" si="2"/>
        <v>7.4782417270908676E-3</v>
      </c>
    </row>
    <row r="35" spans="1:25" x14ac:dyDescent="0.4">
      <c r="A35" s="156">
        <v>32</v>
      </c>
      <c r="B35" s="156">
        <v>155.00000000000003</v>
      </c>
      <c r="C35" s="32">
        <v>8.9579170899822175E-2</v>
      </c>
      <c r="D35" s="7">
        <v>7.1569116108993219E-2</v>
      </c>
      <c r="E35" s="7">
        <v>0.13320911723672338</v>
      </c>
      <c r="F35" s="7">
        <v>0.1919136732319445</v>
      </c>
      <c r="G35" s="7">
        <v>4.6503032119232346E-2</v>
      </c>
      <c r="H35" s="7">
        <v>5.8279687927561226E-2</v>
      </c>
      <c r="I35" s="7">
        <v>0.1069910658262051</v>
      </c>
      <c r="J35" s="7">
        <v>9.6733592123436254E-2</v>
      </c>
      <c r="K35" s="7">
        <v>0.10686966026000368</v>
      </c>
      <c r="L35" s="7">
        <v>5.6468248063395461E-2</v>
      </c>
      <c r="M35" s="7">
        <v>5.1749562756894331E-2</v>
      </c>
      <c r="N35" s="7">
        <v>4.9007938686569739E-2</v>
      </c>
      <c r="O35" s="7">
        <v>4.7656932169666169E-2</v>
      </c>
      <c r="P35" s="7">
        <v>3.5079007442041177E-2</v>
      </c>
      <c r="Q35" s="7">
        <v>2.6770498137172586E-2</v>
      </c>
      <c r="R35" s="7">
        <v>4.2696485202446274E-2</v>
      </c>
      <c r="S35" s="7">
        <v>2.3964874516113774E-2</v>
      </c>
      <c r="T35" s="7">
        <v>7.0210001768448507E-2</v>
      </c>
      <c r="U35" s="7">
        <v>5.4690627992506048E-2</v>
      </c>
      <c r="V35" s="5">
        <v>5.3167222934064298E-2</v>
      </c>
      <c r="W35" s="156">
        <f t="shared" si="0"/>
        <v>20</v>
      </c>
      <c r="X35" s="156">
        <f t="shared" si="1"/>
        <v>7.0655475770162041E-2</v>
      </c>
      <c r="Y35" s="156">
        <f t="shared" si="2"/>
        <v>8.8450873325084493E-3</v>
      </c>
    </row>
    <row r="36" spans="1:25" x14ac:dyDescent="0.4">
      <c r="A36" s="156">
        <v>33</v>
      </c>
      <c r="B36" s="156">
        <v>160</v>
      </c>
      <c r="C36" s="32">
        <v>9.0613298263424749E-2</v>
      </c>
      <c r="D36" s="7">
        <v>0.11767769649661153</v>
      </c>
      <c r="E36" s="7">
        <v>0.13973331998361926</v>
      </c>
      <c r="F36" s="7">
        <v>0.21607388671853461</v>
      </c>
      <c r="G36" s="7">
        <v>5.7001198388177937E-2</v>
      </c>
      <c r="H36" s="7">
        <v>7.1768615114750342E-2</v>
      </c>
      <c r="I36" s="7">
        <v>0.1217613209817916</v>
      </c>
      <c r="J36" s="7">
        <v>0.12627195054219523</v>
      </c>
      <c r="K36" s="7">
        <v>0.1249069842506941</v>
      </c>
      <c r="L36" s="7">
        <v>6.2462074846173936E-2</v>
      </c>
      <c r="M36" s="7">
        <v>5.9886681377373206E-2</v>
      </c>
      <c r="N36" s="7">
        <v>5.5871223534848836E-2</v>
      </c>
      <c r="O36" s="7">
        <v>7.6159798594325423E-2</v>
      </c>
      <c r="P36" s="7">
        <v>3.4833047129180415E-2</v>
      </c>
      <c r="Q36" s="7">
        <v>3.2255919955310831E-2</v>
      </c>
      <c r="R36" s="7">
        <v>4.6348203616141691E-2</v>
      </c>
      <c r="S36" s="7">
        <v>5.6238496251610301E-2</v>
      </c>
      <c r="T36" s="7">
        <v>7.0078239600402464E-2</v>
      </c>
      <c r="U36" s="7">
        <v>6.5473976368664005E-2</v>
      </c>
      <c r="V36" s="5">
        <v>5.8960932300761437E-2</v>
      </c>
      <c r="W36" s="156">
        <f t="shared" si="0"/>
        <v>20</v>
      </c>
      <c r="X36" s="156">
        <f t="shared" si="1"/>
        <v>8.4218843215729602E-2</v>
      </c>
      <c r="Y36" s="156">
        <f t="shared" si="2"/>
        <v>9.7258227411733556E-3</v>
      </c>
    </row>
    <row r="37" spans="1:25" x14ac:dyDescent="0.4">
      <c r="A37" s="156">
        <v>34</v>
      </c>
      <c r="B37" s="156">
        <v>165</v>
      </c>
      <c r="C37" s="32">
        <v>0.11253678489516336</v>
      </c>
      <c r="D37" s="7">
        <v>0.10040957762803185</v>
      </c>
      <c r="E37" s="7">
        <v>0.19580257099691822</v>
      </c>
      <c r="F37" s="7">
        <v>0.22814964853859698</v>
      </c>
      <c r="G37" s="7">
        <v>6.5138087032003272E-2</v>
      </c>
      <c r="H37" s="7">
        <v>7.0851364106858231E-2</v>
      </c>
      <c r="I37" s="7">
        <v>0.12311055834428949</v>
      </c>
      <c r="J37" s="7">
        <v>0.15701709535359445</v>
      </c>
      <c r="K37" s="7">
        <v>0.13181077046307876</v>
      </c>
      <c r="L37" s="7">
        <v>7.4511566004413041E-2</v>
      </c>
      <c r="M37" s="7">
        <v>6.9275873011555023E-2</v>
      </c>
      <c r="N37" s="7">
        <v>5.5977900262417529E-2</v>
      </c>
      <c r="O37" s="7">
        <v>7.202241839214607E-2</v>
      </c>
      <c r="P37" s="7">
        <v>3.9275737319865306E-2</v>
      </c>
      <c r="Q37" s="7">
        <v>4.2503573803219119E-2</v>
      </c>
      <c r="R37" s="7">
        <v>4.5004878757975618E-2</v>
      </c>
      <c r="S37" s="7">
        <v>6.375163432803424E-2</v>
      </c>
      <c r="T37" s="7">
        <v>8.5286383970755497E-2</v>
      </c>
      <c r="U37" s="7">
        <v>6.4951318492077942E-2</v>
      </c>
      <c r="V37" s="5">
        <v>6.6759715704558173E-2</v>
      </c>
      <c r="W37" s="156">
        <f t="shared" si="0"/>
        <v>20</v>
      </c>
      <c r="X37" s="156">
        <f t="shared" si="1"/>
        <v>9.3207372870277611E-2</v>
      </c>
      <c r="Y37" s="156">
        <f t="shared" si="2"/>
        <v>1.1168347949099206E-2</v>
      </c>
    </row>
    <row r="38" spans="1:25" x14ac:dyDescent="0.4">
      <c r="A38" s="156">
        <v>35</v>
      </c>
      <c r="B38" s="156">
        <v>170</v>
      </c>
      <c r="C38" s="32">
        <v>8.5353641004673506E-2</v>
      </c>
      <c r="D38" s="7">
        <v>0.11401614379622371</v>
      </c>
      <c r="E38" s="7">
        <v>0.1035514825262419</v>
      </c>
      <c r="F38" s="7">
        <v>0.2470352982190353</v>
      </c>
      <c r="G38" s="7">
        <v>7.7513318470139078E-2</v>
      </c>
      <c r="H38" s="7">
        <v>8.0939482734688525E-2</v>
      </c>
      <c r="I38" s="7">
        <v>0.12013507863022381</v>
      </c>
      <c r="J38" s="7">
        <v>0.14667061658386382</v>
      </c>
      <c r="K38" s="7">
        <v>0.15373480065959216</v>
      </c>
      <c r="L38" s="7">
        <v>6.9432210296594632E-2</v>
      </c>
      <c r="M38" s="7">
        <v>6.6056937074720309E-2</v>
      </c>
      <c r="N38" s="7">
        <v>6.2328071250047877E-2</v>
      </c>
      <c r="O38" s="7">
        <v>7.9194284964930375E-2</v>
      </c>
      <c r="P38" s="7">
        <v>4.811496073004784E-2</v>
      </c>
      <c r="Q38" s="7">
        <v>5.0015134349727895E-2</v>
      </c>
      <c r="R38" s="7">
        <v>4.8401163148507058E-2</v>
      </c>
      <c r="S38" s="7">
        <v>6.2345343859234091E-2</v>
      </c>
      <c r="T38" s="7">
        <v>6.7833153785396658E-2</v>
      </c>
      <c r="U38" s="7">
        <v>7.6980295972634005E-2</v>
      </c>
      <c r="V38" s="5">
        <v>8.407354175441932E-2</v>
      </c>
      <c r="W38" s="156">
        <f t="shared" si="0"/>
        <v>20</v>
      </c>
      <c r="X38" s="156">
        <f t="shared" si="1"/>
        <v>9.2186247990547102E-2</v>
      </c>
      <c r="Y38" s="156">
        <f t="shared" si="2"/>
        <v>1.02700428164884E-2</v>
      </c>
    </row>
    <row r="39" spans="1:25" x14ac:dyDescent="0.4">
      <c r="A39" s="156">
        <v>36</v>
      </c>
      <c r="B39" s="156">
        <v>175</v>
      </c>
      <c r="C39" s="32">
        <v>0.1056447241363615</v>
      </c>
      <c r="D39" s="7">
        <v>0.10684242620105491</v>
      </c>
      <c r="E39" s="7">
        <v>0.11784871307596897</v>
      </c>
      <c r="F39" s="7">
        <v>0.26390447811938733</v>
      </c>
      <c r="G39" s="7">
        <v>7.8280394380141255E-2</v>
      </c>
      <c r="H39" s="7">
        <v>0.10024507241071402</v>
      </c>
      <c r="I39" s="7">
        <v>0.14620026040667383</v>
      </c>
      <c r="J39" s="7">
        <v>0.16303614422386212</v>
      </c>
      <c r="K39" s="7">
        <v>0.16109946497089395</v>
      </c>
      <c r="L39" s="7">
        <v>7.7092813751615516E-2</v>
      </c>
      <c r="M39" s="7">
        <v>8.0207573991672401E-2</v>
      </c>
      <c r="N39" s="7">
        <v>7.0940116229896405E-2</v>
      </c>
      <c r="O39" s="7">
        <v>8.3260241529008031E-2</v>
      </c>
      <c r="P39" s="7">
        <v>6.4662675984284657E-2</v>
      </c>
      <c r="Q39" s="7">
        <v>4.9886694230771522E-2</v>
      </c>
      <c r="R39" s="7">
        <v>5.5384651564713769E-2</v>
      </c>
      <c r="S39" s="7">
        <v>7.963717572243463E-2</v>
      </c>
      <c r="T39" s="7">
        <v>6.8987189586772246E-2</v>
      </c>
      <c r="U39" s="7">
        <v>6.8615429848655776E-2</v>
      </c>
      <c r="V39" s="5">
        <v>9.1921430004405141E-2</v>
      </c>
      <c r="W39" s="156">
        <f t="shared" si="0"/>
        <v>20</v>
      </c>
      <c r="X39" s="156">
        <f t="shared" si="1"/>
        <v>0.10168488351846441</v>
      </c>
      <c r="Y39" s="156">
        <f t="shared" si="2"/>
        <v>1.0924352781579117E-2</v>
      </c>
    </row>
    <row r="40" spans="1:25" x14ac:dyDescent="0.4">
      <c r="A40" s="156">
        <v>37</v>
      </c>
      <c r="B40" s="156">
        <v>180</v>
      </c>
      <c r="C40" s="32">
        <v>0.10272326074968259</v>
      </c>
      <c r="D40" s="7">
        <v>8.5208523561778896E-2</v>
      </c>
      <c r="E40" s="7">
        <v>0.17390806886980245</v>
      </c>
      <c r="F40" s="7">
        <v>0.2637094568379233</v>
      </c>
      <c r="G40" s="7">
        <v>7.6794409600970559E-2</v>
      </c>
      <c r="H40" s="7">
        <v>8.9432300191507164E-2</v>
      </c>
      <c r="I40" s="7">
        <v>0.12952323763884926</v>
      </c>
      <c r="J40" s="7">
        <v>0.15792148963591107</v>
      </c>
      <c r="K40" s="7">
        <v>0.16500166085721352</v>
      </c>
      <c r="L40" s="7">
        <v>7.1542369265502698E-2</v>
      </c>
      <c r="M40" s="7">
        <v>7.3632802347726692E-2</v>
      </c>
      <c r="N40" s="7">
        <v>6.4547424322892039E-2</v>
      </c>
      <c r="O40" s="7">
        <v>8.6544035505861414E-2</v>
      </c>
      <c r="P40" s="7">
        <v>5.4590973131165101E-2</v>
      </c>
      <c r="Q40" s="7">
        <v>4.1171170170712576E-2</v>
      </c>
      <c r="R40" s="7">
        <v>7.2629498592149191E-2</v>
      </c>
      <c r="S40" s="7">
        <v>7.7117703475180099E-2</v>
      </c>
      <c r="T40" s="7">
        <v>7.818109593275889E-2</v>
      </c>
      <c r="U40" s="7">
        <v>7.938010060176412E-2</v>
      </c>
      <c r="V40" s="5">
        <v>8.1809975988997571E-2</v>
      </c>
      <c r="W40" s="156">
        <f t="shared" si="0"/>
        <v>20</v>
      </c>
      <c r="X40" s="156">
        <f t="shared" si="1"/>
        <v>0.10126847786391746</v>
      </c>
      <c r="Y40" s="156">
        <f t="shared" si="2"/>
        <v>1.145969183586177E-2</v>
      </c>
    </row>
    <row r="41" spans="1:25" x14ac:dyDescent="0.4">
      <c r="A41" s="156">
        <v>38</v>
      </c>
      <c r="B41" s="156">
        <v>185</v>
      </c>
      <c r="C41" s="32">
        <v>8.9602445983960319E-2</v>
      </c>
      <c r="D41" s="7">
        <v>0.11846103778213195</v>
      </c>
      <c r="E41" s="7">
        <v>0.11891551144985819</v>
      </c>
      <c r="F41" s="7">
        <v>0.28152938766029084</v>
      </c>
      <c r="G41" s="7">
        <v>7.9022414114308423E-2</v>
      </c>
      <c r="H41" s="7">
        <v>8.7791398495331366E-2</v>
      </c>
      <c r="I41" s="7">
        <v>0.14929757399928992</v>
      </c>
      <c r="J41" s="7">
        <v>0.17287387808531235</v>
      </c>
      <c r="K41" s="7">
        <v>0.18372953464616304</v>
      </c>
      <c r="L41" s="7">
        <v>9.0834813686633251E-2</v>
      </c>
      <c r="M41" s="7">
        <v>8.8763543370749348E-2</v>
      </c>
      <c r="N41" s="7">
        <v>8.423921606415076E-2</v>
      </c>
      <c r="O41" s="7">
        <v>8.4393971175616575E-2</v>
      </c>
      <c r="P41" s="7">
        <v>7.1147972753924871E-2</v>
      </c>
      <c r="Q41" s="7">
        <v>5.5092486833684819E-2</v>
      </c>
      <c r="R41" s="7">
        <v>7.9566262768582682E-2</v>
      </c>
      <c r="S41" s="7">
        <v>8.837463273667287E-2</v>
      </c>
      <c r="T41" s="7">
        <v>7.9340768901674574E-2</v>
      </c>
      <c r="U41" s="7">
        <v>0.10217562678005239</v>
      </c>
      <c r="V41" s="5">
        <v>9.055525204965445E-2</v>
      </c>
      <c r="W41" s="156">
        <f t="shared" si="0"/>
        <v>20</v>
      </c>
      <c r="X41" s="156">
        <f t="shared" si="1"/>
        <v>0.10978538646690214</v>
      </c>
      <c r="Y41" s="156">
        <f t="shared" si="2"/>
        <v>1.1380895819760428E-2</v>
      </c>
    </row>
    <row r="42" spans="1:25" x14ac:dyDescent="0.4">
      <c r="A42" s="156">
        <v>39</v>
      </c>
      <c r="B42" s="156">
        <v>190</v>
      </c>
      <c r="C42" s="32">
        <v>9.9380943262780685E-2</v>
      </c>
      <c r="D42" s="7">
        <v>0.12193900530312261</v>
      </c>
      <c r="E42" s="7">
        <v>0.1609918140347629</v>
      </c>
      <c r="F42" s="7">
        <v>0.29709999715001689</v>
      </c>
      <c r="G42" s="7">
        <v>9.2313663907779966E-2</v>
      </c>
      <c r="H42" s="7">
        <v>8.5172145192184176E-2</v>
      </c>
      <c r="I42" s="7">
        <v>0.16520306810132357</v>
      </c>
      <c r="J42" s="7">
        <v>0.19045351676852948</v>
      </c>
      <c r="K42" s="7">
        <v>0.18885770026237098</v>
      </c>
      <c r="L42" s="7">
        <v>9.4831111283242286E-2</v>
      </c>
      <c r="M42" s="7">
        <v>0.10087109536058399</v>
      </c>
      <c r="N42" s="7">
        <v>9.7594770700022399E-2</v>
      </c>
      <c r="O42" s="7">
        <v>9.2376759934327979E-2</v>
      </c>
      <c r="P42" s="7">
        <v>5.3026694317212825E-2</v>
      </c>
      <c r="Q42" s="7">
        <v>5.8628551410484744E-2</v>
      </c>
      <c r="R42" s="7">
        <v>8.3917891681566215E-2</v>
      </c>
      <c r="S42" s="7">
        <v>0.10021984515503632</v>
      </c>
      <c r="T42" s="7">
        <v>9.7296222916620934E-2</v>
      </c>
      <c r="U42" s="7">
        <v>8.2220401617817199E-2</v>
      </c>
      <c r="V42" s="5">
        <v>9.1948296246111519E-2</v>
      </c>
      <c r="W42" s="156">
        <f t="shared" si="0"/>
        <v>20</v>
      </c>
      <c r="X42" s="156">
        <f t="shared" si="1"/>
        <v>0.11771717473029489</v>
      </c>
      <c r="Y42" s="156">
        <f t="shared" si="2"/>
        <v>1.2453560022820411E-2</v>
      </c>
    </row>
    <row r="43" spans="1:25" x14ac:dyDescent="0.4">
      <c r="A43" s="156">
        <v>40</v>
      </c>
      <c r="B43" s="156">
        <v>195</v>
      </c>
      <c r="C43" s="32">
        <v>0.11248699840634412</v>
      </c>
      <c r="D43" s="7">
        <v>0.13486592113886539</v>
      </c>
      <c r="E43" s="7">
        <v>0.13258313011876238</v>
      </c>
      <c r="F43" s="7">
        <v>0.30846025352549056</v>
      </c>
      <c r="G43" s="7">
        <v>8.3620899285976422E-2</v>
      </c>
      <c r="H43" s="7">
        <v>9.8342745568144221E-2</v>
      </c>
      <c r="I43" s="7">
        <v>0.17479745081438125</v>
      </c>
      <c r="J43" s="7">
        <v>0.20217605307424996</v>
      </c>
      <c r="K43" s="7">
        <v>0.190591446459906</v>
      </c>
      <c r="L43" s="7">
        <v>8.9371905544275015E-2</v>
      </c>
      <c r="M43" s="7">
        <v>0.11244341333321617</v>
      </c>
      <c r="N43" s="7">
        <v>8.2663977067654271E-2</v>
      </c>
      <c r="O43" s="7">
        <v>8.3883875488212245E-2</v>
      </c>
      <c r="P43" s="7">
        <v>6.5023536155439682E-2</v>
      </c>
      <c r="Q43" s="7">
        <v>7.5790798998607689E-2</v>
      </c>
      <c r="R43" s="7">
        <v>8.3936119952485386E-2</v>
      </c>
      <c r="S43" s="7">
        <v>8.6160565791115404E-2</v>
      </c>
      <c r="T43" s="7">
        <v>0.12991443397959893</v>
      </c>
      <c r="U43" s="7">
        <v>8.7404274060502107E-2</v>
      </c>
      <c r="V43" s="5">
        <v>8.4340160662427457E-2</v>
      </c>
      <c r="W43" s="156">
        <f t="shared" si="0"/>
        <v>20</v>
      </c>
      <c r="X43" s="156">
        <f t="shared" si="1"/>
        <v>0.12094289797128273</v>
      </c>
      <c r="Y43" s="156">
        <f t="shared" si="2"/>
        <v>1.2846698677615731E-2</v>
      </c>
    </row>
    <row r="44" spans="1:25" x14ac:dyDescent="0.4">
      <c r="A44" s="156">
        <v>41</v>
      </c>
      <c r="B44" s="156">
        <v>200</v>
      </c>
      <c r="C44" s="32">
        <v>0.12118385866559457</v>
      </c>
      <c r="D44" s="7">
        <v>0.17978104039886891</v>
      </c>
      <c r="E44" s="7">
        <v>0.11641093451963856</v>
      </c>
      <c r="F44" s="7">
        <v>0.31956002571879161</v>
      </c>
      <c r="G44" s="7">
        <v>8.7601170576917034E-2</v>
      </c>
      <c r="H44" s="7">
        <v>9.8618783429622978E-2</v>
      </c>
      <c r="I44" s="7">
        <v>0.18002487576717055</v>
      </c>
      <c r="J44" s="7">
        <v>0.17879549061879738</v>
      </c>
      <c r="K44" s="7">
        <v>0.20921280838279732</v>
      </c>
      <c r="L44" s="7">
        <v>9.7710807328690266E-2</v>
      </c>
      <c r="M44" s="7">
        <v>0.10603582758684303</v>
      </c>
      <c r="N44" s="7">
        <v>9.2299160809503525E-2</v>
      </c>
      <c r="O44" s="7">
        <v>8.9907700926959544E-2</v>
      </c>
      <c r="P44" s="7">
        <v>6.8399778375271933E-2</v>
      </c>
      <c r="Q44" s="7">
        <v>6.8757617357539672E-2</v>
      </c>
      <c r="R44" s="7">
        <v>7.7709649390101318E-2</v>
      </c>
      <c r="S44" s="7">
        <v>9.2029332152839288E-2</v>
      </c>
      <c r="T44" s="7">
        <v>0.10477017388393352</v>
      </c>
      <c r="U44" s="7">
        <v>0.1007466373071353</v>
      </c>
      <c r="V44" s="5">
        <v>9.9511299103430664E-2</v>
      </c>
      <c r="W44" s="156">
        <f t="shared" si="0"/>
        <v>20</v>
      </c>
      <c r="X44" s="156">
        <f t="shared" si="1"/>
        <v>0.12445334861502236</v>
      </c>
      <c r="Y44" s="156">
        <f t="shared" si="2"/>
        <v>1.3302968348525825E-2</v>
      </c>
    </row>
    <row r="45" spans="1:25" x14ac:dyDescent="0.4">
      <c r="A45" s="156">
        <v>42</v>
      </c>
      <c r="B45" s="156">
        <v>205</v>
      </c>
      <c r="C45" s="32">
        <v>9.9028147242182812E-2</v>
      </c>
      <c r="D45" s="7">
        <v>0.10843723780277816</v>
      </c>
      <c r="E45" s="7">
        <v>0.13227499691150593</v>
      </c>
      <c r="F45" s="7">
        <v>0.32328187167936601</v>
      </c>
      <c r="G45" s="7">
        <v>0.10277734143810696</v>
      </c>
      <c r="H45" s="7">
        <v>0.10004228772655181</v>
      </c>
      <c r="I45" s="7">
        <v>0.19233774343438428</v>
      </c>
      <c r="J45" s="7">
        <v>0.21280869117934637</v>
      </c>
      <c r="K45" s="7">
        <v>0.21446861837451714</v>
      </c>
      <c r="L45" s="7">
        <v>0.1110394033462011</v>
      </c>
      <c r="M45" s="7">
        <v>0.13021715230234382</v>
      </c>
      <c r="N45" s="7">
        <v>0.11094179955618182</v>
      </c>
      <c r="O45" s="7">
        <v>9.4157047336529381E-2</v>
      </c>
      <c r="P45" s="7">
        <v>7.1715507690275529E-2</v>
      </c>
      <c r="Q45" s="7">
        <v>6.9346926942107132E-2</v>
      </c>
      <c r="R45" s="7">
        <v>7.6878797214265396E-2</v>
      </c>
      <c r="S45" s="7">
        <v>0.10453031522562499</v>
      </c>
      <c r="T45" s="7">
        <v>9.9481529549982892E-2</v>
      </c>
      <c r="U45" s="7">
        <v>9.1415507855805669E-2</v>
      </c>
      <c r="V45" s="5">
        <v>9.2520620333260778E-2</v>
      </c>
      <c r="W45" s="156">
        <f t="shared" si="0"/>
        <v>20</v>
      </c>
      <c r="X45" s="156">
        <f t="shared" si="1"/>
        <v>0.12688507715706593</v>
      </c>
      <c r="Y45" s="156">
        <f t="shared" si="2"/>
        <v>1.3646312846595668E-2</v>
      </c>
    </row>
    <row r="46" spans="1:25" x14ac:dyDescent="0.4">
      <c r="A46" s="156">
        <v>43</v>
      </c>
      <c r="B46" s="156">
        <v>210</v>
      </c>
      <c r="C46" s="32">
        <v>9.9044684324946591E-2</v>
      </c>
      <c r="D46" s="7">
        <v>0.13794321912108742</v>
      </c>
      <c r="E46" s="7">
        <v>0.11111156215967273</v>
      </c>
      <c r="F46" s="7">
        <v>0.3321132054407257</v>
      </c>
      <c r="G46" s="7">
        <v>8.9644312511905522E-2</v>
      </c>
      <c r="H46" s="7">
        <v>9.6146849177524182E-2</v>
      </c>
      <c r="I46" s="7">
        <v>0.18816449542676389</v>
      </c>
      <c r="J46" s="7">
        <v>0.20628710163737976</v>
      </c>
      <c r="K46" s="7">
        <v>0.19369582874443783</v>
      </c>
      <c r="L46" s="7">
        <v>0.11300200229908651</v>
      </c>
      <c r="M46" s="7">
        <v>0.12500365653947276</v>
      </c>
      <c r="N46" s="7">
        <v>0.12339978947501196</v>
      </c>
      <c r="O46" s="7">
        <v>9.5238941666555763E-2</v>
      </c>
      <c r="P46" s="7">
        <v>8.2842225801321473E-2</v>
      </c>
      <c r="Q46" s="7">
        <v>7.0826478692507036E-2</v>
      </c>
      <c r="R46" s="7">
        <v>7.9111462616786157E-2</v>
      </c>
      <c r="S46" s="7">
        <v>0.12368116730578578</v>
      </c>
      <c r="T46" s="7">
        <v>0.11313967389149357</v>
      </c>
      <c r="U46" s="7">
        <v>9.6652587093630352E-2</v>
      </c>
      <c r="V46" s="5">
        <v>9.2609011468558725E-2</v>
      </c>
      <c r="W46" s="156">
        <f t="shared" si="0"/>
        <v>20</v>
      </c>
      <c r="X46" s="156">
        <f t="shared" si="1"/>
        <v>0.1284829127697327</v>
      </c>
      <c r="Y46" s="156">
        <f t="shared" si="2"/>
        <v>1.3316488888927263E-2</v>
      </c>
    </row>
    <row r="47" spans="1:25" x14ac:dyDescent="0.4">
      <c r="A47" s="156">
        <v>44</v>
      </c>
      <c r="B47" s="156">
        <v>215</v>
      </c>
      <c r="C47" s="32">
        <v>0.11882486777698678</v>
      </c>
      <c r="D47" s="7">
        <v>0.1360600951353958</v>
      </c>
      <c r="E47" s="7">
        <v>0.1412017465891493</v>
      </c>
      <c r="F47" s="7">
        <v>0.33425319497068462</v>
      </c>
      <c r="G47" s="7">
        <v>0.100239218212562</v>
      </c>
      <c r="H47" s="7">
        <v>0.11764910718066164</v>
      </c>
      <c r="I47" s="7">
        <v>0.18887667985095649</v>
      </c>
      <c r="J47" s="7">
        <v>0.20429599156261397</v>
      </c>
      <c r="K47" s="7">
        <v>0.22819174424733346</v>
      </c>
      <c r="L47" s="7">
        <v>0.12911535084179243</v>
      </c>
      <c r="M47" s="7">
        <v>0.13300605081317918</v>
      </c>
      <c r="N47" s="7">
        <v>0.12142622962002393</v>
      </c>
      <c r="O47" s="7">
        <v>8.4445110202402474E-2</v>
      </c>
      <c r="P47" s="7">
        <v>6.7200663793070103E-2</v>
      </c>
      <c r="Q47" s="7">
        <v>7.5329470589054495E-2</v>
      </c>
      <c r="R47" s="7">
        <v>8.4825334225538271E-2</v>
      </c>
      <c r="S47" s="7">
        <v>0.12557439888325683</v>
      </c>
      <c r="T47" s="7">
        <v>0.12226554203571778</v>
      </c>
      <c r="U47" s="7">
        <v>9.3526478890158068E-2</v>
      </c>
      <c r="V47" s="5">
        <v>9.6894749244518616E-2</v>
      </c>
      <c r="W47" s="156">
        <f t="shared" si="0"/>
        <v>20</v>
      </c>
      <c r="X47" s="156">
        <f t="shared" si="1"/>
        <v>0.13516010123325278</v>
      </c>
      <c r="Y47" s="156">
        <f t="shared" si="2"/>
        <v>1.367276314460043E-2</v>
      </c>
    </row>
    <row r="48" spans="1:25" x14ac:dyDescent="0.4">
      <c r="A48" s="156">
        <v>45</v>
      </c>
      <c r="B48" s="156">
        <v>219.99999999999997</v>
      </c>
      <c r="C48" s="32">
        <v>9.8320992624366541E-2</v>
      </c>
      <c r="D48" s="7">
        <v>0.13226839229044529</v>
      </c>
      <c r="E48" s="7">
        <v>0.22051659769938464</v>
      </c>
      <c r="F48" s="7">
        <v>0.34372428118015508</v>
      </c>
      <c r="G48" s="7">
        <v>0.10181830219560488</v>
      </c>
      <c r="H48" s="7">
        <v>0.10719985707218137</v>
      </c>
      <c r="I48" s="7">
        <v>0.18271170792574676</v>
      </c>
      <c r="J48" s="7">
        <v>0.23057653547999268</v>
      </c>
      <c r="K48" s="7">
        <v>0.22134718434050127</v>
      </c>
      <c r="L48" s="7">
        <v>0.12894320904803533</v>
      </c>
      <c r="M48" s="7">
        <v>0.12235528097910374</v>
      </c>
      <c r="N48" s="7">
        <v>0.12526196887683039</v>
      </c>
      <c r="O48" s="7">
        <v>9.0139686512654388E-2</v>
      </c>
      <c r="P48" s="7">
        <v>7.8817096481904866E-2</v>
      </c>
      <c r="Q48" s="7">
        <v>6.7961104584466359E-2</v>
      </c>
      <c r="R48" s="7">
        <v>7.0798825891100717E-2</v>
      </c>
      <c r="S48" s="7">
        <v>0.12888551009329288</v>
      </c>
      <c r="T48" s="7">
        <v>0.1073936557977315</v>
      </c>
      <c r="U48" s="7">
        <v>0.11377650532108674</v>
      </c>
      <c r="V48" s="5">
        <v>0.11393215112933158</v>
      </c>
      <c r="W48" s="156">
        <f t="shared" si="0"/>
        <v>20</v>
      </c>
      <c r="X48" s="156">
        <f t="shared" si="1"/>
        <v>0.13933744227619585</v>
      </c>
      <c r="Y48" s="156">
        <f t="shared" si="2"/>
        <v>1.4863260862008466E-2</v>
      </c>
    </row>
    <row r="49" spans="1:25" x14ac:dyDescent="0.4">
      <c r="A49" s="156">
        <v>46</v>
      </c>
      <c r="B49" s="156">
        <v>225</v>
      </c>
      <c r="C49" s="32">
        <v>9.4349109042560178E-2</v>
      </c>
      <c r="D49" s="7">
        <v>0.11216364326978812</v>
      </c>
      <c r="E49" s="7">
        <v>0.13024489867492453</v>
      </c>
      <c r="F49" s="7">
        <v>0.34267350272677954</v>
      </c>
      <c r="G49" s="7">
        <v>9.3676558951327885E-2</v>
      </c>
      <c r="H49" s="7">
        <v>0.14512205054364066</v>
      </c>
      <c r="I49" s="7">
        <v>0.19790348180086462</v>
      </c>
      <c r="J49" s="7">
        <v>0.21931194381483521</v>
      </c>
      <c r="K49" s="7">
        <v>0.25184243472369983</v>
      </c>
      <c r="L49" s="7">
        <v>0.14265308323136922</v>
      </c>
      <c r="M49" s="7">
        <v>0.14017144370459314</v>
      </c>
      <c r="N49" s="7">
        <v>0.11955122293505868</v>
      </c>
      <c r="O49" s="7">
        <v>8.9223923954988127E-2</v>
      </c>
      <c r="P49" s="7">
        <v>8.31761476994375E-2</v>
      </c>
      <c r="Q49" s="7">
        <v>6.9055404742613971E-2</v>
      </c>
      <c r="R49" s="7">
        <v>9.0123385942237844E-2</v>
      </c>
      <c r="S49" s="7">
        <v>0.15690049183684199</v>
      </c>
      <c r="T49" s="7">
        <v>0.10592342609944681</v>
      </c>
      <c r="U49" s="7">
        <v>9.7364344401234829E-2</v>
      </c>
      <c r="V49" s="5">
        <v>9.4970808759853337E-2</v>
      </c>
      <c r="W49" s="156">
        <f t="shared" si="0"/>
        <v>20</v>
      </c>
      <c r="X49" s="156">
        <f t="shared" si="1"/>
        <v>0.13882006534280483</v>
      </c>
      <c r="Y49" s="156">
        <f t="shared" si="2"/>
        <v>1.4779395841465887E-2</v>
      </c>
    </row>
    <row r="50" spans="1:25" x14ac:dyDescent="0.4">
      <c r="A50" s="156">
        <v>47</v>
      </c>
      <c r="B50" s="156">
        <v>230.00000000000003</v>
      </c>
      <c r="C50" s="32">
        <v>9.8245370461893966E-2</v>
      </c>
      <c r="D50" s="7">
        <v>0.14027725008970432</v>
      </c>
      <c r="E50" s="7">
        <v>0.1367905137996277</v>
      </c>
      <c r="F50" s="7">
        <v>0.35301288172569373</v>
      </c>
      <c r="G50" s="7">
        <v>0.1105769544712687</v>
      </c>
      <c r="H50" s="7">
        <v>0.12534528602670861</v>
      </c>
      <c r="I50" s="7">
        <v>0.20015341173824197</v>
      </c>
      <c r="J50" s="7">
        <v>0.23526976865281019</v>
      </c>
      <c r="K50" s="7">
        <v>0.21947100675056586</v>
      </c>
      <c r="L50" s="7">
        <v>0.12178106772450062</v>
      </c>
      <c r="M50" s="7">
        <v>0.12761205664167394</v>
      </c>
      <c r="N50" s="7">
        <v>0.13766487321424312</v>
      </c>
      <c r="O50" s="7">
        <v>9.3980394567751771E-2</v>
      </c>
      <c r="P50" s="7">
        <v>8.218136500071134E-2</v>
      </c>
      <c r="Q50" s="7">
        <v>7.4978699220908329E-2</v>
      </c>
      <c r="R50" s="7">
        <v>7.2628592372189729E-2</v>
      </c>
      <c r="S50" s="7">
        <v>0.15191935011078531</v>
      </c>
      <c r="T50" s="7">
        <v>0.12152307860443842</v>
      </c>
      <c r="U50" s="7">
        <v>0.11225738648565718</v>
      </c>
      <c r="V50" s="5">
        <v>0.10448174498293794</v>
      </c>
      <c r="W50" s="156">
        <f t="shared" si="0"/>
        <v>20</v>
      </c>
      <c r="X50" s="156">
        <f t="shared" si="1"/>
        <v>0.14100755263211565</v>
      </c>
      <c r="Y50" s="156">
        <f t="shared" si="2"/>
        <v>1.4528581744552906E-2</v>
      </c>
    </row>
    <row r="51" spans="1:25" x14ac:dyDescent="0.4">
      <c r="A51" s="156">
        <v>48</v>
      </c>
      <c r="B51" s="156">
        <v>235</v>
      </c>
      <c r="C51" s="32">
        <v>0.10809573991229496</v>
      </c>
      <c r="D51" s="7">
        <v>9.0619680212437159E-2</v>
      </c>
      <c r="E51" s="7">
        <v>0.15790680445808411</v>
      </c>
      <c r="F51" s="7">
        <v>0.37014063833879757</v>
      </c>
      <c r="G51" s="7">
        <v>9.9589575262618801E-2</v>
      </c>
      <c r="H51" s="7">
        <v>0.13686811076530012</v>
      </c>
      <c r="I51" s="7">
        <v>0.19968963845514071</v>
      </c>
      <c r="J51" s="7">
        <v>0.23548811033970127</v>
      </c>
      <c r="K51" s="7">
        <v>0.24705908889832037</v>
      </c>
      <c r="L51" s="7">
        <v>0.12992308908291439</v>
      </c>
      <c r="M51" s="7">
        <v>0.14771645612388967</v>
      </c>
      <c r="N51" s="7">
        <v>0.12970564717593863</v>
      </c>
      <c r="O51" s="7">
        <v>9.3978684303969051E-2</v>
      </c>
      <c r="P51" s="7">
        <v>9.1223073978359201E-2</v>
      </c>
      <c r="Q51" s="7">
        <v>7.843707213347817E-2</v>
      </c>
      <c r="R51" s="7">
        <v>8.8406408103689216E-2</v>
      </c>
      <c r="S51" s="7">
        <v>0.14427174677652016</v>
      </c>
      <c r="T51" s="7">
        <v>9.1722181169250877E-2</v>
      </c>
      <c r="U51" s="7">
        <v>0.12000213131485349</v>
      </c>
      <c r="V51" s="5">
        <v>0.10710112509850318</v>
      </c>
      <c r="W51" s="156">
        <f t="shared" si="0"/>
        <v>20</v>
      </c>
      <c r="X51" s="156">
        <f t="shared" si="1"/>
        <v>0.14339725009520307</v>
      </c>
      <c r="Y51" s="156">
        <f t="shared" si="2"/>
        <v>1.5599958429767363E-2</v>
      </c>
    </row>
    <row r="52" spans="1:25" x14ac:dyDescent="0.4">
      <c r="A52" s="156">
        <v>49</v>
      </c>
      <c r="B52" s="156">
        <v>240</v>
      </c>
      <c r="C52" s="32">
        <v>0.11087221783435838</v>
      </c>
      <c r="D52" s="7">
        <v>0.14000652267545272</v>
      </c>
      <c r="E52" s="7">
        <v>0.10321186992584085</v>
      </c>
      <c r="F52" s="7">
        <v>0.35959582401828416</v>
      </c>
      <c r="G52" s="7">
        <v>0.11568613445771384</v>
      </c>
      <c r="H52" s="7">
        <v>0.12556932413617583</v>
      </c>
      <c r="I52" s="7">
        <v>0.20236504478593442</v>
      </c>
      <c r="J52" s="7">
        <v>0.23924773410455297</v>
      </c>
      <c r="K52" s="7">
        <v>0.24840619794935931</v>
      </c>
      <c r="L52" s="7">
        <v>0.14439103818006963</v>
      </c>
      <c r="M52" s="7">
        <v>0.14051868437158882</v>
      </c>
      <c r="N52" s="7">
        <v>0.14381656745128862</v>
      </c>
      <c r="O52" s="7">
        <v>9.0373868157486631E-2</v>
      </c>
      <c r="P52" s="7">
        <v>7.5542405364177695E-2</v>
      </c>
      <c r="Q52" s="7">
        <v>7.2499095134937686E-2</v>
      </c>
      <c r="R52" s="7">
        <v>8.9784752005646076E-2</v>
      </c>
      <c r="S52" s="7">
        <v>0.1468019350123515</v>
      </c>
      <c r="T52" s="7">
        <v>0.13375704546703329</v>
      </c>
      <c r="U52" s="7">
        <v>0.13753156702763222</v>
      </c>
      <c r="V52" s="5">
        <v>0.12341118805323775</v>
      </c>
      <c r="W52" s="156">
        <f t="shared" si="0"/>
        <v>20</v>
      </c>
      <c r="X52" s="156">
        <f t="shared" si="1"/>
        <v>0.14716945080565613</v>
      </c>
      <c r="Y52" s="156">
        <f t="shared" si="2"/>
        <v>1.4981909113260503E-2</v>
      </c>
    </row>
    <row r="53" spans="1:25" x14ac:dyDescent="0.4">
      <c r="A53" s="156">
        <v>50</v>
      </c>
      <c r="B53" s="156">
        <v>245</v>
      </c>
      <c r="C53" s="32">
        <v>0.11547270837732754</v>
      </c>
      <c r="D53" s="7">
        <v>0.11249488973733007</v>
      </c>
      <c r="E53" s="7">
        <v>0.10695199543559133</v>
      </c>
      <c r="F53" s="7">
        <v>0.36171394892082143</v>
      </c>
      <c r="G53" s="7">
        <v>0.1038483361093131</v>
      </c>
      <c r="H53" s="7">
        <v>0.13120033250942612</v>
      </c>
      <c r="I53" s="7">
        <v>0.22401118603001668</v>
      </c>
      <c r="J53" s="7">
        <v>0.23932858057003059</v>
      </c>
      <c r="K53" s="7">
        <v>0.23677227116395766</v>
      </c>
      <c r="L53" s="7">
        <v>0.13637930792872113</v>
      </c>
      <c r="M53" s="7">
        <v>0.1507393234653257</v>
      </c>
      <c r="N53" s="7">
        <v>0.1360713053430109</v>
      </c>
      <c r="O53" s="7">
        <v>8.5776686620859882E-2</v>
      </c>
      <c r="P53" s="7">
        <v>7.4499686811819524E-2</v>
      </c>
      <c r="Q53" s="7">
        <v>7.5917810451495121E-2</v>
      </c>
      <c r="R53" s="7">
        <v>7.1970451005553063E-2</v>
      </c>
      <c r="S53" s="7">
        <v>0.14287283677910823</v>
      </c>
      <c r="T53" s="7">
        <v>0.12269252699703748</v>
      </c>
      <c r="U53" s="7">
        <v>0.11061043318261457</v>
      </c>
      <c r="V53" s="5">
        <v>0.12371532967803624</v>
      </c>
      <c r="W53" s="156">
        <f t="shared" si="0"/>
        <v>20</v>
      </c>
      <c r="X53" s="156">
        <f t="shared" si="1"/>
        <v>0.14315199735586984</v>
      </c>
      <c r="Y53" s="156">
        <f t="shared" si="2"/>
        <v>1.5542488555341677E-2</v>
      </c>
    </row>
    <row r="54" spans="1:25" x14ac:dyDescent="0.4">
      <c r="A54" s="156">
        <v>51</v>
      </c>
      <c r="B54" s="156">
        <v>250</v>
      </c>
      <c r="C54" s="32">
        <v>0.10182172836312935</v>
      </c>
      <c r="D54" s="7">
        <v>0.10133803619957739</v>
      </c>
      <c r="E54" s="7">
        <v>0.13666697825040075</v>
      </c>
      <c r="F54" s="7">
        <v>0.36570606916174953</v>
      </c>
      <c r="G54" s="7">
        <v>0.10854066784431309</v>
      </c>
      <c r="H54" s="7">
        <v>0.12636136885917179</v>
      </c>
      <c r="I54" s="7">
        <v>0.21096063077457533</v>
      </c>
      <c r="J54" s="7">
        <v>0.24004340947934158</v>
      </c>
      <c r="K54" s="7">
        <v>0.26809069451052481</v>
      </c>
      <c r="L54" s="7">
        <v>0.11296343457361964</v>
      </c>
      <c r="M54" s="7">
        <v>0.13779573558892561</v>
      </c>
      <c r="N54" s="7">
        <v>0.13460737945734064</v>
      </c>
      <c r="O54" s="7">
        <v>9.3891549373361999E-2</v>
      </c>
      <c r="P54" s="7">
        <v>8.3667967120659104E-2</v>
      </c>
      <c r="Q54" s="7">
        <v>7.2841737652837565E-2</v>
      </c>
      <c r="R54" s="7">
        <v>7.9505821459027459E-2</v>
      </c>
      <c r="S54" s="7">
        <v>0.17431749474370456</v>
      </c>
      <c r="T54" s="7">
        <v>0.10752382651789946</v>
      </c>
      <c r="U54" s="7">
        <v>0.1150793818521503</v>
      </c>
      <c r="V54" s="5">
        <v>0.11778513409537214</v>
      </c>
      <c r="W54" s="156">
        <f t="shared" si="0"/>
        <v>20</v>
      </c>
      <c r="X54" s="156">
        <f t="shared" si="1"/>
        <v>0.14447545229388412</v>
      </c>
      <c r="Y54" s="156">
        <f t="shared" si="2"/>
        <v>1.6102329459982523E-2</v>
      </c>
    </row>
    <row r="55" spans="1:25" x14ac:dyDescent="0.4">
      <c r="A55" s="156">
        <v>52</v>
      </c>
      <c r="B55" s="156">
        <v>255</v>
      </c>
      <c r="C55" s="32">
        <v>9.7097261622707903E-2</v>
      </c>
      <c r="D55" s="7">
        <v>8.3527794364762487E-2</v>
      </c>
      <c r="E55" s="7">
        <v>0.18500235426193695</v>
      </c>
      <c r="F55" s="7">
        <v>0.39150902829780321</v>
      </c>
      <c r="G55" s="7">
        <v>0.11391622424091095</v>
      </c>
      <c r="H55" s="7">
        <v>0.13426073906519101</v>
      </c>
      <c r="I55" s="7">
        <v>0.2181847740614129</v>
      </c>
      <c r="J55" s="7">
        <v>0.25896824081006969</v>
      </c>
      <c r="K55" s="7">
        <v>0.26662464922717516</v>
      </c>
      <c r="L55" s="7">
        <v>0.12394541073132931</v>
      </c>
      <c r="M55" s="7">
        <v>0.13607442872027978</v>
      </c>
      <c r="N55" s="7">
        <v>0.13110275925900811</v>
      </c>
      <c r="O55" s="7">
        <v>8.2449644096966923E-2</v>
      </c>
      <c r="P55" s="7">
        <v>8.5471955504336075E-2</v>
      </c>
      <c r="Q55" s="7">
        <v>8.4614995447996041E-2</v>
      </c>
      <c r="R55" s="7">
        <v>7.5542262045452155E-2</v>
      </c>
      <c r="S55" s="7">
        <v>0.18598503582013351</v>
      </c>
      <c r="T55" s="7">
        <v>0.12719360019217021</v>
      </c>
      <c r="U55" s="7">
        <v>0.10071045350317118</v>
      </c>
      <c r="V55" s="5">
        <v>0.12462705686443634</v>
      </c>
      <c r="W55" s="156">
        <f t="shared" si="0"/>
        <v>20</v>
      </c>
      <c r="X55" s="156">
        <f t="shared" si="1"/>
        <v>0.15034043340686251</v>
      </c>
      <c r="Y55" s="156">
        <f t="shared" si="2"/>
        <v>1.7543180034365155E-2</v>
      </c>
    </row>
    <row r="56" spans="1:25" x14ac:dyDescent="0.4">
      <c r="A56" s="156">
        <v>53</v>
      </c>
      <c r="B56" s="156">
        <v>260</v>
      </c>
      <c r="C56" s="32">
        <v>0.11354168125986737</v>
      </c>
      <c r="D56" s="7">
        <v>9.2113609388931386E-2</v>
      </c>
      <c r="E56" s="7">
        <v>0.1029623342905374</v>
      </c>
      <c r="F56" s="7">
        <v>0.38669080632806335</v>
      </c>
      <c r="G56" s="7">
        <v>0.12833603902566734</v>
      </c>
      <c r="H56" s="7">
        <v>0.14512985558074568</v>
      </c>
      <c r="I56" s="7">
        <v>0.22605953081115202</v>
      </c>
      <c r="J56" s="7">
        <v>0.25240290325930892</v>
      </c>
      <c r="K56" s="7">
        <v>0.26578525871823888</v>
      </c>
      <c r="L56" s="7">
        <v>0.12718209990282831</v>
      </c>
      <c r="M56" s="7">
        <v>0.13045101060578085</v>
      </c>
      <c r="N56" s="7">
        <v>0.12613411575257563</v>
      </c>
      <c r="O56" s="7">
        <v>9.1803477140256537E-2</v>
      </c>
      <c r="P56" s="7">
        <v>7.6040795650511972E-2</v>
      </c>
      <c r="Q56" s="7">
        <v>8.174574875593274E-2</v>
      </c>
      <c r="R56" s="7">
        <v>0.10345714229678867</v>
      </c>
      <c r="S56" s="7">
        <v>0.18959342909290955</v>
      </c>
      <c r="T56" s="7">
        <v>0.13066072898590922</v>
      </c>
      <c r="U56" s="7">
        <v>0.11024149147980734</v>
      </c>
      <c r="V56" s="5">
        <v>0.10483795681374056</v>
      </c>
      <c r="W56" s="156">
        <f t="shared" si="0"/>
        <v>20</v>
      </c>
      <c r="X56" s="156">
        <f t="shared" si="1"/>
        <v>0.14925850075697769</v>
      </c>
      <c r="Y56" s="156">
        <f t="shared" si="2"/>
        <v>1.7014029565486814E-2</v>
      </c>
    </row>
    <row r="57" spans="1:25" x14ac:dyDescent="0.4">
      <c r="A57" s="156">
        <v>54</v>
      </c>
      <c r="B57" s="156">
        <v>265</v>
      </c>
      <c r="C57" s="32">
        <v>8.0043271229010782E-2</v>
      </c>
      <c r="D57" s="7">
        <v>8.0625986382783815E-2</v>
      </c>
      <c r="E57" s="7">
        <v>0.13942584542759404</v>
      </c>
      <c r="F57" s="7">
        <v>0.37942872598047594</v>
      </c>
      <c r="G57" s="7">
        <v>0.11914284297442042</v>
      </c>
      <c r="H57" s="7">
        <v>0.14459661309078908</v>
      </c>
      <c r="I57" s="7">
        <v>0.21976079653388009</v>
      </c>
      <c r="J57" s="7">
        <v>0.26531703576411064</v>
      </c>
      <c r="K57" s="7">
        <v>0.25373126032790561</v>
      </c>
      <c r="L57" s="7">
        <v>0.11316332087013395</v>
      </c>
      <c r="M57" s="7">
        <v>0.12927358407531153</v>
      </c>
      <c r="N57" s="7">
        <v>0.11803381516085466</v>
      </c>
      <c r="O57" s="7">
        <v>8.9865106648432488E-2</v>
      </c>
      <c r="P57" s="7">
        <v>7.5461454267200231E-2</v>
      </c>
      <c r="Q57" s="7">
        <v>6.740872633787684E-2</v>
      </c>
      <c r="R57" s="7">
        <v>8.6616231984795691E-2</v>
      </c>
      <c r="S57" s="7">
        <v>0.18363297808414336</v>
      </c>
      <c r="T57" s="7">
        <v>0.13158101718924836</v>
      </c>
      <c r="U57" s="7">
        <v>0.10985174183210039</v>
      </c>
      <c r="V57" s="5">
        <v>0.12618538220322861</v>
      </c>
      <c r="W57" s="156">
        <f t="shared" si="0"/>
        <v>20</v>
      </c>
      <c r="X57" s="156">
        <f t="shared" si="1"/>
        <v>0.14565728681821483</v>
      </c>
      <c r="Y57" s="156">
        <f t="shared" si="2"/>
        <v>1.7208560941993103E-2</v>
      </c>
    </row>
    <row r="58" spans="1:25" x14ac:dyDescent="0.4">
      <c r="A58" s="156">
        <v>55</v>
      </c>
      <c r="B58" s="156">
        <v>270</v>
      </c>
      <c r="C58" s="32">
        <v>9.5684739551089193E-2</v>
      </c>
      <c r="D58" s="7">
        <v>0.11024023040495053</v>
      </c>
      <c r="E58" s="7">
        <v>0.13604517239586797</v>
      </c>
      <c r="F58" s="7">
        <v>0.39697949456721449</v>
      </c>
      <c r="G58" s="7">
        <v>0.1146893638460018</v>
      </c>
      <c r="H58" s="7">
        <v>0.13037494392265361</v>
      </c>
      <c r="I58" s="7">
        <v>0.2246016758180642</v>
      </c>
      <c r="J58" s="7">
        <v>0.26642432136871136</v>
      </c>
      <c r="K58" s="7">
        <v>0.25975479617634467</v>
      </c>
      <c r="L58" s="7">
        <v>0.13028766324034796</v>
      </c>
      <c r="M58" s="7">
        <v>0.11873477795512052</v>
      </c>
      <c r="N58" s="7">
        <v>0.10751920291104917</v>
      </c>
      <c r="O58" s="7">
        <v>9.2952079080751718E-2</v>
      </c>
      <c r="P58" s="7">
        <v>8.1242519284290132E-2</v>
      </c>
      <c r="Q58" s="7">
        <v>7.7747387848209393E-2</v>
      </c>
      <c r="R58" s="7">
        <v>8.7940226049024406E-2</v>
      </c>
      <c r="S58" s="7">
        <v>0.19339509578262928</v>
      </c>
      <c r="T58" s="7">
        <v>0.13551520562981159</v>
      </c>
      <c r="U58" s="7">
        <v>0.11826273088900258</v>
      </c>
      <c r="V58" s="5">
        <v>0.12007470673090746</v>
      </c>
      <c r="W58" s="156">
        <f t="shared" si="0"/>
        <v>20</v>
      </c>
      <c r="X58" s="156">
        <f t="shared" si="1"/>
        <v>0.14992331667260211</v>
      </c>
      <c r="Y58" s="156">
        <f t="shared" si="2"/>
        <v>1.7517345000176203E-2</v>
      </c>
    </row>
    <row r="59" spans="1:25" x14ac:dyDescent="0.4">
      <c r="A59" s="156">
        <v>56</v>
      </c>
      <c r="B59" s="156">
        <v>275</v>
      </c>
      <c r="C59" s="32">
        <v>6.9025058681827789E-2</v>
      </c>
      <c r="D59" s="7">
        <v>0.10206775468443061</v>
      </c>
      <c r="E59" s="7">
        <v>0.17802481966290043</v>
      </c>
      <c r="F59" s="7">
        <v>0.3965205435227131</v>
      </c>
      <c r="G59" s="7">
        <v>0.11391815861999452</v>
      </c>
      <c r="H59" s="7">
        <v>0.14090244808509367</v>
      </c>
      <c r="I59" s="7">
        <v>0.22118923191739986</v>
      </c>
      <c r="J59" s="7">
        <v>0.26349443205435868</v>
      </c>
      <c r="K59" s="7">
        <v>0.24621377910001305</v>
      </c>
      <c r="L59" s="7">
        <v>0.10314690363346861</v>
      </c>
      <c r="M59" s="7">
        <v>0.131765555339731</v>
      </c>
      <c r="N59" s="7">
        <v>0.12016962126574737</v>
      </c>
      <c r="O59" s="7">
        <v>8.2370020823698417E-2</v>
      </c>
      <c r="P59" s="7">
        <v>8.5850923166272242E-2</v>
      </c>
      <c r="Q59" s="7">
        <v>6.1547848408634309E-2</v>
      </c>
      <c r="R59" s="7">
        <v>8.2931777736186124E-2</v>
      </c>
      <c r="S59" s="7">
        <v>0.18496398918919937</v>
      </c>
      <c r="T59" s="7">
        <v>0.11438105675126066</v>
      </c>
      <c r="U59" s="7">
        <v>0.10943532753103004</v>
      </c>
      <c r="V59" s="5">
        <v>0.12289823756081182</v>
      </c>
      <c r="W59" s="156">
        <f t="shared" si="0"/>
        <v>20</v>
      </c>
      <c r="X59" s="156">
        <f t="shared" si="1"/>
        <v>0.14654087438673857</v>
      </c>
      <c r="Y59" s="156">
        <f t="shared" si="2"/>
        <v>1.7892955504111262E-2</v>
      </c>
    </row>
    <row r="60" spans="1:25" x14ac:dyDescent="0.4">
      <c r="A60" s="156">
        <v>57</v>
      </c>
      <c r="B60" s="156">
        <v>280</v>
      </c>
      <c r="C60" s="32">
        <v>7.6980819384431076E-2</v>
      </c>
      <c r="D60" s="7">
        <v>0.11070526841182463</v>
      </c>
      <c r="E60" s="7">
        <v>0.11528316049926658</v>
      </c>
      <c r="F60" s="7">
        <v>0.39225805881276948</v>
      </c>
      <c r="G60" s="7">
        <v>0.11630753784635066</v>
      </c>
      <c r="H60" s="7">
        <v>0.14160432599154005</v>
      </c>
      <c r="I60" s="7">
        <v>0.23331839714598182</v>
      </c>
      <c r="J60" s="7">
        <v>0.25876893424060643</v>
      </c>
      <c r="K60" s="7">
        <v>0.27120490123093971</v>
      </c>
      <c r="L60" s="7">
        <v>0.10513635400750804</v>
      </c>
      <c r="M60" s="7">
        <v>0.1214852312089905</v>
      </c>
      <c r="N60" s="7">
        <v>0.11512622989583254</v>
      </c>
      <c r="O60" s="7">
        <v>7.5852021353542826E-2</v>
      </c>
      <c r="P60" s="7">
        <v>6.455090616506913E-2</v>
      </c>
      <c r="Q60" s="7">
        <v>7.3249052226947969E-2</v>
      </c>
      <c r="R60" s="7">
        <v>7.4771962581285795E-2</v>
      </c>
      <c r="S60" s="7">
        <v>0.18591375448798722</v>
      </c>
      <c r="T60" s="7">
        <v>0.11772270416041003</v>
      </c>
      <c r="U60" s="7">
        <v>0.11723446694854722</v>
      </c>
      <c r="V60" s="5">
        <v>0.11309611397209282</v>
      </c>
      <c r="W60" s="156">
        <f t="shared" si="0"/>
        <v>20</v>
      </c>
      <c r="X60" s="156">
        <f t="shared" si="1"/>
        <v>0.14402851002859623</v>
      </c>
      <c r="Y60" s="156">
        <f t="shared" si="2"/>
        <v>1.8295109711726924E-2</v>
      </c>
    </row>
    <row r="61" spans="1:25" x14ac:dyDescent="0.4">
      <c r="A61" s="156">
        <v>58</v>
      </c>
      <c r="B61" s="156">
        <v>285</v>
      </c>
      <c r="C61" s="32">
        <v>8.6171317329555047E-2</v>
      </c>
      <c r="D61" s="7">
        <v>6.7097629983132914E-2</v>
      </c>
      <c r="E61" s="7">
        <v>0.14000489060251467</v>
      </c>
      <c r="F61" s="7">
        <v>0.38983999172640621</v>
      </c>
      <c r="G61" s="7">
        <v>0.12343325888142924</v>
      </c>
      <c r="H61" s="7">
        <v>0.13141625973774326</v>
      </c>
      <c r="I61" s="7">
        <v>0.21451055519640136</v>
      </c>
      <c r="J61" s="7">
        <v>0.27373085574862976</v>
      </c>
      <c r="K61" s="7">
        <v>0.25407520718177196</v>
      </c>
      <c r="L61" s="7">
        <v>0.10176823745944455</v>
      </c>
      <c r="M61" s="7">
        <v>0.11868192806479837</v>
      </c>
      <c r="N61" s="7">
        <v>0.11274031732395297</v>
      </c>
      <c r="O61" s="7">
        <v>9.8514221186373221E-2</v>
      </c>
      <c r="P61" s="7">
        <v>8.3156423747905328E-2</v>
      </c>
      <c r="Q61" s="7">
        <v>6.9041223084304715E-2</v>
      </c>
      <c r="R61" s="7">
        <v>8.0876240883254125E-2</v>
      </c>
      <c r="S61" s="7">
        <v>0.1877951722182051</v>
      </c>
      <c r="T61" s="7">
        <v>0.14048915604926293</v>
      </c>
      <c r="U61" s="7">
        <v>0.10929534057784315</v>
      </c>
      <c r="V61" s="5">
        <v>0.11312037637867509</v>
      </c>
      <c r="W61" s="156">
        <f t="shared" si="0"/>
        <v>20</v>
      </c>
      <c r="X61" s="156">
        <f t="shared" si="1"/>
        <v>0.14478793016808023</v>
      </c>
      <c r="Y61" s="156">
        <f t="shared" si="2"/>
        <v>1.7822950705894184E-2</v>
      </c>
    </row>
    <row r="62" spans="1:25" x14ac:dyDescent="0.4">
      <c r="A62" s="156">
        <v>59</v>
      </c>
      <c r="B62" s="156">
        <v>290</v>
      </c>
      <c r="C62" s="32">
        <v>5.056026838058255E-2</v>
      </c>
      <c r="D62" s="7">
        <v>5.7855055232087178E-2</v>
      </c>
      <c r="E62" s="7">
        <v>0.12787571720608548</v>
      </c>
      <c r="F62" s="7">
        <v>0.37231404954919251</v>
      </c>
      <c r="G62" s="7">
        <v>0.12544715707473966</v>
      </c>
      <c r="H62" s="7">
        <v>0.14710035027690221</v>
      </c>
      <c r="I62" s="7">
        <v>0.22875898067726139</v>
      </c>
      <c r="J62" s="7">
        <v>0.25200085609121126</v>
      </c>
      <c r="K62" s="7">
        <v>0.25537406424123066</v>
      </c>
      <c r="L62" s="7">
        <v>0.10791627954808569</v>
      </c>
      <c r="M62" s="7">
        <v>0.10672357127182361</v>
      </c>
      <c r="N62" s="7">
        <v>0.1062675166747412</v>
      </c>
      <c r="O62" s="7">
        <v>7.700583147803107E-2</v>
      </c>
      <c r="P62" s="7">
        <v>8.3095756070931615E-2</v>
      </c>
      <c r="Q62" s="7">
        <v>6.1258968495451697E-2</v>
      </c>
      <c r="R62" s="7">
        <v>7.2146563489234289E-2</v>
      </c>
      <c r="S62" s="7">
        <v>0.19089792998568611</v>
      </c>
      <c r="T62" s="7">
        <v>0.13577973417982367</v>
      </c>
      <c r="U62" s="7">
        <v>0.10997944193193358</v>
      </c>
      <c r="V62" s="5">
        <v>0.10410367499042607</v>
      </c>
      <c r="W62" s="156">
        <f t="shared" si="0"/>
        <v>20</v>
      </c>
      <c r="X62" s="156">
        <f t="shared" si="1"/>
        <v>0.13862308834227308</v>
      </c>
      <c r="Y62" s="156">
        <f t="shared" si="2"/>
        <v>1.7951687411985089E-2</v>
      </c>
    </row>
    <row r="63" spans="1:25" x14ac:dyDescent="0.4">
      <c r="A63" s="156">
        <v>60</v>
      </c>
      <c r="B63" s="156">
        <v>295</v>
      </c>
      <c r="C63" s="32">
        <v>0.10867733640845524</v>
      </c>
      <c r="D63" s="7">
        <v>0.1417495698713612</v>
      </c>
      <c r="E63" s="7">
        <v>0.12064818329156891</v>
      </c>
      <c r="F63" s="7">
        <v>0.41571329105208615</v>
      </c>
      <c r="G63" s="7">
        <v>0.1244722223502555</v>
      </c>
      <c r="H63" s="7">
        <v>0.15099435342147555</v>
      </c>
      <c r="I63" s="7">
        <v>0.20510603114498463</v>
      </c>
      <c r="J63" s="7">
        <v>0.27428649888822942</v>
      </c>
      <c r="K63" s="7">
        <v>0.25635988053320324</v>
      </c>
      <c r="L63" s="7">
        <v>0.11464153472561049</v>
      </c>
      <c r="M63" s="7">
        <v>0.10615875262825791</v>
      </c>
      <c r="N63" s="7">
        <v>0.10527789717652826</v>
      </c>
      <c r="O63" s="7">
        <v>8.750271032438664E-2</v>
      </c>
      <c r="P63" s="7">
        <v>6.6441461181799666E-2</v>
      </c>
      <c r="Q63" s="7">
        <v>6.2573536413600181E-2</v>
      </c>
      <c r="R63" s="7">
        <v>8.2419252255648029E-2</v>
      </c>
      <c r="S63" s="7">
        <v>0.17467549466437687</v>
      </c>
      <c r="T63" s="7">
        <v>0.12569533103422167</v>
      </c>
      <c r="U63" s="7">
        <v>0.10557887724234258</v>
      </c>
      <c r="V63" s="5">
        <v>0.10266596271620852</v>
      </c>
      <c r="W63" s="156">
        <f t="shared" si="0"/>
        <v>20</v>
      </c>
      <c r="X63" s="156">
        <f t="shared" si="1"/>
        <v>0.14658190886623002</v>
      </c>
      <c r="Y63" s="156">
        <f t="shared" si="2"/>
        <v>1.8516216375805496E-2</v>
      </c>
    </row>
    <row r="64" spans="1:25" x14ac:dyDescent="0.4">
      <c r="A64" s="156">
        <v>61</v>
      </c>
      <c r="B64" s="156">
        <v>300</v>
      </c>
      <c r="C64" s="32">
        <v>9.8055673703746793E-2</v>
      </c>
      <c r="D64" s="7">
        <v>7.6675486084049241E-2</v>
      </c>
      <c r="E64" s="7">
        <v>0.15827835115893721</v>
      </c>
      <c r="F64" s="7">
        <v>0.40561689263131162</v>
      </c>
      <c r="G64" s="7">
        <v>0.11597839650189433</v>
      </c>
      <c r="H64" s="7">
        <v>0.1433008991412951</v>
      </c>
      <c r="I64" s="7">
        <v>0.21966178617526377</v>
      </c>
      <c r="J64" s="7">
        <v>0.27215169724558835</v>
      </c>
      <c r="K64" s="7">
        <v>0.25612211545142927</v>
      </c>
      <c r="L64" s="7">
        <v>0.10381048633011369</v>
      </c>
      <c r="M64" s="7">
        <v>0.11124295895335239</v>
      </c>
      <c r="N64" s="7">
        <v>9.7439418899579466E-2</v>
      </c>
      <c r="O64" s="7">
        <v>7.5878020071629707E-2</v>
      </c>
      <c r="P64" s="7">
        <v>6.2909145256910423E-2</v>
      </c>
      <c r="Q64" s="7">
        <v>5.1730949065459414E-2</v>
      </c>
      <c r="R64" s="7">
        <v>7.9864427578332037E-2</v>
      </c>
      <c r="S64" s="7">
        <v>0.2160264717215786</v>
      </c>
      <c r="T64" s="7">
        <v>0.12082170439897315</v>
      </c>
      <c r="U64" s="7">
        <v>0.10545558775550934</v>
      </c>
      <c r="V64" s="5">
        <v>0.11199125372269805</v>
      </c>
      <c r="W64" s="156">
        <f t="shared" si="0"/>
        <v>20</v>
      </c>
      <c r="X64" s="156">
        <f t="shared" si="1"/>
        <v>0.14415058609238257</v>
      </c>
      <c r="Y64" s="156">
        <f t="shared" si="2"/>
        <v>1.9217803274218046E-2</v>
      </c>
    </row>
    <row r="65" spans="1:25" x14ac:dyDescent="0.4">
      <c r="A65" s="156">
        <v>62</v>
      </c>
      <c r="B65" s="156">
        <v>305</v>
      </c>
      <c r="C65" s="32">
        <v>6.1029560684325732E-2</v>
      </c>
      <c r="D65" s="7">
        <v>6.2410935381698569E-2</v>
      </c>
      <c r="E65" s="7">
        <v>0.14196420005195806</v>
      </c>
      <c r="F65" s="7">
        <v>0.39893945156614041</v>
      </c>
      <c r="G65" s="7">
        <v>0.11208827567039888</v>
      </c>
      <c r="H65" s="7">
        <v>0.14028297385271937</v>
      </c>
      <c r="I65" s="7">
        <v>0.20677628116437111</v>
      </c>
      <c r="J65" s="7">
        <v>0.25949698799391147</v>
      </c>
      <c r="K65" s="7">
        <v>0.2480629763866094</v>
      </c>
      <c r="L65" s="7">
        <v>9.9941211021976062E-2</v>
      </c>
      <c r="M65" s="7">
        <v>0.11230059624293554</v>
      </c>
      <c r="N65" s="7">
        <v>0.10156735063514917</v>
      </c>
      <c r="O65" s="7">
        <v>6.7475109380938217E-2</v>
      </c>
      <c r="P65" s="7">
        <v>5.5874789653215899E-2</v>
      </c>
      <c r="Q65" s="7">
        <v>5.9810458630710175E-2</v>
      </c>
      <c r="R65" s="7">
        <v>7.5927335086625261E-2</v>
      </c>
      <c r="S65" s="7">
        <v>0.18616736723145597</v>
      </c>
      <c r="T65" s="7">
        <v>0.12467339964313032</v>
      </c>
      <c r="U65" s="7">
        <v>9.0502540477541693E-2</v>
      </c>
      <c r="V65" s="5">
        <v>0.10093993956571774</v>
      </c>
      <c r="W65" s="156">
        <f t="shared" si="0"/>
        <v>20</v>
      </c>
      <c r="X65" s="156">
        <f t="shared" si="1"/>
        <v>0.13531158701607643</v>
      </c>
      <c r="Y65" s="156">
        <f t="shared" si="2"/>
        <v>1.8916213205406082E-2</v>
      </c>
    </row>
    <row r="66" spans="1:25" x14ac:dyDescent="0.4">
      <c r="A66" s="156">
        <v>63</v>
      </c>
      <c r="B66" s="156">
        <v>310.00000000000006</v>
      </c>
      <c r="C66" s="32">
        <v>7.0542971933105769E-2</v>
      </c>
      <c r="D66" s="7">
        <v>4.0175813766869538E-2</v>
      </c>
      <c r="E66" s="7">
        <v>0.11029312794255863</v>
      </c>
      <c r="F66" s="7">
        <v>0.3932676843690196</v>
      </c>
      <c r="G66" s="7">
        <v>0.12696666731474038</v>
      </c>
      <c r="H66" s="7">
        <v>0.13355175825520205</v>
      </c>
      <c r="I66" s="7">
        <v>0.1951088131937381</v>
      </c>
      <c r="J66" s="7">
        <v>0.26016033601820132</v>
      </c>
      <c r="K66" s="7">
        <v>0.2466556631144052</v>
      </c>
      <c r="L66" s="7">
        <v>8.9905257958918072E-2</v>
      </c>
      <c r="M66" s="7">
        <v>9.6677661927682068E-2</v>
      </c>
      <c r="N66" s="7">
        <v>0.10153601713501681</v>
      </c>
      <c r="O66" s="7">
        <v>6.8131156432280501E-2</v>
      </c>
      <c r="P66" s="7">
        <v>5.5002491771448225E-2</v>
      </c>
      <c r="Q66" s="7">
        <v>5.2040768507218241E-2</v>
      </c>
      <c r="R66" s="7">
        <v>5.9928536262081895E-2</v>
      </c>
      <c r="S66" s="7">
        <v>0.17108807571344123</v>
      </c>
      <c r="T66" s="7">
        <v>0.12627000898550947</v>
      </c>
      <c r="U66" s="7">
        <v>0.10796321610470638</v>
      </c>
      <c r="V66" s="5">
        <v>0.10415083361686438</v>
      </c>
      <c r="W66" s="156">
        <f t="shared" si="0"/>
        <v>20</v>
      </c>
      <c r="X66" s="156">
        <f t="shared" si="1"/>
        <v>0.13047084301615039</v>
      </c>
      <c r="Y66" s="156">
        <f t="shared" si="2"/>
        <v>1.8903220124125458E-2</v>
      </c>
    </row>
    <row r="67" spans="1:25" x14ac:dyDescent="0.4">
      <c r="A67" s="156">
        <v>64</v>
      </c>
      <c r="B67" s="156">
        <v>315</v>
      </c>
      <c r="C67" s="32">
        <v>8.6931166638212057E-2</v>
      </c>
      <c r="D67" s="7">
        <v>4.8584306207015947E-2</v>
      </c>
      <c r="E67" s="7">
        <v>0.12026525665738971</v>
      </c>
      <c r="F67" s="7">
        <v>0.39080249069450157</v>
      </c>
      <c r="G67" s="7">
        <v>0.1189742294679247</v>
      </c>
      <c r="H67" s="7">
        <v>0.13337411828314236</v>
      </c>
      <c r="I67" s="7">
        <v>0.20490720045361702</v>
      </c>
      <c r="J67" s="7">
        <v>0.28576596743509486</v>
      </c>
      <c r="K67" s="7">
        <v>0.2322592520767518</v>
      </c>
      <c r="L67" s="7">
        <v>8.4453393943177718E-2</v>
      </c>
      <c r="M67" s="7">
        <v>0.10256898315052095</v>
      </c>
      <c r="N67" s="7">
        <v>9.6267352241850929E-2</v>
      </c>
      <c r="O67" s="7">
        <v>8.2485552181487287E-2</v>
      </c>
      <c r="P67" s="7">
        <v>6.6530192572161168E-2</v>
      </c>
      <c r="Q67" s="7">
        <v>5.1943933272184759E-2</v>
      </c>
      <c r="R67" s="7">
        <v>6.1302281881722945E-2</v>
      </c>
      <c r="S67" s="7">
        <v>0.18125897796240401</v>
      </c>
      <c r="T67" s="7">
        <v>0.14206426536733788</v>
      </c>
      <c r="U67" s="7">
        <v>0.10417710381804349</v>
      </c>
      <c r="V67" s="5">
        <v>0.10848456639542728</v>
      </c>
      <c r="W67" s="156">
        <f t="shared" si="0"/>
        <v>20</v>
      </c>
      <c r="X67" s="156">
        <f t="shared" si="1"/>
        <v>0.13517002953499843</v>
      </c>
      <c r="Y67" s="156">
        <f t="shared" si="2"/>
        <v>1.880766918242224E-2</v>
      </c>
    </row>
    <row r="68" spans="1:25" x14ac:dyDescent="0.4">
      <c r="A68" s="156">
        <v>65</v>
      </c>
      <c r="B68" s="156">
        <v>320</v>
      </c>
      <c r="C68" s="32">
        <v>5.6344993916804781E-2</v>
      </c>
      <c r="D68" s="7">
        <v>9.5948720106735427E-2</v>
      </c>
      <c r="E68" s="7">
        <v>8.56851574721125E-2</v>
      </c>
      <c r="F68" s="7">
        <v>0.38018188860504343</v>
      </c>
      <c r="G68" s="7">
        <v>0.11925632474237455</v>
      </c>
      <c r="H68" s="7">
        <v>0.12223603455271487</v>
      </c>
      <c r="I68" s="7">
        <v>0.18838772399291931</v>
      </c>
      <c r="J68" s="7">
        <v>0.25344912865034808</v>
      </c>
      <c r="K68" s="7">
        <v>0.24485896114870737</v>
      </c>
      <c r="L68" s="7">
        <v>9.8166118394184917E-2</v>
      </c>
      <c r="M68" s="7">
        <v>8.9449724868149338E-2</v>
      </c>
      <c r="N68" s="7">
        <v>0.1010498765818187</v>
      </c>
      <c r="O68" s="7">
        <v>6.2922298999201209E-2</v>
      </c>
      <c r="P68" s="7">
        <v>5.8687985420795466E-2</v>
      </c>
      <c r="Q68" s="7">
        <v>5.4461282961132174E-2</v>
      </c>
      <c r="R68" s="7">
        <v>5.2893392971648093E-2</v>
      </c>
      <c r="S68" s="7">
        <v>0.18909120711778529</v>
      </c>
      <c r="T68" s="7">
        <v>0.12469100229434396</v>
      </c>
      <c r="U68" s="7">
        <v>0.10372190782513699</v>
      </c>
      <c r="V68" s="5">
        <v>0.1079440937705276</v>
      </c>
      <c r="W68" s="156">
        <f t="shared" si="0"/>
        <v>20</v>
      </c>
      <c r="X68" s="156">
        <f t="shared" si="1"/>
        <v>0.12947139121962423</v>
      </c>
      <c r="Y68" s="156">
        <f t="shared" si="2"/>
        <v>1.8205766935155469E-2</v>
      </c>
    </row>
    <row r="69" spans="1:25" x14ac:dyDescent="0.4">
      <c r="A69" s="156">
        <v>66</v>
      </c>
      <c r="B69" s="156">
        <v>325</v>
      </c>
      <c r="C69" s="32">
        <v>7.3174343877973627E-2</v>
      </c>
      <c r="D69" s="7">
        <v>7.8055139501099463E-2</v>
      </c>
      <c r="E69" s="7">
        <v>0.13434481944961452</v>
      </c>
      <c r="F69" s="7">
        <v>0.39877161481336082</v>
      </c>
      <c r="G69" s="7">
        <v>0.1262887456806806</v>
      </c>
      <c r="H69" s="7">
        <v>0.13172535379701922</v>
      </c>
      <c r="I69" s="7">
        <v>0.20239471877708787</v>
      </c>
      <c r="J69" s="7">
        <v>0.23381661387733049</v>
      </c>
      <c r="K69" s="7">
        <v>0.22340902010557021</v>
      </c>
      <c r="L69" s="7">
        <v>9.6425791475991826E-2</v>
      </c>
      <c r="M69" s="7">
        <v>8.3816800865421343E-2</v>
      </c>
      <c r="N69" s="7">
        <v>8.9956661396042206E-2</v>
      </c>
      <c r="O69" s="7">
        <v>7.0402552010087854E-2</v>
      </c>
      <c r="P69" s="7">
        <v>3.5706848996126084E-2</v>
      </c>
      <c r="Q69" s="7">
        <v>5.1168016022104322E-2</v>
      </c>
      <c r="R69" s="7">
        <v>5.4672914660853097E-2</v>
      </c>
      <c r="S69" s="7">
        <v>0.18923800582232317</v>
      </c>
      <c r="T69" s="7">
        <v>0.12410061424114448</v>
      </c>
      <c r="U69" s="7">
        <v>0.11428783159920948</v>
      </c>
      <c r="V69" s="5">
        <v>0.13111278451574304</v>
      </c>
      <c r="W69" s="156">
        <f t="shared" ref="W69:W124" si="3">COUNT(C69:V69)</f>
        <v>20</v>
      </c>
      <c r="X69" s="156">
        <f t="shared" ref="X69:X124" si="4">AVERAGE(C69:V69)</f>
        <v>0.13214345957423917</v>
      </c>
      <c r="Y69" s="156">
        <f t="shared" ref="Y69:Y124" si="5">_xlfn.STDEV.P(C69:V69)/SQRT(W69)</f>
        <v>1.8428294698819986E-2</v>
      </c>
    </row>
    <row r="70" spans="1:25" x14ac:dyDescent="0.4">
      <c r="A70" s="156">
        <v>67</v>
      </c>
      <c r="B70" s="156">
        <v>330</v>
      </c>
      <c r="C70" s="32">
        <v>7.2135905939960235E-2</v>
      </c>
      <c r="D70" s="7">
        <v>8.5117778783423151E-2</v>
      </c>
      <c r="E70" s="7">
        <v>0.11510806509739284</v>
      </c>
      <c r="F70" s="7">
        <v>0.39353524934066642</v>
      </c>
      <c r="G70" s="7">
        <v>0.12823912987833816</v>
      </c>
      <c r="H70" s="7">
        <v>0.13619770300269504</v>
      </c>
      <c r="I70" s="7">
        <v>0.18316447619852186</v>
      </c>
      <c r="J70" s="7">
        <v>0.26678483096346439</v>
      </c>
      <c r="K70" s="7">
        <v>0.21624949545676944</v>
      </c>
      <c r="L70" s="7">
        <v>0.1058175299310047</v>
      </c>
      <c r="M70" s="7">
        <v>0.1043289268398693</v>
      </c>
      <c r="N70" s="7">
        <v>9.0628218360014626E-2</v>
      </c>
      <c r="O70" s="7">
        <v>5.6129107587937141E-2</v>
      </c>
      <c r="P70" s="7">
        <v>4.9642616489366069E-2</v>
      </c>
      <c r="Q70" s="7">
        <v>5.0139684183738473E-2</v>
      </c>
      <c r="R70" s="7">
        <v>3.8134672642780552E-2</v>
      </c>
      <c r="S70" s="7">
        <v>0.20378505408494163</v>
      </c>
      <c r="T70" s="7">
        <v>0.13778639421879538</v>
      </c>
      <c r="U70" s="7">
        <v>0.11948774834151533</v>
      </c>
      <c r="V70" s="5">
        <v>0.1278138479654099</v>
      </c>
      <c r="W70" s="156">
        <f t="shared" si="3"/>
        <v>20</v>
      </c>
      <c r="X70" s="156">
        <f t="shared" si="4"/>
        <v>0.13401132176533023</v>
      </c>
      <c r="Y70" s="156">
        <f t="shared" si="5"/>
        <v>1.8633014904733573E-2</v>
      </c>
    </row>
    <row r="71" spans="1:25" x14ac:dyDescent="0.4">
      <c r="A71" s="156">
        <v>68</v>
      </c>
      <c r="B71" s="156">
        <v>335</v>
      </c>
      <c r="C71" s="32">
        <v>6.5669897755090981E-2</v>
      </c>
      <c r="D71" s="7">
        <v>0.10738040335347154</v>
      </c>
      <c r="E71" s="7">
        <v>5.5434213623771295E-2</v>
      </c>
      <c r="F71" s="7">
        <v>0.38880673152489725</v>
      </c>
      <c r="G71" s="7">
        <v>0.11709433207129033</v>
      </c>
      <c r="H71" s="7">
        <v>0.13971780424113023</v>
      </c>
      <c r="I71" s="7">
        <v>0.19569443281094645</v>
      </c>
      <c r="J71" s="7">
        <v>0.24374224670572586</v>
      </c>
      <c r="K71" s="7">
        <v>0.20704318495971791</v>
      </c>
      <c r="L71" s="7">
        <v>0.10461992591567879</v>
      </c>
      <c r="M71" s="7">
        <v>0.10573398858378284</v>
      </c>
      <c r="N71" s="7">
        <v>8.8588828568217676E-2</v>
      </c>
      <c r="O71" s="7">
        <v>5.7970990900079206E-2</v>
      </c>
      <c r="P71" s="7">
        <v>4.9771725489545351E-2</v>
      </c>
      <c r="Q71" s="7">
        <v>4.7078086360694361E-2</v>
      </c>
      <c r="R71" s="7">
        <v>6.0707918442977106E-2</v>
      </c>
      <c r="S71" s="7">
        <v>0.21092458528365998</v>
      </c>
      <c r="T71" s="7">
        <v>0.14650370235114737</v>
      </c>
      <c r="U71" s="7">
        <v>0.13301132276395217</v>
      </c>
      <c r="V71" s="5">
        <v>0.12552079463638224</v>
      </c>
      <c r="W71" s="156">
        <f t="shared" si="3"/>
        <v>20</v>
      </c>
      <c r="X71" s="156">
        <f t="shared" si="4"/>
        <v>0.13255075581710796</v>
      </c>
      <c r="Y71" s="156">
        <f t="shared" si="5"/>
        <v>1.8276413662472513E-2</v>
      </c>
    </row>
    <row r="72" spans="1:25" x14ac:dyDescent="0.4">
      <c r="A72" s="156">
        <v>69</v>
      </c>
      <c r="B72" s="156">
        <v>340</v>
      </c>
      <c r="C72" s="32">
        <v>4.1866479862584814E-2</v>
      </c>
      <c r="D72" s="7">
        <v>5.0765785300042138E-2</v>
      </c>
      <c r="E72" s="7">
        <v>5.6593612979853727E-2</v>
      </c>
      <c r="F72" s="7">
        <v>0.37192578418591793</v>
      </c>
      <c r="G72" s="7">
        <v>0.11887791128675684</v>
      </c>
      <c r="H72" s="7">
        <v>0.1259313292370435</v>
      </c>
      <c r="I72" s="7">
        <v>0.18807189016131298</v>
      </c>
      <c r="J72" s="7">
        <v>0.25566300227677452</v>
      </c>
      <c r="K72" s="7">
        <v>0.21863088721361335</v>
      </c>
      <c r="L72" s="7">
        <v>0.10052790933623122</v>
      </c>
      <c r="M72" s="7">
        <v>0.10536180882687385</v>
      </c>
      <c r="N72" s="7">
        <v>9.7527649094420604E-2</v>
      </c>
      <c r="O72" s="7">
        <v>4.4980892764918623E-2</v>
      </c>
      <c r="P72" s="7">
        <v>3.9700994567955179E-2</v>
      </c>
      <c r="Q72" s="7">
        <v>2.9232324370879491E-2</v>
      </c>
      <c r="R72" s="7">
        <v>4.4401138504788301E-2</v>
      </c>
      <c r="S72" s="7">
        <v>0.18451517133398615</v>
      </c>
      <c r="T72" s="7">
        <v>0.12787999337106229</v>
      </c>
      <c r="U72" s="7">
        <v>0.1261004195616523</v>
      </c>
      <c r="V72" s="5">
        <v>0.12237036685719009</v>
      </c>
      <c r="W72" s="156">
        <f t="shared" si="3"/>
        <v>20</v>
      </c>
      <c r="X72" s="156">
        <f t="shared" si="4"/>
        <v>0.12254626755469289</v>
      </c>
      <c r="Y72" s="156">
        <f t="shared" si="5"/>
        <v>1.8871511931703104E-2</v>
      </c>
    </row>
    <row r="73" spans="1:25" x14ac:dyDescent="0.4">
      <c r="A73" s="156">
        <v>70</v>
      </c>
      <c r="B73" s="156">
        <v>345</v>
      </c>
      <c r="C73" s="32">
        <v>4.4857338162665919E-2</v>
      </c>
      <c r="D73" s="7">
        <v>6.2655301542209635E-2</v>
      </c>
      <c r="E73" s="7">
        <v>0.11277962141455684</v>
      </c>
      <c r="F73" s="7">
        <v>0.3772767953949232</v>
      </c>
      <c r="G73" s="7">
        <v>0.11346609716526347</v>
      </c>
      <c r="H73" s="7">
        <v>0.13393864030060793</v>
      </c>
      <c r="I73" s="7">
        <v>0.17545589826722344</v>
      </c>
      <c r="J73" s="7">
        <v>0.24715978830121285</v>
      </c>
      <c r="K73" s="7">
        <v>0.20865727397379358</v>
      </c>
      <c r="L73" s="7">
        <v>0.10050623889613738</v>
      </c>
      <c r="M73" s="7">
        <v>0.10044371475909872</v>
      </c>
      <c r="N73" s="7">
        <v>0.10215885592608878</v>
      </c>
      <c r="O73" s="7">
        <v>4.9332793461431525E-2</v>
      </c>
      <c r="P73" s="7">
        <v>3.8074247581442129E-2</v>
      </c>
      <c r="Q73" s="7">
        <v>4.1376380618387353E-2</v>
      </c>
      <c r="R73" s="7">
        <v>4.7486349510114753E-2</v>
      </c>
      <c r="S73" s="7">
        <v>0.18257767384054902</v>
      </c>
      <c r="T73" s="7">
        <v>0.13705550304464759</v>
      </c>
      <c r="U73" s="7">
        <v>0.12150174768853415</v>
      </c>
      <c r="V73" s="5">
        <v>0.11435037392541908</v>
      </c>
      <c r="W73" s="156">
        <f t="shared" si="3"/>
        <v>20</v>
      </c>
      <c r="X73" s="156">
        <f t="shared" si="4"/>
        <v>0.12555553168871536</v>
      </c>
      <c r="Y73" s="156">
        <f t="shared" si="5"/>
        <v>1.8053425809622718E-2</v>
      </c>
    </row>
    <row r="74" spans="1:25" x14ac:dyDescent="0.4">
      <c r="A74" s="156">
        <v>71</v>
      </c>
      <c r="B74" s="156">
        <v>350</v>
      </c>
      <c r="C74" s="32">
        <v>5.7244655329357179E-2</v>
      </c>
      <c r="D74" s="7">
        <v>5.6750247498725072E-2</v>
      </c>
      <c r="E74" s="7">
        <v>0.13891704035984295</v>
      </c>
      <c r="F74" s="7">
        <v>0.38883108281410289</v>
      </c>
      <c r="G74" s="7">
        <v>0.11815138648822006</v>
      </c>
      <c r="H74" s="7">
        <v>0.12599536097143485</v>
      </c>
      <c r="I74" s="7">
        <v>0.16274921824237426</v>
      </c>
      <c r="J74" s="7">
        <v>0.22922493469653055</v>
      </c>
      <c r="K74" s="7">
        <v>0.20317690492571247</v>
      </c>
      <c r="L74" s="7">
        <v>0.10243761386481104</v>
      </c>
      <c r="M74" s="7">
        <v>9.2044018126686195E-2</v>
      </c>
      <c r="N74" s="7">
        <v>9.5070251185066235E-2</v>
      </c>
      <c r="O74" s="7">
        <v>6.0078971182064372E-2</v>
      </c>
      <c r="P74" s="7">
        <v>3.7876152291430973E-2</v>
      </c>
      <c r="Q74" s="7">
        <v>3.5396261452128458E-2</v>
      </c>
      <c r="R74" s="7">
        <v>5.3075087927326937E-2</v>
      </c>
      <c r="S74" s="7">
        <v>0.20121814747692021</v>
      </c>
      <c r="T74" s="7">
        <v>0.13598391245927249</v>
      </c>
      <c r="U74" s="7">
        <v>0.11215699081269978</v>
      </c>
      <c r="V74" s="5">
        <v>0.10777029868934415</v>
      </c>
      <c r="W74" s="156">
        <f t="shared" si="3"/>
        <v>20</v>
      </c>
      <c r="X74" s="156">
        <f t="shared" si="4"/>
        <v>0.12570742683970254</v>
      </c>
      <c r="Y74" s="156">
        <f t="shared" si="5"/>
        <v>1.8122956942324575E-2</v>
      </c>
    </row>
    <row r="75" spans="1:25" x14ac:dyDescent="0.4">
      <c r="A75" s="156">
        <v>72</v>
      </c>
      <c r="B75" s="156">
        <v>355</v>
      </c>
      <c r="C75" s="32">
        <v>5.9214760113736352E-2</v>
      </c>
      <c r="D75" s="7">
        <v>3.8744865222360078E-2</v>
      </c>
      <c r="E75" s="7">
        <v>0.1334448113630077</v>
      </c>
      <c r="F75" s="7">
        <v>0.37504957656891219</v>
      </c>
      <c r="G75" s="7">
        <v>0.119328891049549</v>
      </c>
      <c r="H75" s="7">
        <v>0.14025161368163389</v>
      </c>
      <c r="I75" s="7">
        <v>0.16384681295095771</v>
      </c>
      <c r="J75" s="7">
        <v>0.23516156735984409</v>
      </c>
      <c r="K75" s="7">
        <v>0.20093401441787007</v>
      </c>
      <c r="L75" s="7">
        <v>9.8138837643963209E-2</v>
      </c>
      <c r="M75" s="7">
        <v>0.11165810977408802</v>
      </c>
      <c r="N75" s="7">
        <v>9.8073912174189912E-2</v>
      </c>
      <c r="O75" s="7">
        <v>3.3250156435280905E-2</v>
      </c>
      <c r="P75" s="7">
        <v>4.4033832210888073E-2</v>
      </c>
      <c r="Q75" s="7">
        <v>2.8913007570314422E-2</v>
      </c>
      <c r="R75" s="7">
        <v>4.6422242142276152E-2</v>
      </c>
      <c r="S75" s="7">
        <v>0.20768569057931738</v>
      </c>
      <c r="T75" s="7">
        <v>0.1306282546919931</v>
      </c>
      <c r="U75" s="7">
        <v>0.12064149377756375</v>
      </c>
      <c r="V75" s="5">
        <v>9.9525950219270562E-2</v>
      </c>
      <c r="W75" s="156">
        <f t="shared" si="3"/>
        <v>20</v>
      </c>
      <c r="X75" s="156">
        <f t="shared" si="4"/>
        <v>0.12424741999735081</v>
      </c>
      <c r="Y75" s="156">
        <f t="shared" si="5"/>
        <v>1.827358836317711E-2</v>
      </c>
    </row>
    <row r="76" spans="1:25" x14ac:dyDescent="0.4">
      <c r="A76" s="156">
        <v>73</v>
      </c>
      <c r="B76" s="156">
        <v>360</v>
      </c>
      <c r="C76" s="32">
        <v>8.5309378068161995E-2</v>
      </c>
      <c r="D76" s="7">
        <v>6.1238875414040619E-2</v>
      </c>
      <c r="E76" s="7">
        <v>0.1501923851426335</v>
      </c>
      <c r="F76" s="7">
        <v>0.38170216354620523</v>
      </c>
      <c r="G76" s="7">
        <v>0.11711769572271084</v>
      </c>
      <c r="H76" s="7">
        <v>0.14160650656329221</v>
      </c>
      <c r="I76" s="7">
        <v>0.16242817210249239</v>
      </c>
      <c r="J76" s="7">
        <v>0.2395924972455114</v>
      </c>
      <c r="K76" s="7">
        <v>0.20285656310740693</v>
      </c>
      <c r="L76" s="7">
        <v>0.10550779737012522</v>
      </c>
      <c r="M76" s="7">
        <v>0.10556009780681597</v>
      </c>
      <c r="N76" s="7">
        <v>9.1237120849257336E-2</v>
      </c>
      <c r="O76" s="7">
        <v>3.9196363895795498E-2</v>
      </c>
      <c r="P76" s="7">
        <v>4.3728150908317241E-2</v>
      </c>
      <c r="Q76" s="7">
        <v>4.386908807994315E-2</v>
      </c>
      <c r="R76" s="7">
        <v>5.0582487411571515E-2</v>
      </c>
      <c r="S76" s="7">
        <v>0.2020685825713486</v>
      </c>
      <c r="T76" s="7">
        <v>0.15239850256279602</v>
      </c>
      <c r="U76" s="7">
        <v>0.10998185030832074</v>
      </c>
      <c r="V76" s="5">
        <v>0.1175052735513409</v>
      </c>
      <c r="W76" s="156">
        <f t="shared" si="3"/>
        <v>20</v>
      </c>
      <c r="X76" s="156">
        <f t="shared" si="4"/>
        <v>0.13018397761140435</v>
      </c>
      <c r="Y76" s="156">
        <f t="shared" si="5"/>
        <v>1.7855194417799477E-2</v>
      </c>
    </row>
    <row r="77" spans="1:25" x14ac:dyDescent="0.4">
      <c r="A77" s="156">
        <v>74</v>
      </c>
      <c r="B77" s="156">
        <v>364.99999999999994</v>
      </c>
      <c r="C77" s="32">
        <v>6.4050498945404891E-2</v>
      </c>
      <c r="D77" s="7">
        <v>2.6520408691092859E-2</v>
      </c>
      <c r="E77" s="7">
        <v>0.13391358126685551</v>
      </c>
      <c r="F77" s="7">
        <v>0.38092600228704088</v>
      </c>
      <c r="G77" s="7">
        <v>0.11536988480263943</v>
      </c>
      <c r="H77" s="7">
        <v>0.12592534568343408</v>
      </c>
      <c r="I77" s="7">
        <v>0.15119596577510067</v>
      </c>
      <c r="J77" s="7">
        <v>0.22321043307527194</v>
      </c>
      <c r="K77" s="7">
        <v>0.20101402901479878</v>
      </c>
      <c r="L77" s="7">
        <v>0.11292376195347759</v>
      </c>
      <c r="M77" s="7">
        <v>0.10265646386113501</v>
      </c>
      <c r="N77" s="7">
        <v>9.2482189757786118E-2</v>
      </c>
      <c r="O77" s="7">
        <v>4.7431702782289607E-2</v>
      </c>
      <c r="P77" s="7">
        <v>4.2879372551012769E-2</v>
      </c>
      <c r="Q77" s="7">
        <v>3.3222546708815623E-2</v>
      </c>
      <c r="R77" s="7">
        <v>4.1258845989013686E-2</v>
      </c>
      <c r="S77" s="7">
        <v>0.19728423338887119</v>
      </c>
      <c r="T77" s="7">
        <v>0.13930128467081848</v>
      </c>
      <c r="U77" s="7">
        <v>0.12287637757729211</v>
      </c>
      <c r="V77" s="5">
        <v>0.13964074374515023</v>
      </c>
      <c r="W77" s="156">
        <f t="shared" si="3"/>
        <v>20</v>
      </c>
      <c r="X77" s="156">
        <f t="shared" si="4"/>
        <v>0.12470418362636511</v>
      </c>
      <c r="Y77" s="156">
        <f t="shared" si="5"/>
        <v>1.8078947230890222E-2</v>
      </c>
    </row>
    <row r="78" spans="1:25" x14ac:dyDescent="0.4">
      <c r="A78" s="156">
        <v>75</v>
      </c>
      <c r="B78" s="156">
        <v>370</v>
      </c>
      <c r="C78" s="32">
        <v>6.1559953137618001E-2</v>
      </c>
      <c r="D78" s="7">
        <v>0.11010350235705946</v>
      </c>
      <c r="E78" s="7">
        <v>0.12605746893049441</v>
      </c>
      <c r="F78" s="7">
        <v>0.36994140040257267</v>
      </c>
      <c r="G78" s="7">
        <v>0.11385331204982521</v>
      </c>
      <c r="H78" s="7">
        <v>0.12502887931086787</v>
      </c>
      <c r="I78" s="7">
        <v>0.15062311120384245</v>
      </c>
      <c r="J78" s="7">
        <v>0.23843630069822089</v>
      </c>
      <c r="K78" s="7">
        <v>0.18321232226712855</v>
      </c>
      <c r="L78" s="7">
        <v>0.11350215703245527</v>
      </c>
      <c r="M78" s="7">
        <v>0.1144018121694238</v>
      </c>
      <c r="N78" s="7">
        <v>0.10695012104766566</v>
      </c>
      <c r="O78" s="7">
        <v>4.6946766531243474E-2</v>
      </c>
      <c r="P78" s="7">
        <v>4.922265928555835E-2</v>
      </c>
      <c r="Q78" s="7">
        <v>3.2239067717228356E-2</v>
      </c>
      <c r="R78" s="7">
        <v>7.0388323965201408E-2</v>
      </c>
      <c r="S78" s="7">
        <v>0.19043593016680788</v>
      </c>
      <c r="T78" s="7">
        <v>0.1540912656973506</v>
      </c>
      <c r="U78" s="7">
        <v>0.13366310331302983</v>
      </c>
      <c r="V78" s="5">
        <v>0.12696091061313308</v>
      </c>
      <c r="W78" s="156">
        <f t="shared" si="3"/>
        <v>20</v>
      </c>
      <c r="X78" s="156">
        <f t="shared" si="4"/>
        <v>0.13088091839483637</v>
      </c>
      <c r="Y78" s="156">
        <f t="shared" si="5"/>
        <v>1.6567168346058581E-2</v>
      </c>
    </row>
    <row r="79" spans="1:25" x14ac:dyDescent="0.4">
      <c r="A79" s="156">
        <v>76</v>
      </c>
      <c r="B79" s="156">
        <v>375</v>
      </c>
      <c r="C79" s="32">
        <v>9.7301547493784238E-2</v>
      </c>
      <c r="D79" s="7">
        <v>9.0109591134449107E-2</v>
      </c>
      <c r="E79" s="7">
        <v>0.10375071763601112</v>
      </c>
      <c r="F79" s="7">
        <v>0.3649419921172094</v>
      </c>
      <c r="G79" s="7">
        <v>0.10899584673108675</v>
      </c>
      <c r="H79" s="7">
        <v>0.11081976290947881</v>
      </c>
      <c r="I79" s="7">
        <v>0.15589160193777657</v>
      </c>
      <c r="J79" s="7">
        <v>0.23749496647059895</v>
      </c>
      <c r="K79" s="7">
        <v>0.19670464850778852</v>
      </c>
      <c r="L79" s="7">
        <v>0.12429984223351453</v>
      </c>
      <c r="M79" s="7">
        <v>0.12428233602240184</v>
      </c>
      <c r="N79" s="7">
        <v>0.10263972693731278</v>
      </c>
      <c r="O79" s="7">
        <v>6.0840814039498987E-2</v>
      </c>
      <c r="P79" s="7">
        <v>3.6313857527698064E-2</v>
      </c>
      <c r="Q79" s="7">
        <v>4.1234108955226507E-2</v>
      </c>
      <c r="R79" s="7">
        <v>5.2574958362474562E-2</v>
      </c>
      <c r="S79" s="7">
        <v>0.19769737819955174</v>
      </c>
      <c r="T79" s="7">
        <v>0.16020265531835609</v>
      </c>
      <c r="U79" s="7">
        <v>0.12260157380470467</v>
      </c>
      <c r="V79" s="5">
        <v>0.11509878605632694</v>
      </c>
      <c r="W79" s="156">
        <f t="shared" si="3"/>
        <v>20</v>
      </c>
      <c r="X79" s="156">
        <f t="shared" si="4"/>
        <v>0.1301898356197625</v>
      </c>
      <c r="Y79" s="156">
        <f t="shared" si="5"/>
        <v>1.6586920998984903E-2</v>
      </c>
    </row>
    <row r="80" spans="1:25" x14ac:dyDescent="0.4">
      <c r="A80" s="156">
        <v>77</v>
      </c>
      <c r="B80" s="156">
        <v>380</v>
      </c>
      <c r="C80" s="32">
        <v>8.3148231325839858E-2</v>
      </c>
      <c r="D80" s="7">
        <v>6.0066384086234846E-2</v>
      </c>
      <c r="E80" s="7">
        <v>0.15390185180125043</v>
      </c>
      <c r="F80" s="7">
        <v>0.36172039184034033</v>
      </c>
      <c r="G80" s="7">
        <v>0.11908667569342295</v>
      </c>
      <c r="H80" s="7">
        <v>0.14062775262102295</v>
      </c>
      <c r="I80" s="7">
        <v>0.14311305318151948</v>
      </c>
      <c r="J80" s="7">
        <v>0.2106494123034498</v>
      </c>
      <c r="K80" s="7">
        <v>0.17670709144921568</v>
      </c>
      <c r="L80" s="7">
        <v>8.9984265561841012E-2</v>
      </c>
      <c r="M80" s="7">
        <v>0.11516457925515852</v>
      </c>
      <c r="N80" s="7">
        <v>9.7769872801908131E-2</v>
      </c>
      <c r="O80" s="7">
        <v>4.078289011324128E-2</v>
      </c>
      <c r="P80" s="7">
        <v>3.4448742271101868E-2</v>
      </c>
      <c r="Q80" s="7">
        <v>3.2636230101999737E-2</v>
      </c>
      <c r="R80" s="7">
        <v>3.2130364502575399E-2</v>
      </c>
      <c r="S80" s="7">
        <v>0.20212831792115518</v>
      </c>
      <c r="T80" s="7">
        <v>0.14260530320448453</v>
      </c>
      <c r="U80" s="7">
        <v>0.12317637596270389</v>
      </c>
      <c r="V80" s="5">
        <v>0.1199324737540885</v>
      </c>
      <c r="W80" s="156">
        <f t="shared" si="3"/>
        <v>20</v>
      </c>
      <c r="X80" s="156">
        <f t="shared" si="4"/>
        <v>0.12398901298762774</v>
      </c>
      <c r="Y80" s="156">
        <f t="shared" si="5"/>
        <v>1.6899409720428013E-2</v>
      </c>
    </row>
    <row r="81" spans="1:25" x14ac:dyDescent="0.4">
      <c r="A81" s="156">
        <v>78</v>
      </c>
      <c r="B81" s="156">
        <v>385.00000000000006</v>
      </c>
      <c r="C81" s="32">
        <v>7.8407575951043751E-2</v>
      </c>
      <c r="D81" s="7">
        <v>0.11395898368508646</v>
      </c>
      <c r="E81" s="7">
        <v>0.11847893542893802</v>
      </c>
      <c r="F81" s="7">
        <v>0.37816296594782933</v>
      </c>
      <c r="G81" s="7">
        <v>0.12331515924387502</v>
      </c>
      <c r="H81" s="7">
        <v>0.13825215775213759</v>
      </c>
      <c r="I81" s="7">
        <v>0.12676006245931756</v>
      </c>
      <c r="J81" s="7">
        <v>0.20325482314914464</v>
      </c>
      <c r="K81" s="7">
        <v>0.16445555105937032</v>
      </c>
      <c r="L81" s="7">
        <v>0.10189670673976901</v>
      </c>
      <c r="M81" s="7">
        <v>0.11173012210912713</v>
      </c>
      <c r="N81" s="7">
        <v>0.10355180648352361</v>
      </c>
      <c r="O81" s="7">
        <v>5.8314221231819799E-2</v>
      </c>
      <c r="P81" s="7">
        <v>4.672185321448185E-2</v>
      </c>
      <c r="Q81" s="7">
        <v>3.593275279112329E-2</v>
      </c>
      <c r="R81" s="7">
        <v>4.014236783267297E-2</v>
      </c>
      <c r="S81" s="7">
        <v>0.17849035542421984</v>
      </c>
      <c r="T81" s="7">
        <v>0.15299015611658942</v>
      </c>
      <c r="U81" s="7">
        <v>0.12722368679406229</v>
      </c>
      <c r="V81" s="5">
        <v>0.12823770785084865</v>
      </c>
      <c r="W81" s="156">
        <f t="shared" si="3"/>
        <v>20</v>
      </c>
      <c r="X81" s="156">
        <f t="shared" si="4"/>
        <v>0.12651389756324899</v>
      </c>
      <c r="Y81" s="156">
        <f t="shared" si="5"/>
        <v>1.6184967632120031E-2</v>
      </c>
    </row>
    <row r="82" spans="1:25" x14ac:dyDescent="0.4">
      <c r="A82" s="156">
        <v>79</v>
      </c>
      <c r="B82" s="156">
        <v>390</v>
      </c>
      <c r="C82" s="32">
        <v>6.4150649606111443E-2</v>
      </c>
      <c r="D82" s="7">
        <v>0.10246655578273139</v>
      </c>
      <c r="E82" s="7">
        <v>9.3173343706373202E-2</v>
      </c>
      <c r="F82" s="7">
        <v>0.36316149248994212</v>
      </c>
      <c r="G82" s="7">
        <v>0.11535541587743642</v>
      </c>
      <c r="H82" s="7">
        <v>0.1316421517416437</v>
      </c>
      <c r="I82" s="7">
        <v>0.13098745056292177</v>
      </c>
      <c r="J82" s="7">
        <v>0.23201543803260699</v>
      </c>
      <c r="K82" s="7">
        <v>0.16458046694101214</v>
      </c>
      <c r="L82" s="7">
        <v>0.11935064027257768</v>
      </c>
      <c r="M82" s="7">
        <v>0.11418407523450688</v>
      </c>
      <c r="N82" s="7">
        <v>0.10442766394142856</v>
      </c>
      <c r="O82" s="7">
        <v>5.0720133973409361E-2</v>
      </c>
      <c r="P82" s="7">
        <v>2.8430214261788017E-2</v>
      </c>
      <c r="Q82" s="7">
        <v>3.4326796670919847E-2</v>
      </c>
      <c r="R82" s="7">
        <v>3.9823009036426549E-2</v>
      </c>
      <c r="S82" s="7">
        <v>0.20236083979541133</v>
      </c>
      <c r="T82" s="7">
        <v>0.14000418003919224</v>
      </c>
      <c r="U82" s="7">
        <v>0.11257319337418251</v>
      </c>
      <c r="V82" s="5">
        <v>0.13155614423767242</v>
      </c>
      <c r="W82" s="156">
        <f t="shared" si="3"/>
        <v>20</v>
      </c>
      <c r="X82" s="156">
        <f t="shared" si="4"/>
        <v>0.12376449277891474</v>
      </c>
      <c r="Y82" s="156">
        <f t="shared" si="5"/>
        <v>1.6763422327093574E-2</v>
      </c>
    </row>
    <row r="83" spans="1:25" x14ac:dyDescent="0.4">
      <c r="A83" s="156">
        <v>80</v>
      </c>
      <c r="B83" s="156">
        <v>395</v>
      </c>
      <c r="C83" s="32">
        <v>7.8954789632390332E-2</v>
      </c>
      <c r="D83" s="7">
        <v>0.10084052104508402</v>
      </c>
      <c r="E83" s="7">
        <v>0.12502679680632778</v>
      </c>
      <c r="F83" s="7">
        <v>0.35176730574387743</v>
      </c>
      <c r="G83" s="7">
        <v>0.11490750569057503</v>
      </c>
      <c r="H83" s="7">
        <v>0.11741005487363529</v>
      </c>
      <c r="I83" s="7">
        <v>0.12383666607507232</v>
      </c>
      <c r="J83" s="7">
        <v>0.23779143933332936</v>
      </c>
      <c r="K83" s="7">
        <v>0.15439556373092159</v>
      </c>
      <c r="L83" s="7">
        <v>0.10576959938331547</v>
      </c>
      <c r="M83" s="7">
        <v>0.13188629592052553</v>
      </c>
      <c r="N83" s="7">
        <v>0.11347567742418262</v>
      </c>
      <c r="O83" s="7">
        <v>4.7956431514514876E-2</v>
      </c>
      <c r="P83" s="7">
        <v>4.8858922646729482E-2</v>
      </c>
      <c r="Q83" s="7">
        <v>3.5282784801560649E-2</v>
      </c>
      <c r="R83" s="7">
        <v>4.1038408557212559E-2</v>
      </c>
      <c r="S83" s="7">
        <v>0.19743818051299822</v>
      </c>
      <c r="T83" s="7">
        <v>0.13801245650902891</v>
      </c>
      <c r="U83" s="7">
        <v>0.12215440282858352</v>
      </c>
      <c r="V83" s="5">
        <v>0.12548336364697091</v>
      </c>
      <c r="W83" s="156">
        <f t="shared" si="3"/>
        <v>20</v>
      </c>
      <c r="X83" s="156">
        <f t="shared" si="4"/>
        <v>0.1256143583338418</v>
      </c>
      <c r="Y83" s="156">
        <f t="shared" si="5"/>
        <v>1.5864537410439042E-2</v>
      </c>
    </row>
    <row r="84" spans="1:25" x14ac:dyDescent="0.4">
      <c r="A84" s="156">
        <v>81</v>
      </c>
      <c r="B84" s="156">
        <v>400</v>
      </c>
      <c r="C84" s="32">
        <v>5.3811627278339998E-2</v>
      </c>
      <c r="D84" s="7">
        <v>8.6277837798686752E-2</v>
      </c>
      <c r="E84" s="7">
        <v>8.4124243107588037E-2</v>
      </c>
      <c r="F84" s="7">
        <v>0.3519284728520008</v>
      </c>
      <c r="G84" s="7">
        <v>0.11798907053803892</v>
      </c>
      <c r="H84" s="7">
        <v>0.12842277423674708</v>
      </c>
      <c r="I84" s="7">
        <v>0.10869222941267487</v>
      </c>
      <c r="J84" s="7">
        <v>0.19437630463521843</v>
      </c>
      <c r="K84" s="7">
        <v>0.16433347838737286</v>
      </c>
      <c r="L84" s="7">
        <v>0.10635271073214783</v>
      </c>
      <c r="M84" s="7">
        <v>0.11036844181049754</v>
      </c>
      <c r="N84" s="7">
        <v>0.10008864088690739</v>
      </c>
      <c r="O84" s="7">
        <v>4.6746501010929871E-2</v>
      </c>
      <c r="P84" s="7">
        <v>2.7947283530646745E-2</v>
      </c>
      <c r="Q84" s="7">
        <v>4.1800999574997416E-2</v>
      </c>
      <c r="R84" s="7">
        <v>3.8681784126456883E-2</v>
      </c>
      <c r="S84" s="7">
        <v>0.20123454908871521</v>
      </c>
      <c r="T84" s="7">
        <v>0.12553647140778523</v>
      </c>
      <c r="U84" s="7">
        <v>0.11706761775338688</v>
      </c>
      <c r="V84" s="5">
        <v>0.12629505258847235</v>
      </c>
      <c r="W84" s="156">
        <f t="shared" si="3"/>
        <v>20</v>
      </c>
      <c r="X84" s="156">
        <f t="shared" si="4"/>
        <v>0.11660380453788055</v>
      </c>
      <c r="Y84" s="156">
        <f t="shared" si="5"/>
        <v>1.5967651316008004E-2</v>
      </c>
    </row>
    <row r="85" spans="1:25" x14ac:dyDescent="0.4">
      <c r="A85" s="156">
        <v>82</v>
      </c>
      <c r="B85" s="156">
        <v>405</v>
      </c>
      <c r="C85" s="32">
        <v>6.9006772381133813E-2</v>
      </c>
      <c r="D85" s="7">
        <v>8.7180671489186234E-2</v>
      </c>
      <c r="E85" s="7">
        <v>0.12012584261537372</v>
      </c>
      <c r="F85" s="7">
        <v>0.33972476708852961</v>
      </c>
      <c r="G85" s="7">
        <v>0.12180885919731765</v>
      </c>
      <c r="H85" s="7">
        <v>0.11906771530711505</v>
      </c>
      <c r="I85" s="7">
        <v>0.12415186057374719</v>
      </c>
      <c r="J85" s="7">
        <v>0.21414646944914367</v>
      </c>
      <c r="K85" s="7">
        <v>0.16095257350159392</v>
      </c>
      <c r="L85" s="7">
        <v>0.11104712896481445</v>
      </c>
      <c r="M85" s="7">
        <v>0.12179173896428203</v>
      </c>
      <c r="N85" s="7">
        <v>0.10212373004021824</v>
      </c>
      <c r="O85" s="7">
        <v>5.3684585869151445E-2</v>
      </c>
      <c r="P85" s="7">
        <v>3.9223037248388735E-2</v>
      </c>
      <c r="Q85" s="7">
        <v>3.2370186471681439E-2</v>
      </c>
      <c r="R85" s="7">
        <v>4.5523626081361776E-2</v>
      </c>
      <c r="S85" s="7">
        <v>0.19761808498214992</v>
      </c>
      <c r="T85" s="7">
        <v>0.15819023827823586</v>
      </c>
      <c r="U85" s="7">
        <v>0.12430122685387013</v>
      </c>
      <c r="V85" s="5">
        <v>0.10503087755651336</v>
      </c>
      <c r="W85" s="156">
        <f t="shared" si="3"/>
        <v>20</v>
      </c>
      <c r="X85" s="156">
        <f t="shared" si="4"/>
        <v>0.12235349964569042</v>
      </c>
      <c r="Y85" s="156">
        <f t="shared" si="5"/>
        <v>1.5385431887617774E-2</v>
      </c>
    </row>
    <row r="86" spans="1:25" x14ac:dyDescent="0.4">
      <c r="A86" s="156">
        <v>83</v>
      </c>
      <c r="B86" s="156">
        <v>410</v>
      </c>
      <c r="C86" s="32">
        <v>7.3490333054225698E-2</v>
      </c>
      <c r="D86" s="7">
        <v>3.6287361861258048E-2</v>
      </c>
      <c r="E86" s="7">
        <v>0.15045782907856944</v>
      </c>
      <c r="F86" s="7">
        <v>0.34340017800980616</v>
      </c>
      <c r="G86" s="7">
        <v>0.12159118760752188</v>
      </c>
      <c r="H86" s="7">
        <v>0.11264016384429956</v>
      </c>
      <c r="I86" s="7">
        <v>0.13219593923460626</v>
      </c>
      <c r="J86" s="7">
        <v>0.21413545610802409</v>
      </c>
      <c r="K86" s="7">
        <v>0.16186577081202566</v>
      </c>
      <c r="L86" s="7">
        <v>9.774833887514893E-2</v>
      </c>
      <c r="M86" s="7">
        <v>0.10896898487913623</v>
      </c>
      <c r="N86" s="7">
        <v>0.10471754375508106</v>
      </c>
      <c r="O86" s="7">
        <v>4.2681644937155601E-2</v>
      </c>
      <c r="P86" s="7">
        <v>5.3649045092118104E-2</v>
      </c>
      <c r="Q86" s="7">
        <v>4.3819746696217458E-2</v>
      </c>
      <c r="R86" s="7">
        <v>4.898680627586173E-2</v>
      </c>
      <c r="S86" s="7">
        <v>0.19987644572998575</v>
      </c>
      <c r="T86" s="7">
        <v>0.16018955036593113</v>
      </c>
      <c r="U86" s="7">
        <v>0.123494543871716</v>
      </c>
      <c r="V86" s="5">
        <v>0.11391971278014706</v>
      </c>
      <c r="W86" s="156">
        <f t="shared" si="3"/>
        <v>20</v>
      </c>
      <c r="X86" s="156">
        <f t="shared" si="4"/>
        <v>0.1222058291434418</v>
      </c>
      <c r="Y86" s="156">
        <f t="shared" si="5"/>
        <v>1.587848468752627E-2</v>
      </c>
    </row>
    <row r="87" spans="1:25" x14ac:dyDescent="0.4">
      <c r="A87" s="156">
        <v>84</v>
      </c>
      <c r="B87" s="156">
        <v>415</v>
      </c>
      <c r="C87" s="32">
        <v>8.8397446676966279E-2</v>
      </c>
      <c r="D87" s="7">
        <v>4.1889320267346618E-2</v>
      </c>
      <c r="E87" s="7">
        <v>9.5740851635426644E-2</v>
      </c>
      <c r="F87" s="7">
        <v>0.34874303930572376</v>
      </c>
      <c r="G87" s="7">
        <v>0.11386863444328534</v>
      </c>
      <c r="H87" s="7">
        <v>0.12251910815257418</v>
      </c>
      <c r="I87" s="7">
        <v>0.1278732129757883</v>
      </c>
      <c r="J87" s="7">
        <v>0.20043477016926647</v>
      </c>
      <c r="K87" s="7">
        <v>0.15832141669994088</v>
      </c>
      <c r="L87" s="7">
        <v>0.10989603901062457</v>
      </c>
      <c r="M87" s="7">
        <v>0.11899604540133736</v>
      </c>
      <c r="N87" s="7">
        <v>0.1237535681565366</v>
      </c>
      <c r="O87" s="7">
        <v>5.415034911980459E-2</v>
      </c>
      <c r="P87" s="7">
        <v>3.885774329077836E-2</v>
      </c>
      <c r="Q87" s="7">
        <v>3.8875144956538869E-2</v>
      </c>
      <c r="R87" s="7">
        <v>5.4070750125512983E-2</v>
      </c>
      <c r="S87" s="7">
        <v>0.20595313778279112</v>
      </c>
      <c r="T87" s="7">
        <v>0.15135458122423701</v>
      </c>
      <c r="U87" s="7">
        <v>0.12009337097493336</v>
      </c>
      <c r="V87" s="5">
        <v>0.10927352740514354</v>
      </c>
      <c r="W87" s="156">
        <f t="shared" si="3"/>
        <v>20</v>
      </c>
      <c r="X87" s="156">
        <f t="shared" si="4"/>
        <v>0.12115310288872783</v>
      </c>
      <c r="Y87" s="156">
        <f t="shared" si="5"/>
        <v>1.569083781771859E-2</v>
      </c>
    </row>
    <row r="88" spans="1:25" x14ac:dyDescent="0.4">
      <c r="A88" s="156">
        <v>85</v>
      </c>
      <c r="B88" s="156">
        <v>420</v>
      </c>
      <c r="C88" s="32">
        <v>6.1342826907992476E-2</v>
      </c>
      <c r="D88" s="7">
        <v>2.918139076705429E-2</v>
      </c>
      <c r="E88" s="7">
        <v>7.7860040044637438E-2</v>
      </c>
      <c r="F88" s="7">
        <v>0.34813349468303845</v>
      </c>
      <c r="G88" s="7">
        <v>0.11442733742500437</v>
      </c>
      <c r="H88" s="7">
        <v>0.10745434097037536</v>
      </c>
      <c r="I88" s="7">
        <v>0.12155682956058499</v>
      </c>
      <c r="J88" s="7">
        <v>0.22001420283491518</v>
      </c>
      <c r="K88" s="7">
        <v>0.15462216538856735</v>
      </c>
      <c r="L88" s="7">
        <v>0.11072255847641083</v>
      </c>
      <c r="M88" s="7">
        <v>0.12777903286756245</v>
      </c>
      <c r="N88" s="7">
        <v>0.10408106612075164</v>
      </c>
      <c r="O88" s="7">
        <v>5.5761557316391083E-2</v>
      </c>
      <c r="P88" s="7">
        <v>4.0548089750616328E-2</v>
      </c>
      <c r="Q88" s="7">
        <v>3.5584800214754145E-2</v>
      </c>
      <c r="R88" s="7">
        <v>4.9540688796109934E-2</v>
      </c>
      <c r="S88" s="7">
        <v>0.19005805772977646</v>
      </c>
      <c r="T88" s="7">
        <v>0.14132963505480017</v>
      </c>
      <c r="U88" s="7">
        <v>0.11523554454133644</v>
      </c>
      <c r="V88" s="5">
        <v>0.10436297917693466</v>
      </c>
      <c r="W88" s="156">
        <f t="shared" si="3"/>
        <v>20</v>
      </c>
      <c r="X88" s="156">
        <f t="shared" si="4"/>
        <v>0.11547983193138067</v>
      </c>
      <c r="Y88" s="156">
        <f t="shared" si="5"/>
        <v>1.6205943504210559E-2</v>
      </c>
    </row>
    <row r="89" spans="1:25" x14ac:dyDescent="0.4">
      <c r="A89" s="156">
        <v>86</v>
      </c>
      <c r="B89" s="156">
        <v>425</v>
      </c>
      <c r="C89" s="32">
        <v>7.2627270409620651E-2</v>
      </c>
      <c r="D89" s="7">
        <v>8.6026095954955403E-2</v>
      </c>
      <c r="E89" s="7">
        <v>0.12189354167264761</v>
      </c>
      <c r="F89" s="7">
        <v>0.33961421512244172</v>
      </c>
      <c r="G89" s="7">
        <v>0.12319142606604176</v>
      </c>
      <c r="H89" s="7">
        <v>0.11605198571300848</v>
      </c>
      <c r="I89" s="7">
        <v>0.12177971772250917</v>
      </c>
      <c r="J89" s="7">
        <v>0.21079091317848636</v>
      </c>
      <c r="K89" s="7">
        <v>0.15926033716323892</v>
      </c>
      <c r="L89" s="7">
        <v>0.13289641169960273</v>
      </c>
      <c r="M89" s="7">
        <v>0.12620195486853197</v>
      </c>
      <c r="N89" s="7">
        <v>0.10814522280294954</v>
      </c>
      <c r="O89" s="7">
        <v>4.5823798560387805E-2</v>
      </c>
      <c r="P89" s="7">
        <v>4.826995838036835E-2</v>
      </c>
      <c r="Q89" s="7">
        <v>3.6685602098485988E-2</v>
      </c>
      <c r="R89" s="7">
        <v>5.1727547358630659E-2</v>
      </c>
      <c r="S89" s="7">
        <v>0.18974230054905117</v>
      </c>
      <c r="T89" s="7">
        <v>0.14193994788014619</v>
      </c>
      <c r="U89" s="7">
        <v>0.12810688612392146</v>
      </c>
      <c r="V89" s="5">
        <v>0.1279719396961759</v>
      </c>
      <c r="W89" s="156">
        <f t="shared" si="3"/>
        <v>20</v>
      </c>
      <c r="X89" s="156">
        <f t="shared" si="4"/>
        <v>0.1244373536510601</v>
      </c>
      <c r="Y89" s="156">
        <f t="shared" si="5"/>
        <v>1.4926616911245621E-2</v>
      </c>
    </row>
    <row r="90" spans="1:25" x14ac:dyDescent="0.4">
      <c r="A90" s="156">
        <v>87</v>
      </c>
      <c r="B90" s="156">
        <v>430</v>
      </c>
      <c r="C90" s="32">
        <v>6.8960815068592141E-2</v>
      </c>
      <c r="D90" s="7">
        <v>4.6418551973073742E-2</v>
      </c>
      <c r="E90" s="7">
        <v>0.12424747238431215</v>
      </c>
      <c r="F90" s="7">
        <v>0.34549220135631725</v>
      </c>
      <c r="G90" s="7">
        <v>0.12278480372875861</v>
      </c>
      <c r="H90" s="7">
        <v>0.10910237019719816</v>
      </c>
      <c r="I90" s="7">
        <v>0.12973424788269858</v>
      </c>
      <c r="J90" s="7">
        <v>0.19381002968358396</v>
      </c>
      <c r="K90" s="7">
        <v>0.15440307740957626</v>
      </c>
      <c r="L90" s="7">
        <v>0.11297356817663606</v>
      </c>
      <c r="M90" s="7">
        <v>0.11699876151732705</v>
      </c>
      <c r="N90" s="7">
        <v>0.11244511229740274</v>
      </c>
      <c r="O90" s="7">
        <v>5.9310921158608455E-2</v>
      </c>
      <c r="P90" s="7">
        <v>3.4369198696512678E-2</v>
      </c>
      <c r="Q90" s="7">
        <v>3.5644980267462004E-2</v>
      </c>
      <c r="R90" s="7">
        <v>6.3054614697051578E-2</v>
      </c>
      <c r="S90" s="7">
        <v>0.18499173162818974</v>
      </c>
      <c r="T90" s="7">
        <v>0.16055860061994484</v>
      </c>
      <c r="U90" s="7">
        <v>0.12884282906436315</v>
      </c>
      <c r="V90" s="5">
        <v>0.12932195701500462</v>
      </c>
      <c r="W90" s="156">
        <f t="shared" si="3"/>
        <v>20</v>
      </c>
      <c r="X90" s="156">
        <f t="shared" si="4"/>
        <v>0.12167329224113073</v>
      </c>
      <c r="Y90" s="156">
        <f t="shared" si="5"/>
        <v>1.5264712892435838E-2</v>
      </c>
    </row>
    <row r="91" spans="1:25" x14ac:dyDescent="0.4">
      <c r="A91" s="156">
        <v>88</v>
      </c>
      <c r="B91" s="156">
        <v>435</v>
      </c>
      <c r="C91" s="32">
        <v>6.2299698013742168E-2</v>
      </c>
      <c r="D91" s="7">
        <v>0.12642004802278523</v>
      </c>
      <c r="E91" s="7">
        <v>0.11515258602649851</v>
      </c>
      <c r="F91" s="7">
        <v>0.34606442646807134</v>
      </c>
      <c r="G91" s="7">
        <v>0.11617501992607232</v>
      </c>
      <c r="H91" s="7">
        <v>0.11146556093003229</v>
      </c>
      <c r="I91" s="7">
        <v>0.11614496494542879</v>
      </c>
      <c r="J91" s="7">
        <v>0.20951252895576453</v>
      </c>
      <c r="K91" s="7">
        <v>0.12680216351511986</v>
      </c>
      <c r="L91" s="7">
        <v>0.121433292483645</v>
      </c>
      <c r="M91" s="7">
        <v>0.11391857367645589</v>
      </c>
      <c r="N91" s="7">
        <v>0.10925039894978432</v>
      </c>
      <c r="O91" s="7">
        <v>5.2825715043361275E-2</v>
      </c>
      <c r="P91" s="7">
        <v>4.4227010148211024E-2</v>
      </c>
      <c r="Q91" s="7">
        <v>4.2387020882373262E-2</v>
      </c>
      <c r="R91" s="7">
        <v>4.4812762475865887E-2</v>
      </c>
      <c r="S91" s="7">
        <v>0.18422765832892554</v>
      </c>
      <c r="T91" s="7">
        <v>0.1527508491647066</v>
      </c>
      <c r="U91" s="7">
        <v>0.11999554649430791</v>
      </c>
      <c r="V91" s="5">
        <v>0.11280380228773051</v>
      </c>
      <c r="W91" s="156">
        <f t="shared" si="3"/>
        <v>20</v>
      </c>
      <c r="X91" s="156">
        <f t="shared" si="4"/>
        <v>0.12143348133694412</v>
      </c>
      <c r="Y91" s="156">
        <f t="shared" si="5"/>
        <v>1.4996180411338551E-2</v>
      </c>
    </row>
    <row r="92" spans="1:25" x14ac:dyDescent="0.4">
      <c r="A92" s="156">
        <v>89</v>
      </c>
      <c r="B92" s="156">
        <v>439.99999999999994</v>
      </c>
      <c r="C92" s="32">
        <v>6.3360455359100898E-2</v>
      </c>
      <c r="D92" s="7">
        <v>7.3782167019557698E-2</v>
      </c>
      <c r="E92" s="7">
        <v>0.12050736406640286</v>
      </c>
      <c r="F92" s="7">
        <v>0.3427386584815863</v>
      </c>
      <c r="G92" s="7">
        <v>0.11887625134172077</v>
      </c>
      <c r="H92" s="7">
        <v>0.12585429361037062</v>
      </c>
      <c r="I92" s="7">
        <v>0.1096166194203349</v>
      </c>
      <c r="J92" s="7">
        <v>0.19313978846483135</v>
      </c>
      <c r="K92" s="7">
        <v>0.14145296357145898</v>
      </c>
      <c r="L92" s="7">
        <v>0.12150216891678292</v>
      </c>
      <c r="M92" s="7">
        <v>0.13331449312395505</v>
      </c>
      <c r="N92" s="7">
        <v>0.11587020365861185</v>
      </c>
      <c r="O92" s="7">
        <v>6.2474613374559687E-2</v>
      </c>
      <c r="P92" s="7">
        <v>5.2589545660737425E-2</v>
      </c>
      <c r="Q92" s="7">
        <v>3.8621985037925327E-2</v>
      </c>
      <c r="R92" s="7">
        <v>6.1141284888786153E-2</v>
      </c>
      <c r="S92" s="7">
        <v>0.20221108067250584</v>
      </c>
      <c r="T92" s="7">
        <v>0.16367648854178229</v>
      </c>
      <c r="U92" s="7">
        <v>0.13176913746028038</v>
      </c>
      <c r="V92" s="5">
        <v>0.1216390011455076</v>
      </c>
      <c r="W92" s="156">
        <f t="shared" si="3"/>
        <v>20</v>
      </c>
      <c r="X92" s="156">
        <f t="shared" si="4"/>
        <v>0.12470692819083995</v>
      </c>
      <c r="Y92" s="156">
        <f t="shared" si="5"/>
        <v>1.4782671565177333E-2</v>
      </c>
    </row>
    <row r="93" spans="1:25" x14ac:dyDescent="0.4">
      <c r="A93" s="156">
        <v>90</v>
      </c>
      <c r="B93" s="156">
        <v>445</v>
      </c>
      <c r="C93" s="32">
        <v>6.5973356561004226E-2</v>
      </c>
      <c r="D93" s="7">
        <v>6.167972200631832E-2</v>
      </c>
      <c r="E93" s="7">
        <v>0.1008432037511197</v>
      </c>
      <c r="F93" s="7">
        <v>0.31933604910059238</v>
      </c>
      <c r="G93" s="7">
        <v>0.12804416151390252</v>
      </c>
      <c r="H93" s="7">
        <v>0.10020921004091705</v>
      </c>
      <c r="I93" s="7">
        <v>0.12769631056713096</v>
      </c>
      <c r="J93" s="7">
        <v>0.21570066318504161</v>
      </c>
      <c r="K93" s="7">
        <v>0.13324554653271076</v>
      </c>
      <c r="L93" s="7">
        <v>0.13956773575322395</v>
      </c>
      <c r="M93" s="7">
        <v>0.12341115538372055</v>
      </c>
      <c r="N93" s="7">
        <v>0.10294142794719624</v>
      </c>
      <c r="O93" s="7">
        <v>6.4385682037861547E-2</v>
      </c>
      <c r="P93" s="7">
        <v>4.0794985449686065E-2</v>
      </c>
      <c r="Q93" s="7">
        <v>3.9416831285652321E-2</v>
      </c>
      <c r="R93" s="7">
        <v>5.5313866956881598E-2</v>
      </c>
      <c r="S93" s="7">
        <v>0.18219198813051957</v>
      </c>
      <c r="T93" s="7">
        <v>0.14373708675721467</v>
      </c>
      <c r="U93" s="7">
        <v>0.1302440611164303</v>
      </c>
      <c r="V93" s="5">
        <v>0.12334504772195766</v>
      </c>
      <c r="W93" s="156">
        <f t="shared" si="3"/>
        <v>20</v>
      </c>
      <c r="X93" s="156">
        <f t="shared" si="4"/>
        <v>0.11990390458995408</v>
      </c>
      <c r="Y93" s="156">
        <f t="shared" si="5"/>
        <v>1.4278370856018066E-2</v>
      </c>
    </row>
    <row r="94" spans="1:25" x14ac:dyDescent="0.4">
      <c r="A94" s="156">
        <v>91</v>
      </c>
      <c r="B94" s="156">
        <v>450</v>
      </c>
      <c r="C94" s="32">
        <v>5.1009114232944804E-2</v>
      </c>
      <c r="D94" s="7">
        <v>8.3233607455377473E-2</v>
      </c>
      <c r="E94" s="7">
        <v>9.8791979607363842E-2</v>
      </c>
      <c r="F94" s="7">
        <v>0.332955887552011</v>
      </c>
      <c r="G94" s="7">
        <v>0.11873239929919643</v>
      </c>
      <c r="H94" s="7">
        <v>0.10835282092458343</v>
      </c>
      <c r="I94" s="7">
        <v>0.11782340506474015</v>
      </c>
      <c r="J94" s="7">
        <v>0.19851712996830767</v>
      </c>
      <c r="K94" s="7">
        <v>0.14518508975182801</v>
      </c>
      <c r="L94" s="7">
        <v>0.12171413506152907</v>
      </c>
      <c r="M94" s="7">
        <v>0.12508391398479418</v>
      </c>
      <c r="N94" s="7">
        <v>0.10902272750972983</v>
      </c>
      <c r="O94" s="7">
        <v>5.234076407927464E-2</v>
      </c>
      <c r="P94" s="7">
        <v>5.2262497784150604E-2</v>
      </c>
      <c r="Q94" s="7">
        <v>4.8635737343422962E-2</v>
      </c>
      <c r="R94" s="7">
        <v>5.5102953818159016E-2</v>
      </c>
      <c r="S94" s="7">
        <v>0.17855650307767032</v>
      </c>
      <c r="T94" s="7">
        <v>0.15090687488280563</v>
      </c>
      <c r="U94" s="7">
        <v>0.12932425638043787</v>
      </c>
      <c r="V94" s="5">
        <v>0.10691781304643405</v>
      </c>
      <c r="W94" s="156">
        <f t="shared" si="3"/>
        <v>20</v>
      </c>
      <c r="X94" s="156">
        <f t="shared" si="4"/>
        <v>0.11922348054123803</v>
      </c>
      <c r="Y94" s="156">
        <f t="shared" si="5"/>
        <v>1.4326790058792657E-2</v>
      </c>
    </row>
    <row r="95" spans="1:25" x14ac:dyDescent="0.4">
      <c r="A95" s="156">
        <v>92</v>
      </c>
      <c r="B95" s="156">
        <v>455</v>
      </c>
      <c r="C95" s="32">
        <v>7.5518584579620351E-2</v>
      </c>
      <c r="D95" s="7">
        <v>0.11972789190853608</v>
      </c>
      <c r="E95" s="7">
        <v>0.14034254681592995</v>
      </c>
      <c r="F95" s="7">
        <v>0.32306724705434259</v>
      </c>
      <c r="G95" s="7">
        <v>0.11602737009813056</v>
      </c>
      <c r="H95" s="7">
        <v>9.7677421394448058E-2</v>
      </c>
      <c r="I95" s="7">
        <v>0.10880805765398863</v>
      </c>
      <c r="J95" s="7">
        <v>0.19566850584964474</v>
      </c>
      <c r="K95" s="7">
        <v>0.13283202498792346</v>
      </c>
      <c r="L95" s="7">
        <v>0.11222332246437559</v>
      </c>
      <c r="M95" s="7">
        <v>0.12826601544934982</v>
      </c>
      <c r="N95" s="7">
        <v>0.11284950249458901</v>
      </c>
      <c r="O95" s="7">
        <v>6.8184549141609485E-2</v>
      </c>
      <c r="P95" s="7">
        <v>4.4535747733955737E-2</v>
      </c>
      <c r="Q95" s="7">
        <v>4.5594312631160414E-2</v>
      </c>
      <c r="R95" s="7">
        <v>4.7328668921196797E-2</v>
      </c>
      <c r="S95" s="7">
        <v>0.18254716192952938</v>
      </c>
      <c r="T95" s="7">
        <v>0.13166098803055934</v>
      </c>
      <c r="U95" s="7">
        <v>0.14449022142327125</v>
      </c>
      <c r="V95" s="5">
        <v>0.12048454455931361</v>
      </c>
      <c r="W95" s="156">
        <f t="shared" si="3"/>
        <v>20</v>
      </c>
      <c r="X95" s="156">
        <f t="shared" si="4"/>
        <v>0.12239173425607371</v>
      </c>
      <c r="Y95" s="156">
        <f t="shared" si="5"/>
        <v>1.3607828558395409E-2</v>
      </c>
    </row>
    <row r="96" spans="1:25" x14ac:dyDescent="0.4">
      <c r="A96" s="156">
        <v>93</v>
      </c>
      <c r="B96" s="156">
        <v>460.00000000000006</v>
      </c>
      <c r="C96" s="32">
        <v>8.5389343990827343E-2</v>
      </c>
      <c r="D96" s="7">
        <v>0.11976087543645515</v>
      </c>
      <c r="E96" s="7">
        <v>0.12605544902676341</v>
      </c>
      <c r="F96" s="7">
        <v>0.33926651509181016</v>
      </c>
      <c r="G96" s="7">
        <v>0.11899431979201949</v>
      </c>
      <c r="H96" s="7">
        <v>0.11823743167745754</v>
      </c>
      <c r="I96" s="7">
        <v>0.10839116531892992</v>
      </c>
      <c r="J96" s="7">
        <v>0.19606631268008551</v>
      </c>
      <c r="K96" s="7">
        <v>0.14458317978733609</v>
      </c>
      <c r="L96" s="7">
        <v>0.12702817944527886</v>
      </c>
      <c r="M96" s="7">
        <v>0.12820655728463465</v>
      </c>
      <c r="N96" s="7">
        <v>0.10767620773266581</v>
      </c>
      <c r="O96" s="7">
        <v>6.1356542658785831E-2</v>
      </c>
      <c r="P96" s="7">
        <v>4.7605716272346915E-2</v>
      </c>
      <c r="Q96" s="7">
        <v>3.0232281568750335E-2</v>
      </c>
      <c r="R96" s="7">
        <v>5.1379796513263368E-2</v>
      </c>
      <c r="S96" s="7">
        <v>0.1974941981829807</v>
      </c>
      <c r="T96" s="7">
        <v>0.14655922678940056</v>
      </c>
      <c r="U96" s="7">
        <v>0.1197550278963579</v>
      </c>
      <c r="V96" s="5">
        <v>0.11522651183304897</v>
      </c>
      <c r="W96" s="156">
        <f t="shared" si="3"/>
        <v>20</v>
      </c>
      <c r="X96" s="156">
        <f t="shared" si="4"/>
        <v>0.12446324194895993</v>
      </c>
      <c r="Y96" s="156">
        <f t="shared" si="5"/>
        <v>1.4482100001751347E-2</v>
      </c>
    </row>
    <row r="97" spans="1:25" x14ac:dyDescent="0.4">
      <c r="A97" s="156">
        <v>94</v>
      </c>
      <c r="B97" s="156">
        <v>465</v>
      </c>
      <c r="C97" s="32">
        <v>4.0807298578344982E-2</v>
      </c>
      <c r="D97" s="7">
        <v>7.8225206982219783E-2</v>
      </c>
      <c r="E97" s="7">
        <v>0.10416734520431155</v>
      </c>
      <c r="F97" s="7">
        <v>0.32041964174378484</v>
      </c>
      <c r="G97" s="7">
        <v>0.12862790058614265</v>
      </c>
      <c r="H97" s="7">
        <v>0.10663011661673637</v>
      </c>
      <c r="I97" s="7">
        <v>0.11088850612533205</v>
      </c>
      <c r="J97" s="7">
        <v>0.19233188623559033</v>
      </c>
      <c r="K97" s="7">
        <v>0.12058871817398226</v>
      </c>
      <c r="L97" s="7">
        <v>0.11187370519802853</v>
      </c>
      <c r="M97" s="7">
        <v>0.12455238962306267</v>
      </c>
      <c r="N97" s="7">
        <v>0.11391557766734117</v>
      </c>
      <c r="O97" s="7">
        <v>5.7479372162366586E-2</v>
      </c>
      <c r="P97" s="7">
        <v>4.8282535566627045E-2</v>
      </c>
      <c r="Q97" s="7">
        <v>3.7483896250703197E-2</v>
      </c>
      <c r="R97" s="7">
        <v>5.5778574538175488E-2</v>
      </c>
      <c r="S97" s="7">
        <v>0.1893553212997249</v>
      </c>
      <c r="T97" s="7">
        <v>0.15006694630816725</v>
      </c>
      <c r="U97" s="7">
        <v>0.12696667521339697</v>
      </c>
      <c r="V97" s="5">
        <v>0.11956127411678991</v>
      </c>
      <c r="W97" s="156">
        <f t="shared" si="3"/>
        <v>20</v>
      </c>
      <c r="X97" s="156">
        <f t="shared" si="4"/>
        <v>0.11690014440954141</v>
      </c>
      <c r="Y97" s="156">
        <f t="shared" si="5"/>
        <v>1.4114160935397089E-2</v>
      </c>
    </row>
    <row r="98" spans="1:25" x14ac:dyDescent="0.4">
      <c r="A98" s="156">
        <v>95</v>
      </c>
      <c r="B98" s="156">
        <v>470</v>
      </c>
      <c r="C98" s="32">
        <v>6.7479088572072798E-2</v>
      </c>
      <c r="D98" s="7">
        <v>9.8766872238496575E-2</v>
      </c>
      <c r="E98" s="7">
        <v>0.12897992050805074</v>
      </c>
      <c r="F98" s="7">
        <v>0.32900261784772111</v>
      </c>
      <c r="G98" s="7">
        <v>0.11808088553510207</v>
      </c>
      <c r="H98" s="7">
        <v>0.10705904092869577</v>
      </c>
      <c r="I98" s="7">
        <v>9.8119209716664643E-2</v>
      </c>
      <c r="J98" s="7">
        <v>0.19269120086783187</v>
      </c>
      <c r="K98" s="7">
        <v>0.13973483375722709</v>
      </c>
      <c r="L98" s="7">
        <v>0.1118042483699508</v>
      </c>
      <c r="M98" s="7">
        <v>0.12464163799673914</v>
      </c>
      <c r="N98" s="7">
        <v>0.1209021624695454</v>
      </c>
      <c r="O98" s="7">
        <v>5.6045670361498968E-2</v>
      </c>
      <c r="P98" s="7">
        <v>4.9915887031720528E-2</v>
      </c>
      <c r="Q98" s="7">
        <v>4.0262054998415307E-2</v>
      </c>
      <c r="R98" s="7">
        <v>4.8844323170380052E-2</v>
      </c>
      <c r="S98" s="7">
        <v>0.17578824281641509</v>
      </c>
      <c r="T98" s="7">
        <v>0.12702122596174259</v>
      </c>
      <c r="U98" s="7">
        <v>0.13166530555760497</v>
      </c>
      <c r="V98" s="5">
        <v>0.13502141017817312</v>
      </c>
      <c r="W98" s="156">
        <f t="shared" si="3"/>
        <v>20</v>
      </c>
      <c r="X98" s="156">
        <f t="shared" si="4"/>
        <v>0.12009129194420246</v>
      </c>
      <c r="Y98" s="156">
        <f t="shared" si="5"/>
        <v>1.3904256485050958E-2</v>
      </c>
    </row>
    <row r="99" spans="1:25" x14ac:dyDescent="0.4">
      <c r="A99" s="156">
        <v>96</v>
      </c>
      <c r="B99" s="156">
        <v>475</v>
      </c>
      <c r="C99" s="32">
        <v>8.5823130473396167E-2</v>
      </c>
      <c r="D99" s="7">
        <v>0.10430254224234821</v>
      </c>
      <c r="E99" s="7">
        <v>0.13561926589265103</v>
      </c>
      <c r="F99" s="7">
        <v>0.31289518311668973</v>
      </c>
      <c r="G99" s="7">
        <v>0.12626054757610292</v>
      </c>
      <c r="H99" s="7">
        <v>0.11594909607145304</v>
      </c>
      <c r="I99" s="7">
        <v>0.10863224722240127</v>
      </c>
      <c r="J99" s="7">
        <v>0.20728162263455449</v>
      </c>
      <c r="K99" s="7">
        <v>0.12779849258867679</v>
      </c>
      <c r="L99" s="7">
        <v>9.4428033348831902E-2</v>
      </c>
      <c r="M99" s="7">
        <v>0.13207775080328366</v>
      </c>
      <c r="N99" s="7">
        <v>0.11052214523900034</v>
      </c>
      <c r="O99" s="7">
        <v>6.3355736890385456E-2</v>
      </c>
      <c r="P99" s="7">
        <v>5.2049120122385231E-2</v>
      </c>
      <c r="Q99" s="7">
        <v>4.1473005756119181E-2</v>
      </c>
      <c r="R99" s="7">
        <v>5.4793062132654842E-2</v>
      </c>
      <c r="S99" s="7">
        <v>0.16478967493646143</v>
      </c>
      <c r="T99" s="7">
        <v>0.1289209530073562</v>
      </c>
      <c r="U99" s="7">
        <v>0.13023642829777241</v>
      </c>
      <c r="V99" s="5">
        <v>0.11012393067711893</v>
      </c>
      <c r="W99" s="156">
        <f t="shared" si="3"/>
        <v>20</v>
      </c>
      <c r="X99" s="156">
        <f t="shared" si="4"/>
        <v>0.12036659845148216</v>
      </c>
      <c r="Y99" s="156">
        <f t="shared" si="5"/>
        <v>1.3052777205847584E-2</v>
      </c>
    </row>
    <row r="100" spans="1:25" x14ac:dyDescent="0.4">
      <c r="A100" s="156">
        <v>97</v>
      </c>
      <c r="B100" s="156">
        <v>480</v>
      </c>
      <c r="C100" s="32">
        <v>6.2996678088691069E-2</v>
      </c>
      <c r="D100" s="7">
        <v>5.6816021236945451E-2</v>
      </c>
      <c r="E100" s="7">
        <v>0.11645108472896845</v>
      </c>
      <c r="F100" s="7">
        <v>0.3171204430866566</v>
      </c>
      <c r="G100" s="7">
        <v>0.12683549898220714</v>
      </c>
      <c r="H100" s="7">
        <v>0.11630694697676393</v>
      </c>
      <c r="I100" s="7">
        <v>8.2031875806954188E-2</v>
      </c>
      <c r="J100" s="7">
        <v>0.18269214612762449</v>
      </c>
      <c r="K100" s="7">
        <v>0.10339274225181569</v>
      </c>
      <c r="L100" s="7">
        <v>0.13034532665579857</v>
      </c>
      <c r="M100" s="7">
        <v>0.11767615491709818</v>
      </c>
      <c r="N100" s="7">
        <v>0.11607851028413385</v>
      </c>
      <c r="O100" s="7">
        <v>6.5827272792464406E-2</v>
      </c>
      <c r="P100" s="7">
        <v>4.8130946398946384E-2</v>
      </c>
      <c r="Q100" s="7">
        <v>4.2426201117121733E-2</v>
      </c>
      <c r="R100" s="7">
        <v>6.6853993662107369E-2</v>
      </c>
      <c r="S100" s="7">
        <v>0.18112301242476275</v>
      </c>
      <c r="T100" s="7">
        <v>0.13284947805963418</v>
      </c>
      <c r="U100" s="7">
        <v>0.1287906165789536</v>
      </c>
      <c r="V100" s="5">
        <v>0.12174381163817879</v>
      </c>
      <c r="W100" s="156">
        <f t="shared" si="3"/>
        <v>20</v>
      </c>
      <c r="X100" s="156">
        <f t="shared" si="4"/>
        <v>0.11582443809079132</v>
      </c>
      <c r="Y100" s="156">
        <f t="shared" si="5"/>
        <v>1.3464888407615899E-2</v>
      </c>
    </row>
    <row r="101" spans="1:25" x14ac:dyDescent="0.4">
      <c r="A101" s="156">
        <v>98</v>
      </c>
      <c r="B101" s="156">
        <v>485</v>
      </c>
      <c r="C101" s="32">
        <v>7.9687132810050618E-2</v>
      </c>
      <c r="D101" s="7">
        <v>7.2877200139634821E-2</v>
      </c>
      <c r="E101" s="7">
        <v>0.11178245801929133</v>
      </c>
      <c r="F101" s="7">
        <v>0.33756528269827613</v>
      </c>
      <c r="G101" s="7">
        <v>0.12437806972760124</v>
      </c>
      <c r="H101" s="7">
        <v>0.11727357093291027</v>
      </c>
      <c r="I101" s="7">
        <v>9.4235215579073425E-2</v>
      </c>
      <c r="J101" s="7">
        <v>0.19920131146017389</v>
      </c>
      <c r="K101" s="7">
        <v>0.11236186044431822</v>
      </c>
      <c r="L101" s="7">
        <v>0.11873198264500885</v>
      </c>
      <c r="M101" s="7">
        <v>0.11284043783535092</v>
      </c>
      <c r="N101" s="7">
        <v>0.10563802128917002</v>
      </c>
      <c r="O101" s="7">
        <v>6.4521145805374408E-2</v>
      </c>
      <c r="P101" s="7">
        <v>5.0624804831744752E-2</v>
      </c>
      <c r="Q101" s="7">
        <v>3.6945177560628921E-2</v>
      </c>
      <c r="R101" s="7">
        <v>7.2488901844638465E-2</v>
      </c>
      <c r="S101" s="7">
        <v>0.18466106446130442</v>
      </c>
      <c r="T101" s="7">
        <v>0.15725093516724276</v>
      </c>
      <c r="U101" s="7">
        <v>0.13491727541754289</v>
      </c>
      <c r="V101" s="5">
        <v>0.12037372466267522</v>
      </c>
      <c r="W101" s="156">
        <f t="shared" si="3"/>
        <v>20</v>
      </c>
      <c r="X101" s="156">
        <f t="shared" si="4"/>
        <v>0.12041777866660057</v>
      </c>
      <c r="Y101" s="156">
        <f t="shared" si="5"/>
        <v>1.4262073981292169E-2</v>
      </c>
    </row>
    <row r="102" spans="1:25" x14ac:dyDescent="0.4">
      <c r="A102" s="156">
        <v>99</v>
      </c>
      <c r="B102" s="156">
        <v>490</v>
      </c>
      <c r="C102" s="32">
        <v>5.6737115652974034E-2</v>
      </c>
      <c r="D102" s="7">
        <v>9.6486558132691649E-2</v>
      </c>
      <c r="E102" s="7">
        <v>0.1309436871140473</v>
      </c>
      <c r="F102" s="7">
        <v>0.31587370044053115</v>
      </c>
      <c r="G102" s="7">
        <v>0.1254814418071013</v>
      </c>
      <c r="H102" s="7">
        <v>0.10591424160033856</v>
      </c>
      <c r="I102" s="7">
        <v>0.11650599230118629</v>
      </c>
      <c r="J102" s="7">
        <v>0.17794002702828729</v>
      </c>
      <c r="K102" s="7">
        <v>0.10540170846320648</v>
      </c>
      <c r="L102" s="7">
        <v>0.11576310487208502</v>
      </c>
      <c r="M102" s="7">
        <v>0.1246486835075114</v>
      </c>
      <c r="N102" s="7">
        <v>0.10662505548854627</v>
      </c>
      <c r="O102" s="7">
        <v>5.7735668987429788E-2</v>
      </c>
      <c r="P102" s="7">
        <v>4.4448831873309953E-2</v>
      </c>
      <c r="Q102" s="7">
        <v>6.4581550618465391E-2</v>
      </c>
      <c r="R102" s="7">
        <v>6.0233379106965988E-2</v>
      </c>
      <c r="S102" s="7">
        <v>0.18700342622808605</v>
      </c>
      <c r="T102" s="7">
        <v>0.16083128340999209</v>
      </c>
      <c r="U102" s="7">
        <v>0.13200159740197601</v>
      </c>
      <c r="V102" s="5">
        <v>0.12052516915498132</v>
      </c>
      <c r="W102" s="156">
        <f t="shared" si="3"/>
        <v>20</v>
      </c>
      <c r="X102" s="156">
        <f t="shared" si="4"/>
        <v>0.12028411115948567</v>
      </c>
      <c r="Y102" s="156">
        <f t="shared" si="5"/>
        <v>1.3190720954978953E-2</v>
      </c>
    </row>
    <row r="103" spans="1:25" x14ac:dyDescent="0.4">
      <c r="A103" s="156">
        <v>100</v>
      </c>
      <c r="B103" s="156">
        <v>495</v>
      </c>
      <c r="C103" s="32">
        <v>4.9750335393284897E-2</v>
      </c>
      <c r="D103" s="7">
        <v>8.2047865026492972E-2</v>
      </c>
      <c r="E103" s="7">
        <v>0.13156338957699321</v>
      </c>
      <c r="F103" s="7">
        <v>0.30549124769984604</v>
      </c>
      <c r="G103" s="7">
        <v>0.12289970704814962</v>
      </c>
      <c r="H103" s="7">
        <v>0.11048877055235905</v>
      </c>
      <c r="I103" s="7">
        <v>0.10521464674021787</v>
      </c>
      <c r="J103" s="7">
        <v>0.19331487312974058</v>
      </c>
      <c r="K103" s="7">
        <v>0.11999602208043911</v>
      </c>
      <c r="L103" s="7">
        <v>0.11137279037280302</v>
      </c>
      <c r="M103" s="7">
        <v>0.11358939291032524</v>
      </c>
      <c r="N103" s="7">
        <v>0.11291398027685667</v>
      </c>
      <c r="O103" s="7">
        <v>4.8586156399545832E-2</v>
      </c>
      <c r="P103" s="7">
        <v>4.3779367393712305E-2</v>
      </c>
      <c r="Q103" s="7">
        <v>5.1743488812959655E-2</v>
      </c>
      <c r="R103" s="7">
        <v>5.9196055392470512E-2</v>
      </c>
      <c r="S103" s="7">
        <v>0.16601389975616393</v>
      </c>
      <c r="T103" s="7">
        <v>0.16482031890101442</v>
      </c>
      <c r="U103" s="7">
        <v>0.14031785044699752</v>
      </c>
      <c r="V103" s="5">
        <v>0.13796811278745927</v>
      </c>
      <c r="W103" s="156">
        <f t="shared" si="3"/>
        <v>20</v>
      </c>
      <c r="X103" s="156">
        <f t="shared" si="4"/>
        <v>0.11855341353489157</v>
      </c>
      <c r="Y103" s="156">
        <f t="shared" si="5"/>
        <v>1.3309764179292253E-2</v>
      </c>
    </row>
    <row r="104" spans="1:25" x14ac:dyDescent="0.4">
      <c r="A104" s="156">
        <v>101</v>
      </c>
      <c r="B104" s="156">
        <v>500</v>
      </c>
      <c r="C104" s="32">
        <v>8.8250491302272749E-2</v>
      </c>
      <c r="D104" s="7">
        <v>8.9878175369303023E-2</v>
      </c>
      <c r="E104" s="7">
        <v>0.10572463806798933</v>
      </c>
      <c r="F104" s="7">
        <v>0.31290603333796135</v>
      </c>
      <c r="G104" s="7">
        <v>0.12718638337830313</v>
      </c>
      <c r="H104" s="7">
        <v>0.1049247019529065</v>
      </c>
      <c r="I104" s="7">
        <v>0.10069649941454792</v>
      </c>
      <c r="J104" s="7">
        <v>0.18722927482578683</v>
      </c>
      <c r="K104" s="7">
        <v>0.10281065237256821</v>
      </c>
      <c r="L104" s="7">
        <v>0.10476362844582325</v>
      </c>
      <c r="M104" s="7">
        <v>0.12368955174418388</v>
      </c>
      <c r="N104" s="7">
        <v>0.10973074958456325</v>
      </c>
      <c r="O104" s="7">
        <v>6.3352352717644653E-2</v>
      </c>
      <c r="P104" s="7">
        <v>5.7495364991272613E-2</v>
      </c>
      <c r="Q104" s="7">
        <v>5.8288421443455966E-2</v>
      </c>
      <c r="R104" s="7">
        <v>6.6695615364718339E-2</v>
      </c>
      <c r="S104" s="7">
        <v>0.1662223434621932</v>
      </c>
      <c r="T104" s="7">
        <v>0.15759216667252421</v>
      </c>
      <c r="U104" s="7">
        <v>0.13089619073550299</v>
      </c>
      <c r="V104" s="5">
        <v>0.14286920074365905</v>
      </c>
      <c r="W104" s="156">
        <f t="shared" si="3"/>
        <v>20</v>
      </c>
      <c r="X104" s="156">
        <f t="shared" si="4"/>
        <v>0.12006012179635903</v>
      </c>
      <c r="Y104" s="156">
        <f t="shared" si="5"/>
        <v>1.2560520714956343E-2</v>
      </c>
    </row>
    <row r="105" spans="1:25" x14ac:dyDescent="0.4">
      <c r="A105" s="156">
        <v>102</v>
      </c>
      <c r="B105" s="156">
        <v>505</v>
      </c>
      <c r="C105" s="32">
        <v>6.8223478865990173E-2</v>
      </c>
      <c r="D105" s="7">
        <v>0.11389616434445905</v>
      </c>
      <c r="E105" s="7">
        <v>0.12917313900782904</v>
      </c>
      <c r="F105" s="7">
        <v>0.31185762716476401</v>
      </c>
      <c r="G105" s="7">
        <v>0.12487311076795525</v>
      </c>
      <c r="H105" s="7">
        <v>0.11556370422431102</v>
      </c>
      <c r="I105" s="7">
        <v>0.10463064537254584</v>
      </c>
      <c r="J105" s="7">
        <v>0.18789859712200746</v>
      </c>
      <c r="K105" s="7">
        <v>0.11308566903312892</v>
      </c>
      <c r="L105" s="7">
        <v>0.11548935317292416</v>
      </c>
      <c r="M105" s="7">
        <v>0.12130423154953328</v>
      </c>
      <c r="N105" s="7">
        <v>0.11082297647973531</v>
      </c>
      <c r="O105" s="7">
        <v>6.2562904410214087E-2</v>
      </c>
      <c r="P105" s="7">
        <v>5.7753726032391442E-2</v>
      </c>
      <c r="Q105" s="7">
        <v>4.9636897174819936E-2</v>
      </c>
      <c r="R105" s="7">
        <v>7.2756612728987188E-2</v>
      </c>
      <c r="S105" s="7">
        <v>0.16198959088418788</v>
      </c>
      <c r="T105" s="7">
        <v>0.14737157061270489</v>
      </c>
      <c r="U105" s="7">
        <v>0.12379654871199677</v>
      </c>
      <c r="V105" s="5">
        <v>0.13741274508294843</v>
      </c>
      <c r="W105" s="156">
        <f t="shared" si="3"/>
        <v>20</v>
      </c>
      <c r="X105" s="156">
        <f t="shared" si="4"/>
        <v>0.12150496463717171</v>
      </c>
      <c r="Y105" s="156">
        <f t="shared" si="5"/>
        <v>1.2429467795934629E-2</v>
      </c>
    </row>
    <row r="106" spans="1:25" x14ac:dyDescent="0.4">
      <c r="A106" s="156">
        <v>103</v>
      </c>
      <c r="B106" s="156">
        <v>510</v>
      </c>
      <c r="C106" s="32">
        <v>6.3265684093803731E-2</v>
      </c>
      <c r="D106" s="7">
        <v>8.4277804525212052E-2</v>
      </c>
      <c r="E106" s="7">
        <v>0.12047286658054597</v>
      </c>
      <c r="F106" s="7">
        <v>0.31301167926641638</v>
      </c>
      <c r="G106" s="7">
        <v>0.13315014838560324</v>
      </c>
      <c r="H106" s="7">
        <v>0.11440260007786683</v>
      </c>
      <c r="I106" s="7">
        <v>8.65115613370257E-2</v>
      </c>
      <c r="J106" s="7">
        <v>0.19450882984929152</v>
      </c>
      <c r="K106" s="7">
        <v>9.2514283458337052E-2</v>
      </c>
      <c r="L106" s="7">
        <v>9.7865391090329157E-2</v>
      </c>
      <c r="M106" s="7">
        <v>0.11646119206181929</v>
      </c>
      <c r="N106" s="7">
        <v>0.10395611298997859</v>
      </c>
      <c r="O106" s="7">
        <v>6.8927602758509274E-2</v>
      </c>
      <c r="P106" s="7">
        <v>5.9874750462036191E-2</v>
      </c>
      <c r="Q106" s="7">
        <v>5.5451252049216755E-2</v>
      </c>
      <c r="R106" s="7">
        <v>7.4508868208668977E-2</v>
      </c>
      <c r="S106" s="7">
        <v>0.15661841879451513</v>
      </c>
      <c r="T106" s="7">
        <v>0.14526112314135195</v>
      </c>
      <c r="U106" s="7">
        <v>0.12582775167370719</v>
      </c>
      <c r="V106" s="5">
        <v>0.12410650446194843</v>
      </c>
      <c r="W106" s="156">
        <f t="shared" si="3"/>
        <v>20</v>
      </c>
      <c r="X106" s="156">
        <f t="shared" si="4"/>
        <v>0.1165487212633092</v>
      </c>
      <c r="Y106" s="156">
        <f t="shared" si="5"/>
        <v>1.2687816513837019E-2</v>
      </c>
    </row>
    <row r="107" spans="1:25" x14ac:dyDescent="0.4">
      <c r="A107" s="156">
        <v>104</v>
      </c>
      <c r="B107" s="156">
        <v>515</v>
      </c>
      <c r="C107" s="32">
        <v>3.5807122832334427E-2</v>
      </c>
      <c r="D107" s="7">
        <v>5.4473814511585936E-2</v>
      </c>
      <c r="E107" s="7">
        <v>7.9365979696363054E-2</v>
      </c>
      <c r="F107" s="7">
        <v>0.31486362032909099</v>
      </c>
      <c r="G107" s="7">
        <v>0.13803304481782425</v>
      </c>
      <c r="H107" s="7">
        <v>0.11511468316674557</v>
      </c>
      <c r="I107" s="7">
        <v>0.10664312012223855</v>
      </c>
      <c r="J107" s="7">
        <v>0.19965481688116185</v>
      </c>
      <c r="K107" s="7">
        <v>0.11957311475903533</v>
      </c>
      <c r="L107" s="7">
        <v>9.7455560349020753E-2</v>
      </c>
      <c r="M107" s="7">
        <v>0.12962774495171442</v>
      </c>
      <c r="N107" s="7">
        <v>0.113165667505019</v>
      </c>
      <c r="O107" s="7">
        <v>6.0697208629231586E-2</v>
      </c>
      <c r="P107" s="7">
        <v>6.7596250170696121E-2</v>
      </c>
      <c r="Q107" s="7">
        <v>4.0432612896864201E-2</v>
      </c>
      <c r="R107" s="7">
        <v>6.7699413323545704E-2</v>
      </c>
      <c r="S107" s="7">
        <v>0.17931140089071262</v>
      </c>
      <c r="T107" s="7">
        <v>0.16410979055389421</v>
      </c>
      <c r="U107" s="7">
        <v>0.13491578457199607</v>
      </c>
      <c r="V107" s="5">
        <v>0.12338214259484125</v>
      </c>
      <c r="W107" s="156">
        <f t="shared" si="3"/>
        <v>20</v>
      </c>
      <c r="X107" s="156">
        <f t="shared" si="4"/>
        <v>0.11709614467769583</v>
      </c>
      <c r="Y107" s="156">
        <f t="shared" si="5"/>
        <v>1.4087525224962568E-2</v>
      </c>
    </row>
    <row r="108" spans="1:25" x14ac:dyDescent="0.4">
      <c r="A108" s="156">
        <v>105</v>
      </c>
      <c r="B108" s="156">
        <v>520</v>
      </c>
      <c r="C108" s="32">
        <v>7.3893567709621771E-2</v>
      </c>
      <c r="D108" s="7">
        <v>0.12998471478550799</v>
      </c>
      <c r="E108" s="7">
        <v>0.11401218085204845</v>
      </c>
      <c r="F108" s="7">
        <v>0.31191791704663069</v>
      </c>
      <c r="G108" s="7">
        <v>0.1354764051243304</v>
      </c>
      <c r="H108" s="7">
        <v>0.10223011729279376</v>
      </c>
      <c r="I108" s="7">
        <v>7.5068387159834687E-2</v>
      </c>
      <c r="J108" s="7">
        <v>0.19086626546210778</v>
      </c>
      <c r="K108" s="7">
        <v>9.6240399795773202E-2</v>
      </c>
      <c r="L108" s="7">
        <v>0.1196114998491901</v>
      </c>
      <c r="M108" s="7">
        <v>0.13361659482416324</v>
      </c>
      <c r="N108" s="7">
        <v>0.10355132563796805</v>
      </c>
      <c r="O108" s="7">
        <v>5.9508343766987923E-2</v>
      </c>
      <c r="P108" s="7">
        <v>7.1207185110430088E-2</v>
      </c>
      <c r="Q108" s="7">
        <v>5.4761100206031706E-2</v>
      </c>
      <c r="R108" s="7">
        <v>7.4658818042485572E-2</v>
      </c>
      <c r="S108" s="7">
        <v>0.16741873567793752</v>
      </c>
      <c r="T108" s="7">
        <v>0.16870695343241995</v>
      </c>
      <c r="U108" s="7">
        <v>0.13861390127804279</v>
      </c>
      <c r="V108" s="5">
        <v>0.10742972164339799</v>
      </c>
      <c r="W108" s="156">
        <f t="shared" si="3"/>
        <v>20</v>
      </c>
      <c r="X108" s="156">
        <f t="shared" si="4"/>
        <v>0.12143870673488519</v>
      </c>
      <c r="Y108" s="156">
        <f t="shared" si="5"/>
        <v>1.2761911631516755E-2</v>
      </c>
    </row>
    <row r="109" spans="1:25" x14ac:dyDescent="0.4">
      <c r="A109" s="156">
        <v>106</v>
      </c>
      <c r="B109" s="156">
        <v>525</v>
      </c>
      <c r="C109" s="32">
        <v>7.5543755938902821E-2</v>
      </c>
      <c r="D109" s="7">
        <v>9.8088121004535928E-2</v>
      </c>
      <c r="E109" s="7">
        <v>0.10737049218838064</v>
      </c>
      <c r="F109" s="7">
        <v>0.31937548238178942</v>
      </c>
      <c r="G109" s="7">
        <v>0.12419472839209174</v>
      </c>
      <c r="H109" s="7">
        <v>0.11486699071374576</v>
      </c>
      <c r="I109" s="7">
        <v>9.4922703274617604E-2</v>
      </c>
      <c r="J109" s="7">
        <v>0.17541668368806124</v>
      </c>
      <c r="K109" s="7">
        <v>9.2463291086996843E-2</v>
      </c>
      <c r="L109" s="7">
        <v>0.11441654018675725</v>
      </c>
      <c r="M109" s="7">
        <v>0.11769013552866017</v>
      </c>
      <c r="N109" s="7">
        <v>0.10571760978525585</v>
      </c>
      <c r="O109" s="7">
        <v>6.1908392506808914E-2</v>
      </c>
      <c r="P109" s="7">
        <v>5.9839762763965139E-2</v>
      </c>
      <c r="Q109" s="7">
        <v>6.4480972403616527E-2</v>
      </c>
      <c r="R109" s="7">
        <v>6.3008522268010486E-2</v>
      </c>
      <c r="S109" s="7">
        <v>0.16101990718630679</v>
      </c>
      <c r="T109" s="7">
        <v>0.16986164166248319</v>
      </c>
      <c r="U109" s="7">
        <v>0.13678382419622348</v>
      </c>
      <c r="V109" s="5">
        <v>0.13930974447785316</v>
      </c>
      <c r="W109" s="156">
        <f t="shared" si="3"/>
        <v>20</v>
      </c>
      <c r="X109" s="156">
        <f t="shared" si="4"/>
        <v>0.11981396508175315</v>
      </c>
      <c r="Y109" s="156">
        <f t="shared" si="5"/>
        <v>1.277264000353231E-2</v>
      </c>
    </row>
    <row r="110" spans="1:25" x14ac:dyDescent="0.4">
      <c r="A110" s="156">
        <v>107</v>
      </c>
      <c r="B110" s="156">
        <v>530</v>
      </c>
      <c r="C110" s="32">
        <v>9.038237464287871E-2</v>
      </c>
      <c r="D110" s="7">
        <v>0.11791944259241185</v>
      </c>
      <c r="E110" s="7">
        <v>9.4490761188369549E-2</v>
      </c>
      <c r="F110" s="7">
        <v>0.31410024086869809</v>
      </c>
      <c r="G110" s="7">
        <v>0.14077394866139664</v>
      </c>
      <c r="H110" s="7">
        <v>0.1060874175698124</v>
      </c>
      <c r="I110" s="7">
        <v>9.4387257832386565E-2</v>
      </c>
      <c r="J110" s="7">
        <v>0.18160355618755913</v>
      </c>
      <c r="K110" s="7">
        <v>9.3397449084432288E-2</v>
      </c>
      <c r="L110" s="7">
        <v>0.11580323959900733</v>
      </c>
      <c r="M110" s="7">
        <v>0.11641560389830011</v>
      </c>
      <c r="N110" s="7">
        <v>0.10935791972519349</v>
      </c>
      <c r="O110" s="7">
        <v>5.958554840323773E-2</v>
      </c>
      <c r="P110" s="7">
        <v>6.3257084167785985E-2</v>
      </c>
      <c r="Q110" s="7">
        <v>4.8517588719538235E-2</v>
      </c>
      <c r="R110" s="7">
        <v>5.5711615568120681E-2</v>
      </c>
      <c r="S110" s="7">
        <v>0.17673549000783226</v>
      </c>
      <c r="T110" s="7">
        <v>0.15930220901297787</v>
      </c>
      <c r="U110" s="7">
        <v>0.14104237358799346</v>
      </c>
      <c r="V110" s="5">
        <v>0.13170110057955031</v>
      </c>
      <c r="W110" s="156">
        <f t="shared" si="3"/>
        <v>20</v>
      </c>
      <c r="X110" s="156">
        <f t="shared" si="4"/>
        <v>0.12052861109487414</v>
      </c>
      <c r="Y110" s="156">
        <f t="shared" si="5"/>
        <v>1.2902013326640257E-2</v>
      </c>
    </row>
    <row r="111" spans="1:25" x14ac:dyDescent="0.4">
      <c r="A111" s="156">
        <v>108</v>
      </c>
      <c r="B111" s="156">
        <v>535</v>
      </c>
      <c r="C111" s="32">
        <v>3.1462331969870021E-2</v>
      </c>
      <c r="D111" s="7">
        <v>0.15249538285619824</v>
      </c>
      <c r="E111" s="7">
        <v>0.11149280830917342</v>
      </c>
      <c r="F111" s="7">
        <v>0.31459282091510093</v>
      </c>
      <c r="G111" s="7">
        <v>0.14356817207790157</v>
      </c>
      <c r="H111" s="7">
        <v>0.11027596512689779</v>
      </c>
      <c r="I111" s="7">
        <v>9.2753183208644382E-2</v>
      </c>
      <c r="J111" s="7">
        <v>0.19219543803831632</v>
      </c>
      <c r="K111" s="7">
        <v>8.6443750794321997E-2</v>
      </c>
      <c r="L111" s="7">
        <v>0.10019865859410204</v>
      </c>
      <c r="M111" s="7">
        <v>0.11582692174502196</v>
      </c>
      <c r="N111" s="7">
        <v>9.9355037779542854E-2</v>
      </c>
      <c r="O111" s="7">
        <v>5.6207425759175304E-2</v>
      </c>
      <c r="P111" s="7">
        <v>6.2988617971110411E-2</v>
      </c>
      <c r="Q111" s="7">
        <v>5.5188679385261383E-2</v>
      </c>
      <c r="R111" s="7">
        <v>6.3585179756183607E-2</v>
      </c>
      <c r="S111" s="7">
        <v>0.16681781264017656</v>
      </c>
      <c r="T111" s="7">
        <v>0.15408749930877125</v>
      </c>
      <c r="U111" s="7">
        <v>0.13644038883306209</v>
      </c>
      <c r="V111" s="5">
        <v>0.12717433501923395</v>
      </c>
      <c r="W111" s="156">
        <f t="shared" si="3"/>
        <v>20</v>
      </c>
      <c r="X111" s="156">
        <f t="shared" si="4"/>
        <v>0.11865752050440329</v>
      </c>
      <c r="Y111" s="156">
        <f t="shared" si="5"/>
        <v>1.3577779992743629E-2</v>
      </c>
    </row>
    <row r="112" spans="1:25" x14ac:dyDescent="0.4">
      <c r="A112" s="156">
        <v>109</v>
      </c>
      <c r="B112" s="156">
        <v>540</v>
      </c>
      <c r="C112" s="32">
        <v>7.4859662545186084E-2</v>
      </c>
      <c r="D112" s="7">
        <v>7.6285372543103275E-2</v>
      </c>
      <c r="E112" s="7">
        <v>0.10603292658043756</v>
      </c>
      <c r="F112" s="7">
        <v>0.30798695942396231</v>
      </c>
      <c r="G112" s="7">
        <v>0.15328761897268925</v>
      </c>
      <c r="H112" s="7">
        <v>0.12639075880235406</v>
      </c>
      <c r="I112" s="7">
        <v>8.8154429197375206E-2</v>
      </c>
      <c r="J112" s="7">
        <v>0.18008522591853135</v>
      </c>
      <c r="K112" s="7">
        <v>0.10534175454731731</v>
      </c>
      <c r="L112" s="7">
        <v>0.10405403724252293</v>
      </c>
      <c r="M112" s="7">
        <v>0.1001916924853032</v>
      </c>
      <c r="N112" s="7">
        <v>0.10011121609660786</v>
      </c>
      <c r="O112" s="7">
        <v>5.7794192133142394E-2</v>
      </c>
      <c r="P112" s="7">
        <v>5.4062781583070645E-2</v>
      </c>
      <c r="Q112" s="7">
        <v>5.9008428981470046E-2</v>
      </c>
      <c r="R112" s="7">
        <v>6.8282832175126915E-2</v>
      </c>
      <c r="S112" s="7">
        <v>0.16049144462516182</v>
      </c>
      <c r="T112" s="7">
        <v>0.16062612551890282</v>
      </c>
      <c r="U112" s="7">
        <v>0.11992829531686942</v>
      </c>
      <c r="V112" s="5">
        <v>0.13453309132382313</v>
      </c>
      <c r="W112" s="156">
        <f t="shared" si="3"/>
        <v>20</v>
      </c>
      <c r="X112" s="156">
        <f t="shared" si="4"/>
        <v>0.11687544230064786</v>
      </c>
      <c r="Y112" s="156">
        <f t="shared" si="5"/>
        <v>1.2691637195410263E-2</v>
      </c>
    </row>
    <row r="113" spans="1:29" x14ac:dyDescent="0.4">
      <c r="A113" s="156">
        <v>110</v>
      </c>
      <c r="B113" s="156">
        <v>545</v>
      </c>
      <c r="C113" s="32">
        <v>8.431340965463574E-2</v>
      </c>
      <c r="D113" s="7">
        <v>9.6854052715612218E-2</v>
      </c>
      <c r="E113" s="7">
        <v>9.3351714712510719E-2</v>
      </c>
      <c r="F113" s="7">
        <v>0.30057212103359643</v>
      </c>
      <c r="G113" s="7">
        <v>0.14726817694488559</v>
      </c>
      <c r="H113" s="7">
        <v>0.11214963679224643</v>
      </c>
      <c r="I113" s="7">
        <v>7.0149846765911766E-2</v>
      </c>
      <c r="J113" s="7">
        <v>0.18581552290928829</v>
      </c>
      <c r="K113" s="7">
        <v>9.4741257360849457E-2</v>
      </c>
      <c r="L113" s="7">
        <v>0.10383941881768505</v>
      </c>
      <c r="M113" s="7">
        <v>0.1137506793368836</v>
      </c>
      <c r="N113" s="7">
        <v>0.10604412983659169</v>
      </c>
      <c r="O113" s="7">
        <v>5.1022657850547173E-2</v>
      </c>
      <c r="P113" s="7">
        <v>5.0506117324552E-2</v>
      </c>
      <c r="Q113" s="7">
        <v>5.9431836731423049E-2</v>
      </c>
      <c r="R113" s="7">
        <v>5.7482063835812537E-2</v>
      </c>
      <c r="S113" s="7">
        <v>0.17536362368105446</v>
      </c>
      <c r="T113" s="7">
        <v>0.1504625279115028</v>
      </c>
      <c r="U113" s="7">
        <v>0.13556633589064354</v>
      </c>
      <c r="V113" s="5">
        <v>0.15633775140298101</v>
      </c>
      <c r="W113" s="156">
        <f t="shared" si="3"/>
        <v>20</v>
      </c>
      <c r="X113" s="156">
        <f t="shared" si="4"/>
        <v>0.11725114407546067</v>
      </c>
      <c r="Y113" s="156">
        <f t="shared" si="5"/>
        <v>1.2888906504543421E-2</v>
      </c>
    </row>
    <row r="114" spans="1:29" x14ac:dyDescent="0.4">
      <c r="A114" s="156">
        <v>111</v>
      </c>
      <c r="B114" s="156">
        <v>550</v>
      </c>
      <c r="C114" s="32">
        <v>6.2618349763656461E-2</v>
      </c>
      <c r="D114" s="7">
        <v>5.5867852398303705E-2</v>
      </c>
      <c r="E114" s="7">
        <v>0.13669338064347103</v>
      </c>
      <c r="F114" s="7">
        <v>0.30317751610238369</v>
      </c>
      <c r="G114" s="7">
        <v>0.15036982779125016</v>
      </c>
      <c r="H114" s="7">
        <v>0.11907544886281421</v>
      </c>
      <c r="I114" s="7">
        <v>8.6482806296917139E-2</v>
      </c>
      <c r="J114" s="7">
        <v>0.15826297120579688</v>
      </c>
      <c r="K114" s="7">
        <v>8.1948117161500522E-2</v>
      </c>
      <c r="L114" s="7">
        <v>0.10983857810861568</v>
      </c>
      <c r="M114" s="7">
        <v>0.11482137300915556</v>
      </c>
      <c r="N114" s="7">
        <v>0.10660078214877573</v>
      </c>
      <c r="O114" s="7">
        <v>5.2279306140703925E-2</v>
      </c>
      <c r="P114" s="7">
        <v>6.9310161786921634E-2</v>
      </c>
      <c r="Q114" s="7">
        <v>5.8731659179650821E-2</v>
      </c>
      <c r="R114" s="7">
        <v>6.9602677799170773E-2</v>
      </c>
      <c r="S114" s="7">
        <v>0.16609122356757872</v>
      </c>
      <c r="T114" s="7">
        <v>0.15398465524551336</v>
      </c>
      <c r="U114" s="7">
        <v>0.14089406359384349</v>
      </c>
      <c r="V114" s="5">
        <v>0.12550120441046234</v>
      </c>
      <c r="W114" s="156">
        <f t="shared" si="3"/>
        <v>20</v>
      </c>
      <c r="X114" s="156">
        <f t="shared" si="4"/>
        <v>0.11610759776082429</v>
      </c>
      <c r="Y114" s="156">
        <f t="shared" si="5"/>
        <v>1.2589566329316196E-2</v>
      </c>
    </row>
    <row r="115" spans="1:29" x14ac:dyDescent="0.4">
      <c r="A115" s="156">
        <v>112</v>
      </c>
      <c r="B115" s="156">
        <v>555</v>
      </c>
      <c r="C115" s="32">
        <v>8.0574741145789205E-2</v>
      </c>
      <c r="D115" s="7">
        <v>9.961026003407672E-2</v>
      </c>
      <c r="E115" s="7">
        <v>0.16309510357892587</v>
      </c>
      <c r="F115" s="7">
        <v>0.31028609534793511</v>
      </c>
      <c r="G115" s="7">
        <v>0.15455081630552442</v>
      </c>
      <c r="H115" s="7">
        <v>0.12057670212960039</v>
      </c>
      <c r="I115" s="7">
        <v>9.2296118526572504E-2</v>
      </c>
      <c r="J115" s="7">
        <v>0.17102283677927149</v>
      </c>
      <c r="K115" s="7">
        <v>0.10694396301866692</v>
      </c>
      <c r="L115" s="7">
        <v>0.10588456569397231</v>
      </c>
      <c r="M115" s="7">
        <v>0.12686883738408236</v>
      </c>
      <c r="N115" s="7">
        <v>0.11068732130989285</v>
      </c>
      <c r="O115" s="7">
        <v>6.2386083573899999E-2</v>
      </c>
      <c r="P115" s="7">
        <v>7.4833005203606945E-2</v>
      </c>
      <c r="Q115" s="7">
        <v>7.4650479920764554E-2</v>
      </c>
      <c r="R115" s="7">
        <v>6.3819698006683592E-2</v>
      </c>
      <c r="S115" s="7">
        <v>0.15990904943974918</v>
      </c>
      <c r="T115" s="7">
        <v>0.18512397016324855</v>
      </c>
      <c r="U115" s="7">
        <v>0.12748155023644114</v>
      </c>
      <c r="V115" s="5">
        <v>0.13030748353718441</v>
      </c>
      <c r="W115" s="156">
        <f t="shared" si="3"/>
        <v>20</v>
      </c>
      <c r="X115" s="156">
        <f t="shared" si="4"/>
        <v>0.12604543406679442</v>
      </c>
      <c r="Y115" s="156">
        <f t="shared" si="5"/>
        <v>1.2343214698269477E-2</v>
      </c>
    </row>
    <row r="116" spans="1:29" x14ac:dyDescent="0.4">
      <c r="A116" s="156">
        <v>113</v>
      </c>
      <c r="B116" s="156">
        <v>560</v>
      </c>
      <c r="C116" s="32">
        <v>5.0454320709808063E-2</v>
      </c>
      <c r="D116" s="7">
        <v>0.12765197448683865</v>
      </c>
      <c r="E116" s="7">
        <v>0.11538309419706974</v>
      </c>
      <c r="F116" s="7">
        <v>0.32314161134434638</v>
      </c>
      <c r="G116" s="7">
        <v>0.1525742822220536</v>
      </c>
      <c r="H116" s="7">
        <v>0.12726497723326033</v>
      </c>
      <c r="I116" s="7">
        <v>8.7929837542455758E-2</v>
      </c>
      <c r="J116" s="7">
        <v>0.19144596326927471</v>
      </c>
      <c r="K116" s="7">
        <v>0.11107177065390893</v>
      </c>
      <c r="L116" s="7">
        <v>0.11260255976486136</v>
      </c>
      <c r="M116" s="7">
        <v>0.1136497953944048</v>
      </c>
      <c r="N116" s="7">
        <v>0.11277743053724622</v>
      </c>
      <c r="O116" s="7">
        <v>6.2577441210341825E-2</v>
      </c>
      <c r="P116" s="7">
        <v>6.1327407741871377E-2</v>
      </c>
      <c r="Q116" s="7">
        <v>5.5905242741516085E-2</v>
      </c>
      <c r="R116" s="7">
        <v>6.119716316483708E-2</v>
      </c>
      <c r="S116" s="7">
        <v>0.14895428201612651</v>
      </c>
      <c r="T116" s="7">
        <v>0.14632838438342305</v>
      </c>
      <c r="U116" s="7">
        <v>0.1376411231755767</v>
      </c>
      <c r="V116" s="5">
        <v>0.15514561466667554</v>
      </c>
      <c r="W116" s="156">
        <f t="shared" si="3"/>
        <v>20</v>
      </c>
      <c r="X116" s="156">
        <f t="shared" si="4"/>
        <v>0.12275121382279483</v>
      </c>
      <c r="Y116" s="156">
        <f t="shared" si="5"/>
        <v>1.3312503906138876E-2</v>
      </c>
    </row>
    <row r="117" spans="1:29" x14ac:dyDescent="0.4">
      <c r="A117" s="156">
        <v>114</v>
      </c>
      <c r="B117" s="156">
        <v>565</v>
      </c>
      <c r="C117" s="32">
        <v>7.6907557942237331E-2</v>
      </c>
      <c r="D117" s="7">
        <v>9.2357530659301371E-2</v>
      </c>
      <c r="E117" s="7">
        <v>0.1378883144024953</v>
      </c>
      <c r="F117" s="7">
        <v>0.30522380669593191</v>
      </c>
      <c r="G117" s="7">
        <v>0.1632665827135121</v>
      </c>
      <c r="H117" s="7">
        <v>0.1255402481261855</v>
      </c>
      <c r="I117" s="7">
        <v>8.3469674796438534E-2</v>
      </c>
      <c r="J117" s="7">
        <v>0.17025008943589134</v>
      </c>
      <c r="K117" s="7">
        <v>8.6603153485514728E-2</v>
      </c>
      <c r="L117" s="7">
        <v>0.10004822983098151</v>
      </c>
      <c r="M117" s="7">
        <v>0.11824466296937688</v>
      </c>
      <c r="N117" s="7">
        <v>0.10801640245311117</v>
      </c>
      <c r="O117" s="7">
        <v>6.5581070257697466E-2</v>
      </c>
      <c r="P117" s="7">
        <v>5.649051440292558E-2</v>
      </c>
      <c r="Q117" s="7">
        <v>5.6119206979616074E-2</v>
      </c>
      <c r="R117" s="7">
        <v>6.7667864200699854E-2</v>
      </c>
      <c r="S117" s="7">
        <v>0.16072152889968752</v>
      </c>
      <c r="T117" s="7">
        <v>0.1597763965420928</v>
      </c>
      <c r="U117" s="7">
        <v>0.13919607021010477</v>
      </c>
      <c r="V117" s="5">
        <v>0.13537295175256295</v>
      </c>
      <c r="W117" s="156">
        <f t="shared" si="3"/>
        <v>20</v>
      </c>
      <c r="X117" s="156">
        <f t="shared" si="4"/>
        <v>0.12043709283781825</v>
      </c>
      <c r="Y117" s="156">
        <f t="shared" si="5"/>
        <v>1.2482681626872716E-2</v>
      </c>
    </row>
    <row r="118" spans="1:29" x14ac:dyDescent="0.4">
      <c r="A118" s="156">
        <v>115</v>
      </c>
      <c r="B118" s="156">
        <v>570</v>
      </c>
      <c r="C118" s="32">
        <v>8.6948821212820424E-2</v>
      </c>
      <c r="D118" s="7">
        <v>8.3677308367984232E-2</v>
      </c>
      <c r="E118" s="7">
        <v>0.14695515913478854</v>
      </c>
      <c r="F118" s="7">
        <v>0.3173041117294142</v>
      </c>
      <c r="G118" s="7">
        <v>0.15625075787987802</v>
      </c>
      <c r="H118" s="7">
        <v>0.12801060520685356</v>
      </c>
      <c r="I118" s="7">
        <v>9.5116916590696224E-2</v>
      </c>
      <c r="J118" s="7">
        <v>0.17559495474233724</v>
      </c>
      <c r="K118" s="7">
        <v>8.9363885077537758E-2</v>
      </c>
      <c r="L118" s="7">
        <v>9.3214293355900868E-2</v>
      </c>
      <c r="M118" s="7">
        <v>0.12711370988731166</v>
      </c>
      <c r="N118" s="7">
        <v>0.11065532344513723</v>
      </c>
      <c r="O118" s="7">
        <v>7.1731855287657756E-2</v>
      </c>
      <c r="P118" s="7">
        <v>5.748874442770132E-2</v>
      </c>
      <c r="Q118" s="7">
        <v>6.2535238611083468E-2</v>
      </c>
      <c r="R118" s="7">
        <v>8.8970397440578233E-2</v>
      </c>
      <c r="S118" s="7">
        <v>0.15580309678553933</v>
      </c>
      <c r="T118" s="7">
        <v>0.16179158788051018</v>
      </c>
      <c r="U118" s="7">
        <v>0.13329516209868261</v>
      </c>
      <c r="V118" s="5">
        <v>0.13968840548196437</v>
      </c>
      <c r="W118" s="156">
        <f t="shared" si="3"/>
        <v>20</v>
      </c>
      <c r="X118" s="156">
        <f t="shared" si="4"/>
        <v>0.12407551673221887</v>
      </c>
      <c r="Y118" s="156">
        <f t="shared" si="5"/>
        <v>1.2521236098247573E-2</v>
      </c>
    </row>
    <row r="119" spans="1:29" x14ac:dyDescent="0.4">
      <c r="A119" s="156">
        <v>116</v>
      </c>
      <c r="B119" s="156">
        <v>575</v>
      </c>
      <c r="C119" s="32">
        <v>5.9681317890549153E-2</v>
      </c>
      <c r="D119" s="7">
        <v>8.0158043651116187E-2</v>
      </c>
      <c r="E119" s="7">
        <v>0.10586097492933741</v>
      </c>
      <c r="F119" s="7">
        <v>0.31521164490229936</v>
      </c>
      <c r="G119" s="7">
        <v>0.16249065843070018</v>
      </c>
      <c r="H119" s="7">
        <v>0.11420479950816961</v>
      </c>
      <c r="I119" s="7">
        <v>9.3617460864651947E-2</v>
      </c>
      <c r="J119" s="7">
        <v>0.16229050734803696</v>
      </c>
      <c r="K119" s="7">
        <v>8.9832239715064835E-2</v>
      </c>
      <c r="L119" s="7">
        <v>8.4749724937522419E-2</v>
      </c>
      <c r="M119" s="7">
        <v>0.11264754828406189</v>
      </c>
      <c r="N119" s="7">
        <v>0.10466404560508624</v>
      </c>
      <c r="O119" s="7">
        <v>5.7205460442698891E-2</v>
      </c>
      <c r="P119" s="7">
        <v>7.1165838626440422E-2</v>
      </c>
      <c r="Q119" s="7">
        <v>6.1283858217480336E-2</v>
      </c>
      <c r="R119" s="7">
        <v>6.5698668069179511E-2</v>
      </c>
      <c r="S119" s="7">
        <v>0.15240909147549667</v>
      </c>
      <c r="T119" s="7">
        <v>0.16027385793144189</v>
      </c>
      <c r="U119" s="7">
        <v>0.13428902105120302</v>
      </c>
      <c r="V119" s="5">
        <v>0.15893434829015732</v>
      </c>
      <c r="W119" s="156">
        <f t="shared" si="3"/>
        <v>20</v>
      </c>
      <c r="X119" s="156">
        <f t="shared" si="4"/>
        <v>0.11733345550853473</v>
      </c>
      <c r="Y119" s="156">
        <f t="shared" si="5"/>
        <v>1.2968524148544413E-2</v>
      </c>
    </row>
    <row r="120" spans="1:29" x14ac:dyDescent="0.4">
      <c r="A120" s="156">
        <v>117</v>
      </c>
      <c r="B120" s="156">
        <v>580</v>
      </c>
      <c r="C120" s="32">
        <v>7.7627004687016762E-2</v>
      </c>
      <c r="D120" s="7">
        <v>8.8276377964942185E-2</v>
      </c>
      <c r="E120" s="7">
        <v>0.12386925398513016</v>
      </c>
      <c r="F120" s="7">
        <v>0.31043785014856529</v>
      </c>
      <c r="G120" s="7">
        <v>0.15635953115234957</v>
      </c>
      <c r="H120" s="7">
        <v>0.12704192463652772</v>
      </c>
      <c r="I120" s="7">
        <v>8.8767267936194799E-2</v>
      </c>
      <c r="J120" s="7">
        <v>0.15497937109419974</v>
      </c>
      <c r="K120" s="7">
        <v>8.8784134189125161E-2</v>
      </c>
      <c r="L120" s="7">
        <v>0.10800798635207777</v>
      </c>
      <c r="M120" s="7">
        <v>0.12876107719894295</v>
      </c>
      <c r="N120" s="7">
        <v>0.10371870641136427</v>
      </c>
      <c r="O120" s="7">
        <v>7.3636759000965793E-2</v>
      </c>
      <c r="P120" s="7">
        <v>6.4979506538216464E-2</v>
      </c>
      <c r="Q120" s="7">
        <v>6.9689588868601229E-2</v>
      </c>
      <c r="R120" s="7">
        <v>7.2136536346053368E-2</v>
      </c>
      <c r="S120" s="7">
        <v>0.15326654302802478</v>
      </c>
      <c r="T120" s="7">
        <v>0.14951436553256986</v>
      </c>
      <c r="U120" s="7">
        <v>0.14289881645478794</v>
      </c>
      <c r="V120" s="5">
        <v>0.1473775631584941</v>
      </c>
      <c r="W120" s="156">
        <f t="shared" si="3"/>
        <v>20</v>
      </c>
      <c r="X120" s="156">
        <f t="shared" si="4"/>
        <v>0.1215065082342075</v>
      </c>
      <c r="Y120" s="156">
        <f t="shared" si="5"/>
        <v>1.1970717831780206E-2</v>
      </c>
    </row>
    <row r="121" spans="1:29" x14ac:dyDescent="0.4">
      <c r="A121" s="156">
        <v>118</v>
      </c>
      <c r="B121" s="156">
        <v>585</v>
      </c>
      <c r="C121" s="32">
        <v>6.6330212655224749E-2</v>
      </c>
      <c r="D121" s="7">
        <v>5.7654137362032669E-2</v>
      </c>
      <c r="E121" s="7">
        <v>0.12352248360813844</v>
      </c>
      <c r="F121" s="7">
        <v>0.30624980184335615</v>
      </c>
      <c r="G121" s="7">
        <v>0.16076619750998011</v>
      </c>
      <c r="H121" s="7">
        <v>0.12770500220258243</v>
      </c>
      <c r="I121" s="7">
        <v>8.7963185800804464E-2</v>
      </c>
      <c r="J121" s="7">
        <v>0.16379960423671697</v>
      </c>
      <c r="K121" s="7">
        <v>7.183040455704541E-2</v>
      </c>
      <c r="L121" s="7">
        <v>0.11079605777721528</v>
      </c>
      <c r="M121" s="7">
        <v>0.10660424842715285</v>
      </c>
      <c r="N121" s="7">
        <v>0.10587224922180932</v>
      </c>
      <c r="O121" s="7">
        <v>7.6217695922205134E-2</v>
      </c>
      <c r="P121" s="7">
        <v>6.285673039738357E-2</v>
      </c>
      <c r="Q121" s="7">
        <v>5.441196935707629E-2</v>
      </c>
      <c r="R121" s="7">
        <v>8.8991384572443349E-2</v>
      </c>
      <c r="S121" s="7">
        <v>0.15831995639248755</v>
      </c>
      <c r="T121" s="7">
        <v>0.1640605305175685</v>
      </c>
      <c r="U121" s="7">
        <v>0.15347991157324706</v>
      </c>
      <c r="V121" s="5">
        <v>0.15806808015262566</v>
      </c>
      <c r="W121" s="156">
        <f t="shared" si="3"/>
        <v>20</v>
      </c>
      <c r="X121" s="156">
        <f t="shared" si="4"/>
        <v>0.12027499220435478</v>
      </c>
      <c r="Y121" s="156">
        <f t="shared" si="5"/>
        <v>1.2781120015172506E-2</v>
      </c>
    </row>
    <row r="122" spans="1:29" x14ac:dyDescent="0.4">
      <c r="A122" s="156">
        <v>119</v>
      </c>
      <c r="B122" s="156">
        <v>590</v>
      </c>
      <c r="C122" s="32">
        <v>5.5924529838191024E-2</v>
      </c>
      <c r="D122" s="7">
        <v>0.10319466836990594</v>
      </c>
      <c r="E122" s="7">
        <v>0.11720674075319737</v>
      </c>
      <c r="F122" s="7">
        <v>0.29503898519290994</v>
      </c>
      <c r="G122" s="7">
        <v>0.14785302705374867</v>
      </c>
      <c r="H122" s="7">
        <v>0.12328137186788239</v>
      </c>
      <c r="I122" s="7">
        <v>6.5059058420244412E-2</v>
      </c>
      <c r="J122" s="7">
        <v>0.17021176338645805</v>
      </c>
      <c r="K122" s="7">
        <v>6.4504066408173827E-2</v>
      </c>
      <c r="L122" s="7">
        <v>8.9379750346160608E-2</v>
      </c>
      <c r="M122" s="7">
        <v>0.10367378220611517</v>
      </c>
      <c r="N122" s="7">
        <v>0.10236013442548994</v>
      </c>
      <c r="O122" s="7">
        <v>7.6399555399312272E-2</v>
      </c>
      <c r="P122" s="7">
        <v>6.7413521447630437E-2</v>
      </c>
      <c r="Q122" s="7">
        <v>5.3386229856200347E-2</v>
      </c>
      <c r="R122" s="7">
        <v>7.6617002479971441E-2</v>
      </c>
      <c r="S122" s="7">
        <v>0.14076093170913992</v>
      </c>
      <c r="T122" s="7">
        <v>0.16193712548807451</v>
      </c>
      <c r="U122" s="7">
        <v>0.14163968609906794</v>
      </c>
      <c r="V122" s="5">
        <v>0.14062506962358043</v>
      </c>
      <c r="W122" s="156">
        <f t="shared" si="3"/>
        <v>20</v>
      </c>
      <c r="X122" s="156">
        <f t="shared" si="4"/>
        <v>0.11482335001857269</v>
      </c>
      <c r="Y122" s="156">
        <f t="shared" si="5"/>
        <v>1.2195203827293537E-2</v>
      </c>
    </row>
    <row r="123" spans="1:29" x14ac:dyDescent="0.4">
      <c r="A123" s="156">
        <v>120</v>
      </c>
      <c r="B123" s="156">
        <v>595</v>
      </c>
      <c r="C123" s="32">
        <v>7.2704313301245313E-2</v>
      </c>
      <c r="D123" s="7">
        <v>0.10021777715973068</v>
      </c>
      <c r="E123" s="7">
        <v>0.11109740912918685</v>
      </c>
      <c r="F123" s="7">
        <v>0.30096565261331898</v>
      </c>
      <c r="G123" s="7">
        <v>0.14649747693391091</v>
      </c>
      <c r="H123" s="7">
        <v>0.11634062530577781</v>
      </c>
      <c r="I123" s="7">
        <v>9.2642267277312992E-2</v>
      </c>
      <c r="J123" s="7">
        <v>0.15170465132148811</v>
      </c>
      <c r="K123" s="7">
        <v>8.0847880550132464E-2</v>
      </c>
      <c r="L123" s="7">
        <v>0.10930260216617624</v>
      </c>
      <c r="M123" s="7">
        <v>0.10731049034529644</v>
      </c>
      <c r="N123" s="7">
        <v>9.0146369258584935E-2</v>
      </c>
      <c r="O123" s="7">
        <v>6.3311938237926829E-2</v>
      </c>
      <c r="P123" s="7">
        <v>7.8411386762814672E-2</v>
      </c>
      <c r="Q123" s="7">
        <v>6.4385183325349774E-2</v>
      </c>
      <c r="R123" s="7">
        <v>7.8822044439489661E-2</v>
      </c>
      <c r="S123" s="7">
        <v>0.149846443243878</v>
      </c>
      <c r="T123" s="7">
        <v>0.14938656469908604</v>
      </c>
      <c r="U123" s="7">
        <v>0.15809388793659321</v>
      </c>
      <c r="V123" s="5">
        <v>0.14608839352970626</v>
      </c>
      <c r="W123" s="156">
        <f t="shared" si="3"/>
        <v>20</v>
      </c>
      <c r="X123" s="156">
        <f t="shared" si="4"/>
        <v>0.11840616787685029</v>
      </c>
      <c r="Y123" s="156">
        <f t="shared" si="5"/>
        <v>1.1639573575436978E-2</v>
      </c>
    </row>
    <row r="124" spans="1:29" x14ac:dyDescent="0.4">
      <c r="A124" s="158">
        <v>121</v>
      </c>
      <c r="B124" s="158">
        <v>600</v>
      </c>
      <c r="C124" s="30">
        <v>9.836121361520174E-2</v>
      </c>
      <c r="D124" s="29">
        <v>7.8527339794648321E-2</v>
      </c>
      <c r="E124" s="29">
        <v>7.308602768117517E-2</v>
      </c>
      <c r="F124" s="29">
        <v>0.29319565076002307</v>
      </c>
      <c r="G124" s="29">
        <v>0.16417868285868981</v>
      </c>
      <c r="H124" s="29">
        <v>0.1171743041977938</v>
      </c>
      <c r="I124" s="29">
        <v>0.10241030739899656</v>
      </c>
      <c r="J124" s="29">
        <v>0.16137264553984473</v>
      </c>
      <c r="K124" s="29">
        <v>7.91599293017098E-2</v>
      </c>
      <c r="L124" s="29">
        <v>9.5315880056194485E-2</v>
      </c>
      <c r="M124" s="29">
        <v>0.11513752830380131</v>
      </c>
      <c r="N124" s="29">
        <v>9.0815197927640118E-2</v>
      </c>
      <c r="O124" s="29">
        <v>5.8273795282673478E-2</v>
      </c>
      <c r="P124" s="29">
        <v>6.0632328726689895E-2</v>
      </c>
      <c r="Q124" s="29">
        <v>7.0828608571567461E-2</v>
      </c>
      <c r="R124" s="29">
        <v>7.2745171373195874E-2</v>
      </c>
      <c r="S124" s="29">
        <v>0.13963249338467762</v>
      </c>
      <c r="T124" s="29">
        <v>0.14570913821231576</v>
      </c>
      <c r="U124" s="29">
        <v>0.14028559957816844</v>
      </c>
      <c r="V124" s="6">
        <v>0.14870926256589576</v>
      </c>
      <c r="W124" s="158">
        <f t="shared" si="3"/>
        <v>20</v>
      </c>
      <c r="X124" s="158">
        <f t="shared" si="4"/>
        <v>0.11527755525654518</v>
      </c>
      <c r="Y124" s="158">
        <f t="shared" si="5"/>
        <v>1.1762323482889662E-2</v>
      </c>
    </row>
    <row r="127" spans="1:29" ht="21.75" x14ac:dyDescent="0.4">
      <c r="A127" s="219" t="s">
        <v>128</v>
      </c>
      <c r="B127" s="219"/>
      <c r="C127" s="223" t="s">
        <v>120</v>
      </c>
      <c r="D127" s="224"/>
      <c r="E127" s="224"/>
      <c r="F127" s="224"/>
      <c r="G127" s="224"/>
      <c r="H127" s="224"/>
      <c r="I127" s="224"/>
      <c r="J127" s="224"/>
      <c r="K127" s="224"/>
      <c r="L127" s="224"/>
      <c r="M127" s="224"/>
      <c r="N127" s="224"/>
      <c r="O127" s="224"/>
      <c r="P127" s="224"/>
      <c r="Q127" s="224"/>
      <c r="R127" s="224"/>
      <c r="S127" s="224"/>
      <c r="T127" s="224"/>
      <c r="U127" s="224"/>
      <c r="V127" s="224"/>
      <c r="W127" s="159"/>
      <c r="X127" s="160"/>
      <c r="Y127" s="160"/>
      <c r="Z127" s="4"/>
    </row>
    <row r="128" spans="1:29" x14ac:dyDescent="0.4">
      <c r="A128" s="153" t="s">
        <v>123</v>
      </c>
      <c r="B128" s="153" t="s">
        <v>124</v>
      </c>
      <c r="C128" s="26" t="s">
        <v>125</v>
      </c>
      <c r="D128" s="25">
        <v>2</v>
      </c>
      <c r="E128" s="25">
        <v>3</v>
      </c>
      <c r="F128" s="25">
        <v>4</v>
      </c>
      <c r="G128" s="25">
        <v>5</v>
      </c>
      <c r="H128" s="25">
        <v>6</v>
      </c>
      <c r="I128" s="25">
        <v>7</v>
      </c>
      <c r="J128" s="25">
        <v>8</v>
      </c>
      <c r="K128" s="25">
        <v>9</v>
      </c>
      <c r="L128" s="25">
        <v>10</v>
      </c>
      <c r="M128" s="25">
        <v>11</v>
      </c>
      <c r="N128" s="25">
        <v>12</v>
      </c>
      <c r="O128" s="25">
        <v>13</v>
      </c>
      <c r="P128" s="25">
        <v>14</v>
      </c>
      <c r="Q128" s="25">
        <v>15</v>
      </c>
      <c r="R128" s="25">
        <v>16</v>
      </c>
      <c r="S128" s="25">
        <v>17</v>
      </c>
      <c r="T128" s="25">
        <v>18</v>
      </c>
      <c r="U128" s="25">
        <v>19</v>
      </c>
      <c r="V128" s="25">
        <v>20</v>
      </c>
      <c r="W128" s="25">
        <v>17</v>
      </c>
      <c r="X128" s="25">
        <v>18</v>
      </c>
      <c r="Y128" s="25">
        <v>19</v>
      </c>
      <c r="Z128" s="24">
        <v>20</v>
      </c>
      <c r="AA128" s="154" t="s">
        <v>126</v>
      </c>
      <c r="AB128" s="155" t="s">
        <v>121</v>
      </c>
      <c r="AC128" s="155" t="s">
        <v>122</v>
      </c>
    </row>
    <row r="129" spans="1:29" x14ac:dyDescent="0.4">
      <c r="A129" s="156">
        <v>1</v>
      </c>
      <c r="B129" s="156">
        <v>0</v>
      </c>
      <c r="C129" s="32">
        <v>1.4854347466432287E-2</v>
      </c>
      <c r="D129" s="7">
        <v>1.3259682531000589E-2</v>
      </c>
      <c r="E129" s="7">
        <v>1.413108706174768E-2</v>
      </c>
      <c r="F129" s="7">
        <v>-1.6586824666657916E-2</v>
      </c>
      <c r="G129" s="7">
        <v>1.234121296133573E-2</v>
      </c>
      <c r="H129" s="7">
        <v>3.9774704997943368E-2</v>
      </c>
      <c r="I129" s="7">
        <v>3.0656408733809419E-2</v>
      </c>
      <c r="J129" s="7">
        <v>1.883402489430935E-3</v>
      </c>
      <c r="K129" s="7">
        <v>-4.6310610109610876E-3</v>
      </c>
      <c r="L129" s="7">
        <v>3.6810902377780591E-3</v>
      </c>
      <c r="M129" s="7">
        <v>-6.3147411080220024E-3</v>
      </c>
      <c r="N129" s="7">
        <v>3.4857435394499174E-3</v>
      </c>
      <c r="O129" s="7">
        <v>-1.4325672553675005E-2</v>
      </c>
      <c r="P129" s="7">
        <v>-2.52203097522957E-3</v>
      </c>
      <c r="Q129" s="7">
        <v>-4.6536085697008369E-3</v>
      </c>
      <c r="R129" s="7">
        <v>-1.5502000965540727E-2</v>
      </c>
      <c r="S129" s="7">
        <v>-4.6279796252847397E-3</v>
      </c>
      <c r="T129" s="7">
        <v>7.2605634482647676E-3</v>
      </c>
      <c r="U129" s="7">
        <v>6.6667754457460206E-3</v>
      </c>
      <c r="V129" s="7">
        <v>-9.2596629857989218E-3</v>
      </c>
      <c r="W129" s="7">
        <v>-2.0232383187404238E-2</v>
      </c>
      <c r="X129" s="7">
        <v>1.2905616997387173E-2</v>
      </c>
      <c r="Y129" s="7">
        <v>-1.3040108068947742E-2</v>
      </c>
      <c r="Z129" s="5">
        <v>-1.5435468759024336E-2</v>
      </c>
      <c r="AA129" s="157">
        <f t="shared" ref="AA129:AA160" si="6">COUNT(C129:Z129)</f>
        <v>24</v>
      </c>
      <c r="AB129" s="157">
        <f t="shared" ref="AB129:AB160" si="7">AVERAGE(C129:Z129)</f>
        <v>1.4070455597532845E-3</v>
      </c>
      <c r="AC129" s="157">
        <f t="shared" ref="AC129:AC160" si="8">_xlfn.STDEV.P(C129:Z129)/SQRT(AA129)</f>
        <v>3.0191985855319747E-3</v>
      </c>
    </row>
    <row r="130" spans="1:29" x14ac:dyDescent="0.4">
      <c r="A130" s="156">
        <v>2</v>
      </c>
      <c r="B130" s="156">
        <v>5</v>
      </c>
      <c r="C130" s="32">
        <v>6.9221586024072381E-3</v>
      </c>
      <c r="D130" s="7">
        <v>2.3617403076416129E-3</v>
      </c>
      <c r="E130" s="7">
        <v>1.248264260134747E-2</v>
      </c>
      <c r="F130" s="7">
        <v>-7.3372228561578816E-3</v>
      </c>
      <c r="G130" s="7">
        <v>3.0686594881661178E-3</v>
      </c>
      <c r="H130" s="7">
        <v>7.9984436942874843E-3</v>
      </c>
      <c r="I130" s="7">
        <v>9.5955101519914991E-3</v>
      </c>
      <c r="J130" s="7">
        <v>4.4638181577589262E-3</v>
      </c>
      <c r="K130" s="7">
        <v>-7.4955900890619426E-3</v>
      </c>
      <c r="L130" s="7">
        <v>-3.745471339265634E-3</v>
      </c>
      <c r="M130" s="7">
        <v>-3.4619756195312184E-3</v>
      </c>
      <c r="N130" s="7">
        <v>1.0087977765258101E-4</v>
      </c>
      <c r="O130" s="7">
        <v>-1.8080866300510885E-2</v>
      </c>
      <c r="P130" s="7">
        <v>-2.2194706252290679E-2</v>
      </c>
      <c r="Q130" s="7">
        <v>-1.0489331474064646E-2</v>
      </c>
      <c r="R130" s="7">
        <v>-1.8236716831008495E-2</v>
      </c>
      <c r="S130" s="7">
        <v>-7.1462982831587514E-4</v>
      </c>
      <c r="T130" s="7">
        <v>4.8149873333025702E-3</v>
      </c>
      <c r="U130" s="7">
        <v>-3.8387299097678101E-3</v>
      </c>
      <c r="V130" s="7">
        <v>-6.2620135330846366E-3</v>
      </c>
      <c r="W130" s="7">
        <v>-1.0005151838583588E-2</v>
      </c>
      <c r="X130" s="7">
        <v>-5.1528446789755938E-3</v>
      </c>
      <c r="Y130" s="7">
        <v>3.8542795331622743E-3</v>
      </c>
      <c r="Z130" s="5">
        <v>-1.3795733075266799E-2</v>
      </c>
      <c r="AA130" s="156">
        <f t="shared" si="6"/>
        <v>24</v>
      </c>
      <c r="AB130" s="156">
        <f t="shared" si="7"/>
        <v>-3.13116099909033E-3</v>
      </c>
      <c r="AC130" s="156">
        <f t="shared" si="8"/>
        <v>1.8479751778288942E-3</v>
      </c>
    </row>
    <row r="131" spans="1:29" x14ac:dyDescent="0.4">
      <c r="A131" s="156">
        <v>3</v>
      </c>
      <c r="B131" s="156">
        <v>10</v>
      </c>
      <c r="C131" s="32">
        <v>2.1638170171799372E-4</v>
      </c>
      <c r="D131" s="7">
        <v>2.304723482855919E-2</v>
      </c>
      <c r="E131" s="7">
        <v>1.4448922728041273E-2</v>
      </c>
      <c r="F131" s="7">
        <v>-1.8413442461805381E-2</v>
      </c>
      <c r="G131" s="7">
        <v>1.4994534802163107E-2</v>
      </c>
      <c r="H131" s="7">
        <v>1.6820511836305389E-2</v>
      </c>
      <c r="I131" s="7">
        <v>2.2473272951797161E-2</v>
      </c>
      <c r="J131" s="7">
        <v>-1.6597577891293666E-2</v>
      </c>
      <c r="K131" s="7">
        <v>-7.6023019377545985E-4</v>
      </c>
      <c r="L131" s="7">
        <v>-3.8719593039939447E-4</v>
      </c>
      <c r="M131" s="7">
        <v>8.2411107996349028E-3</v>
      </c>
      <c r="N131" s="7">
        <v>2.8706453346339475E-3</v>
      </c>
      <c r="O131" s="7">
        <v>-7.3174374878814293E-3</v>
      </c>
      <c r="P131" s="7">
        <v>-1.0049107709255697E-2</v>
      </c>
      <c r="Q131" s="7">
        <v>-4.0533475373073736E-3</v>
      </c>
      <c r="R131" s="7">
        <v>-1.5854454893315221E-2</v>
      </c>
      <c r="S131" s="7">
        <v>-1.012269284277422E-3</v>
      </c>
      <c r="T131" s="7">
        <v>7.7042865697351842E-4</v>
      </c>
      <c r="U131" s="7">
        <v>-5.4345159466603699E-3</v>
      </c>
      <c r="V131" s="7">
        <v>3.1030388398158447E-3</v>
      </c>
      <c r="W131" s="7">
        <v>-2.8159921055218737E-2</v>
      </c>
      <c r="X131" s="7">
        <v>-1.4197234621298301E-2</v>
      </c>
      <c r="Y131" s="7">
        <v>-1.2090667529554695E-2</v>
      </c>
      <c r="Z131" s="5">
        <v>-6.8764535633041002E-4</v>
      </c>
      <c r="AA131" s="156">
        <f t="shared" si="6"/>
        <v>24</v>
      </c>
      <c r="AB131" s="156">
        <f t="shared" si="7"/>
        <v>-1.1678735591138004E-3</v>
      </c>
      <c r="AC131" s="156">
        <f t="shared" si="8"/>
        <v>2.6404292154335023E-3</v>
      </c>
    </row>
    <row r="132" spans="1:29" x14ac:dyDescent="0.4">
      <c r="A132" s="156">
        <v>4</v>
      </c>
      <c r="B132" s="156">
        <v>15</v>
      </c>
      <c r="C132" s="32">
        <v>-1.6850931238245517E-2</v>
      </c>
      <c r="D132" s="7">
        <v>1.8635534069499048E-3</v>
      </c>
      <c r="E132" s="7">
        <v>1.9326302318902491E-2</v>
      </c>
      <c r="F132" s="7">
        <v>-2.9188843952263888E-2</v>
      </c>
      <c r="G132" s="7">
        <v>-2.4572022736607345E-4</v>
      </c>
      <c r="H132" s="7">
        <v>1.5656493263253968E-2</v>
      </c>
      <c r="I132" s="7">
        <v>3.2228415285220427E-3</v>
      </c>
      <c r="J132" s="7">
        <v>-6.692343863260986E-3</v>
      </c>
      <c r="K132" s="7">
        <v>-2.6533180487031014E-3</v>
      </c>
      <c r="L132" s="7">
        <v>-3.3465314129164894E-3</v>
      </c>
      <c r="M132" s="7">
        <v>3.0122363438137563E-3</v>
      </c>
      <c r="N132" s="7">
        <v>3.2556608768524834E-4</v>
      </c>
      <c r="O132" s="7">
        <v>6.2251434350115938E-4</v>
      </c>
      <c r="P132" s="7">
        <v>-2.1562897899834812E-2</v>
      </c>
      <c r="Q132" s="7">
        <v>-9.9166190217995134E-3</v>
      </c>
      <c r="R132" s="7">
        <v>-1.20720244632602E-2</v>
      </c>
      <c r="S132" s="7">
        <v>3.1990288122606585E-3</v>
      </c>
      <c r="T132" s="7">
        <v>-2.4215524838541178E-3</v>
      </c>
      <c r="U132" s="7">
        <v>-1.5652722926769206E-3</v>
      </c>
      <c r="V132" s="7">
        <v>1.4972937355505693E-3</v>
      </c>
      <c r="W132" s="7">
        <v>1.7655915413984619E-2</v>
      </c>
      <c r="X132" s="7">
        <v>-1.9680881681601991E-2</v>
      </c>
      <c r="Y132" s="7">
        <v>1.1099023892047567E-2</v>
      </c>
      <c r="Z132" s="5">
        <v>-1.0274152498557072E-2</v>
      </c>
      <c r="AA132" s="156">
        <f t="shared" si="6"/>
        <v>24</v>
      </c>
      <c r="AB132" s="156">
        <f t="shared" si="7"/>
        <v>-2.4579299974111959E-3</v>
      </c>
      <c r="AC132" s="156">
        <f t="shared" si="8"/>
        <v>2.4129750299742526E-3</v>
      </c>
    </row>
    <row r="133" spans="1:29" x14ac:dyDescent="0.4">
      <c r="A133" s="156">
        <v>5</v>
      </c>
      <c r="B133" s="156">
        <v>20</v>
      </c>
      <c r="C133" s="32">
        <v>-4.9779651916003582E-4</v>
      </c>
      <c r="D133" s="7">
        <v>1.0463396851702382E-2</v>
      </c>
      <c r="E133" s="7">
        <v>1.0386111586945369E-2</v>
      </c>
      <c r="F133" s="7">
        <v>-1.6001778273852477E-2</v>
      </c>
      <c r="G133" s="7">
        <v>-3.6486144451826786E-3</v>
      </c>
      <c r="H133" s="7">
        <v>2.1001636402528348E-2</v>
      </c>
      <c r="I133" s="7">
        <v>1.5410780931399122E-2</v>
      </c>
      <c r="J133" s="7">
        <v>-4.6122400434942559E-4</v>
      </c>
      <c r="K133" s="7">
        <v>5.4176532821707014E-3</v>
      </c>
      <c r="L133" s="7">
        <v>-3.7950848106223342E-4</v>
      </c>
      <c r="M133" s="7">
        <v>2.4319062572560465E-3</v>
      </c>
      <c r="N133" s="7">
        <v>-8.7290944663240919E-3</v>
      </c>
      <c r="O133" s="7">
        <v>-2.1822399247670436E-3</v>
      </c>
      <c r="P133" s="7">
        <v>-1.9813839403304681E-2</v>
      </c>
      <c r="Q133" s="7">
        <v>6.6030565396883161E-3</v>
      </c>
      <c r="R133" s="7">
        <v>-1.386092961626732E-3</v>
      </c>
      <c r="S133" s="7">
        <v>2.6081087335025912E-3</v>
      </c>
      <c r="T133" s="7">
        <v>-6.8995661486852592E-4</v>
      </c>
      <c r="U133" s="7">
        <v>-7.6574245335963367E-3</v>
      </c>
      <c r="V133" s="7">
        <v>-2.9824497340146081E-4</v>
      </c>
      <c r="W133" s="7">
        <v>-2.4071866474963729E-2</v>
      </c>
      <c r="X133" s="7">
        <v>2.5169438045769986E-3</v>
      </c>
      <c r="Y133" s="7">
        <v>-9.6747108916817297E-3</v>
      </c>
      <c r="Z133" s="5">
        <v>-4.201863537770013E-5</v>
      </c>
      <c r="AA133" s="156">
        <f t="shared" si="6"/>
        <v>24</v>
      </c>
      <c r="AB133" s="156">
        <f t="shared" si="7"/>
        <v>-7.789506755728747E-4</v>
      </c>
      <c r="AC133" s="156">
        <f t="shared" si="8"/>
        <v>2.062839015459728E-3</v>
      </c>
    </row>
    <row r="134" spans="1:29" x14ac:dyDescent="0.4">
      <c r="A134" s="156">
        <v>6</v>
      </c>
      <c r="B134" s="156">
        <v>25</v>
      </c>
      <c r="C134" s="32">
        <v>1.4919132751749343E-2</v>
      </c>
      <c r="D134" s="7">
        <v>-1.239451571004776E-2</v>
      </c>
      <c r="E134" s="7">
        <v>-5.0031814109679574E-3</v>
      </c>
      <c r="F134" s="7">
        <v>4.3338626290031533E-3</v>
      </c>
      <c r="G134" s="7">
        <v>3.1474919075136033E-2</v>
      </c>
      <c r="H134" s="7">
        <v>9.2280894878994796E-3</v>
      </c>
      <c r="I134" s="7">
        <v>4.9146909271043223E-3</v>
      </c>
      <c r="J134" s="7">
        <v>1.4702457969175665E-3</v>
      </c>
      <c r="K134" s="7">
        <v>-5.9463567478206512E-4</v>
      </c>
      <c r="L134" s="7">
        <v>1.0141814829636707E-2</v>
      </c>
      <c r="M134" s="7">
        <v>6.9329168706172162E-3</v>
      </c>
      <c r="N134" s="7">
        <v>-9.1126001898262105E-3</v>
      </c>
      <c r="O134" s="7">
        <v>-5.0451193118971329E-3</v>
      </c>
      <c r="P134" s="7">
        <v>-5.4635761787769051E-3</v>
      </c>
      <c r="Q134" s="7">
        <v>-1.0768900717067322E-2</v>
      </c>
      <c r="R134" s="7">
        <v>-1.1143490034754221E-2</v>
      </c>
      <c r="S134" s="7">
        <v>-1.0366110533003973E-3</v>
      </c>
      <c r="T134" s="7">
        <v>-9.8882510068452195E-3</v>
      </c>
      <c r="U134" s="7">
        <v>-8.5437092714071693E-3</v>
      </c>
      <c r="V134" s="7">
        <v>-1.8815310578505155E-4</v>
      </c>
      <c r="W134" s="7">
        <v>-1.4594687465599837E-2</v>
      </c>
      <c r="X134" s="7">
        <v>-9.334755832496159E-3</v>
      </c>
      <c r="Y134" s="7">
        <v>-6.0076468284501819E-3</v>
      </c>
      <c r="Z134" s="5">
        <v>1.0355919307886382E-3</v>
      </c>
      <c r="AA134" s="156">
        <f t="shared" si="6"/>
        <v>24</v>
      </c>
      <c r="AB134" s="156">
        <f t="shared" si="7"/>
        <v>-1.0278570622146304E-3</v>
      </c>
      <c r="AC134" s="156">
        <f t="shared" si="8"/>
        <v>2.0981810609237588E-3</v>
      </c>
    </row>
    <row r="135" spans="1:29" x14ac:dyDescent="0.4">
      <c r="A135" s="156">
        <v>7</v>
      </c>
      <c r="B135" s="156">
        <v>30</v>
      </c>
      <c r="C135" s="32">
        <v>-5.8803058752243302E-3</v>
      </c>
      <c r="D135" s="7">
        <v>9.6262007613032666E-3</v>
      </c>
      <c r="E135" s="7">
        <v>7.9760190320193186E-3</v>
      </c>
      <c r="F135" s="7">
        <v>-2.2833833392769922E-2</v>
      </c>
      <c r="G135" s="7">
        <v>-3.0813009480469182E-3</v>
      </c>
      <c r="H135" s="7">
        <v>-1.6414607713344787E-2</v>
      </c>
      <c r="I135" s="7">
        <v>8.985905745368299E-3</v>
      </c>
      <c r="J135" s="7">
        <v>-6.2224925042901266E-3</v>
      </c>
      <c r="K135" s="7">
        <v>-3.5263206458024492E-3</v>
      </c>
      <c r="L135" s="7">
        <v>1.0657724691999562E-3</v>
      </c>
      <c r="M135" s="7">
        <v>-3.1451737797610264E-3</v>
      </c>
      <c r="N135" s="7">
        <v>8.0018475072993062E-3</v>
      </c>
      <c r="O135" s="7">
        <v>-7.8690336095557801E-3</v>
      </c>
      <c r="P135" s="7">
        <v>-2.9828252682243153E-3</v>
      </c>
      <c r="Q135" s="7">
        <v>-3.7197221462869544E-4</v>
      </c>
      <c r="R135" s="7">
        <v>-6.6930856384925643E-4</v>
      </c>
      <c r="S135" s="7">
        <v>-4.6563098392920707E-3</v>
      </c>
      <c r="T135" s="7">
        <v>-2.849803129141655E-3</v>
      </c>
      <c r="U135" s="7">
        <v>1.9974549611272475E-4</v>
      </c>
      <c r="V135" s="7">
        <v>4.1264011470740084E-4</v>
      </c>
      <c r="W135" s="7">
        <v>1.4693213036355865E-2</v>
      </c>
      <c r="X135" s="7">
        <v>-6.3274213332677135E-3</v>
      </c>
      <c r="Y135" s="7">
        <v>-1.0255548530968063E-2</v>
      </c>
      <c r="Z135" s="5">
        <v>-1.1390398110894047E-3</v>
      </c>
      <c r="AA135" s="156">
        <f t="shared" si="6"/>
        <v>24</v>
      </c>
      <c r="AB135" s="156">
        <f t="shared" si="7"/>
        <v>-1.9693313748704324E-3</v>
      </c>
      <c r="AC135" s="156">
        <f t="shared" si="8"/>
        <v>1.6503760341415802E-3</v>
      </c>
    </row>
    <row r="136" spans="1:29" x14ac:dyDescent="0.4">
      <c r="A136" s="156">
        <v>8</v>
      </c>
      <c r="B136" s="156">
        <v>35</v>
      </c>
      <c r="C136" s="32">
        <v>5.5625111421993313E-3</v>
      </c>
      <c r="D136" s="7">
        <v>-3.307586741458974E-3</v>
      </c>
      <c r="E136" s="7">
        <v>-1.6247449380547619E-3</v>
      </c>
      <c r="F136" s="7">
        <v>3.4360235340895731E-2</v>
      </c>
      <c r="G136" s="7">
        <v>1.721646586087688E-2</v>
      </c>
      <c r="H136" s="7">
        <v>-1.5451101506426307E-3</v>
      </c>
      <c r="I136" s="7">
        <v>5.6291142241086025E-3</v>
      </c>
      <c r="J136" s="7">
        <v>-8.4177057951633841E-3</v>
      </c>
      <c r="K136" s="7">
        <v>7.9110117283653011E-3</v>
      </c>
      <c r="L136" s="7">
        <v>2.8649157130614792E-3</v>
      </c>
      <c r="M136" s="7">
        <v>-1.1722905651044288E-3</v>
      </c>
      <c r="N136" s="7">
        <v>-9.6159697457135224E-3</v>
      </c>
      <c r="O136" s="7">
        <v>-4.3679235011568809E-3</v>
      </c>
      <c r="P136" s="7">
        <v>-1.4107766347823708E-2</v>
      </c>
      <c r="Q136" s="7">
        <v>-1.8523345403897247E-3</v>
      </c>
      <c r="R136" s="7">
        <v>-6.5772850274651903E-3</v>
      </c>
      <c r="S136" s="7">
        <v>4.652382646408275E-3</v>
      </c>
      <c r="T136" s="7">
        <v>-3.346840111852357E-3</v>
      </c>
      <c r="U136" s="7">
        <v>6.6141229933823487E-3</v>
      </c>
      <c r="V136" s="7">
        <v>-1.1256839128701018E-2</v>
      </c>
      <c r="W136" s="7">
        <v>6.1846979204938108E-3</v>
      </c>
      <c r="X136" s="7">
        <v>-2.6152210343843613E-3</v>
      </c>
      <c r="Y136" s="7">
        <v>-6.5640636793862723E-3</v>
      </c>
      <c r="Z136" s="5">
        <v>-1.9703760245807487E-3</v>
      </c>
      <c r="AA136" s="156">
        <f t="shared" si="6"/>
        <v>24</v>
      </c>
      <c r="AB136" s="156">
        <f t="shared" si="7"/>
        <v>5.2722500991307501E-4</v>
      </c>
      <c r="AC136" s="156">
        <f t="shared" si="8"/>
        <v>2.0175513179788202E-3</v>
      </c>
    </row>
    <row r="137" spans="1:29" x14ac:dyDescent="0.4">
      <c r="A137" s="156">
        <v>9</v>
      </c>
      <c r="B137" s="156">
        <v>40</v>
      </c>
      <c r="C137" s="32">
        <v>-8.5431881277062902E-3</v>
      </c>
      <c r="D137" s="7">
        <v>1.2583487761761492E-2</v>
      </c>
      <c r="E137" s="7">
        <v>4.0182042845489704E-3</v>
      </c>
      <c r="F137" s="7">
        <v>5.2838633917478108E-4</v>
      </c>
      <c r="G137" s="7">
        <v>-2.0380165505746652E-2</v>
      </c>
      <c r="H137" s="7">
        <v>1.9848885099291728E-2</v>
      </c>
      <c r="I137" s="7">
        <v>3.9061953405729072E-4</v>
      </c>
      <c r="J137" s="7">
        <v>-5.9874268216261141E-3</v>
      </c>
      <c r="K137" s="7">
        <v>9.9206429329680729E-3</v>
      </c>
      <c r="L137" s="7">
        <v>-7.6503074251322301E-3</v>
      </c>
      <c r="M137" s="7">
        <v>-1.1997631448255316E-2</v>
      </c>
      <c r="N137" s="7">
        <v>6.750563654941262E-3</v>
      </c>
      <c r="O137" s="7">
        <v>5.5050637833852847E-3</v>
      </c>
      <c r="P137" s="7">
        <v>3.0349928949659349E-3</v>
      </c>
      <c r="Q137" s="7">
        <v>-5.5186005509695107E-3</v>
      </c>
      <c r="R137" s="7">
        <v>-8.3451151956539377E-5</v>
      </c>
      <c r="S137" s="7">
        <v>-3.5609908356933288E-3</v>
      </c>
      <c r="T137" s="7">
        <v>-2.9843752765054332E-3</v>
      </c>
      <c r="U137" s="7">
        <v>5.3971368958060364E-3</v>
      </c>
      <c r="V137" s="7">
        <v>-3.5566466351677284E-3</v>
      </c>
      <c r="W137" s="7">
        <v>1.3026965782020054E-2</v>
      </c>
      <c r="X137" s="7">
        <v>-2.3498572567334222E-3</v>
      </c>
      <c r="Y137" s="7">
        <v>-4.8612325556185703E-3</v>
      </c>
      <c r="Z137" s="5">
        <v>-3.7814942904350031E-3</v>
      </c>
      <c r="AA137" s="156">
        <f t="shared" si="6"/>
        <v>24</v>
      </c>
      <c r="AB137" s="156">
        <f t="shared" si="7"/>
        <v>-1.0434121609384557E-5</v>
      </c>
      <c r="AC137" s="156">
        <f t="shared" si="8"/>
        <v>1.7609002778244615E-3</v>
      </c>
    </row>
    <row r="138" spans="1:29" x14ac:dyDescent="0.4">
      <c r="A138" s="156">
        <v>10</v>
      </c>
      <c r="B138" s="156">
        <v>45</v>
      </c>
      <c r="C138" s="32">
        <v>4.3261125900853478E-3</v>
      </c>
      <c r="D138" s="7">
        <v>3.8379075409397945E-3</v>
      </c>
      <c r="E138" s="7">
        <v>7.2536669200220149E-3</v>
      </c>
      <c r="F138" s="7">
        <v>1.8346505310769621E-2</v>
      </c>
      <c r="G138" s="7">
        <v>1.0975252310845542E-2</v>
      </c>
      <c r="H138" s="7">
        <v>1.8634488734799528E-2</v>
      </c>
      <c r="I138" s="7">
        <v>7.5279658868882288E-3</v>
      </c>
      <c r="J138" s="7">
        <v>6.9772272414143945E-3</v>
      </c>
      <c r="K138" s="7">
        <v>7.6193687142756877E-3</v>
      </c>
      <c r="L138" s="7">
        <v>7.4324196791267965E-4</v>
      </c>
      <c r="M138" s="7">
        <v>-6.5717985708958872E-3</v>
      </c>
      <c r="N138" s="7">
        <v>7.9131959215497562E-3</v>
      </c>
      <c r="O138" s="7">
        <v>3.9067775655585004E-3</v>
      </c>
      <c r="P138" s="7">
        <v>-3.2179214217168146E-3</v>
      </c>
      <c r="Q138" s="7">
        <v>4.2417716415107535E-3</v>
      </c>
      <c r="R138" s="7">
        <v>-3.8864254327491141E-4</v>
      </c>
      <c r="S138" s="7">
        <v>-1.9530790648799106E-3</v>
      </c>
      <c r="T138" s="7">
        <v>2.7320453477312598E-3</v>
      </c>
      <c r="U138" s="7">
        <v>-4.803036704764967E-3</v>
      </c>
      <c r="V138" s="7">
        <v>-5.2093198428249136E-3</v>
      </c>
      <c r="W138" s="7">
        <v>4.3532615451460617E-3</v>
      </c>
      <c r="X138" s="7">
        <v>-6.4426068053473461E-3</v>
      </c>
      <c r="Y138" s="7">
        <v>-2.0826634564689622E-3</v>
      </c>
      <c r="Z138" s="5">
        <v>1.7563635581668876E-3</v>
      </c>
      <c r="AA138" s="156">
        <f t="shared" si="6"/>
        <v>24</v>
      </c>
      <c r="AB138" s="156">
        <f t="shared" si="7"/>
        <v>3.3531701828100977E-3</v>
      </c>
      <c r="AC138" s="156">
        <f t="shared" si="8"/>
        <v>1.3587410872340144E-3</v>
      </c>
    </row>
    <row r="139" spans="1:29" x14ac:dyDescent="0.4">
      <c r="A139" s="156">
        <v>11</v>
      </c>
      <c r="B139" s="156">
        <v>50</v>
      </c>
      <c r="C139" s="32">
        <v>-1.700070456514155E-2</v>
      </c>
      <c r="D139" s="7">
        <v>-4.9494206964735858E-3</v>
      </c>
      <c r="E139" s="7">
        <v>5.067369495709022E-4</v>
      </c>
      <c r="F139" s="7">
        <v>1.3550250064441314E-3</v>
      </c>
      <c r="G139" s="7">
        <v>-5.7678674260179313E-3</v>
      </c>
      <c r="H139" s="7">
        <v>9.4729979194506046E-3</v>
      </c>
      <c r="I139" s="7">
        <v>-9.0039363470145769E-5</v>
      </c>
      <c r="J139" s="7">
        <v>9.8453689689780074E-3</v>
      </c>
      <c r="K139" s="7">
        <v>-7.0400372738360119E-3</v>
      </c>
      <c r="L139" s="7">
        <v>-2.7803049205416038E-3</v>
      </c>
      <c r="M139" s="7">
        <v>-4.6438245366383724E-5</v>
      </c>
      <c r="N139" s="7">
        <v>-1.3479213303685994E-3</v>
      </c>
      <c r="O139" s="7">
        <v>-3.7359988039741918E-3</v>
      </c>
      <c r="P139" s="7">
        <v>2.0253000323644534E-3</v>
      </c>
      <c r="Q139" s="7">
        <v>-1.1229697186809591E-3</v>
      </c>
      <c r="R139" s="7">
        <v>3.6684387278848422E-3</v>
      </c>
      <c r="S139" s="7">
        <v>-1.7995766049736684E-3</v>
      </c>
      <c r="T139" s="7">
        <v>1.6755420121071821E-3</v>
      </c>
      <c r="U139" s="7">
        <v>7.0214834998598838E-3</v>
      </c>
      <c r="V139" s="7">
        <v>1.0837724460434683E-2</v>
      </c>
      <c r="W139" s="7">
        <v>-3.1623243809608965E-2</v>
      </c>
      <c r="X139" s="7">
        <v>9.3525909320092242E-3</v>
      </c>
      <c r="Y139" s="7">
        <v>-8.1478271702183688E-3</v>
      </c>
      <c r="Z139" s="5">
        <v>-9.6304624835833099E-3</v>
      </c>
      <c r="AA139" s="156">
        <f t="shared" si="6"/>
        <v>24</v>
      </c>
      <c r="AB139" s="156">
        <f t="shared" si="7"/>
        <v>-1.6384001626313068E-3</v>
      </c>
      <c r="AC139" s="156">
        <f t="shared" si="8"/>
        <v>1.8552012915678954E-3</v>
      </c>
    </row>
    <row r="140" spans="1:29" x14ac:dyDescent="0.4">
      <c r="A140" s="156">
        <v>12</v>
      </c>
      <c r="B140" s="156">
        <v>54.999999999999993</v>
      </c>
      <c r="C140" s="32">
        <v>-4.1829988000821683E-3</v>
      </c>
      <c r="D140" s="7">
        <v>1.0135487866845951E-2</v>
      </c>
      <c r="E140" s="7">
        <v>-2.4905960070891295E-3</v>
      </c>
      <c r="F140" s="7">
        <v>-1.7755728363030045E-2</v>
      </c>
      <c r="G140" s="7">
        <v>-1.9869477320417855E-2</v>
      </c>
      <c r="H140" s="7">
        <v>-1.018560962023028E-2</v>
      </c>
      <c r="I140" s="7">
        <v>5.9291813941871703E-3</v>
      </c>
      <c r="J140" s="7">
        <v>-6.6976952354690054E-3</v>
      </c>
      <c r="K140" s="7">
        <v>-7.0561975082250525E-3</v>
      </c>
      <c r="L140" s="7">
        <v>5.5658725642267594E-3</v>
      </c>
      <c r="M140" s="7">
        <v>-4.9352933066170333E-3</v>
      </c>
      <c r="N140" s="7">
        <v>-7.6812634723133532E-3</v>
      </c>
      <c r="O140" s="7">
        <v>5.8136767437212446E-3</v>
      </c>
      <c r="P140" s="7">
        <v>-3.6851723047519776E-3</v>
      </c>
      <c r="Q140" s="7">
        <v>5.239337500797081E-3</v>
      </c>
      <c r="R140" s="7">
        <v>-6.5512778448896204E-3</v>
      </c>
      <c r="S140" s="7">
        <v>-1.3258721955111423E-3</v>
      </c>
      <c r="T140" s="7">
        <v>4.535281316956641E-3</v>
      </c>
      <c r="U140" s="7">
        <v>9.7663796182107941E-4</v>
      </c>
      <c r="V140" s="7">
        <v>-5.1571256989814103E-4</v>
      </c>
      <c r="W140" s="7">
        <v>-7.9922693891283023E-3</v>
      </c>
      <c r="X140" s="7">
        <v>-8.8432888522419033E-3</v>
      </c>
      <c r="Y140" s="7">
        <v>4.7289311843106566E-3</v>
      </c>
      <c r="Z140" s="5">
        <v>1.9047714046026365E-3</v>
      </c>
      <c r="AA140" s="156">
        <f t="shared" si="6"/>
        <v>24</v>
      </c>
      <c r="AB140" s="156">
        <f t="shared" si="7"/>
        <v>-2.7058031188510749E-3</v>
      </c>
      <c r="AC140" s="156">
        <f t="shared" si="8"/>
        <v>1.5126970325624837E-3</v>
      </c>
    </row>
    <row r="141" spans="1:29" x14ac:dyDescent="0.4">
      <c r="A141" s="156">
        <v>13</v>
      </c>
      <c r="B141" s="156">
        <v>60</v>
      </c>
      <c r="C141" s="32">
        <v>1.1745560112253533E-2</v>
      </c>
      <c r="D141" s="7">
        <v>-3.8328293674168299E-3</v>
      </c>
      <c r="E141" s="7">
        <v>2.4131645885672498E-3</v>
      </c>
      <c r="F141" s="7">
        <v>-1.4189781179674845E-2</v>
      </c>
      <c r="G141" s="7">
        <v>1.375509677954816E-2</v>
      </c>
      <c r="H141" s="7">
        <v>-7.9920332884370511E-3</v>
      </c>
      <c r="I141" s="7">
        <v>-9.2475807620337538E-3</v>
      </c>
      <c r="J141" s="7">
        <v>4.2494619271153848E-3</v>
      </c>
      <c r="K141" s="7">
        <v>7.2821834755210058E-4</v>
      </c>
      <c r="L141" s="7">
        <v>2.802596481641796E-3</v>
      </c>
      <c r="M141" s="7">
        <v>8.8557279834174246E-3</v>
      </c>
      <c r="N141" s="7">
        <v>4.2026220054256812E-3</v>
      </c>
      <c r="O141" s="7">
        <v>4.9726171241768514E-3</v>
      </c>
      <c r="P141" s="7">
        <v>7.9279983011284073E-3</v>
      </c>
      <c r="Q141" s="7">
        <v>1.4822518542841941E-3</v>
      </c>
      <c r="R141" s="7">
        <v>3.9053177280087312E-3</v>
      </c>
      <c r="S141" s="7">
        <v>-1.1307674435782234E-3</v>
      </c>
      <c r="T141" s="7">
        <v>-3.160773802384856E-3</v>
      </c>
      <c r="U141" s="7">
        <v>3.469369174338073E-3</v>
      </c>
      <c r="V141" s="7">
        <v>8.1283138486074307E-3</v>
      </c>
      <c r="W141" s="7">
        <v>3.3520248440282174E-2</v>
      </c>
      <c r="X141" s="7">
        <v>1.3949125958086216E-2</v>
      </c>
      <c r="Y141" s="7">
        <v>8.1087448571727019E-3</v>
      </c>
      <c r="Z141" s="5">
        <v>9.1219296116920624E-3</v>
      </c>
      <c r="AA141" s="156">
        <f t="shared" si="6"/>
        <v>24</v>
      </c>
      <c r="AB141" s="156">
        <f t="shared" si="7"/>
        <v>4.3243583033238586E-3</v>
      </c>
      <c r="AC141" s="156">
        <f t="shared" si="8"/>
        <v>1.8790198968633295E-3</v>
      </c>
    </row>
    <row r="142" spans="1:29" x14ac:dyDescent="0.4">
      <c r="A142" s="156">
        <v>14</v>
      </c>
      <c r="B142" s="156">
        <v>65</v>
      </c>
      <c r="C142" s="32">
        <v>1.3806833483334733E-2</v>
      </c>
      <c r="D142" s="7">
        <v>-3.3039049549890361E-3</v>
      </c>
      <c r="E142" s="7">
        <v>-8.22512372474077E-3</v>
      </c>
      <c r="F142" s="7">
        <v>-1.1243894347404405E-2</v>
      </c>
      <c r="G142" s="7">
        <v>1.3936588810153274E-2</v>
      </c>
      <c r="H142" s="7">
        <v>-6.9972573001868725E-3</v>
      </c>
      <c r="I142" s="7">
        <v>-1.1106167855265085E-2</v>
      </c>
      <c r="J142" s="7">
        <v>2.55404262178005E-3</v>
      </c>
      <c r="K142" s="7">
        <v>2.9349779664781788E-3</v>
      </c>
      <c r="L142" s="7">
        <v>-9.3582295002817405E-3</v>
      </c>
      <c r="M142" s="7">
        <v>9.4083544588555515E-3</v>
      </c>
      <c r="N142" s="7">
        <v>2.7864168847525324E-3</v>
      </c>
      <c r="O142" s="7">
        <v>-1.1158035361222817E-2</v>
      </c>
      <c r="P142" s="7">
        <v>-2.5278257700035776E-4</v>
      </c>
      <c r="Q142" s="7">
        <v>3.4502228777574793E-3</v>
      </c>
      <c r="R142" s="7">
        <v>7.3447938655223427E-3</v>
      </c>
      <c r="S142" s="7">
        <v>5.1758395433631069E-3</v>
      </c>
      <c r="T142" s="7">
        <v>6.667918645206143E-3</v>
      </c>
      <c r="U142" s="7">
        <v>-7.4662051782821582E-3</v>
      </c>
      <c r="V142" s="7">
        <v>2.9541887436240074E-3</v>
      </c>
      <c r="W142" s="7">
        <v>9.5595640217686437E-3</v>
      </c>
      <c r="X142" s="7">
        <v>9.8465788991472895E-3</v>
      </c>
      <c r="Y142" s="7">
        <v>1.3582237310323325E-2</v>
      </c>
      <c r="Z142" s="5">
        <v>-9.6627152485324729E-3</v>
      </c>
      <c r="AA142" s="156">
        <f t="shared" si="6"/>
        <v>24</v>
      </c>
      <c r="AB142" s="156">
        <f t="shared" si="7"/>
        <v>1.0514267535067061E-3</v>
      </c>
      <c r="AC142" s="156">
        <f t="shared" si="8"/>
        <v>1.7315222578475414E-3</v>
      </c>
    </row>
    <row r="143" spans="1:29" x14ac:dyDescent="0.4">
      <c r="A143" s="156">
        <v>15</v>
      </c>
      <c r="B143" s="156">
        <v>70</v>
      </c>
      <c r="C143" s="32">
        <v>-1.4752952711470748E-2</v>
      </c>
      <c r="D143" s="7">
        <v>-8.3948264604636683E-3</v>
      </c>
      <c r="E143" s="7">
        <v>-4.8241456938764738E-3</v>
      </c>
      <c r="F143" s="7">
        <v>7.0992226565900866E-3</v>
      </c>
      <c r="G143" s="7">
        <v>-3.8259511636331768E-2</v>
      </c>
      <c r="H143" s="7">
        <v>-1.4049843168598114E-2</v>
      </c>
      <c r="I143" s="7">
        <v>-1.293368973094493E-2</v>
      </c>
      <c r="J143" s="7">
        <v>2.2289738003421935E-3</v>
      </c>
      <c r="K143" s="7">
        <v>-1.0897028586995051E-2</v>
      </c>
      <c r="L143" s="7">
        <v>-3.3953721797245827E-3</v>
      </c>
      <c r="M143" s="7">
        <v>2.6716266031118429E-3</v>
      </c>
      <c r="N143" s="7">
        <v>-1.8968912357465201E-3</v>
      </c>
      <c r="O143" s="7">
        <v>1.1977975370963399E-2</v>
      </c>
      <c r="P143" s="7">
        <v>1.6721752869836504E-2</v>
      </c>
      <c r="Q143" s="7">
        <v>5.2211938673861463E-3</v>
      </c>
      <c r="R143" s="7">
        <v>1.0494904844772465E-2</v>
      </c>
      <c r="S143" s="7">
        <v>5.634984847458455E-3</v>
      </c>
      <c r="T143" s="7">
        <v>6.6192560047278947E-3</v>
      </c>
      <c r="U143" s="7">
        <v>-2.8655448668662817E-3</v>
      </c>
      <c r="V143" s="7">
        <v>-1.6061958849982007E-3</v>
      </c>
      <c r="W143" s="7">
        <v>-2.7127750081728862E-2</v>
      </c>
      <c r="X143" s="7">
        <v>2.7648553252273686E-3</v>
      </c>
      <c r="Y143" s="7">
        <v>1.1499068869302118E-2</v>
      </c>
      <c r="Z143" s="5">
        <v>1.2365431352968999E-2</v>
      </c>
      <c r="AA143" s="156">
        <f t="shared" si="6"/>
        <v>24</v>
      </c>
      <c r="AB143" s="156">
        <f t="shared" si="7"/>
        <v>-1.9043544093774051E-3</v>
      </c>
      <c r="AC143" s="156">
        <f t="shared" si="8"/>
        <v>2.6103248484157368E-3</v>
      </c>
    </row>
    <row r="144" spans="1:29" x14ac:dyDescent="0.4">
      <c r="A144" s="156">
        <v>16</v>
      </c>
      <c r="B144" s="156">
        <v>75</v>
      </c>
      <c r="C144" s="32">
        <v>-2.4398236624259234E-3</v>
      </c>
      <c r="D144" s="7">
        <v>5.8446373334534989E-3</v>
      </c>
      <c r="E144" s="7">
        <v>1.6817688827127249E-3</v>
      </c>
      <c r="F144" s="7">
        <v>1.2633529616068388E-2</v>
      </c>
      <c r="G144" s="7">
        <v>2.905683887584088E-2</v>
      </c>
      <c r="H144" s="7">
        <v>-1.3907833523586717E-2</v>
      </c>
      <c r="I144" s="7">
        <v>-2.8145211436814234E-2</v>
      </c>
      <c r="J144" s="7">
        <v>3.7812958299364534E-3</v>
      </c>
      <c r="K144" s="7">
        <v>2.9499625620609238E-3</v>
      </c>
      <c r="L144" s="7">
        <v>9.7316968317598881E-3</v>
      </c>
      <c r="M144" s="7">
        <v>8.6791808231649423E-3</v>
      </c>
      <c r="N144" s="7">
        <v>8.2071138663273643E-3</v>
      </c>
      <c r="O144" s="7">
        <v>1.3377090462210897E-3</v>
      </c>
      <c r="P144" s="7">
        <v>-3.4312909681749725E-3</v>
      </c>
      <c r="Q144" s="7">
        <v>7.1216230432369191E-4</v>
      </c>
      <c r="R144" s="7">
        <v>7.7732603023296584E-3</v>
      </c>
      <c r="S144" s="7">
        <v>-2.8833934025083935E-3</v>
      </c>
      <c r="T144" s="7">
        <v>5.3931547596877735E-3</v>
      </c>
      <c r="U144" s="7">
        <v>8.8032553667781836E-3</v>
      </c>
      <c r="V144" s="7">
        <v>1.716100861590043E-2</v>
      </c>
      <c r="W144" s="7">
        <v>3.2448274629433546E-2</v>
      </c>
      <c r="X144" s="7">
        <v>3.2187946450812683E-5</v>
      </c>
      <c r="Y144" s="7">
        <v>1.9761312945060273E-2</v>
      </c>
      <c r="Z144" s="5">
        <v>1.9209376443048455E-3</v>
      </c>
      <c r="AA144" s="156">
        <f t="shared" si="6"/>
        <v>24</v>
      </c>
      <c r="AB144" s="156">
        <f t="shared" si="7"/>
        <v>5.2959056328460465E-3</v>
      </c>
      <c r="AC144" s="156">
        <f t="shared" si="8"/>
        <v>2.4828168910695073E-3</v>
      </c>
    </row>
    <row r="145" spans="1:29" x14ac:dyDescent="0.4">
      <c r="A145" s="156">
        <v>17</v>
      </c>
      <c r="B145" s="156">
        <v>80</v>
      </c>
      <c r="C145" s="32">
        <v>-5.720417115223031E-3</v>
      </c>
      <c r="D145" s="7">
        <v>3.575698343021429E-3</v>
      </c>
      <c r="E145" s="7">
        <v>-3.9027152153431944E-3</v>
      </c>
      <c r="F145" s="7">
        <v>-3.1321041035321806E-4</v>
      </c>
      <c r="G145" s="7">
        <v>-1.0985683897886119E-2</v>
      </c>
      <c r="H145" s="7">
        <v>-2.0425093932175058E-2</v>
      </c>
      <c r="I145" s="7">
        <v>-3.6002059651450993E-2</v>
      </c>
      <c r="J145" s="7">
        <v>-1.0344682603589847E-2</v>
      </c>
      <c r="K145" s="7">
        <v>-5.6048010525796823E-3</v>
      </c>
      <c r="L145" s="7">
        <v>7.5722294089158896E-3</v>
      </c>
      <c r="M145" s="7">
        <v>8.2219229018613092E-3</v>
      </c>
      <c r="N145" s="7">
        <v>1.6615471625279293E-2</v>
      </c>
      <c r="O145" s="7">
        <v>1.7393132414232439E-2</v>
      </c>
      <c r="P145" s="7">
        <v>-1.6102245140379359E-3</v>
      </c>
      <c r="Q145" s="7">
        <v>6.5287464209969146E-3</v>
      </c>
      <c r="R145" s="7">
        <v>8.4727309210620664E-3</v>
      </c>
      <c r="S145" s="7">
        <v>6.2463240796945402E-3</v>
      </c>
      <c r="T145" s="7">
        <v>1.6554731571097891E-2</v>
      </c>
      <c r="U145" s="7">
        <v>8.9293319351876725E-3</v>
      </c>
      <c r="V145" s="7">
        <v>5.2612625194909972E-3</v>
      </c>
      <c r="W145" s="7">
        <v>1.557539316731853E-2</v>
      </c>
      <c r="X145" s="7">
        <v>6.0661593217884694E-4</v>
      </c>
      <c r="Y145" s="7">
        <v>3.122717878389377E-3</v>
      </c>
      <c r="Z145" s="5">
        <v>1.2341454245155932E-2</v>
      </c>
      <c r="AA145" s="156">
        <f t="shared" si="6"/>
        <v>24</v>
      </c>
      <c r="AB145" s="156">
        <f t="shared" si="7"/>
        <v>1.7545364571351682E-3</v>
      </c>
      <c r="AC145" s="156">
        <f t="shared" si="8"/>
        <v>2.5018924102060635E-3</v>
      </c>
    </row>
    <row r="146" spans="1:29" x14ac:dyDescent="0.4">
      <c r="A146" s="156">
        <v>18</v>
      </c>
      <c r="B146" s="156">
        <v>85</v>
      </c>
      <c r="C146" s="32">
        <v>1.4620419080299684E-2</v>
      </c>
      <c r="D146" s="7">
        <v>2.2527313280533093E-2</v>
      </c>
      <c r="E146" s="7">
        <v>-8.5862051036525843E-3</v>
      </c>
      <c r="F146" s="7">
        <v>-2.1015273529746546E-2</v>
      </c>
      <c r="G146" s="7">
        <v>1.173191009033657E-2</v>
      </c>
      <c r="H146" s="7">
        <v>-7.4903653180989765E-3</v>
      </c>
      <c r="I146" s="7">
        <v>-2.0352495391265966E-2</v>
      </c>
      <c r="J146" s="7">
        <v>-2.3854444016773276E-2</v>
      </c>
      <c r="K146" s="7">
        <v>7.0428244334577806E-3</v>
      </c>
      <c r="L146" s="7">
        <v>-1.0250287257671067E-2</v>
      </c>
      <c r="M146" s="7">
        <v>5.0274973011210072E-3</v>
      </c>
      <c r="N146" s="7">
        <v>1.182724904482867E-2</v>
      </c>
      <c r="O146" s="7">
        <v>1.212979749364004E-2</v>
      </c>
      <c r="P146" s="7">
        <v>-4.178595776081798E-3</v>
      </c>
      <c r="Q146" s="7">
        <v>1.4277480544450096E-2</v>
      </c>
      <c r="R146" s="7">
        <v>1.7491134314823912E-2</v>
      </c>
      <c r="S146" s="7">
        <v>1.0900207308817935E-2</v>
      </c>
      <c r="T146" s="7">
        <v>-8.2641150817953507E-3</v>
      </c>
      <c r="U146" s="7">
        <v>4.3877628430762441E-3</v>
      </c>
      <c r="V146" s="7">
        <v>1.4460059312618598E-2</v>
      </c>
      <c r="W146" s="7">
        <v>-4.8133802362971484E-3</v>
      </c>
      <c r="X146" s="7">
        <v>-3.8206361403917461E-3</v>
      </c>
      <c r="Y146" s="7">
        <v>3.6777210749751091E-3</v>
      </c>
      <c r="Z146" s="5">
        <v>2.1026676900506483E-2</v>
      </c>
      <c r="AA146" s="156">
        <f t="shared" si="6"/>
        <v>24</v>
      </c>
      <c r="AB146" s="156">
        <f t="shared" si="7"/>
        <v>2.4375939654879488E-3</v>
      </c>
      <c r="AC146" s="156">
        <f t="shared" si="8"/>
        <v>2.6919617360969764E-3</v>
      </c>
    </row>
    <row r="147" spans="1:29" x14ac:dyDescent="0.4">
      <c r="A147" s="156">
        <v>19</v>
      </c>
      <c r="B147" s="156">
        <v>90</v>
      </c>
      <c r="C147" s="32">
        <v>6.678991446404243E-3</v>
      </c>
      <c r="D147" s="7">
        <v>1.3751925676569887E-2</v>
      </c>
      <c r="E147" s="7">
        <v>5.8743191899697754E-3</v>
      </c>
      <c r="F147" s="7">
        <v>6.5057613107309476E-3</v>
      </c>
      <c r="G147" s="7">
        <v>-1.0577302306983933E-2</v>
      </c>
      <c r="H147" s="7">
        <v>-1.1037188181189681E-2</v>
      </c>
      <c r="I147" s="7">
        <v>-2.2829012387946254E-2</v>
      </c>
      <c r="J147" s="7">
        <v>-3.570423271885931E-3</v>
      </c>
      <c r="K147" s="7">
        <v>9.9687471446411949E-3</v>
      </c>
      <c r="L147" s="7">
        <v>1.2465637129234685E-2</v>
      </c>
      <c r="M147" s="7">
        <v>-1.370124860036478E-4</v>
      </c>
      <c r="N147" s="7">
        <v>1.1801107343596332E-2</v>
      </c>
      <c r="O147" s="7">
        <v>1.4936502611981156E-2</v>
      </c>
      <c r="P147" s="7">
        <v>1.4363112385331334E-2</v>
      </c>
      <c r="Q147" s="7">
        <v>6.5714312976034601E-3</v>
      </c>
      <c r="R147" s="7">
        <v>1.3357356299616364E-2</v>
      </c>
      <c r="S147" s="7">
        <v>1.1464481611963886E-2</v>
      </c>
      <c r="T147" s="7">
        <v>8.270281210021652E-3</v>
      </c>
      <c r="U147" s="7">
        <v>1.9364740390443104E-3</v>
      </c>
      <c r="V147" s="7">
        <v>1.3885728222787852E-2</v>
      </c>
      <c r="W147" s="7">
        <v>2.7912002604460688E-2</v>
      </c>
      <c r="X147" s="7">
        <v>-1.4083980654945834E-3</v>
      </c>
      <c r="Y147" s="7">
        <v>-2.4583463499147609E-3</v>
      </c>
      <c r="Z147" s="5">
        <v>-3.722299781357978E-3</v>
      </c>
      <c r="AA147" s="156">
        <f t="shared" si="6"/>
        <v>24</v>
      </c>
      <c r="AB147" s="156">
        <f t="shared" si="7"/>
        <v>5.1668281955492088E-3</v>
      </c>
      <c r="AC147" s="156">
        <f t="shared" si="8"/>
        <v>2.1569784353421603E-3</v>
      </c>
    </row>
    <row r="148" spans="1:29" x14ac:dyDescent="0.4">
      <c r="A148" s="156">
        <v>20</v>
      </c>
      <c r="B148" s="156">
        <v>95</v>
      </c>
      <c r="C148" s="32">
        <v>-1.1923981123958951E-2</v>
      </c>
      <c r="D148" s="7">
        <v>-6.4195037201320564E-3</v>
      </c>
      <c r="E148" s="7">
        <v>-9.1433946330103362E-4</v>
      </c>
      <c r="F148" s="7">
        <v>-3.2932589156309588E-2</v>
      </c>
      <c r="G148" s="7">
        <v>1.8633451241598243E-3</v>
      </c>
      <c r="H148" s="7">
        <v>-3.5691482770709534E-2</v>
      </c>
      <c r="I148" s="7">
        <v>-3.4918918107879594E-2</v>
      </c>
      <c r="J148" s="7">
        <v>-8.9377637901941632E-3</v>
      </c>
      <c r="K148" s="7">
        <v>7.1402683065699994E-3</v>
      </c>
      <c r="L148" s="7">
        <v>3.8152922239967678E-3</v>
      </c>
      <c r="M148" s="7">
        <v>-1.2647119782430083E-3</v>
      </c>
      <c r="N148" s="7">
        <v>5.68186062930681E-4</v>
      </c>
      <c r="O148" s="7">
        <v>1.173411261634325E-3</v>
      </c>
      <c r="P148" s="7">
        <v>1.0266867830455403E-3</v>
      </c>
      <c r="Q148" s="7">
        <v>-5.2994174987082872E-3</v>
      </c>
      <c r="R148" s="7">
        <v>-8.3227092812514988E-3</v>
      </c>
      <c r="S148" s="7">
        <v>-3.5514080049161849E-3</v>
      </c>
      <c r="T148" s="7">
        <v>-1.3042853230359719E-2</v>
      </c>
      <c r="U148" s="7">
        <v>-1.2990070458833028E-3</v>
      </c>
      <c r="V148" s="7">
        <v>-9.5899531926896507E-3</v>
      </c>
      <c r="W148" s="7">
        <v>1.5054182979016858E-2</v>
      </c>
      <c r="X148" s="7">
        <v>3.8050433726177259E-2</v>
      </c>
      <c r="Y148" s="7">
        <v>4.3818334477210695E-2</v>
      </c>
      <c r="Z148" s="5">
        <v>5.0771046360969324E-2</v>
      </c>
      <c r="AA148" s="156">
        <f t="shared" si="6"/>
        <v>24</v>
      </c>
      <c r="AB148" s="156">
        <f t="shared" si="7"/>
        <v>-4.5114379411772084E-4</v>
      </c>
      <c r="AC148" s="156">
        <f t="shared" si="8"/>
        <v>4.2606695510737308E-3</v>
      </c>
    </row>
    <row r="149" spans="1:29" x14ac:dyDescent="0.4">
      <c r="A149" s="156">
        <v>21</v>
      </c>
      <c r="B149" s="156">
        <v>100</v>
      </c>
      <c r="C149" s="32">
        <v>5.5886876987271236E-4</v>
      </c>
      <c r="D149" s="7">
        <v>1.5986733624642979E-2</v>
      </c>
      <c r="E149" s="7">
        <v>-1.466217615496873E-3</v>
      </c>
      <c r="F149" s="7">
        <v>-6.0780036136281537E-3</v>
      </c>
      <c r="G149" s="7">
        <v>-3.9891056269857214E-2</v>
      </c>
      <c r="H149" s="7">
        <v>-4.6797648683667703E-2</v>
      </c>
      <c r="I149" s="7">
        <v>-3.5441171912162686E-2</v>
      </c>
      <c r="J149" s="7">
        <v>-2.0546801519522637E-2</v>
      </c>
      <c r="K149" s="7">
        <v>1.1780786838728641E-3</v>
      </c>
      <c r="L149" s="7">
        <v>5.6870875462246128E-3</v>
      </c>
      <c r="M149" s="7">
        <v>-7.2117246700311773E-3</v>
      </c>
      <c r="N149" s="7">
        <v>1.400024071064708E-2</v>
      </c>
      <c r="O149" s="7">
        <v>-6.167594602078481E-3</v>
      </c>
      <c r="P149" s="7">
        <v>1.2131069369453668E-3</v>
      </c>
      <c r="Q149" s="7">
        <v>-1.5769767173987752E-2</v>
      </c>
      <c r="R149" s="7">
        <v>-1.4761063785201659E-2</v>
      </c>
      <c r="S149" s="7">
        <v>-1.4744364517125741E-2</v>
      </c>
      <c r="T149" s="7">
        <v>-1.8994564962487387E-2</v>
      </c>
      <c r="U149" s="7">
        <v>-1.4949064494616415E-2</v>
      </c>
      <c r="V149" s="7">
        <v>-2.6558002719660686E-2</v>
      </c>
      <c r="W149" s="7">
        <v>0.1053219757435654</v>
      </c>
      <c r="X149" s="7">
        <v>9.3826452549509567E-2</v>
      </c>
      <c r="Y149" s="7">
        <v>8.5910215884397054E-2</v>
      </c>
      <c r="Z149" s="5">
        <v>0.10101223391915673</v>
      </c>
      <c r="AA149" s="156">
        <f t="shared" si="6"/>
        <v>24</v>
      </c>
      <c r="AB149" s="156">
        <f t="shared" si="7"/>
        <v>6.4715811595545758E-3</v>
      </c>
      <c r="AC149" s="156">
        <f t="shared" si="8"/>
        <v>8.7919997332746198E-3</v>
      </c>
    </row>
    <row r="150" spans="1:29" x14ac:dyDescent="0.4">
      <c r="A150" s="156">
        <v>22</v>
      </c>
      <c r="B150" s="156">
        <v>105</v>
      </c>
      <c r="C150" s="32">
        <v>3.0945364382179427E-2</v>
      </c>
      <c r="D150" s="7">
        <v>9.6411573085781674E-3</v>
      </c>
      <c r="E150" s="7">
        <v>1.0152494054746204E-2</v>
      </c>
      <c r="F150" s="7">
        <v>-9.3602282983688782E-3</v>
      </c>
      <c r="G150" s="7">
        <v>2.7002140702542556E-2</v>
      </c>
      <c r="H150" s="7">
        <v>-8.5101295077514832E-3</v>
      </c>
      <c r="I150" s="7">
        <v>-4.5426107241818198E-2</v>
      </c>
      <c r="J150" s="7">
        <v>-1.1817993047577816E-2</v>
      </c>
      <c r="K150" s="7">
        <v>-1.2823160063145098E-3</v>
      </c>
      <c r="L150" s="7">
        <v>-2.6503978493756047E-3</v>
      </c>
      <c r="M150" s="7">
        <v>-1.1695133729537432E-2</v>
      </c>
      <c r="N150" s="7">
        <v>-4.9764590396140316E-3</v>
      </c>
      <c r="O150" s="7">
        <v>-1.8754478108294562E-2</v>
      </c>
      <c r="P150" s="7">
        <v>-2.2238469783023507E-2</v>
      </c>
      <c r="Q150" s="7">
        <v>-1.4871730844266488E-2</v>
      </c>
      <c r="R150" s="7">
        <v>-1.3898538843346228E-2</v>
      </c>
      <c r="S150" s="7">
        <v>-2.9572964892471319E-2</v>
      </c>
      <c r="T150" s="7">
        <v>-4.3567810997558742E-2</v>
      </c>
      <c r="U150" s="7">
        <v>-3.3935593156576467E-2</v>
      </c>
      <c r="V150" s="7">
        <v>-3.1799211733204547E-2</v>
      </c>
      <c r="W150" s="7">
        <v>0.10767824398548236</v>
      </c>
      <c r="X150" s="7">
        <v>0.12562639980274024</v>
      </c>
      <c r="Y150" s="7">
        <v>0.11736843241239638</v>
      </c>
      <c r="Z150" s="5">
        <v>0.12395632440305621</v>
      </c>
      <c r="AA150" s="156">
        <f t="shared" si="6"/>
        <v>24</v>
      </c>
      <c r="AB150" s="156">
        <f t="shared" si="7"/>
        <v>1.0333874748859238E-2</v>
      </c>
      <c r="AC150" s="156">
        <f t="shared" si="8"/>
        <v>1.0587476711690391E-2</v>
      </c>
    </row>
    <row r="151" spans="1:29" x14ac:dyDescent="0.4">
      <c r="A151" s="156">
        <v>23</v>
      </c>
      <c r="B151" s="156">
        <v>109.99999999999999</v>
      </c>
      <c r="C151" s="32">
        <v>4.6175475005711807E-2</v>
      </c>
      <c r="D151" s="7">
        <v>4.4103839513407891E-2</v>
      </c>
      <c r="E151" s="7">
        <v>5.5591940653050183E-2</v>
      </c>
      <c r="F151" s="7">
        <v>6.9424469218977131E-2</v>
      </c>
      <c r="G151" s="7">
        <v>7.5678169688075211E-2</v>
      </c>
      <c r="H151" s="7">
        <v>3.1277720840193708E-2</v>
      </c>
      <c r="I151" s="7">
        <v>-1.90889668531182E-2</v>
      </c>
      <c r="J151" s="7">
        <v>1.1420707072226673E-2</v>
      </c>
      <c r="K151" s="7">
        <v>-7.939806799673604E-3</v>
      </c>
      <c r="L151" s="7">
        <v>4.825688327782747E-3</v>
      </c>
      <c r="M151" s="7">
        <v>-4.2331294141128139E-3</v>
      </c>
      <c r="N151" s="7">
        <v>9.346373238925532E-3</v>
      </c>
      <c r="O151" s="7">
        <v>-2.9147209777412288E-2</v>
      </c>
      <c r="P151" s="7">
        <v>-1.5552862659419115E-2</v>
      </c>
      <c r="Q151" s="7">
        <v>-8.1645725329917464E-3</v>
      </c>
      <c r="R151" s="7">
        <v>-1.1757743845710527E-2</v>
      </c>
      <c r="S151" s="7">
        <v>-3.0301576213342552E-2</v>
      </c>
      <c r="T151" s="7">
        <v>-5.0691081045514515E-2</v>
      </c>
      <c r="U151" s="7">
        <v>-3.5782159341725316E-2</v>
      </c>
      <c r="V151" s="7">
        <v>-2.682735680128753E-2</v>
      </c>
      <c r="W151" s="7">
        <v>0.11056612680369002</v>
      </c>
      <c r="X151" s="7">
        <v>9.8611582501681297E-2</v>
      </c>
      <c r="Y151" s="7">
        <v>0.1095535038161598</v>
      </c>
      <c r="Z151" s="5">
        <v>0.14187692303942762</v>
      </c>
      <c r="AA151" s="156">
        <f t="shared" si="6"/>
        <v>24</v>
      </c>
      <c r="AB151" s="156">
        <f t="shared" si="7"/>
        <v>2.370691893479172E-2</v>
      </c>
      <c r="AC151" s="156">
        <f t="shared" si="8"/>
        <v>1.0765440909441652E-2</v>
      </c>
    </row>
    <row r="152" spans="1:29" x14ac:dyDescent="0.4">
      <c r="A152" s="156">
        <v>24</v>
      </c>
      <c r="B152" s="156">
        <v>115.00000000000001</v>
      </c>
      <c r="C152" s="32">
        <v>2.6509567799808485E-2</v>
      </c>
      <c r="D152" s="7">
        <v>4.4353396989641421E-2</v>
      </c>
      <c r="E152" s="7">
        <v>4.154603941293028E-2</v>
      </c>
      <c r="F152" s="7">
        <v>3.7268399845847247E-2</v>
      </c>
      <c r="G152" s="7">
        <v>8.6468596800730213E-2</v>
      </c>
      <c r="H152" s="7">
        <v>6.8459838804486375E-2</v>
      </c>
      <c r="I152" s="7">
        <v>1.5544227602622661E-2</v>
      </c>
      <c r="J152" s="7">
        <v>5.4202855121991897E-2</v>
      </c>
      <c r="K152" s="7">
        <v>-1.5745081706667829E-2</v>
      </c>
      <c r="L152" s="7">
        <v>-1.8300441880396119E-3</v>
      </c>
      <c r="M152" s="7">
        <v>-1.1288774186838973E-2</v>
      </c>
      <c r="N152" s="7">
        <v>-4.7349376914628859E-3</v>
      </c>
      <c r="O152" s="7">
        <v>8.9447394437678978E-4</v>
      </c>
      <c r="P152" s="7">
        <v>-1.8261176666835043E-3</v>
      </c>
      <c r="Q152" s="7">
        <v>9.3180421818546983E-3</v>
      </c>
      <c r="R152" s="7">
        <v>6.9872870974306521E-3</v>
      </c>
      <c r="S152" s="7">
        <v>-2.6540393388973856E-2</v>
      </c>
      <c r="T152" s="7">
        <v>-4.6903568539985112E-2</v>
      </c>
      <c r="U152" s="7">
        <v>-3.8400362161954527E-2</v>
      </c>
      <c r="V152" s="7">
        <v>-3.5782739337444969E-2</v>
      </c>
      <c r="W152" s="7">
        <v>0.11173857000744054</v>
      </c>
      <c r="X152" s="7">
        <v>0.10425967272822534</v>
      </c>
      <c r="Y152" s="7">
        <v>0.10915643219016823</v>
      </c>
      <c r="Z152" s="5">
        <v>0.14147559695204895</v>
      </c>
      <c r="AA152" s="156">
        <f t="shared" si="6"/>
        <v>24</v>
      </c>
      <c r="AB152" s="156">
        <f t="shared" si="7"/>
        <v>2.8130457442148021E-2</v>
      </c>
      <c r="AC152" s="156">
        <f t="shared" si="8"/>
        <v>1.0509805996317421E-2</v>
      </c>
    </row>
    <row r="153" spans="1:29" x14ac:dyDescent="0.4">
      <c r="A153" s="156">
        <v>25</v>
      </c>
      <c r="B153" s="156">
        <v>120</v>
      </c>
      <c r="C153" s="32">
        <v>4.0255365695111324E-2</v>
      </c>
      <c r="D153" s="7">
        <v>8.6821140079264614E-2</v>
      </c>
      <c r="E153" s="7">
        <v>4.5609261550665643E-2</v>
      </c>
      <c r="F153" s="7">
        <v>4.8245400269078878E-2</v>
      </c>
      <c r="G153" s="7">
        <v>9.4286274045672427E-2</v>
      </c>
      <c r="H153" s="7">
        <v>9.3423049998954094E-2</v>
      </c>
      <c r="I153" s="7">
        <v>3.5562396911816486E-2</v>
      </c>
      <c r="J153" s="7">
        <v>5.8220708936449282E-2</v>
      </c>
      <c r="K153" s="7">
        <v>-3.7923180121170333E-3</v>
      </c>
      <c r="L153" s="7">
        <v>9.600207787899483E-3</v>
      </c>
      <c r="M153" s="7">
        <v>-1.7756012999874697E-3</v>
      </c>
      <c r="N153" s="7">
        <v>-4.6667602856147496E-3</v>
      </c>
      <c r="O153" s="7">
        <v>1.4421995450966795E-2</v>
      </c>
      <c r="P153" s="7">
        <v>1.6718423037276112E-2</v>
      </c>
      <c r="Q153" s="7">
        <v>2.8777775036672046E-2</v>
      </c>
      <c r="R153" s="7">
        <v>1.5245182863585026E-2</v>
      </c>
      <c r="S153" s="7">
        <v>-2.4886189657045754E-2</v>
      </c>
      <c r="T153" s="7">
        <v>-3.521072028471027E-2</v>
      </c>
      <c r="U153" s="7">
        <v>-2.3125095549124314E-2</v>
      </c>
      <c r="V153" s="7">
        <v>-2.4707557105337005E-2</v>
      </c>
      <c r="W153" s="7">
        <v>9.6274300447497727E-2</v>
      </c>
      <c r="X153" s="7">
        <v>0.12487416834474363</v>
      </c>
      <c r="Y153" s="7">
        <v>0.1272975701265939</v>
      </c>
      <c r="Z153" s="5">
        <v>0.14623266222243289</v>
      </c>
      <c r="AA153" s="156">
        <f t="shared" si="6"/>
        <v>24</v>
      </c>
      <c r="AB153" s="156">
        <f t="shared" si="7"/>
        <v>4.0154235025447654E-2</v>
      </c>
      <c r="AC153" s="156">
        <f t="shared" si="8"/>
        <v>1.0563670533252769E-2</v>
      </c>
    </row>
    <row r="154" spans="1:29" x14ac:dyDescent="0.4">
      <c r="A154" s="156">
        <v>26</v>
      </c>
      <c r="B154" s="156">
        <v>125</v>
      </c>
      <c r="C154" s="32">
        <v>6.4507212895976496E-2</v>
      </c>
      <c r="D154" s="7">
        <v>0.10546677366167161</v>
      </c>
      <c r="E154" s="7">
        <v>6.9834508122803812E-2</v>
      </c>
      <c r="F154" s="7">
        <v>2.6896166077264343E-2</v>
      </c>
      <c r="G154" s="7">
        <v>0.13465982189222353</v>
      </c>
      <c r="H154" s="7">
        <v>0.13153067279309932</v>
      </c>
      <c r="I154" s="7">
        <v>4.7057127681914029E-2</v>
      </c>
      <c r="J154" s="7">
        <v>8.1369710096611148E-2</v>
      </c>
      <c r="K154" s="7">
        <v>1.0214385406466802E-2</v>
      </c>
      <c r="L154" s="7">
        <v>1.2972822138548484E-2</v>
      </c>
      <c r="M154" s="7">
        <v>2.4154818076722616E-2</v>
      </c>
      <c r="N154" s="7">
        <v>3.2210541470086937E-2</v>
      </c>
      <c r="O154" s="7">
        <v>4.0392027606663751E-2</v>
      </c>
      <c r="P154" s="7">
        <v>1.7819412123197011E-2</v>
      </c>
      <c r="Q154" s="7">
        <v>3.8372955498839359E-2</v>
      </c>
      <c r="R154" s="7">
        <v>2.5843616245032553E-2</v>
      </c>
      <c r="S154" s="7">
        <v>-1.9143503161746202E-2</v>
      </c>
      <c r="T154" s="7">
        <v>-2.7614109968045274E-2</v>
      </c>
      <c r="U154" s="7">
        <v>-3.4638238272268765E-2</v>
      </c>
      <c r="V154" s="7">
        <v>-3.4945636784321665E-2</v>
      </c>
      <c r="W154" s="7">
        <v>0.13762587807840773</v>
      </c>
      <c r="X154" s="7">
        <v>0.13505365279345061</v>
      </c>
      <c r="Y154" s="7">
        <v>0.12668515676141975</v>
      </c>
      <c r="Z154" s="5">
        <v>0.17359709648631511</v>
      </c>
      <c r="AA154" s="156">
        <f t="shared" si="6"/>
        <v>24</v>
      </c>
      <c r="AB154" s="156">
        <f t="shared" si="7"/>
        <v>5.4996786155013883E-2</v>
      </c>
      <c r="AC154" s="156">
        <f t="shared" si="8"/>
        <v>1.2180689098859209E-2</v>
      </c>
    </row>
    <row r="155" spans="1:29" x14ac:dyDescent="0.4">
      <c r="A155" s="156">
        <v>27</v>
      </c>
      <c r="B155" s="156">
        <v>130</v>
      </c>
      <c r="C155" s="32">
        <v>0.11226742826312563</v>
      </c>
      <c r="D155" s="7">
        <v>0.11231488350941417</v>
      </c>
      <c r="E155" s="7">
        <v>0.11049825238718601</v>
      </c>
      <c r="F155" s="7">
        <v>4.2784094788799631E-2</v>
      </c>
      <c r="G155" s="7">
        <v>0.16585697189491502</v>
      </c>
      <c r="H155" s="7">
        <v>0.16333776140511289</v>
      </c>
      <c r="I155" s="7">
        <v>6.6881496382205669E-2</v>
      </c>
      <c r="J155" s="7">
        <v>7.2014942985649019E-2</v>
      </c>
      <c r="K155" s="7">
        <v>5.8041466796297347E-2</v>
      </c>
      <c r="L155" s="7">
        <v>4.1221816859633498E-2</v>
      </c>
      <c r="M155" s="7">
        <v>4.6057987091837761E-2</v>
      </c>
      <c r="N155" s="7">
        <v>4.2944953568612831E-2</v>
      </c>
      <c r="O155" s="7">
        <v>7.1709264573175266E-2</v>
      </c>
      <c r="P155" s="7">
        <v>5.8645121938541482E-2</v>
      </c>
      <c r="Q155" s="7">
        <v>5.648187545689521E-2</v>
      </c>
      <c r="R155" s="7">
        <v>6.073336660879923E-2</v>
      </c>
      <c r="S155" s="7">
        <v>-1.4482302142403158E-2</v>
      </c>
      <c r="T155" s="7">
        <v>-3.4460010117319889E-2</v>
      </c>
      <c r="U155" s="7">
        <v>-2.8329447093683627E-2</v>
      </c>
      <c r="V155" s="7">
        <v>-1.353424828489291E-2</v>
      </c>
      <c r="W155" s="7">
        <v>0.1240293355721729</v>
      </c>
      <c r="X155" s="7">
        <v>0.13643003869531639</v>
      </c>
      <c r="Y155" s="7">
        <v>0.13115029046986412</v>
      </c>
      <c r="Z155" s="5">
        <v>0.1405465143256984</v>
      </c>
      <c r="AA155" s="156">
        <f t="shared" si="6"/>
        <v>24</v>
      </c>
      <c r="AB155" s="156">
        <f t="shared" si="7"/>
        <v>7.1797577330623016E-2</v>
      </c>
      <c r="AC155" s="156">
        <f t="shared" si="8"/>
        <v>1.1578204232695564E-2</v>
      </c>
    </row>
    <row r="156" spans="1:29" x14ac:dyDescent="0.4">
      <c r="A156" s="156">
        <v>28</v>
      </c>
      <c r="B156" s="156">
        <v>135</v>
      </c>
      <c r="C156" s="32">
        <v>0.13083906986832425</v>
      </c>
      <c r="D156" s="7">
        <v>0.14391279322888889</v>
      </c>
      <c r="E156" s="7">
        <v>0.1167313511192925</v>
      </c>
      <c r="F156" s="7">
        <v>7.5109113032431479E-2</v>
      </c>
      <c r="G156" s="7">
        <v>0.1406130469950691</v>
      </c>
      <c r="H156" s="7">
        <v>0.17663239437663572</v>
      </c>
      <c r="I156" s="7">
        <v>9.551069155886506E-2</v>
      </c>
      <c r="J156" s="7">
        <v>0.10752613805800673</v>
      </c>
      <c r="K156" s="7">
        <v>8.2305717001799603E-2</v>
      </c>
      <c r="L156" s="7">
        <v>7.3827927906656474E-2</v>
      </c>
      <c r="M156" s="7">
        <v>7.3889238682267447E-2</v>
      </c>
      <c r="N156" s="7">
        <v>8.2801406428161375E-2</v>
      </c>
      <c r="O156" s="7">
        <v>7.5718106547928779E-2</v>
      </c>
      <c r="P156" s="7">
        <v>8.0273571168137922E-2</v>
      </c>
      <c r="Q156" s="7">
        <v>8.4021951928362759E-2</v>
      </c>
      <c r="R156" s="7">
        <v>7.0779123461007357E-2</v>
      </c>
      <c r="S156" s="7">
        <v>-1.3288038228003665E-2</v>
      </c>
      <c r="T156" s="7">
        <v>-1.918845954436613E-2</v>
      </c>
      <c r="U156" s="7">
        <v>-1.7979343057624698E-2</v>
      </c>
      <c r="V156" s="7">
        <v>-1.9556882810501011E-2</v>
      </c>
      <c r="W156" s="7">
        <v>0.1088716632663264</v>
      </c>
      <c r="X156" s="7">
        <v>0.1261819050871695</v>
      </c>
      <c r="Y156" s="7">
        <v>0.11240214719906617</v>
      </c>
      <c r="Z156" s="5">
        <v>0.14320056702982664</v>
      </c>
      <c r="AA156" s="156">
        <f t="shared" si="6"/>
        <v>24</v>
      </c>
      <c r="AB156" s="156">
        <f t="shared" si="7"/>
        <v>8.4630633345988707E-2</v>
      </c>
      <c r="AC156" s="156">
        <f t="shared" si="8"/>
        <v>1.0850088736964972E-2</v>
      </c>
    </row>
    <row r="157" spans="1:29" x14ac:dyDescent="0.4">
      <c r="A157" s="156">
        <v>29</v>
      </c>
      <c r="B157" s="156">
        <v>140</v>
      </c>
      <c r="C157" s="32">
        <v>0.12029044039041591</v>
      </c>
      <c r="D157" s="7">
        <v>0.12824706040469797</v>
      </c>
      <c r="E157" s="7">
        <v>0.13142365875761711</v>
      </c>
      <c r="F157" s="7">
        <v>0.10258814664331355</v>
      </c>
      <c r="G157" s="7">
        <v>0.20810447233771548</v>
      </c>
      <c r="H157" s="7">
        <v>0.20733040985685466</v>
      </c>
      <c r="I157" s="7">
        <v>7.8299301716420425E-2</v>
      </c>
      <c r="J157" s="7">
        <v>8.0127810340222913E-2</v>
      </c>
      <c r="K157" s="7">
        <v>9.0523502839902861E-2</v>
      </c>
      <c r="L157" s="7">
        <v>9.638733444896444E-2</v>
      </c>
      <c r="M157" s="7">
        <v>9.1736097562249666E-2</v>
      </c>
      <c r="N157" s="7">
        <v>8.8566572140627367E-2</v>
      </c>
      <c r="O157" s="7">
        <v>9.7598269666939699E-2</v>
      </c>
      <c r="P157" s="7">
        <v>8.2393006043425115E-2</v>
      </c>
      <c r="Q157" s="7">
        <v>8.6849679077083561E-2</v>
      </c>
      <c r="R157" s="7">
        <v>9.5493421447344004E-2</v>
      </c>
      <c r="S157" s="7">
        <v>1.0240760639635417E-2</v>
      </c>
      <c r="T157" s="7">
        <v>-2.2108330219906869E-2</v>
      </c>
      <c r="U157" s="7">
        <v>-1.6654080847272146E-2</v>
      </c>
      <c r="V157" s="7">
        <v>1.2531408376442121E-2</v>
      </c>
      <c r="W157" s="7">
        <v>0.12002481422485724</v>
      </c>
      <c r="X157" s="7">
        <v>0.14190781448094222</v>
      </c>
      <c r="Y157" s="7">
        <v>0.15728999107376468</v>
      </c>
      <c r="Z157" s="5">
        <v>0.16043992665453632</v>
      </c>
      <c r="AA157" s="156">
        <f t="shared" si="6"/>
        <v>24</v>
      </c>
      <c r="AB157" s="156">
        <f t="shared" si="7"/>
        <v>9.7901312002366445E-2</v>
      </c>
      <c r="AC157" s="156">
        <f t="shared" si="8"/>
        <v>1.1807161440085534E-2</v>
      </c>
    </row>
    <row r="158" spans="1:29" x14ac:dyDescent="0.4">
      <c r="A158" s="156">
        <v>30</v>
      </c>
      <c r="B158" s="156">
        <v>145</v>
      </c>
      <c r="C158" s="32">
        <v>0.17107585146591131</v>
      </c>
      <c r="D158" s="7">
        <v>0.16746760591335805</v>
      </c>
      <c r="E158" s="7">
        <v>0.15616881731581464</v>
      </c>
      <c r="F158" s="7">
        <v>0.1055186544375486</v>
      </c>
      <c r="G158" s="7">
        <v>0.19480522883605939</v>
      </c>
      <c r="H158" s="7">
        <v>0.22991168199906312</v>
      </c>
      <c r="I158" s="7">
        <v>0.10770758228584747</v>
      </c>
      <c r="J158" s="7">
        <v>0.1245504715325495</v>
      </c>
      <c r="K158" s="7">
        <v>0.11382607213543021</v>
      </c>
      <c r="L158" s="7">
        <v>0.12288606239039822</v>
      </c>
      <c r="M158" s="7">
        <v>0.11989784770548029</v>
      </c>
      <c r="N158" s="7">
        <v>0.12168993776217428</v>
      </c>
      <c r="O158" s="7">
        <v>0.11964140954529462</v>
      </c>
      <c r="P158" s="7">
        <v>9.5206408929674871E-2</v>
      </c>
      <c r="Q158" s="7">
        <v>0.10548637332324207</v>
      </c>
      <c r="R158" s="7">
        <v>9.1291925803061252E-2</v>
      </c>
      <c r="S158" s="7">
        <v>3.5623374372231044E-2</v>
      </c>
      <c r="T158" s="7">
        <v>-2.3641809089627766E-3</v>
      </c>
      <c r="U158" s="7">
        <v>8.4708140773334141E-3</v>
      </c>
      <c r="V158" s="7">
        <v>2.9088673058311774E-2</v>
      </c>
      <c r="W158" s="7">
        <v>0.12565913272155155</v>
      </c>
      <c r="X158" s="7">
        <v>0.13199740598975179</v>
      </c>
      <c r="Y158" s="7">
        <v>0.15698652626651532</v>
      </c>
      <c r="Z158" s="5">
        <v>0.13779571456714937</v>
      </c>
      <c r="AA158" s="156">
        <f t="shared" si="6"/>
        <v>24</v>
      </c>
      <c r="AB158" s="156">
        <f t="shared" si="7"/>
        <v>0.11543289131353295</v>
      </c>
      <c r="AC158" s="156">
        <f t="shared" si="8"/>
        <v>1.1030502925934008E-2</v>
      </c>
    </row>
    <row r="159" spans="1:29" x14ac:dyDescent="0.4">
      <c r="A159" s="156">
        <v>31</v>
      </c>
      <c r="B159" s="156">
        <v>150</v>
      </c>
      <c r="C159" s="32">
        <v>0.18586433649365192</v>
      </c>
      <c r="D159" s="7">
        <v>0.19224556357605918</v>
      </c>
      <c r="E159" s="7">
        <v>0.16768666720145151</v>
      </c>
      <c r="F159" s="7">
        <v>0.11855952714027108</v>
      </c>
      <c r="G159" s="7">
        <v>0.219061557486985</v>
      </c>
      <c r="H159" s="7">
        <v>0.2648970580120088</v>
      </c>
      <c r="I159" s="7">
        <v>0.13309831035722122</v>
      </c>
      <c r="J159" s="7">
        <v>0.13003990750963135</v>
      </c>
      <c r="K159" s="7">
        <v>0.15165009565143359</v>
      </c>
      <c r="L159" s="7">
        <v>0.15767135914175795</v>
      </c>
      <c r="M159" s="7">
        <v>0.13116316974922884</v>
      </c>
      <c r="N159" s="7">
        <v>0.14083664790579456</v>
      </c>
      <c r="O159" s="7">
        <v>0.10642604726458628</v>
      </c>
      <c r="P159" s="7">
        <v>8.7565630579385531E-2</v>
      </c>
      <c r="Q159" s="7">
        <v>0.10204149068542248</v>
      </c>
      <c r="R159" s="7">
        <v>0.10428804825149987</v>
      </c>
      <c r="S159" s="7">
        <v>4.1230685880165992E-2</v>
      </c>
      <c r="T159" s="7">
        <v>1.715261580671696E-2</v>
      </c>
      <c r="U159" s="7">
        <v>1.8639949463345021E-2</v>
      </c>
      <c r="V159" s="7">
        <v>4.2520652174425411E-2</v>
      </c>
      <c r="W159" s="7">
        <v>0.12866149653655973</v>
      </c>
      <c r="X159" s="7">
        <v>0.13222316152287125</v>
      </c>
      <c r="Y159" s="7">
        <v>0.11692336407682583</v>
      </c>
      <c r="Z159" s="5">
        <v>0.12063872476132945</v>
      </c>
      <c r="AA159" s="156">
        <f t="shared" si="6"/>
        <v>24</v>
      </c>
      <c r="AB159" s="156">
        <f t="shared" si="7"/>
        <v>0.12546191946785953</v>
      </c>
      <c r="AC159" s="156">
        <f t="shared" si="8"/>
        <v>1.1805499426642803E-2</v>
      </c>
    </row>
    <row r="160" spans="1:29" x14ac:dyDescent="0.4">
      <c r="A160" s="156">
        <v>32</v>
      </c>
      <c r="B160" s="156">
        <v>155.00000000000003</v>
      </c>
      <c r="C160" s="32">
        <v>0.16645677828135044</v>
      </c>
      <c r="D160" s="7">
        <v>0.16946812775365128</v>
      </c>
      <c r="E160" s="7">
        <v>0.19906384853266029</v>
      </c>
      <c r="F160" s="7">
        <v>0.11692379924769693</v>
      </c>
      <c r="G160" s="7">
        <v>0.23804838894313676</v>
      </c>
      <c r="H160" s="7">
        <v>0.26104860374339361</v>
      </c>
      <c r="I160" s="7">
        <v>0.12263552498320059</v>
      </c>
      <c r="J160" s="7">
        <v>0.1404968803840855</v>
      </c>
      <c r="K160" s="7">
        <v>0.16239753872272986</v>
      </c>
      <c r="L160" s="7">
        <v>0.14667943650643583</v>
      </c>
      <c r="M160" s="7">
        <v>0.15136806127190028</v>
      </c>
      <c r="N160" s="7">
        <v>0.15902806913239256</v>
      </c>
      <c r="O160" s="7">
        <v>0.11862933278495996</v>
      </c>
      <c r="P160" s="7">
        <v>0.10792379026403731</v>
      </c>
      <c r="Q160" s="7">
        <v>0.1196184400376564</v>
      </c>
      <c r="R160" s="7">
        <v>9.6846413690661881E-2</v>
      </c>
      <c r="S160" s="7">
        <v>4.4916684178993922E-2</v>
      </c>
      <c r="T160" s="7">
        <v>3.3714137427865054E-2</v>
      </c>
      <c r="U160" s="7">
        <v>3.7234313258631344E-2</v>
      </c>
      <c r="V160" s="7">
        <v>4.996416525088717E-2</v>
      </c>
      <c r="W160" s="7">
        <v>0.11621562059480341</v>
      </c>
      <c r="X160" s="7">
        <v>0.12374524288160955</v>
      </c>
      <c r="Y160" s="7">
        <v>0.14309464293110588</v>
      </c>
      <c r="Z160" s="5">
        <v>0.14965363155779524</v>
      </c>
      <c r="AA160" s="156">
        <f t="shared" si="6"/>
        <v>24</v>
      </c>
      <c r="AB160" s="156">
        <f t="shared" si="7"/>
        <v>0.13229881134840171</v>
      </c>
      <c r="AC160" s="156">
        <f t="shared" si="8"/>
        <v>1.1294068061231169E-2</v>
      </c>
    </row>
    <row r="161" spans="1:29" x14ac:dyDescent="0.4">
      <c r="A161" s="156">
        <v>33</v>
      </c>
      <c r="B161" s="156">
        <v>160</v>
      </c>
      <c r="C161" s="32">
        <v>0.17320833389004431</v>
      </c>
      <c r="D161" s="7">
        <v>0.20388708536321537</v>
      </c>
      <c r="E161" s="7">
        <v>0.19579689182972362</v>
      </c>
      <c r="F161" s="7">
        <v>0.13286711858340872</v>
      </c>
      <c r="G161" s="7">
        <v>0.26780078133815016</v>
      </c>
      <c r="H161" s="7">
        <v>0.28453108739186989</v>
      </c>
      <c r="I161" s="7">
        <v>0.12277771932819326</v>
      </c>
      <c r="J161" s="7">
        <v>0.14572895713115067</v>
      </c>
      <c r="K161" s="7">
        <v>0.17628921226291527</v>
      </c>
      <c r="L161" s="7">
        <v>0.18534270255891466</v>
      </c>
      <c r="M161" s="7">
        <v>0.1672433135710939</v>
      </c>
      <c r="N161" s="7">
        <v>0.17326284401625555</v>
      </c>
      <c r="O161" s="7">
        <v>0.11432403962203645</v>
      </c>
      <c r="P161" s="7">
        <v>0.11330809234585337</v>
      </c>
      <c r="Q161" s="7">
        <v>0.12582932961893378</v>
      </c>
      <c r="R161" s="7">
        <v>0.10175700162883149</v>
      </c>
      <c r="S161" s="7">
        <v>7.166778463956798E-2</v>
      </c>
      <c r="T161" s="7">
        <v>4.3845498302357296E-2</v>
      </c>
      <c r="U161" s="7">
        <v>4.3207544550871869E-2</v>
      </c>
      <c r="V161" s="7">
        <v>5.2763273670371334E-2</v>
      </c>
      <c r="W161" s="7">
        <v>0.1157191306928383</v>
      </c>
      <c r="X161" s="7">
        <v>0.12323797590936496</v>
      </c>
      <c r="Y161" s="7">
        <v>0.1447138218986978</v>
      </c>
      <c r="Z161" s="5">
        <v>0.13347755851446783</v>
      </c>
      <c r="AA161" s="156">
        <f t="shared" ref="AA161:AA192" si="9">COUNT(C161:Z161)</f>
        <v>24</v>
      </c>
      <c r="AB161" s="156">
        <f t="shared" ref="AB161:AB192" si="10">AVERAGE(C161:Z161)</f>
        <v>0.14219112911079698</v>
      </c>
      <c r="AC161" s="156">
        <f t="shared" ref="AC161:AC192" si="11">_xlfn.STDEV.P(C161:Z161)/SQRT(AA161)</f>
        <v>1.2209885163145601E-2</v>
      </c>
    </row>
    <row r="162" spans="1:29" x14ac:dyDescent="0.4">
      <c r="A162" s="156">
        <v>34</v>
      </c>
      <c r="B162" s="156">
        <v>165</v>
      </c>
      <c r="C162" s="32">
        <v>0.23298845873759291</v>
      </c>
      <c r="D162" s="7">
        <v>0.22357899783727139</v>
      </c>
      <c r="E162" s="7">
        <v>0.22077634314638425</v>
      </c>
      <c r="F162" s="7">
        <v>0.16000811752429195</v>
      </c>
      <c r="G162" s="7">
        <v>0.28766620772246843</v>
      </c>
      <c r="H162" s="7">
        <v>0.29255776082966056</v>
      </c>
      <c r="I162" s="7">
        <v>0.13474280063685168</v>
      </c>
      <c r="J162" s="7">
        <v>0.15678033051047233</v>
      </c>
      <c r="K162" s="7">
        <v>0.1879740160479699</v>
      </c>
      <c r="L162" s="7">
        <v>0.19540902721226769</v>
      </c>
      <c r="M162" s="7">
        <v>0.16533731253149894</v>
      </c>
      <c r="N162" s="7">
        <v>0.1702114255196169</v>
      </c>
      <c r="O162" s="7">
        <v>0.13701071525956454</v>
      </c>
      <c r="P162" s="7">
        <v>0.11441704720380079</v>
      </c>
      <c r="Q162" s="7">
        <v>0.12985997232201255</v>
      </c>
      <c r="R162" s="7">
        <v>0.11787643574426172</v>
      </c>
      <c r="S162" s="7">
        <v>8.4580643857207094E-2</v>
      </c>
      <c r="T162" s="7">
        <v>6.6331806391591489E-2</v>
      </c>
      <c r="U162" s="7">
        <v>5.9121209802198316E-2</v>
      </c>
      <c r="V162" s="7">
        <v>7.5154376853312485E-2</v>
      </c>
      <c r="W162" s="7">
        <v>0.1005423175508528</v>
      </c>
      <c r="X162" s="7">
        <v>0.11138461039972404</v>
      </c>
      <c r="Y162" s="7">
        <v>0.13839427972425861</v>
      </c>
      <c r="Z162" s="5">
        <v>0.11418421099702515</v>
      </c>
      <c r="AA162" s="156">
        <f t="shared" si="9"/>
        <v>24</v>
      </c>
      <c r="AB162" s="156">
        <f t="shared" si="10"/>
        <v>0.15320368434842321</v>
      </c>
      <c r="AC162" s="156">
        <f t="shared" si="11"/>
        <v>1.2790597300412269E-2</v>
      </c>
    </row>
    <row r="163" spans="1:29" x14ac:dyDescent="0.4">
      <c r="A163" s="156">
        <v>35</v>
      </c>
      <c r="B163" s="156">
        <v>170</v>
      </c>
      <c r="C163" s="32">
        <v>0.22857444497731422</v>
      </c>
      <c r="D163" s="7">
        <v>0.23618538818009668</v>
      </c>
      <c r="E163" s="7">
        <v>0.23668243186884941</v>
      </c>
      <c r="F163" s="7">
        <v>0.16459741893985236</v>
      </c>
      <c r="G163" s="7">
        <v>0.27154201325321553</v>
      </c>
      <c r="H163" s="7">
        <v>0.33100865161960297</v>
      </c>
      <c r="I163" s="7">
        <v>0.14558719022697766</v>
      </c>
      <c r="J163" s="7">
        <v>0.18256692076202266</v>
      </c>
      <c r="K163" s="7">
        <v>0.19487695085897458</v>
      </c>
      <c r="L163" s="7">
        <v>0.20206716593513493</v>
      </c>
      <c r="M163" s="7">
        <v>0.16395439016672614</v>
      </c>
      <c r="N163" s="7">
        <v>0.19997493523142179</v>
      </c>
      <c r="O163" s="7">
        <v>0.13183417838596548</v>
      </c>
      <c r="P163" s="7">
        <v>0.11735689461136958</v>
      </c>
      <c r="Q163" s="7">
        <v>0.14068191072958869</v>
      </c>
      <c r="R163" s="7">
        <v>0.11570494177706606</v>
      </c>
      <c r="S163" s="7">
        <v>9.1849266173290756E-2</v>
      </c>
      <c r="T163" s="7">
        <v>7.876658138131061E-2</v>
      </c>
      <c r="U163" s="7">
        <v>6.5244238968854756E-2</v>
      </c>
      <c r="V163" s="7">
        <v>7.5755662937408805E-2</v>
      </c>
      <c r="W163" s="7">
        <v>0.10254676567132441</v>
      </c>
      <c r="X163" s="7">
        <v>0.11160612465669843</v>
      </c>
      <c r="Y163" s="7">
        <v>0.15948895819748382</v>
      </c>
      <c r="Z163" s="5">
        <v>0.12941109146945876</v>
      </c>
      <c r="AA163" s="156">
        <f t="shared" si="9"/>
        <v>24</v>
      </c>
      <c r="AB163" s="156">
        <f t="shared" si="10"/>
        <v>0.16157768820750038</v>
      </c>
      <c r="AC163" s="156">
        <f t="shared" si="11"/>
        <v>1.3320009125753762E-2</v>
      </c>
    </row>
    <row r="164" spans="1:29" x14ac:dyDescent="0.4">
      <c r="A164" s="156">
        <v>36</v>
      </c>
      <c r="B164" s="156">
        <v>175</v>
      </c>
      <c r="C164" s="32">
        <v>0.2463760041055881</v>
      </c>
      <c r="D164" s="7">
        <v>0.25482528212624472</v>
      </c>
      <c r="E164" s="7">
        <v>0.24971763035860256</v>
      </c>
      <c r="F164" s="7">
        <v>0.1750900912343937</v>
      </c>
      <c r="G164" s="7">
        <v>0.30277540774850908</v>
      </c>
      <c r="H164" s="7">
        <v>0.34159924041363743</v>
      </c>
      <c r="I164" s="7">
        <v>0.1620505265453544</v>
      </c>
      <c r="J164" s="7">
        <v>0.18513275333762583</v>
      </c>
      <c r="K164" s="7">
        <v>0.19624990278230681</v>
      </c>
      <c r="L164" s="7">
        <v>0.20072623710029841</v>
      </c>
      <c r="M164" s="7">
        <v>0.17904241421894185</v>
      </c>
      <c r="N164" s="7">
        <v>0.18607737488928527</v>
      </c>
      <c r="O164" s="7">
        <v>0.14917038218179804</v>
      </c>
      <c r="P164" s="7">
        <v>0.12784998450740045</v>
      </c>
      <c r="Q164" s="7">
        <v>0.142083978816613</v>
      </c>
      <c r="R164" s="7">
        <v>0.10078516252766695</v>
      </c>
      <c r="S164" s="7">
        <v>0.10451237524789607</v>
      </c>
      <c r="T164" s="7">
        <v>8.2146713036914745E-2</v>
      </c>
      <c r="U164" s="7">
        <v>8.7754987178726471E-2</v>
      </c>
      <c r="V164" s="7">
        <v>9.6570975382721025E-2</v>
      </c>
      <c r="W164" s="7">
        <v>9.6597712341440559E-2</v>
      </c>
      <c r="X164" s="7">
        <v>0.11596824249235145</v>
      </c>
      <c r="Y164" s="7">
        <v>0.13971888199030169</v>
      </c>
      <c r="Z164" s="5">
        <v>0.11740735301486523</v>
      </c>
      <c r="AA164" s="156">
        <f t="shared" si="9"/>
        <v>24</v>
      </c>
      <c r="AB164" s="156">
        <f t="shared" si="10"/>
        <v>0.16834290056581183</v>
      </c>
      <c r="AC164" s="156">
        <f t="shared" si="11"/>
        <v>1.3982776130755265E-2</v>
      </c>
    </row>
    <row r="165" spans="1:29" x14ac:dyDescent="0.4">
      <c r="A165" s="156">
        <v>37</v>
      </c>
      <c r="B165" s="156">
        <v>180</v>
      </c>
      <c r="C165" s="32">
        <v>0.2266907141775501</v>
      </c>
      <c r="D165" s="7">
        <v>0.26910179749548974</v>
      </c>
      <c r="E165" s="7">
        <v>0.25585745393705678</v>
      </c>
      <c r="F165" s="7">
        <v>0.15629173157794793</v>
      </c>
      <c r="G165" s="7">
        <v>0.32260777130027024</v>
      </c>
      <c r="H165" s="7">
        <v>0.35744899256773421</v>
      </c>
      <c r="I165" s="7">
        <v>0.16544014453222691</v>
      </c>
      <c r="J165" s="7">
        <v>0.17691870455884631</v>
      </c>
      <c r="K165" s="7">
        <v>0.20818205916064916</v>
      </c>
      <c r="L165" s="7">
        <v>0.21993820334083822</v>
      </c>
      <c r="M165" s="7">
        <v>0.17239460595694639</v>
      </c>
      <c r="N165" s="7">
        <v>0.19680584162415349</v>
      </c>
      <c r="O165" s="7">
        <v>0.15511771484348333</v>
      </c>
      <c r="P165" s="7">
        <v>0.14169403028967972</v>
      </c>
      <c r="Q165" s="7">
        <v>0.15118960013538926</v>
      </c>
      <c r="R165" s="7">
        <v>0.12791693317735686</v>
      </c>
      <c r="S165" s="7">
        <v>9.6472722115175227E-2</v>
      </c>
      <c r="T165" s="7">
        <v>0.1059149022422871</v>
      </c>
      <c r="U165" s="7">
        <v>9.5582397578146655E-2</v>
      </c>
      <c r="V165" s="7">
        <v>9.941810414840728E-2</v>
      </c>
      <c r="W165" s="7">
        <v>0.11528714296740224</v>
      </c>
      <c r="X165" s="7">
        <v>0.11816094431108035</v>
      </c>
      <c r="Y165" s="7">
        <v>0.14977357438196748</v>
      </c>
      <c r="Z165" s="5">
        <v>0.11720280157333686</v>
      </c>
      <c r="AA165" s="156">
        <f t="shared" si="9"/>
        <v>24</v>
      </c>
      <c r="AB165" s="156">
        <f t="shared" si="10"/>
        <v>0.17505870366639262</v>
      </c>
      <c r="AC165" s="156">
        <f t="shared" si="11"/>
        <v>1.4142691481299617E-2</v>
      </c>
    </row>
    <row r="166" spans="1:29" x14ac:dyDescent="0.4">
      <c r="A166" s="156">
        <v>38</v>
      </c>
      <c r="B166" s="156">
        <v>185</v>
      </c>
      <c r="C166" s="32">
        <v>0.24691095731746598</v>
      </c>
      <c r="D166" s="7">
        <v>0.28588181557988335</v>
      </c>
      <c r="E166" s="7">
        <v>0.28109634908440412</v>
      </c>
      <c r="F166" s="7">
        <v>0.18885930544566609</v>
      </c>
      <c r="G166" s="7">
        <v>0.34809208151847176</v>
      </c>
      <c r="H166" s="7">
        <v>0.39097528251842789</v>
      </c>
      <c r="I166" s="7">
        <v>0.200397511991838</v>
      </c>
      <c r="J166" s="7">
        <v>0.19303968219638704</v>
      </c>
      <c r="K166" s="7">
        <v>0.20703276492426734</v>
      </c>
      <c r="L166" s="7">
        <v>0.21355350483202565</v>
      </c>
      <c r="M166" s="7">
        <v>0.18191751486377822</v>
      </c>
      <c r="N166" s="7">
        <v>0.21334164418746407</v>
      </c>
      <c r="O166" s="7">
        <v>0.15805400118599239</v>
      </c>
      <c r="P166" s="7">
        <v>0.13406640547895551</v>
      </c>
      <c r="Q166" s="7">
        <v>0.15432016067053581</v>
      </c>
      <c r="R166" s="7">
        <v>0.13100662465866242</v>
      </c>
      <c r="S166" s="7">
        <v>0.10174041135770159</v>
      </c>
      <c r="T166" s="7">
        <v>0.1047461161069753</v>
      </c>
      <c r="U166" s="7">
        <v>9.376304426909271E-2</v>
      </c>
      <c r="V166" s="7">
        <v>8.7359855318597204E-2</v>
      </c>
      <c r="W166" s="7">
        <v>0.11644040188514332</v>
      </c>
      <c r="X166" s="7">
        <v>0.11315343193683688</v>
      </c>
      <c r="Y166" s="7">
        <v>0.15637559819321076</v>
      </c>
      <c r="Z166" s="5">
        <v>0.1434725467197418</v>
      </c>
      <c r="AA166" s="156">
        <f t="shared" si="9"/>
        <v>24</v>
      </c>
      <c r="AB166" s="156">
        <f t="shared" si="10"/>
        <v>0.18523320884339689</v>
      </c>
      <c r="AC166" s="156">
        <f t="shared" si="11"/>
        <v>1.5894180122147984E-2</v>
      </c>
    </row>
    <row r="167" spans="1:29" x14ac:dyDescent="0.4">
      <c r="A167" s="156">
        <v>39</v>
      </c>
      <c r="B167" s="156">
        <v>190</v>
      </c>
      <c r="C167" s="32">
        <v>0.24745841765744167</v>
      </c>
      <c r="D167" s="7">
        <v>0.27742564875025183</v>
      </c>
      <c r="E167" s="7">
        <v>0.28776366239996926</v>
      </c>
      <c r="F167" s="7">
        <v>0.17467044398327483</v>
      </c>
      <c r="G167" s="7">
        <v>0.33266589684923459</v>
      </c>
      <c r="H167" s="7">
        <v>0.39803998839877242</v>
      </c>
      <c r="I167" s="7">
        <v>0.18978782749606246</v>
      </c>
      <c r="J167" s="7">
        <v>0.20810314017817216</v>
      </c>
      <c r="K167" s="7">
        <v>0.21585670382638653</v>
      </c>
      <c r="L167" s="7">
        <v>0.21117905522044486</v>
      </c>
      <c r="M167" s="7">
        <v>0.19043566879352569</v>
      </c>
      <c r="N167" s="7">
        <v>0.20814498110622862</v>
      </c>
      <c r="O167" s="7">
        <v>0.17946731437128505</v>
      </c>
      <c r="P167" s="7">
        <v>0.15473665245406104</v>
      </c>
      <c r="Q167" s="7">
        <v>0.18178507854240589</v>
      </c>
      <c r="R167" s="7">
        <v>0.13517480553806033</v>
      </c>
      <c r="S167" s="7">
        <v>0.10281519020994383</v>
      </c>
      <c r="T167" s="7">
        <v>0.11953871950588893</v>
      </c>
      <c r="U167" s="7">
        <v>7.9818280848986831E-2</v>
      </c>
      <c r="V167" s="7">
        <v>7.6926361576174218E-2</v>
      </c>
      <c r="W167" s="7">
        <v>0.126762840969736</v>
      </c>
      <c r="X167" s="7">
        <v>0.11657434401752351</v>
      </c>
      <c r="Y167" s="7">
        <v>0.13206419601648911</v>
      </c>
      <c r="Z167" s="5">
        <v>0.10424936238219452</v>
      </c>
      <c r="AA167" s="156">
        <f t="shared" si="9"/>
        <v>24</v>
      </c>
      <c r="AB167" s="156">
        <f t="shared" si="10"/>
        <v>0.18547685754552146</v>
      </c>
      <c r="AC167" s="156">
        <f t="shared" si="11"/>
        <v>1.6011839747948099E-2</v>
      </c>
    </row>
    <row r="168" spans="1:29" x14ac:dyDescent="0.4">
      <c r="A168" s="156">
        <v>40</v>
      </c>
      <c r="B168" s="156">
        <v>195</v>
      </c>
      <c r="C168" s="32">
        <v>0.24929697361743</v>
      </c>
      <c r="D168" s="7">
        <v>0.30289692317842043</v>
      </c>
      <c r="E168" s="7">
        <v>0.28444703991429549</v>
      </c>
      <c r="F168" s="7">
        <v>0.21974310423890697</v>
      </c>
      <c r="G168" s="7">
        <v>0.35277215385552058</v>
      </c>
      <c r="H168" s="7">
        <v>0.38342683165027841</v>
      </c>
      <c r="I168" s="7">
        <v>0.18035944444025342</v>
      </c>
      <c r="J168" s="7">
        <v>0.17928071582188485</v>
      </c>
      <c r="K168" s="7">
        <v>0.2072957580482471</v>
      </c>
      <c r="L168" s="7">
        <v>0.22222138605727706</v>
      </c>
      <c r="M168" s="7">
        <v>0.19836996932987339</v>
      </c>
      <c r="N168" s="7">
        <v>0.21096719600530678</v>
      </c>
      <c r="O168" s="7">
        <v>0.19406247401640103</v>
      </c>
      <c r="P168" s="7">
        <v>0.17900916941207196</v>
      </c>
      <c r="Q168" s="7">
        <v>0.19288565298848848</v>
      </c>
      <c r="R168" s="7">
        <v>0.14049595322094297</v>
      </c>
      <c r="S168" s="7">
        <v>9.7172842566364465E-2</v>
      </c>
      <c r="T168" s="7">
        <v>0.11633989546060633</v>
      </c>
      <c r="U168" s="7">
        <v>9.5861932012146614E-2</v>
      </c>
      <c r="V168" s="7">
        <v>9.9675601801444177E-2</v>
      </c>
      <c r="W168" s="7">
        <v>0.13345167089641899</v>
      </c>
      <c r="X168" s="7">
        <v>0.1220338483076634</v>
      </c>
      <c r="Y168" s="7">
        <v>0.15698294423417014</v>
      </c>
      <c r="Z168" s="5">
        <v>0.12937937661283944</v>
      </c>
      <c r="AA168" s="156">
        <f t="shared" si="9"/>
        <v>24</v>
      </c>
      <c r="AB168" s="156">
        <f t="shared" si="10"/>
        <v>0.19368453573696887</v>
      </c>
      <c r="AC168" s="156">
        <f t="shared" si="11"/>
        <v>1.5475454456773865E-2</v>
      </c>
    </row>
    <row r="169" spans="1:29" x14ac:dyDescent="0.4">
      <c r="A169" s="156">
        <v>41</v>
      </c>
      <c r="B169" s="156">
        <v>200</v>
      </c>
      <c r="C169" s="32">
        <v>0.27502161922039592</v>
      </c>
      <c r="D169" s="7">
        <v>0.29949624901095334</v>
      </c>
      <c r="E169" s="7">
        <v>0.30776909963230509</v>
      </c>
      <c r="F169" s="7">
        <v>0.20144955728025538</v>
      </c>
      <c r="G169" s="7">
        <v>0.36327772292790012</v>
      </c>
      <c r="H169" s="7">
        <v>0.40713841669070716</v>
      </c>
      <c r="I169" s="7">
        <v>0.18680926219811919</v>
      </c>
      <c r="J169" s="7">
        <v>0.21180991027284779</v>
      </c>
      <c r="K169" s="7">
        <v>0.20070696150051207</v>
      </c>
      <c r="L169" s="7">
        <v>0.21817932575320531</v>
      </c>
      <c r="M169" s="7">
        <v>0.18421925158058325</v>
      </c>
      <c r="N169" s="7">
        <v>0.2290500323826157</v>
      </c>
      <c r="O169" s="7">
        <v>0.2140624159605648</v>
      </c>
      <c r="P169" s="7">
        <v>0.16973601948199504</v>
      </c>
      <c r="Q169" s="7">
        <v>0.20055228955338528</v>
      </c>
      <c r="R169" s="7">
        <v>0.1498923941994659</v>
      </c>
      <c r="S169" s="7">
        <v>0.11207383644243554</v>
      </c>
      <c r="T169" s="7">
        <v>0.13297811791931377</v>
      </c>
      <c r="U169" s="7">
        <v>0.10032837516612837</v>
      </c>
      <c r="V169" s="7">
        <v>0.10730863827719744</v>
      </c>
      <c r="W169" s="7">
        <v>0.12361590221477242</v>
      </c>
      <c r="X169" s="7">
        <v>0.12094624896052965</v>
      </c>
      <c r="Y169" s="7">
        <v>0.13893510527461353</v>
      </c>
      <c r="Z169" s="5">
        <v>0.14643518953591877</v>
      </c>
      <c r="AA169" s="156">
        <f t="shared" si="9"/>
        <v>24</v>
      </c>
      <c r="AB169" s="156">
        <f t="shared" si="10"/>
        <v>0.20007466422653</v>
      </c>
      <c r="AC169" s="156">
        <f t="shared" si="11"/>
        <v>1.621808634393988E-2</v>
      </c>
    </row>
    <row r="170" spans="1:29" x14ac:dyDescent="0.4">
      <c r="A170" s="156">
        <v>42</v>
      </c>
      <c r="B170" s="156">
        <v>205</v>
      </c>
      <c r="C170" s="32">
        <v>0.26482500097977202</v>
      </c>
      <c r="D170" s="7">
        <v>0.31897963004070534</v>
      </c>
      <c r="E170" s="7">
        <v>0.30016810231004054</v>
      </c>
      <c r="F170" s="7">
        <v>0.19752836779735078</v>
      </c>
      <c r="G170" s="7">
        <v>0.38932937271769713</v>
      </c>
      <c r="H170" s="7">
        <v>0.44550850442450701</v>
      </c>
      <c r="I170" s="7">
        <v>0.19025863210589936</v>
      </c>
      <c r="J170" s="7">
        <v>0.21517148124176017</v>
      </c>
      <c r="K170" s="7">
        <v>0.21944548932211869</v>
      </c>
      <c r="L170" s="7">
        <v>0.23592902877708388</v>
      </c>
      <c r="M170" s="7">
        <v>0.18074021948528241</v>
      </c>
      <c r="N170" s="7">
        <v>0.22283320473774501</v>
      </c>
      <c r="O170" s="7">
        <v>0.23278102961411415</v>
      </c>
      <c r="P170" s="7">
        <v>0.20018752728916228</v>
      </c>
      <c r="Q170" s="7">
        <v>0.21838742077603668</v>
      </c>
      <c r="R170" s="7">
        <v>0.17890987365572594</v>
      </c>
      <c r="S170" s="7">
        <v>0.11682441527587006</v>
      </c>
      <c r="T170" s="7">
        <v>0.12956183772599436</v>
      </c>
      <c r="U170" s="7">
        <v>0.1053627220875387</v>
      </c>
      <c r="V170" s="7">
        <v>0.1174307842850774</v>
      </c>
      <c r="W170" s="7">
        <v>0.11285092565084553</v>
      </c>
      <c r="X170" s="7">
        <v>0.10621933644180544</v>
      </c>
      <c r="Y170" s="7">
        <v>0.15282081982794293</v>
      </c>
      <c r="Z170" s="5">
        <v>0.13898724311441088</v>
      </c>
      <c r="AA170" s="156">
        <f t="shared" si="9"/>
        <v>24</v>
      </c>
      <c r="AB170" s="156">
        <f t="shared" si="10"/>
        <v>0.20796004040352023</v>
      </c>
      <c r="AC170" s="156">
        <f t="shared" si="11"/>
        <v>1.7566008861582494E-2</v>
      </c>
    </row>
    <row r="171" spans="1:29" x14ac:dyDescent="0.4">
      <c r="A171" s="156">
        <v>43</v>
      </c>
      <c r="B171" s="156">
        <v>210</v>
      </c>
      <c r="C171" s="32">
        <v>0.31990148443479766</v>
      </c>
      <c r="D171" s="7">
        <v>0.30632003530013907</v>
      </c>
      <c r="E171" s="7">
        <v>0.31456534669645464</v>
      </c>
      <c r="F171" s="7">
        <v>0.2357638320015582</v>
      </c>
      <c r="G171" s="7">
        <v>0.39616403079531198</v>
      </c>
      <c r="H171" s="7">
        <v>0.45457416757629709</v>
      </c>
      <c r="I171" s="7">
        <v>0.19351680977585373</v>
      </c>
      <c r="J171" s="7">
        <v>0.24316023735291559</v>
      </c>
      <c r="K171" s="7">
        <v>0.2223875332099898</v>
      </c>
      <c r="L171" s="7">
        <v>0.23362710538542597</v>
      </c>
      <c r="M171" s="7">
        <v>0.18459180512576359</v>
      </c>
      <c r="N171" s="7">
        <v>0.19774476914231665</v>
      </c>
      <c r="O171" s="7">
        <v>0.24631268916412852</v>
      </c>
      <c r="P171" s="7">
        <v>0.19705988271154531</v>
      </c>
      <c r="Q171" s="7">
        <v>0.24264639862618617</v>
      </c>
      <c r="R171" s="7">
        <v>0.18464132662955623</v>
      </c>
      <c r="S171" s="7">
        <v>0.1175230890006803</v>
      </c>
      <c r="T171" s="7">
        <v>0.14038545281621137</v>
      </c>
      <c r="U171" s="7">
        <v>0.10838282113832051</v>
      </c>
      <c r="V171" s="7">
        <v>0.10220608638794139</v>
      </c>
      <c r="W171" s="7">
        <v>0.1311138587592687</v>
      </c>
      <c r="X171" s="7">
        <v>0.11253631204403185</v>
      </c>
      <c r="Y171" s="7">
        <v>0.16070806981839203</v>
      </c>
      <c r="Z171" s="5">
        <v>0.14053174232539589</v>
      </c>
      <c r="AA171" s="156">
        <f t="shared" si="9"/>
        <v>24</v>
      </c>
      <c r="AB171" s="156">
        <f t="shared" si="10"/>
        <v>0.21609853692577008</v>
      </c>
      <c r="AC171" s="156">
        <f t="shared" si="11"/>
        <v>1.8206457911453932E-2</v>
      </c>
    </row>
    <row r="172" spans="1:29" x14ac:dyDescent="0.4">
      <c r="A172" s="156">
        <v>44</v>
      </c>
      <c r="B172" s="156">
        <v>215</v>
      </c>
      <c r="C172" s="32">
        <v>0.30415711441094528</v>
      </c>
      <c r="D172" s="7">
        <v>0.30772907220226459</v>
      </c>
      <c r="E172" s="7">
        <v>0.31509878742628189</v>
      </c>
      <c r="F172" s="7">
        <v>0.246846629110718</v>
      </c>
      <c r="G172" s="7">
        <v>0.45092043782627406</v>
      </c>
      <c r="H172" s="7">
        <v>0.47495115793791459</v>
      </c>
      <c r="I172" s="7">
        <v>0.20153287184448479</v>
      </c>
      <c r="J172" s="7">
        <v>0.21858138195330096</v>
      </c>
      <c r="K172" s="7">
        <v>0.22486062249754091</v>
      </c>
      <c r="L172" s="7">
        <v>0.24000101452795908</v>
      </c>
      <c r="M172" s="7">
        <v>0.17919791552039638</v>
      </c>
      <c r="N172" s="7">
        <v>0.21820210153382508</v>
      </c>
      <c r="O172" s="7">
        <v>0.26790958132690024</v>
      </c>
      <c r="P172" s="7">
        <v>0.23480582745312981</v>
      </c>
      <c r="Q172" s="7">
        <v>0.24632683949620532</v>
      </c>
      <c r="R172" s="7">
        <v>0.19385432271667236</v>
      </c>
      <c r="S172" s="7">
        <v>0.12024754551255783</v>
      </c>
      <c r="T172" s="7">
        <v>0.15033715495639605</v>
      </c>
      <c r="U172" s="7">
        <v>0.11486145956758274</v>
      </c>
      <c r="V172" s="7">
        <v>0.11463139752135626</v>
      </c>
      <c r="W172" s="7">
        <v>0.16324276342986191</v>
      </c>
      <c r="X172" s="7">
        <v>0.12900206996902483</v>
      </c>
      <c r="Y172" s="7">
        <v>0.16090577365813982</v>
      </c>
      <c r="Z172" s="5">
        <v>0.14509530525276687</v>
      </c>
      <c r="AA172" s="156">
        <f t="shared" si="9"/>
        <v>24</v>
      </c>
      <c r="AB172" s="156">
        <f t="shared" si="10"/>
        <v>0.22597079781885412</v>
      </c>
      <c r="AC172" s="156">
        <f t="shared" si="11"/>
        <v>1.8906891057196708E-2</v>
      </c>
    </row>
    <row r="173" spans="1:29" x14ac:dyDescent="0.4">
      <c r="A173" s="156">
        <v>45</v>
      </c>
      <c r="B173" s="156">
        <v>219.99999999999997</v>
      </c>
      <c r="C173" s="32">
        <v>0.27718430706967401</v>
      </c>
      <c r="D173" s="7">
        <v>0.30724619545125742</v>
      </c>
      <c r="E173" s="7">
        <v>0.3117608215152049</v>
      </c>
      <c r="F173" s="7">
        <v>0.23691200969233359</v>
      </c>
      <c r="G173" s="7">
        <v>0.41137497219635988</v>
      </c>
      <c r="H173" s="7">
        <v>0.45583034323867927</v>
      </c>
      <c r="I173" s="7">
        <v>0.21503527546495113</v>
      </c>
      <c r="J173" s="7">
        <v>0.22060588398028216</v>
      </c>
      <c r="K173" s="7">
        <v>0.22604119677889842</v>
      </c>
      <c r="L173" s="7">
        <v>0.22578688851532097</v>
      </c>
      <c r="M173" s="7">
        <v>0.18423258632146031</v>
      </c>
      <c r="N173" s="7">
        <v>0.23527432845675689</v>
      </c>
      <c r="O173" s="7">
        <v>0.28708680796324015</v>
      </c>
      <c r="P173" s="7">
        <v>0.23919980275352609</v>
      </c>
      <c r="Q173" s="7">
        <v>0.25759158331508714</v>
      </c>
      <c r="R173" s="7">
        <v>0.20108333295974382</v>
      </c>
      <c r="S173" s="7">
        <v>0.13013887034224866</v>
      </c>
      <c r="T173" s="7">
        <v>0.14411742108695333</v>
      </c>
      <c r="U173" s="7">
        <v>0.11083108380386093</v>
      </c>
      <c r="V173" s="7">
        <v>0.12924918572330601</v>
      </c>
      <c r="W173" s="7">
        <v>0.13730710307448948</v>
      </c>
      <c r="X173" s="7">
        <v>0.11451130210564961</v>
      </c>
      <c r="Y173" s="7">
        <v>0.14919127538162183</v>
      </c>
      <c r="Z173" s="5">
        <v>0.14036369827500816</v>
      </c>
      <c r="AA173" s="156">
        <f t="shared" si="9"/>
        <v>24</v>
      </c>
      <c r="AB173" s="156">
        <f t="shared" si="10"/>
        <v>0.22283151147774641</v>
      </c>
      <c r="AC173" s="156">
        <f t="shared" si="11"/>
        <v>1.7833738302692078E-2</v>
      </c>
    </row>
    <row r="174" spans="1:29" x14ac:dyDescent="0.4">
      <c r="A174" s="156">
        <v>46</v>
      </c>
      <c r="B174" s="156">
        <v>225</v>
      </c>
      <c r="C174" s="32">
        <v>0.30741366875486242</v>
      </c>
      <c r="D174" s="7">
        <v>0.33997452815023638</v>
      </c>
      <c r="E174" s="7">
        <v>0.30461688127951436</v>
      </c>
      <c r="F174" s="7">
        <v>0.21689330654096967</v>
      </c>
      <c r="G174" s="7">
        <v>0.41261848637296417</v>
      </c>
      <c r="H174" s="7">
        <v>0.46086296449124814</v>
      </c>
      <c r="I174" s="7">
        <v>0.21482231557562262</v>
      </c>
      <c r="J174" s="7">
        <v>0.22124417667846238</v>
      </c>
      <c r="K174" s="7">
        <v>0.21060661186794288</v>
      </c>
      <c r="L174" s="7">
        <v>0.24598963536987239</v>
      </c>
      <c r="M174" s="7">
        <v>0.17547036625119558</v>
      </c>
      <c r="N174" s="7">
        <v>0.21469302485820715</v>
      </c>
      <c r="O174" s="7">
        <v>0.28229322318591893</v>
      </c>
      <c r="P174" s="7">
        <v>0.25494126811504947</v>
      </c>
      <c r="Q174" s="7">
        <v>0.29021534877313981</v>
      </c>
      <c r="R174" s="7">
        <v>0.23470873137077869</v>
      </c>
      <c r="S174" s="7">
        <v>0.13068499167142134</v>
      </c>
      <c r="T174" s="7">
        <v>0.15245189521755881</v>
      </c>
      <c r="U174" s="7">
        <v>0.12413915254381991</v>
      </c>
      <c r="V174" s="7">
        <v>0.12019946256780352</v>
      </c>
      <c r="W174" s="7">
        <v>0.15355357953705606</v>
      </c>
      <c r="X174" s="7">
        <v>0.1209366619203875</v>
      </c>
      <c r="Y174" s="7">
        <v>0.16873111138382288</v>
      </c>
      <c r="Z174" s="5">
        <v>0.16145904745306627</v>
      </c>
      <c r="AA174" s="156">
        <f t="shared" si="9"/>
        <v>24</v>
      </c>
      <c r="AB174" s="156">
        <f t="shared" si="10"/>
        <v>0.229980018330455</v>
      </c>
      <c r="AC174" s="156">
        <f t="shared" si="11"/>
        <v>1.8015989297656451E-2</v>
      </c>
    </row>
    <row r="175" spans="1:29" x14ac:dyDescent="0.4">
      <c r="A175" s="156">
        <v>47</v>
      </c>
      <c r="B175" s="156">
        <v>230.00000000000003</v>
      </c>
      <c r="C175" s="32">
        <v>0.31623084536059876</v>
      </c>
      <c r="D175" s="7">
        <v>0.34378720016859832</v>
      </c>
      <c r="E175" s="7">
        <v>0.32172925448114714</v>
      </c>
      <c r="F175" s="7">
        <v>0.23249833904298958</v>
      </c>
      <c r="G175" s="7">
        <v>0.44578514921445134</v>
      </c>
      <c r="H175" s="7">
        <v>0.46246717060110937</v>
      </c>
      <c r="I175" s="7">
        <v>0.1822507046188446</v>
      </c>
      <c r="J175" s="7">
        <v>0.2104851777535405</v>
      </c>
      <c r="K175" s="7">
        <v>0.2204480179078496</v>
      </c>
      <c r="L175" s="7">
        <v>0.22719293066239887</v>
      </c>
      <c r="M175" s="7">
        <v>0.17082123412197353</v>
      </c>
      <c r="N175" s="7">
        <v>0.2448404976080937</v>
      </c>
      <c r="O175" s="7">
        <v>0.302759416206905</v>
      </c>
      <c r="P175" s="7">
        <v>0.28004247891969142</v>
      </c>
      <c r="Q175" s="7">
        <v>0.30106424533509152</v>
      </c>
      <c r="R175" s="7">
        <v>0.22909392535657483</v>
      </c>
      <c r="S175" s="7">
        <v>0.14546018630539839</v>
      </c>
      <c r="T175" s="7">
        <v>0.16323932475529121</v>
      </c>
      <c r="U175" s="7">
        <v>0.12764778731957074</v>
      </c>
      <c r="V175" s="7">
        <v>0.12888251023249125</v>
      </c>
      <c r="W175" s="7">
        <v>0.13686108770556096</v>
      </c>
      <c r="X175" s="7">
        <v>0.14155477077313286</v>
      </c>
      <c r="Y175" s="7">
        <v>0.15754004316695933</v>
      </c>
      <c r="Z175" s="5">
        <v>0.14817136566414432</v>
      </c>
      <c r="AA175" s="156">
        <f t="shared" si="9"/>
        <v>24</v>
      </c>
      <c r="AB175" s="156">
        <f t="shared" si="10"/>
        <v>0.23503556930343358</v>
      </c>
      <c r="AC175" s="156">
        <f t="shared" si="11"/>
        <v>1.9043050154048263E-2</v>
      </c>
    </row>
    <row r="176" spans="1:29" x14ac:dyDescent="0.4">
      <c r="A176" s="156">
        <v>48</v>
      </c>
      <c r="B176" s="156">
        <v>235</v>
      </c>
      <c r="C176" s="32">
        <v>0.3075867523601305</v>
      </c>
      <c r="D176" s="7">
        <v>0.33180942968345573</v>
      </c>
      <c r="E176" s="7">
        <v>0.32724215773998955</v>
      </c>
      <c r="F176" s="7">
        <v>0.21319820132909995</v>
      </c>
      <c r="G176" s="7">
        <v>0.43820560374192458</v>
      </c>
      <c r="H176" s="7">
        <v>0.48188186429980234</v>
      </c>
      <c r="I176" s="7">
        <v>0.19640158532099969</v>
      </c>
      <c r="J176" s="7">
        <v>0.1761849109464195</v>
      </c>
      <c r="K176" s="7">
        <v>0.22074846764570968</v>
      </c>
      <c r="L176" s="7">
        <v>0.2354770206692145</v>
      </c>
      <c r="M176" s="7">
        <v>0.17082812430187072</v>
      </c>
      <c r="N176" s="7">
        <v>0.24325973559332534</v>
      </c>
      <c r="O176" s="7">
        <v>0.32397332642041421</v>
      </c>
      <c r="P176" s="7">
        <v>0.30730098953119461</v>
      </c>
      <c r="Q176" s="7">
        <v>0.30262404389574837</v>
      </c>
      <c r="R176" s="7">
        <v>0.24434738826225738</v>
      </c>
      <c r="S176" s="7">
        <v>0.1486275306329557</v>
      </c>
      <c r="T176" s="7">
        <v>0.16983220302876714</v>
      </c>
      <c r="U176" s="7">
        <v>0.12996652351643062</v>
      </c>
      <c r="V176" s="7">
        <v>0.14920651677116734</v>
      </c>
      <c r="W176" s="7">
        <v>0.12076846266560275</v>
      </c>
      <c r="X176" s="7">
        <v>0.12330584584648994</v>
      </c>
      <c r="Y176" s="7">
        <v>0.16417411382715702</v>
      </c>
      <c r="Z176" s="5">
        <v>0.15436622731308924</v>
      </c>
      <c r="AA176" s="156">
        <f t="shared" si="9"/>
        <v>24</v>
      </c>
      <c r="AB176" s="156">
        <f t="shared" si="10"/>
        <v>0.23672154272263404</v>
      </c>
      <c r="AC176" s="156">
        <f t="shared" si="11"/>
        <v>1.9547028727406941E-2</v>
      </c>
    </row>
    <row r="177" spans="1:29" x14ac:dyDescent="0.4">
      <c r="A177" s="156">
        <v>49</v>
      </c>
      <c r="B177" s="156">
        <v>240</v>
      </c>
      <c r="C177" s="32">
        <v>0.29641487534562966</v>
      </c>
      <c r="D177" s="7">
        <v>0.33938133024007278</v>
      </c>
      <c r="E177" s="7">
        <v>0.33843189124554229</v>
      </c>
      <c r="F177" s="7">
        <v>0.23892022872383359</v>
      </c>
      <c r="G177" s="7">
        <v>0.42326229506382063</v>
      </c>
      <c r="H177" s="7">
        <v>0.48032957146419702</v>
      </c>
      <c r="I177" s="7">
        <v>0.20484242685056653</v>
      </c>
      <c r="J177" s="7">
        <v>0.20922927552034495</v>
      </c>
      <c r="K177" s="7">
        <v>0.22092565463908939</v>
      </c>
      <c r="L177" s="7">
        <v>0.23871398905533889</v>
      </c>
      <c r="M177" s="7">
        <v>0.17691153607393958</v>
      </c>
      <c r="N177" s="7">
        <v>0.23504313601945179</v>
      </c>
      <c r="O177" s="7">
        <v>0.33656498170064103</v>
      </c>
      <c r="P177" s="7">
        <v>0.30425989341726167</v>
      </c>
      <c r="Q177" s="7">
        <v>0.32845697647349525</v>
      </c>
      <c r="R177" s="7">
        <v>0.2608860749448888</v>
      </c>
      <c r="S177" s="7">
        <v>0.14842108166558948</v>
      </c>
      <c r="T177" s="7">
        <v>0.16494824313088341</v>
      </c>
      <c r="U177" s="7">
        <v>0.14015321653471469</v>
      </c>
      <c r="V177" s="7">
        <v>0.15151551105250502</v>
      </c>
      <c r="W177" s="7">
        <v>0.11111145360104409</v>
      </c>
      <c r="X177" s="7">
        <v>0.12167273341087138</v>
      </c>
      <c r="Y177" s="7">
        <v>0.18313892500018961</v>
      </c>
      <c r="Z177" s="5">
        <v>0.14462392640375774</v>
      </c>
      <c r="AA177" s="156">
        <f t="shared" si="9"/>
        <v>24</v>
      </c>
      <c r="AB177" s="156">
        <f t="shared" si="10"/>
        <v>0.24158996781573619</v>
      </c>
      <c r="AC177" s="156">
        <f t="shared" si="11"/>
        <v>1.9412455376084849E-2</v>
      </c>
    </row>
    <row r="178" spans="1:29" x14ac:dyDescent="0.4">
      <c r="A178" s="156">
        <v>50</v>
      </c>
      <c r="B178" s="156">
        <v>245</v>
      </c>
      <c r="C178" s="32">
        <v>0.31524390519012757</v>
      </c>
      <c r="D178" s="7">
        <v>0.33846772212520937</v>
      </c>
      <c r="E178" s="7">
        <v>0.34524956894148995</v>
      </c>
      <c r="F178" s="7">
        <v>0.23009379345082365</v>
      </c>
      <c r="G178" s="7">
        <v>0.40187906059790368</v>
      </c>
      <c r="H178" s="7">
        <v>0.45674251425011686</v>
      </c>
      <c r="I178" s="7">
        <v>0.19925483500442681</v>
      </c>
      <c r="J178" s="7">
        <v>0.19553763151147083</v>
      </c>
      <c r="K178" s="7">
        <v>0.21829231964108153</v>
      </c>
      <c r="L178" s="7">
        <v>0.26295497265536039</v>
      </c>
      <c r="M178" s="7">
        <v>0.17200023398159442</v>
      </c>
      <c r="N178" s="7">
        <v>0.22525595602715989</v>
      </c>
      <c r="O178" s="7">
        <v>0.35147087095219171</v>
      </c>
      <c r="P178" s="7">
        <v>0.32298390675364125</v>
      </c>
      <c r="Q178" s="7">
        <v>0.33022215221478635</v>
      </c>
      <c r="R178" s="7">
        <v>0.26644150555703994</v>
      </c>
      <c r="S178" s="7">
        <v>0.16553960386446026</v>
      </c>
      <c r="T178" s="7">
        <v>0.18962344506700402</v>
      </c>
      <c r="U178" s="7">
        <v>0.13914062286709286</v>
      </c>
      <c r="V178" s="7">
        <v>0.16611679589533002</v>
      </c>
      <c r="W178" s="7">
        <v>0.14430254670428522</v>
      </c>
      <c r="X178" s="7">
        <v>0.11869521443283076</v>
      </c>
      <c r="Y178" s="7">
        <v>0.1549301923271609</v>
      </c>
      <c r="Z178" s="5">
        <v>0.14737437932169664</v>
      </c>
      <c r="AA178" s="156">
        <f t="shared" si="9"/>
        <v>24</v>
      </c>
      <c r="AB178" s="156">
        <f t="shared" si="10"/>
        <v>0.24407557288892853</v>
      </c>
      <c r="AC178" s="156">
        <f t="shared" si="11"/>
        <v>1.8650067845101533E-2</v>
      </c>
    </row>
    <row r="179" spans="1:29" x14ac:dyDescent="0.4">
      <c r="A179" s="156">
        <v>51</v>
      </c>
      <c r="B179" s="156">
        <v>250</v>
      </c>
      <c r="C179" s="32">
        <v>0.30655550291729211</v>
      </c>
      <c r="D179" s="7">
        <v>0.31790279346579892</v>
      </c>
      <c r="E179" s="7">
        <v>0.34238617820703487</v>
      </c>
      <c r="F179" s="7">
        <v>0.227021335944668</v>
      </c>
      <c r="G179" s="7">
        <v>0.38165108518422347</v>
      </c>
      <c r="H179" s="7">
        <v>0.46065228664654639</v>
      </c>
      <c r="I179" s="7">
        <v>0.17268745957225073</v>
      </c>
      <c r="J179" s="7">
        <v>0.18465680041257743</v>
      </c>
      <c r="K179" s="7">
        <v>0.21067593692368317</v>
      </c>
      <c r="L179" s="7">
        <v>0.23158183494519255</v>
      </c>
      <c r="M179" s="7">
        <v>0.17037026411077283</v>
      </c>
      <c r="N179" s="7">
        <v>0.22138084208361292</v>
      </c>
      <c r="O179" s="7">
        <v>0.36670204176487065</v>
      </c>
      <c r="P179" s="7">
        <v>0.32742515149866008</v>
      </c>
      <c r="Q179" s="7">
        <v>0.34332302944297322</v>
      </c>
      <c r="R179" s="7">
        <v>0.26651817855335524</v>
      </c>
      <c r="S179" s="7">
        <v>0.17722705977012851</v>
      </c>
      <c r="T179" s="7">
        <v>0.18351741501163119</v>
      </c>
      <c r="U179" s="7">
        <v>0.13602992568803068</v>
      </c>
      <c r="V179" s="7">
        <v>0.16275691339376183</v>
      </c>
      <c r="W179" s="7">
        <v>0.17318597625011872</v>
      </c>
      <c r="X179" s="7">
        <v>0.11914588808737261</v>
      </c>
      <c r="Y179" s="7">
        <v>0.1779958078869685</v>
      </c>
      <c r="Z179" s="5">
        <v>0.17081000296120019</v>
      </c>
      <c r="AA179" s="156">
        <f t="shared" si="9"/>
        <v>24</v>
      </c>
      <c r="AB179" s="156">
        <f t="shared" si="10"/>
        <v>0.24300665461344687</v>
      </c>
      <c r="AC179" s="156">
        <f t="shared" si="11"/>
        <v>1.8166330863805855E-2</v>
      </c>
    </row>
    <row r="180" spans="1:29" x14ac:dyDescent="0.4">
      <c r="A180" s="156">
        <v>52</v>
      </c>
      <c r="B180" s="156">
        <v>255</v>
      </c>
      <c r="C180" s="32">
        <v>0.30002583539281358</v>
      </c>
      <c r="D180" s="7">
        <v>0.33738150067674821</v>
      </c>
      <c r="E180" s="7">
        <v>0.32348314631263914</v>
      </c>
      <c r="F180" s="7">
        <v>0.22841359242183085</v>
      </c>
      <c r="G180" s="7">
        <v>0.42231126352988951</v>
      </c>
      <c r="H180" s="7">
        <v>0.44839261834174265</v>
      </c>
      <c r="I180" s="7">
        <v>0.1804305446680512</v>
      </c>
      <c r="J180" s="7">
        <v>0.18121277622177359</v>
      </c>
      <c r="K180" s="7">
        <v>0.21419659041888842</v>
      </c>
      <c r="L180" s="7">
        <v>0.2616861841866796</v>
      </c>
      <c r="M180" s="7">
        <v>0.17922135811384132</v>
      </c>
      <c r="N180" s="7">
        <v>0.22996984280220167</v>
      </c>
      <c r="O180" s="7">
        <v>0.38269090014959894</v>
      </c>
      <c r="P180" s="7">
        <v>0.34328920489632964</v>
      </c>
      <c r="Q180" s="7">
        <v>0.35667059294486786</v>
      </c>
      <c r="R180" s="7">
        <v>0.27364609309445898</v>
      </c>
      <c r="S180" s="7">
        <v>0.17243505298620357</v>
      </c>
      <c r="T180" s="7">
        <v>0.18332824073130169</v>
      </c>
      <c r="U180" s="7">
        <v>0.16141680181046192</v>
      </c>
      <c r="V180" s="7">
        <v>0.17293195368860267</v>
      </c>
      <c r="W180" s="7">
        <v>0.16315880412264161</v>
      </c>
      <c r="X180" s="7">
        <v>0.12335969356785512</v>
      </c>
      <c r="Y180" s="7">
        <v>0.17093527347450704</v>
      </c>
      <c r="Z180" s="5">
        <v>0.15967264789150043</v>
      </c>
      <c r="AA180" s="156">
        <f t="shared" si="9"/>
        <v>24</v>
      </c>
      <c r="AB180" s="156">
        <f t="shared" si="10"/>
        <v>0.24876085468522624</v>
      </c>
      <c r="AC180" s="156">
        <f t="shared" si="11"/>
        <v>1.8722364376870304E-2</v>
      </c>
    </row>
    <row r="181" spans="1:29" x14ac:dyDescent="0.4">
      <c r="A181" s="156">
        <v>53</v>
      </c>
      <c r="B181" s="156">
        <v>260</v>
      </c>
      <c r="C181" s="32">
        <v>0.31000371372110508</v>
      </c>
      <c r="D181" s="7">
        <v>0.33549924605053971</v>
      </c>
      <c r="E181" s="7">
        <v>0.32879484486054816</v>
      </c>
      <c r="F181" s="7">
        <v>0.20371041502897136</v>
      </c>
      <c r="G181" s="7">
        <v>0.3989797487442745</v>
      </c>
      <c r="H181" s="7">
        <v>0.42854222767027234</v>
      </c>
      <c r="I181" s="7">
        <v>0.16844641599943985</v>
      </c>
      <c r="J181" s="7">
        <v>0.16315760619249703</v>
      </c>
      <c r="K181" s="7">
        <v>0.22182139889088176</v>
      </c>
      <c r="L181" s="7">
        <v>0.23944140128481614</v>
      </c>
      <c r="M181" s="7">
        <v>0.17811116006056102</v>
      </c>
      <c r="N181" s="7">
        <v>0.23657635419382292</v>
      </c>
      <c r="O181" s="7">
        <v>0.3758709299546833</v>
      </c>
      <c r="P181" s="7">
        <v>0.36494177751446177</v>
      </c>
      <c r="Q181" s="7">
        <v>0.37647916659351516</v>
      </c>
      <c r="R181" s="7">
        <v>0.29609940478408397</v>
      </c>
      <c r="S181" s="7">
        <v>0.17738906513862396</v>
      </c>
      <c r="T181" s="7">
        <v>0.20618747739506688</v>
      </c>
      <c r="U181" s="7">
        <v>0.16493176390538042</v>
      </c>
      <c r="V181" s="7">
        <v>0.18194185546895447</v>
      </c>
      <c r="W181" s="7">
        <v>0.13700937645291975</v>
      </c>
      <c r="X181" s="7">
        <v>0.1326060722442032</v>
      </c>
      <c r="Y181" s="7">
        <v>0.18585572693917074</v>
      </c>
      <c r="Z181" s="5">
        <v>0.19020393014727102</v>
      </c>
      <c r="AA181" s="156">
        <f t="shared" si="9"/>
        <v>24</v>
      </c>
      <c r="AB181" s="156">
        <f t="shared" si="10"/>
        <v>0.25010837830150268</v>
      </c>
      <c r="AC181" s="156">
        <f t="shared" si="11"/>
        <v>1.8364374669365413E-2</v>
      </c>
    </row>
    <row r="182" spans="1:29" x14ac:dyDescent="0.4">
      <c r="A182" s="156">
        <v>54</v>
      </c>
      <c r="B182" s="156">
        <v>265</v>
      </c>
      <c r="C182" s="32">
        <v>0.31422191437162816</v>
      </c>
      <c r="D182" s="7">
        <v>0.29965861467684646</v>
      </c>
      <c r="E182" s="7">
        <v>0.31414958290432399</v>
      </c>
      <c r="F182" s="7">
        <v>0.19244868075928862</v>
      </c>
      <c r="G182" s="7">
        <v>0.39303225085415094</v>
      </c>
      <c r="H182" s="7">
        <v>0.44266007415667324</v>
      </c>
      <c r="I182" s="7">
        <v>0.1597846355485511</v>
      </c>
      <c r="J182" s="7">
        <v>0.16329996567435956</v>
      </c>
      <c r="K182" s="7">
        <v>0.22281254112461496</v>
      </c>
      <c r="L182" s="7">
        <v>0.24251857799534599</v>
      </c>
      <c r="M182" s="7">
        <v>0.18049622570117885</v>
      </c>
      <c r="N182" s="7">
        <v>0.249728896990844</v>
      </c>
      <c r="O182" s="7">
        <v>0.40294752973304343</v>
      </c>
      <c r="P182" s="7">
        <v>0.37858632058400776</v>
      </c>
      <c r="Q182" s="7">
        <v>0.38435674478220822</v>
      </c>
      <c r="R182" s="7">
        <v>0.31480512104183805</v>
      </c>
      <c r="S182" s="7">
        <v>0.17965965729199457</v>
      </c>
      <c r="T182" s="7">
        <v>0.21154233780081977</v>
      </c>
      <c r="U182" s="7">
        <v>0.16674204559296579</v>
      </c>
      <c r="V182" s="7">
        <v>0.21793158987418412</v>
      </c>
      <c r="W182" s="7">
        <v>0.14767703903794416</v>
      </c>
      <c r="X182" s="7">
        <v>0.14506187225224551</v>
      </c>
      <c r="Y182" s="7">
        <v>0.1724679746886171</v>
      </c>
      <c r="Z182" s="5">
        <v>0.17666595684804387</v>
      </c>
      <c r="AA182" s="156">
        <f t="shared" si="9"/>
        <v>24</v>
      </c>
      <c r="AB182" s="156">
        <f t="shared" si="10"/>
        <v>0.25305233959523826</v>
      </c>
      <c r="AC182" s="156">
        <f t="shared" si="11"/>
        <v>1.8730958674354089E-2</v>
      </c>
    </row>
    <row r="183" spans="1:29" x14ac:dyDescent="0.4">
      <c r="A183" s="156">
        <v>55</v>
      </c>
      <c r="B183" s="156">
        <v>270</v>
      </c>
      <c r="C183" s="32">
        <v>0.2587913653628845</v>
      </c>
      <c r="D183" s="7">
        <v>0.28112279788283351</v>
      </c>
      <c r="E183" s="7">
        <v>0.29067138917695079</v>
      </c>
      <c r="F183" s="7">
        <v>0.1877871633321844</v>
      </c>
      <c r="G183" s="7">
        <v>0.40410410896873739</v>
      </c>
      <c r="H183" s="7">
        <v>0.4269990978896841</v>
      </c>
      <c r="I183" s="7">
        <v>0.14747820315215435</v>
      </c>
      <c r="J183" s="7">
        <v>0.17514869093324317</v>
      </c>
      <c r="K183" s="7">
        <v>0.2030283029099853</v>
      </c>
      <c r="L183" s="7">
        <v>0.26201092521864194</v>
      </c>
      <c r="M183" s="7">
        <v>0.18506249748153239</v>
      </c>
      <c r="N183" s="7">
        <v>0.24145998331148205</v>
      </c>
      <c r="O183" s="7">
        <v>0.40039150896006853</v>
      </c>
      <c r="P183" s="7">
        <v>0.39330594157642562</v>
      </c>
      <c r="Q183" s="7">
        <v>0.395723113083984</v>
      </c>
      <c r="R183" s="7">
        <v>0.30908706514872608</v>
      </c>
      <c r="S183" s="7">
        <v>0.20282971133199598</v>
      </c>
      <c r="T183" s="7">
        <v>0.20869668130308425</v>
      </c>
      <c r="U183" s="7">
        <v>0.17762512643981057</v>
      </c>
      <c r="V183" s="7">
        <v>0.19801396182462863</v>
      </c>
      <c r="W183" s="7">
        <v>0.15083346280493909</v>
      </c>
      <c r="X183" s="7">
        <v>0.12936609338603305</v>
      </c>
      <c r="Y183" s="7">
        <v>0.18987781257060102</v>
      </c>
      <c r="Z183" s="5">
        <v>0.15945954520477559</v>
      </c>
      <c r="AA183" s="156">
        <f t="shared" si="9"/>
        <v>24</v>
      </c>
      <c r="AB183" s="156">
        <f t="shared" si="10"/>
        <v>0.24911977288564111</v>
      </c>
      <c r="AC183" s="156">
        <f t="shared" si="11"/>
        <v>1.8649438571156689E-2</v>
      </c>
    </row>
    <row r="184" spans="1:29" x14ac:dyDescent="0.4">
      <c r="A184" s="156">
        <v>56</v>
      </c>
      <c r="B184" s="156">
        <v>275</v>
      </c>
      <c r="C184" s="32">
        <v>0.28125634172761693</v>
      </c>
      <c r="D184" s="7">
        <v>0.30866306568566421</v>
      </c>
      <c r="E184" s="7">
        <v>0.28784492175945459</v>
      </c>
      <c r="F184" s="7">
        <v>0.15600762451537023</v>
      </c>
      <c r="G184" s="7">
        <v>0.35521575664142391</v>
      </c>
      <c r="H184" s="7">
        <v>0.43835728327143381</v>
      </c>
      <c r="I184" s="7">
        <v>0.13836937433247637</v>
      </c>
      <c r="J184" s="7">
        <v>0.17528572718013019</v>
      </c>
      <c r="K184" s="7">
        <v>0.20721846833365579</v>
      </c>
      <c r="L184" s="7">
        <v>0.25298438211511393</v>
      </c>
      <c r="M184" s="7">
        <v>0.17592383277721602</v>
      </c>
      <c r="N184" s="7">
        <v>0.22351420276572398</v>
      </c>
      <c r="O184" s="7">
        <v>0.41447730049228382</v>
      </c>
      <c r="P184" s="7">
        <v>0.40601589922388798</v>
      </c>
      <c r="Q184" s="7">
        <v>0.42216475014446464</v>
      </c>
      <c r="R184" s="7">
        <v>0.31723273370074406</v>
      </c>
      <c r="S184" s="7">
        <v>0.19654271751441016</v>
      </c>
      <c r="T184" s="7">
        <v>0.22175793582302952</v>
      </c>
      <c r="U184" s="7">
        <v>0.17426410754847563</v>
      </c>
      <c r="V184" s="7">
        <v>0.21988973843373077</v>
      </c>
      <c r="W184" s="7">
        <v>0.1609478113323369</v>
      </c>
      <c r="X184" s="7">
        <v>0.13955064650584945</v>
      </c>
      <c r="Y184" s="7">
        <v>0.17150943103596128</v>
      </c>
      <c r="Z184" s="5">
        <v>0.17306254584875691</v>
      </c>
      <c r="AA184" s="156">
        <f t="shared" si="9"/>
        <v>24</v>
      </c>
      <c r="AB184" s="156">
        <f t="shared" si="10"/>
        <v>0.2507523582795505</v>
      </c>
      <c r="AC184" s="156">
        <f t="shared" si="11"/>
        <v>1.933593477758597E-2</v>
      </c>
    </row>
    <row r="185" spans="1:29" x14ac:dyDescent="0.4">
      <c r="A185" s="156">
        <v>57</v>
      </c>
      <c r="B185" s="156">
        <v>280</v>
      </c>
      <c r="C185" s="32">
        <v>0.27718665340625231</v>
      </c>
      <c r="D185" s="7">
        <v>0.28714457899400314</v>
      </c>
      <c r="E185" s="7">
        <v>0.28703703820146736</v>
      </c>
      <c r="F185" s="7">
        <v>0.12258737271567935</v>
      </c>
      <c r="G185" s="7">
        <v>0.36963406864774123</v>
      </c>
      <c r="H185" s="7">
        <v>0.44727729103333252</v>
      </c>
      <c r="I185" s="7">
        <v>0.11798104850994881</v>
      </c>
      <c r="J185" s="7">
        <v>0.12217916683394232</v>
      </c>
      <c r="K185" s="7">
        <v>0.20864197038883195</v>
      </c>
      <c r="L185" s="7">
        <v>0.25035602939219431</v>
      </c>
      <c r="M185" s="7">
        <v>0.18159542477947105</v>
      </c>
      <c r="N185" s="7">
        <v>0.26239428699393375</v>
      </c>
      <c r="O185" s="7">
        <v>0.41819976936878722</v>
      </c>
      <c r="P185" s="7">
        <v>0.41478373799752144</v>
      </c>
      <c r="Q185" s="7">
        <v>0.43121589032601459</v>
      </c>
      <c r="R185" s="7">
        <v>0.31708186492259111</v>
      </c>
      <c r="S185" s="7">
        <v>0.20320231557838614</v>
      </c>
      <c r="T185" s="7">
        <v>0.21233291762345616</v>
      </c>
      <c r="U185" s="7">
        <v>0.18472707245805969</v>
      </c>
      <c r="V185" s="7">
        <v>0.24293637477459462</v>
      </c>
      <c r="W185" s="7">
        <v>0.14057471194993312</v>
      </c>
      <c r="X185" s="7">
        <v>0.13876245403863463</v>
      </c>
      <c r="Y185" s="7">
        <v>0.18339919110410557</v>
      </c>
      <c r="Z185" s="5">
        <v>0.17942506882268625</v>
      </c>
      <c r="AA185" s="156">
        <f t="shared" si="9"/>
        <v>24</v>
      </c>
      <c r="AB185" s="156">
        <f t="shared" si="10"/>
        <v>0.25002734578589869</v>
      </c>
      <c r="AC185" s="156">
        <f t="shared" si="11"/>
        <v>2.0738669791838315E-2</v>
      </c>
    </row>
    <row r="186" spans="1:29" x14ac:dyDescent="0.4">
      <c r="A186" s="156">
        <v>58</v>
      </c>
      <c r="B186" s="156">
        <v>285</v>
      </c>
      <c r="C186" s="32">
        <v>0.24701147214278024</v>
      </c>
      <c r="D186" s="7">
        <v>0.27693111868219261</v>
      </c>
      <c r="E186" s="7">
        <v>0.2906892447676121</v>
      </c>
      <c r="F186" s="7">
        <v>0.15220837331186202</v>
      </c>
      <c r="G186" s="7">
        <v>0.33902873783919524</v>
      </c>
      <c r="H186" s="7">
        <v>0.40877157241084361</v>
      </c>
      <c r="I186" s="7">
        <v>0.14100833377468727</v>
      </c>
      <c r="J186" s="7">
        <v>0.13780161710321392</v>
      </c>
      <c r="K186" s="7">
        <v>0.21948576627530469</v>
      </c>
      <c r="L186" s="7">
        <v>0.23989453756055928</v>
      </c>
      <c r="M186" s="7">
        <v>0.18715919048524143</v>
      </c>
      <c r="N186" s="7">
        <v>0.23638040807874838</v>
      </c>
      <c r="O186" s="7">
        <v>0.41635823621389934</v>
      </c>
      <c r="P186" s="7">
        <v>0.42489205379310346</v>
      </c>
      <c r="Q186" s="7">
        <v>0.4459694099181894</v>
      </c>
      <c r="R186" s="7">
        <v>0.33250088179609028</v>
      </c>
      <c r="S186" s="7">
        <v>0.20488316387927069</v>
      </c>
      <c r="T186" s="7">
        <v>0.24235186145292223</v>
      </c>
      <c r="U186" s="7">
        <v>0.18876875133788021</v>
      </c>
      <c r="V186" s="7">
        <v>0.2225171100557764</v>
      </c>
      <c r="W186" s="7">
        <v>0.18701606794059769</v>
      </c>
      <c r="X186" s="7">
        <v>0.16607123683228642</v>
      </c>
      <c r="Y186" s="7">
        <v>0.16321570104868444</v>
      </c>
      <c r="Z186" s="5">
        <v>0.16307734767265275</v>
      </c>
      <c r="AA186" s="156">
        <f t="shared" si="9"/>
        <v>24</v>
      </c>
      <c r="AB186" s="156">
        <f t="shared" si="10"/>
        <v>0.25141634143223307</v>
      </c>
      <c r="AC186" s="156">
        <f t="shared" si="11"/>
        <v>1.9132403632029046E-2</v>
      </c>
    </row>
    <row r="187" spans="1:29" x14ac:dyDescent="0.4">
      <c r="A187" s="156">
        <v>59</v>
      </c>
      <c r="B187" s="156">
        <v>290</v>
      </c>
      <c r="C187" s="32">
        <v>0.25651548524755979</v>
      </c>
      <c r="D187" s="7">
        <v>0.27988823289221926</v>
      </c>
      <c r="E187" s="7">
        <v>0.28068178192742038</v>
      </c>
      <c r="F187" s="7">
        <v>0.18428250000336011</v>
      </c>
      <c r="G187" s="7">
        <v>0.34428001490311011</v>
      </c>
      <c r="H187" s="7">
        <v>0.40453497082123085</v>
      </c>
      <c r="I187" s="7">
        <v>0.12863270494107507</v>
      </c>
      <c r="J187" s="7">
        <v>0.14647812522599235</v>
      </c>
      <c r="K187" s="7">
        <v>0.20101258726984092</v>
      </c>
      <c r="L187" s="7">
        <v>0.24751746984781722</v>
      </c>
      <c r="M187" s="7">
        <v>0.18361188312526691</v>
      </c>
      <c r="N187" s="7">
        <v>0.26411922345786021</v>
      </c>
      <c r="O187" s="7">
        <v>0.42348752187809452</v>
      </c>
      <c r="P187" s="7">
        <v>0.4044880207070925</v>
      </c>
      <c r="Q187" s="7">
        <v>0.43962023549598528</v>
      </c>
      <c r="R187" s="7">
        <v>0.32772532018349149</v>
      </c>
      <c r="S187" s="7">
        <v>0.21295057131312981</v>
      </c>
      <c r="T187" s="7">
        <v>0.22175998574866126</v>
      </c>
      <c r="U187" s="7">
        <v>0.19608002036223768</v>
      </c>
      <c r="V187" s="7">
        <v>0.23426095986275766</v>
      </c>
      <c r="W187" s="7">
        <v>0.15418442162817192</v>
      </c>
      <c r="X187" s="7">
        <v>0.15805687780317146</v>
      </c>
      <c r="Y187" s="7">
        <v>0.20491379027396328</v>
      </c>
      <c r="Z187" s="5">
        <v>0.19689491888149513</v>
      </c>
      <c r="AA187" s="156">
        <f t="shared" si="9"/>
        <v>24</v>
      </c>
      <c r="AB187" s="156">
        <f t="shared" si="10"/>
        <v>0.25399906765837521</v>
      </c>
      <c r="AC187" s="156">
        <f t="shared" si="11"/>
        <v>1.8390780577840441E-2</v>
      </c>
    </row>
    <row r="188" spans="1:29" x14ac:dyDescent="0.4">
      <c r="A188" s="156">
        <v>60</v>
      </c>
      <c r="B188" s="156">
        <v>295</v>
      </c>
      <c r="C188" s="32">
        <v>0.23726003243975449</v>
      </c>
      <c r="D188" s="7">
        <v>0.25557902695971396</v>
      </c>
      <c r="E188" s="7">
        <v>0.27431505185834115</v>
      </c>
      <c r="F188" s="7">
        <v>0.16498276306307763</v>
      </c>
      <c r="G188" s="7">
        <v>0.34339798545169598</v>
      </c>
      <c r="H188" s="7">
        <v>0.3964522417453612</v>
      </c>
      <c r="I188" s="7">
        <v>0.11838555189072127</v>
      </c>
      <c r="J188" s="7">
        <v>0.13811732495120249</v>
      </c>
      <c r="K188" s="7">
        <v>0.2346738326083716</v>
      </c>
      <c r="L188" s="7">
        <v>0.26556727644328565</v>
      </c>
      <c r="M188" s="7">
        <v>0.18332156184287984</v>
      </c>
      <c r="N188" s="7">
        <v>0.25882763906923922</v>
      </c>
      <c r="O188" s="7">
        <v>0.43342276760337312</v>
      </c>
      <c r="P188" s="7">
        <v>0.43216007228075981</v>
      </c>
      <c r="Q188" s="7">
        <v>0.42767954443061496</v>
      </c>
      <c r="R188" s="7">
        <v>0.30253868114829252</v>
      </c>
      <c r="S188" s="7">
        <v>0.21536239301458068</v>
      </c>
      <c r="T188" s="7">
        <v>0.22363579943870893</v>
      </c>
      <c r="U188" s="7">
        <v>0.19208215263462025</v>
      </c>
      <c r="V188" s="7">
        <v>0.23796164855625029</v>
      </c>
      <c r="W188" s="7">
        <v>0.12757769046835818</v>
      </c>
      <c r="X188" s="7">
        <v>0.15305103949468654</v>
      </c>
      <c r="Y188" s="7">
        <v>0.18195510212144575</v>
      </c>
      <c r="Z188" s="5">
        <v>0.17402773226717325</v>
      </c>
      <c r="AA188" s="156">
        <f t="shared" si="9"/>
        <v>24</v>
      </c>
      <c r="AB188" s="156">
        <f t="shared" si="10"/>
        <v>0.24884728799093783</v>
      </c>
      <c r="AC188" s="156">
        <f t="shared" si="11"/>
        <v>1.9290019444279809E-2</v>
      </c>
    </row>
    <row r="189" spans="1:29" x14ac:dyDescent="0.4">
      <c r="A189" s="156">
        <v>61</v>
      </c>
      <c r="B189" s="156">
        <v>300</v>
      </c>
      <c r="C189" s="32">
        <v>0.24475413728379453</v>
      </c>
      <c r="D189" s="7">
        <v>0.24414171908639895</v>
      </c>
      <c r="E189" s="7">
        <v>0.25188601407430111</v>
      </c>
      <c r="F189" s="7">
        <v>0.12406819527551442</v>
      </c>
      <c r="G189" s="7">
        <v>0.34935724365822968</v>
      </c>
      <c r="H189" s="7">
        <v>0.38113011683630948</v>
      </c>
      <c r="I189" s="7">
        <v>0.12000145812700456</v>
      </c>
      <c r="J189" s="7">
        <v>0.11600978355928758</v>
      </c>
      <c r="K189" s="7">
        <v>0.21251380470465223</v>
      </c>
      <c r="L189" s="7">
        <v>0.27429413022235694</v>
      </c>
      <c r="M189" s="7">
        <v>0.18584495509215079</v>
      </c>
      <c r="N189" s="7">
        <v>0.26187455809967536</v>
      </c>
      <c r="O189" s="7">
        <v>0.4126663667434759</v>
      </c>
      <c r="P189" s="7">
        <v>0.44294145676142516</v>
      </c>
      <c r="Q189" s="7">
        <v>0.44048312615500285</v>
      </c>
      <c r="R189" s="7">
        <v>0.32494943235658308</v>
      </c>
      <c r="S189" s="7">
        <v>0.20509998877374139</v>
      </c>
      <c r="T189" s="7">
        <v>0.23795683292709144</v>
      </c>
      <c r="U189" s="7">
        <v>0.21146883034496453</v>
      </c>
      <c r="V189" s="7">
        <v>0.23621866419350401</v>
      </c>
      <c r="W189" s="7">
        <v>0.14597775006856861</v>
      </c>
      <c r="X189" s="7">
        <v>0.13723079914184427</v>
      </c>
      <c r="Y189" s="7">
        <v>0.17231371512601285</v>
      </c>
      <c r="Z189" s="5">
        <v>0.18102275077667992</v>
      </c>
      <c r="AA189" s="156">
        <f t="shared" si="9"/>
        <v>24</v>
      </c>
      <c r="AB189" s="156">
        <f t="shared" si="10"/>
        <v>0.24642524289119028</v>
      </c>
      <c r="AC189" s="156">
        <f t="shared" si="11"/>
        <v>1.9875652593615366E-2</v>
      </c>
    </row>
    <row r="190" spans="1:29" x14ac:dyDescent="0.4">
      <c r="A190" s="156">
        <v>62</v>
      </c>
      <c r="B190" s="156">
        <v>305</v>
      </c>
      <c r="C190" s="32">
        <v>0.22396060416952424</v>
      </c>
      <c r="D190" s="7">
        <v>0.24182221217180602</v>
      </c>
      <c r="E190" s="7">
        <v>0.25284881590095931</v>
      </c>
      <c r="F190" s="7">
        <v>0.12719710763314315</v>
      </c>
      <c r="G190" s="7">
        <v>0.32215539489145079</v>
      </c>
      <c r="H190" s="7">
        <v>0.38668431158343131</v>
      </c>
      <c r="I190" s="7">
        <v>0.1046475825716425</v>
      </c>
      <c r="J190" s="7">
        <v>0.13011651065815757</v>
      </c>
      <c r="K190" s="7">
        <v>0.22144148458971102</v>
      </c>
      <c r="L190" s="7">
        <v>0.28267823287676486</v>
      </c>
      <c r="M190" s="7">
        <v>0.17605062282674722</v>
      </c>
      <c r="N190" s="7">
        <v>0.25219159245994427</v>
      </c>
      <c r="O190" s="7">
        <v>0.43437709860823598</v>
      </c>
      <c r="P190" s="7">
        <v>0.44186377914797065</v>
      </c>
      <c r="Q190" s="7">
        <v>0.43857795856742299</v>
      </c>
      <c r="R190" s="7">
        <v>0.32224294546669452</v>
      </c>
      <c r="S190" s="7">
        <v>0.19903189157853216</v>
      </c>
      <c r="T190" s="7">
        <v>0.24570671476563385</v>
      </c>
      <c r="U190" s="7">
        <v>0.20681511176820444</v>
      </c>
      <c r="V190" s="7">
        <v>0.25240958045117984</v>
      </c>
      <c r="W190" s="7">
        <v>0.15819302030107005</v>
      </c>
      <c r="X190" s="7">
        <v>0.13671254093563528</v>
      </c>
      <c r="Y190" s="7">
        <v>0.16495064435154888</v>
      </c>
      <c r="Z190" s="5">
        <v>0.18591212937865897</v>
      </c>
      <c r="AA190" s="156">
        <f t="shared" si="9"/>
        <v>24</v>
      </c>
      <c r="AB190" s="156">
        <f t="shared" si="10"/>
        <v>0.24619116198558622</v>
      </c>
      <c r="AC190" s="156">
        <f t="shared" si="11"/>
        <v>2.0022037289464611E-2</v>
      </c>
    </row>
    <row r="191" spans="1:29" x14ac:dyDescent="0.4">
      <c r="A191" s="156">
        <v>63</v>
      </c>
      <c r="B191" s="156">
        <v>310.00000000000006</v>
      </c>
      <c r="C191" s="32">
        <v>0.25315764213555048</v>
      </c>
      <c r="D191" s="7">
        <v>0.24175103265840214</v>
      </c>
      <c r="E191" s="7">
        <v>0.24979876075260099</v>
      </c>
      <c r="F191" s="7">
        <v>0.13770179238426927</v>
      </c>
      <c r="G191" s="7">
        <v>0.35790210032389608</v>
      </c>
      <c r="H191" s="7">
        <v>0.35278432592962894</v>
      </c>
      <c r="I191" s="7">
        <v>8.8082041666989644E-2</v>
      </c>
      <c r="J191" s="7">
        <v>0.12722412918815415</v>
      </c>
      <c r="K191" s="7">
        <v>0.22838760476566258</v>
      </c>
      <c r="L191" s="7">
        <v>0.26046168119726515</v>
      </c>
      <c r="M191" s="7">
        <v>0.18922595161769332</v>
      </c>
      <c r="N191" s="7">
        <v>0.25015673940371413</v>
      </c>
      <c r="O191" s="7">
        <v>0.42088093872773075</v>
      </c>
      <c r="P191" s="7">
        <v>0.43495399749174596</v>
      </c>
      <c r="Q191" s="7">
        <v>0.42533696022818934</v>
      </c>
      <c r="R191" s="7">
        <v>0.31016393411291027</v>
      </c>
      <c r="S191" s="7">
        <v>0.19431876758445132</v>
      </c>
      <c r="T191" s="7">
        <v>0.22958408217814902</v>
      </c>
      <c r="U191" s="7">
        <v>0.18492541034352</v>
      </c>
      <c r="V191" s="7">
        <v>0.23341308991802784</v>
      </c>
      <c r="W191" s="7">
        <v>0.17628657584445284</v>
      </c>
      <c r="X191" s="7">
        <v>0.14994602667414919</v>
      </c>
      <c r="Y191" s="7">
        <v>0.19441436300332826</v>
      </c>
      <c r="Z191" s="5">
        <v>0.17226466111851102</v>
      </c>
      <c r="AA191" s="156">
        <f t="shared" si="9"/>
        <v>24</v>
      </c>
      <c r="AB191" s="156">
        <f t="shared" si="10"/>
        <v>0.24429677538537467</v>
      </c>
      <c r="AC191" s="156">
        <f t="shared" si="11"/>
        <v>1.9096440581090602E-2</v>
      </c>
    </row>
    <row r="192" spans="1:29" x14ac:dyDescent="0.4">
      <c r="A192" s="156">
        <v>64</v>
      </c>
      <c r="B192" s="156">
        <v>315</v>
      </c>
      <c r="C192" s="32">
        <v>0.21814858546653274</v>
      </c>
      <c r="D192" s="7">
        <v>0.22951414772129711</v>
      </c>
      <c r="E192" s="7">
        <v>0.25436603515987216</v>
      </c>
      <c r="F192" s="7">
        <v>0.11198650861031399</v>
      </c>
      <c r="G192" s="7">
        <v>0.32135412617288417</v>
      </c>
      <c r="H192" s="7">
        <v>0.35961542552490761</v>
      </c>
      <c r="I192" s="7">
        <v>9.6569981715766751E-2</v>
      </c>
      <c r="J192" s="7">
        <v>0.12496635894758597</v>
      </c>
      <c r="K192" s="7">
        <v>0.22462083788729709</v>
      </c>
      <c r="L192" s="7">
        <v>0.28431357040164956</v>
      </c>
      <c r="M192" s="7">
        <v>0.18129745770578712</v>
      </c>
      <c r="N192" s="7">
        <v>0.25134674069203267</v>
      </c>
      <c r="O192" s="7">
        <v>0.41432227037774522</v>
      </c>
      <c r="P192" s="7">
        <v>0.41207021711536551</v>
      </c>
      <c r="Q192" s="7">
        <v>0.41263121986335055</v>
      </c>
      <c r="R192" s="7">
        <v>0.29878168259078119</v>
      </c>
      <c r="S192" s="7">
        <v>0.21663166133096456</v>
      </c>
      <c r="T192" s="7">
        <v>0.23951592364404165</v>
      </c>
      <c r="U192" s="7">
        <v>0.19468934535284951</v>
      </c>
      <c r="V192" s="7">
        <v>0.26165698437589163</v>
      </c>
      <c r="W192" s="7">
        <v>0.18804475350068053</v>
      </c>
      <c r="X192" s="7">
        <v>0.14358848823958201</v>
      </c>
      <c r="Y192" s="7">
        <v>0.19997313521634719</v>
      </c>
      <c r="Z192" s="5">
        <v>0.17093373967323375</v>
      </c>
      <c r="AA192" s="156">
        <f t="shared" si="9"/>
        <v>24</v>
      </c>
      <c r="AB192" s="156">
        <f t="shared" si="10"/>
        <v>0.24212246655361502</v>
      </c>
      <c r="AC192" s="156">
        <f t="shared" si="11"/>
        <v>1.8270147537227357E-2</v>
      </c>
    </row>
    <row r="193" spans="1:29" x14ac:dyDescent="0.4">
      <c r="A193" s="156">
        <v>65</v>
      </c>
      <c r="B193" s="156">
        <v>320</v>
      </c>
      <c r="C193" s="32">
        <v>0.22367400052685649</v>
      </c>
      <c r="D193" s="7">
        <v>0.24058699233730149</v>
      </c>
      <c r="E193" s="7">
        <v>0.25031163279635021</v>
      </c>
      <c r="F193" s="7">
        <v>0.14636600324096169</v>
      </c>
      <c r="G193" s="7">
        <v>0.31137066095322058</v>
      </c>
      <c r="H193" s="7">
        <v>0.3722512897653007</v>
      </c>
      <c r="I193" s="7">
        <v>8.8095175404018206E-2</v>
      </c>
      <c r="J193" s="7">
        <v>0.12665206153491854</v>
      </c>
      <c r="K193" s="7">
        <v>0.20879742739006568</v>
      </c>
      <c r="L193" s="7">
        <v>0.265638142644196</v>
      </c>
      <c r="M193" s="7">
        <v>0.18245164318849397</v>
      </c>
      <c r="N193" s="7">
        <v>0.24801040417308612</v>
      </c>
      <c r="O193" s="7">
        <v>0.38797758821667638</v>
      </c>
      <c r="P193" s="7">
        <v>0.41467541820784731</v>
      </c>
      <c r="Q193" s="7">
        <v>0.41213055147679173</v>
      </c>
      <c r="R193" s="7">
        <v>0.27995865188107649</v>
      </c>
      <c r="S193" s="7">
        <v>0.20887213886974026</v>
      </c>
      <c r="T193" s="7">
        <v>0.24430427726612128</v>
      </c>
      <c r="U193" s="7">
        <v>0.19256200897233883</v>
      </c>
      <c r="V193" s="7">
        <v>0.23568942370155771</v>
      </c>
      <c r="W193" s="7">
        <v>0.18932829578815891</v>
      </c>
      <c r="X193" s="7">
        <v>0.130836331641347</v>
      </c>
      <c r="Y193" s="7">
        <v>0.1948538637080002</v>
      </c>
      <c r="Z193" s="5">
        <v>0.16399838572490558</v>
      </c>
      <c r="AA193" s="156">
        <f t="shared" ref="AA193:AA224" si="12">COUNT(C193:Z193)</f>
        <v>24</v>
      </c>
      <c r="AB193" s="156">
        <f t="shared" ref="AB193:AB224" si="13">AVERAGE(C193:Z193)</f>
        <v>0.23830801539205551</v>
      </c>
      <c r="AC193" s="156">
        <f t="shared" ref="AC193:AC224" si="14">_xlfn.STDEV.P(C193:Z193)/SQRT(AA193)</f>
        <v>1.7764635091440314E-2</v>
      </c>
    </row>
    <row r="194" spans="1:29" x14ac:dyDescent="0.4">
      <c r="A194" s="156">
        <v>66</v>
      </c>
      <c r="B194" s="156">
        <v>325</v>
      </c>
      <c r="C194" s="32">
        <v>0.21644596470106547</v>
      </c>
      <c r="D194" s="7">
        <v>0.21653936443680499</v>
      </c>
      <c r="E194" s="7">
        <v>0.2399060544057445</v>
      </c>
      <c r="F194" s="7">
        <v>0.11225031910683915</v>
      </c>
      <c r="G194" s="7">
        <v>0.28073912474891255</v>
      </c>
      <c r="H194" s="7">
        <v>0.34929983129957226</v>
      </c>
      <c r="I194" s="7">
        <v>0.10304237812447162</v>
      </c>
      <c r="J194" s="7">
        <v>0.12158139003808927</v>
      </c>
      <c r="K194" s="7">
        <v>0.22548366822129717</v>
      </c>
      <c r="L194" s="7">
        <v>0.257507703889581</v>
      </c>
      <c r="M194" s="7">
        <v>0.18088601167546267</v>
      </c>
      <c r="N194" s="7">
        <v>0.25402031676228137</v>
      </c>
      <c r="O194" s="7">
        <v>0.39418744723788912</v>
      </c>
      <c r="P194" s="7">
        <v>0.42609535493553519</v>
      </c>
      <c r="Q194" s="7">
        <v>0.41297897717832416</v>
      </c>
      <c r="R194" s="7">
        <v>0.28242133047296686</v>
      </c>
      <c r="S194" s="7">
        <v>0.20189509900631827</v>
      </c>
      <c r="T194" s="7">
        <v>0.24516702544178309</v>
      </c>
      <c r="U194" s="7">
        <v>0.19273611116644107</v>
      </c>
      <c r="V194" s="7">
        <v>0.23599913261457495</v>
      </c>
      <c r="W194" s="7">
        <v>0.18006253339044972</v>
      </c>
      <c r="X194" s="7">
        <v>0.14604509347048336</v>
      </c>
      <c r="Y194" s="7">
        <v>0.19825902199482021</v>
      </c>
      <c r="Z194" s="5">
        <v>0.18972182339132251</v>
      </c>
      <c r="AA194" s="156">
        <f t="shared" si="12"/>
        <v>24</v>
      </c>
      <c r="AB194" s="156">
        <f t="shared" si="13"/>
        <v>0.23596962823795964</v>
      </c>
      <c r="AC194" s="156">
        <f t="shared" si="14"/>
        <v>1.7587846566897613E-2</v>
      </c>
    </row>
    <row r="195" spans="1:29" x14ac:dyDescent="0.4">
      <c r="A195" s="156">
        <v>67</v>
      </c>
      <c r="B195" s="156">
        <v>330</v>
      </c>
      <c r="C195" s="32">
        <v>0.20500537361233737</v>
      </c>
      <c r="D195" s="7">
        <v>0.23490115250712026</v>
      </c>
      <c r="E195" s="7">
        <v>0.2413113891871109</v>
      </c>
      <c r="F195" s="7">
        <v>9.2268778642588367E-2</v>
      </c>
      <c r="G195" s="7">
        <v>0.30613501109081348</v>
      </c>
      <c r="H195" s="7">
        <v>0.36763250306394052</v>
      </c>
      <c r="I195" s="7">
        <v>9.3219051861038391E-2</v>
      </c>
      <c r="J195" s="7">
        <v>0.10270166412869647</v>
      </c>
      <c r="K195" s="7">
        <v>0.21118514227764704</v>
      </c>
      <c r="L195" s="7">
        <v>0.27029945426831892</v>
      </c>
      <c r="M195" s="7">
        <v>0.19656927212071781</v>
      </c>
      <c r="N195" s="7">
        <v>0.25670282811430128</v>
      </c>
      <c r="O195" s="7">
        <v>0.3685433586189687</v>
      </c>
      <c r="P195" s="7">
        <v>0.41902774443423457</v>
      </c>
      <c r="Q195" s="7">
        <v>0.39325958261436844</v>
      </c>
      <c r="R195" s="7">
        <v>0.26437497065478088</v>
      </c>
      <c r="S195" s="7">
        <v>0.20809716154586488</v>
      </c>
      <c r="T195" s="7">
        <v>0.2418387145650113</v>
      </c>
      <c r="U195" s="7">
        <v>0.1989321262028218</v>
      </c>
      <c r="V195" s="7">
        <v>0.23026892864204632</v>
      </c>
      <c r="W195" s="7">
        <v>0.1900747208145199</v>
      </c>
      <c r="X195" s="7">
        <v>0.15050569280690593</v>
      </c>
      <c r="Y195" s="7">
        <v>0.18533532490767093</v>
      </c>
      <c r="Z195" s="5">
        <v>0.18295185150212717</v>
      </c>
      <c r="AA195" s="156">
        <f t="shared" si="12"/>
        <v>24</v>
      </c>
      <c r="AB195" s="156">
        <f t="shared" si="13"/>
        <v>0.23379757492433131</v>
      </c>
      <c r="AC195" s="156">
        <f t="shared" si="14"/>
        <v>1.7644758441349283E-2</v>
      </c>
    </row>
    <row r="196" spans="1:29" x14ac:dyDescent="0.4">
      <c r="A196" s="156">
        <v>68</v>
      </c>
      <c r="B196" s="156">
        <v>335</v>
      </c>
      <c r="C196" s="32">
        <v>0.21032879020615713</v>
      </c>
      <c r="D196" s="7">
        <v>0.24397537457538124</v>
      </c>
      <c r="E196" s="7">
        <v>0.22794880704443299</v>
      </c>
      <c r="F196" s="7">
        <v>0.1120406722785271</v>
      </c>
      <c r="G196" s="7">
        <v>0.29639064031264423</v>
      </c>
      <c r="H196" s="7">
        <v>0.34984728825952327</v>
      </c>
      <c r="I196" s="7">
        <v>8.3335908932495165E-2</v>
      </c>
      <c r="J196" s="7">
        <v>0.10170845196593822</v>
      </c>
      <c r="K196" s="7">
        <v>0.19958846306918882</v>
      </c>
      <c r="L196" s="7">
        <v>0.26363636735053858</v>
      </c>
      <c r="M196" s="7">
        <v>0.17745723783433012</v>
      </c>
      <c r="N196" s="7">
        <v>0.22227437242368492</v>
      </c>
      <c r="O196" s="7">
        <v>0.36254902950292039</v>
      </c>
      <c r="P196" s="7">
        <v>0.3939199609531287</v>
      </c>
      <c r="Q196" s="7">
        <v>0.38778115958643228</v>
      </c>
      <c r="R196" s="7">
        <v>0.24629831466341362</v>
      </c>
      <c r="S196" s="7">
        <v>0.20395253538252242</v>
      </c>
      <c r="T196" s="7">
        <v>0.2390033541552104</v>
      </c>
      <c r="U196" s="7">
        <v>0.1965904015912065</v>
      </c>
      <c r="V196" s="7">
        <v>0.2493694912843169</v>
      </c>
      <c r="W196" s="7">
        <v>0.21868285731381246</v>
      </c>
      <c r="X196" s="7">
        <v>0.15206396566428346</v>
      </c>
      <c r="Y196" s="7">
        <v>0.18406094202265791</v>
      </c>
      <c r="Z196" s="5">
        <v>0.18341005272288349</v>
      </c>
      <c r="AA196" s="156">
        <f t="shared" si="12"/>
        <v>24</v>
      </c>
      <c r="AB196" s="156">
        <f t="shared" si="13"/>
        <v>0.22942560162898454</v>
      </c>
      <c r="AC196" s="156">
        <f t="shared" si="14"/>
        <v>1.6585394602344674E-2</v>
      </c>
    </row>
    <row r="197" spans="1:29" x14ac:dyDescent="0.4">
      <c r="A197" s="156">
        <v>69</v>
      </c>
      <c r="B197" s="156">
        <v>340</v>
      </c>
      <c r="C197" s="32">
        <v>0.20186063701928544</v>
      </c>
      <c r="D197" s="7">
        <v>0.2145295912358223</v>
      </c>
      <c r="E197" s="7">
        <v>0.24489759936869657</v>
      </c>
      <c r="F197" s="7">
        <v>0.1208601527467411</v>
      </c>
      <c r="G197" s="7">
        <v>0.26677138298588043</v>
      </c>
      <c r="H197" s="7">
        <v>0.35400664924587966</v>
      </c>
      <c r="I197" s="7">
        <v>8.5708542758825196E-2</v>
      </c>
      <c r="J197" s="7">
        <v>0.10391480159175519</v>
      </c>
      <c r="K197" s="7">
        <v>0.21408245090025554</v>
      </c>
      <c r="L197" s="7">
        <v>0.26001130029027597</v>
      </c>
      <c r="M197" s="7">
        <v>0.19010005239521</v>
      </c>
      <c r="N197" s="7">
        <v>0.23854474840775752</v>
      </c>
      <c r="O197" s="7">
        <v>0.3383167973148255</v>
      </c>
      <c r="P197" s="7">
        <v>0.39483562233365987</v>
      </c>
      <c r="Q197" s="7">
        <v>0.3751523495492064</v>
      </c>
      <c r="R197" s="7">
        <v>0.24216934395530479</v>
      </c>
      <c r="S197" s="7">
        <v>0.18681703581167208</v>
      </c>
      <c r="T197" s="7">
        <v>0.241733844863982</v>
      </c>
      <c r="U197" s="7">
        <v>0.18125067655130392</v>
      </c>
      <c r="V197" s="7">
        <v>0.22995756725252162</v>
      </c>
      <c r="W197" s="7">
        <v>0.20564307374971752</v>
      </c>
      <c r="X197" s="7">
        <v>0.15136654628808044</v>
      </c>
      <c r="Y197" s="7">
        <v>0.18649808542575982</v>
      </c>
      <c r="Z197" s="5">
        <v>0.19118647179187467</v>
      </c>
      <c r="AA197" s="156">
        <f t="shared" si="12"/>
        <v>24</v>
      </c>
      <c r="AB197" s="156">
        <f t="shared" si="13"/>
        <v>0.22584230515976234</v>
      </c>
      <c r="AC197" s="156">
        <f t="shared" si="14"/>
        <v>1.5794416162100037E-2</v>
      </c>
    </row>
    <row r="198" spans="1:29" x14ac:dyDescent="0.4">
      <c r="A198" s="156">
        <v>70</v>
      </c>
      <c r="B198" s="156">
        <v>345</v>
      </c>
      <c r="C198" s="32">
        <v>0.18084398192012635</v>
      </c>
      <c r="D198" s="7">
        <v>0.23789685784528869</v>
      </c>
      <c r="E198" s="7">
        <v>0.24050725599684028</v>
      </c>
      <c r="F198" s="7">
        <v>0.11068705573143225</v>
      </c>
      <c r="G198" s="7">
        <v>0.29619174036447543</v>
      </c>
      <c r="H198" s="7">
        <v>0.33038841984187545</v>
      </c>
      <c r="I198" s="7">
        <v>8.7053178006318843E-2</v>
      </c>
      <c r="J198" s="7">
        <v>9.3369210478065207E-2</v>
      </c>
      <c r="K198" s="7">
        <v>0.18829638360564174</v>
      </c>
      <c r="L198" s="7">
        <v>0.25964294557856382</v>
      </c>
      <c r="M198" s="7">
        <v>0.19468548152582663</v>
      </c>
      <c r="N198" s="7">
        <v>0.23859027118819889</v>
      </c>
      <c r="O198" s="7">
        <v>0.33498691400519826</v>
      </c>
      <c r="P198" s="7">
        <v>0.38656028484782623</v>
      </c>
      <c r="Q198" s="7">
        <v>0.37395065100223535</v>
      </c>
      <c r="R198" s="7">
        <v>0.23870191093166787</v>
      </c>
      <c r="S198" s="7">
        <v>0.20450146659971907</v>
      </c>
      <c r="T198" s="7">
        <v>0.23340141977950071</v>
      </c>
      <c r="U198" s="7">
        <v>0.18048085974438649</v>
      </c>
      <c r="V198" s="7">
        <v>0.22271943336194908</v>
      </c>
      <c r="W198" s="7">
        <v>0.17850200015893744</v>
      </c>
      <c r="X198" s="7">
        <v>0.14432570467776618</v>
      </c>
      <c r="Y198" s="7">
        <v>0.18843099646162531</v>
      </c>
      <c r="Z198" s="5">
        <v>0.1934684321895869</v>
      </c>
      <c r="AA198" s="156">
        <f t="shared" si="12"/>
        <v>24</v>
      </c>
      <c r="AB198" s="156">
        <f t="shared" si="13"/>
        <v>0.22242428566012715</v>
      </c>
      <c r="AC198" s="156">
        <f t="shared" si="14"/>
        <v>1.5893496647587831E-2</v>
      </c>
    </row>
    <row r="199" spans="1:29" x14ac:dyDescent="0.4">
      <c r="A199" s="156">
        <v>71</v>
      </c>
      <c r="B199" s="156">
        <v>350</v>
      </c>
      <c r="C199" s="32">
        <v>0.20623120943168596</v>
      </c>
      <c r="D199" s="7">
        <v>0.21193598681239736</v>
      </c>
      <c r="E199" s="7">
        <v>0.22876530885164512</v>
      </c>
      <c r="F199" s="7">
        <v>0.12599631880959847</v>
      </c>
      <c r="G199" s="7">
        <v>0.31137104403338445</v>
      </c>
      <c r="H199" s="7">
        <v>0.29829445106342223</v>
      </c>
      <c r="I199" s="7">
        <v>6.9054905330235367E-2</v>
      </c>
      <c r="J199" s="7">
        <v>0.10811284957093052</v>
      </c>
      <c r="K199" s="7">
        <v>0.21409644842828565</v>
      </c>
      <c r="L199" s="7">
        <v>0.27332144277785103</v>
      </c>
      <c r="M199" s="7">
        <v>0.1845796062316741</v>
      </c>
      <c r="N199" s="7">
        <v>0.23347106543771604</v>
      </c>
      <c r="O199" s="7">
        <v>0.33631895089019503</v>
      </c>
      <c r="P199" s="7">
        <v>0.37187078550244318</v>
      </c>
      <c r="Q199" s="7">
        <v>0.35519493541691888</v>
      </c>
      <c r="R199" s="7">
        <v>0.22495623880339291</v>
      </c>
      <c r="S199" s="7">
        <v>0.18912443823334771</v>
      </c>
      <c r="T199" s="7">
        <v>0.24556601785686821</v>
      </c>
      <c r="U199" s="7">
        <v>0.1877910860097548</v>
      </c>
      <c r="V199" s="7">
        <v>0.21107670193423397</v>
      </c>
      <c r="W199" s="7">
        <v>0.15248879820129971</v>
      </c>
      <c r="X199" s="7">
        <v>0.14847028214560515</v>
      </c>
      <c r="Y199" s="7">
        <v>0.20361833649329003</v>
      </c>
      <c r="Z199" s="5">
        <v>0.19780493951711112</v>
      </c>
      <c r="AA199" s="156">
        <f t="shared" si="12"/>
        <v>24</v>
      </c>
      <c r="AB199" s="156">
        <f t="shared" si="13"/>
        <v>0.22039633949097026</v>
      </c>
      <c r="AC199" s="156">
        <f t="shared" si="14"/>
        <v>1.5099012317475853E-2</v>
      </c>
    </row>
    <row r="200" spans="1:29" x14ac:dyDescent="0.4">
      <c r="A200" s="156">
        <v>72</v>
      </c>
      <c r="B200" s="156">
        <v>355</v>
      </c>
      <c r="C200" s="32">
        <v>0.20173813032119134</v>
      </c>
      <c r="D200" s="7">
        <v>0.22818781836249516</v>
      </c>
      <c r="E200" s="7">
        <v>0.23969060771277623</v>
      </c>
      <c r="F200" s="7">
        <v>0.13095775467382245</v>
      </c>
      <c r="G200" s="7">
        <v>0.30848231891992922</v>
      </c>
      <c r="H200" s="7">
        <v>0.36668098346104289</v>
      </c>
      <c r="I200" s="7">
        <v>7.7703092834102525E-2</v>
      </c>
      <c r="J200" s="7">
        <v>0.11491767665395553</v>
      </c>
      <c r="K200" s="7">
        <v>0.20756570339423502</v>
      </c>
      <c r="L200" s="7">
        <v>0.2563885968273662</v>
      </c>
      <c r="M200" s="7">
        <v>0.18162873494426535</v>
      </c>
      <c r="N200" s="7">
        <v>0.2599309058528102</v>
      </c>
      <c r="O200" s="7">
        <v>0.31939817779781615</v>
      </c>
      <c r="P200" s="7">
        <v>0.36033488342929537</v>
      </c>
      <c r="Q200" s="7">
        <v>0.35181791949292174</v>
      </c>
      <c r="R200" s="7">
        <v>0.22394878710389027</v>
      </c>
      <c r="S200" s="7">
        <v>0.17829669360368008</v>
      </c>
      <c r="T200" s="7">
        <v>0.23554179060286529</v>
      </c>
      <c r="U200" s="7">
        <v>0.17756190543233247</v>
      </c>
      <c r="V200" s="7">
        <v>0.22072978837099433</v>
      </c>
      <c r="W200" s="7">
        <v>0.19070472204519529</v>
      </c>
      <c r="X200" s="7">
        <v>0.14762443762684893</v>
      </c>
      <c r="Y200" s="7">
        <v>0.17725159513251704</v>
      </c>
      <c r="Z200" s="5">
        <v>0.17890555822838267</v>
      </c>
      <c r="AA200" s="156">
        <f t="shared" si="12"/>
        <v>24</v>
      </c>
      <c r="AB200" s="156">
        <f t="shared" si="13"/>
        <v>0.22233285761769717</v>
      </c>
      <c r="AC200" s="156">
        <f t="shared" si="14"/>
        <v>1.5259739580006405E-2</v>
      </c>
    </row>
    <row r="201" spans="1:29" x14ac:dyDescent="0.4">
      <c r="A201" s="156">
        <v>73</v>
      </c>
      <c r="B201" s="156">
        <v>360</v>
      </c>
      <c r="C201" s="32">
        <v>0.20732044124948759</v>
      </c>
      <c r="D201" s="7">
        <v>0.20126104650718529</v>
      </c>
      <c r="E201" s="7">
        <v>0.22497891321214172</v>
      </c>
      <c r="F201" s="7">
        <v>0.12403369279004925</v>
      </c>
      <c r="G201" s="7">
        <v>0.27265374324915426</v>
      </c>
      <c r="H201" s="7">
        <v>0.33949076087636687</v>
      </c>
      <c r="I201" s="7">
        <v>7.5926270838087756E-2</v>
      </c>
      <c r="J201" s="7">
        <v>0.10546603366949067</v>
      </c>
      <c r="K201" s="7">
        <v>0.21122282681092239</v>
      </c>
      <c r="L201" s="7">
        <v>0.25691114372751178</v>
      </c>
      <c r="M201" s="7">
        <v>0.18721705973206887</v>
      </c>
      <c r="N201" s="7">
        <v>0.23852901773209123</v>
      </c>
      <c r="O201" s="7">
        <v>0.31051093325681789</v>
      </c>
      <c r="P201" s="7">
        <v>0.33817133677201455</v>
      </c>
      <c r="Q201" s="7">
        <v>0.34094013315112609</v>
      </c>
      <c r="R201" s="7">
        <v>0.22126467063613514</v>
      </c>
      <c r="S201" s="7">
        <v>0.1892560394035854</v>
      </c>
      <c r="T201" s="7">
        <v>0.23098192253084038</v>
      </c>
      <c r="U201" s="7">
        <v>0.17892829596216797</v>
      </c>
      <c r="V201" s="7">
        <v>0.19908233295965527</v>
      </c>
      <c r="W201" s="7">
        <v>0.18737681871360901</v>
      </c>
      <c r="X201" s="7">
        <v>0.14499618564866534</v>
      </c>
      <c r="Y201" s="7">
        <v>0.20164610826296178</v>
      </c>
      <c r="Z201" s="5">
        <v>0.18992704800991725</v>
      </c>
      <c r="AA201" s="156">
        <f t="shared" si="12"/>
        <v>24</v>
      </c>
      <c r="AB201" s="156">
        <f t="shared" si="13"/>
        <v>0.21575386565425222</v>
      </c>
      <c r="AC201" s="156">
        <f t="shared" si="14"/>
        <v>1.3882124194778637E-2</v>
      </c>
    </row>
    <row r="202" spans="1:29" x14ac:dyDescent="0.4">
      <c r="A202" s="156">
        <v>74</v>
      </c>
      <c r="B202" s="156">
        <v>364.99999999999994</v>
      </c>
      <c r="C202" s="32">
        <v>0.1952354728539068</v>
      </c>
      <c r="D202" s="7">
        <v>0.1875850134466778</v>
      </c>
      <c r="E202" s="7">
        <v>0.20891038092493819</v>
      </c>
      <c r="F202" s="7">
        <v>8.3179238654745136E-2</v>
      </c>
      <c r="G202" s="7">
        <v>0.26005864914067217</v>
      </c>
      <c r="H202" s="7">
        <v>0.32228802385271887</v>
      </c>
      <c r="I202" s="7">
        <v>7.3212253603352428E-2</v>
      </c>
      <c r="J202" s="7">
        <v>0.11363616634815234</v>
      </c>
      <c r="K202" s="7">
        <v>0.21322247303668992</v>
      </c>
      <c r="L202" s="7">
        <v>0.24969587188544667</v>
      </c>
      <c r="M202" s="7">
        <v>0.18040758864540213</v>
      </c>
      <c r="N202" s="7">
        <v>0.24517885149904631</v>
      </c>
      <c r="O202" s="7">
        <v>0.30480164951052302</v>
      </c>
      <c r="P202" s="7">
        <v>0.33182560876930534</v>
      </c>
      <c r="Q202" s="7">
        <v>0.33051500897436037</v>
      </c>
      <c r="R202" s="7">
        <v>0.20705809524808008</v>
      </c>
      <c r="S202" s="7">
        <v>0.17340762773520105</v>
      </c>
      <c r="T202" s="7">
        <v>0.22084572630139654</v>
      </c>
      <c r="U202" s="7">
        <v>0.17706486811426819</v>
      </c>
      <c r="V202" s="7">
        <v>0.19748118521793284</v>
      </c>
      <c r="W202" s="7">
        <v>0.16365989466994996</v>
      </c>
      <c r="X202" s="7">
        <v>0.14754451536056409</v>
      </c>
      <c r="Y202" s="7">
        <v>0.21600669759063762</v>
      </c>
      <c r="Z202" s="5">
        <v>0.19819175257176025</v>
      </c>
      <c r="AA202" s="156">
        <f t="shared" si="12"/>
        <v>24</v>
      </c>
      <c r="AB202" s="156">
        <f t="shared" si="13"/>
        <v>0.20837552558148872</v>
      </c>
      <c r="AC202" s="156">
        <f t="shared" si="14"/>
        <v>1.3871657026497957E-2</v>
      </c>
    </row>
    <row r="203" spans="1:29" x14ac:dyDescent="0.4">
      <c r="A203" s="156">
        <v>75</v>
      </c>
      <c r="B203" s="156">
        <v>370</v>
      </c>
      <c r="C203" s="32">
        <v>0.19750847975733965</v>
      </c>
      <c r="D203" s="7">
        <v>0.19708304670577276</v>
      </c>
      <c r="E203" s="7">
        <v>0.21386065912341615</v>
      </c>
      <c r="F203" s="7">
        <v>0.12491050735353755</v>
      </c>
      <c r="G203" s="7">
        <v>0.27845173538042406</v>
      </c>
      <c r="H203" s="7">
        <v>0.34288987016304695</v>
      </c>
      <c r="I203" s="7">
        <v>7.2812893019216271E-2</v>
      </c>
      <c r="J203" s="7">
        <v>0.10458789778881646</v>
      </c>
      <c r="K203" s="7">
        <v>0.20559422974499617</v>
      </c>
      <c r="L203" s="7">
        <v>0.27299060119022195</v>
      </c>
      <c r="M203" s="7">
        <v>0.17635715303660809</v>
      </c>
      <c r="N203" s="7">
        <v>0.23298592381213623</v>
      </c>
      <c r="O203" s="7">
        <v>0.2927927094475386</v>
      </c>
      <c r="P203" s="7">
        <v>0.33275979237624959</v>
      </c>
      <c r="Q203" s="7">
        <v>0.32610997722146673</v>
      </c>
      <c r="R203" s="7">
        <v>0.21581051011603469</v>
      </c>
      <c r="S203" s="7">
        <v>0.18412580317067975</v>
      </c>
      <c r="T203" s="7">
        <v>0.22825275838995665</v>
      </c>
      <c r="U203" s="7">
        <v>0.18524884814912637</v>
      </c>
      <c r="V203" s="7">
        <v>0.22552995082278732</v>
      </c>
      <c r="W203" s="7">
        <v>0.20145006861274867</v>
      </c>
      <c r="X203" s="7">
        <v>0.16152356903076334</v>
      </c>
      <c r="Y203" s="7">
        <v>0.20773662200848883</v>
      </c>
      <c r="Z203" s="5">
        <v>0.19266265733206375</v>
      </c>
      <c r="AA203" s="156">
        <f t="shared" si="12"/>
        <v>24</v>
      </c>
      <c r="AB203" s="156">
        <f t="shared" si="13"/>
        <v>0.21558484432305988</v>
      </c>
      <c r="AC203" s="156">
        <f t="shared" si="14"/>
        <v>1.3487348024409346E-2</v>
      </c>
    </row>
    <row r="204" spans="1:29" x14ac:dyDescent="0.4">
      <c r="A204" s="156">
        <v>76</v>
      </c>
      <c r="B204" s="156">
        <v>375</v>
      </c>
      <c r="C204" s="32">
        <v>0.19358900124798817</v>
      </c>
      <c r="D204" s="7">
        <v>0.20456675144170544</v>
      </c>
      <c r="E204" s="7">
        <v>0.22327532090792956</v>
      </c>
      <c r="F204" s="7">
        <v>0.11033632280426718</v>
      </c>
      <c r="G204" s="7">
        <v>0.2825369781919092</v>
      </c>
      <c r="H204" s="7">
        <v>0.30851491691299776</v>
      </c>
      <c r="I204" s="7">
        <v>7.9749729132119737E-2</v>
      </c>
      <c r="J204" s="7">
        <v>9.2564883353444233E-2</v>
      </c>
      <c r="K204" s="7">
        <v>0.21107949042602206</v>
      </c>
      <c r="L204" s="7">
        <v>0.259490493337933</v>
      </c>
      <c r="M204" s="7">
        <v>0.16565072383758472</v>
      </c>
      <c r="N204" s="7">
        <v>0.23582273315868166</v>
      </c>
      <c r="O204" s="7">
        <v>0.2870430276407227</v>
      </c>
      <c r="P204" s="7">
        <v>0.31670802062823589</v>
      </c>
      <c r="Q204" s="7">
        <v>0.31379882523211533</v>
      </c>
      <c r="R204" s="7">
        <v>0.19590787703054666</v>
      </c>
      <c r="S204" s="7">
        <v>0.1771521761506053</v>
      </c>
      <c r="T204" s="7">
        <v>0.22629107358676723</v>
      </c>
      <c r="U204" s="7">
        <v>0.1765786194674806</v>
      </c>
      <c r="V204" s="7">
        <v>0.19625993121963956</v>
      </c>
      <c r="W204" s="7">
        <v>0.16947395287695341</v>
      </c>
      <c r="X204" s="7">
        <v>0.16068359077822975</v>
      </c>
      <c r="Y204" s="7">
        <v>0.2048240016100617</v>
      </c>
      <c r="Z204" s="5">
        <v>0.19569008840464835</v>
      </c>
      <c r="AA204" s="156">
        <f t="shared" si="12"/>
        <v>24</v>
      </c>
      <c r="AB204" s="156">
        <f t="shared" si="13"/>
        <v>0.20781618872410781</v>
      </c>
      <c r="AC204" s="156">
        <f t="shared" si="14"/>
        <v>1.2933574865364174E-2</v>
      </c>
    </row>
    <row r="205" spans="1:29" x14ac:dyDescent="0.4">
      <c r="A205" s="156">
        <v>77</v>
      </c>
      <c r="B205" s="156">
        <v>380</v>
      </c>
      <c r="C205" s="32">
        <v>0.23405318511149825</v>
      </c>
      <c r="D205" s="7">
        <v>0.19743770351189927</v>
      </c>
      <c r="E205" s="7">
        <v>0.20391640405333175</v>
      </c>
      <c r="F205" s="7">
        <v>0.10494692996940885</v>
      </c>
      <c r="G205" s="7">
        <v>0.27224446844332517</v>
      </c>
      <c r="H205" s="7">
        <v>0.33555203084933277</v>
      </c>
      <c r="I205" s="7">
        <v>6.3675952836268063E-2</v>
      </c>
      <c r="J205" s="7">
        <v>0.12336518016080143</v>
      </c>
      <c r="K205" s="7">
        <v>0.19795687521010261</v>
      </c>
      <c r="L205" s="7">
        <v>0.25315609180905557</v>
      </c>
      <c r="M205" s="7">
        <v>0.18213844948544444</v>
      </c>
      <c r="N205" s="7">
        <v>0.23576491159418722</v>
      </c>
      <c r="O205" s="7">
        <v>0.27480746229676711</v>
      </c>
      <c r="P205" s="7">
        <v>0.31294708602589721</v>
      </c>
      <c r="Q205" s="7">
        <v>0.29613366662667412</v>
      </c>
      <c r="R205" s="7">
        <v>0.19944046863403397</v>
      </c>
      <c r="S205" s="7">
        <v>0.17243986820880786</v>
      </c>
      <c r="T205" s="7">
        <v>0.21250803523285675</v>
      </c>
      <c r="U205" s="7">
        <v>0.17076226886696697</v>
      </c>
      <c r="V205" s="7">
        <v>0.19610775886318946</v>
      </c>
      <c r="W205" s="7">
        <v>0.20316006479578694</v>
      </c>
      <c r="X205" s="7">
        <v>0.15813081480187113</v>
      </c>
      <c r="Y205" s="7">
        <v>0.20212905809307086</v>
      </c>
      <c r="Z205" s="5">
        <v>0.19820653350250542</v>
      </c>
      <c r="AA205" s="156">
        <f t="shared" si="12"/>
        <v>24</v>
      </c>
      <c r="AB205" s="156">
        <f t="shared" si="13"/>
        <v>0.2083742195409618</v>
      </c>
      <c r="AC205" s="156">
        <f t="shared" si="14"/>
        <v>1.2649397485372789E-2</v>
      </c>
    </row>
    <row r="206" spans="1:29" x14ac:dyDescent="0.4">
      <c r="A206" s="156">
        <v>78</v>
      </c>
      <c r="B206" s="156">
        <v>385.00000000000006</v>
      </c>
      <c r="C206" s="32">
        <v>0.21243728179678215</v>
      </c>
      <c r="D206" s="7">
        <v>0.20109684532796634</v>
      </c>
      <c r="E206" s="7">
        <v>0.21791600276845866</v>
      </c>
      <c r="F206" s="7">
        <v>0.113677881282955</v>
      </c>
      <c r="G206" s="7">
        <v>0.29894639874600237</v>
      </c>
      <c r="H206" s="7">
        <v>0.32396712113724824</v>
      </c>
      <c r="I206" s="7">
        <v>6.7790568175529628E-2</v>
      </c>
      <c r="J206" s="7">
        <v>0.11032449390191114</v>
      </c>
      <c r="K206" s="7">
        <v>0.1883139060602454</v>
      </c>
      <c r="L206" s="7">
        <v>0.24811380178689244</v>
      </c>
      <c r="M206" s="7">
        <v>0.18992510332428206</v>
      </c>
      <c r="N206" s="7">
        <v>0.24323378673323354</v>
      </c>
      <c r="O206" s="7">
        <v>0.26632885510031779</v>
      </c>
      <c r="P206" s="7">
        <v>0.29875592867120626</v>
      </c>
      <c r="Q206" s="7">
        <v>0.29917808769045978</v>
      </c>
      <c r="R206" s="7">
        <v>0.2048372242994167</v>
      </c>
      <c r="S206" s="7">
        <v>0.17016594712574484</v>
      </c>
      <c r="T206" s="7">
        <v>0.22489705262702311</v>
      </c>
      <c r="U206" s="7">
        <v>0.17789850771824997</v>
      </c>
      <c r="V206" s="7">
        <v>0.18875338886676077</v>
      </c>
      <c r="W206" s="7">
        <v>0.18582358881293193</v>
      </c>
      <c r="X206" s="7">
        <v>0.15882456553714733</v>
      </c>
      <c r="Y206" s="7">
        <v>0.18966234954501432</v>
      </c>
      <c r="Z206" s="5">
        <v>0.17593559675644629</v>
      </c>
      <c r="AA206" s="156">
        <f t="shared" si="12"/>
        <v>24</v>
      </c>
      <c r="AB206" s="156">
        <f t="shared" si="13"/>
        <v>0.20653351182467605</v>
      </c>
      <c r="AC206" s="156">
        <f t="shared" si="14"/>
        <v>1.2550213001941514E-2</v>
      </c>
    </row>
    <row r="207" spans="1:29" x14ac:dyDescent="0.4">
      <c r="A207" s="156">
        <v>79</v>
      </c>
      <c r="B207" s="156">
        <v>390</v>
      </c>
      <c r="C207" s="32">
        <v>0.20413136441386898</v>
      </c>
      <c r="D207" s="7">
        <v>0.20601018484402653</v>
      </c>
      <c r="E207" s="7">
        <v>0.20800636190341409</v>
      </c>
      <c r="F207" s="7">
        <v>0.1166917342047184</v>
      </c>
      <c r="G207" s="7">
        <v>0.27475996640772871</v>
      </c>
      <c r="H207" s="7">
        <v>0.35257179037059022</v>
      </c>
      <c r="I207" s="7">
        <v>7.1446111811660468E-2</v>
      </c>
      <c r="J207" s="7">
        <v>9.7521988794481831E-2</v>
      </c>
      <c r="K207" s="7">
        <v>0.18675478609082949</v>
      </c>
      <c r="L207" s="7">
        <v>0.25506498529191807</v>
      </c>
      <c r="M207" s="7">
        <v>0.17922939373554217</v>
      </c>
      <c r="N207" s="7">
        <v>0.21401939980909865</v>
      </c>
      <c r="O207" s="7">
        <v>0.26388874922978112</v>
      </c>
      <c r="P207" s="7">
        <v>0.30131194891647017</v>
      </c>
      <c r="Q207" s="7">
        <v>0.29506865502515883</v>
      </c>
      <c r="R207" s="7">
        <v>0.20153057116978335</v>
      </c>
      <c r="S207" s="7">
        <v>0.18089190830545401</v>
      </c>
      <c r="T207" s="7">
        <v>0.21799088450186302</v>
      </c>
      <c r="U207" s="7">
        <v>0.18202791077947922</v>
      </c>
      <c r="V207" s="7">
        <v>0.20364075883237126</v>
      </c>
      <c r="W207" s="7">
        <v>0.17691319193696436</v>
      </c>
      <c r="X207" s="7">
        <v>0.15144858526502267</v>
      </c>
      <c r="Y207" s="7">
        <v>0.18767881246722989</v>
      </c>
      <c r="Z207" s="5">
        <v>0.19148185526415937</v>
      </c>
      <c r="AA207" s="156">
        <f t="shared" si="12"/>
        <v>24</v>
      </c>
      <c r="AB207" s="156">
        <f t="shared" si="13"/>
        <v>0.20500341247381726</v>
      </c>
      <c r="AC207" s="156">
        <f t="shared" si="14"/>
        <v>1.2755259483362502E-2</v>
      </c>
    </row>
    <row r="208" spans="1:29" x14ac:dyDescent="0.4">
      <c r="A208" s="156">
        <v>80</v>
      </c>
      <c r="B208" s="156">
        <v>395</v>
      </c>
      <c r="C208" s="32">
        <v>0.18997256900885015</v>
      </c>
      <c r="D208" s="7">
        <v>0.17404797571077643</v>
      </c>
      <c r="E208" s="7">
        <v>0.20891915480263973</v>
      </c>
      <c r="F208" s="7">
        <v>0.10478507406699254</v>
      </c>
      <c r="G208" s="7">
        <v>0.2981996595002126</v>
      </c>
      <c r="H208" s="7">
        <v>0.29600682733005179</v>
      </c>
      <c r="I208" s="7">
        <v>7.4172310385383106E-2</v>
      </c>
      <c r="J208" s="7">
        <v>8.3826219115975042E-2</v>
      </c>
      <c r="K208" s="7">
        <v>0.19896382484598585</v>
      </c>
      <c r="L208" s="7">
        <v>0.24423260669856378</v>
      </c>
      <c r="M208" s="7">
        <v>0.17093488227452319</v>
      </c>
      <c r="N208" s="7">
        <v>0.24159111925943097</v>
      </c>
      <c r="O208" s="7">
        <v>0.24047103168266765</v>
      </c>
      <c r="P208" s="7">
        <v>0.28378255237466565</v>
      </c>
      <c r="Q208" s="7">
        <v>0.28143775910933405</v>
      </c>
      <c r="R208" s="7">
        <v>0.1937165588372706</v>
      </c>
      <c r="S208" s="7">
        <v>0.16214905694036347</v>
      </c>
      <c r="T208" s="7">
        <v>0.23348049724526548</v>
      </c>
      <c r="U208" s="7">
        <v>0.15700478211011992</v>
      </c>
      <c r="V208" s="7">
        <v>0.22207627112345579</v>
      </c>
      <c r="W208" s="7">
        <v>0.20596739113237547</v>
      </c>
      <c r="X208" s="7">
        <v>0.16153623907160605</v>
      </c>
      <c r="Y208" s="7">
        <v>0.18678446951091299</v>
      </c>
      <c r="Z208" s="5">
        <v>0.19088306475764652</v>
      </c>
      <c r="AA208" s="156">
        <f t="shared" si="12"/>
        <v>24</v>
      </c>
      <c r="AB208" s="156">
        <f t="shared" si="13"/>
        <v>0.20020591237062788</v>
      </c>
      <c r="AC208" s="156">
        <f t="shared" si="14"/>
        <v>1.2121459198385429E-2</v>
      </c>
    </row>
    <row r="209" spans="1:29" x14ac:dyDescent="0.4">
      <c r="A209" s="156">
        <v>81</v>
      </c>
      <c r="B209" s="156">
        <v>400</v>
      </c>
      <c r="C209" s="32">
        <v>0.20997748552457424</v>
      </c>
      <c r="D209" s="7">
        <v>0.19529920196224682</v>
      </c>
      <c r="E209" s="7">
        <v>0.20797782690870889</v>
      </c>
      <c r="F209" s="7">
        <v>0.11535567526928751</v>
      </c>
      <c r="G209" s="7">
        <v>0.30784728774729053</v>
      </c>
      <c r="H209" s="7">
        <v>0.32442070365192727</v>
      </c>
      <c r="I209" s="7">
        <v>9.423353981825025E-2</v>
      </c>
      <c r="J209" s="7">
        <v>0.11295225794545494</v>
      </c>
      <c r="K209" s="7">
        <v>0.20786630649432419</v>
      </c>
      <c r="L209" s="7">
        <v>0.24307647748478259</v>
      </c>
      <c r="M209" s="7">
        <v>0.16890256318253846</v>
      </c>
      <c r="N209" s="7">
        <v>0.22352093164476386</v>
      </c>
      <c r="O209" s="7">
        <v>0.2503426728914665</v>
      </c>
      <c r="P209" s="7">
        <v>0.27202303842423964</v>
      </c>
      <c r="Q209" s="7">
        <v>0.27912707217589711</v>
      </c>
      <c r="R209" s="7">
        <v>0.18593156165380101</v>
      </c>
      <c r="S209" s="7">
        <v>0.1673220343909442</v>
      </c>
      <c r="T209" s="7">
        <v>0.23421793776115388</v>
      </c>
      <c r="U209" s="7">
        <v>0.17722074060349488</v>
      </c>
      <c r="V209" s="7">
        <v>0.21416270928598161</v>
      </c>
      <c r="W209" s="7">
        <v>0.18992799257763507</v>
      </c>
      <c r="X209" s="7">
        <v>0.13569376725486026</v>
      </c>
      <c r="Y209" s="7">
        <v>0.21914658074690194</v>
      </c>
      <c r="Z209" s="5">
        <v>0.19106317725389241</v>
      </c>
      <c r="AA209" s="156">
        <f t="shared" si="12"/>
        <v>24</v>
      </c>
      <c r="AB209" s="156">
        <f t="shared" si="13"/>
        <v>0.2053170642772674</v>
      </c>
      <c r="AC209" s="156">
        <f t="shared" si="14"/>
        <v>1.162243865221025E-2</v>
      </c>
    </row>
    <row r="210" spans="1:29" x14ac:dyDescent="0.4">
      <c r="A210" s="156">
        <v>82</v>
      </c>
      <c r="B210" s="156">
        <v>405</v>
      </c>
      <c r="C210" s="32">
        <v>0.18207850294851163</v>
      </c>
      <c r="D210" s="7">
        <v>0.18946278051592183</v>
      </c>
      <c r="E210" s="7">
        <v>0.20262570685969042</v>
      </c>
      <c r="F210" s="7">
        <v>9.4745383796070198E-2</v>
      </c>
      <c r="G210" s="7">
        <v>0.2600198955467854</v>
      </c>
      <c r="H210" s="7">
        <v>0.35039824094509109</v>
      </c>
      <c r="I210" s="7">
        <v>6.7777743960098821E-2</v>
      </c>
      <c r="J210" s="7">
        <v>8.6414241968922861E-2</v>
      </c>
      <c r="K210" s="7">
        <v>0.19140053985122119</v>
      </c>
      <c r="L210" s="7">
        <v>0.23954178737471113</v>
      </c>
      <c r="M210" s="7">
        <v>0.17340738696760735</v>
      </c>
      <c r="N210" s="7">
        <v>0.24087620245172969</v>
      </c>
      <c r="O210" s="7">
        <v>0.24377143945493573</v>
      </c>
      <c r="P210" s="7">
        <v>0.26272035761821022</v>
      </c>
      <c r="Q210" s="7">
        <v>0.25979166533143705</v>
      </c>
      <c r="R210" s="7">
        <v>0.18876947103856873</v>
      </c>
      <c r="S210" s="7">
        <v>0.16852487588996776</v>
      </c>
      <c r="T210" s="7">
        <v>0.22957754903370536</v>
      </c>
      <c r="U210" s="7">
        <v>0.17238057398084383</v>
      </c>
      <c r="V210" s="7">
        <v>0.18412760933536101</v>
      </c>
      <c r="W210" s="7">
        <v>0.16451891008605582</v>
      </c>
      <c r="X210" s="7">
        <v>0.16504660428237919</v>
      </c>
      <c r="Y210" s="7">
        <v>0.21271391640808573</v>
      </c>
      <c r="Z210" s="5">
        <v>0.20894675345449962</v>
      </c>
      <c r="AA210" s="156">
        <f t="shared" si="12"/>
        <v>24</v>
      </c>
      <c r="AB210" s="156">
        <f t="shared" si="13"/>
        <v>0.19748492246251714</v>
      </c>
      <c r="AC210" s="156">
        <f t="shared" si="14"/>
        <v>1.2299883967876814E-2</v>
      </c>
    </row>
    <row r="211" spans="1:29" x14ac:dyDescent="0.4">
      <c r="A211" s="156">
        <v>83</v>
      </c>
      <c r="B211" s="156">
        <v>410</v>
      </c>
      <c r="C211" s="32">
        <v>0.16649962652935574</v>
      </c>
      <c r="D211" s="7">
        <v>0.17719350127774897</v>
      </c>
      <c r="E211" s="7">
        <v>0.19279572648247076</v>
      </c>
      <c r="F211" s="7">
        <v>8.9259008963521777E-2</v>
      </c>
      <c r="G211" s="7">
        <v>0.24222447519865203</v>
      </c>
      <c r="H211" s="7">
        <v>0.31849446522525682</v>
      </c>
      <c r="I211" s="7">
        <v>6.8774639555406428E-2</v>
      </c>
      <c r="J211" s="7">
        <v>0.10034703599796273</v>
      </c>
      <c r="K211" s="7">
        <v>0.19222983712399769</v>
      </c>
      <c r="L211" s="7">
        <v>0.25901780515549339</v>
      </c>
      <c r="M211" s="7">
        <v>0.18053892301615421</v>
      </c>
      <c r="N211" s="7">
        <v>0.21658353601819905</v>
      </c>
      <c r="O211" s="7">
        <v>0.2260083046713651</v>
      </c>
      <c r="P211" s="7">
        <v>0.26067184857859066</v>
      </c>
      <c r="Q211" s="7">
        <v>0.27060560025790903</v>
      </c>
      <c r="R211" s="7">
        <v>0.18940147398606413</v>
      </c>
      <c r="S211" s="7">
        <v>0.17616344400147332</v>
      </c>
      <c r="T211" s="7">
        <v>0.22151971329982909</v>
      </c>
      <c r="U211" s="7">
        <v>0.16897247081999336</v>
      </c>
      <c r="V211" s="7">
        <v>0.18450379118327653</v>
      </c>
      <c r="W211" s="7">
        <v>0.22114386424678259</v>
      </c>
      <c r="X211" s="7">
        <v>0.16786139125832725</v>
      </c>
      <c r="Y211" s="7">
        <v>0.20335376398603369</v>
      </c>
      <c r="Z211" s="5">
        <v>0.20323765456185239</v>
      </c>
      <c r="AA211" s="156">
        <f t="shared" si="12"/>
        <v>24</v>
      </c>
      <c r="AB211" s="156">
        <f t="shared" si="13"/>
        <v>0.19572507922482155</v>
      </c>
      <c r="AC211" s="156">
        <f t="shared" si="14"/>
        <v>1.1325513984324811E-2</v>
      </c>
    </row>
    <row r="212" spans="1:29" x14ac:dyDescent="0.4">
      <c r="A212" s="156">
        <v>84</v>
      </c>
      <c r="B212" s="156">
        <v>415</v>
      </c>
      <c r="C212" s="32">
        <v>0.1905228201671702</v>
      </c>
      <c r="D212" s="7">
        <v>0.16501637658625717</v>
      </c>
      <c r="E212" s="7">
        <v>0.19164281206143019</v>
      </c>
      <c r="F212" s="7">
        <v>8.0020605456582392E-2</v>
      </c>
      <c r="G212" s="7">
        <v>0.28454056325448068</v>
      </c>
      <c r="H212" s="7">
        <v>0.34214688511120117</v>
      </c>
      <c r="I212" s="7">
        <v>8.1115290679796545E-2</v>
      </c>
      <c r="J212" s="7">
        <v>0.11617294706204732</v>
      </c>
      <c r="K212" s="7">
        <v>0.19914815467195568</v>
      </c>
      <c r="L212" s="7">
        <v>0.24632281276521903</v>
      </c>
      <c r="M212" s="7">
        <v>0.17556062706633685</v>
      </c>
      <c r="N212" s="7">
        <v>0.23325182135083689</v>
      </c>
      <c r="O212" s="7">
        <v>0.21998438208205803</v>
      </c>
      <c r="P212" s="7">
        <v>0.26045097768879483</v>
      </c>
      <c r="Q212" s="7">
        <v>0.25591098601918033</v>
      </c>
      <c r="R212" s="7">
        <v>0.17430898302680797</v>
      </c>
      <c r="S212" s="7">
        <v>0.16594784843783361</v>
      </c>
      <c r="T212" s="7">
        <v>0.19976574381708218</v>
      </c>
      <c r="U212" s="7">
        <v>0.16111089193381309</v>
      </c>
      <c r="V212" s="7">
        <v>0.18967095213730248</v>
      </c>
      <c r="W212" s="7">
        <v>0.17831551254898731</v>
      </c>
      <c r="X212" s="7">
        <v>0.16815205139866232</v>
      </c>
      <c r="Y212" s="7">
        <v>0.21110252059099885</v>
      </c>
      <c r="Z212" s="5">
        <v>0.20401791071645523</v>
      </c>
      <c r="AA212" s="156">
        <f t="shared" si="12"/>
        <v>24</v>
      </c>
      <c r="AB212" s="156">
        <f t="shared" si="13"/>
        <v>0.19559168652630379</v>
      </c>
      <c r="AC212" s="156">
        <f t="shared" si="14"/>
        <v>1.1779027101904349E-2</v>
      </c>
    </row>
    <row r="213" spans="1:29" x14ac:dyDescent="0.4">
      <c r="A213" s="156">
        <v>85</v>
      </c>
      <c r="B213" s="156">
        <v>420</v>
      </c>
      <c r="C213" s="32">
        <v>0.17064873068690184</v>
      </c>
      <c r="D213" s="7">
        <v>0.17494641597365831</v>
      </c>
      <c r="E213" s="7">
        <v>0.18400013419028474</v>
      </c>
      <c r="F213" s="7">
        <v>8.8736552146218145E-2</v>
      </c>
      <c r="G213" s="7">
        <v>0.27367584962440933</v>
      </c>
      <c r="H213" s="7">
        <v>0.35611129339696967</v>
      </c>
      <c r="I213" s="7">
        <v>7.3261582738987016E-2</v>
      </c>
      <c r="J213" s="7">
        <v>0.12447912808694621</v>
      </c>
      <c r="K213" s="7">
        <v>0.20253362870048394</v>
      </c>
      <c r="L213" s="7">
        <v>0.24365843592317149</v>
      </c>
      <c r="M213" s="7">
        <v>0.18194257282019621</v>
      </c>
      <c r="N213" s="7">
        <v>0.22528563638590129</v>
      </c>
      <c r="O213" s="7">
        <v>0.22604709123967465</v>
      </c>
      <c r="P213" s="7">
        <v>0.25203240664077087</v>
      </c>
      <c r="Q213" s="7">
        <v>0.25042474505267909</v>
      </c>
      <c r="R213" s="7">
        <v>0.18844324521211078</v>
      </c>
      <c r="S213" s="7">
        <v>0.1574717248546727</v>
      </c>
      <c r="T213" s="7">
        <v>0.21721915316715437</v>
      </c>
      <c r="U213" s="7">
        <v>0.1731759397000725</v>
      </c>
      <c r="V213" s="7">
        <v>0.19256540780755776</v>
      </c>
      <c r="W213" s="7">
        <v>0.1843225797467001</v>
      </c>
      <c r="X213" s="7">
        <v>0.15582797464465514</v>
      </c>
      <c r="Y213" s="7">
        <v>0.19254081544013932</v>
      </c>
      <c r="Z213" s="5">
        <v>0.19407577602139725</v>
      </c>
      <c r="AA213" s="156">
        <f t="shared" si="12"/>
        <v>24</v>
      </c>
      <c r="AB213" s="156">
        <f t="shared" si="13"/>
        <v>0.19514278417507136</v>
      </c>
      <c r="AC213" s="156">
        <f t="shared" si="14"/>
        <v>1.1728333595592394E-2</v>
      </c>
    </row>
    <row r="214" spans="1:29" x14ac:dyDescent="0.4">
      <c r="A214" s="156">
        <v>86</v>
      </c>
      <c r="B214" s="156">
        <v>425</v>
      </c>
      <c r="C214" s="32">
        <v>0.19034617797882963</v>
      </c>
      <c r="D214" s="7">
        <v>0.1577680106314526</v>
      </c>
      <c r="E214" s="7">
        <v>0.16910388752804914</v>
      </c>
      <c r="F214" s="7">
        <v>7.6463097251349685E-2</v>
      </c>
      <c r="G214" s="7">
        <v>0.25599243986328202</v>
      </c>
      <c r="H214" s="7">
        <v>0.31815891171613436</v>
      </c>
      <c r="I214" s="7">
        <v>9.1631274156354414E-2</v>
      </c>
      <c r="J214" s="7">
        <v>0.12434286317169155</v>
      </c>
      <c r="K214" s="7">
        <v>0.19276363090936613</v>
      </c>
      <c r="L214" s="7">
        <v>0.252064939081307</v>
      </c>
      <c r="M214" s="7">
        <v>0.17418566074133771</v>
      </c>
      <c r="N214" s="7">
        <v>0.23121455571741154</v>
      </c>
      <c r="O214" s="7">
        <v>0.2195612052314139</v>
      </c>
      <c r="P214" s="7">
        <v>0.23325322043711361</v>
      </c>
      <c r="Q214" s="7">
        <v>0.24389028962199813</v>
      </c>
      <c r="R214" s="7">
        <v>0.17083135698486268</v>
      </c>
      <c r="S214" s="7">
        <v>0.15845125722624614</v>
      </c>
      <c r="T214" s="7">
        <v>0.21047668762582086</v>
      </c>
      <c r="U214" s="7">
        <v>0.16233573890569009</v>
      </c>
      <c r="V214" s="7">
        <v>0.18587046781621863</v>
      </c>
      <c r="W214" s="7">
        <v>0.18968855017198238</v>
      </c>
      <c r="X214" s="7">
        <v>0.16130227041907902</v>
      </c>
      <c r="Y214" s="7">
        <v>0.19148957571402334</v>
      </c>
      <c r="Z214" s="5">
        <v>0.18548392966505339</v>
      </c>
      <c r="AA214" s="156">
        <f t="shared" si="12"/>
        <v>24</v>
      </c>
      <c r="AB214" s="156">
        <f t="shared" si="13"/>
        <v>0.18944458327358615</v>
      </c>
      <c r="AC214" s="156">
        <f t="shared" si="14"/>
        <v>1.0540419372335146E-2</v>
      </c>
    </row>
    <row r="215" spans="1:29" x14ac:dyDescent="0.4">
      <c r="A215" s="156">
        <v>87</v>
      </c>
      <c r="B215" s="156">
        <v>430</v>
      </c>
      <c r="C215" s="32">
        <v>0.15944999981866925</v>
      </c>
      <c r="D215" s="7">
        <v>0.17637795641738763</v>
      </c>
      <c r="E215" s="7">
        <v>0.16797333241960682</v>
      </c>
      <c r="F215" s="7">
        <v>0.11637753326202932</v>
      </c>
      <c r="G215" s="7">
        <v>0.27212831211164773</v>
      </c>
      <c r="H215" s="7">
        <v>0.38310370669452232</v>
      </c>
      <c r="I215" s="7">
        <v>7.5330341943332269E-2</v>
      </c>
      <c r="J215" s="7">
        <v>0.11885838341948511</v>
      </c>
      <c r="K215" s="7">
        <v>0.18244816759274735</v>
      </c>
      <c r="L215" s="7">
        <v>0.27411182773417669</v>
      </c>
      <c r="M215" s="7">
        <v>0.18319189441320077</v>
      </c>
      <c r="N215" s="7">
        <v>0.22411347862923583</v>
      </c>
      <c r="O215" s="7">
        <v>0.20903609390342281</v>
      </c>
      <c r="P215" s="7">
        <v>0.21652167463202662</v>
      </c>
      <c r="Q215" s="7">
        <v>0.23713001851346416</v>
      </c>
      <c r="R215" s="7">
        <v>0.18162950705861122</v>
      </c>
      <c r="S215" s="7">
        <v>0.15256364309950132</v>
      </c>
      <c r="T215" s="7">
        <v>0.21575609061064066</v>
      </c>
      <c r="U215" s="7">
        <v>0.16179779532739955</v>
      </c>
      <c r="V215" s="7">
        <v>0.17063241280607089</v>
      </c>
      <c r="W215" s="7">
        <v>0.1969452982927728</v>
      </c>
      <c r="X215" s="7">
        <v>0.16742029374196024</v>
      </c>
      <c r="Y215" s="7">
        <v>0.22377038252855644</v>
      </c>
      <c r="Z215" s="5">
        <v>0.21302184661966828</v>
      </c>
      <c r="AA215" s="156">
        <f t="shared" si="12"/>
        <v>24</v>
      </c>
      <c r="AB215" s="156">
        <f t="shared" si="13"/>
        <v>0.19498708298292236</v>
      </c>
      <c r="AC215" s="156">
        <f t="shared" si="14"/>
        <v>1.2207309133300757E-2</v>
      </c>
    </row>
    <row r="216" spans="1:29" x14ac:dyDescent="0.4">
      <c r="A216" s="156">
        <v>88</v>
      </c>
      <c r="B216" s="156">
        <v>435</v>
      </c>
      <c r="C216" s="32">
        <v>0.13763156907960744</v>
      </c>
      <c r="D216" s="7">
        <v>0.15164066092367715</v>
      </c>
      <c r="E216" s="7">
        <v>0.19561038233578742</v>
      </c>
      <c r="F216" s="7">
        <v>8.1383412917979597E-2</v>
      </c>
      <c r="G216" s="7">
        <v>0.28857032277971056</v>
      </c>
      <c r="H216" s="7">
        <v>0.3310542183143092</v>
      </c>
      <c r="I216" s="7">
        <v>8.8437062330847097E-2</v>
      </c>
      <c r="J216" s="7">
        <v>0.11778484079383106</v>
      </c>
      <c r="K216" s="7">
        <v>0.17428832408809139</v>
      </c>
      <c r="L216" s="7">
        <v>0.23542017456471104</v>
      </c>
      <c r="M216" s="7">
        <v>0.17669913222826869</v>
      </c>
      <c r="N216" s="7">
        <v>0.21472733730960511</v>
      </c>
      <c r="O216" s="7">
        <v>0.21914020621216973</v>
      </c>
      <c r="P216" s="7">
        <v>0.22601591751282243</v>
      </c>
      <c r="Q216" s="7">
        <v>0.23952692095680692</v>
      </c>
      <c r="R216" s="7">
        <v>0.17546830212872697</v>
      </c>
      <c r="S216" s="7">
        <v>0.16317829538948186</v>
      </c>
      <c r="T216" s="7">
        <v>0.20559837598650113</v>
      </c>
      <c r="U216" s="7">
        <v>0.16536513216615403</v>
      </c>
      <c r="V216" s="7">
        <v>0.19098383375807923</v>
      </c>
      <c r="W216" s="7">
        <v>0.20245626790552454</v>
      </c>
      <c r="X216" s="7">
        <v>0.17380700289048981</v>
      </c>
      <c r="Y216" s="7">
        <v>0.21949637031358041</v>
      </c>
      <c r="Z216" s="5">
        <v>0.21850157134273471</v>
      </c>
      <c r="AA216" s="156">
        <f t="shared" si="12"/>
        <v>24</v>
      </c>
      <c r="AB216" s="156">
        <f t="shared" si="13"/>
        <v>0.19136606809289577</v>
      </c>
      <c r="AC216" s="156">
        <f t="shared" si="14"/>
        <v>1.123606361960317E-2</v>
      </c>
    </row>
    <row r="217" spans="1:29" x14ac:dyDescent="0.4">
      <c r="A217" s="156">
        <v>89</v>
      </c>
      <c r="B217" s="156">
        <v>439.99999999999994</v>
      </c>
      <c r="C217" s="32">
        <v>0.16471814212670624</v>
      </c>
      <c r="D217" s="7">
        <v>0.15681572536356783</v>
      </c>
      <c r="E217" s="7">
        <v>0.19483072788146164</v>
      </c>
      <c r="F217" s="7">
        <v>0.11348242578053619</v>
      </c>
      <c r="G217" s="7">
        <v>0.28743843065458902</v>
      </c>
      <c r="H217" s="7">
        <v>0.33528334683752936</v>
      </c>
      <c r="I217" s="7">
        <v>7.6433223734629047E-2</v>
      </c>
      <c r="J217" s="7">
        <v>0.11774918578825398</v>
      </c>
      <c r="K217" s="7">
        <v>0.18868242660387866</v>
      </c>
      <c r="L217" s="7">
        <v>0.27072555651571473</v>
      </c>
      <c r="M217" s="7">
        <v>0.19802717601704431</v>
      </c>
      <c r="N217" s="7">
        <v>0.21738866748661317</v>
      </c>
      <c r="O217" s="7">
        <v>0.21275479530074892</v>
      </c>
      <c r="P217" s="7">
        <v>0.22831481902791056</v>
      </c>
      <c r="Q217" s="7">
        <v>0.24401830843131417</v>
      </c>
      <c r="R217" s="7">
        <v>0.17623949523989285</v>
      </c>
      <c r="S217" s="7">
        <v>0.16155123984242908</v>
      </c>
      <c r="T217" s="7">
        <v>0.21166374909586133</v>
      </c>
      <c r="U217" s="7">
        <v>0.18788238806257049</v>
      </c>
      <c r="V217" s="7">
        <v>0.19485036987540469</v>
      </c>
      <c r="W217" s="7">
        <v>0.1972080747567527</v>
      </c>
      <c r="X217" s="7">
        <v>0.16323068999867485</v>
      </c>
      <c r="Y217" s="7">
        <v>0.20541708987833854</v>
      </c>
      <c r="Z217" s="5">
        <v>0.20877262718111053</v>
      </c>
      <c r="AA217" s="156">
        <f t="shared" si="12"/>
        <v>24</v>
      </c>
      <c r="AB217" s="156">
        <f t="shared" si="13"/>
        <v>0.19639494506173058</v>
      </c>
      <c r="AC217" s="156">
        <f t="shared" si="14"/>
        <v>1.105915434508927E-2</v>
      </c>
    </row>
    <row r="218" spans="1:29" x14ac:dyDescent="0.4">
      <c r="A218" s="156">
        <v>90</v>
      </c>
      <c r="B218" s="156">
        <v>445</v>
      </c>
      <c r="C218" s="32">
        <v>0.15125543492570229</v>
      </c>
      <c r="D218" s="7">
        <v>0.15583242177803042</v>
      </c>
      <c r="E218" s="7">
        <v>0.18131536212066271</v>
      </c>
      <c r="F218" s="7">
        <v>0.12411544545565849</v>
      </c>
      <c r="G218" s="7">
        <v>0.28097052193615346</v>
      </c>
      <c r="H218" s="7">
        <v>0.33605472665437319</v>
      </c>
      <c r="I218" s="7">
        <v>0.10192400911746906</v>
      </c>
      <c r="J218" s="7">
        <v>0.13910984206087057</v>
      </c>
      <c r="K218" s="7">
        <v>0.18703049755392631</v>
      </c>
      <c r="L218" s="7">
        <v>0.24692596737495179</v>
      </c>
      <c r="M218" s="7">
        <v>0.18166031733684662</v>
      </c>
      <c r="N218" s="7">
        <v>0.23177883466742397</v>
      </c>
      <c r="O218" s="7">
        <v>0.20048991882503212</v>
      </c>
      <c r="P218" s="7">
        <v>0.21506298764618348</v>
      </c>
      <c r="Q218" s="7">
        <v>0.23347911649358832</v>
      </c>
      <c r="R218" s="7">
        <v>0.16586429533094488</v>
      </c>
      <c r="S218" s="7">
        <v>0.15826076324814614</v>
      </c>
      <c r="T218" s="7">
        <v>0.21560816276839689</v>
      </c>
      <c r="U218" s="7">
        <v>0.17405167597780163</v>
      </c>
      <c r="V218" s="7">
        <v>0.1941690691496285</v>
      </c>
      <c r="W218" s="7">
        <v>0.19711934105110218</v>
      </c>
      <c r="X218" s="7">
        <v>0.15631701524965888</v>
      </c>
      <c r="Y218" s="7">
        <v>0.20712532563353134</v>
      </c>
      <c r="Z218" s="5">
        <v>0.20590466546436206</v>
      </c>
      <c r="AA218" s="156">
        <f t="shared" si="12"/>
        <v>24</v>
      </c>
      <c r="AB218" s="156">
        <f t="shared" si="13"/>
        <v>0.19339273824251857</v>
      </c>
      <c r="AC218" s="156">
        <f t="shared" si="14"/>
        <v>1.0095483983210347E-2</v>
      </c>
    </row>
    <row r="219" spans="1:29" x14ac:dyDescent="0.4">
      <c r="A219" s="156">
        <v>91</v>
      </c>
      <c r="B219" s="156">
        <v>450</v>
      </c>
      <c r="C219" s="32">
        <v>0.13422029240290126</v>
      </c>
      <c r="D219" s="7">
        <v>0.14433312572038476</v>
      </c>
      <c r="E219" s="7">
        <v>0.15328229093350651</v>
      </c>
      <c r="F219" s="7">
        <v>0.113358973288384</v>
      </c>
      <c r="G219" s="7">
        <v>0.27789850683091033</v>
      </c>
      <c r="H219" s="7">
        <v>0.33506135684546556</v>
      </c>
      <c r="I219" s="7">
        <v>8.9437749558122087E-2</v>
      </c>
      <c r="J219" s="7">
        <v>0.11969518438887396</v>
      </c>
      <c r="K219" s="7">
        <v>0.18453259799374919</v>
      </c>
      <c r="L219" s="7">
        <v>0.24452373489462473</v>
      </c>
      <c r="M219" s="7">
        <v>0.17838020772393148</v>
      </c>
      <c r="N219" s="7">
        <v>0.23177566822793499</v>
      </c>
      <c r="O219" s="7">
        <v>0.19756148711176844</v>
      </c>
      <c r="P219" s="7">
        <v>0.21098492621530637</v>
      </c>
      <c r="Q219" s="7">
        <v>0.22110905885513205</v>
      </c>
      <c r="R219" s="7">
        <v>0.17538567528905755</v>
      </c>
      <c r="S219" s="7">
        <v>0.16689622183125263</v>
      </c>
      <c r="T219" s="7">
        <v>0.21013632169572316</v>
      </c>
      <c r="U219" s="7">
        <v>0.16396766298931073</v>
      </c>
      <c r="V219" s="7">
        <v>0.18072772217863833</v>
      </c>
      <c r="W219" s="7">
        <v>0.20779370378863393</v>
      </c>
      <c r="X219" s="7">
        <v>0.17282585327019634</v>
      </c>
      <c r="Y219" s="7">
        <v>0.21319013897736805</v>
      </c>
      <c r="Z219" s="5">
        <v>0.20710459317170679</v>
      </c>
      <c r="AA219" s="156">
        <f t="shared" si="12"/>
        <v>24</v>
      </c>
      <c r="AB219" s="156">
        <f t="shared" si="13"/>
        <v>0.18892429392428681</v>
      </c>
      <c r="AC219" s="156">
        <f t="shared" si="14"/>
        <v>1.0698054806997637E-2</v>
      </c>
    </row>
    <row r="220" spans="1:29" x14ac:dyDescent="0.4">
      <c r="A220" s="156">
        <v>92</v>
      </c>
      <c r="B220" s="156">
        <v>455</v>
      </c>
      <c r="C220" s="32">
        <v>0.15202714847716642</v>
      </c>
      <c r="D220" s="7">
        <v>0.16925969044747921</v>
      </c>
      <c r="E220" s="7">
        <v>0.15674203372063034</v>
      </c>
      <c r="F220" s="7">
        <v>8.3208431414580536E-2</v>
      </c>
      <c r="G220" s="7">
        <v>0.25474953431313352</v>
      </c>
      <c r="H220" s="7">
        <v>0.31108391713487321</v>
      </c>
      <c r="I220" s="7">
        <v>8.6739232412951589E-2</v>
      </c>
      <c r="J220" s="7">
        <v>0.13329131035687916</v>
      </c>
      <c r="K220" s="7">
        <v>0.18725334003759497</v>
      </c>
      <c r="L220" s="7">
        <v>0.24517965267487324</v>
      </c>
      <c r="M220" s="7">
        <v>0.18079090911279502</v>
      </c>
      <c r="N220" s="7">
        <v>0.23604982676075406</v>
      </c>
      <c r="O220" s="7">
        <v>0.20736421576168385</v>
      </c>
      <c r="P220" s="7">
        <v>0.2043757850635291</v>
      </c>
      <c r="Q220" s="7">
        <v>0.21095845576256464</v>
      </c>
      <c r="R220" s="7">
        <v>0.16785726168911461</v>
      </c>
      <c r="S220" s="7">
        <v>0.16389294245002933</v>
      </c>
      <c r="T220" s="7">
        <v>0.21705988923612712</v>
      </c>
      <c r="U220" s="7">
        <v>0.16954261933771636</v>
      </c>
      <c r="V220" s="7">
        <v>0.17925127755095077</v>
      </c>
      <c r="W220" s="7">
        <v>0.20705939237907142</v>
      </c>
      <c r="X220" s="7">
        <v>0.17602675451210259</v>
      </c>
      <c r="Y220" s="7">
        <v>0.20891869069775063</v>
      </c>
      <c r="Z220" s="5">
        <v>0.20818635394660034</v>
      </c>
      <c r="AA220" s="156">
        <f t="shared" si="12"/>
        <v>24</v>
      </c>
      <c r="AB220" s="156">
        <f t="shared" si="13"/>
        <v>0.18820286105212303</v>
      </c>
      <c r="AC220" s="156">
        <f t="shared" si="14"/>
        <v>9.9351940411001836E-3</v>
      </c>
    </row>
    <row r="221" spans="1:29" x14ac:dyDescent="0.4">
      <c r="A221" s="156">
        <v>93</v>
      </c>
      <c r="B221" s="156">
        <v>460.00000000000006</v>
      </c>
      <c r="C221" s="32">
        <v>0.15934416807938714</v>
      </c>
      <c r="D221" s="7">
        <v>0.15556438467029171</v>
      </c>
      <c r="E221" s="7">
        <v>0.16393863001859568</v>
      </c>
      <c r="F221" s="7">
        <v>0.11349172735924679</v>
      </c>
      <c r="G221" s="7">
        <v>0.2887012183790702</v>
      </c>
      <c r="H221" s="7">
        <v>0.33596349364073619</v>
      </c>
      <c r="I221" s="7">
        <v>0.10866914376240691</v>
      </c>
      <c r="J221" s="7">
        <v>0.1522025010983358</v>
      </c>
      <c r="K221" s="7">
        <v>0.18882324061415173</v>
      </c>
      <c r="L221" s="7">
        <v>0.24151964024497774</v>
      </c>
      <c r="M221" s="7">
        <v>0.18585136852663667</v>
      </c>
      <c r="N221" s="7">
        <v>0.214264042901575</v>
      </c>
      <c r="O221" s="7">
        <v>0.18427076523945979</v>
      </c>
      <c r="P221" s="7">
        <v>0.20795182515935937</v>
      </c>
      <c r="Q221" s="7">
        <v>0.22285064416698283</v>
      </c>
      <c r="R221" s="7">
        <v>0.16892918616618924</v>
      </c>
      <c r="S221" s="7">
        <v>0.16235331830986183</v>
      </c>
      <c r="T221" s="7">
        <v>0.20995647867977266</v>
      </c>
      <c r="U221" s="7">
        <v>0.17517084615174597</v>
      </c>
      <c r="V221" s="7">
        <v>0.1899157087390555</v>
      </c>
      <c r="W221" s="7">
        <v>0.23258443024798833</v>
      </c>
      <c r="X221" s="7">
        <v>0.19467567927192203</v>
      </c>
      <c r="Y221" s="7">
        <v>0.21890483402147734</v>
      </c>
      <c r="Z221" s="5">
        <v>0.21565975480144495</v>
      </c>
      <c r="AA221" s="156">
        <f t="shared" si="12"/>
        <v>24</v>
      </c>
      <c r="AB221" s="156">
        <f t="shared" si="13"/>
        <v>0.19548154292711137</v>
      </c>
      <c r="AC221" s="156">
        <f t="shared" si="14"/>
        <v>9.9372480985663661E-3</v>
      </c>
    </row>
    <row r="222" spans="1:29" x14ac:dyDescent="0.4">
      <c r="A222" s="156">
        <v>94</v>
      </c>
      <c r="B222" s="156">
        <v>465</v>
      </c>
      <c r="C222" s="32">
        <v>0.15649935064645465</v>
      </c>
      <c r="D222" s="7">
        <v>0.15035311444468794</v>
      </c>
      <c r="E222" s="7">
        <v>0.16680208147574152</v>
      </c>
      <c r="F222" s="7">
        <v>0.10201090332231405</v>
      </c>
      <c r="G222" s="7">
        <v>0.27859067280700728</v>
      </c>
      <c r="H222" s="7">
        <v>0.36703972408800989</v>
      </c>
      <c r="I222" s="7">
        <v>8.1788287779428509E-2</v>
      </c>
      <c r="J222" s="7">
        <v>0.11297654092725926</v>
      </c>
      <c r="K222" s="7">
        <v>0.18574713752293204</v>
      </c>
      <c r="L222" s="7">
        <v>0.25492129848171069</v>
      </c>
      <c r="M222" s="7">
        <v>0.17621333533795644</v>
      </c>
      <c r="N222" s="7">
        <v>0.2148249800930449</v>
      </c>
      <c r="O222" s="7">
        <v>0.19872275501915221</v>
      </c>
      <c r="P222" s="7">
        <v>0.19695711965678642</v>
      </c>
      <c r="Q222" s="7">
        <v>0.20792710456872093</v>
      </c>
      <c r="R222" s="7">
        <v>0.1625581939957588</v>
      </c>
      <c r="S222" s="7">
        <v>0.17052398692091533</v>
      </c>
      <c r="T222" s="7">
        <v>0.21319479172249065</v>
      </c>
      <c r="U222" s="7">
        <v>0.17711351582329485</v>
      </c>
      <c r="V222" s="7">
        <v>0.20539785991525805</v>
      </c>
      <c r="W222" s="7">
        <v>0.21523082538357677</v>
      </c>
      <c r="X222" s="7">
        <v>0.16447178007545665</v>
      </c>
      <c r="Y222" s="7">
        <v>0.22640441990622406</v>
      </c>
      <c r="Z222" s="5">
        <v>0.21416096507829219</v>
      </c>
      <c r="AA222" s="156">
        <f t="shared" si="12"/>
        <v>24</v>
      </c>
      <c r="AB222" s="156">
        <f t="shared" si="13"/>
        <v>0.19168461437468645</v>
      </c>
      <c r="AC222" s="156">
        <f t="shared" si="14"/>
        <v>1.1673804770494917E-2</v>
      </c>
    </row>
    <row r="223" spans="1:29" x14ac:dyDescent="0.4">
      <c r="A223" s="156">
        <v>95</v>
      </c>
      <c r="B223" s="156">
        <v>470</v>
      </c>
      <c r="C223" s="32">
        <v>0.13418203515475857</v>
      </c>
      <c r="D223" s="7">
        <v>0.1587486103477051</v>
      </c>
      <c r="E223" s="7">
        <v>0.16648914887300578</v>
      </c>
      <c r="F223" s="7">
        <v>9.8762603725049705E-2</v>
      </c>
      <c r="G223" s="7">
        <v>0.29980620039275768</v>
      </c>
      <c r="H223" s="7">
        <v>0.31713930156818365</v>
      </c>
      <c r="I223" s="7">
        <v>8.7229293075261116E-2</v>
      </c>
      <c r="J223" s="7">
        <v>0.1265109766428818</v>
      </c>
      <c r="K223" s="7">
        <v>0.18483219961157912</v>
      </c>
      <c r="L223" s="7">
        <v>0.24954491379906621</v>
      </c>
      <c r="M223" s="7">
        <v>0.180387972260836</v>
      </c>
      <c r="N223" s="7">
        <v>0.21488797540212001</v>
      </c>
      <c r="O223" s="7">
        <v>0.19634221523755546</v>
      </c>
      <c r="P223" s="7">
        <v>0.19286250922287157</v>
      </c>
      <c r="Q223" s="7">
        <v>0.20508141972239102</v>
      </c>
      <c r="R223" s="7">
        <v>0.16388860101513736</v>
      </c>
      <c r="S223" s="7">
        <v>0.17574270438881637</v>
      </c>
      <c r="T223" s="7">
        <v>0.20587964018141544</v>
      </c>
      <c r="U223" s="7">
        <v>0.17979257995518011</v>
      </c>
      <c r="V223" s="7">
        <v>0.18927881533259075</v>
      </c>
      <c r="W223" s="7">
        <v>0.22215564807529453</v>
      </c>
      <c r="X223" s="7">
        <v>0.17356512033198934</v>
      </c>
      <c r="Y223" s="7">
        <v>0.21368298493392751</v>
      </c>
      <c r="Z223" s="5">
        <v>0.22985998331778279</v>
      </c>
      <c r="AA223" s="156">
        <f t="shared" si="12"/>
        <v>24</v>
      </c>
      <c r="AB223" s="156">
        <f t="shared" si="13"/>
        <v>0.1902772271903399</v>
      </c>
      <c r="AC223" s="156">
        <f t="shared" si="14"/>
        <v>1.062603474709119E-2</v>
      </c>
    </row>
    <row r="224" spans="1:29" x14ac:dyDescent="0.4">
      <c r="A224" s="156">
        <v>96</v>
      </c>
      <c r="B224" s="156">
        <v>475</v>
      </c>
      <c r="C224" s="32">
        <v>0.13713413061648139</v>
      </c>
      <c r="D224" s="7">
        <v>0.15727201360012169</v>
      </c>
      <c r="E224" s="7">
        <v>0.15594003134832038</v>
      </c>
      <c r="F224" s="7">
        <v>0.11422362436359496</v>
      </c>
      <c r="G224" s="7">
        <v>0.29172941073405056</v>
      </c>
      <c r="H224" s="7">
        <v>0.33770785208227455</v>
      </c>
      <c r="I224" s="7">
        <v>9.2701618529086011E-2</v>
      </c>
      <c r="J224" s="7">
        <v>0.12451561432151258</v>
      </c>
      <c r="K224" s="7">
        <v>0.18989670813817064</v>
      </c>
      <c r="L224" s="7">
        <v>0.23441678204895997</v>
      </c>
      <c r="M224" s="7">
        <v>0.18494010865771338</v>
      </c>
      <c r="N224" s="7">
        <v>0.215740936803136</v>
      </c>
      <c r="O224" s="7">
        <v>0.19091956750500452</v>
      </c>
      <c r="P224" s="7">
        <v>0.19645130310475914</v>
      </c>
      <c r="Q224" s="7">
        <v>0.21675812791045657</v>
      </c>
      <c r="R224" s="7">
        <v>0.1703270067832654</v>
      </c>
      <c r="S224" s="7">
        <v>0.16918398228749451</v>
      </c>
      <c r="T224" s="7">
        <v>0.21324750137568038</v>
      </c>
      <c r="U224" s="7">
        <v>0.18001592560906213</v>
      </c>
      <c r="V224" s="7">
        <v>0.18604864436126914</v>
      </c>
      <c r="W224" s="7">
        <v>0.22084075541313516</v>
      </c>
      <c r="X224" s="7">
        <v>0.15946969441236403</v>
      </c>
      <c r="Y224" s="7">
        <v>0.21339981295293248</v>
      </c>
      <c r="Z224" s="5">
        <v>0.21612296642728948</v>
      </c>
      <c r="AA224" s="156">
        <f t="shared" si="12"/>
        <v>24</v>
      </c>
      <c r="AB224" s="156">
        <f t="shared" si="13"/>
        <v>0.19037517164108894</v>
      </c>
      <c r="AC224" s="156">
        <f t="shared" si="14"/>
        <v>1.0598017605799304E-2</v>
      </c>
    </row>
    <row r="225" spans="1:29" x14ac:dyDescent="0.4">
      <c r="A225" s="156">
        <v>97</v>
      </c>
      <c r="B225" s="156">
        <v>480</v>
      </c>
      <c r="C225" s="32">
        <v>0.14599055401879435</v>
      </c>
      <c r="D225" s="7">
        <v>0.1387386472563622</v>
      </c>
      <c r="E225" s="7">
        <v>0.15876817978678626</v>
      </c>
      <c r="F225" s="7">
        <v>0.10978867653951264</v>
      </c>
      <c r="G225" s="7">
        <v>0.29885671603865438</v>
      </c>
      <c r="H225" s="7">
        <v>0.3201136975278841</v>
      </c>
      <c r="I225" s="7">
        <v>9.9478148468550506E-2</v>
      </c>
      <c r="J225" s="7">
        <v>0.12482140167151096</v>
      </c>
      <c r="K225" s="7">
        <v>0.19006374743736132</v>
      </c>
      <c r="L225" s="7">
        <v>0.22869930793407128</v>
      </c>
      <c r="M225" s="7">
        <v>0.17677776868149855</v>
      </c>
      <c r="N225" s="7">
        <v>0.21916046732645264</v>
      </c>
      <c r="O225" s="7">
        <v>0.19987008146465843</v>
      </c>
      <c r="P225" s="7">
        <v>0.18992106483484847</v>
      </c>
      <c r="Q225" s="7">
        <v>0.19858152010019112</v>
      </c>
      <c r="R225" s="7">
        <v>0.17353637106743197</v>
      </c>
      <c r="S225" s="7">
        <v>0.1604997356662666</v>
      </c>
      <c r="T225" s="7">
        <v>0.21636470265630706</v>
      </c>
      <c r="U225" s="7">
        <v>0.17835507903705738</v>
      </c>
      <c r="V225" s="7">
        <v>0.1931529799325713</v>
      </c>
      <c r="W225" s="7">
        <v>0.20759347494077982</v>
      </c>
      <c r="X225" s="7">
        <v>0.17603980575030589</v>
      </c>
      <c r="Y225" s="7">
        <v>0.20603843737350019</v>
      </c>
      <c r="Z225" s="5">
        <v>0.2118473899943836</v>
      </c>
      <c r="AA225" s="156">
        <f t="shared" ref="AA225:AA249" si="15">COUNT(C225:Z225)</f>
        <v>24</v>
      </c>
      <c r="AB225" s="156">
        <f t="shared" ref="AB225:AB249" si="16">AVERAGE(C225:Z225)</f>
        <v>0.18846074814607258</v>
      </c>
      <c r="AC225" s="156">
        <f t="shared" ref="AC225:AC249" si="17">_xlfn.STDEV.P(C225:Z225)/SQRT(AA225)</f>
        <v>1.0125392369325272E-2</v>
      </c>
    </row>
    <row r="226" spans="1:29" x14ac:dyDescent="0.4">
      <c r="A226" s="156">
        <v>98</v>
      </c>
      <c r="B226" s="156">
        <v>485</v>
      </c>
      <c r="C226" s="32">
        <v>0.138153909482368</v>
      </c>
      <c r="D226" s="7">
        <v>0.15162517659976338</v>
      </c>
      <c r="E226" s="7">
        <v>0.15593462853316534</v>
      </c>
      <c r="F226" s="7">
        <v>0.10187932444524102</v>
      </c>
      <c r="G226" s="7">
        <v>0.26237579601056948</v>
      </c>
      <c r="H226" s="7">
        <v>0.3285682626987147</v>
      </c>
      <c r="I226" s="7">
        <v>7.4350175920649297E-2</v>
      </c>
      <c r="J226" s="7">
        <v>0.12049761606514542</v>
      </c>
      <c r="K226" s="7">
        <v>0.18315439621111698</v>
      </c>
      <c r="L226" s="7">
        <v>0.24537374159978309</v>
      </c>
      <c r="M226" s="7">
        <v>0.1758068476936743</v>
      </c>
      <c r="N226" s="7">
        <v>0.21612853896214521</v>
      </c>
      <c r="O226" s="7">
        <v>0.19587186486472241</v>
      </c>
      <c r="P226" s="7">
        <v>0.19204855235107213</v>
      </c>
      <c r="Q226" s="7">
        <v>0.21464247380834781</v>
      </c>
      <c r="R226" s="7">
        <v>0.16779143652179754</v>
      </c>
      <c r="S226" s="7">
        <v>0.16806781882862057</v>
      </c>
      <c r="T226" s="7">
        <v>0.20346142959887079</v>
      </c>
      <c r="U226" s="7">
        <v>0.1765835097997201</v>
      </c>
      <c r="V226" s="7">
        <v>0.1987425219913605</v>
      </c>
      <c r="W226" s="7">
        <v>0.20022774100999</v>
      </c>
      <c r="X226" s="7">
        <v>0.1695099356781177</v>
      </c>
      <c r="Y226" s="7">
        <v>0.21398533585417573</v>
      </c>
      <c r="Z226" s="5">
        <v>0.21873823279132845</v>
      </c>
      <c r="AA226" s="156">
        <f t="shared" si="15"/>
        <v>24</v>
      </c>
      <c r="AB226" s="156">
        <f t="shared" si="16"/>
        <v>0.18639663613835253</v>
      </c>
      <c r="AC226" s="156">
        <f t="shared" si="17"/>
        <v>1.0491424346777176E-2</v>
      </c>
    </row>
    <row r="227" spans="1:29" x14ac:dyDescent="0.4">
      <c r="A227" s="156">
        <v>99</v>
      </c>
      <c r="B227" s="156">
        <v>490</v>
      </c>
      <c r="C227" s="32">
        <v>0.15003903816870096</v>
      </c>
      <c r="D227" s="7">
        <v>0.15622604476659518</v>
      </c>
      <c r="E227" s="7">
        <v>0.14741282034115652</v>
      </c>
      <c r="F227" s="7">
        <v>0.12011799094721066</v>
      </c>
      <c r="G227" s="7">
        <v>0.26352888833179883</v>
      </c>
      <c r="H227" s="7">
        <v>0.33385864975420049</v>
      </c>
      <c r="I227" s="7">
        <v>9.9214235548681917E-2</v>
      </c>
      <c r="J227" s="7">
        <v>0.12260989688053912</v>
      </c>
      <c r="K227" s="7">
        <v>0.17761210022135657</v>
      </c>
      <c r="L227" s="7">
        <v>0.22526323768893708</v>
      </c>
      <c r="M227" s="7">
        <v>0.18871700821408419</v>
      </c>
      <c r="N227" s="7">
        <v>0.20561308934779426</v>
      </c>
      <c r="O227" s="7">
        <v>0.19150961917308792</v>
      </c>
      <c r="P227" s="7">
        <v>0.19967397190688532</v>
      </c>
      <c r="Q227" s="7">
        <v>0.20998086122746321</v>
      </c>
      <c r="R227" s="7">
        <v>0.17442510192274821</v>
      </c>
      <c r="S227" s="7">
        <v>0.17355640769888941</v>
      </c>
      <c r="T227" s="7">
        <v>0.20603839457910617</v>
      </c>
      <c r="U227" s="7">
        <v>0.16965633940518307</v>
      </c>
      <c r="V227" s="7">
        <v>0.1935548803038783</v>
      </c>
      <c r="W227" s="7">
        <v>0.18956153710660267</v>
      </c>
      <c r="X227" s="7">
        <v>0.17692343691574647</v>
      </c>
      <c r="Y227" s="7">
        <v>0.22008609952682145</v>
      </c>
      <c r="Z227" s="5">
        <v>0.21517257932898684</v>
      </c>
      <c r="AA227" s="156">
        <f t="shared" si="15"/>
        <v>24</v>
      </c>
      <c r="AB227" s="156">
        <f t="shared" si="16"/>
        <v>0.18793134288776894</v>
      </c>
      <c r="AC227" s="156">
        <f t="shared" si="17"/>
        <v>9.6160220489684804E-3</v>
      </c>
    </row>
    <row r="228" spans="1:29" x14ac:dyDescent="0.4">
      <c r="A228" s="156">
        <v>100</v>
      </c>
      <c r="B228" s="156">
        <v>495</v>
      </c>
      <c r="C228" s="32">
        <v>0.1409905167074226</v>
      </c>
      <c r="D228" s="7">
        <v>0.13518442245623186</v>
      </c>
      <c r="E228" s="7">
        <v>0.13499357219586117</v>
      </c>
      <c r="F228" s="7">
        <v>0.11834519597181556</v>
      </c>
      <c r="G228" s="7">
        <v>0.2742981353271125</v>
      </c>
      <c r="H228" s="7">
        <v>0.3622984769134629</v>
      </c>
      <c r="I228" s="7">
        <v>7.0105395195257963E-2</v>
      </c>
      <c r="J228" s="7">
        <v>0.11679069501317685</v>
      </c>
      <c r="K228" s="7">
        <v>0.18721856842038925</v>
      </c>
      <c r="L228" s="7">
        <v>0.23044526949613825</v>
      </c>
      <c r="M228" s="7">
        <v>0.18063437176974684</v>
      </c>
      <c r="N228" s="7">
        <v>0.21447463408744333</v>
      </c>
      <c r="O228" s="7">
        <v>0.19422829217528106</v>
      </c>
      <c r="P228" s="7">
        <v>0.19424558711971868</v>
      </c>
      <c r="Q228" s="7">
        <v>0.21552420096015087</v>
      </c>
      <c r="R228" s="7">
        <v>0.17968078325372783</v>
      </c>
      <c r="S228" s="7">
        <v>0.17406587113573072</v>
      </c>
      <c r="T228" s="7">
        <v>0.20001430448407603</v>
      </c>
      <c r="U228" s="7">
        <v>0.17985859286078212</v>
      </c>
      <c r="V228" s="7">
        <v>0.19411572385086373</v>
      </c>
      <c r="W228" s="7">
        <v>0.20409575066410887</v>
      </c>
      <c r="X228" s="7">
        <v>0.17099898745453412</v>
      </c>
      <c r="Y228" s="7">
        <v>0.2298511051722609</v>
      </c>
      <c r="Z228" s="5">
        <v>0.24226433622654125</v>
      </c>
      <c r="AA228" s="156">
        <f t="shared" si="15"/>
        <v>24</v>
      </c>
      <c r="AB228" s="156">
        <f t="shared" si="16"/>
        <v>0.18936344953799314</v>
      </c>
      <c r="AC228" s="156">
        <f t="shared" si="17"/>
        <v>1.1678703112166381E-2</v>
      </c>
    </row>
    <row r="229" spans="1:29" x14ac:dyDescent="0.4">
      <c r="A229" s="156">
        <v>101</v>
      </c>
      <c r="B229" s="156">
        <v>500</v>
      </c>
      <c r="C229" s="32">
        <v>0.13291201182697318</v>
      </c>
      <c r="D229" s="7">
        <v>0.14377546689938292</v>
      </c>
      <c r="E229" s="7">
        <v>0.14954036535487281</v>
      </c>
      <c r="F229" s="7">
        <v>0.10116151840887397</v>
      </c>
      <c r="G229" s="7">
        <v>0.28736571830448238</v>
      </c>
      <c r="H229" s="7">
        <v>0.34427536720204971</v>
      </c>
      <c r="I229" s="7">
        <v>7.8757612925158829E-2</v>
      </c>
      <c r="J229" s="7">
        <v>0.12496356825164467</v>
      </c>
      <c r="K229" s="7">
        <v>0.17948120344042359</v>
      </c>
      <c r="L229" s="7">
        <v>0.24498003543682945</v>
      </c>
      <c r="M229" s="7">
        <v>0.19032215898567117</v>
      </c>
      <c r="N229" s="7">
        <v>0.2185664357215821</v>
      </c>
      <c r="O229" s="7">
        <v>0.19645498819168578</v>
      </c>
      <c r="P229" s="7">
        <v>0.19214121705301646</v>
      </c>
      <c r="Q229" s="7">
        <v>0.20328330701466682</v>
      </c>
      <c r="R229" s="7">
        <v>0.17363689666602214</v>
      </c>
      <c r="S229" s="7">
        <v>0.16086883477623093</v>
      </c>
      <c r="T229" s="7">
        <v>0.20110910300617887</v>
      </c>
      <c r="U229" s="7">
        <v>0.15924774812482703</v>
      </c>
      <c r="V229" s="7">
        <v>0.18254414669849547</v>
      </c>
      <c r="W229" s="7">
        <v>0.22514244432755104</v>
      </c>
      <c r="X229" s="7">
        <v>0.19029417818267258</v>
      </c>
      <c r="Y229" s="7">
        <v>0.240027639440588</v>
      </c>
      <c r="Z229" s="5">
        <v>0.22306153486160407</v>
      </c>
      <c r="AA229" s="156">
        <f t="shared" si="15"/>
        <v>24</v>
      </c>
      <c r="AB229" s="156">
        <f t="shared" si="16"/>
        <v>0.18932972921256186</v>
      </c>
      <c r="AC229" s="156">
        <f t="shared" si="17"/>
        <v>1.1490037840579776E-2</v>
      </c>
    </row>
    <row r="230" spans="1:29" x14ac:dyDescent="0.4">
      <c r="A230" s="156">
        <v>102</v>
      </c>
      <c r="B230" s="156">
        <v>505</v>
      </c>
      <c r="C230" s="32">
        <v>0.13354160721341676</v>
      </c>
      <c r="D230" s="7">
        <v>0.13208766447302814</v>
      </c>
      <c r="E230" s="7">
        <v>0.14276221010087306</v>
      </c>
      <c r="F230" s="7">
        <v>0.13665129576840615</v>
      </c>
      <c r="G230" s="7">
        <v>0.25948388774213021</v>
      </c>
      <c r="H230" s="7">
        <v>0.32071930565644396</v>
      </c>
      <c r="I230" s="7">
        <v>6.3932044696475662E-2</v>
      </c>
      <c r="J230" s="7">
        <v>0.12050780957075403</v>
      </c>
      <c r="K230" s="7">
        <v>0.18400588363880346</v>
      </c>
      <c r="L230" s="7">
        <v>0.22462396229647849</v>
      </c>
      <c r="M230" s="7">
        <v>0.18968524366206338</v>
      </c>
      <c r="N230" s="7">
        <v>0.21501510622410186</v>
      </c>
      <c r="O230" s="7">
        <v>0.18877570269012489</v>
      </c>
      <c r="P230" s="7">
        <v>0.18246855149625893</v>
      </c>
      <c r="Q230" s="7">
        <v>0.20289213633870964</v>
      </c>
      <c r="R230" s="7">
        <v>0.17994622186741102</v>
      </c>
      <c r="S230" s="7">
        <v>0.16706414736118827</v>
      </c>
      <c r="T230" s="7">
        <v>0.19603617454923633</v>
      </c>
      <c r="U230" s="7">
        <v>0.17613896654407968</v>
      </c>
      <c r="V230" s="7">
        <v>0.17540205248214916</v>
      </c>
      <c r="W230" s="7">
        <v>0.22428930696688734</v>
      </c>
      <c r="X230" s="7">
        <v>0.16184496260209638</v>
      </c>
      <c r="Y230" s="7">
        <v>0.2148088573664573</v>
      </c>
      <c r="Z230" s="5">
        <v>0.20786997619876088</v>
      </c>
      <c r="AA230" s="156">
        <f t="shared" si="15"/>
        <v>24</v>
      </c>
      <c r="AB230" s="156">
        <f t="shared" si="16"/>
        <v>0.18335637822943063</v>
      </c>
      <c r="AC230" s="156">
        <f t="shared" si="17"/>
        <v>1.0142605013779449E-2</v>
      </c>
    </row>
    <row r="231" spans="1:29" x14ac:dyDescent="0.4">
      <c r="A231" s="156">
        <v>103</v>
      </c>
      <c r="B231" s="156">
        <v>510</v>
      </c>
      <c r="C231" s="32">
        <v>0.11925079658004932</v>
      </c>
      <c r="D231" s="7">
        <v>0.17321030634331885</v>
      </c>
      <c r="E231" s="7">
        <v>0.15360282134080702</v>
      </c>
      <c r="F231" s="7">
        <v>0.10260897885721577</v>
      </c>
      <c r="G231" s="7">
        <v>0.27234433562268512</v>
      </c>
      <c r="H231" s="7">
        <v>0.33608363048816919</v>
      </c>
      <c r="I231" s="7">
        <v>7.5215353328549991E-2</v>
      </c>
      <c r="J231" s="7">
        <v>9.9157901272471247E-2</v>
      </c>
      <c r="K231" s="7">
        <v>0.19538382153755901</v>
      </c>
      <c r="L231" s="7">
        <v>0.22914513380980261</v>
      </c>
      <c r="M231" s="7">
        <v>0.18107508169356157</v>
      </c>
      <c r="N231" s="7">
        <v>0.20613931049297454</v>
      </c>
      <c r="O231" s="7">
        <v>0.18526459403271903</v>
      </c>
      <c r="P231" s="7">
        <v>0.17935305248274136</v>
      </c>
      <c r="Q231" s="7">
        <v>0.20474753535947196</v>
      </c>
      <c r="R231" s="7">
        <v>0.17854284231016196</v>
      </c>
      <c r="S231" s="7">
        <v>0.1683820034457704</v>
      </c>
      <c r="T231" s="7">
        <v>0.20540286588552426</v>
      </c>
      <c r="U231" s="7">
        <v>0.17607595279814126</v>
      </c>
      <c r="V231" s="7">
        <v>0.18843937748818707</v>
      </c>
      <c r="W231" s="7">
        <v>0.19063065522127223</v>
      </c>
      <c r="X231" s="7">
        <v>0.16191124612521937</v>
      </c>
      <c r="Y231" s="7">
        <v>0.23779822254338909</v>
      </c>
      <c r="Z231" s="5">
        <v>0.20476588693314893</v>
      </c>
      <c r="AA231" s="156">
        <f t="shared" si="15"/>
        <v>24</v>
      </c>
      <c r="AB231" s="156">
        <f t="shared" si="16"/>
        <v>0.18435548774970464</v>
      </c>
      <c r="AC231" s="156">
        <f t="shared" si="17"/>
        <v>1.0993403122155659E-2</v>
      </c>
    </row>
    <row r="232" spans="1:29" x14ac:dyDescent="0.4">
      <c r="A232" s="156">
        <v>104</v>
      </c>
      <c r="B232" s="156">
        <v>515</v>
      </c>
      <c r="C232" s="32">
        <v>0.14447694645361525</v>
      </c>
      <c r="D232" s="7">
        <v>0.1408488103205241</v>
      </c>
      <c r="E232" s="7">
        <v>0.15882999371737222</v>
      </c>
      <c r="F232" s="7">
        <v>0.15036958344975204</v>
      </c>
      <c r="G232" s="7">
        <v>0.24705709244812263</v>
      </c>
      <c r="H232" s="7">
        <v>0.30301466672909838</v>
      </c>
      <c r="I232" s="7">
        <v>6.1191513723360361E-2</v>
      </c>
      <c r="J232" s="7">
        <v>0.11294841569146265</v>
      </c>
      <c r="K232" s="7">
        <v>0.1809482155018233</v>
      </c>
      <c r="L232" s="7">
        <v>0.22453892681691873</v>
      </c>
      <c r="M232" s="7">
        <v>0.17059030133457462</v>
      </c>
      <c r="N232" s="7">
        <v>0.21726716293909626</v>
      </c>
      <c r="O232" s="7">
        <v>0.18818966401866599</v>
      </c>
      <c r="P232" s="7">
        <v>0.19122616343145846</v>
      </c>
      <c r="Q232" s="7">
        <v>0.20271032744864056</v>
      </c>
      <c r="R232" s="7">
        <v>0.17939949583299375</v>
      </c>
      <c r="S232" s="7">
        <v>0.17746857832010537</v>
      </c>
      <c r="T232" s="7">
        <v>0.2021968644258639</v>
      </c>
      <c r="U232" s="7">
        <v>0.16640040540432655</v>
      </c>
      <c r="V232" s="7">
        <v>0.18781099220629188</v>
      </c>
      <c r="W232" s="7">
        <v>0.23474955734292086</v>
      </c>
      <c r="X232" s="7">
        <v>0.16373189688172785</v>
      </c>
      <c r="Y232" s="7">
        <v>0.21076647950831723</v>
      </c>
      <c r="Z232" s="5">
        <v>0.21190383523704015</v>
      </c>
      <c r="AA232" s="156">
        <f t="shared" si="15"/>
        <v>24</v>
      </c>
      <c r="AB232" s="156">
        <f t="shared" si="16"/>
        <v>0.18452649538266971</v>
      </c>
      <c r="AC232" s="156">
        <f t="shared" si="17"/>
        <v>9.5026137360869848E-3</v>
      </c>
    </row>
    <row r="233" spans="1:29" x14ac:dyDescent="0.4">
      <c r="A233" s="156">
        <v>105</v>
      </c>
      <c r="B233" s="156">
        <v>520</v>
      </c>
      <c r="C233" s="32">
        <v>0.13622816678766539</v>
      </c>
      <c r="D233" s="7">
        <v>0.13548412954531427</v>
      </c>
      <c r="E233" s="7">
        <v>0.13748129141779086</v>
      </c>
      <c r="F233" s="7">
        <v>0.12893918380575045</v>
      </c>
      <c r="G233" s="7">
        <v>0.28097734332660873</v>
      </c>
      <c r="H233" s="7">
        <v>0.3483501880708802</v>
      </c>
      <c r="I233" s="7">
        <v>6.5617301825876523E-2</v>
      </c>
      <c r="J233" s="7">
        <v>0.11356353067667573</v>
      </c>
      <c r="K233" s="7">
        <v>0.17178770048719147</v>
      </c>
      <c r="L233" s="7">
        <v>0.22498642431576621</v>
      </c>
      <c r="M233" s="7">
        <v>0.18461568460792124</v>
      </c>
      <c r="N233" s="7">
        <v>0.22453450780781747</v>
      </c>
      <c r="O233" s="7">
        <v>0.18962102148707999</v>
      </c>
      <c r="P233" s="7">
        <v>0.16826103753153088</v>
      </c>
      <c r="Q233" s="7">
        <v>0.20500049219471719</v>
      </c>
      <c r="R233" s="7">
        <v>0.17836073992017951</v>
      </c>
      <c r="S233" s="7">
        <v>0.17648844257000287</v>
      </c>
      <c r="T233" s="7">
        <v>0.19737582831395073</v>
      </c>
      <c r="U233" s="7">
        <v>0.16861118384835513</v>
      </c>
      <c r="V233" s="7">
        <v>0.18249259787459113</v>
      </c>
      <c r="W233" s="7">
        <v>0.2258677957485469</v>
      </c>
      <c r="X233" s="7">
        <v>0.16224368306719164</v>
      </c>
      <c r="Y233" s="7">
        <v>0.24559703249735237</v>
      </c>
      <c r="Z233" s="5">
        <v>0.2066967218982684</v>
      </c>
      <c r="AA233" s="156">
        <f t="shared" si="15"/>
        <v>24</v>
      </c>
      <c r="AB233" s="156">
        <f t="shared" si="16"/>
        <v>0.18579925123445939</v>
      </c>
      <c r="AC233" s="156">
        <f t="shared" si="17"/>
        <v>1.1515378443501957E-2</v>
      </c>
    </row>
    <row r="234" spans="1:29" x14ac:dyDescent="0.4">
      <c r="A234" s="156">
        <v>106</v>
      </c>
      <c r="B234" s="156">
        <v>525</v>
      </c>
      <c r="C234" s="32">
        <v>0.16601548084577541</v>
      </c>
      <c r="D234" s="7">
        <v>0.13710487708496208</v>
      </c>
      <c r="E234" s="7">
        <v>0.15193530856361309</v>
      </c>
      <c r="F234" s="7">
        <v>0.10493510679872729</v>
      </c>
      <c r="G234" s="7">
        <v>0.25784366854354623</v>
      </c>
      <c r="H234" s="7">
        <v>0.34986076224223789</v>
      </c>
      <c r="I234" s="7">
        <v>4.7245016480166921E-2</v>
      </c>
      <c r="J234" s="7">
        <v>9.7572426646272942E-2</v>
      </c>
      <c r="K234" s="7">
        <v>0.18529859482672031</v>
      </c>
      <c r="L234" s="7">
        <v>0.23006910101775252</v>
      </c>
      <c r="M234" s="7">
        <v>0.18377315994812343</v>
      </c>
      <c r="N234" s="7">
        <v>0.20715072442343305</v>
      </c>
      <c r="O234" s="7">
        <v>0.19203260571823288</v>
      </c>
      <c r="P234" s="7">
        <v>0.18881465096657113</v>
      </c>
      <c r="Q234" s="7">
        <v>0.21278253196893204</v>
      </c>
      <c r="R234" s="7">
        <v>0.18058656818258262</v>
      </c>
      <c r="S234" s="7">
        <v>0.17968576815268203</v>
      </c>
      <c r="T234" s="7">
        <v>0.20163837935191795</v>
      </c>
      <c r="U234" s="7">
        <v>0.18738057639404837</v>
      </c>
      <c r="V234" s="7">
        <v>0.17313620838113311</v>
      </c>
      <c r="W234" s="7">
        <v>0.21787692148622961</v>
      </c>
      <c r="X234" s="7">
        <v>0.16328697910717993</v>
      </c>
      <c r="Y234" s="7">
        <v>0.2351408806739978</v>
      </c>
      <c r="Z234" s="5">
        <v>0.23231533085117481</v>
      </c>
      <c r="AA234" s="156">
        <f t="shared" si="15"/>
        <v>24</v>
      </c>
      <c r="AB234" s="156">
        <f t="shared" si="16"/>
        <v>0.18681173452733388</v>
      </c>
      <c r="AC234" s="156">
        <f t="shared" si="17"/>
        <v>1.1734922656590352E-2</v>
      </c>
    </row>
    <row r="235" spans="1:29" x14ac:dyDescent="0.4">
      <c r="A235" s="156">
        <v>107</v>
      </c>
      <c r="B235" s="156">
        <v>530</v>
      </c>
      <c r="C235" s="32">
        <v>0.14218334004604699</v>
      </c>
      <c r="D235" s="7">
        <v>0.1672429589195519</v>
      </c>
      <c r="E235" s="7">
        <v>0.15911930586698705</v>
      </c>
      <c r="F235" s="7">
        <v>0.12846840094945336</v>
      </c>
      <c r="G235" s="7">
        <v>0.26482354088576382</v>
      </c>
      <c r="H235" s="7">
        <v>0.30840639423012783</v>
      </c>
      <c r="I235" s="7">
        <v>4.5300785150152421E-2</v>
      </c>
      <c r="J235" s="7">
        <v>8.0480839872889051E-2</v>
      </c>
      <c r="K235" s="7">
        <v>0.19038381010813696</v>
      </c>
      <c r="L235" s="7">
        <v>0.23729135099856058</v>
      </c>
      <c r="M235" s="7">
        <v>0.18429333867553105</v>
      </c>
      <c r="N235" s="7">
        <v>0.24341004452785145</v>
      </c>
      <c r="O235" s="7">
        <v>0.18447587245850028</v>
      </c>
      <c r="P235" s="7">
        <v>0.17382691072694056</v>
      </c>
      <c r="Q235" s="7">
        <v>0.19987863603188341</v>
      </c>
      <c r="R235" s="7">
        <v>0.17820106991827148</v>
      </c>
      <c r="S235" s="7">
        <v>0.17152900486454378</v>
      </c>
      <c r="T235" s="7">
        <v>0.21118654503728013</v>
      </c>
      <c r="U235" s="7">
        <v>0.17925681467832119</v>
      </c>
      <c r="V235" s="7">
        <v>0.20388931801512428</v>
      </c>
      <c r="W235" s="7">
        <v>0.20935880000932364</v>
      </c>
      <c r="X235" s="7">
        <v>0.15452050575057263</v>
      </c>
      <c r="Y235" s="7">
        <v>0.22676487566014808</v>
      </c>
      <c r="Z235" s="5">
        <v>0.22997656367378325</v>
      </c>
      <c r="AA235" s="156">
        <f t="shared" si="15"/>
        <v>24</v>
      </c>
      <c r="AB235" s="156">
        <f t="shared" si="16"/>
        <v>0.18642787612732273</v>
      </c>
      <c r="AC235" s="156">
        <f t="shared" si="17"/>
        <v>1.1111898950144321E-2</v>
      </c>
    </row>
    <row r="236" spans="1:29" x14ac:dyDescent="0.4">
      <c r="A236" s="156">
        <v>108</v>
      </c>
      <c r="B236" s="156">
        <v>535</v>
      </c>
      <c r="C236" s="32">
        <v>0.16016230596770631</v>
      </c>
      <c r="D236" s="7">
        <v>0.12801571925822514</v>
      </c>
      <c r="E236" s="7">
        <v>0.15043502067209305</v>
      </c>
      <c r="F236" s="7">
        <v>0.14809330983575938</v>
      </c>
      <c r="G236" s="7">
        <v>0.24135598116242313</v>
      </c>
      <c r="H236" s="7">
        <v>0.31254749701031492</v>
      </c>
      <c r="I236" s="7">
        <v>7.5194209710466975E-2</v>
      </c>
      <c r="J236" s="7">
        <v>0.10379748883604489</v>
      </c>
      <c r="K236" s="7">
        <v>0.18923630824175788</v>
      </c>
      <c r="L236" s="7">
        <v>0.21828855873977412</v>
      </c>
      <c r="M236" s="7">
        <v>0.19317767719766887</v>
      </c>
      <c r="N236" s="7">
        <v>0.21491465710286689</v>
      </c>
      <c r="O236" s="7">
        <v>0.19322700770043816</v>
      </c>
      <c r="P236" s="7">
        <v>0.18711052608012349</v>
      </c>
      <c r="Q236" s="7">
        <v>0.20949906204765903</v>
      </c>
      <c r="R236" s="7">
        <v>0.17896622780028934</v>
      </c>
      <c r="S236" s="7">
        <v>0.17409752503169659</v>
      </c>
      <c r="T236" s="7">
        <v>0.20059780284064249</v>
      </c>
      <c r="U236" s="7">
        <v>0.17581362752972274</v>
      </c>
      <c r="V236" s="7">
        <v>0.20306313950817809</v>
      </c>
      <c r="W236" s="7">
        <v>0.20642331934359059</v>
      </c>
      <c r="X236" s="7">
        <v>0.1694698229749276</v>
      </c>
      <c r="Y236" s="7">
        <v>0.22053993037483283</v>
      </c>
      <c r="Z236" s="5">
        <v>0.23766536191325963</v>
      </c>
      <c r="AA236" s="156">
        <f t="shared" si="15"/>
        <v>24</v>
      </c>
      <c r="AB236" s="156">
        <f t="shared" si="16"/>
        <v>0.18715383695335261</v>
      </c>
      <c r="AC236" s="156">
        <f t="shared" si="17"/>
        <v>9.5662367797234339E-3</v>
      </c>
    </row>
    <row r="237" spans="1:29" x14ac:dyDescent="0.4">
      <c r="A237" s="156">
        <v>109</v>
      </c>
      <c r="B237" s="156">
        <v>540</v>
      </c>
      <c r="C237" s="32">
        <v>0.16706746455737814</v>
      </c>
      <c r="D237" s="7">
        <v>0.14445150083138522</v>
      </c>
      <c r="E237" s="7">
        <v>0.15019232440963037</v>
      </c>
      <c r="F237" s="7">
        <v>0.11478984059507891</v>
      </c>
      <c r="G237" s="7">
        <v>0.24618875556064318</v>
      </c>
      <c r="H237" s="7">
        <v>0.28172836081682595</v>
      </c>
      <c r="I237" s="7">
        <v>5.3307417542668455E-2</v>
      </c>
      <c r="J237" s="7">
        <v>0.10157918418445935</v>
      </c>
      <c r="K237" s="7">
        <v>0.18025504300186099</v>
      </c>
      <c r="L237" s="7">
        <v>0.22974675081768386</v>
      </c>
      <c r="M237" s="7">
        <v>0.17521831078943914</v>
      </c>
      <c r="N237" s="7">
        <v>0.21449341021201149</v>
      </c>
      <c r="O237" s="7">
        <v>0.17872799768335498</v>
      </c>
      <c r="P237" s="7">
        <v>0.19215980306699326</v>
      </c>
      <c r="Q237" s="7">
        <v>0.20060726019555761</v>
      </c>
      <c r="R237" s="7">
        <v>0.18305778638072487</v>
      </c>
      <c r="S237" s="7">
        <v>0.17036203921777823</v>
      </c>
      <c r="T237" s="7">
        <v>0.20038074145797316</v>
      </c>
      <c r="U237" s="7">
        <v>0.18649424463700504</v>
      </c>
      <c r="V237" s="7">
        <v>0.19273553419532724</v>
      </c>
      <c r="W237" s="7">
        <v>0.2134159071898134</v>
      </c>
      <c r="X237" s="7">
        <v>0.15476109532768872</v>
      </c>
      <c r="Y237" s="7">
        <v>0.20909484018387386</v>
      </c>
      <c r="Z237" s="5">
        <v>0.22219661215129025</v>
      </c>
      <c r="AA237" s="156">
        <f t="shared" si="15"/>
        <v>24</v>
      </c>
      <c r="AB237" s="156">
        <f t="shared" si="16"/>
        <v>0.18179217604193521</v>
      </c>
      <c r="AC237" s="156">
        <f t="shared" si="17"/>
        <v>9.5733139539388341E-3</v>
      </c>
    </row>
    <row r="238" spans="1:29" x14ac:dyDescent="0.4">
      <c r="A238" s="156">
        <v>110</v>
      </c>
      <c r="B238" s="156">
        <v>545</v>
      </c>
      <c r="C238" s="32">
        <v>0.15146716958018144</v>
      </c>
      <c r="D238" s="7">
        <v>0.16005334148320369</v>
      </c>
      <c r="E238" s="7">
        <v>0.15019572293794634</v>
      </c>
      <c r="F238" s="7">
        <v>0.12616433922455259</v>
      </c>
      <c r="G238" s="7">
        <v>0.23899379413626504</v>
      </c>
      <c r="H238" s="7">
        <v>0.28510512373108782</v>
      </c>
      <c r="I238" s="7">
        <v>5.8660781085858996E-2</v>
      </c>
      <c r="J238" s="7">
        <v>8.9231834515082653E-2</v>
      </c>
      <c r="K238" s="7">
        <v>0.18016235196590608</v>
      </c>
      <c r="L238" s="7">
        <v>0.24366021889551603</v>
      </c>
      <c r="M238" s="7">
        <v>0.18489073268020612</v>
      </c>
      <c r="N238" s="7">
        <v>0.19346761999336157</v>
      </c>
      <c r="O238" s="7">
        <v>0.20524383152005232</v>
      </c>
      <c r="P238" s="7">
        <v>0.17852862840566772</v>
      </c>
      <c r="Q238" s="7">
        <v>0.20470643712261141</v>
      </c>
      <c r="R238" s="7">
        <v>0.18507977307440732</v>
      </c>
      <c r="S238" s="7">
        <v>0.17112950752813597</v>
      </c>
      <c r="T238" s="7">
        <v>0.21180318679011548</v>
      </c>
      <c r="U238" s="7">
        <v>0.17982006017274493</v>
      </c>
      <c r="V238" s="7">
        <v>0.19280586606799974</v>
      </c>
      <c r="W238" s="7">
        <v>0.19906018621211224</v>
      </c>
      <c r="X238" s="7">
        <v>0.17962880878785834</v>
      </c>
      <c r="Y238" s="7">
        <v>0.24036906155622198</v>
      </c>
      <c r="Z238" s="5">
        <v>0.22228297926720547</v>
      </c>
      <c r="AA238" s="156">
        <f t="shared" si="15"/>
        <v>24</v>
      </c>
      <c r="AB238" s="156">
        <f t="shared" si="16"/>
        <v>0.18468797319726252</v>
      </c>
      <c r="AC238" s="156">
        <f t="shared" si="17"/>
        <v>9.7311037209843292E-3</v>
      </c>
    </row>
    <row r="239" spans="1:29" x14ac:dyDescent="0.4">
      <c r="A239" s="156">
        <v>111</v>
      </c>
      <c r="B239" s="156">
        <v>550</v>
      </c>
      <c r="C239" s="32">
        <v>0.15106401054865856</v>
      </c>
      <c r="D239" s="7">
        <v>0.12987462376490719</v>
      </c>
      <c r="E239" s="7">
        <v>0.15202223063517431</v>
      </c>
      <c r="F239" s="7">
        <v>0.11379749488848713</v>
      </c>
      <c r="G239" s="7">
        <v>0.2460439059540438</v>
      </c>
      <c r="H239" s="7">
        <v>0.28718033240024249</v>
      </c>
      <c r="I239" s="7">
        <v>4.2592538576316043E-2</v>
      </c>
      <c r="J239" s="7">
        <v>9.4929496065604427E-2</v>
      </c>
      <c r="K239" s="7">
        <v>0.17878625292934003</v>
      </c>
      <c r="L239" s="7">
        <v>0.23771438084496258</v>
      </c>
      <c r="M239" s="7">
        <v>0.17422937214507953</v>
      </c>
      <c r="N239" s="7">
        <v>0.19974799739132829</v>
      </c>
      <c r="O239" s="7">
        <v>0.18834619892271373</v>
      </c>
      <c r="P239" s="7">
        <v>0.20467327526585294</v>
      </c>
      <c r="Q239" s="7">
        <v>0.20797240527128388</v>
      </c>
      <c r="R239" s="7">
        <v>0.18340569661317727</v>
      </c>
      <c r="S239" s="7">
        <v>0.17425581646374544</v>
      </c>
      <c r="T239" s="7">
        <v>0.21479727514532332</v>
      </c>
      <c r="U239" s="7">
        <v>0.18884441878197211</v>
      </c>
      <c r="V239" s="7">
        <v>0.17273563228591982</v>
      </c>
      <c r="W239" s="7">
        <v>0.2437740006264848</v>
      </c>
      <c r="X239" s="7">
        <v>0.19633719428463231</v>
      </c>
      <c r="Y239" s="7">
        <v>0.21674924759491895</v>
      </c>
      <c r="Z239" s="5">
        <v>0.23464876504543641</v>
      </c>
      <c r="AA239" s="156">
        <f t="shared" si="15"/>
        <v>24</v>
      </c>
      <c r="AB239" s="156">
        <f t="shared" si="16"/>
        <v>0.18477177343523357</v>
      </c>
      <c r="AC239" s="156">
        <f t="shared" si="17"/>
        <v>1.0640117632870514E-2</v>
      </c>
    </row>
    <row r="240" spans="1:29" x14ac:dyDescent="0.4">
      <c r="A240" s="156">
        <v>112</v>
      </c>
      <c r="B240" s="156">
        <v>555</v>
      </c>
      <c r="C240" s="32">
        <v>0.13728511877823824</v>
      </c>
      <c r="D240" s="7">
        <v>0.12216064773788127</v>
      </c>
      <c r="E240" s="7">
        <v>0.16453339119832164</v>
      </c>
      <c r="F240" s="7">
        <v>7.9534779385756482E-2</v>
      </c>
      <c r="G240" s="7">
        <v>0.25581415335404412</v>
      </c>
      <c r="H240" s="7">
        <v>0.2934882698431075</v>
      </c>
      <c r="I240" s="7">
        <v>3.9808758576926083E-2</v>
      </c>
      <c r="J240" s="7">
        <v>6.5451920781254044E-2</v>
      </c>
      <c r="K240" s="7">
        <v>0.17788321278613664</v>
      </c>
      <c r="L240" s="7">
        <v>0.22990977064770604</v>
      </c>
      <c r="M240" s="7">
        <v>0.1876490477166575</v>
      </c>
      <c r="N240" s="7">
        <v>0.2184843208467078</v>
      </c>
      <c r="O240" s="7">
        <v>0.18996633927263146</v>
      </c>
      <c r="P240" s="7">
        <v>0.15874922828124835</v>
      </c>
      <c r="Q240" s="7">
        <v>0.21234041914496929</v>
      </c>
      <c r="R240" s="7">
        <v>0.18255255204674128</v>
      </c>
      <c r="S240" s="7">
        <v>0.18078464064034955</v>
      </c>
      <c r="T240" s="7">
        <v>0.19788511505836007</v>
      </c>
      <c r="U240" s="7">
        <v>0.17689166157374045</v>
      </c>
      <c r="V240" s="7">
        <v>0.18169467301272502</v>
      </c>
      <c r="W240" s="7">
        <v>0.24393983040621564</v>
      </c>
      <c r="X240" s="7">
        <v>0.17810186239042583</v>
      </c>
      <c r="Y240" s="7">
        <v>0.20978375881768813</v>
      </c>
      <c r="Z240" s="5">
        <v>0.22356456005304415</v>
      </c>
      <c r="AA240" s="156">
        <f t="shared" si="15"/>
        <v>24</v>
      </c>
      <c r="AB240" s="156">
        <f t="shared" si="16"/>
        <v>0.17951075134795322</v>
      </c>
      <c r="AC240" s="156">
        <f t="shared" si="17"/>
        <v>1.1766473119026412E-2</v>
      </c>
    </row>
    <row r="241" spans="1:29" x14ac:dyDescent="0.4">
      <c r="A241" s="156">
        <v>113</v>
      </c>
      <c r="B241" s="156">
        <v>560</v>
      </c>
      <c r="C241" s="32">
        <v>0.1359530579495915</v>
      </c>
      <c r="D241" s="7">
        <v>0.16254738274858796</v>
      </c>
      <c r="E241" s="7">
        <v>0.14073752767757919</v>
      </c>
      <c r="F241" s="7">
        <v>0.11440905950620257</v>
      </c>
      <c r="G241" s="7">
        <v>0.19731082105484504</v>
      </c>
      <c r="H241" s="7">
        <v>0.26857166958470169</v>
      </c>
      <c r="I241" s="7">
        <v>4.4462776013308627E-2</v>
      </c>
      <c r="J241" s="7">
        <v>7.7867099936088063E-2</v>
      </c>
      <c r="K241" s="7">
        <v>0.17885358520431793</v>
      </c>
      <c r="L241" s="7">
        <v>0.23619843611672323</v>
      </c>
      <c r="M241" s="7">
        <v>0.17233627253001976</v>
      </c>
      <c r="N241" s="7">
        <v>0.21614473091603348</v>
      </c>
      <c r="O241" s="7">
        <v>0.18556953725055444</v>
      </c>
      <c r="P241" s="7">
        <v>0.19066072573565704</v>
      </c>
      <c r="Q241" s="7">
        <v>0.20995709780649582</v>
      </c>
      <c r="R241" s="7">
        <v>0.17990640587054818</v>
      </c>
      <c r="S241" s="7">
        <v>0.18673704356683857</v>
      </c>
      <c r="T241" s="7">
        <v>0.20036056719230794</v>
      </c>
      <c r="U241" s="7">
        <v>0.17709991623167537</v>
      </c>
      <c r="V241" s="7">
        <v>0.18631830348543851</v>
      </c>
      <c r="W241" s="7">
        <v>0.20773497353883205</v>
      </c>
      <c r="X241" s="7">
        <v>0.1806764210522451</v>
      </c>
      <c r="Y241" s="7">
        <v>0.24228089735319833</v>
      </c>
      <c r="Z241" s="5">
        <v>0.22723935572969578</v>
      </c>
      <c r="AA241" s="156">
        <f t="shared" si="15"/>
        <v>24</v>
      </c>
      <c r="AB241" s="156">
        <f t="shared" si="16"/>
        <v>0.17999723600214526</v>
      </c>
      <c r="AC241" s="156">
        <f t="shared" si="17"/>
        <v>1.0033779638635755E-2</v>
      </c>
    </row>
    <row r="242" spans="1:29" x14ac:dyDescent="0.4">
      <c r="A242" s="156">
        <v>114</v>
      </c>
      <c r="B242" s="156">
        <v>565</v>
      </c>
      <c r="C242" s="32">
        <v>0.14801053322087915</v>
      </c>
      <c r="D242" s="7">
        <v>0.14988495312623931</v>
      </c>
      <c r="E242" s="7">
        <v>0.14913812704755625</v>
      </c>
      <c r="F242" s="7">
        <v>9.7080471133690435E-2</v>
      </c>
      <c r="G242" s="7">
        <v>0.19918590816527432</v>
      </c>
      <c r="H242" s="7">
        <v>0.2600480055141175</v>
      </c>
      <c r="I242" s="7">
        <v>2.9980392570028262E-2</v>
      </c>
      <c r="J242" s="7">
        <v>9.5752185907359205E-2</v>
      </c>
      <c r="K242" s="7">
        <v>0.18180560608139443</v>
      </c>
      <c r="L242" s="7">
        <v>0.24114161629529338</v>
      </c>
      <c r="M242" s="7">
        <v>0.1854207822543576</v>
      </c>
      <c r="N242" s="7">
        <v>0.21412555952116064</v>
      </c>
      <c r="O242" s="7">
        <v>0.19363573752315946</v>
      </c>
      <c r="P242" s="7">
        <v>0.19428680161567383</v>
      </c>
      <c r="Q242" s="7">
        <v>0.20470219474867637</v>
      </c>
      <c r="R242" s="7">
        <v>0.17358141383345882</v>
      </c>
      <c r="S242" s="7">
        <v>0.1655074428797941</v>
      </c>
      <c r="T242" s="7">
        <v>0.19814835185685825</v>
      </c>
      <c r="U242" s="7">
        <v>0.18039367256704961</v>
      </c>
      <c r="V242" s="7">
        <v>0.18235547146655648</v>
      </c>
      <c r="W242" s="7">
        <v>0.23091398484129927</v>
      </c>
      <c r="X242" s="7">
        <v>0.17427494134540131</v>
      </c>
      <c r="Y242" s="7">
        <v>0.21984556573605035</v>
      </c>
      <c r="Z242" s="5">
        <v>0.23799925035432448</v>
      </c>
      <c r="AA242" s="156">
        <f t="shared" si="15"/>
        <v>24</v>
      </c>
      <c r="AB242" s="156">
        <f t="shared" si="16"/>
        <v>0.17946745706690218</v>
      </c>
      <c r="AC242" s="156">
        <f t="shared" si="17"/>
        <v>1.0225710497143025E-2</v>
      </c>
    </row>
    <row r="243" spans="1:29" x14ac:dyDescent="0.4">
      <c r="A243" s="156">
        <v>115</v>
      </c>
      <c r="B243" s="156">
        <v>570</v>
      </c>
      <c r="C243" s="32">
        <v>0.14755361246144047</v>
      </c>
      <c r="D243" s="7">
        <v>0.12341860915965298</v>
      </c>
      <c r="E243" s="7">
        <v>0.13338802381821499</v>
      </c>
      <c r="F243" s="7">
        <v>0.10196393600044526</v>
      </c>
      <c r="G243" s="7">
        <v>0.21077171691628643</v>
      </c>
      <c r="H243" s="7">
        <v>0.25618088930644478</v>
      </c>
      <c r="I243" s="7">
        <v>1.1134114623202736E-2</v>
      </c>
      <c r="J243" s="7">
        <v>8.8894474968610332E-2</v>
      </c>
      <c r="K243" s="7">
        <v>0.16601213699285775</v>
      </c>
      <c r="L243" s="7">
        <v>0.22952844591049287</v>
      </c>
      <c r="M243" s="7">
        <v>0.18068687233257916</v>
      </c>
      <c r="N243" s="7">
        <v>0.2112716560875342</v>
      </c>
      <c r="O243" s="7">
        <v>0.18335858355816656</v>
      </c>
      <c r="P243" s="7">
        <v>0.1833990672439425</v>
      </c>
      <c r="Q243" s="7">
        <v>0.18949739491032785</v>
      </c>
      <c r="R243" s="7">
        <v>0.17844999017798202</v>
      </c>
      <c r="S243" s="7">
        <v>0.17627606698605205</v>
      </c>
      <c r="T243" s="7">
        <v>0.19448231812512284</v>
      </c>
      <c r="U243" s="7">
        <v>0.18713718306826838</v>
      </c>
      <c r="V243" s="7">
        <v>0.18658675828980437</v>
      </c>
      <c r="W243" s="7">
        <v>0.23242571839277715</v>
      </c>
      <c r="X243" s="7">
        <v>0.19383197706202751</v>
      </c>
      <c r="Y243" s="7">
        <v>0.22040281943232906</v>
      </c>
      <c r="Z243" s="5">
        <v>0.23524434437415706</v>
      </c>
      <c r="AA243" s="156">
        <f t="shared" si="15"/>
        <v>24</v>
      </c>
      <c r="AB243" s="156">
        <f t="shared" si="16"/>
        <v>0.17591236292494664</v>
      </c>
      <c r="AC243" s="156">
        <f t="shared" si="17"/>
        <v>1.0814601790767417E-2</v>
      </c>
    </row>
    <row r="244" spans="1:29" x14ac:dyDescent="0.4">
      <c r="A244" s="156">
        <v>116</v>
      </c>
      <c r="B244" s="156">
        <v>575</v>
      </c>
      <c r="C244" s="32">
        <v>0.14479058374580359</v>
      </c>
      <c r="D244" s="7">
        <v>0.11632888494064798</v>
      </c>
      <c r="E244" s="7">
        <v>0.12826161233665098</v>
      </c>
      <c r="F244" s="7">
        <v>0.10213869732777038</v>
      </c>
      <c r="G244" s="7">
        <v>0.2156403341855673</v>
      </c>
      <c r="H244" s="7">
        <v>0.26756549228400173</v>
      </c>
      <c r="I244" s="7">
        <v>5.874628964459952E-4</v>
      </c>
      <c r="J244" s="7">
        <v>8.1548287289627458E-2</v>
      </c>
      <c r="K244" s="7">
        <v>0.177627715822604</v>
      </c>
      <c r="L244" s="7">
        <v>0.21720138213388382</v>
      </c>
      <c r="M244" s="7">
        <v>0.17766650973299819</v>
      </c>
      <c r="N244" s="7">
        <v>0.1927811449316458</v>
      </c>
      <c r="O244" s="7">
        <v>0.17527246024157828</v>
      </c>
      <c r="P244" s="7">
        <v>0.18292137322194341</v>
      </c>
      <c r="Q244" s="7">
        <v>0.2098400625356468</v>
      </c>
      <c r="R244" s="7">
        <v>0.18436088270869533</v>
      </c>
      <c r="S244" s="7">
        <v>0.16993069460985577</v>
      </c>
      <c r="T244" s="7">
        <v>0.19181540775724804</v>
      </c>
      <c r="U244" s="7">
        <v>0.17516520437590372</v>
      </c>
      <c r="V244" s="7">
        <v>0.19073018338243564</v>
      </c>
      <c r="W244" s="7">
        <v>0.20733651958661739</v>
      </c>
      <c r="X244" s="7">
        <v>0.18563016764052365</v>
      </c>
      <c r="Y244" s="7">
        <v>0.23253569983833428</v>
      </c>
      <c r="Z244" s="5">
        <v>0.23988155112953494</v>
      </c>
      <c r="AA244" s="156">
        <f t="shared" si="15"/>
        <v>24</v>
      </c>
      <c r="AB244" s="156">
        <f t="shared" si="16"/>
        <v>0.1736482631106652</v>
      </c>
      <c r="AC244" s="156">
        <f t="shared" si="17"/>
        <v>1.1325918963178279E-2</v>
      </c>
    </row>
    <row r="245" spans="1:29" x14ac:dyDescent="0.4">
      <c r="A245" s="156">
        <v>117</v>
      </c>
      <c r="B245" s="156">
        <v>580</v>
      </c>
      <c r="C245" s="32">
        <v>0.14135290476228468</v>
      </c>
      <c r="D245" s="7">
        <v>0.1256988576463775</v>
      </c>
      <c r="E245" s="7">
        <v>0.12092845959216582</v>
      </c>
      <c r="F245" s="7">
        <v>0.1020893936059302</v>
      </c>
      <c r="G245" s="7">
        <v>0.22184451013458081</v>
      </c>
      <c r="H245" s="7">
        <v>0.24719621581198797</v>
      </c>
      <c r="I245" s="7">
        <v>2.1508468008296939E-2</v>
      </c>
      <c r="J245" s="7">
        <v>6.0776421610617359E-2</v>
      </c>
      <c r="K245" s="7">
        <v>0.1701286463137377</v>
      </c>
      <c r="L245" s="7">
        <v>0.23037903714804012</v>
      </c>
      <c r="M245" s="7">
        <v>0.17341862100326369</v>
      </c>
      <c r="N245" s="7">
        <v>0.20601033747168124</v>
      </c>
      <c r="O245" s="7">
        <v>0.18353538263179028</v>
      </c>
      <c r="P245" s="7">
        <v>0.17442535635874049</v>
      </c>
      <c r="Q245" s="7">
        <v>0.20838824938883091</v>
      </c>
      <c r="R245" s="7">
        <v>0.17267164612700733</v>
      </c>
      <c r="S245" s="7">
        <v>0.17632514368285485</v>
      </c>
      <c r="T245" s="7">
        <v>0.20232928974444969</v>
      </c>
      <c r="U245" s="7">
        <v>0.17572358594741461</v>
      </c>
      <c r="V245" s="7">
        <v>0.19908961055572533</v>
      </c>
      <c r="W245" s="7">
        <v>0.25034232031862669</v>
      </c>
      <c r="X245" s="7">
        <v>0.19546991295861935</v>
      </c>
      <c r="Y245" s="7">
        <v>0.23411717282558614</v>
      </c>
      <c r="Z245" s="5">
        <v>0.22264041879933477</v>
      </c>
      <c r="AA245" s="156">
        <f t="shared" si="15"/>
        <v>24</v>
      </c>
      <c r="AB245" s="156">
        <f t="shared" si="16"/>
        <v>0.17568291510199771</v>
      </c>
      <c r="AC245" s="156">
        <f t="shared" si="17"/>
        <v>1.1353085032079956E-2</v>
      </c>
    </row>
    <row r="246" spans="1:29" x14ac:dyDescent="0.4">
      <c r="A246" s="156">
        <v>118</v>
      </c>
      <c r="B246" s="156">
        <v>585</v>
      </c>
      <c r="C246" s="32">
        <v>0.12973019952640266</v>
      </c>
      <c r="D246" s="7">
        <v>0.12069624948861329</v>
      </c>
      <c r="E246" s="7">
        <v>0.11285254480082033</v>
      </c>
      <c r="F246" s="7">
        <v>8.2071247850119766E-2</v>
      </c>
      <c r="G246" s="7">
        <v>0.21427450589332292</v>
      </c>
      <c r="H246" s="7">
        <v>0.23775466097255502</v>
      </c>
      <c r="I246" s="7">
        <v>5.6672694175174008E-3</v>
      </c>
      <c r="J246" s="7">
        <v>6.4715846630968771E-2</v>
      </c>
      <c r="K246" s="7">
        <v>0.16659171541560425</v>
      </c>
      <c r="L246" s="7">
        <v>0.22827693829824258</v>
      </c>
      <c r="M246" s="7">
        <v>0.1714505807594276</v>
      </c>
      <c r="N246" s="7">
        <v>0.20109507343732572</v>
      </c>
      <c r="O246" s="7">
        <v>0.18344931410256263</v>
      </c>
      <c r="P246" s="7">
        <v>0.17687539983087497</v>
      </c>
      <c r="Q246" s="7">
        <v>0.20050054479158108</v>
      </c>
      <c r="R246" s="7">
        <v>0.19838611199966613</v>
      </c>
      <c r="S246" s="7">
        <v>0.16875159976460191</v>
      </c>
      <c r="T246" s="7">
        <v>0.18919778972375229</v>
      </c>
      <c r="U246" s="7">
        <v>0.18614463537730699</v>
      </c>
      <c r="V246" s="7">
        <v>0.17439729259960432</v>
      </c>
      <c r="W246" s="7">
        <v>0.2584912481367046</v>
      </c>
      <c r="X246" s="7">
        <v>0.2051507169613436</v>
      </c>
      <c r="Y246" s="7">
        <v>0.24890042288307934</v>
      </c>
      <c r="Z246" s="5">
        <v>0.25269965099333297</v>
      </c>
      <c r="AA246" s="156">
        <f t="shared" si="15"/>
        <v>24</v>
      </c>
      <c r="AB246" s="156">
        <f t="shared" si="16"/>
        <v>0.17408839831897213</v>
      </c>
      <c r="AC246" s="156">
        <f t="shared" si="17"/>
        <v>1.2389196151137854E-2</v>
      </c>
    </row>
    <row r="247" spans="1:29" x14ac:dyDescent="0.4">
      <c r="A247" s="156">
        <v>119</v>
      </c>
      <c r="B247" s="156">
        <v>590</v>
      </c>
      <c r="C247" s="32">
        <v>9.2789986299410737E-2</v>
      </c>
      <c r="D247" s="7">
        <v>0.11690687877686312</v>
      </c>
      <c r="E247" s="7">
        <v>0.11932652110987539</v>
      </c>
      <c r="F247" s="7">
        <v>9.591535452433006E-2</v>
      </c>
      <c r="G247" s="7">
        <v>0.17588360127961536</v>
      </c>
      <c r="H247" s="7">
        <v>0.22757420259447553</v>
      </c>
      <c r="I247" s="7">
        <v>1.2705344524026829E-2</v>
      </c>
      <c r="J247" s="7">
        <v>7.3022476893938315E-2</v>
      </c>
      <c r="K247" s="7">
        <v>0.17728110817235673</v>
      </c>
      <c r="L247" s="7">
        <v>0.23552270775460854</v>
      </c>
      <c r="M247" s="7">
        <v>0.17117345408942197</v>
      </c>
      <c r="N247" s="7">
        <v>0.19845286439907325</v>
      </c>
      <c r="O247" s="7">
        <v>0.18422704675271565</v>
      </c>
      <c r="P247" s="7">
        <v>0.16581798476778209</v>
      </c>
      <c r="Q247" s="7">
        <v>0.19927839552754725</v>
      </c>
      <c r="R247" s="7">
        <v>0.18633628291644844</v>
      </c>
      <c r="S247" s="7">
        <v>0.16606688074859222</v>
      </c>
      <c r="T247" s="7">
        <v>0.20270802690405954</v>
      </c>
      <c r="U247" s="7">
        <v>0.18692578443385974</v>
      </c>
      <c r="V247" s="7">
        <v>0.19010829250578168</v>
      </c>
      <c r="W247" s="7">
        <v>0.23442225071883577</v>
      </c>
      <c r="X247" s="7">
        <v>0.18466308733091408</v>
      </c>
      <c r="Y247" s="7">
        <v>0.21988033899086912</v>
      </c>
      <c r="Z247" s="5">
        <v>0.24412271230891544</v>
      </c>
      <c r="AA247" s="156">
        <f t="shared" si="15"/>
        <v>24</v>
      </c>
      <c r="AB247" s="156">
        <f t="shared" si="16"/>
        <v>0.1692129826801799</v>
      </c>
      <c r="AC247" s="156">
        <f t="shared" si="17"/>
        <v>1.140648396294435E-2</v>
      </c>
    </row>
    <row r="248" spans="1:29" x14ac:dyDescent="0.4">
      <c r="A248" s="156">
        <v>120</v>
      </c>
      <c r="B248" s="156">
        <v>595</v>
      </c>
      <c r="C248" s="32">
        <v>0.11858339066404375</v>
      </c>
      <c r="D248" s="7">
        <v>0.10302262091936018</v>
      </c>
      <c r="E248" s="7">
        <v>0.10492815538078787</v>
      </c>
      <c r="F248" s="7">
        <v>9.2995971284387427E-2</v>
      </c>
      <c r="G248" s="7">
        <v>0.21792067720978597</v>
      </c>
      <c r="H248" s="7">
        <v>0.21336375821195142</v>
      </c>
      <c r="I248" s="7">
        <v>2.9564799814078005E-4</v>
      </c>
      <c r="J248" s="7">
        <v>4.4906029070787536E-2</v>
      </c>
      <c r="K248" s="7">
        <v>0.17070426776989525</v>
      </c>
      <c r="L248" s="7">
        <v>0.21814656653677736</v>
      </c>
      <c r="M248" s="7">
        <v>0.18308718582507699</v>
      </c>
      <c r="N248" s="7">
        <v>0.19680793461458504</v>
      </c>
      <c r="O248" s="7">
        <v>0.1816843388962319</v>
      </c>
      <c r="P248" s="7">
        <v>0.16773190532213661</v>
      </c>
      <c r="Q248" s="7">
        <v>0.19987098781474577</v>
      </c>
      <c r="R248" s="7">
        <v>0.17365913695809432</v>
      </c>
      <c r="S248" s="7">
        <v>0.16587018183569965</v>
      </c>
      <c r="T248" s="7">
        <v>0.2111594678562945</v>
      </c>
      <c r="U248" s="7">
        <v>0.18376694839530452</v>
      </c>
      <c r="V248" s="7">
        <v>0.17328082062356095</v>
      </c>
      <c r="W248" s="7">
        <v>0.23012782957339259</v>
      </c>
      <c r="X248" s="7">
        <v>0.20502597122562455</v>
      </c>
      <c r="Y248" s="7">
        <v>0.24367594861176131</v>
      </c>
      <c r="Z248" s="5">
        <v>0.24283912578390576</v>
      </c>
      <c r="AA248" s="156">
        <f t="shared" si="15"/>
        <v>24</v>
      </c>
      <c r="AB248" s="156">
        <f t="shared" si="16"/>
        <v>0.16847728618259716</v>
      </c>
      <c r="AC248" s="156">
        <f t="shared" si="17"/>
        <v>1.2332629417618644E-2</v>
      </c>
    </row>
    <row r="249" spans="1:29" x14ac:dyDescent="0.4">
      <c r="A249" s="158">
        <v>121</v>
      </c>
      <c r="B249" s="158">
        <v>600</v>
      </c>
      <c r="C249" s="30">
        <v>0.10147878043726313</v>
      </c>
      <c r="D249" s="29">
        <v>0.10404606436862633</v>
      </c>
      <c r="E249" s="29">
        <v>0.11414790737428189</v>
      </c>
      <c r="F249" s="29">
        <v>9.8384887179378225E-2</v>
      </c>
      <c r="G249" s="29">
        <v>0.16281038828338679</v>
      </c>
      <c r="H249" s="29">
        <v>0.20194936031551497</v>
      </c>
      <c r="I249" s="29">
        <v>-1.5705941756813098E-3</v>
      </c>
      <c r="J249" s="29">
        <v>3.7358128247273657E-2</v>
      </c>
      <c r="K249" s="29">
        <v>0.17517162710960901</v>
      </c>
      <c r="L249" s="29">
        <v>0.22488801235497824</v>
      </c>
      <c r="M249" s="29">
        <v>0.1785998276714332</v>
      </c>
      <c r="N249" s="29">
        <v>0.21088069979300311</v>
      </c>
      <c r="O249" s="29">
        <v>0.18115200903563897</v>
      </c>
      <c r="P249" s="29">
        <v>0.16111338275161549</v>
      </c>
      <c r="Q249" s="29">
        <v>0.18631074124717353</v>
      </c>
      <c r="R249" s="29">
        <v>0.18806819989647905</v>
      </c>
      <c r="S249" s="29">
        <v>0.16647289011324087</v>
      </c>
      <c r="T249" s="29">
        <v>0.18865550252860264</v>
      </c>
      <c r="U249" s="29">
        <v>0.1669587934406716</v>
      </c>
      <c r="V249" s="29">
        <v>0.20544927086203046</v>
      </c>
      <c r="W249" s="29">
        <v>0.2586761290302303</v>
      </c>
      <c r="X249" s="29">
        <v>0.18643000034179438</v>
      </c>
      <c r="Y249" s="29">
        <v>0.22884520527063634</v>
      </c>
      <c r="Z249" s="6">
        <v>0.24615797855376051</v>
      </c>
      <c r="AA249" s="158">
        <f t="shared" si="15"/>
        <v>24</v>
      </c>
      <c r="AB249" s="158">
        <f t="shared" si="16"/>
        <v>0.16551813300128917</v>
      </c>
      <c r="AC249" s="158">
        <f t="shared" si="17"/>
        <v>1.2466412378135838E-2</v>
      </c>
    </row>
    <row r="252" spans="1:29" ht="21.75" x14ac:dyDescent="0.4">
      <c r="A252" s="219" t="s">
        <v>129</v>
      </c>
      <c r="B252" s="219"/>
      <c r="C252" s="193" t="s">
        <v>120</v>
      </c>
      <c r="D252" s="194"/>
      <c r="E252" s="194"/>
      <c r="F252" s="194"/>
      <c r="G252" s="194"/>
      <c r="H252" s="194"/>
      <c r="I252" s="194"/>
      <c r="J252" s="194"/>
      <c r="K252" s="194"/>
      <c r="L252" s="194"/>
      <c r="M252" s="194"/>
      <c r="N252" s="194"/>
      <c r="O252" s="194"/>
      <c r="P252" s="194"/>
      <c r="Q252" s="194"/>
      <c r="R252" s="194"/>
      <c r="S252" s="194"/>
      <c r="T252" s="194"/>
      <c r="U252" s="194"/>
      <c r="V252" s="194"/>
      <c r="W252" s="161"/>
      <c r="X252" s="103"/>
      <c r="Y252" s="103"/>
      <c r="Z252" s="7"/>
    </row>
    <row r="253" spans="1:29" x14ac:dyDescent="0.4">
      <c r="A253" s="153" t="s">
        <v>123</v>
      </c>
      <c r="B253" s="153" t="s">
        <v>124</v>
      </c>
      <c r="C253" s="30" t="s">
        <v>125</v>
      </c>
      <c r="D253" s="29">
        <v>2</v>
      </c>
      <c r="E253" s="29">
        <v>3</v>
      </c>
      <c r="F253" s="29">
        <v>4</v>
      </c>
      <c r="G253" s="29">
        <v>5</v>
      </c>
      <c r="H253" s="29">
        <v>6</v>
      </c>
      <c r="I253" s="29">
        <v>7</v>
      </c>
      <c r="J253" s="29">
        <v>8</v>
      </c>
      <c r="K253" s="29">
        <v>9</v>
      </c>
      <c r="L253" s="29">
        <v>10</v>
      </c>
      <c r="M253" s="29">
        <v>11</v>
      </c>
      <c r="N253" s="29">
        <v>12</v>
      </c>
      <c r="O253" s="29">
        <v>13</v>
      </c>
      <c r="P253" s="29">
        <v>14</v>
      </c>
      <c r="Q253" s="29">
        <v>15</v>
      </c>
      <c r="R253" s="29">
        <v>16</v>
      </c>
      <c r="S253" s="29">
        <v>17</v>
      </c>
      <c r="T253" s="29">
        <v>18</v>
      </c>
      <c r="U253" s="29">
        <v>19</v>
      </c>
      <c r="V253" s="29">
        <v>20</v>
      </c>
      <c r="W253" s="6">
        <v>21</v>
      </c>
      <c r="X253" s="154" t="s">
        <v>126</v>
      </c>
      <c r="Y253" s="155" t="s">
        <v>121</v>
      </c>
      <c r="Z253" s="155" t="s">
        <v>122</v>
      </c>
    </row>
    <row r="254" spans="1:29" x14ac:dyDescent="0.4">
      <c r="A254" s="156">
        <v>1</v>
      </c>
      <c r="B254" s="156">
        <v>0</v>
      </c>
      <c r="C254" s="32">
        <v>1.4854347466432287E-2</v>
      </c>
      <c r="D254" s="7">
        <v>1.3259682531000589E-2</v>
      </c>
      <c r="E254" s="7">
        <v>1.413108706174768E-2</v>
      </c>
      <c r="F254" s="7">
        <v>-1.6586824666657916E-2</v>
      </c>
      <c r="G254" s="7">
        <v>1.234121296133573E-2</v>
      </c>
      <c r="H254" s="7">
        <v>3.9774704997943368E-2</v>
      </c>
      <c r="I254" s="7">
        <v>3.0656408733809419E-2</v>
      </c>
      <c r="J254" s="7">
        <v>1.883402489430935E-3</v>
      </c>
      <c r="K254" s="7">
        <v>-4.6310610109610876E-3</v>
      </c>
      <c r="L254" s="7">
        <v>3.6810902377780591E-3</v>
      </c>
      <c r="M254" s="7">
        <v>-6.3147411080220024E-3</v>
      </c>
      <c r="N254" s="7">
        <v>3.4857435394499174E-3</v>
      </c>
      <c r="O254" s="7">
        <v>-1.4325672553675005E-2</v>
      </c>
      <c r="P254" s="7">
        <v>-2.52203097522957E-3</v>
      </c>
      <c r="Q254" s="7">
        <v>-4.6536085697008369E-3</v>
      </c>
      <c r="R254" s="7">
        <v>-1.5502000965540727E-2</v>
      </c>
      <c r="S254" s="7">
        <v>-4.6279796252847397E-3</v>
      </c>
      <c r="T254" s="7">
        <v>7.2605634482647676E-3</v>
      </c>
      <c r="U254" s="7">
        <v>6.6667754457460206E-3</v>
      </c>
      <c r="V254" s="7">
        <v>-9.2596629857989218E-3</v>
      </c>
      <c r="W254" s="5">
        <v>-1.5435468759024336E-2</v>
      </c>
      <c r="X254" s="157">
        <f t="shared" ref="X254:X285" si="18">COUNT(C254:W254)</f>
        <v>21</v>
      </c>
      <c r="Y254" s="157">
        <f t="shared" ref="Y254:Y285" si="19">AVERAGE(C254:W254)</f>
        <v>2.5779032234782679E-3</v>
      </c>
      <c r="Z254" s="157">
        <f t="shared" ref="Z254:Z285" si="20">_xlfn.STDEV.P(C254:W254)/SQRT(X254)</f>
        <v>3.1631994216690632E-3</v>
      </c>
    </row>
    <row r="255" spans="1:29" x14ac:dyDescent="0.4">
      <c r="A255" s="156">
        <v>2</v>
      </c>
      <c r="B255" s="156">
        <v>5</v>
      </c>
      <c r="C255" s="32">
        <v>6.9221586024072381E-3</v>
      </c>
      <c r="D255" s="7">
        <v>2.3617403076416129E-3</v>
      </c>
      <c r="E255" s="7">
        <v>1.248264260134747E-2</v>
      </c>
      <c r="F255" s="7">
        <v>-7.3372228561578816E-3</v>
      </c>
      <c r="G255" s="7">
        <v>3.0686594881661178E-3</v>
      </c>
      <c r="H255" s="7">
        <v>7.9984436942874843E-3</v>
      </c>
      <c r="I255" s="7">
        <v>9.5955101519914991E-3</v>
      </c>
      <c r="J255" s="7">
        <v>4.4638181577589262E-3</v>
      </c>
      <c r="K255" s="7">
        <v>-7.4955900890619426E-3</v>
      </c>
      <c r="L255" s="7">
        <v>-3.745471339265634E-3</v>
      </c>
      <c r="M255" s="7">
        <v>-3.4619756195312184E-3</v>
      </c>
      <c r="N255" s="7">
        <v>1.0087977765258101E-4</v>
      </c>
      <c r="O255" s="7">
        <v>-1.8080866300510885E-2</v>
      </c>
      <c r="P255" s="7">
        <v>-2.2194706252290679E-2</v>
      </c>
      <c r="Q255" s="7">
        <v>-1.0489331474064646E-2</v>
      </c>
      <c r="R255" s="7">
        <v>-1.8236716831008495E-2</v>
      </c>
      <c r="S255" s="7">
        <v>-7.1462982831587514E-4</v>
      </c>
      <c r="T255" s="7">
        <v>4.8149873333025702E-3</v>
      </c>
      <c r="U255" s="7">
        <v>-3.8387299097678101E-3</v>
      </c>
      <c r="V255" s="7">
        <v>-6.2620135330846366E-3</v>
      </c>
      <c r="W255" s="5">
        <v>-1.3795733075266799E-2</v>
      </c>
      <c r="X255" s="156">
        <f t="shared" si="18"/>
        <v>21</v>
      </c>
      <c r="Y255" s="156">
        <f t="shared" si="19"/>
        <v>-3.040197475893857E-3</v>
      </c>
      <c r="Z255" s="156">
        <f t="shared" si="20"/>
        <v>2.0574172901866613E-3</v>
      </c>
    </row>
    <row r="256" spans="1:29" x14ac:dyDescent="0.4">
      <c r="A256" s="156">
        <v>3</v>
      </c>
      <c r="B256" s="156">
        <v>10</v>
      </c>
      <c r="C256" s="32">
        <v>2.1638170171799372E-4</v>
      </c>
      <c r="D256" s="7">
        <v>2.304723482855919E-2</v>
      </c>
      <c r="E256" s="7">
        <v>1.4448922728041273E-2</v>
      </c>
      <c r="F256" s="7">
        <v>-1.8413442461805381E-2</v>
      </c>
      <c r="G256" s="7">
        <v>1.4994534802163107E-2</v>
      </c>
      <c r="H256" s="7">
        <v>1.6820511836305389E-2</v>
      </c>
      <c r="I256" s="7">
        <v>2.2473272951797161E-2</v>
      </c>
      <c r="J256" s="7">
        <v>-1.6597577891293666E-2</v>
      </c>
      <c r="K256" s="7">
        <v>-7.6023019377545985E-4</v>
      </c>
      <c r="L256" s="7">
        <v>-3.8719593039939447E-4</v>
      </c>
      <c r="M256" s="7">
        <v>8.2411107996349028E-3</v>
      </c>
      <c r="N256" s="7">
        <v>2.8706453346339475E-3</v>
      </c>
      <c r="O256" s="7">
        <v>-7.3174374878814293E-3</v>
      </c>
      <c r="P256" s="7">
        <v>-1.0049107709255697E-2</v>
      </c>
      <c r="Q256" s="7">
        <v>-4.0533475373073736E-3</v>
      </c>
      <c r="R256" s="7">
        <v>-1.5854454893315221E-2</v>
      </c>
      <c r="S256" s="7">
        <v>-1.012269284277422E-3</v>
      </c>
      <c r="T256" s="7">
        <v>7.7042865697351842E-4</v>
      </c>
      <c r="U256" s="7">
        <v>-5.4345159466603699E-3</v>
      </c>
      <c r="V256" s="7">
        <v>3.1030388398158447E-3</v>
      </c>
      <c r="W256" s="5">
        <v>-6.8764535633041002E-4</v>
      </c>
      <c r="X256" s="156">
        <f t="shared" si="18"/>
        <v>21</v>
      </c>
      <c r="Y256" s="156">
        <f t="shared" si="19"/>
        <v>1.2580408470162152E-3</v>
      </c>
      <c r="Z256" s="156">
        <f t="shared" si="20"/>
        <v>2.553094467505426E-3</v>
      </c>
    </row>
    <row r="257" spans="1:26" x14ac:dyDescent="0.4">
      <c r="A257" s="156">
        <v>4</v>
      </c>
      <c r="B257" s="156">
        <v>15</v>
      </c>
      <c r="C257" s="32">
        <v>-1.6850931238245517E-2</v>
      </c>
      <c r="D257" s="7">
        <v>1.8635534069499048E-3</v>
      </c>
      <c r="E257" s="7">
        <v>1.9326302318902491E-2</v>
      </c>
      <c r="F257" s="7">
        <v>-2.9188843952263888E-2</v>
      </c>
      <c r="G257" s="7">
        <v>-2.4572022736607345E-4</v>
      </c>
      <c r="H257" s="7">
        <v>1.5656493263253968E-2</v>
      </c>
      <c r="I257" s="7">
        <v>3.2228415285220427E-3</v>
      </c>
      <c r="J257" s="7">
        <v>-6.692343863260986E-3</v>
      </c>
      <c r="K257" s="7">
        <v>-2.6533180487031014E-3</v>
      </c>
      <c r="L257" s="7">
        <v>-3.3465314129164894E-3</v>
      </c>
      <c r="M257" s="7">
        <v>3.0122363438137563E-3</v>
      </c>
      <c r="N257" s="7">
        <v>3.2556608768524834E-4</v>
      </c>
      <c r="O257" s="7">
        <v>6.2251434350115938E-4</v>
      </c>
      <c r="P257" s="7">
        <v>-2.1562897899834812E-2</v>
      </c>
      <c r="Q257" s="7">
        <v>-9.9166190217995134E-3</v>
      </c>
      <c r="R257" s="7">
        <v>-1.20720244632602E-2</v>
      </c>
      <c r="S257" s="7">
        <v>3.1990288122606585E-3</v>
      </c>
      <c r="T257" s="7">
        <v>-2.4215524838541178E-3</v>
      </c>
      <c r="U257" s="7">
        <v>-1.5652722926769206E-3</v>
      </c>
      <c r="V257" s="7">
        <v>1.4972937355505693E-3</v>
      </c>
      <c r="W257" s="5">
        <v>-1.0274152498557072E-2</v>
      </c>
      <c r="X257" s="156">
        <f t="shared" si="18"/>
        <v>21</v>
      </c>
      <c r="Y257" s="156">
        <f t="shared" si="19"/>
        <v>-3.2411608362999476E-3</v>
      </c>
      <c r="Z257" s="156">
        <f t="shared" si="20"/>
        <v>2.3598397419951202E-3</v>
      </c>
    </row>
    <row r="258" spans="1:26" x14ac:dyDescent="0.4">
      <c r="A258" s="156">
        <v>5</v>
      </c>
      <c r="B258" s="156">
        <v>20</v>
      </c>
      <c r="C258" s="32">
        <v>-4.9779651916003582E-4</v>
      </c>
      <c r="D258" s="7">
        <v>1.0463396851702382E-2</v>
      </c>
      <c r="E258" s="7">
        <v>1.0386111586945369E-2</v>
      </c>
      <c r="F258" s="7">
        <v>-1.6001778273852477E-2</v>
      </c>
      <c r="G258" s="7">
        <v>-3.6486144451826786E-3</v>
      </c>
      <c r="H258" s="7">
        <v>2.1001636402528348E-2</v>
      </c>
      <c r="I258" s="7">
        <v>1.5410780931399122E-2</v>
      </c>
      <c r="J258" s="7">
        <v>-4.6122400434942559E-4</v>
      </c>
      <c r="K258" s="7">
        <v>5.4176532821707014E-3</v>
      </c>
      <c r="L258" s="7">
        <v>-3.7950848106223342E-4</v>
      </c>
      <c r="M258" s="7">
        <v>2.4319062572560465E-3</v>
      </c>
      <c r="N258" s="7">
        <v>-8.7290944663240919E-3</v>
      </c>
      <c r="O258" s="7">
        <v>-2.1822399247670436E-3</v>
      </c>
      <c r="P258" s="7">
        <v>-1.9813839403304681E-2</v>
      </c>
      <c r="Q258" s="7">
        <v>6.6030565396883161E-3</v>
      </c>
      <c r="R258" s="7">
        <v>-1.386092961626732E-3</v>
      </c>
      <c r="S258" s="7">
        <v>2.6081087335025912E-3</v>
      </c>
      <c r="T258" s="7">
        <v>-6.8995661486852592E-4</v>
      </c>
      <c r="U258" s="7">
        <v>-7.6574245335963367E-3</v>
      </c>
      <c r="V258" s="7">
        <v>-2.9824497340146081E-4</v>
      </c>
      <c r="W258" s="5">
        <v>-4.201863537770013E-5</v>
      </c>
      <c r="X258" s="156">
        <f t="shared" si="18"/>
        <v>21</v>
      </c>
      <c r="Y258" s="156">
        <f t="shared" si="19"/>
        <v>5.9689606420568881E-4</v>
      </c>
      <c r="Z258" s="156">
        <f t="shared" si="20"/>
        <v>2.00834208707269E-3</v>
      </c>
    </row>
    <row r="259" spans="1:26" x14ac:dyDescent="0.4">
      <c r="A259" s="156">
        <v>6</v>
      </c>
      <c r="B259" s="156">
        <v>25</v>
      </c>
      <c r="C259" s="32">
        <v>1.4919132751749343E-2</v>
      </c>
      <c r="D259" s="7">
        <v>-1.239451571004776E-2</v>
      </c>
      <c r="E259" s="7">
        <v>-5.0031814109679574E-3</v>
      </c>
      <c r="F259" s="7">
        <v>4.3338626290031533E-3</v>
      </c>
      <c r="G259" s="7">
        <v>3.1474919075136033E-2</v>
      </c>
      <c r="H259" s="7">
        <v>9.2280894878994796E-3</v>
      </c>
      <c r="I259" s="7">
        <v>4.9146909271043223E-3</v>
      </c>
      <c r="J259" s="7">
        <v>1.4702457969175665E-3</v>
      </c>
      <c r="K259" s="7">
        <v>-5.9463567478206512E-4</v>
      </c>
      <c r="L259" s="7">
        <v>1.0141814829636707E-2</v>
      </c>
      <c r="M259" s="7">
        <v>6.9329168706172162E-3</v>
      </c>
      <c r="N259" s="7">
        <v>-9.1126001898262105E-3</v>
      </c>
      <c r="O259" s="7">
        <v>-5.0451193118971329E-3</v>
      </c>
      <c r="P259" s="7">
        <v>-5.4635761787769051E-3</v>
      </c>
      <c r="Q259" s="7">
        <v>-1.0768900717067322E-2</v>
      </c>
      <c r="R259" s="7">
        <v>-1.1143490034754221E-2</v>
      </c>
      <c r="S259" s="7">
        <v>-1.0366110533003973E-3</v>
      </c>
      <c r="T259" s="7">
        <v>-9.8882510068452195E-3</v>
      </c>
      <c r="U259" s="7">
        <v>-8.5437092714071693E-3</v>
      </c>
      <c r="V259" s="7">
        <v>-1.8815310578505155E-4</v>
      </c>
      <c r="W259" s="5">
        <v>1.0355919307886382E-3</v>
      </c>
      <c r="X259" s="156">
        <f t="shared" si="18"/>
        <v>21</v>
      </c>
      <c r="Y259" s="156">
        <f t="shared" si="19"/>
        <v>2.5088193492357367E-4</v>
      </c>
      <c r="Z259" s="156">
        <f t="shared" si="20"/>
        <v>2.245459579004939E-3</v>
      </c>
    </row>
    <row r="260" spans="1:26" x14ac:dyDescent="0.4">
      <c r="A260" s="156">
        <v>7</v>
      </c>
      <c r="B260" s="156">
        <v>30</v>
      </c>
      <c r="C260" s="32">
        <v>-5.8803058752243302E-3</v>
      </c>
      <c r="D260" s="7">
        <v>9.6262007613032666E-3</v>
      </c>
      <c r="E260" s="7">
        <v>7.9760190320193186E-3</v>
      </c>
      <c r="F260" s="7">
        <v>-2.2833833392769922E-2</v>
      </c>
      <c r="G260" s="7">
        <v>-3.0813009480469182E-3</v>
      </c>
      <c r="H260" s="7">
        <v>-1.6414607713344787E-2</v>
      </c>
      <c r="I260" s="7">
        <v>8.985905745368299E-3</v>
      </c>
      <c r="J260" s="7">
        <v>-6.2224925042901266E-3</v>
      </c>
      <c r="K260" s="7">
        <v>-3.5263206458024492E-3</v>
      </c>
      <c r="L260" s="7">
        <v>1.0657724691999562E-3</v>
      </c>
      <c r="M260" s="7">
        <v>-3.1451737797610264E-3</v>
      </c>
      <c r="N260" s="7">
        <v>8.0018475072993062E-3</v>
      </c>
      <c r="O260" s="7">
        <v>-7.8690336095557801E-3</v>
      </c>
      <c r="P260" s="7">
        <v>-2.9828252682243153E-3</v>
      </c>
      <c r="Q260" s="7">
        <v>-3.7197221462869544E-4</v>
      </c>
      <c r="R260" s="7">
        <v>-6.6930856384925643E-4</v>
      </c>
      <c r="S260" s="7">
        <v>-4.6563098392920707E-3</v>
      </c>
      <c r="T260" s="7">
        <v>-2.849803129141655E-3</v>
      </c>
      <c r="U260" s="7">
        <v>1.9974549611272475E-4</v>
      </c>
      <c r="V260" s="7">
        <v>4.1264011470740084E-4</v>
      </c>
      <c r="W260" s="5">
        <v>-1.1390398110894047E-3</v>
      </c>
      <c r="X260" s="156">
        <f t="shared" si="18"/>
        <v>21</v>
      </c>
      <c r="Y260" s="156">
        <f t="shared" si="19"/>
        <v>-2.1606760080481171E-3</v>
      </c>
      <c r="Z260" s="156">
        <f t="shared" si="20"/>
        <v>1.6515033005436094E-3</v>
      </c>
    </row>
    <row r="261" spans="1:26" x14ac:dyDescent="0.4">
      <c r="A261" s="156">
        <v>8</v>
      </c>
      <c r="B261" s="156">
        <v>35</v>
      </c>
      <c r="C261" s="32">
        <v>5.5625111421993313E-3</v>
      </c>
      <c r="D261" s="7">
        <v>-3.307586741458974E-3</v>
      </c>
      <c r="E261" s="7">
        <v>-1.6247449380547619E-3</v>
      </c>
      <c r="F261" s="7">
        <v>3.4360235340895731E-2</v>
      </c>
      <c r="G261" s="7">
        <v>1.721646586087688E-2</v>
      </c>
      <c r="H261" s="7">
        <v>-1.5451101506426307E-3</v>
      </c>
      <c r="I261" s="7">
        <v>5.6291142241086025E-3</v>
      </c>
      <c r="J261" s="7">
        <v>-8.4177057951633841E-3</v>
      </c>
      <c r="K261" s="7">
        <v>7.9110117283653011E-3</v>
      </c>
      <c r="L261" s="7">
        <v>2.8649157130614792E-3</v>
      </c>
      <c r="M261" s="7">
        <v>-1.1722905651044288E-3</v>
      </c>
      <c r="N261" s="7">
        <v>-9.6159697457135224E-3</v>
      </c>
      <c r="O261" s="7">
        <v>-4.3679235011568809E-3</v>
      </c>
      <c r="P261" s="7">
        <v>-1.4107766347823708E-2</v>
      </c>
      <c r="Q261" s="7">
        <v>-1.8523345403897247E-3</v>
      </c>
      <c r="R261" s="7">
        <v>-6.5772850274651903E-3</v>
      </c>
      <c r="S261" s="7">
        <v>4.652382646408275E-3</v>
      </c>
      <c r="T261" s="7">
        <v>-3.346840111852357E-3</v>
      </c>
      <c r="U261" s="7">
        <v>6.6141229933823487E-3</v>
      </c>
      <c r="V261" s="7">
        <v>-1.1256839128701018E-2</v>
      </c>
      <c r="W261" s="5">
        <v>-1.9703760245807487E-3</v>
      </c>
      <c r="X261" s="156">
        <f t="shared" si="18"/>
        <v>21</v>
      </c>
      <c r="Y261" s="156">
        <f t="shared" si="19"/>
        <v>7.4514223958050579E-4</v>
      </c>
      <c r="Z261" s="156">
        <f t="shared" si="20"/>
        <v>2.259497508132138E-3</v>
      </c>
    </row>
    <row r="262" spans="1:26" x14ac:dyDescent="0.4">
      <c r="A262" s="156">
        <v>9</v>
      </c>
      <c r="B262" s="156">
        <v>40</v>
      </c>
      <c r="C262" s="32">
        <v>-8.5431881277062902E-3</v>
      </c>
      <c r="D262" s="7">
        <v>1.2583487761761492E-2</v>
      </c>
      <c r="E262" s="7">
        <v>4.0182042845489704E-3</v>
      </c>
      <c r="F262" s="7">
        <v>5.2838633917478108E-4</v>
      </c>
      <c r="G262" s="7">
        <v>-2.0380165505746652E-2</v>
      </c>
      <c r="H262" s="7">
        <v>1.9848885099291728E-2</v>
      </c>
      <c r="I262" s="7">
        <v>3.9061953405729072E-4</v>
      </c>
      <c r="J262" s="7">
        <v>-5.9874268216261141E-3</v>
      </c>
      <c r="K262" s="7">
        <v>9.9206429329680729E-3</v>
      </c>
      <c r="L262" s="7">
        <v>-7.6503074251322301E-3</v>
      </c>
      <c r="M262" s="7">
        <v>-1.1997631448255316E-2</v>
      </c>
      <c r="N262" s="7">
        <v>6.750563654941262E-3</v>
      </c>
      <c r="O262" s="7">
        <v>5.5050637833852847E-3</v>
      </c>
      <c r="P262" s="7">
        <v>3.0349928949659349E-3</v>
      </c>
      <c r="Q262" s="7">
        <v>-5.5186005509695107E-3</v>
      </c>
      <c r="R262" s="7">
        <v>-8.3451151956539377E-5</v>
      </c>
      <c r="S262" s="7">
        <v>-3.5609908356933288E-3</v>
      </c>
      <c r="T262" s="7">
        <v>-2.9843752765054332E-3</v>
      </c>
      <c r="U262" s="7">
        <v>5.3971368958060364E-3</v>
      </c>
      <c r="V262" s="7">
        <v>-3.5566466351677284E-3</v>
      </c>
      <c r="W262" s="5">
        <v>-3.7814942904350031E-3</v>
      </c>
      <c r="X262" s="156">
        <f t="shared" si="18"/>
        <v>21</v>
      </c>
      <c r="Y262" s="156">
        <f t="shared" si="19"/>
        <v>-2.8887118515682342E-4</v>
      </c>
      <c r="Z262" s="156">
        <f t="shared" si="20"/>
        <v>1.8960744652976142E-3</v>
      </c>
    </row>
    <row r="263" spans="1:26" x14ac:dyDescent="0.4">
      <c r="A263" s="156">
        <v>10</v>
      </c>
      <c r="B263" s="156">
        <v>45</v>
      </c>
      <c r="C263" s="32">
        <v>4.3261125900853478E-3</v>
      </c>
      <c r="D263" s="7">
        <v>3.8379075409397945E-3</v>
      </c>
      <c r="E263" s="7">
        <v>7.2536669200220149E-3</v>
      </c>
      <c r="F263" s="7">
        <v>1.8346505310769621E-2</v>
      </c>
      <c r="G263" s="7">
        <v>1.0975252310845542E-2</v>
      </c>
      <c r="H263" s="7">
        <v>1.8634488734799528E-2</v>
      </c>
      <c r="I263" s="7">
        <v>7.5279658868882288E-3</v>
      </c>
      <c r="J263" s="7">
        <v>6.9772272414143945E-3</v>
      </c>
      <c r="K263" s="7">
        <v>7.6193687142756877E-3</v>
      </c>
      <c r="L263" s="7">
        <v>7.4324196791267965E-4</v>
      </c>
      <c r="M263" s="7">
        <v>-6.5717985708958872E-3</v>
      </c>
      <c r="N263" s="7">
        <v>7.9131959215497562E-3</v>
      </c>
      <c r="O263" s="7">
        <v>3.9067775655585004E-3</v>
      </c>
      <c r="P263" s="7">
        <v>-3.2179214217168146E-3</v>
      </c>
      <c r="Q263" s="7">
        <v>4.2417716415107535E-3</v>
      </c>
      <c r="R263" s="7">
        <v>-3.8864254327491141E-4</v>
      </c>
      <c r="S263" s="7">
        <v>-1.9530790648799106E-3</v>
      </c>
      <c r="T263" s="7">
        <v>2.7320453477312598E-3</v>
      </c>
      <c r="U263" s="7">
        <v>-4.803036704764967E-3</v>
      </c>
      <c r="V263" s="7">
        <v>-5.2093198428249136E-3</v>
      </c>
      <c r="W263" s="5">
        <v>1.7563635581668876E-3</v>
      </c>
      <c r="X263" s="156">
        <f t="shared" si="18"/>
        <v>21</v>
      </c>
      <c r="Y263" s="156">
        <f t="shared" si="19"/>
        <v>4.0308615763863138E-3</v>
      </c>
      <c r="Z263" s="156">
        <f t="shared" si="20"/>
        <v>1.4500354629014621E-3</v>
      </c>
    </row>
    <row r="264" spans="1:26" x14ac:dyDescent="0.4">
      <c r="A264" s="156">
        <v>11</v>
      </c>
      <c r="B264" s="156">
        <v>50</v>
      </c>
      <c r="C264" s="32">
        <v>-1.700070456514155E-2</v>
      </c>
      <c r="D264" s="7">
        <v>-4.9494206964735858E-3</v>
      </c>
      <c r="E264" s="7">
        <v>5.067369495709022E-4</v>
      </c>
      <c r="F264" s="7">
        <v>1.3550250064441314E-3</v>
      </c>
      <c r="G264" s="7">
        <v>-5.7678674260179313E-3</v>
      </c>
      <c r="H264" s="7">
        <v>9.4729979194506046E-3</v>
      </c>
      <c r="I264" s="7">
        <v>-9.0039363470145769E-5</v>
      </c>
      <c r="J264" s="7">
        <v>9.8453689689780074E-3</v>
      </c>
      <c r="K264" s="7">
        <v>-7.0400372738360119E-3</v>
      </c>
      <c r="L264" s="7">
        <v>-2.7803049205416038E-3</v>
      </c>
      <c r="M264" s="7">
        <v>-4.6438245366383724E-5</v>
      </c>
      <c r="N264" s="7">
        <v>-1.3479213303685994E-3</v>
      </c>
      <c r="O264" s="7">
        <v>-3.7359988039741918E-3</v>
      </c>
      <c r="P264" s="7">
        <v>2.0253000323644534E-3</v>
      </c>
      <c r="Q264" s="7">
        <v>-1.1229697186809591E-3</v>
      </c>
      <c r="R264" s="7">
        <v>3.6684387278848422E-3</v>
      </c>
      <c r="S264" s="7">
        <v>-1.7995766049736684E-3</v>
      </c>
      <c r="T264" s="7">
        <v>1.6755420121071821E-3</v>
      </c>
      <c r="U264" s="7">
        <v>7.0214834998598838E-3</v>
      </c>
      <c r="V264" s="7">
        <v>1.0837724460434683E-2</v>
      </c>
      <c r="W264" s="5">
        <v>-9.6304624835833099E-3</v>
      </c>
      <c r="X264" s="156">
        <f t="shared" si="18"/>
        <v>21</v>
      </c>
      <c r="Y264" s="156">
        <f t="shared" si="19"/>
        <v>-4.23958278825393E-4</v>
      </c>
      <c r="Z264" s="156">
        <f t="shared" si="20"/>
        <v>1.4199924553089281E-3</v>
      </c>
    </row>
    <row r="265" spans="1:26" x14ac:dyDescent="0.4">
      <c r="A265" s="156">
        <v>12</v>
      </c>
      <c r="B265" s="156">
        <v>54.999999999999993</v>
      </c>
      <c r="C265" s="32">
        <v>-4.1829988000821683E-3</v>
      </c>
      <c r="D265" s="7">
        <v>1.0135487866845951E-2</v>
      </c>
      <c r="E265" s="7">
        <v>-2.4905960070891295E-3</v>
      </c>
      <c r="F265" s="7">
        <v>-1.7755728363030045E-2</v>
      </c>
      <c r="G265" s="7">
        <v>-1.9869477320417855E-2</v>
      </c>
      <c r="H265" s="7">
        <v>-1.018560962023028E-2</v>
      </c>
      <c r="I265" s="7">
        <v>5.9291813941871703E-3</v>
      </c>
      <c r="J265" s="7">
        <v>-6.6976952354690054E-3</v>
      </c>
      <c r="K265" s="7">
        <v>-7.0561975082250525E-3</v>
      </c>
      <c r="L265" s="7">
        <v>5.5658725642267594E-3</v>
      </c>
      <c r="M265" s="7">
        <v>-4.9352933066170333E-3</v>
      </c>
      <c r="N265" s="7">
        <v>-7.6812634723133532E-3</v>
      </c>
      <c r="O265" s="7">
        <v>5.8136767437212446E-3</v>
      </c>
      <c r="P265" s="7">
        <v>-3.6851723047519776E-3</v>
      </c>
      <c r="Q265" s="7">
        <v>5.239337500797081E-3</v>
      </c>
      <c r="R265" s="7">
        <v>-6.5512778448896204E-3</v>
      </c>
      <c r="S265" s="7">
        <v>-1.3258721955111423E-3</v>
      </c>
      <c r="T265" s="7">
        <v>4.535281316956641E-3</v>
      </c>
      <c r="U265" s="7">
        <v>9.7663796182107941E-4</v>
      </c>
      <c r="V265" s="7">
        <v>-5.1571256989814103E-4</v>
      </c>
      <c r="W265" s="5">
        <v>1.9047714046026365E-3</v>
      </c>
      <c r="X265" s="156">
        <f t="shared" si="18"/>
        <v>21</v>
      </c>
      <c r="Y265" s="156">
        <f t="shared" si="19"/>
        <v>-2.5158403712079165E-3</v>
      </c>
      <c r="Z265" s="156">
        <f t="shared" si="20"/>
        <v>1.6470855165819772E-3</v>
      </c>
    </row>
    <row r="266" spans="1:26" x14ac:dyDescent="0.4">
      <c r="A266" s="156">
        <v>13</v>
      </c>
      <c r="B266" s="156">
        <v>60</v>
      </c>
      <c r="C266" s="32">
        <v>1.1745560112253533E-2</v>
      </c>
      <c r="D266" s="7">
        <v>-3.8328293674168299E-3</v>
      </c>
      <c r="E266" s="7">
        <v>2.4131645885672498E-3</v>
      </c>
      <c r="F266" s="7">
        <v>-1.4189781179674845E-2</v>
      </c>
      <c r="G266" s="7">
        <v>1.375509677954816E-2</v>
      </c>
      <c r="H266" s="7">
        <v>-7.9920332884370511E-3</v>
      </c>
      <c r="I266" s="7">
        <v>-9.2475807620337538E-3</v>
      </c>
      <c r="J266" s="7">
        <v>4.2494619271153848E-3</v>
      </c>
      <c r="K266" s="7">
        <v>7.2821834755210058E-4</v>
      </c>
      <c r="L266" s="7">
        <v>2.802596481641796E-3</v>
      </c>
      <c r="M266" s="7">
        <v>8.8557279834174246E-3</v>
      </c>
      <c r="N266" s="7">
        <v>4.2026220054256812E-3</v>
      </c>
      <c r="O266" s="7">
        <v>4.9726171241768514E-3</v>
      </c>
      <c r="P266" s="7">
        <v>7.9279983011284073E-3</v>
      </c>
      <c r="Q266" s="7">
        <v>1.4822518542841941E-3</v>
      </c>
      <c r="R266" s="7">
        <v>3.9053177280087312E-3</v>
      </c>
      <c r="S266" s="7">
        <v>-1.1307674435782234E-3</v>
      </c>
      <c r="T266" s="7">
        <v>-3.160773802384856E-3</v>
      </c>
      <c r="U266" s="7">
        <v>3.469369174338073E-3</v>
      </c>
      <c r="V266" s="7">
        <v>8.1283138486074307E-3</v>
      </c>
      <c r="W266" s="5">
        <v>9.1219296116920624E-3</v>
      </c>
      <c r="X266" s="156">
        <f t="shared" si="18"/>
        <v>21</v>
      </c>
      <c r="Y266" s="156">
        <f t="shared" si="19"/>
        <v>2.2955466678205483E-3</v>
      </c>
      <c r="Z266" s="156">
        <f t="shared" si="20"/>
        <v>1.4967060890158951E-3</v>
      </c>
    </row>
    <row r="267" spans="1:26" x14ac:dyDescent="0.4">
      <c r="A267" s="156">
        <v>14</v>
      </c>
      <c r="B267" s="156">
        <v>65</v>
      </c>
      <c r="C267" s="32">
        <v>1.3806833483334733E-2</v>
      </c>
      <c r="D267" s="7">
        <v>-3.3039049549890361E-3</v>
      </c>
      <c r="E267" s="7">
        <v>-8.22512372474077E-3</v>
      </c>
      <c r="F267" s="7">
        <v>-1.1243894347404405E-2</v>
      </c>
      <c r="G267" s="7">
        <v>1.3936588810153274E-2</v>
      </c>
      <c r="H267" s="7">
        <v>-6.9972573001868725E-3</v>
      </c>
      <c r="I267" s="7">
        <v>-1.1106167855265085E-2</v>
      </c>
      <c r="J267" s="7">
        <v>2.55404262178005E-3</v>
      </c>
      <c r="K267" s="7">
        <v>2.9349779664781788E-3</v>
      </c>
      <c r="L267" s="7">
        <v>-9.3582295002817405E-3</v>
      </c>
      <c r="M267" s="7">
        <v>9.4083544588555515E-3</v>
      </c>
      <c r="N267" s="7">
        <v>2.7864168847525324E-3</v>
      </c>
      <c r="O267" s="7">
        <v>-1.1158035361222817E-2</v>
      </c>
      <c r="P267" s="7">
        <v>-2.5278257700035776E-4</v>
      </c>
      <c r="Q267" s="7">
        <v>3.4502228777574793E-3</v>
      </c>
      <c r="R267" s="7">
        <v>7.3447938655223427E-3</v>
      </c>
      <c r="S267" s="7">
        <v>5.1758395433631069E-3</v>
      </c>
      <c r="T267" s="7">
        <v>6.667918645206143E-3</v>
      </c>
      <c r="U267" s="7">
        <v>-7.4662051782821582E-3</v>
      </c>
      <c r="V267" s="7">
        <v>2.9541887436240074E-3</v>
      </c>
      <c r="W267" s="5">
        <v>-9.6627152485324729E-3</v>
      </c>
      <c r="X267" s="156">
        <f t="shared" si="18"/>
        <v>21</v>
      </c>
      <c r="Y267" s="156">
        <f t="shared" si="19"/>
        <v>-3.6924467367039591E-4</v>
      </c>
      <c r="Z267" s="156">
        <f t="shared" si="20"/>
        <v>1.7675564221455817E-3</v>
      </c>
    </row>
    <row r="268" spans="1:26" x14ac:dyDescent="0.4">
      <c r="A268" s="156">
        <v>15</v>
      </c>
      <c r="B268" s="156">
        <v>70</v>
      </c>
      <c r="C268" s="32">
        <v>-1.4752952711470748E-2</v>
      </c>
      <c r="D268" s="7">
        <v>-8.3948264604636683E-3</v>
      </c>
      <c r="E268" s="7">
        <v>-4.8241456938764738E-3</v>
      </c>
      <c r="F268" s="7">
        <v>7.0992226565900866E-3</v>
      </c>
      <c r="G268" s="7">
        <v>-3.8259511636331768E-2</v>
      </c>
      <c r="H268" s="7">
        <v>-1.4049843168598114E-2</v>
      </c>
      <c r="I268" s="7">
        <v>-1.293368973094493E-2</v>
      </c>
      <c r="J268" s="7">
        <v>2.2289738003421935E-3</v>
      </c>
      <c r="K268" s="7">
        <v>-1.0897028586995051E-2</v>
      </c>
      <c r="L268" s="7">
        <v>-3.3953721797245827E-3</v>
      </c>
      <c r="M268" s="7">
        <v>2.6716266031118429E-3</v>
      </c>
      <c r="N268" s="7">
        <v>-1.8968912357465201E-3</v>
      </c>
      <c r="O268" s="7">
        <v>1.1977975370963399E-2</v>
      </c>
      <c r="P268" s="7">
        <v>1.6721752869836504E-2</v>
      </c>
      <c r="Q268" s="7">
        <v>5.2211938673861463E-3</v>
      </c>
      <c r="R268" s="7">
        <v>1.0494904844772465E-2</v>
      </c>
      <c r="S268" s="7">
        <v>5.634984847458455E-3</v>
      </c>
      <c r="T268" s="7">
        <v>6.6192560047278947E-3</v>
      </c>
      <c r="U268" s="7">
        <v>-2.8655448668662817E-3</v>
      </c>
      <c r="V268" s="7">
        <v>-1.6061958849982007E-3</v>
      </c>
      <c r="W268" s="5">
        <v>1.2365431352968999E-2</v>
      </c>
      <c r="X268" s="156">
        <f t="shared" si="18"/>
        <v>21</v>
      </c>
      <c r="Y268" s="156">
        <f t="shared" si="19"/>
        <v>-1.5638419018027783E-3</v>
      </c>
      <c r="Z268" s="156">
        <f t="shared" si="20"/>
        <v>2.644739141366165E-3</v>
      </c>
    </row>
    <row r="269" spans="1:26" x14ac:dyDescent="0.4">
      <c r="A269" s="156">
        <v>16</v>
      </c>
      <c r="B269" s="156">
        <v>75</v>
      </c>
      <c r="C269" s="32">
        <v>-2.4398236624259234E-3</v>
      </c>
      <c r="D269" s="7">
        <v>5.8446373334534989E-3</v>
      </c>
      <c r="E269" s="7">
        <v>1.6817688827127249E-3</v>
      </c>
      <c r="F269" s="7">
        <v>1.2633529616068388E-2</v>
      </c>
      <c r="G269" s="7">
        <v>2.905683887584088E-2</v>
      </c>
      <c r="H269" s="7">
        <v>-1.3907833523586717E-2</v>
      </c>
      <c r="I269" s="7">
        <v>-2.8145211436814234E-2</v>
      </c>
      <c r="J269" s="7">
        <v>3.7812958299364534E-3</v>
      </c>
      <c r="K269" s="7">
        <v>2.9499625620609238E-3</v>
      </c>
      <c r="L269" s="7">
        <v>9.7316968317598881E-3</v>
      </c>
      <c r="M269" s="7">
        <v>8.6791808231649423E-3</v>
      </c>
      <c r="N269" s="7">
        <v>8.2071138663273643E-3</v>
      </c>
      <c r="O269" s="7">
        <v>1.3377090462210897E-3</v>
      </c>
      <c r="P269" s="7">
        <v>-3.4312909681749725E-3</v>
      </c>
      <c r="Q269" s="7">
        <v>7.1216230432369191E-4</v>
      </c>
      <c r="R269" s="7">
        <v>7.7732603023296584E-3</v>
      </c>
      <c r="S269" s="7">
        <v>-2.8833934025083935E-3</v>
      </c>
      <c r="T269" s="7">
        <v>5.3931547596877735E-3</v>
      </c>
      <c r="U269" s="7">
        <v>8.8032553667781836E-3</v>
      </c>
      <c r="V269" s="7">
        <v>1.716100861590043E-2</v>
      </c>
      <c r="W269" s="5">
        <v>1.9209376443048455E-3</v>
      </c>
      <c r="X269" s="156">
        <f t="shared" si="18"/>
        <v>21</v>
      </c>
      <c r="Y269" s="156">
        <f t="shared" si="19"/>
        <v>3.5647599841600233E-3</v>
      </c>
      <c r="Z269" s="156">
        <f t="shared" si="20"/>
        <v>2.3873925617144388E-3</v>
      </c>
    </row>
    <row r="270" spans="1:26" x14ac:dyDescent="0.4">
      <c r="A270" s="156">
        <v>17</v>
      </c>
      <c r="B270" s="156">
        <v>80</v>
      </c>
      <c r="C270" s="32">
        <v>-5.720417115223031E-3</v>
      </c>
      <c r="D270" s="7">
        <v>3.575698343021429E-3</v>
      </c>
      <c r="E270" s="7">
        <v>-3.9027152153431944E-3</v>
      </c>
      <c r="F270" s="7">
        <v>-3.1321041035321806E-4</v>
      </c>
      <c r="G270" s="7">
        <v>-1.0985683897886119E-2</v>
      </c>
      <c r="H270" s="7">
        <v>-2.0425093932175058E-2</v>
      </c>
      <c r="I270" s="7">
        <v>-3.6002059651450993E-2</v>
      </c>
      <c r="J270" s="7">
        <v>-1.0344682603589847E-2</v>
      </c>
      <c r="K270" s="7">
        <v>-5.6048010525796823E-3</v>
      </c>
      <c r="L270" s="7">
        <v>7.5722294089158896E-3</v>
      </c>
      <c r="M270" s="7">
        <v>8.2219229018613092E-3</v>
      </c>
      <c r="N270" s="7">
        <v>1.6615471625279293E-2</v>
      </c>
      <c r="O270" s="7">
        <v>1.7393132414232439E-2</v>
      </c>
      <c r="P270" s="7">
        <v>-1.6102245140379359E-3</v>
      </c>
      <c r="Q270" s="7">
        <v>6.5287464209969146E-3</v>
      </c>
      <c r="R270" s="7">
        <v>8.4727309210620664E-3</v>
      </c>
      <c r="S270" s="7">
        <v>6.2463240796945402E-3</v>
      </c>
      <c r="T270" s="7">
        <v>1.6554731571097891E-2</v>
      </c>
      <c r="U270" s="7">
        <v>8.9293319351876725E-3</v>
      </c>
      <c r="V270" s="7">
        <v>5.2612625194909972E-3</v>
      </c>
      <c r="W270" s="5">
        <v>1.2341454245155932E-2</v>
      </c>
      <c r="X270" s="156">
        <f t="shared" si="18"/>
        <v>21</v>
      </c>
      <c r="Y270" s="156">
        <f t="shared" si="19"/>
        <v>1.0859118092074898E-3</v>
      </c>
      <c r="Z270" s="156">
        <f t="shared" si="20"/>
        <v>2.77740243280386E-3</v>
      </c>
    </row>
    <row r="271" spans="1:26" x14ac:dyDescent="0.4">
      <c r="A271" s="156">
        <v>18</v>
      </c>
      <c r="B271" s="156">
        <v>85</v>
      </c>
      <c r="C271" s="32">
        <v>1.4620419080299684E-2</v>
      </c>
      <c r="D271" s="7">
        <v>2.2527313280533093E-2</v>
      </c>
      <c r="E271" s="7">
        <v>-8.5862051036525843E-3</v>
      </c>
      <c r="F271" s="7">
        <v>-2.1015273529746546E-2</v>
      </c>
      <c r="G271" s="7">
        <v>1.173191009033657E-2</v>
      </c>
      <c r="H271" s="7">
        <v>-7.4903653180989765E-3</v>
      </c>
      <c r="I271" s="7">
        <v>-2.0352495391265966E-2</v>
      </c>
      <c r="J271" s="7">
        <v>-2.3854444016773276E-2</v>
      </c>
      <c r="K271" s="7">
        <v>7.0428244334577806E-3</v>
      </c>
      <c r="L271" s="7">
        <v>-1.0250287257671067E-2</v>
      </c>
      <c r="M271" s="7">
        <v>5.0274973011210072E-3</v>
      </c>
      <c r="N271" s="7">
        <v>1.182724904482867E-2</v>
      </c>
      <c r="O271" s="7">
        <v>1.212979749364004E-2</v>
      </c>
      <c r="P271" s="7">
        <v>-4.178595776081798E-3</v>
      </c>
      <c r="Q271" s="7">
        <v>1.4277480544450096E-2</v>
      </c>
      <c r="R271" s="7">
        <v>1.7491134314823912E-2</v>
      </c>
      <c r="S271" s="7">
        <v>1.0900207308817935E-2</v>
      </c>
      <c r="T271" s="7">
        <v>-8.2641150817953507E-3</v>
      </c>
      <c r="U271" s="7">
        <v>4.3877628430762441E-3</v>
      </c>
      <c r="V271" s="7">
        <v>1.4460059312618598E-2</v>
      </c>
      <c r="W271" s="5">
        <v>2.1026676900506483E-2</v>
      </c>
      <c r="X271" s="156">
        <f t="shared" si="18"/>
        <v>21</v>
      </c>
      <c r="Y271" s="156">
        <f t="shared" si="19"/>
        <v>3.0218357368297405E-3</v>
      </c>
      <c r="Z271" s="156">
        <f t="shared" si="20"/>
        <v>3.0392843276305687E-3</v>
      </c>
    </row>
    <row r="272" spans="1:26" x14ac:dyDescent="0.4">
      <c r="A272" s="156">
        <v>19</v>
      </c>
      <c r="B272" s="156">
        <v>90</v>
      </c>
      <c r="C272" s="32">
        <v>6.678991446404243E-3</v>
      </c>
      <c r="D272" s="7">
        <v>1.3751925676569887E-2</v>
      </c>
      <c r="E272" s="7">
        <v>5.8743191899697754E-3</v>
      </c>
      <c r="F272" s="7">
        <v>6.5057613107309476E-3</v>
      </c>
      <c r="G272" s="7">
        <v>-1.0577302306983933E-2</v>
      </c>
      <c r="H272" s="7">
        <v>-1.1037188181189681E-2</v>
      </c>
      <c r="I272" s="7">
        <v>-2.2829012387946254E-2</v>
      </c>
      <c r="J272" s="7">
        <v>-3.570423271885931E-3</v>
      </c>
      <c r="K272" s="7">
        <v>9.9687471446411949E-3</v>
      </c>
      <c r="L272" s="7">
        <v>1.2465637129234685E-2</v>
      </c>
      <c r="M272" s="7">
        <v>-1.370124860036478E-4</v>
      </c>
      <c r="N272" s="7">
        <v>1.1801107343596332E-2</v>
      </c>
      <c r="O272" s="7">
        <v>1.4936502611981156E-2</v>
      </c>
      <c r="P272" s="7">
        <v>1.4363112385331334E-2</v>
      </c>
      <c r="Q272" s="7">
        <v>6.5714312976034601E-3</v>
      </c>
      <c r="R272" s="7">
        <v>1.3357356299616364E-2</v>
      </c>
      <c r="S272" s="7">
        <v>1.1464481611963886E-2</v>
      </c>
      <c r="T272" s="7">
        <v>8.270281210021652E-3</v>
      </c>
      <c r="U272" s="7">
        <v>1.9364740390443104E-3</v>
      </c>
      <c r="V272" s="7">
        <v>1.3885728222787852E-2</v>
      </c>
      <c r="W272" s="5">
        <v>-3.722299781357978E-3</v>
      </c>
      <c r="X272" s="156">
        <f t="shared" si="18"/>
        <v>21</v>
      </c>
      <c r="Y272" s="156">
        <f t="shared" si="19"/>
        <v>4.7599342144823654E-3</v>
      </c>
      <c r="Z272" s="156">
        <f t="shared" si="20"/>
        <v>2.1600766216112147E-3</v>
      </c>
    </row>
    <row r="273" spans="1:26" x14ac:dyDescent="0.4">
      <c r="A273" s="156">
        <v>20</v>
      </c>
      <c r="B273" s="156">
        <v>95</v>
      </c>
      <c r="C273" s="32">
        <v>-1.1923981123958951E-2</v>
      </c>
      <c r="D273" s="7">
        <v>-6.4195037201320564E-3</v>
      </c>
      <c r="E273" s="7">
        <v>-9.1433946330103362E-4</v>
      </c>
      <c r="F273" s="7">
        <v>-3.2932589156309588E-2</v>
      </c>
      <c r="G273" s="7">
        <v>1.8633451241598243E-3</v>
      </c>
      <c r="H273" s="7">
        <v>-3.5691482770709534E-2</v>
      </c>
      <c r="I273" s="7">
        <v>-3.4918918107879594E-2</v>
      </c>
      <c r="J273" s="7">
        <v>-8.9377637901941632E-3</v>
      </c>
      <c r="K273" s="7">
        <v>7.1402683065699994E-3</v>
      </c>
      <c r="L273" s="7">
        <v>3.8152922239967678E-3</v>
      </c>
      <c r="M273" s="7">
        <v>-1.2647119782430083E-3</v>
      </c>
      <c r="N273" s="7">
        <v>5.68186062930681E-4</v>
      </c>
      <c r="O273" s="7">
        <v>1.173411261634325E-3</v>
      </c>
      <c r="P273" s="7">
        <v>1.0266867830455403E-3</v>
      </c>
      <c r="Q273" s="7">
        <v>-5.2994174987082872E-3</v>
      </c>
      <c r="R273" s="7">
        <v>-8.3227092812514988E-3</v>
      </c>
      <c r="S273" s="7">
        <v>-3.5514080049161849E-3</v>
      </c>
      <c r="T273" s="7">
        <v>-1.3042853230359719E-2</v>
      </c>
      <c r="U273" s="7">
        <v>-1.2990070458833028E-3</v>
      </c>
      <c r="V273" s="7">
        <v>-9.5899531926896507E-3</v>
      </c>
      <c r="W273" s="5">
        <v>5.0771046360969324E-2</v>
      </c>
      <c r="X273" s="156">
        <f t="shared" si="18"/>
        <v>21</v>
      </c>
      <c r="Y273" s="156">
        <f t="shared" si="19"/>
        <v>-5.1309715352966722E-3</v>
      </c>
      <c r="Z273" s="156">
        <f t="shared" si="20"/>
        <v>3.7837862163436369E-3</v>
      </c>
    </row>
    <row r="274" spans="1:26" x14ac:dyDescent="0.4">
      <c r="A274" s="156">
        <v>21</v>
      </c>
      <c r="B274" s="156">
        <v>100</v>
      </c>
      <c r="C274" s="32">
        <v>5.5886876987271236E-4</v>
      </c>
      <c r="D274" s="7">
        <v>1.5986733624642979E-2</v>
      </c>
      <c r="E274" s="7">
        <v>-1.466217615496873E-3</v>
      </c>
      <c r="F274" s="7">
        <v>-6.0780036136281537E-3</v>
      </c>
      <c r="G274" s="7">
        <v>-3.9891056269857214E-2</v>
      </c>
      <c r="H274" s="7">
        <v>-4.6797648683667703E-2</v>
      </c>
      <c r="I274" s="7">
        <v>-3.5441171912162686E-2</v>
      </c>
      <c r="J274" s="7">
        <v>-2.0546801519522637E-2</v>
      </c>
      <c r="K274" s="7">
        <v>1.1780786838728641E-3</v>
      </c>
      <c r="L274" s="7">
        <v>5.6870875462246128E-3</v>
      </c>
      <c r="M274" s="7">
        <v>-7.2117246700311773E-3</v>
      </c>
      <c r="N274" s="7">
        <v>1.400024071064708E-2</v>
      </c>
      <c r="O274" s="7">
        <v>-6.167594602078481E-3</v>
      </c>
      <c r="P274" s="7">
        <v>1.2131069369453668E-3</v>
      </c>
      <c r="Q274" s="7">
        <v>-1.5769767173987752E-2</v>
      </c>
      <c r="R274" s="7">
        <v>-1.4761063785201659E-2</v>
      </c>
      <c r="S274" s="7">
        <v>-1.4744364517125741E-2</v>
      </c>
      <c r="T274" s="7">
        <v>-1.8994564962487387E-2</v>
      </c>
      <c r="U274" s="7">
        <v>-1.4949064494616415E-2</v>
      </c>
      <c r="V274" s="7">
        <v>-2.6558002719660686E-2</v>
      </c>
      <c r="W274" s="5">
        <v>0.10101223391915673</v>
      </c>
      <c r="X274" s="156">
        <f t="shared" si="18"/>
        <v>21</v>
      </c>
      <c r="Y274" s="156">
        <f t="shared" si="19"/>
        <v>-6.1781283975315335E-3</v>
      </c>
      <c r="Z274" s="156">
        <f t="shared" si="20"/>
        <v>6.2906337929744148E-3</v>
      </c>
    </row>
    <row r="275" spans="1:26" x14ac:dyDescent="0.4">
      <c r="A275" s="156">
        <v>22</v>
      </c>
      <c r="B275" s="156">
        <v>105</v>
      </c>
      <c r="C275" s="32">
        <v>3.0945364382179427E-2</v>
      </c>
      <c r="D275" s="7">
        <v>9.6411573085781674E-3</v>
      </c>
      <c r="E275" s="7">
        <v>1.0152494054746204E-2</v>
      </c>
      <c r="F275" s="7">
        <v>-9.3602282983688782E-3</v>
      </c>
      <c r="G275" s="7">
        <v>2.7002140702542556E-2</v>
      </c>
      <c r="H275" s="7">
        <v>-8.5101295077514832E-3</v>
      </c>
      <c r="I275" s="7">
        <v>-4.5426107241818198E-2</v>
      </c>
      <c r="J275" s="7">
        <v>-1.1817993047577816E-2</v>
      </c>
      <c r="K275" s="7">
        <v>-1.2823160063145098E-3</v>
      </c>
      <c r="L275" s="7">
        <v>-2.6503978493756047E-3</v>
      </c>
      <c r="M275" s="7">
        <v>-1.1695133729537432E-2</v>
      </c>
      <c r="N275" s="7">
        <v>-4.9764590396140316E-3</v>
      </c>
      <c r="O275" s="7">
        <v>-1.8754478108294562E-2</v>
      </c>
      <c r="P275" s="7">
        <v>-2.2238469783023507E-2</v>
      </c>
      <c r="Q275" s="7">
        <v>-1.4871730844266488E-2</v>
      </c>
      <c r="R275" s="7">
        <v>-1.3898538843346228E-2</v>
      </c>
      <c r="S275" s="7">
        <v>-2.9572964892471319E-2</v>
      </c>
      <c r="T275" s="7">
        <v>-4.3567810997558742E-2</v>
      </c>
      <c r="U275" s="7">
        <v>-3.3935593156576467E-2</v>
      </c>
      <c r="V275" s="7">
        <v>-3.1799211733204547E-2</v>
      </c>
      <c r="W275" s="5">
        <v>0.12395632440305621</v>
      </c>
      <c r="X275" s="156">
        <f t="shared" si="18"/>
        <v>21</v>
      </c>
      <c r="Y275" s="156">
        <f t="shared" si="19"/>
        <v>-4.8885753441903447E-3</v>
      </c>
      <c r="Z275" s="156">
        <f t="shared" si="20"/>
        <v>7.6005212472387328E-3</v>
      </c>
    </row>
    <row r="276" spans="1:26" x14ac:dyDescent="0.4">
      <c r="A276" s="156">
        <v>23</v>
      </c>
      <c r="B276" s="156">
        <v>109.99999999999999</v>
      </c>
      <c r="C276" s="32">
        <v>4.6175475005711807E-2</v>
      </c>
      <c r="D276" s="7">
        <v>4.4103839513407891E-2</v>
      </c>
      <c r="E276" s="7">
        <v>5.5591940653050183E-2</v>
      </c>
      <c r="F276" s="7">
        <v>6.9424469218977131E-2</v>
      </c>
      <c r="G276" s="7">
        <v>7.5678169688075211E-2</v>
      </c>
      <c r="H276" s="7">
        <v>3.1277720840193708E-2</v>
      </c>
      <c r="I276" s="7">
        <v>-1.90889668531182E-2</v>
      </c>
      <c r="J276" s="7">
        <v>1.1420707072226673E-2</v>
      </c>
      <c r="K276" s="7">
        <v>-7.939806799673604E-3</v>
      </c>
      <c r="L276" s="7">
        <v>4.825688327782747E-3</v>
      </c>
      <c r="M276" s="7">
        <v>-4.2331294141128139E-3</v>
      </c>
      <c r="N276" s="7">
        <v>9.346373238925532E-3</v>
      </c>
      <c r="O276" s="7">
        <v>-2.9147209777412288E-2</v>
      </c>
      <c r="P276" s="7">
        <v>-1.5552862659419115E-2</v>
      </c>
      <c r="Q276" s="7">
        <v>-8.1645725329917464E-3</v>
      </c>
      <c r="R276" s="7">
        <v>-1.1757743845710527E-2</v>
      </c>
      <c r="S276" s="7">
        <v>-3.0301576213342552E-2</v>
      </c>
      <c r="T276" s="7">
        <v>-5.0691081045514515E-2</v>
      </c>
      <c r="U276" s="7">
        <v>-3.5782159341725316E-2</v>
      </c>
      <c r="V276" s="7">
        <v>-2.682735680128753E-2</v>
      </c>
      <c r="W276" s="5">
        <v>0.14187692303942762</v>
      </c>
      <c r="X276" s="156">
        <f t="shared" si="18"/>
        <v>21</v>
      </c>
      <c r="Y276" s="156">
        <f t="shared" si="19"/>
        <v>1.191594482445096E-2</v>
      </c>
      <c r="Z276" s="156">
        <f t="shared" si="20"/>
        <v>9.9101315941452946E-3</v>
      </c>
    </row>
    <row r="277" spans="1:26" x14ac:dyDescent="0.4">
      <c r="A277" s="156">
        <v>24</v>
      </c>
      <c r="B277" s="156">
        <v>115.00000000000001</v>
      </c>
      <c r="C277" s="32">
        <v>2.6509567799808485E-2</v>
      </c>
      <c r="D277" s="7">
        <v>4.4353396989641421E-2</v>
      </c>
      <c r="E277" s="7">
        <v>4.154603941293028E-2</v>
      </c>
      <c r="F277" s="7">
        <v>3.7268399845847247E-2</v>
      </c>
      <c r="G277" s="7">
        <v>8.6468596800730213E-2</v>
      </c>
      <c r="H277" s="7">
        <v>6.8459838804486375E-2</v>
      </c>
      <c r="I277" s="7">
        <v>1.5544227602622661E-2</v>
      </c>
      <c r="J277" s="7">
        <v>5.4202855121991897E-2</v>
      </c>
      <c r="K277" s="7">
        <v>-1.5745081706667829E-2</v>
      </c>
      <c r="L277" s="7">
        <v>-1.8300441880396119E-3</v>
      </c>
      <c r="M277" s="7">
        <v>-1.1288774186838973E-2</v>
      </c>
      <c r="N277" s="7">
        <v>-4.7349376914628859E-3</v>
      </c>
      <c r="O277" s="7">
        <v>8.9447394437678978E-4</v>
      </c>
      <c r="P277" s="7">
        <v>-1.8261176666835043E-3</v>
      </c>
      <c r="Q277" s="7">
        <v>9.3180421818546983E-3</v>
      </c>
      <c r="R277" s="7">
        <v>6.9872870974306521E-3</v>
      </c>
      <c r="S277" s="7">
        <v>-2.6540393388973856E-2</v>
      </c>
      <c r="T277" s="7">
        <v>-4.6903568539985112E-2</v>
      </c>
      <c r="U277" s="7">
        <v>-3.8400362161954527E-2</v>
      </c>
      <c r="V277" s="7">
        <v>-3.5782739337444969E-2</v>
      </c>
      <c r="W277" s="5">
        <v>0.14147559695204895</v>
      </c>
      <c r="X277" s="156">
        <f t="shared" si="18"/>
        <v>21</v>
      </c>
      <c r="Y277" s="156">
        <f t="shared" si="19"/>
        <v>1.6665538270748497E-2</v>
      </c>
      <c r="Z277" s="156">
        <f t="shared" si="20"/>
        <v>9.7020411186526379E-3</v>
      </c>
    </row>
    <row r="278" spans="1:26" x14ac:dyDescent="0.4">
      <c r="A278" s="156">
        <v>25</v>
      </c>
      <c r="B278" s="156">
        <v>120</v>
      </c>
      <c r="C278" s="32">
        <v>4.0255365695111324E-2</v>
      </c>
      <c r="D278" s="7">
        <v>8.6821140079264614E-2</v>
      </c>
      <c r="E278" s="7">
        <v>4.5609261550665643E-2</v>
      </c>
      <c r="F278" s="7">
        <v>4.8245400269078878E-2</v>
      </c>
      <c r="G278" s="7">
        <v>9.4286274045672427E-2</v>
      </c>
      <c r="H278" s="7">
        <v>9.3423049998954094E-2</v>
      </c>
      <c r="I278" s="7">
        <v>3.5562396911816486E-2</v>
      </c>
      <c r="J278" s="7">
        <v>5.8220708936449282E-2</v>
      </c>
      <c r="K278" s="7">
        <v>-3.7923180121170333E-3</v>
      </c>
      <c r="L278" s="7">
        <v>9.600207787899483E-3</v>
      </c>
      <c r="M278" s="7">
        <v>-1.7756012999874697E-3</v>
      </c>
      <c r="N278" s="7">
        <v>-4.6667602856147496E-3</v>
      </c>
      <c r="O278" s="7">
        <v>1.4421995450966795E-2</v>
      </c>
      <c r="P278" s="7">
        <v>1.6718423037276112E-2</v>
      </c>
      <c r="Q278" s="7">
        <v>2.8777775036672046E-2</v>
      </c>
      <c r="R278" s="7">
        <v>1.5245182863585026E-2</v>
      </c>
      <c r="S278" s="7">
        <v>-2.4886189657045754E-2</v>
      </c>
      <c r="T278" s="7">
        <v>-3.521072028471027E-2</v>
      </c>
      <c r="U278" s="7">
        <v>-2.3125095549124314E-2</v>
      </c>
      <c r="V278" s="7">
        <v>-2.4707557105337005E-2</v>
      </c>
      <c r="W278" s="5">
        <v>0.14623266222243289</v>
      </c>
      <c r="X278" s="156">
        <f t="shared" si="18"/>
        <v>21</v>
      </c>
      <c r="Y278" s="156">
        <f t="shared" si="19"/>
        <v>2.929788579485278E-2</v>
      </c>
      <c r="Z278" s="156">
        <f t="shared" si="20"/>
        <v>9.9750865907873056E-3</v>
      </c>
    </row>
    <row r="279" spans="1:26" x14ac:dyDescent="0.4">
      <c r="A279" s="156">
        <v>26</v>
      </c>
      <c r="B279" s="156">
        <v>125</v>
      </c>
      <c r="C279" s="32">
        <v>6.4507212895976496E-2</v>
      </c>
      <c r="D279" s="7">
        <v>0.10546677366167161</v>
      </c>
      <c r="E279" s="7">
        <v>6.9834508122803812E-2</v>
      </c>
      <c r="F279" s="7">
        <v>2.6896166077264343E-2</v>
      </c>
      <c r="G279" s="7">
        <v>0.13465982189222353</v>
      </c>
      <c r="H279" s="7">
        <v>0.13153067279309932</v>
      </c>
      <c r="I279" s="7">
        <v>4.7057127681914029E-2</v>
      </c>
      <c r="J279" s="7">
        <v>8.1369710096611148E-2</v>
      </c>
      <c r="K279" s="7">
        <v>1.0214385406466802E-2</v>
      </c>
      <c r="L279" s="7">
        <v>1.2972822138548484E-2</v>
      </c>
      <c r="M279" s="7">
        <v>2.4154818076722616E-2</v>
      </c>
      <c r="N279" s="7">
        <v>3.2210541470086937E-2</v>
      </c>
      <c r="O279" s="7">
        <v>4.0392027606663751E-2</v>
      </c>
      <c r="P279" s="7">
        <v>1.7819412123197011E-2</v>
      </c>
      <c r="Q279" s="7">
        <v>3.8372955498839359E-2</v>
      </c>
      <c r="R279" s="7">
        <v>2.5843616245032553E-2</v>
      </c>
      <c r="S279" s="7">
        <v>-1.9143503161746202E-2</v>
      </c>
      <c r="T279" s="7">
        <v>-2.7614109968045274E-2</v>
      </c>
      <c r="U279" s="7">
        <v>-3.4638238272268765E-2</v>
      </c>
      <c r="V279" s="7">
        <v>-3.4945636784321665E-2</v>
      </c>
      <c r="W279" s="5">
        <v>0.17359709648631511</v>
      </c>
      <c r="X279" s="156">
        <f t="shared" si="18"/>
        <v>21</v>
      </c>
      <c r="Y279" s="156">
        <f t="shared" si="19"/>
        <v>4.3836103813669286E-2</v>
      </c>
      <c r="Z279" s="156">
        <f t="shared" si="20"/>
        <v>1.2090830001258341E-2</v>
      </c>
    </row>
    <row r="280" spans="1:26" x14ac:dyDescent="0.4">
      <c r="A280" s="156">
        <v>27</v>
      </c>
      <c r="B280" s="156">
        <v>130</v>
      </c>
      <c r="C280" s="32">
        <v>0.11226742826312563</v>
      </c>
      <c r="D280" s="7">
        <v>0.11231488350941417</v>
      </c>
      <c r="E280" s="7">
        <v>0.11049825238718601</v>
      </c>
      <c r="F280" s="7">
        <v>4.2784094788799631E-2</v>
      </c>
      <c r="G280" s="7">
        <v>0.16585697189491502</v>
      </c>
      <c r="H280" s="7">
        <v>0.16333776140511289</v>
      </c>
      <c r="I280" s="7">
        <v>6.6881496382205669E-2</v>
      </c>
      <c r="J280" s="7">
        <v>7.2014942985649019E-2</v>
      </c>
      <c r="K280" s="7">
        <v>5.8041466796297347E-2</v>
      </c>
      <c r="L280" s="7">
        <v>4.1221816859633498E-2</v>
      </c>
      <c r="M280" s="7">
        <v>4.6057987091837761E-2</v>
      </c>
      <c r="N280" s="7">
        <v>4.2944953568612831E-2</v>
      </c>
      <c r="O280" s="7">
        <v>7.1709264573175266E-2</v>
      </c>
      <c r="P280" s="7">
        <v>5.8645121938541482E-2</v>
      </c>
      <c r="Q280" s="7">
        <v>5.648187545689521E-2</v>
      </c>
      <c r="R280" s="7">
        <v>6.073336660879923E-2</v>
      </c>
      <c r="S280" s="7">
        <v>-1.4482302142403158E-2</v>
      </c>
      <c r="T280" s="7">
        <v>-3.4460010117319889E-2</v>
      </c>
      <c r="U280" s="7">
        <v>-2.8329447093683627E-2</v>
      </c>
      <c r="V280" s="7">
        <v>-1.353424828489291E-2</v>
      </c>
      <c r="W280" s="5">
        <v>0.1405465143256984</v>
      </c>
      <c r="X280" s="156">
        <f t="shared" si="18"/>
        <v>21</v>
      </c>
      <c r="Y280" s="156">
        <f t="shared" si="19"/>
        <v>6.3406294818933298E-2</v>
      </c>
      <c r="Z280" s="156">
        <f t="shared" si="20"/>
        <v>1.216931107039336E-2</v>
      </c>
    </row>
    <row r="281" spans="1:26" x14ac:dyDescent="0.4">
      <c r="A281" s="156">
        <v>28</v>
      </c>
      <c r="B281" s="156">
        <v>135</v>
      </c>
      <c r="C281" s="32">
        <v>0.13083906986832425</v>
      </c>
      <c r="D281" s="7">
        <v>0.14391279322888889</v>
      </c>
      <c r="E281" s="7">
        <v>0.1167313511192925</v>
      </c>
      <c r="F281" s="7">
        <v>7.5109113032431479E-2</v>
      </c>
      <c r="G281" s="7">
        <v>0.1406130469950691</v>
      </c>
      <c r="H281" s="7">
        <v>0.17663239437663572</v>
      </c>
      <c r="I281" s="7">
        <v>9.551069155886506E-2</v>
      </c>
      <c r="J281" s="7">
        <v>0.10752613805800673</v>
      </c>
      <c r="K281" s="7">
        <v>8.2305717001799603E-2</v>
      </c>
      <c r="L281" s="7">
        <v>7.3827927906656474E-2</v>
      </c>
      <c r="M281" s="7">
        <v>7.3889238682267447E-2</v>
      </c>
      <c r="N281" s="7">
        <v>8.2801406428161375E-2</v>
      </c>
      <c r="O281" s="7">
        <v>7.5718106547928779E-2</v>
      </c>
      <c r="P281" s="7">
        <v>8.0273571168137922E-2</v>
      </c>
      <c r="Q281" s="7">
        <v>8.4021951928362759E-2</v>
      </c>
      <c r="R281" s="7">
        <v>7.0779123461007357E-2</v>
      </c>
      <c r="S281" s="7">
        <v>-1.3288038228003665E-2</v>
      </c>
      <c r="T281" s="7">
        <v>-1.918845954436613E-2</v>
      </c>
      <c r="U281" s="7">
        <v>-1.7979343057624698E-2</v>
      </c>
      <c r="V281" s="7">
        <v>-1.9556882810501011E-2</v>
      </c>
      <c r="W281" s="5">
        <v>0.14320056702982664</v>
      </c>
      <c r="X281" s="156">
        <f t="shared" si="18"/>
        <v>21</v>
      </c>
      <c r="Y281" s="156">
        <f t="shared" si="19"/>
        <v>8.0175213559579364E-2</v>
      </c>
      <c r="Z281" s="156">
        <f t="shared" si="20"/>
        <v>1.2075631875888681E-2</v>
      </c>
    </row>
    <row r="282" spans="1:26" x14ac:dyDescent="0.4">
      <c r="A282" s="156">
        <v>29</v>
      </c>
      <c r="B282" s="156">
        <v>140</v>
      </c>
      <c r="C282" s="32">
        <v>0.12029044039041591</v>
      </c>
      <c r="D282" s="7">
        <v>0.12824706040469797</v>
      </c>
      <c r="E282" s="7">
        <v>0.13142365875761711</v>
      </c>
      <c r="F282" s="7">
        <v>0.10258814664331355</v>
      </c>
      <c r="G282" s="7">
        <v>0.20810447233771548</v>
      </c>
      <c r="H282" s="7">
        <v>0.20733040985685466</v>
      </c>
      <c r="I282" s="7">
        <v>7.8299301716420425E-2</v>
      </c>
      <c r="J282" s="7">
        <v>8.0127810340222913E-2</v>
      </c>
      <c r="K282" s="7">
        <v>9.0523502839902861E-2</v>
      </c>
      <c r="L282" s="7">
        <v>9.638733444896444E-2</v>
      </c>
      <c r="M282" s="7">
        <v>9.1736097562249666E-2</v>
      </c>
      <c r="N282" s="7">
        <v>8.8566572140627367E-2</v>
      </c>
      <c r="O282" s="7">
        <v>9.7598269666939699E-2</v>
      </c>
      <c r="P282" s="7">
        <v>8.2393006043425115E-2</v>
      </c>
      <c r="Q282" s="7">
        <v>8.6849679077083561E-2</v>
      </c>
      <c r="R282" s="7">
        <v>9.5493421447344004E-2</v>
      </c>
      <c r="S282" s="7">
        <v>1.0240760639635417E-2</v>
      </c>
      <c r="T282" s="7">
        <v>-2.2108330219906869E-2</v>
      </c>
      <c r="U282" s="7">
        <v>-1.6654080847272146E-2</v>
      </c>
      <c r="V282" s="7">
        <v>1.2531408376442121E-2</v>
      </c>
      <c r="W282" s="5">
        <v>0.16043992665453632</v>
      </c>
      <c r="X282" s="156">
        <f t="shared" si="18"/>
        <v>21</v>
      </c>
      <c r="Y282" s="156">
        <f t="shared" si="19"/>
        <v>9.1924231822725244E-2</v>
      </c>
      <c r="Z282" s="156">
        <f t="shared" si="20"/>
        <v>1.2918403196241296E-2</v>
      </c>
    </row>
    <row r="283" spans="1:26" x14ac:dyDescent="0.4">
      <c r="A283" s="156">
        <v>30</v>
      </c>
      <c r="B283" s="156">
        <v>145</v>
      </c>
      <c r="C283" s="32">
        <v>0.17107585146591131</v>
      </c>
      <c r="D283" s="7">
        <v>0.16746760591335805</v>
      </c>
      <c r="E283" s="7">
        <v>0.15616881731581464</v>
      </c>
      <c r="F283" s="7">
        <v>0.1055186544375486</v>
      </c>
      <c r="G283" s="7">
        <v>0.19480522883605939</v>
      </c>
      <c r="H283" s="7">
        <v>0.22991168199906312</v>
      </c>
      <c r="I283" s="7">
        <v>0.10770758228584747</v>
      </c>
      <c r="J283" s="7">
        <v>0.1245504715325495</v>
      </c>
      <c r="K283" s="7">
        <v>0.11382607213543021</v>
      </c>
      <c r="L283" s="7">
        <v>0.12288606239039822</v>
      </c>
      <c r="M283" s="7">
        <v>0.11989784770548029</v>
      </c>
      <c r="N283" s="7">
        <v>0.12168993776217428</v>
      </c>
      <c r="O283" s="7">
        <v>0.11964140954529462</v>
      </c>
      <c r="P283" s="7">
        <v>9.5206408929674871E-2</v>
      </c>
      <c r="Q283" s="7">
        <v>0.10548637332324207</v>
      </c>
      <c r="R283" s="7">
        <v>9.1291925803061252E-2</v>
      </c>
      <c r="S283" s="7">
        <v>3.5623374372231044E-2</v>
      </c>
      <c r="T283" s="7">
        <v>-2.3641809089627766E-3</v>
      </c>
      <c r="U283" s="7">
        <v>8.4708140773334141E-3</v>
      </c>
      <c r="V283" s="7">
        <v>2.9088673058311774E-2</v>
      </c>
      <c r="W283" s="5">
        <v>0.13779571456714937</v>
      </c>
      <c r="X283" s="156">
        <f t="shared" si="18"/>
        <v>21</v>
      </c>
      <c r="Y283" s="156">
        <f t="shared" si="19"/>
        <v>0.11217839650223674</v>
      </c>
      <c r="Z283" s="156">
        <f t="shared" si="20"/>
        <v>1.2395136453915725E-2</v>
      </c>
    </row>
    <row r="284" spans="1:26" x14ac:dyDescent="0.4">
      <c r="A284" s="156">
        <v>31</v>
      </c>
      <c r="B284" s="156">
        <v>150</v>
      </c>
      <c r="C284" s="32">
        <v>0.18586433649365192</v>
      </c>
      <c r="D284" s="7">
        <v>0.19224556357605918</v>
      </c>
      <c r="E284" s="7">
        <v>0.16768666720145151</v>
      </c>
      <c r="F284" s="7">
        <v>0.11855952714027108</v>
      </c>
      <c r="G284" s="7">
        <v>0.219061557486985</v>
      </c>
      <c r="H284" s="7">
        <v>0.2648970580120088</v>
      </c>
      <c r="I284" s="7">
        <v>0.13309831035722122</v>
      </c>
      <c r="J284" s="7">
        <v>0.13003990750963135</v>
      </c>
      <c r="K284" s="7">
        <v>0.15165009565143359</v>
      </c>
      <c r="L284" s="7">
        <v>0.15767135914175795</v>
      </c>
      <c r="M284" s="7">
        <v>0.13116316974922884</v>
      </c>
      <c r="N284" s="7">
        <v>0.14083664790579456</v>
      </c>
      <c r="O284" s="7">
        <v>0.10642604726458628</v>
      </c>
      <c r="P284" s="7">
        <v>8.7565630579385531E-2</v>
      </c>
      <c r="Q284" s="7">
        <v>0.10204149068542248</v>
      </c>
      <c r="R284" s="7">
        <v>0.10428804825149987</v>
      </c>
      <c r="S284" s="7">
        <v>4.1230685880165992E-2</v>
      </c>
      <c r="T284" s="7">
        <v>1.715261580671696E-2</v>
      </c>
      <c r="U284" s="7">
        <v>1.8639949463345021E-2</v>
      </c>
      <c r="V284" s="7">
        <v>4.2520652174425411E-2</v>
      </c>
      <c r="W284" s="5">
        <v>0.12063872476132945</v>
      </c>
      <c r="X284" s="156">
        <f t="shared" si="18"/>
        <v>21</v>
      </c>
      <c r="Y284" s="156">
        <f t="shared" si="19"/>
        <v>0.12539419262344631</v>
      </c>
      <c r="Z284" s="156">
        <f t="shared" si="20"/>
        <v>1.3481158388127874E-2</v>
      </c>
    </row>
    <row r="285" spans="1:26" x14ac:dyDescent="0.4">
      <c r="A285" s="156">
        <v>32</v>
      </c>
      <c r="B285" s="156">
        <v>155.00000000000003</v>
      </c>
      <c r="C285" s="32">
        <v>0.16645677828135044</v>
      </c>
      <c r="D285" s="7">
        <v>0.16946812775365128</v>
      </c>
      <c r="E285" s="7">
        <v>0.19906384853266029</v>
      </c>
      <c r="F285" s="7">
        <v>0.11692379924769693</v>
      </c>
      <c r="G285" s="7">
        <v>0.23804838894313676</v>
      </c>
      <c r="H285" s="7">
        <v>0.26104860374339361</v>
      </c>
      <c r="I285" s="7">
        <v>0.12263552498320059</v>
      </c>
      <c r="J285" s="7">
        <v>0.1404968803840855</v>
      </c>
      <c r="K285" s="7">
        <v>0.16239753872272986</v>
      </c>
      <c r="L285" s="7">
        <v>0.14667943650643583</v>
      </c>
      <c r="M285" s="7">
        <v>0.15136806127190028</v>
      </c>
      <c r="N285" s="7">
        <v>0.15902806913239256</v>
      </c>
      <c r="O285" s="7">
        <v>0.11862933278495996</v>
      </c>
      <c r="P285" s="7">
        <v>0.10792379026403731</v>
      </c>
      <c r="Q285" s="7">
        <v>0.1196184400376564</v>
      </c>
      <c r="R285" s="7">
        <v>9.6846413690661881E-2</v>
      </c>
      <c r="S285" s="7">
        <v>4.4916684178993922E-2</v>
      </c>
      <c r="T285" s="7">
        <v>3.3714137427865054E-2</v>
      </c>
      <c r="U285" s="7">
        <v>3.7234313258631344E-2</v>
      </c>
      <c r="V285" s="7">
        <v>4.996416525088717E-2</v>
      </c>
      <c r="W285" s="5">
        <v>0.14965363155779524</v>
      </c>
      <c r="X285" s="156">
        <f t="shared" si="18"/>
        <v>21</v>
      </c>
      <c r="Y285" s="156">
        <f t="shared" si="19"/>
        <v>0.13295790314067249</v>
      </c>
      <c r="Z285" s="156">
        <f t="shared" si="20"/>
        <v>1.286725666427891E-2</v>
      </c>
    </row>
    <row r="286" spans="1:26" x14ac:dyDescent="0.4">
      <c r="A286" s="156">
        <v>33</v>
      </c>
      <c r="B286" s="156">
        <v>160</v>
      </c>
      <c r="C286" s="32">
        <v>0.17320833389004431</v>
      </c>
      <c r="D286" s="7">
        <v>0.20388708536321537</v>
      </c>
      <c r="E286" s="7">
        <v>0.19579689182972362</v>
      </c>
      <c r="F286" s="7">
        <v>0.13286711858340872</v>
      </c>
      <c r="G286" s="7">
        <v>0.26780078133815016</v>
      </c>
      <c r="H286" s="7">
        <v>0.28453108739186989</v>
      </c>
      <c r="I286" s="7">
        <v>0.12277771932819326</v>
      </c>
      <c r="J286" s="7">
        <v>0.14572895713115067</v>
      </c>
      <c r="K286" s="7">
        <v>0.17628921226291527</v>
      </c>
      <c r="L286" s="7">
        <v>0.18534270255891466</v>
      </c>
      <c r="M286" s="7">
        <v>0.1672433135710939</v>
      </c>
      <c r="N286" s="7">
        <v>0.17326284401625555</v>
      </c>
      <c r="O286" s="7">
        <v>0.11432403962203645</v>
      </c>
      <c r="P286" s="7">
        <v>0.11330809234585337</v>
      </c>
      <c r="Q286" s="7">
        <v>0.12582932961893378</v>
      </c>
      <c r="R286" s="7">
        <v>0.10175700162883149</v>
      </c>
      <c r="S286" s="7">
        <v>7.166778463956798E-2</v>
      </c>
      <c r="T286" s="7">
        <v>4.3845498302357296E-2</v>
      </c>
      <c r="U286" s="7">
        <v>4.3207544550871869E-2</v>
      </c>
      <c r="V286" s="7">
        <v>5.2763273670371334E-2</v>
      </c>
      <c r="W286" s="5">
        <v>0.13347755851446783</v>
      </c>
      <c r="X286" s="156">
        <f t="shared" ref="X286:X317" si="21">COUNT(C286:W286)</f>
        <v>21</v>
      </c>
      <c r="Y286" s="156">
        <f t="shared" ref="Y286:Y317" si="22">AVERAGE(C286:W286)</f>
        <v>0.14423410334086795</v>
      </c>
      <c r="Z286" s="156">
        <f t="shared" ref="Z286:Z317" si="23">_xlfn.STDEV.P(C286:W286)/SQRT(X286)</f>
        <v>1.3860073737535082E-2</v>
      </c>
    </row>
    <row r="287" spans="1:26" x14ac:dyDescent="0.4">
      <c r="A287" s="156">
        <v>34</v>
      </c>
      <c r="B287" s="156">
        <v>165</v>
      </c>
      <c r="C287" s="32">
        <v>0.23298845873759291</v>
      </c>
      <c r="D287" s="7">
        <v>0.22357899783727139</v>
      </c>
      <c r="E287" s="7">
        <v>0.22077634314638425</v>
      </c>
      <c r="F287" s="7">
        <v>0.16000811752429195</v>
      </c>
      <c r="G287" s="7">
        <v>0.28766620772246843</v>
      </c>
      <c r="H287" s="7">
        <v>0.29255776082966056</v>
      </c>
      <c r="I287" s="7">
        <v>0.13474280063685168</v>
      </c>
      <c r="J287" s="7">
        <v>0.15678033051047233</v>
      </c>
      <c r="K287" s="7">
        <v>0.1879740160479699</v>
      </c>
      <c r="L287" s="7">
        <v>0.19540902721226769</v>
      </c>
      <c r="M287" s="7">
        <v>0.16533731253149894</v>
      </c>
      <c r="N287" s="7">
        <v>0.1702114255196169</v>
      </c>
      <c r="O287" s="7">
        <v>0.13701071525956454</v>
      </c>
      <c r="P287" s="7">
        <v>0.11441704720380079</v>
      </c>
      <c r="Q287" s="7">
        <v>0.12985997232201255</v>
      </c>
      <c r="R287" s="7">
        <v>0.11787643574426172</v>
      </c>
      <c r="S287" s="7">
        <v>8.4580643857207094E-2</v>
      </c>
      <c r="T287" s="7">
        <v>6.6331806391591489E-2</v>
      </c>
      <c r="U287" s="7">
        <v>5.9121209802198316E-2</v>
      </c>
      <c r="V287" s="7">
        <v>7.5154376853312485E-2</v>
      </c>
      <c r="W287" s="5">
        <v>0.11418421099702515</v>
      </c>
      <c r="X287" s="156">
        <f t="shared" si="21"/>
        <v>21</v>
      </c>
      <c r="Y287" s="156">
        <f t="shared" si="22"/>
        <v>0.15840796269939625</v>
      </c>
      <c r="Z287" s="156">
        <f t="shared" si="23"/>
        <v>1.4199988401601485E-2</v>
      </c>
    </row>
    <row r="288" spans="1:26" x14ac:dyDescent="0.4">
      <c r="A288" s="156">
        <v>35</v>
      </c>
      <c r="B288" s="156">
        <v>170</v>
      </c>
      <c r="C288" s="32">
        <v>0.22857444497731422</v>
      </c>
      <c r="D288" s="7">
        <v>0.23618538818009668</v>
      </c>
      <c r="E288" s="7">
        <v>0.23668243186884941</v>
      </c>
      <c r="F288" s="7">
        <v>0.16459741893985236</v>
      </c>
      <c r="G288" s="7">
        <v>0.27154201325321553</v>
      </c>
      <c r="H288" s="7">
        <v>0.33100865161960297</v>
      </c>
      <c r="I288" s="7">
        <v>0.14558719022697766</v>
      </c>
      <c r="J288" s="7">
        <v>0.18256692076202266</v>
      </c>
      <c r="K288" s="7">
        <v>0.19487695085897458</v>
      </c>
      <c r="L288" s="7">
        <v>0.20206716593513493</v>
      </c>
      <c r="M288" s="7">
        <v>0.16395439016672614</v>
      </c>
      <c r="N288" s="7">
        <v>0.19997493523142179</v>
      </c>
      <c r="O288" s="7">
        <v>0.13183417838596548</v>
      </c>
      <c r="P288" s="7">
        <v>0.11735689461136958</v>
      </c>
      <c r="Q288" s="7">
        <v>0.14068191072958869</v>
      </c>
      <c r="R288" s="7">
        <v>0.11570494177706606</v>
      </c>
      <c r="S288" s="7">
        <v>9.1849266173290756E-2</v>
      </c>
      <c r="T288" s="7">
        <v>7.876658138131061E-2</v>
      </c>
      <c r="U288" s="7">
        <v>6.5244238968854756E-2</v>
      </c>
      <c r="V288" s="7">
        <v>7.5755662937408805E-2</v>
      </c>
      <c r="W288" s="5">
        <v>0.12941109146945876</v>
      </c>
      <c r="X288" s="156">
        <f t="shared" si="21"/>
        <v>21</v>
      </c>
      <c r="Y288" s="156">
        <f t="shared" si="22"/>
        <v>0.16686774611688107</v>
      </c>
      <c r="Z288" s="156">
        <f t="shared" si="23"/>
        <v>1.4725114961906344E-2</v>
      </c>
    </row>
    <row r="289" spans="1:26" x14ac:dyDescent="0.4">
      <c r="A289" s="156">
        <v>36</v>
      </c>
      <c r="B289" s="156">
        <v>175</v>
      </c>
      <c r="C289" s="32">
        <v>0.2463760041055881</v>
      </c>
      <c r="D289" s="7">
        <v>0.25482528212624472</v>
      </c>
      <c r="E289" s="7">
        <v>0.24971763035860256</v>
      </c>
      <c r="F289" s="7">
        <v>0.1750900912343937</v>
      </c>
      <c r="G289" s="7">
        <v>0.30277540774850908</v>
      </c>
      <c r="H289" s="7">
        <v>0.34159924041363743</v>
      </c>
      <c r="I289" s="7">
        <v>0.1620505265453544</v>
      </c>
      <c r="J289" s="7">
        <v>0.18513275333762583</v>
      </c>
      <c r="K289" s="7">
        <v>0.19624990278230681</v>
      </c>
      <c r="L289" s="7">
        <v>0.20072623710029841</v>
      </c>
      <c r="M289" s="7">
        <v>0.17904241421894185</v>
      </c>
      <c r="N289" s="7">
        <v>0.18607737488928527</v>
      </c>
      <c r="O289" s="7">
        <v>0.14917038218179804</v>
      </c>
      <c r="P289" s="7">
        <v>0.12784998450740045</v>
      </c>
      <c r="Q289" s="7">
        <v>0.142083978816613</v>
      </c>
      <c r="R289" s="7">
        <v>0.10078516252766695</v>
      </c>
      <c r="S289" s="7">
        <v>0.10451237524789607</v>
      </c>
      <c r="T289" s="7">
        <v>8.2146713036914745E-2</v>
      </c>
      <c r="U289" s="7">
        <v>8.7754987178726471E-2</v>
      </c>
      <c r="V289" s="7">
        <v>9.6570975382721025E-2</v>
      </c>
      <c r="W289" s="5">
        <v>0.11740735301486523</v>
      </c>
      <c r="X289" s="156">
        <f t="shared" si="21"/>
        <v>21</v>
      </c>
      <c r="Y289" s="156">
        <f t="shared" si="22"/>
        <v>0.17561641794073288</v>
      </c>
      <c r="Z289" s="156">
        <f t="shared" si="23"/>
        <v>1.5267649010206824E-2</v>
      </c>
    </row>
    <row r="290" spans="1:26" x14ac:dyDescent="0.4">
      <c r="A290" s="156">
        <v>37</v>
      </c>
      <c r="B290" s="156">
        <v>180</v>
      </c>
      <c r="C290" s="32">
        <v>0.2266907141775501</v>
      </c>
      <c r="D290" s="7">
        <v>0.26910179749548974</v>
      </c>
      <c r="E290" s="7">
        <v>0.25585745393705678</v>
      </c>
      <c r="F290" s="7">
        <v>0.15629173157794793</v>
      </c>
      <c r="G290" s="7">
        <v>0.32260777130027024</v>
      </c>
      <c r="H290" s="7">
        <v>0.35744899256773421</v>
      </c>
      <c r="I290" s="7">
        <v>0.16544014453222691</v>
      </c>
      <c r="J290" s="7">
        <v>0.17691870455884631</v>
      </c>
      <c r="K290" s="7">
        <v>0.20818205916064916</v>
      </c>
      <c r="L290" s="7">
        <v>0.21993820334083822</v>
      </c>
      <c r="M290" s="7">
        <v>0.17239460595694639</v>
      </c>
      <c r="N290" s="7">
        <v>0.19680584162415349</v>
      </c>
      <c r="O290" s="7">
        <v>0.15511771484348333</v>
      </c>
      <c r="P290" s="7">
        <v>0.14169403028967972</v>
      </c>
      <c r="Q290" s="7">
        <v>0.15118960013538926</v>
      </c>
      <c r="R290" s="7">
        <v>0.12791693317735686</v>
      </c>
      <c r="S290" s="7">
        <v>9.6472722115175227E-2</v>
      </c>
      <c r="T290" s="7">
        <v>0.1059149022422871</v>
      </c>
      <c r="U290" s="7">
        <v>9.5582397578146655E-2</v>
      </c>
      <c r="V290" s="7">
        <v>9.941810414840728E-2</v>
      </c>
      <c r="W290" s="5">
        <v>0.11720280157333686</v>
      </c>
      <c r="X290" s="156">
        <f t="shared" si="21"/>
        <v>21</v>
      </c>
      <c r="Y290" s="156">
        <f t="shared" si="22"/>
        <v>0.18181843934918915</v>
      </c>
      <c r="Z290" s="156">
        <f t="shared" si="23"/>
        <v>1.5562043863222857E-2</v>
      </c>
    </row>
    <row r="291" spans="1:26" x14ac:dyDescent="0.4">
      <c r="A291" s="156">
        <v>38</v>
      </c>
      <c r="B291" s="156">
        <v>185</v>
      </c>
      <c r="C291" s="32">
        <v>0.24691095731746598</v>
      </c>
      <c r="D291" s="7">
        <v>0.28588181557988335</v>
      </c>
      <c r="E291" s="7">
        <v>0.28109634908440412</v>
      </c>
      <c r="F291" s="7">
        <v>0.18885930544566609</v>
      </c>
      <c r="G291" s="7">
        <v>0.34809208151847176</v>
      </c>
      <c r="H291" s="7">
        <v>0.39097528251842789</v>
      </c>
      <c r="I291" s="7">
        <v>0.200397511991838</v>
      </c>
      <c r="J291" s="7">
        <v>0.19303968219638704</v>
      </c>
      <c r="K291" s="7">
        <v>0.20703276492426734</v>
      </c>
      <c r="L291" s="7">
        <v>0.21355350483202565</v>
      </c>
      <c r="M291" s="7">
        <v>0.18191751486377822</v>
      </c>
      <c r="N291" s="7">
        <v>0.21334164418746407</v>
      </c>
      <c r="O291" s="7">
        <v>0.15805400118599239</v>
      </c>
      <c r="P291" s="7">
        <v>0.13406640547895551</v>
      </c>
      <c r="Q291" s="7">
        <v>0.15432016067053581</v>
      </c>
      <c r="R291" s="7">
        <v>0.13100662465866242</v>
      </c>
      <c r="S291" s="7">
        <v>0.10174041135770159</v>
      </c>
      <c r="T291" s="7">
        <v>0.1047461161069753</v>
      </c>
      <c r="U291" s="7">
        <v>9.376304426909271E-2</v>
      </c>
      <c r="V291" s="7">
        <v>8.7359855318597204E-2</v>
      </c>
      <c r="W291" s="5">
        <v>0.1434725467197418</v>
      </c>
      <c r="X291" s="156">
        <f t="shared" si="21"/>
        <v>21</v>
      </c>
      <c r="Y291" s="156">
        <f t="shared" si="22"/>
        <v>0.19331559905839688</v>
      </c>
      <c r="Z291" s="156">
        <f t="shared" si="23"/>
        <v>1.7391024223825338E-2</v>
      </c>
    </row>
    <row r="292" spans="1:26" x14ac:dyDescent="0.4">
      <c r="A292" s="156">
        <v>39</v>
      </c>
      <c r="B292" s="156">
        <v>190</v>
      </c>
      <c r="C292" s="32">
        <v>0.24745841765744167</v>
      </c>
      <c r="D292" s="7">
        <v>0.27742564875025183</v>
      </c>
      <c r="E292" s="7">
        <v>0.28776366239996926</v>
      </c>
      <c r="F292" s="7">
        <v>0.17467044398327483</v>
      </c>
      <c r="G292" s="7">
        <v>0.33266589684923459</v>
      </c>
      <c r="H292" s="7">
        <v>0.39803998839877242</v>
      </c>
      <c r="I292" s="7">
        <v>0.18978782749606246</v>
      </c>
      <c r="J292" s="7">
        <v>0.20810314017817216</v>
      </c>
      <c r="K292" s="7">
        <v>0.21585670382638653</v>
      </c>
      <c r="L292" s="7">
        <v>0.21117905522044486</v>
      </c>
      <c r="M292" s="7">
        <v>0.19043566879352569</v>
      </c>
      <c r="N292" s="7">
        <v>0.20814498110622862</v>
      </c>
      <c r="O292" s="7">
        <v>0.17946731437128505</v>
      </c>
      <c r="P292" s="7">
        <v>0.15473665245406104</v>
      </c>
      <c r="Q292" s="7">
        <v>0.18178507854240589</v>
      </c>
      <c r="R292" s="7">
        <v>0.13517480553806033</v>
      </c>
      <c r="S292" s="7">
        <v>0.10281519020994383</v>
      </c>
      <c r="T292" s="7">
        <v>0.11953871950588893</v>
      </c>
      <c r="U292" s="7">
        <v>7.9818280848986831E-2</v>
      </c>
      <c r="V292" s="7">
        <v>7.6926361576174218E-2</v>
      </c>
      <c r="W292" s="5">
        <v>0.10424936238219452</v>
      </c>
      <c r="X292" s="156">
        <f t="shared" si="21"/>
        <v>21</v>
      </c>
      <c r="Y292" s="156">
        <f t="shared" si="22"/>
        <v>0.19409729524232217</v>
      </c>
      <c r="Z292" s="156">
        <f t="shared" si="23"/>
        <v>1.7500628792417188E-2</v>
      </c>
    </row>
    <row r="293" spans="1:26" x14ac:dyDescent="0.4">
      <c r="A293" s="156">
        <v>40</v>
      </c>
      <c r="B293" s="156">
        <v>195</v>
      </c>
      <c r="C293" s="32">
        <v>0.24929697361743</v>
      </c>
      <c r="D293" s="7">
        <v>0.30289692317842043</v>
      </c>
      <c r="E293" s="7">
        <v>0.28444703991429549</v>
      </c>
      <c r="F293" s="7">
        <v>0.21974310423890697</v>
      </c>
      <c r="G293" s="7">
        <v>0.35277215385552058</v>
      </c>
      <c r="H293" s="7">
        <v>0.38342683165027841</v>
      </c>
      <c r="I293" s="7">
        <v>0.18035944444025342</v>
      </c>
      <c r="J293" s="7">
        <v>0.17928071582188485</v>
      </c>
      <c r="K293" s="7">
        <v>0.2072957580482471</v>
      </c>
      <c r="L293" s="7">
        <v>0.22222138605727706</v>
      </c>
      <c r="M293" s="7">
        <v>0.19836996932987339</v>
      </c>
      <c r="N293" s="7">
        <v>0.21096719600530678</v>
      </c>
      <c r="O293" s="7">
        <v>0.19406247401640103</v>
      </c>
      <c r="P293" s="7">
        <v>0.17900916941207196</v>
      </c>
      <c r="Q293" s="7">
        <v>0.19288565298848848</v>
      </c>
      <c r="R293" s="7">
        <v>0.14049595322094297</v>
      </c>
      <c r="S293" s="7">
        <v>9.7172842566364465E-2</v>
      </c>
      <c r="T293" s="7">
        <v>0.11633989546060633</v>
      </c>
      <c r="U293" s="7">
        <v>9.5861932012146614E-2</v>
      </c>
      <c r="V293" s="7">
        <v>9.9675601801444177E-2</v>
      </c>
      <c r="W293" s="5">
        <v>0.12937937661283944</v>
      </c>
      <c r="X293" s="156">
        <f t="shared" si="21"/>
        <v>21</v>
      </c>
      <c r="Y293" s="156">
        <f t="shared" si="22"/>
        <v>0.20171239972614285</v>
      </c>
      <c r="Z293" s="156">
        <f t="shared" si="23"/>
        <v>1.6935509084811801E-2</v>
      </c>
    </row>
    <row r="294" spans="1:26" x14ac:dyDescent="0.4">
      <c r="A294" s="156">
        <v>41</v>
      </c>
      <c r="B294" s="156">
        <v>200</v>
      </c>
      <c r="C294" s="32">
        <v>0.27502161922039592</v>
      </c>
      <c r="D294" s="7">
        <v>0.29949624901095334</v>
      </c>
      <c r="E294" s="7">
        <v>0.30776909963230509</v>
      </c>
      <c r="F294" s="7">
        <v>0.20144955728025538</v>
      </c>
      <c r="G294" s="7">
        <v>0.36327772292790012</v>
      </c>
      <c r="H294" s="7">
        <v>0.40713841669070716</v>
      </c>
      <c r="I294" s="7">
        <v>0.18680926219811919</v>
      </c>
      <c r="J294" s="7">
        <v>0.21180991027284779</v>
      </c>
      <c r="K294" s="7">
        <v>0.20070696150051207</v>
      </c>
      <c r="L294" s="7">
        <v>0.21817932575320531</v>
      </c>
      <c r="M294" s="7">
        <v>0.18421925158058325</v>
      </c>
      <c r="N294" s="7">
        <v>0.2290500323826157</v>
      </c>
      <c r="O294" s="7">
        <v>0.2140624159605648</v>
      </c>
      <c r="P294" s="7">
        <v>0.16973601948199504</v>
      </c>
      <c r="Q294" s="7">
        <v>0.20055228955338528</v>
      </c>
      <c r="R294" s="7">
        <v>0.1498923941994659</v>
      </c>
      <c r="S294" s="7">
        <v>0.11207383644243554</v>
      </c>
      <c r="T294" s="7">
        <v>0.13297811791931377</v>
      </c>
      <c r="U294" s="7">
        <v>0.10032837516612837</v>
      </c>
      <c r="V294" s="7">
        <v>0.10730863827719744</v>
      </c>
      <c r="W294" s="5">
        <v>0.14643518953591877</v>
      </c>
      <c r="X294" s="156">
        <f t="shared" si="21"/>
        <v>21</v>
      </c>
      <c r="Y294" s="156">
        <f t="shared" si="22"/>
        <v>0.21039498499937165</v>
      </c>
      <c r="Z294" s="156">
        <f t="shared" si="23"/>
        <v>1.7393744770949689E-2</v>
      </c>
    </row>
    <row r="295" spans="1:26" x14ac:dyDescent="0.4">
      <c r="A295" s="156">
        <v>42</v>
      </c>
      <c r="B295" s="156">
        <v>205</v>
      </c>
      <c r="C295" s="32">
        <v>0.26482500097977202</v>
      </c>
      <c r="D295" s="7">
        <v>0.31897963004070534</v>
      </c>
      <c r="E295" s="7">
        <v>0.30016810231004054</v>
      </c>
      <c r="F295" s="7">
        <v>0.19752836779735078</v>
      </c>
      <c r="G295" s="7">
        <v>0.38932937271769713</v>
      </c>
      <c r="H295" s="7">
        <v>0.44550850442450701</v>
      </c>
      <c r="I295" s="7">
        <v>0.19025863210589936</v>
      </c>
      <c r="J295" s="7">
        <v>0.21517148124176017</v>
      </c>
      <c r="K295" s="7">
        <v>0.21944548932211869</v>
      </c>
      <c r="L295" s="7">
        <v>0.23592902877708388</v>
      </c>
      <c r="M295" s="7">
        <v>0.18074021948528241</v>
      </c>
      <c r="N295" s="7">
        <v>0.22283320473774501</v>
      </c>
      <c r="O295" s="7">
        <v>0.23278102961411415</v>
      </c>
      <c r="P295" s="7">
        <v>0.20018752728916228</v>
      </c>
      <c r="Q295" s="7">
        <v>0.21838742077603668</v>
      </c>
      <c r="R295" s="7">
        <v>0.17890987365572594</v>
      </c>
      <c r="S295" s="7">
        <v>0.11682441527587006</v>
      </c>
      <c r="T295" s="7">
        <v>0.12956183772599436</v>
      </c>
      <c r="U295" s="7">
        <v>0.1053627220875387</v>
      </c>
      <c r="V295" s="7">
        <v>0.1174307842850774</v>
      </c>
      <c r="W295" s="5">
        <v>0.13898724311441088</v>
      </c>
      <c r="X295" s="156">
        <f t="shared" si="21"/>
        <v>21</v>
      </c>
      <c r="Y295" s="156">
        <f t="shared" si="22"/>
        <v>0.21995951846494724</v>
      </c>
      <c r="Z295" s="156">
        <f t="shared" si="23"/>
        <v>1.8581942276314604E-2</v>
      </c>
    </row>
    <row r="296" spans="1:26" x14ac:dyDescent="0.4">
      <c r="A296" s="156">
        <v>43</v>
      </c>
      <c r="B296" s="156">
        <v>210</v>
      </c>
      <c r="C296" s="32">
        <v>0.31990148443479766</v>
      </c>
      <c r="D296" s="7">
        <v>0.30632003530013907</v>
      </c>
      <c r="E296" s="7">
        <v>0.31456534669645464</v>
      </c>
      <c r="F296" s="7">
        <v>0.2357638320015582</v>
      </c>
      <c r="G296" s="7">
        <v>0.39616403079531198</v>
      </c>
      <c r="H296" s="7">
        <v>0.45457416757629709</v>
      </c>
      <c r="I296" s="7">
        <v>0.19351680977585373</v>
      </c>
      <c r="J296" s="7">
        <v>0.24316023735291559</v>
      </c>
      <c r="K296" s="7">
        <v>0.2223875332099898</v>
      </c>
      <c r="L296" s="7">
        <v>0.23362710538542597</v>
      </c>
      <c r="M296" s="7">
        <v>0.18459180512576359</v>
      </c>
      <c r="N296" s="7">
        <v>0.19774476914231665</v>
      </c>
      <c r="O296" s="7">
        <v>0.24631268916412852</v>
      </c>
      <c r="P296" s="7">
        <v>0.19705988271154531</v>
      </c>
      <c r="Q296" s="7">
        <v>0.24264639862618617</v>
      </c>
      <c r="R296" s="7">
        <v>0.18464132662955623</v>
      </c>
      <c r="S296" s="7">
        <v>0.1175230890006803</v>
      </c>
      <c r="T296" s="7">
        <v>0.14038545281621137</v>
      </c>
      <c r="U296" s="7">
        <v>0.10838282113832051</v>
      </c>
      <c r="V296" s="7">
        <v>0.10220608638794139</v>
      </c>
      <c r="W296" s="5">
        <v>0.14053174232539589</v>
      </c>
      <c r="X296" s="156">
        <f t="shared" si="21"/>
        <v>21</v>
      </c>
      <c r="Y296" s="156">
        <f t="shared" si="22"/>
        <v>0.22771460217127568</v>
      </c>
      <c r="Z296" s="156">
        <f t="shared" si="23"/>
        <v>1.9464511399718627E-2</v>
      </c>
    </row>
    <row r="297" spans="1:26" x14ac:dyDescent="0.4">
      <c r="A297" s="156">
        <v>44</v>
      </c>
      <c r="B297" s="156">
        <v>215</v>
      </c>
      <c r="C297" s="32">
        <v>0.30415711441094528</v>
      </c>
      <c r="D297" s="7">
        <v>0.30772907220226459</v>
      </c>
      <c r="E297" s="7">
        <v>0.31509878742628189</v>
      </c>
      <c r="F297" s="7">
        <v>0.246846629110718</v>
      </c>
      <c r="G297" s="7">
        <v>0.45092043782627406</v>
      </c>
      <c r="H297" s="7">
        <v>0.47495115793791459</v>
      </c>
      <c r="I297" s="7">
        <v>0.20153287184448479</v>
      </c>
      <c r="J297" s="7">
        <v>0.21858138195330096</v>
      </c>
      <c r="K297" s="7">
        <v>0.22486062249754091</v>
      </c>
      <c r="L297" s="7">
        <v>0.24000101452795908</v>
      </c>
      <c r="M297" s="7">
        <v>0.17919791552039638</v>
      </c>
      <c r="N297" s="7">
        <v>0.21820210153382508</v>
      </c>
      <c r="O297" s="7">
        <v>0.26790958132690024</v>
      </c>
      <c r="P297" s="7">
        <v>0.23480582745312981</v>
      </c>
      <c r="Q297" s="7">
        <v>0.24632683949620532</v>
      </c>
      <c r="R297" s="7">
        <v>0.19385432271667236</v>
      </c>
      <c r="S297" s="7">
        <v>0.12024754551255783</v>
      </c>
      <c r="T297" s="7">
        <v>0.15033715495639605</v>
      </c>
      <c r="U297" s="7">
        <v>0.11486145956758274</v>
      </c>
      <c r="V297" s="7">
        <v>0.11463139752135626</v>
      </c>
      <c r="W297" s="5">
        <v>0.14509530525276687</v>
      </c>
      <c r="X297" s="156">
        <f t="shared" si="21"/>
        <v>21</v>
      </c>
      <c r="Y297" s="156">
        <f t="shared" si="22"/>
        <v>0.23667374002835584</v>
      </c>
      <c r="Z297" s="156">
        <f t="shared" si="23"/>
        <v>2.0532934371044587E-2</v>
      </c>
    </row>
    <row r="298" spans="1:26" x14ac:dyDescent="0.4">
      <c r="A298" s="156">
        <v>45</v>
      </c>
      <c r="B298" s="156">
        <v>219.99999999999997</v>
      </c>
      <c r="C298" s="32">
        <v>0.27718430706967401</v>
      </c>
      <c r="D298" s="7">
        <v>0.30724619545125742</v>
      </c>
      <c r="E298" s="7">
        <v>0.3117608215152049</v>
      </c>
      <c r="F298" s="7">
        <v>0.23691200969233359</v>
      </c>
      <c r="G298" s="7">
        <v>0.41137497219635988</v>
      </c>
      <c r="H298" s="7">
        <v>0.45583034323867927</v>
      </c>
      <c r="I298" s="7">
        <v>0.21503527546495113</v>
      </c>
      <c r="J298" s="7">
        <v>0.22060588398028216</v>
      </c>
      <c r="K298" s="7">
        <v>0.22604119677889842</v>
      </c>
      <c r="L298" s="7">
        <v>0.22578688851532097</v>
      </c>
      <c r="M298" s="7">
        <v>0.18423258632146031</v>
      </c>
      <c r="N298" s="7">
        <v>0.23527432845675689</v>
      </c>
      <c r="O298" s="7">
        <v>0.28708680796324015</v>
      </c>
      <c r="P298" s="7">
        <v>0.23919980275352609</v>
      </c>
      <c r="Q298" s="7">
        <v>0.25759158331508714</v>
      </c>
      <c r="R298" s="7">
        <v>0.20108333295974382</v>
      </c>
      <c r="S298" s="7">
        <v>0.13013887034224866</v>
      </c>
      <c r="T298" s="7">
        <v>0.14411742108695333</v>
      </c>
      <c r="U298" s="7">
        <v>0.11083108380386093</v>
      </c>
      <c r="V298" s="7">
        <v>0.12924918572330601</v>
      </c>
      <c r="W298" s="5">
        <v>0.14036369827500816</v>
      </c>
      <c r="X298" s="156">
        <f t="shared" si="21"/>
        <v>21</v>
      </c>
      <c r="Y298" s="156">
        <f t="shared" si="22"/>
        <v>0.23556888547162638</v>
      </c>
      <c r="Z298" s="156">
        <f t="shared" si="23"/>
        <v>1.8766659332297337E-2</v>
      </c>
    </row>
    <row r="299" spans="1:26" x14ac:dyDescent="0.4">
      <c r="A299" s="156">
        <v>46</v>
      </c>
      <c r="B299" s="156">
        <v>225</v>
      </c>
      <c r="C299" s="32">
        <v>0.30741366875486242</v>
      </c>
      <c r="D299" s="7">
        <v>0.33997452815023638</v>
      </c>
      <c r="E299" s="7">
        <v>0.30461688127951436</v>
      </c>
      <c r="F299" s="7">
        <v>0.21689330654096967</v>
      </c>
      <c r="G299" s="7">
        <v>0.41261848637296417</v>
      </c>
      <c r="H299" s="7">
        <v>0.46086296449124814</v>
      </c>
      <c r="I299" s="7">
        <v>0.21482231557562262</v>
      </c>
      <c r="J299" s="7">
        <v>0.22124417667846238</v>
      </c>
      <c r="K299" s="7">
        <v>0.21060661186794288</v>
      </c>
      <c r="L299" s="7">
        <v>0.24598963536987239</v>
      </c>
      <c r="M299" s="7">
        <v>0.17547036625119558</v>
      </c>
      <c r="N299" s="7">
        <v>0.21469302485820715</v>
      </c>
      <c r="O299" s="7">
        <v>0.28229322318591893</v>
      </c>
      <c r="P299" s="7">
        <v>0.25494126811504947</v>
      </c>
      <c r="Q299" s="7">
        <v>0.29021534877313981</v>
      </c>
      <c r="R299" s="7">
        <v>0.23470873137077869</v>
      </c>
      <c r="S299" s="7">
        <v>0.13068499167142134</v>
      </c>
      <c r="T299" s="7">
        <v>0.15245189521755881</v>
      </c>
      <c r="U299" s="7">
        <v>0.12413915254381991</v>
      </c>
      <c r="V299" s="7">
        <v>0.12019946256780352</v>
      </c>
      <c r="W299" s="5">
        <v>0.16145904745306627</v>
      </c>
      <c r="X299" s="156">
        <f t="shared" si="21"/>
        <v>21</v>
      </c>
      <c r="Y299" s="156">
        <f t="shared" si="22"/>
        <v>0.24172852795665017</v>
      </c>
      <c r="Z299" s="156">
        <f t="shared" si="23"/>
        <v>1.9200236296369314E-2</v>
      </c>
    </row>
    <row r="300" spans="1:26" x14ac:dyDescent="0.4">
      <c r="A300" s="156">
        <v>47</v>
      </c>
      <c r="B300" s="156">
        <v>230.00000000000003</v>
      </c>
      <c r="C300" s="32">
        <v>0.31623084536059876</v>
      </c>
      <c r="D300" s="7">
        <v>0.34378720016859832</v>
      </c>
      <c r="E300" s="7">
        <v>0.32172925448114714</v>
      </c>
      <c r="F300" s="7">
        <v>0.23249833904298958</v>
      </c>
      <c r="G300" s="7">
        <v>0.44578514921445134</v>
      </c>
      <c r="H300" s="7">
        <v>0.46246717060110937</v>
      </c>
      <c r="I300" s="7">
        <v>0.1822507046188446</v>
      </c>
      <c r="J300" s="7">
        <v>0.2104851777535405</v>
      </c>
      <c r="K300" s="7">
        <v>0.2204480179078496</v>
      </c>
      <c r="L300" s="7">
        <v>0.22719293066239887</v>
      </c>
      <c r="M300" s="7">
        <v>0.17082123412197353</v>
      </c>
      <c r="N300" s="7">
        <v>0.2448404976080937</v>
      </c>
      <c r="O300" s="7">
        <v>0.302759416206905</v>
      </c>
      <c r="P300" s="7">
        <v>0.28004247891969142</v>
      </c>
      <c r="Q300" s="7">
        <v>0.30106424533509152</v>
      </c>
      <c r="R300" s="7">
        <v>0.22909392535657483</v>
      </c>
      <c r="S300" s="7">
        <v>0.14546018630539839</v>
      </c>
      <c r="T300" s="7">
        <v>0.16323932475529121</v>
      </c>
      <c r="U300" s="7">
        <v>0.12764778731957074</v>
      </c>
      <c r="V300" s="7">
        <v>0.12888251023249125</v>
      </c>
      <c r="W300" s="5">
        <v>0.14817136566414432</v>
      </c>
      <c r="X300" s="156">
        <f t="shared" si="21"/>
        <v>21</v>
      </c>
      <c r="Y300" s="156">
        <f t="shared" si="22"/>
        <v>0.24785227436365492</v>
      </c>
      <c r="Z300" s="156">
        <f t="shared" si="23"/>
        <v>2.026173844031285E-2</v>
      </c>
    </row>
    <row r="301" spans="1:26" x14ac:dyDescent="0.4">
      <c r="A301" s="156">
        <v>48</v>
      </c>
      <c r="B301" s="156">
        <v>235</v>
      </c>
      <c r="C301" s="32">
        <v>0.3075867523601305</v>
      </c>
      <c r="D301" s="7">
        <v>0.33180942968345573</v>
      </c>
      <c r="E301" s="7">
        <v>0.32724215773998955</v>
      </c>
      <c r="F301" s="7">
        <v>0.21319820132909995</v>
      </c>
      <c r="G301" s="7">
        <v>0.43820560374192458</v>
      </c>
      <c r="H301" s="7">
        <v>0.48188186429980234</v>
      </c>
      <c r="I301" s="7">
        <v>0.19640158532099969</v>
      </c>
      <c r="J301" s="7">
        <v>0.1761849109464195</v>
      </c>
      <c r="K301" s="7">
        <v>0.22074846764570968</v>
      </c>
      <c r="L301" s="7">
        <v>0.2354770206692145</v>
      </c>
      <c r="M301" s="7">
        <v>0.17082812430187072</v>
      </c>
      <c r="N301" s="7">
        <v>0.24325973559332534</v>
      </c>
      <c r="O301" s="7">
        <v>0.32397332642041421</v>
      </c>
      <c r="P301" s="7">
        <v>0.30730098953119461</v>
      </c>
      <c r="Q301" s="7">
        <v>0.30262404389574837</v>
      </c>
      <c r="R301" s="7">
        <v>0.24434738826225738</v>
      </c>
      <c r="S301" s="7">
        <v>0.1486275306329557</v>
      </c>
      <c r="T301" s="7">
        <v>0.16983220302876714</v>
      </c>
      <c r="U301" s="7">
        <v>0.12996652351643062</v>
      </c>
      <c r="V301" s="7">
        <v>0.14920651677116734</v>
      </c>
      <c r="W301" s="5">
        <v>0.15436622731308924</v>
      </c>
      <c r="X301" s="156">
        <f t="shared" si="21"/>
        <v>21</v>
      </c>
      <c r="Y301" s="156">
        <f t="shared" si="22"/>
        <v>0.25109850490495084</v>
      </c>
      <c r="Z301" s="156">
        <f t="shared" si="23"/>
        <v>2.0435714307183994E-2</v>
      </c>
    </row>
    <row r="302" spans="1:26" x14ac:dyDescent="0.4">
      <c r="A302" s="156">
        <v>49</v>
      </c>
      <c r="B302" s="156">
        <v>240</v>
      </c>
      <c r="C302" s="32">
        <v>0.29641487534562966</v>
      </c>
      <c r="D302" s="7">
        <v>0.33938133024007278</v>
      </c>
      <c r="E302" s="7">
        <v>0.33843189124554229</v>
      </c>
      <c r="F302" s="7">
        <v>0.23892022872383359</v>
      </c>
      <c r="G302" s="7">
        <v>0.42326229506382063</v>
      </c>
      <c r="H302" s="7">
        <v>0.48032957146419702</v>
      </c>
      <c r="I302" s="7">
        <v>0.20484242685056653</v>
      </c>
      <c r="J302" s="7">
        <v>0.20922927552034495</v>
      </c>
      <c r="K302" s="7">
        <v>0.22092565463908939</v>
      </c>
      <c r="L302" s="7">
        <v>0.23871398905533889</v>
      </c>
      <c r="M302" s="7">
        <v>0.17691153607393958</v>
      </c>
      <c r="N302" s="7">
        <v>0.23504313601945179</v>
      </c>
      <c r="O302" s="7">
        <v>0.33656498170064103</v>
      </c>
      <c r="P302" s="7">
        <v>0.30425989341726167</v>
      </c>
      <c r="Q302" s="7">
        <v>0.32845697647349525</v>
      </c>
      <c r="R302" s="7">
        <v>0.2608860749448888</v>
      </c>
      <c r="S302" s="7">
        <v>0.14842108166558948</v>
      </c>
      <c r="T302" s="7">
        <v>0.16494824313088341</v>
      </c>
      <c r="U302" s="7">
        <v>0.14015321653471469</v>
      </c>
      <c r="V302" s="7">
        <v>0.15151551105250502</v>
      </c>
      <c r="W302" s="5">
        <v>0.14462392640375774</v>
      </c>
      <c r="X302" s="156">
        <f t="shared" si="21"/>
        <v>21</v>
      </c>
      <c r="Y302" s="156">
        <f t="shared" si="22"/>
        <v>0.25629695788407442</v>
      </c>
      <c r="Z302" s="156">
        <f t="shared" si="23"/>
        <v>2.0073464574368378E-2</v>
      </c>
    </row>
    <row r="303" spans="1:26" x14ac:dyDescent="0.4">
      <c r="A303" s="156">
        <v>50</v>
      </c>
      <c r="B303" s="156">
        <v>245</v>
      </c>
      <c r="C303" s="32">
        <v>0.31524390519012757</v>
      </c>
      <c r="D303" s="7">
        <v>0.33846772212520937</v>
      </c>
      <c r="E303" s="7">
        <v>0.34524956894148995</v>
      </c>
      <c r="F303" s="7">
        <v>0.23009379345082365</v>
      </c>
      <c r="G303" s="7">
        <v>0.40187906059790368</v>
      </c>
      <c r="H303" s="7">
        <v>0.45674251425011686</v>
      </c>
      <c r="I303" s="7">
        <v>0.19925483500442681</v>
      </c>
      <c r="J303" s="7">
        <v>0.19553763151147083</v>
      </c>
      <c r="K303" s="7">
        <v>0.21829231964108153</v>
      </c>
      <c r="L303" s="7">
        <v>0.26295497265536039</v>
      </c>
      <c r="M303" s="7">
        <v>0.17200023398159442</v>
      </c>
      <c r="N303" s="7">
        <v>0.22525595602715989</v>
      </c>
      <c r="O303" s="7">
        <v>0.35147087095219171</v>
      </c>
      <c r="P303" s="7">
        <v>0.32298390675364125</v>
      </c>
      <c r="Q303" s="7">
        <v>0.33022215221478635</v>
      </c>
      <c r="R303" s="7">
        <v>0.26644150555703994</v>
      </c>
      <c r="S303" s="7">
        <v>0.16553960386446026</v>
      </c>
      <c r="T303" s="7">
        <v>0.18962344506700402</v>
      </c>
      <c r="U303" s="7">
        <v>0.13914062286709286</v>
      </c>
      <c r="V303" s="7">
        <v>0.16611679589533002</v>
      </c>
      <c r="W303" s="5">
        <v>0.14737437932169664</v>
      </c>
      <c r="X303" s="156">
        <f t="shared" si="21"/>
        <v>21</v>
      </c>
      <c r="Y303" s="156">
        <f t="shared" si="22"/>
        <v>0.25904218075571467</v>
      </c>
      <c r="Z303" s="156">
        <f t="shared" si="23"/>
        <v>1.9167565276371298E-2</v>
      </c>
    </row>
    <row r="304" spans="1:26" x14ac:dyDescent="0.4">
      <c r="A304" s="156">
        <v>51</v>
      </c>
      <c r="B304" s="156">
        <v>250</v>
      </c>
      <c r="C304" s="32">
        <v>0.30655550291729211</v>
      </c>
      <c r="D304" s="7">
        <v>0.31790279346579892</v>
      </c>
      <c r="E304" s="7">
        <v>0.34238617820703487</v>
      </c>
      <c r="F304" s="7">
        <v>0.227021335944668</v>
      </c>
      <c r="G304" s="7">
        <v>0.38165108518422347</v>
      </c>
      <c r="H304" s="7">
        <v>0.46065228664654639</v>
      </c>
      <c r="I304" s="7">
        <v>0.17268745957225073</v>
      </c>
      <c r="J304" s="7">
        <v>0.18465680041257743</v>
      </c>
      <c r="K304" s="7">
        <v>0.21067593692368317</v>
      </c>
      <c r="L304" s="7">
        <v>0.23158183494519255</v>
      </c>
      <c r="M304" s="7">
        <v>0.17037026411077283</v>
      </c>
      <c r="N304" s="7">
        <v>0.22138084208361292</v>
      </c>
      <c r="O304" s="7">
        <v>0.36670204176487065</v>
      </c>
      <c r="P304" s="7">
        <v>0.32742515149866008</v>
      </c>
      <c r="Q304" s="7">
        <v>0.34332302944297322</v>
      </c>
      <c r="R304" s="7">
        <v>0.26651817855335524</v>
      </c>
      <c r="S304" s="7">
        <v>0.17722705977012851</v>
      </c>
      <c r="T304" s="7">
        <v>0.18351741501163119</v>
      </c>
      <c r="U304" s="7">
        <v>0.13602992568803068</v>
      </c>
      <c r="V304" s="7">
        <v>0.16275691339376183</v>
      </c>
      <c r="W304" s="5">
        <v>0.17081000296120019</v>
      </c>
      <c r="X304" s="156">
        <f t="shared" si="21"/>
        <v>21</v>
      </c>
      <c r="Y304" s="156">
        <f t="shared" si="22"/>
        <v>0.25532533516658401</v>
      </c>
      <c r="Z304" s="156">
        <f t="shared" si="23"/>
        <v>1.9193453501587979E-2</v>
      </c>
    </row>
    <row r="305" spans="1:26" x14ac:dyDescent="0.4">
      <c r="A305" s="156">
        <v>52</v>
      </c>
      <c r="B305" s="156">
        <v>255</v>
      </c>
      <c r="C305" s="32">
        <v>0.30002583539281358</v>
      </c>
      <c r="D305" s="7">
        <v>0.33738150067674821</v>
      </c>
      <c r="E305" s="7">
        <v>0.32348314631263914</v>
      </c>
      <c r="F305" s="7">
        <v>0.22841359242183085</v>
      </c>
      <c r="G305" s="7">
        <v>0.42231126352988951</v>
      </c>
      <c r="H305" s="7">
        <v>0.44839261834174265</v>
      </c>
      <c r="I305" s="7">
        <v>0.1804305446680512</v>
      </c>
      <c r="J305" s="7">
        <v>0.18121277622177359</v>
      </c>
      <c r="K305" s="7">
        <v>0.21419659041888842</v>
      </c>
      <c r="L305" s="7">
        <v>0.2616861841866796</v>
      </c>
      <c r="M305" s="7">
        <v>0.17922135811384132</v>
      </c>
      <c r="N305" s="7">
        <v>0.22996984280220167</v>
      </c>
      <c r="O305" s="7">
        <v>0.38269090014959894</v>
      </c>
      <c r="P305" s="7">
        <v>0.34328920489632964</v>
      </c>
      <c r="Q305" s="7">
        <v>0.35667059294486786</v>
      </c>
      <c r="R305" s="7">
        <v>0.27364609309445898</v>
      </c>
      <c r="S305" s="7">
        <v>0.17243505298620357</v>
      </c>
      <c r="T305" s="7">
        <v>0.18332824073130169</v>
      </c>
      <c r="U305" s="7">
        <v>0.16141680181046192</v>
      </c>
      <c r="V305" s="7">
        <v>0.17293195368860267</v>
      </c>
      <c r="W305" s="5">
        <v>0.15967264789150043</v>
      </c>
      <c r="X305" s="156">
        <f t="shared" si="21"/>
        <v>21</v>
      </c>
      <c r="Y305" s="156">
        <f t="shared" si="22"/>
        <v>0.26251460672763932</v>
      </c>
      <c r="Z305" s="156">
        <f t="shared" si="23"/>
        <v>1.9565637394066429E-2</v>
      </c>
    </row>
    <row r="306" spans="1:26" x14ac:dyDescent="0.4">
      <c r="A306" s="156">
        <v>53</v>
      </c>
      <c r="B306" s="156">
        <v>260</v>
      </c>
      <c r="C306" s="32">
        <v>0.31000371372110508</v>
      </c>
      <c r="D306" s="7">
        <v>0.33549924605053971</v>
      </c>
      <c r="E306" s="7">
        <v>0.32879484486054816</v>
      </c>
      <c r="F306" s="7">
        <v>0.20371041502897136</v>
      </c>
      <c r="G306" s="7">
        <v>0.3989797487442745</v>
      </c>
      <c r="H306" s="7">
        <v>0.42854222767027234</v>
      </c>
      <c r="I306" s="7">
        <v>0.16844641599943985</v>
      </c>
      <c r="J306" s="7">
        <v>0.16315760619249703</v>
      </c>
      <c r="K306" s="7">
        <v>0.22182139889088176</v>
      </c>
      <c r="L306" s="7">
        <v>0.23944140128481614</v>
      </c>
      <c r="M306" s="7">
        <v>0.17811116006056102</v>
      </c>
      <c r="N306" s="7">
        <v>0.23657635419382292</v>
      </c>
      <c r="O306" s="7">
        <v>0.3758709299546833</v>
      </c>
      <c r="P306" s="7">
        <v>0.36494177751446177</v>
      </c>
      <c r="Q306" s="7">
        <v>0.37647916659351516</v>
      </c>
      <c r="R306" s="7">
        <v>0.29609940478408397</v>
      </c>
      <c r="S306" s="7">
        <v>0.17738906513862396</v>
      </c>
      <c r="T306" s="7">
        <v>0.20618747739506688</v>
      </c>
      <c r="U306" s="7">
        <v>0.16493176390538042</v>
      </c>
      <c r="V306" s="7">
        <v>0.18194185546895447</v>
      </c>
      <c r="W306" s="5">
        <v>0.19020393014727102</v>
      </c>
      <c r="X306" s="156">
        <f t="shared" si="21"/>
        <v>21</v>
      </c>
      <c r="Y306" s="156">
        <f t="shared" si="22"/>
        <v>0.26414904302856052</v>
      </c>
      <c r="Z306" s="156">
        <f t="shared" si="23"/>
        <v>1.9011252372122107E-2</v>
      </c>
    </row>
    <row r="307" spans="1:26" x14ac:dyDescent="0.4">
      <c r="A307" s="156">
        <v>54</v>
      </c>
      <c r="B307" s="156">
        <v>265</v>
      </c>
      <c r="C307" s="32">
        <v>0.31422191437162816</v>
      </c>
      <c r="D307" s="7">
        <v>0.29965861467684646</v>
      </c>
      <c r="E307" s="7">
        <v>0.31414958290432399</v>
      </c>
      <c r="F307" s="7">
        <v>0.19244868075928862</v>
      </c>
      <c r="G307" s="7">
        <v>0.39303225085415094</v>
      </c>
      <c r="H307" s="7">
        <v>0.44266007415667324</v>
      </c>
      <c r="I307" s="7">
        <v>0.1597846355485511</v>
      </c>
      <c r="J307" s="7">
        <v>0.16329996567435956</v>
      </c>
      <c r="K307" s="7">
        <v>0.22281254112461496</v>
      </c>
      <c r="L307" s="7">
        <v>0.24251857799534599</v>
      </c>
      <c r="M307" s="7">
        <v>0.18049622570117885</v>
      </c>
      <c r="N307" s="7">
        <v>0.249728896990844</v>
      </c>
      <c r="O307" s="7">
        <v>0.40294752973304343</v>
      </c>
      <c r="P307" s="7">
        <v>0.37858632058400776</v>
      </c>
      <c r="Q307" s="7">
        <v>0.38435674478220822</v>
      </c>
      <c r="R307" s="7">
        <v>0.31480512104183805</v>
      </c>
      <c r="S307" s="7">
        <v>0.17965965729199457</v>
      </c>
      <c r="T307" s="7">
        <v>0.21154233780081977</v>
      </c>
      <c r="U307" s="7">
        <v>0.16674204559296579</v>
      </c>
      <c r="V307" s="7">
        <v>0.21793158987418412</v>
      </c>
      <c r="W307" s="5">
        <v>0.17666595684804387</v>
      </c>
      <c r="X307" s="156">
        <f t="shared" si="21"/>
        <v>21</v>
      </c>
      <c r="Y307" s="156">
        <f t="shared" si="22"/>
        <v>0.26704996496699573</v>
      </c>
      <c r="Z307" s="156">
        <f t="shared" si="23"/>
        <v>1.9559466712878257E-2</v>
      </c>
    </row>
    <row r="308" spans="1:26" x14ac:dyDescent="0.4">
      <c r="A308" s="156">
        <v>55</v>
      </c>
      <c r="B308" s="156">
        <v>270</v>
      </c>
      <c r="C308" s="32">
        <v>0.2587913653628845</v>
      </c>
      <c r="D308" s="7">
        <v>0.28112279788283351</v>
      </c>
      <c r="E308" s="7">
        <v>0.29067138917695079</v>
      </c>
      <c r="F308" s="7">
        <v>0.1877871633321844</v>
      </c>
      <c r="G308" s="7">
        <v>0.40410410896873739</v>
      </c>
      <c r="H308" s="7">
        <v>0.4269990978896841</v>
      </c>
      <c r="I308" s="7">
        <v>0.14747820315215435</v>
      </c>
      <c r="J308" s="7">
        <v>0.17514869093324317</v>
      </c>
      <c r="K308" s="7">
        <v>0.2030283029099853</v>
      </c>
      <c r="L308" s="7">
        <v>0.26201092521864194</v>
      </c>
      <c r="M308" s="7">
        <v>0.18506249748153239</v>
      </c>
      <c r="N308" s="7">
        <v>0.24145998331148205</v>
      </c>
      <c r="O308" s="7">
        <v>0.40039150896006853</v>
      </c>
      <c r="P308" s="7">
        <v>0.39330594157642562</v>
      </c>
      <c r="Q308" s="7">
        <v>0.395723113083984</v>
      </c>
      <c r="R308" s="7">
        <v>0.30908706514872608</v>
      </c>
      <c r="S308" s="7">
        <v>0.20282971133199598</v>
      </c>
      <c r="T308" s="7">
        <v>0.20869668130308425</v>
      </c>
      <c r="U308" s="7">
        <v>0.17762512643981057</v>
      </c>
      <c r="V308" s="7">
        <v>0.19801396182462863</v>
      </c>
      <c r="W308" s="5">
        <v>0.15945954520477559</v>
      </c>
      <c r="X308" s="156">
        <f t="shared" si="21"/>
        <v>21</v>
      </c>
      <c r="Y308" s="156">
        <f t="shared" si="22"/>
        <v>0.26232367526161016</v>
      </c>
      <c r="Z308" s="156">
        <f t="shared" si="23"/>
        <v>1.9585369952466399E-2</v>
      </c>
    </row>
    <row r="309" spans="1:26" x14ac:dyDescent="0.4">
      <c r="A309" s="156">
        <v>56</v>
      </c>
      <c r="B309" s="156">
        <v>275</v>
      </c>
      <c r="C309" s="32">
        <v>0.28125634172761693</v>
      </c>
      <c r="D309" s="7">
        <v>0.30866306568566421</v>
      </c>
      <c r="E309" s="7">
        <v>0.28784492175945459</v>
      </c>
      <c r="F309" s="7">
        <v>0.15600762451537023</v>
      </c>
      <c r="G309" s="7">
        <v>0.35521575664142391</v>
      </c>
      <c r="H309" s="7">
        <v>0.43835728327143381</v>
      </c>
      <c r="I309" s="7">
        <v>0.13836937433247637</v>
      </c>
      <c r="J309" s="7">
        <v>0.17528572718013019</v>
      </c>
      <c r="K309" s="7">
        <v>0.20721846833365579</v>
      </c>
      <c r="L309" s="7">
        <v>0.25298438211511393</v>
      </c>
      <c r="M309" s="7">
        <v>0.17592383277721602</v>
      </c>
      <c r="N309" s="7">
        <v>0.22351420276572398</v>
      </c>
      <c r="O309" s="7">
        <v>0.41447730049228382</v>
      </c>
      <c r="P309" s="7">
        <v>0.40601589922388798</v>
      </c>
      <c r="Q309" s="7">
        <v>0.42216475014446464</v>
      </c>
      <c r="R309" s="7">
        <v>0.31723273370074406</v>
      </c>
      <c r="S309" s="7">
        <v>0.19654271751441016</v>
      </c>
      <c r="T309" s="7">
        <v>0.22175793582302952</v>
      </c>
      <c r="U309" s="7">
        <v>0.17426410754847563</v>
      </c>
      <c r="V309" s="7">
        <v>0.21988973843373077</v>
      </c>
      <c r="W309" s="5">
        <v>0.17306254584875691</v>
      </c>
      <c r="X309" s="156">
        <f t="shared" si="21"/>
        <v>21</v>
      </c>
      <c r="Y309" s="156">
        <f t="shared" si="22"/>
        <v>0.26409755761119352</v>
      </c>
      <c r="Z309" s="156">
        <f t="shared" si="23"/>
        <v>2.047640327371851E-2</v>
      </c>
    </row>
    <row r="310" spans="1:26" x14ac:dyDescent="0.4">
      <c r="A310" s="156">
        <v>57</v>
      </c>
      <c r="B310" s="156">
        <v>280</v>
      </c>
      <c r="C310" s="32">
        <v>0.27718665340625231</v>
      </c>
      <c r="D310" s="7">
        <v>0.28714457899400314</v>
      </c>
      <c r="E310" s="7">
        <v>0.28703703820146736</v>
      </c>
      <c r="F310" s="7">
        <v>0.12258737271567935</v>
      </c>
      <c r="G310" s="7">
        <v>0.36963406864774123</v>
      </c>
      <c r="H310" s="7">
        <v>0.44727729103333252</v>
      </c>
      <c r="I310" s="7">
        <v>0.11798104850994881</v>
      </c>
      <c r="J310" s="7">
        <v>0.12217916683394232</v>
      </c>
      <c r="K310" s="7">
        <v>0.20864197038883195</v>
      </c>
      <c r="L310" s="7">
        <v>0.25035602939219431</v>
      </c>
      <c r="M310" s="7">
        <v>0.18159542477947105</v>
      </c>
      <c r="N310" s="7">
        <v>0.26239428699393375</v>
      </c>
      <c r="O310" s="7">
        <v>0.41819976936878722</v>
      </c>
      <c r="P310" s="7">
        <v>0.41478373799752144</v>
      </c>
      <c r="Q310" s="7">
        <v>0.43121589032601459</v>
      </c>
      <c r="R310" s="7">
        <v>0.31708186492259111</v>
      </c>
      <c r="S310" s="7">
        <v>0.20320231557838614</v>
      </c>
      <c r="T310" s="7">
        <v>0.21233291762345616</v>
      </c>
      <c r="U310" s="7">
        <v>0.18472707245805969</v>
      </c>
      <c r="V310" s="7">
        <v>0.24293637477459462</v>
      </c>
      <c r="W310" s="5">
        <v>0.17942506882268625</v>
      </c>
      <c r="X310" s="156">
        <f t="shared" si="21"/>
        <v>21</v>
      </c>
      <c r="Y310" s="156">
        <f t="shared" si="22"/>
        <v>0.26371047341756643</v>
      </c>
      <c r="Z310" s="156">
        <f t="shared" si="23"/>
        <v>2.2080166393087221E-2</v>
      </c>
    </row>
    <row r="311" spans="1:26" x14ac:dyDescent="0.4">
      <c r="A311" s="156">
        <v>58</v>
      </c>
      <c r="B311" s="156">
        <v>285</v>
      </c>
      <c r="C311" s="32">
        <v>0.24701147214278024</v>
      </c>
      <c r="D311" s="7">
        <v>0.27693111868219261</v>
      </c>
      <c r="E311" s="7">
        <v>0.2906892447676121</v>
      </c>
      <c r="F311" s="7">
        <v>0.15220837331186202</v>
      </c>
      <c r="G311" s="7">
        <v>0.33902873783919524</v>
      </c>
      <c r="H311" s="7">
        <v>0.40877157241084361</v>
      </c>
      <c r="I311" s="7">
        <v>0.14100833377468727</v>
      </c>
      <c r="J311" s="7">
        <v>0.13780161710321392</v>
      </c>
      <c r="K311" s="7">
        <v>0.21948576627530469</v>
      </c>
      <c r="L311" s="7">
        <v>0.23989453756055928</v>
      </c>
      <c r="M311" s="7">
        <v>0.18715919048524143</v>
      </c>
      <c r="N311" s="7">
        <v>0.23638040807874838</v>
      </c>
      <c r="O311" s="7">
        <v>0.41635823621389934</v>
      </c>
      <c r="P311" s="7">
        <v>0.42489205379310346</v>
      </c>
      <c r="Q311" s="7">
        <v>0.4459694099181894</v>
      </c>
      <c r="R311" s="7">
        <v>0.33250088179609028</v>
      </c>
      <c r="S311" s="7">
        <v>0.20488316387927069</v>
      </c>
      <c r="T311" s="7">
        <v>0.24235186145292223</v>
      </c>
      <c r="U311" s="7">
        <v>0.18876875133788021</v>
      </c>
      <c r="V311" s="7">
        <v>0.2225171100557764</v>
      </c>
      <c r="W311" s="5">
        <v>0.16307734767265275</v>
      </c>
      <c r="X311" s="156">
        <f t="shared" si="21"/>
        <v>21</v>
      </c>
      <c r="Y311" s="156">
        <f t="shared" si="22"/>
        <v>0.26274710421676312</v>
      </c>
      <c r="Z311" s="156">
        <f t="shared" si="23"/>
        <v>2.0698543741083798E-2</v>
      </c>
    </row>
    <row r="312" spans="1:26" x14ac:dyDescent="0.4">
      <c r="A312" s="156">
        <v>59</v>
      </c>
      <c r="B312" s="156">
        <v>290</v>
      </c>
      <c r="C312" s="32">
        <v>0.25651548524755979</v>
      </c>
      <c r="D312" s="7">
        <v>0.27988823289221926</v>
      </c>
      <c r="E312" s="7">
        <v>0.28068178192742038</v>
      </c>
      <c r="F312" s="7">
        <v>0.18428250000336011</v>
      </c>
      <c r="G312" s="7">
        <v>0.34428001490311011</v>
      </c>
      <c r="H312" s="7">
        <v>0.40453497082123085</v>
      </c>
      <c r="I312" s="7">
        <v>0.12863270494107507</v>
      </c>
      <c r="J312" s="7">
        <v>0.14647812522599235</v>
      </c>
      <c r="K312" s="7">
        <v>0.20101258726984092</v>
      </c>
      <c r="L312" s="7">
        <v>0.24751746984781722</v>
      </c>
      <c r="M312" s="7">
        <v>0.18361188312526691</v>
      </c>
      <c r="N312" s="7">
        <v>0.26411922345786021</v>
      </c>
      <c r="O312" s="7">
        <v>0.42348752187809452</v>
      </c>
      <c r="P312" s="7">
        <v>0.4044880207070925</v>
      </c>
      <c r="Q312" s="7">
        <v>0.43962023549598528</v>
      </c>
      <c r="R312" s="7">
        <v>0.32772532018349149</v>
      </c>
      <c r="S312" s="7">
        <v>0.21295057131312981</v>
      </c>
      <c r="T312" s="7">
        <v>0.22175998574866126</v>
      </c>
      <c r="U312" s="7">
        <v>0.19608002036223768</v>
      </c>
      <c r="V312" s="7">
        <v>0.23426095986275766</v>
      </c>
      <c r="W312" s="5">
        <v>0.19689491888149513</v>
      </c>
      <c r="X312" s="156">
        <f t="shared" si="21"/>
        <v>21</v>
      </c>
      <c r="Y312" s="156">
        <f t="shared" si="22"/>
        <v>0.26565821590931893</v>
      </c>
      <c r="Z312" s="156">
        <f t="shared" si="23"/>
        <v>1.9655958366982761E-2</v>
      </c>
    </row>
    <row r="313" spans="1:26" x14ac:dyDescent="0.4">
      <c r="A313" s="156">
        <v>60</v>
      </c>
      <c r="B313" s="156">
        <v>295</v>
      </c>
      <c r="C313" s="32">
        <v>0.23726003243975449</v>
      </c>
      <c r="D313" s="7">
        <v>0.25557902695971396</v>
      </c>
      <c r="E313" s="7">
        <v>0.27431505185834115</v>
      </c>
      <c r="F313" s="7">
        <v>0.16498276306307763</v>
      </c>
      <c r="G313" s="7">
        <v>0.34339798545169598</v>
      </c>
      <c r="H313" s="7">
        <v>0.3964522417453612</v>
      </c>
      <c r="I313" s="7">
        <v>0.11838555189072127</v>
      </c>
      <c r="J313" s="7">
        <v>0.13811732495120249</v>
      </c>
      <c r="K313" s="7">
        <v>0.2346738326083716</v>
      </c>
      <c r="L313" s="7">
        <v>0.26556727644328565</v>
      </c>
      <c r="M313" s="7">
        <v>0.18332156184287984</v>
      </c>
      <c r="N313" s="7">
        <v>0.25882763906923922</v>
      </c>
      <c r="O313" s="7">
        <v>0.43342276760337312</v>
      </c>
      <c r="P313" s="7">
        <v>0.43216007228075981</v>
      </c>
      <c r="Q313" s="7">
        <v>0.42767954443061496</v>
      </c>
      <c r="R313" s="7">
        <v>0.30253868114829252</v>
      </c>
      <c r="S313" s="7">
        <v>0.21536239301458068</v>
      </c>
      <c r="T313" s="7">
        <v>0.22363579943870893</v>
      </c>
      <c r="U313" s="7">
        <v>0.19208215263462025</v>
      </c>
      <c r="V313" s="7">
        <v>0.23796164855625029</v>
      </c>
      <c r="W313" s="5">
        <v>0.17402773226717325</v>
      </c>
      <c r="X313" s="156">
        <f t="shared" si="21"/>
        <v>21</v>
      </c>
      <c r="Y313" s="156">
        <f t="shared" si="22"/>
        <v>0.26236909903323891</v>
      </c>
      <c r="Z313" s="156">
        <f t="shared" si="23"/>
        <v>2.0322511104693873E-2</v>
      </c>
    </row>
    <row r="314" spans="1:26" x14ac:dyDescent="0.4">
      <c r="A314" s="156">
        <v>61</v>
      </c>
      <c r="B314" s="156">
        <v>300</v>
      </c>
      <c r="C314" s="32">
        <v>0.24475413728379453</v>
      </c>
      <c r="D314" s="7">
        <v>0.24414171908639895</v>
      </c>
      <c r="E314" s="7">
        <v>0.25188601407430111</v>
      </c>
      <c r="F314" s="7">
        <v>0.12406819527551442</v>
      </c>
      <c r="G314" s="7">
        <v>0.34935724365822968</v>
      </c>
      <c r="H314" s="7">
        <v>0.38113011683630948</v>
      </c>
      <c r="I314" s="7">
        <v>0.12000145812700456</v>
      </c>
      <c r="J314" s="7">
        <v>0.11600978355928758</v>
      </c>
      <c r="K314" s="7">
        <v>0.21251380470465223</v>
      </c>
      <c r="L314" s="7">
        <v>0.27429413022235694</v>
      </c>
      <c r="M314" s="7">
        <v>0.18584495509215079</v>
      </c>
      <c r="N314" s="7">
        <v>0.26187455809967536</v>
      </c>
      <c r="O314" s="7">
        <v>0.4126663667434759</v>
      </c>
      <c r="P314" s="7">
        <v>0.44294145676142516</v>
      </c>
      <c r="Q314" s="7">
        <v>0.44048312615500285</v>
      </c>
      <c r="R314" s="7">
        <v>0.32494943235658308</v>
      </c>
      <c r="S314" s="7">
        <v>0.20509998877374139</v>
      </c>
      <c r="T314" s="7">
        <v>0.23795683292709144</v>
      </c>
      <c r="U314" s="7">
        <v>0.21146883034496453</v>
      </c>
      <c r="V314" s="7">
        <v>0.23621866419350401</v>
      </c>
      <c r="W314" s="5">
        <v>0.18102275077667992</v>
      </c>
      <c r="X314" s="156">
        <f t="shared" si="21"/>
        <v>21</v>
      </c>
      <c r="Y314" s="156">
        <f t="shared" si="22"/>
        <v>0.25993731262153058</v>
      </c>
      <c r="Z314" s="156">
        <f t="shared" si="23"/>
        <v>2.1092830214325262E-2</v>
      </c>
    </row>
    <row r="315" spans="1:26" x14ac:dyDescent="0.4">
      <c r="A315" s="156">
        <v>62</v>
      </c>
      <c r="B315" s="156">
        <v>305</v>
      </c>
      <c r="C315" s="32">
        <v>0.22396060416952424</v>
      </c>
      <c r="D315" s="7">
        <v>0.24182221217180602</v>
      </c>
      <c r="E315" s="7">
        <v>0.25284881590095931</v>
      </c>
      <c r="F315" s="7">
        <v>0.12719710763314315</v>
      </c>
      <c r="G315" s="7">
        <v>0.32215539489145079</v>
      </c>
      <c r="H315" s="7">
        <v>0.38668431158343131</v>
      </c>
      <c r="I315" s="7">
        <v>0.1046475825716425</v>
      </c>
      <c r="J315" s="7">
        <v>0.13011651065815757</v>
      </c>
      <c r="K315" s="7">
        <v>0.22144148458971102</v>
      </c>
      <c r="L315" s="7">
        <v>0.28267823287676486</v>
      </c>
      <c r="M315" s="7">
        <v>0.17605062282674722</v>
      </c>
      <c r="N315" s="7">
        <v>0.25219159245994427</v>
      </c>
      <c r="O315" s="7">
        <v>0.43437709860823598</v>
      </c>
      <c r="P315" s="7">
        <v>0.44186377914797065</v>
      </c>
      <c r="Q315" s="7">
        <v>0.43857795856742299</v>
      </c>
      <c r="R315" s="7">
        <v>0.32224294546669452</v>
      </c>
      <c r="S315" s="7">
        <v>0.19903189157853216</v>
      </c>
      <c r="T315" s="7">
        <v>0.24570671476563385</v>
      </c>
      <c r="U315" s="7">
        <v>0.20681511176820444</v>
      </c>
      <c r="V315" s="7">
        <v>0.25240958045117984</v>
      </c>
      <c r="W315" s="5">
        <v>0.18591212937865897</v>
      </c>
      <c r="X315" s="156">
        <f t="shared" si="21"/>
        <v>21</v>
      </c>
      <c r="Y315" s="156">
        <f t="shared" si="22"/>
        <v>0.25946341343170548</v>
      </c>
      <c r="Z315" s="156">
        <f t="shared" si="23"/>
        <v>2.1342661116549883E-2</v>
      </c>
    </row>
    <row r="316" spans="1:26" x14ac:dyDescent="0.4">
      <c r="A316" s="156">
        <v>63</v>
      </c>
      <c r="B316" s="156">
        <v>310.00000000000006</v>
      </c>
      <c r="C316" s="32">
        <v>0.25315764213555048</v>
      </c>
      <c r="D316" s="7">
        <v>0.24175103265840214</v>
      </c>
      <c r="E316" s="7">
        <v>0.24979876075260099</v>
      </c>
      <c r="F316" s="7">
        <v>0.13770179238426927</v>
      </c>
      <c r="G316" s="7">
        <v>0.35790210032389608</v>
      </c>
      <c r="H316" s="7">
        <v>0.35278432592962894</v>
      </c>
      <c r="I316" s="7">
        <v>8.8082041666989644E-2</v>
      </c>
      <c r="J316" s="7">
        <v>0.12722412918815415</v>
      </c>
      <c r="K316" s="7">
        <v>0.22838760476566258</v>
      </c>
      <c r="L316" s="7">
        <v>0.26046168119726515</v>
      </c>
      <c r="M316" s="7">
        <v>0.18922595161769332</v>
      </c>
      <c r="N316" s="7">
        <v>0.25015673940371413</v>
      </c>
      <c r="O316" s="7">
        <v>0.42088093872773075</v>
      </c>
      <c r="P316" s="7">
        <v>0.43495399749174596</v>
      </c>
      <c r="Q316" s="7">
        <v>0.42533696022818934</v>
      </c>
      <c r="R316" s="7">
        <v>0.31016393411291027</v>
      </c>
      <c r="S316" s="7">
        <v>0.19431876758445132</v>
      </c>
      <c r="T316" s="7">
        <v>0.22958408217814902</v>
      </c>
      <c r="U316" s="7">
        <v>0.18492541034352</v>
      </c>
      <c r="V316" s="7">
        <v>0.23341308991802784</v>
      </c>
      <c r="W316" s="5">
        <v>0.17226466111851102</v>
      </c>
      <c r="X316" s="156">
        <f t="shared" si="21"/>
        <v>21</v>
      </c>
      <c r="Y316" s="156">
        <f t="shared" si="22"/>
        <v>0.25440360208224105</v>
      </c>
      <c r="Z316" s="156">
        <f t="shared" si="23"/>
        <v>2.085972128761978E-2</v>
      </c>
    </row>
    <row r="317" spans="1:26" x14ac:dyDescent="0.4">
      <c r="A317" s="156">
        <v>64</v>
      </c>
      <c r="B317" s="156">
        <v>315</v>
      </c>
      <c r="C317" s="32">
        <v>0.21814858546653274</v>
      </c>
      <c r="D317" s="7">
        <v>0.22951414772129711</v>
      </c>
      <c r="E317" s="7">
        <v>0.25436603515987216</v>
      </c>
      <c r="F317" s="7">
        <v>0.11198650861031399</v>
      </c>
      <c r="G317" s="7">
        <v>0.32135412617288417</v>
      </c>
      <c r="H317" s="7">
        <v>0.35961542552490761</v>
      </c>
      <c r="I317" s="7">
        <v>9.6569981715766751E-2</v>
      </c>
      <c r="J317" s="7">
        <v>0.12496635894758597</v>
      </c>
      <c r="K317" s="7">
        <v>0.22462083788729709</v>
      </c>
      <c r="L317" s="7">
        <v>0.28431357040164956</v>
      </c>
      <c r="M317" s="7">
        <v>0.18129745770578712</v>
      </c>
      <c r="N317" s="7">
        <v>0.25134674069203267</v>
      </c>
      <c r="O317" s="7">
        <v>0.41432227037774522</v>
      </c>
      <c r="P317" s="7">
        <v>0.41207021711536551</v>
      </c>
      <c r="Q317" s="7">
        <v>0.41263121986335055</v>
      </c>
      <c r="R317" s="7">
        <v>0.29878168259078119</v>
      </c>
      <c r="S317" s="7">
        <v>0.21663166133096456</v>
      </c>
      <c r="T317" s="7">
        <v>0.23951592364404165</v>
      </c>
      <c r="U317" s="7">
        <v>0.19468934535284951</v>
      </c>
      <c r="V317" s="7">
        <v>0.26165698437589163</v>
      </c>
      <c r="W317" s="5">
        <v>0.17093373967323375</v>
      </c>
      <c r="X317" s="156">
        <f t="shared" si="21"/>
        <v>21</v>
      </c>
      <c r="Y317" s="156">
        <f t="shared" si="22"/>
        <v>0.25139680096810241</v>
      </c>
      <c r="Z317" s="156">
        <f t="shared" si="23"/>
        <v>1.998024118731764E-2</v>
      </c>
    </row>
    <row r="318" spans="1:26" x14ac:dyDescent="0.4">
      <c r="A318" s="156">
        <v>65</v>
      </c>
      <c r="B318" s="156">
        <v>320</v>
      </c>
      <c r="C318" s="32">
        <v>0.22367400052685649</v>
      </c>
      <c r="D318" s="7">
        <v>0.24058699233730149</v>
      </c>
      <c r="E318" s="7">
        <v>0.25031163279635021</v>
      </c>
      <c r="F318" s="7">
        <v>0.14636600324096169</v>
      </c>
      <c r="G318" s="7">
        <v>0.31137066095322058</v>
      </c>
      <c r="H318" s="7">
        <v>0.3722512897653007</v>
      </c>
      <c r="I318" s="7">
        <v>8.8095175404018206E-2</v>
      </c>
      <c r="J318" s="7">
        <v>0.12665206153491854</v>
      </c>
      <c r="K318" s="7">
        <v>0.20879742739006568</v>
      </c>
      <c r="L318" s="7">
        <v>0.265638142644196</v>
      </c>
      <c r="M318" s="7">
        <v>0.18245164318849397</v>
      </c>
      <c r="N318" s="7">
        <v>0.24801040417308612</v>
      </c>
      <c r="O318" s="7">
        <v>0.38797758821667638</v>
      </c>
      <c r="P318" s="7">
        <v>0.41467541820784731</v>
      </c>
      <c r="Q318" s="7">
        <v>0.41213055147679173</v>
      </c>
      <c r="R318" s="7">
        <v>0.27995865188107649</v>
      </c>
      <c r="S318" s="7">
        <v>0.20887213886974026</v>
      </c>
      <c r="T318" s="7">
        <v>0.24430427726612128</v>
      </c>
      <c r="U318" s="7">
        <v>0.19256200897233883</v>
      </c>
      <c r="V318" s="7">
        <v>0.23568942370155771</v>
      </c>
      <c r="W318" s="5">
        <v>0.16399838572490558</v>
      </c>
      <c r="X318" s="156">
        <f t="shared" ref="X318:X349" si="24">COUNT(C318:W318)</f>
        <v>21</v>
      </c>
      <c r="Y318" s="156">
        <f t="shared" ref="Y318:Y349" si="25">AVERAGE(C318:W318)</f>
        <v>0.24782732753675363</v>
      </c>
      <c r="Z318" s="156">
        <f t="shared" ref="Z318:Z349" si="26">_xlfn.STDEV.P(C318:W318)/SQRT(X318)</f>
        <v>1.9286300949554865E-2</v>
      </c>
    </row>
    <row r="319" spans="1:26" x14ac:dyDescent="0.4">
      <c r="A319" s="156">
        <v>66</v>
      </c>
      <c r="B319" s="156">
        <v>325</v>
      </c>
      <c r="C319" s="32">
        <v>0.21644596470106547</v>
      </c>
      <c r="D319" s="7">
        <v>0.21653936443680499</v>
      </c>
      <c r="E319" s="7">
        <v>0.2399060544057445</v>
      </c>
      <c r="F319" s="7">
        <v>0.11225031910683915</v>
      </c>
      <c r="G319" s="7">
        <v>0.28073912474891255</v>
      </c>
      <c r="H319" s="7">
        <v>0.34929983129957226</v>
      </c>
      <c r="I319" s="7">
        <v>0.10304237812447162</v>
      </c>
      <c r="J319" s="7">
        <v>0.12158139003808927</v>
      </c>
      <c r="K319" s="7">
        <v>0.22548366822129717</v>
      </c>
      <c r="L319" s="7">
        <v>0.257507703889581</v>
      </c>
      <c r="M319" s="7">
        <v>0.18088601167546267</v>
      </c>
      <c r="N319" s="7">
        <v>0.25402031676228137</v>
      </c>
      <c r="O319" s="7">
        <v>0.39418744723788912</v>
      </c>
      <c r="P319" s="7">
        <v>0.42609535493553519</v>
      </c>
      <c r="Q319" s="7">
        <v>0.41297897717832416</v>
      </c>
      <c r="R319" s="7">
        <v>0.28242133047296686</v>
      </c>
      <c r="S319" s="7">
        <v>0.20189509900631827</v>
      </c>
      <c r="T319" s="7">
        <v>0.24516702544178309</v>
      </c>
      <c r="U319" s="7">
        <v>0.19273611116644107</v>
      </c>
      <c r="V319" s="7">
        <v>0.23599913261457495</v>
      </c>
      <c r="W319" s="5">
        <v>0.18972182339132251</v>
      </c>
      <c r="X319" s="156">
        <f t="shared" si="24"/>
        <v>21</v>
      </c>
      <c r="Y319" s="156">
        <f t="shared" si="25"/>
        <v>0.24470973470739418</v>
      </c>
      <c r="Z319" s="156">
        <f t="shared" si="26"/>
        <v>1.9280548283883762E-2</v>
      </c>
    </row>
    <row r="320" spans="1:26" x14ac:dyDescent="0.4">
      <c r="A320" s="156">
        <v>67</v>
      </c>
      <c r="B320" s="156">
        <v>330</v>
      </c>
      <c r="C320" s="32">
        <v>0.20500537361233737</v>
      </c>
      <c r="D320" s="7">
        <v>0.23490115250712026</v>
      </c>
      <c r="E320" s="7">
        <v>0.2413113891871109</v>
      </c>
      <c r="F320" s="7">
        <v>9.2268778642588367E-2</v>
      </c>
      <c r="G320" s="7">
        <v>0.30613501109081348</v>
      </c>
      <c r="H320" s="7">
        <v>0.36763250306394052</v>
      </c>
      <c r="I320" s="7">
        <v>9.3219051861038391E-2</v>
      </c>
      <c r="J320" s="7">
        <v>0.10270166412869647</v>
      </c>
      <c r="K320" s="7">
        <v>0.21118514227764704</v>
      </c>
      <c r="L320" s="7">
        <v>0.27029945426831892</v>
      </c>
      <c r="M320" s="7">
        <v>0.19656927212071781</v>
      </c>
      <c r="N320" s="7">
        <v>0.25670282811430128</v>
      </c>
      <c r="O320" s="7">
        <v>0.3685433586189687</v>
      </c>
      <c r="P320" s="7">
        <v>0.41902774443423457</v>
      </c>
      <c r="Q320" s="7">
        <v>0.39325958261436844</v>
      </c>
      <c r="R320" s="7">
        <v>0.26437497065478088</v>
      </c>
      <c r="S320" s="7">
        <v>0.20809716154586488</v>
      </c>
      <c r="T320" s="7">
        <v>0.2418387145650113</v>
      </c>
      <c r="U320" s="7">
        <v>0.1989321262028218</v>
      </c>
      <c r="V320" s="7">
        <v>0.23026892864204632</v>
      </c>
      <c r="W320" s="5">
        <v>0.18295185150212717</v>
      </c>
      <c r="X320" s="156">
        <f t="shared" si="24"/>
        <v>21</v>
      </c>
      <c r="Y320" s="156">
        <f t="shared" si="25"/>
        <v>0.24215362188832643</v>
      </c>
      <c r="Z320" s="156">
        <f t="shared" si="26"/>
        <v>1.944037287747032E-2</v>
      </c>
    </row>
    <row r="321" spans="1:26" x14ac:dyDescent="0.4">
      <c r="A321" s="156">
        <v>68</v>
      </c>
      <c r="B321" s="156">
        <v>335</v>
      </c>
      <c r="C321" s="32">
        <v>0.21032879020615713</v>
      </c>
      <c r="D321" s="7">
        <v>0.24397537457538124</v>
      </c>
      <c r="E321" s="7">
        <v>0.22794880704443299</v>
      </c>
      <c r="F321" s="7">
        <v>0.1120406722785271</v>
      </c>
      <c r="G321" s="7">
        <v>0.29639064031264423</v>
      </c>
      <c r="H321" s="7">
        <v>0.34984728825952327</v>
      </c>
      <c r="I321" s="7">
        <v>8.3335908932495165E-2</v>
      </c>
      <c r="J321" s="7">
        <v>0.10170845196593822</v>
      </c>
      <c r="K321" s="7">
        <v>0.19958846306918882</v>
      </c>
      <c r="L321" s="7">
        <v>0.26363636735053858</v>
      </c>
      <c r="M321" s="7">
        <v>0.17745723783433012</v>
      </c>
      <c r="N321" s="7">
        <v>0.22227437242368492</v>
      </c>
      <c r="O321" s="7">
        <v>0.36254902950292039</v>
      </c>
      <c r="P321" s="7">
        <v>0.3939199609531287</v>
      </c>
      <c r="Q321" s="7">
        <v>0.38778115958643228</v>
      </c>
      <c r="R321" s="7">
        <v>0.24629831466341362</v>
      </c>
      <c r="S321" s="7">
        <v>0.20395253538252242</v>
      </c>
      <c r="T321" s="7">
        <v>0.2390033541552104</v>
      </c>
      <c r="U321" s="7">
        <v>0.1965904015912065</v>
      </c>
      <c r="V321" s="7">
        <v>0.2493694912843169</v>
      </c>
      <c r="W321" s="5">
        <v>0.18341005272288349</v>
      </c>
      <c r="X321" s="156">
        <f t="shared" si="24"/>
        <v>21</v>
      </c>
      <c r="Y321" s="156">
        <f t="shared" si="25"/>
        <v>0.23578127019499406</v>
      </c>
      <c r="Z321" s="156">
        <f t="shared" si="26"/>
        <v>1.8408129078631694E-2</v>
      </c>
    </row>
    <row r="322" spans="1:26" x14ac:dyDescent="0.4">
      <c r="A322" s="156">
        <v>69</v>
      </c>
      <c r="B322" s="156">
        <v>340</v>
      </c>
      <c r="C322" s="32">
        <v>0.20186063701928544</v>
      </c>
      <c r="D322" s="7">
        <v>0.2145295912358223</v>
      </c>
      <c r="E322" s="7">
        <v>0.24489759936869657</v>
      </c>
      <c r="F322" s="7">
        <v>0.1208601527467411</v>
      </c>
      <c r="G322" s="7">
        <v>0.26677138298588043</v>
      </c>
      <c r="H322" s="7">
        <v>0.35400664924587966</v>
      </c>
      <c r="I322" s="7">
        <v>8.5708542758825196E-2</v>
      </c>
      <c r="J322" s="7">
        <v>0.10391480159175519</v>
      </c>
      <c r="K322" s="7">
        <v>0.21408245090025554</v>
      </c>
      <c r="L322" s="7">
        <v>0.26001130029027597</v>
      </c>
      <c r="M322" s="7">
        <v>0.19010005239521</v>
      </c>
      <c r="N322" s="7">
        <v>0.23854474840775752</v>
      </c>
      <c r="O322" s="7">
        <v>0.3383167973148255</v>
      </c>
      <c r="P322" s="7">
        <v>0.39483562233365987</v>
      </c>
      <c r="Q322" s="7">
        <v>0.3751523495492064</v>
      </c>
      <c r="R322" s="7">
        <v>0.24216934395530479</v>
      </c>
      <c r="S322" s="7">
        <v>0.18681703581167208</v>
      </c>
      <c r="T322" s="7">
        <v>0.241733844863982</v>
      </c>
      <c r="U322" s="7">
        <v>0.18125067655130392</v>
      </c>
      <c r="V322" s="7">
        <v>0.22995756725252162</v>
      </c>
      <c r="W322" s="5">
        <v>0.19118647179187467</v>
      </c>
      <c r="X322" s="156">
        <f t="shared" si="24"/>
        <v>21</v>
      </c>
      <c r="Y322" s="156">
        <f t="shared" si="25"/>
        <v>0.23222417230336845</v>
      </c>
      <c r="Z322" s="156">
        <f t="shared" si="26"/>
        <v>1.7517928305715531E-2</v>
      </c>
    </row>
    <row r="323" spans="1:26" x14ac:dyDescent="0.4">
      <c r="A323" s="156">
        <v>70</v>
      </c>
      <c r="B323" s="156">
        <v>345</v>
      </c>
      <c r="C323" s="32">
        <v>0.18084398192012635</v>
      </c>
      <c r="D323" s="7">
        <v>0.23789685784528869</v>
      </c>
      <c r="E323" s="7">
        <v>0.24050725599684028</v>
      </c>
      <c r="F323" s="7">
        <v>0.11068705573143225</v>
      </c>
      <c r="G323" s="7">
        <v>0.29619174036447543</v>
      </c>
      <c r="H323" s="7">
        <v>0.33038841984187545</v>
      </c>
      <c r="I323" s="7">
        <v>8.7053178006318843E-2</v>
      </c>
      <c r="J323" s="7">
        <v>9.3369210478065207E-2</v>
      </c>
      <c r="K323" s="7">
        <v>0.18829638360564174</v>
      </c>
      <c r="L323" s="7">
        <v>0.25964294557856382</v>
      </c>
      <c r="M323" s="7">
        <v>0.19468548152582663</v>
      </c>
      <c r="N323" s="7">
        <v>0.23859027118819889</v>
      </c>
      <c r="O323" s="7">
        <v>0.33498691400519826</v>
      </c>
      <c r="P323" s="7">
        <v>0.38656028484782623</v>
      </c>
      <c r="Q323" s="7">
        <v>0.37395065100223535</v>
      </c>
      <c r="R323" s="7">
        <v>0.23870191093166787</v>
      </c>
      <c r="S323" s="7">
        <v>0.20450146659971907</v>
      </c>
      <c r="T323" s="7">
        <v>0.23340141977950071</v>
      </c>
      <c r="U323" s="7">
        <v>0.18048085974438649</v>
      </c>
      <c r="V323" s="7">
        <v>0.22271943336194908</v>
      </c>
      <c r="W323" s="5">
        <v>0.1934684321895869</v>
      </c>
      <c r="X323" s="156">
        <f t="shared" si="24"/>
        <v>21</v>
      </c>
      <c r="Y323" s="156">
        <f t="shared" si="25"/>
        <v>0.22985353116879628</v>
      </c>
      <c r="Z323" s="156">
        <f t="shared" si="26"/>
        <v>1.7506480631243469E-2</v>
      </c>
    </row>
    <row r="324" spans="1:26" x14ac:dyDescent="0.4">
      <c r="A324" s="156">
        <v>71</v>
      </c>
      <c r="B324" s="156">
        <v>350</v>
      </c>
      <c r="C324" s="32">
        <v>0.20623120943168596</v>
      </c>
      <c r="D324" s="7">
        <v>0.21193598681239736</v>
      </c>
      <c r="E324" s="7">
        <v>0.22876530885164512</v>
      </c>
      <c r="F324" s="7">
        <v>0.12599631880959847</v>
      </c>
      <c r="G324" s="7">
        <v>0.31137104403338445</v>
      </c>
      <c r="H324" s="7">
        <v>0.29829445106342223</v>
      </c>
      <c r="I324" s="7">
        <v>6.9054905330235367E-2</v>
      </c>
      <c r="J324" s="7">
        <v>0.10811284957093052</v>
      </c>
      <c r="K324" s="7">
        <v>0.21409644842828565</v>
      </c>
      <c r="L324" s="7">
        <v>0.27332144277785103</v>
      </c>
      <c r="M324" s="7">
        <v>0.1845796062316741</v>
      </c>
      <c r="N324" s="7">
        <v>0.23347106543771604</v>
      </c>
      <c r="O324" s="7">
        <v>0.33631895089019503</v>
      </c>
      <c r="P324" s="7">
        <v>0.37187078550244318</v>
      </c>
      <c r="Q324" s="7">
        <v>0.35519493541691888</v>
      </c>
      <c r="R324" s="7">
        <v>0.22495623880339291</v>
      </c>
      <c r="S324" s="7">
        <v>0.18912443823334771</v>
      </c>
      <c r="T324" s="7">
        <v>0.24556601785686821</v>
      </c>
      <c r="U324" s="7">
        <v>0.1877910860097548</v>
      </c>
      <c r="V324" s="7">
        <v>0.21107670193423397</v>
      </c>
      <c r="W324" s="5">
        <v>0.19780493951711112</v>
      </c>
      <c r="X324" s="156">
        <f t="shared" si="24"/>
        <v>21</v>
      </c>
      <c r="Y324" s="156">
        <f t="shared" si="25"/>
        <v>0.22785403480681388</v>
      </c>
      <c r="Z324" s="156">
        <f t="shared" si="26"/>
        <v>1.6501379365494069E-2</v>
      </c>
    </row>
    <row r="325" spans="1:26" x14ac:dyDescent="0.4">
      <c r="A325" s="156">
        <v>72</v>
      </c>
      <c r="B325" s="156">
        <v>355</v>
      </c>
      <c r="C325" s="32">
        <v>0.20173813032119134</v>
      </c>
      <c r="D325" s="7">
        <v>0.22818781836249516</v>
      </c>
      <c r="E325" s="7">
        <v>0.23969060771277623</v>
      </c>
      <c r="F325" s="7">
        <v>0.13095775467382245</v>
      </c>
      <c r="G325" s="7">
        <v>0.30848231891992922</v>
      </c>
      <c r="H325" s="7">
        <v>0.36668098346104289</v>
      </c>
      <c r="I325" s="7">
        <v>7.7703092834102525E-2</v>
      </c>
      <c r="J325" s="7">
        <v>0.11491767665395553</v>
      </c>
      <c r="K325" s="7">
        <v>0.20756570339423502</v>
      </c>
      <c r="L325" s="7">
        <v>0.2563885968273662</v>
      </c>
      <c r="M325" s="7">
        <v>0.18162873494426535</v>
      </c>
      <c r="N325" s="7">
        <v>0.2599309058528102</v>
      </c>
      <c r="O325" s="7">
        <v>0.31939817779781615</v>
      </c>
      <c r="P325" s="7">
        <v>0.36033488342929537</v>
      </c>
      <c r="Q325" s="7">
        <v>0.35181791949292174</v>
      </c>
      <c r="R325" s="7">
        <v>0.22394878710389027</v>
      </c>
      <c r="S325" s="7">
        <v>0.17829669360368008</v>
      </c>
      <c r="T325" s="7">
        <v>0.23554179060286529</v>
      </c>
      <c r="U325" s="7">
        <v>0.17756190543233247</v>
      </c>
      <c r="V325" s="7">
        <v>0.22072978837099433</v>
      </c>
      <c r="W325" s="5">
        <v>0.17890555822838267</v>
      </c>
      <c r="X325" s="156">
        <f t="shared" si="24"/>
        <v>21</v>
      </c>
      <c r="Y325" s="156">
        <f t="shared" si="25"/>
        <v>0.22954322990572243</v>
      </c>
      <c r="Z325" s="156">
        <f t="shared" si="26"/>
        <v>1.679686381055577E-2</v>
      </c>
    </row>
    <row r="326" spans="1:26" x14ac:dyDescent="0.4">
      <c r="A326" s="156">
        <v>73</v>
      </c>
      <c r="B326" s="156">
        <v>360</v>
      </c>
      <c r="C326" s="32">
        <v>0.20732044124948759</v>
      </c>
      <c r="D326" s="7">
        <v>0.20126104650718529</v>
      </c>
      <c r="E326" s="7">
        <v>0.22497891321214172</v>
      </c>
      <c r="F326" s="7">
        <v>0.12403369279004925</v>
      </c>
      <c r="G326" s="7">
        <v>0.27265374324915426</v>
      </c>
      <c r="H326" s="7">
        <v>0.33949076087636687</v>
      </c>
      <c r="I326" s="7">
        <v>7.5926270838087756E-2</v>
      </c>
      <c r="J326" s="7">
        <v>0.10546603366949067</v>
      </c>
      <c r="K326" s="7">
        <v>0.21122282681092239</v>
      </c>
      <c r="L326" s="7">
        <v>0.25691114372751178</v>
      </c>
      <c r="M326" s="7">
        <v>0.18721705973206887</v>
      </c>
      <c r="N326" s="7">
        <v>0.23852901773209123</v>
      </c>
      <c r="O326" s="7">
        <v>0.31051093325681789</v>
      </c>
      <c r="P326" s="7">
        <v>0.33817133677201455</v>
      </c>
      <c r="Q326" s="7">
        <v>0.34094013315112609</v>
      </c>
      <c r="R326" s="7">
        <v>0.22126467063613514</v>
      </c>
      <c r="S326" s="7">
        <v>0.1892560394035854</v>
      </c>
      <c r="T326" s="7">
        <v>0.23098192253084038</v>
      </c>
      <c r="U326" s="7">
        <v>0.17892829596216797</v>
      </c>
      <c r="V326" s="7">
        <v>0.19908233295965527</v>
      </c>
      <c r="W326" s="5">
        <v>0.18992704800991725</v>
      </c>
      <c r="X326" s="156">
        <f t="shared" si="24"/>
        <v>21</v>
      </c>
      <c r="Y326" s="156">
        <f t="shared" si="25"/>
        <v>0.22114636490841985</v>
      </c>
      <c r="Z326" s="156">
        <f t="shared" si="26"/>
        <v>1.5384807673981869E-2</v>
      </c>
    </row>
    <row r="327" spans="1:26" x14ac:dyDescent="0.4">
      <c r="A327" s="156">
        <v>74</v>
      </c>
      <c r="B327" s="156">
        <v>364.99999999999994</v>
      </c>
      <c r="C327" s="32">
        <v>0.1952354728539068</v>
      </c>
      <c r="D327" s="7">
        <v>0.1875850134466778</v>
      </c>
      <c r="E327" s="7">
        <v>0.20891038092493819</v>
      </c>
      <c r="F327" s="7">
        <v>8.3179238654745136E-2</v>
      </c>
      <c r="G327" s="7">
        <v>0.26005864914067217</v>
      </c>
      <c r="H327" s="7">
        <v>0.32228802385271887</v>
      </c>
      <c r="I327" s="7">
        <v>7.3212253603352428E-2</v>
      </c>
      <c r="J327" s="7">
        <v>0.11363616634815234</v>
      </c>
      <c r="K327" s="7">
        <v>0.21322247303668992</v>
      </c>
      <c r="L327" s="7">
        <v>0.24969587188544667</v>
      </c>
      <c r="M327" s="7">
        <v>0.18040758864540213</v>
      </c>
      <c r="N327" s="7">
        <v>0.24517885149904631</v>
      </c>
      <c r="O327" s="7">
        <v>0.30480164951052302</v>
      </c>
      <c r="P327" s="7">
        <v>0.33182560876930534</v>
      </c>
      <c r="Q327" s="7">
        <v>0.33051500897436037</v>
      </c>
      <c r="R327" s="7">
        <v>0.20705809524808008</v>
      </c>
      <c r="S327" s="7">
        <v>0.17340762773520105</v>
      </c>
      <c r="T327" s="7">
        <v>0.22084572630139654</v>
      </c>
      <c r="U327" s="7">
        <v>0.17706486811426819</v>
      </c>
      <c r="V327" s="7">
        <v>0.19748118521793284</v>
      </c>
      <c r="W327" s="5">
        <v>0.19819175257176025</v>
      </c>
      <c r="X327" s="156">
        <f t="shared" si="24"/>
        <v>21</v>
      </c>
      <c r="Y327" s="156">
        <f t="shared" si="25"/>
        <v>0.21303816696831324</v>
      </c>
      <c r="Z327" s="156">
        <f t="shared" si="26"/>
        <v>1.5402453892849837E-2</v>
      </c>
    </row>
    <row r="328" spans="1:26" x14ac:dyDescent="0.4">
      <c r="A328" s="156">
        <v>75</v>
      </c>
      <c r="B328" s="156">
        <v>370</v>
      </c>
      <c r="C328" s="32">
        <v>0.19750847975733965</v>
      </c>
      <c r="D328" s="7">
        <v>0.19708304670577276</v>
      </c>
      <c r="E328" s="7">
        <v>0.21386065912341615</v>
      </c>
      <c r="F328" s="7">
        <v>0.12491050735353755</v>
      </c>
      <c r="G328" s="7">
        <v>0.27845173538042406</v>
      </c>
      <c r="H328" s="7">
        <v>0.34288987016304695</v>
      </c>
      <c r="I328" s="7">
        <v>7.2812893019216271E-2</v>
      </c>
      <c r="J328" s="7">
        <v>0.10458789778881646</v>
      </c>
      <c r="K328" s="7">
        <v>0.20559422974499617</v>
      </c>
      <c r="L328" s="7">
        <v>0.27299060119022195</v>
      </c>
      <c r="M328" s="7">
        <v>0.17635715303660809</v>
      </c>
      <c r="N328" s="7">
        <v>0.23298592381213623</v>
      </c>
      <c r="O328" s="7">
        <v>0.2927927094475386</v>
      </c>
      <c r="P328" s="7">
        <v>0.33275979237624959</v>
      </c>
      <c r="Q328" s="7">
        <v>0.32610997722146673</v>
      </c>
      <c r="R328" s="7">
        <v>0.21581051011603469</v>
      </c>
      <c r="S328" s="7">
        <v>0.18412580317067975</v>
      </c>
      <c r="T328" s="7">
        <v>0.22825275838995665</v>
      </c>
      <c r="U328" s="7">
        <v>0.18524884814912637</v>
      </c>
      <c r="V328" s="7">
        <v>0.22552995082278732</v>
      </c>
      <c r="W328" s="5">
        <v>0.19266265733206375</v>
      </c>
      <c r="X328" s="156">
        <f t="shared" si="24"/>
        <v>21</v>
      </c>
      <c r="Y328" s="156">
        <f t="shared" si="25"/>
        <v>0.21920600019530645</v>
      </c>
      <c r="Z328" s="156">
        <f t="shared" si="26"/>
        <v>1.5157521541757825E-2</v>
      </c>
    </row>
    <row r="329" spans="1:26" x14ac:dyDescent="0.4">
      <c r="A329" s="156">
        <v>76</v>
      </c>
      <c r="B329" s="156">
        <v>375</v>
      </c>
      <c r="C329" s="32">
        <v>0.19358900124798817</v>
      </c>
      <c r="D329" s="7">
        <v>0.20456675144170544</v>
      </c>
      <c r="E329" s="7">
        <v>0.22327532090792956</v>
      </c>
      <c r="F329" s="7">
        <v>0.11033632280426718</v>
      </c>
      <c r="G329" s="7">
        <v>0.2825369781919092</v>
      </c>
      <c r="H329" s="7">
        <v>0.30851491691299776</v>
      </c>
      <c r="I329" s="7">
        <v>7.9749729132119737E-2</v>
      </c>
      <c r="J329" s="7">
        <v>9.2564883353444233E-2</v>
      </c>
      <c r="K329" s="7">
        <v>0.21107949042602206</v>
      </c>
      <c r="L329" s="7">
        <v>0.259490493337933</v>
      </c>
      <c r="M329" s="7">
        <v>0.16565072383758472</v>
      </c>
      <c r="N329" s="7">
        <v>0.23582273315868166</v>
      </c>
      <c r="O329" s="7">
        <v>0.2870430276407227</v>
      </c>
      <c r="P329" s="7">
        <v>0.31670802062823589</v>
      </c>
      <c r="Q329" s="7">
        <v>0.31379882523211533</v>
      </c>
      <c r="R329" s="7">
        <v>0.19590787703054666</v>
      </c>
      <c r="S329" s="7">
        <v>0.1771521761506053</v>
      </c>
      <c r="T329" s="7">
        <v>0.22629107358676723</v>
      </c>
      <c r="U329" s="7">
        <v>0.1765786194674806</v>
      </c>
      <c r="V329" s="7">
        <v>0.19625993121963956</v>
      </c>
      <c r="W329" s="5">
        <v>0.19569008840464835</v>
      </c>
      <c r="X329" s="156">
        <f t="shared" si="24"/>
        <v>21</v>
      </c>
      <c r="Y329" s="156">
        <f t="shared" si="25"/>
        <v>0.21202890400539728</v>
      </c>
      <c r="Z329" s="156">
        <f t="shared" si="26"/>
        <v>1.4465418162539927E-2</v>
      </c>
    </row>
    <row r="330" spans="1:26" x14ac:dyDescent="0.4">
      <c r="A330" s="156">
        <v>77</v>
      </c>
      <c r="B330" s="156">
        <v>380</v>
      </c>
      <c r="C330" s="32">
        <v>0.23405318511149825</v>
      </c>
      <c r="D330" s="7">
        <v>0.19743770351189927</v>
      </c>
      <c r="E330" s="7">
        <v>0.20391640405333175</v>
      </c>
      <c r="F330" s="7">
        <v>0.10494692996940885</v>
      </c>
      <c r="G330" s="7">
        <v>0.27224446844332517</v>
      </c>
      <c r="H330" s="7">
        <v>0.33555203084933277</v>
      </c>
      <c r="I330" s="7">
        <v>6.3675952836268063E-2</v>
      </c>
      <c r="J330" s="7">
        <v>0.12336518016080143</v>
      </c>
      <c r="K330" s="7">
        <v>0.19795687521010261</v>
      </c>
      <c r="L330" s="7">
        <v>0.25315609180905557</v>
      </c>
      <c r="M330" s="7">
        <v>0.18213844948544444</v>
      </c>
      <c r="N330" s="7">
        <v>0.23576491159418722</v>
      </c>
      <c r="O330" s="7">
        <v>0.27480746229676711</v>
      </c>
      <c r="P330" s="7">
        <v>0.31294708602589721</v>
      </c>
      <c r="Q330" s="7">
        <v>0.29613366662667412</v>
      </c>
      <c r="R330" s="7">
        <v>0.19944046863403397</v>
      </c>
      <c r="S330" s="7">
        <v>0.17243986820880786</v>
      </c>
      <c r="T330" s="7">
        <v>0.21250803523285675</v>
      </c>
      <c r="U330" s="7">
        <v>0.17076226886696697</v>
      </c>
      <c r="V330" s="7">
        <v>0.19610775886318946</v>
      </c>
      <c r="W330" s="5">
        <v>0.19820653350250542</v>
      </c>
      <c r="X330" s="156">
        <f t="shared" si="24"/>
        <v>21</v>
      </c>
      <c r="Y330" s="156">
        <f t="shared" si="25"/>
        <v>0.21131244434725496</v>
      </c>
      <c r="Z330" s="156">
        <f t="shared" si="26"/>
        <v>1.423740197768289E-2</v>
      </c>
    </row>
    <row r="331" spans="1:26" x14ac:dyDescent="0.4">
      <c r="A331" s="156">
        <v>78</v>
      </c>
      <c r="B331" s="156">
        <v>385.00000000000006</v>
      </c>
      <c r="C331" s="32">
        <v>0.21243728179678215</v>
      </c>
      <c r="D331" s="7">
        <v>0.20109684532796634</v>
      </c>
      <c r="E331" s="7">
        <v>0.21791600276845866</v>
      </c>
      <c r="F331" s="7">
        <v>0.113677881282955</v>
      </c>
      <c r="G331" s="7">
        <v>0.29894639874600237</v>
      </c>
      <c r="H331" s="7">
        <v>0.32396712113724824</v>
      </c>
      <c r="I331" s="7">
        <v>6.7790568175529628E-2</v>
      </c>
      <c r="J331" s="7">
        <v>0.11032449390191114</v>
      </c>
      <c r="K331" s="7">
        <v>0.1883139060602454</v>
      </c>
      <c r="L331" s="7">
        <v>0.24811380178689244</v>
      </c>
      <c r="M331" s="7">
        <v>0.18992510332428206</v>
      </c>
      <c r="N331" s="7">
        <v>0.24323378673323354</v>
      </c>
      <c r="O331" s="7">
        <v>0.26632885510031779</v>
      </c>
      <c r="P331" s="7">
        <v>0.29875592867120626</v>
      </c>
      <c r="Q331" s="7">
        <v>0.29917808769045978</v>
      </c>
      <c r="R331" s="7">
        <v>0.2048372242994167</v>
      </c>
      <c r="S331" s="7">
        <v>0.17016594712574484</v>
      </c>
      <c r="T331" s="7">
        <v>0.22489705262702311</v>
      </c>
      <c r="U331" s="7">
        <v>0.17789850771824997</v>
      </c>
      <c r="V331" s="7">
        <v>0.18875338886676077</v>
      </c>
      <c r="W331" s="5">
        <v>0.17593559675644629</v>
      </c>
      <c r="X331" s="156">
        <f t="shared" si="24"/>
        <v>21</v>
      </c>
      <c r="Y331" s="156">
        <f t="shared" si="25"/>
        <v>0.21059494189986344</v>
      </c>
      <c r="Z331" s="156">
        <f t="shared" si="26"/>
        <v>1.4076921773640663E-2</v>
      </c>
    </row>
    <row r="332" spans="1:26" x14ac:dyDescent="0.4">
      <c r="A332" s="156">
        <v>79</v>
      </c>
      <c r="B332" s="156">
        <v>390</v>
      </c>
      <c r="C332" s="32">
        <v>0.20413136441386898</v>
      </c>
      <c r="D332" s="7">
        <v>0.20601018484402653</v>
      </c>
      <c r="E332" s="7">
        <v>0.20800636190341409</v>
      </c>
      <c r="F332" s="7">
        <v>0.1166917342047184</v>
      </c>
      <c r="G332" s="7">
        <v>0.27475996640772871</v>
      </c>
      <c r="H332" s="7">
        <v>0.35257179037059022</v>
      </c>
      <c r="I332" s="7">
        <v>7.1446111811660468E-2</v>
      </c>
      <c r="J332" s="7">
        <v>9.7521988794481831E-2</v>
      </c>
      <c r="K332" s="7">
        <v>0.18675478609082949</v>
      </c>
      <c r="L332" s="7">
        <v>0.25506498529191807</v>
      </c>
      <c r="M332" s="7">
        <v>0.17922939373554217</v>
      </c>
      <c r="N332" s="7">
        <v>0.21401939980909865</v>
      </c>
      <c r="O332" s="7">
        <v>0.26388874922978112</v>
      </c>
      <c r="P332" s="7">
        <v>0.30131194891647017</v>
      </c>
      <c r="Q332" s="7">
        <v>0.29506865502515883</v>
      </c>
      <c r="R332" s="7">
        <v>0.20153057116978335</v>
      </c>
      <c r="S332" s="7">
        <v>0.18089190830545401</v>
      </c>
      <c r="T332" s="7">
        <v>0.21799088450186302</v>
      </c>
      <c r="U332" s="7">
        <v>0.18202791077947922</v>
      </c>
      <c r="V332" s="7">
        <v>0.20364075883237126</v>
      </c>
      <c r="W332" s="5">
        <v>0.19148185526415937</v>
      </c>
      <c r="X332" s="156">
        <f t="shared" si="24"/>
        <v>21</v>
      </c>
      <c r="Y332" s="156">
        <f t="shared" si="25"/>
        <v>0.20971625284297135</v>
      </c>
      <c r="Z332" s="156">
        <f t="shared" si="26"/>
        <v>1.4229215044188323E-2</v>
      </c>
    </row>
    <row r="333" spans="1:26" x14ac:dyDescent="0.4">
      <c r="A333" s="156">
        <v>80</v>
      </c>
      <c r="B333" s="156">
        <v>395</v>
      </c>
      <c r="C333" s="32">
        <v>0.18997256900885015</v>
      </c>
      <c r="D333" s="7">
        <v>0.17404797571077643</v>
      </c>
      <c r="E333" s="7">
        <v>0.20891915480263973</v>
      </c>
      <c r="F333" s="7">
        <v>0.10478507406699254</v>
      </c>
      <c r="G333" s="7">
        <v>0.2981996595002126</v>
      </c>
      <c r="H333" s="7">
        <v>0.29600682733005179</v>
      </c>
      <c r="I333" s="7">
        <v>7.4172310385383106E-2</v>
      </c>
      <c r="J333" s="7">
        <v>8.3826219115975042E-2</v>
      </c>
      <c r="K333" s="7">
        <v>0.19896382484598585</v>
      </c>
      <c r="L333" s="7">
        <v>0.24423260669856378</v>
      </c>
      <c r="M333" s="7">
        <v>0.17093488227452319</v>
      </c>
      <c r="N333" s="7">
        <v>0.24159111925943097</v>
      </c>
      <c r="O333" s="7">
        <v>0.24047103168266765</v>
      </c>
      <c r="P333" s="7">
        <v>0.28378255237466565</v>
      </c>
      <c r="Q333" s="7">
        <v>0.28143775910933405</v>
      </c>
      <c r="R333" s="7">
        <v>0.1937165588372706</v>
      </c>
      <c r="S333" s="7">
        <v>0.16214905694036347</v>
      </c>
      <c r="T333" s="7">
        <v>0.23348049724526548</v>
      </c>
      <c r="U333" s="7">
        <v>0.15700478211011992</v>
      </c>
      <c r="V333" s="7">
        <v>0.22207627112345579</v>
      </c>
      <c r="W333" s="5">
        <v>0.19088306475764652</v>
      </c>
      <c r="X333" s="156">
        <f t="shared" si="24"/>
        <v>21</v>
      </c>
      <c r="Y333" s="156">
        <f t="shared" si="25"/>
        <v>0.20241208558000828</v>
      </c>
      <c r="Z333" s="156">
        <f t="shared" si="26"/>
        <v>1.3704085550394077E-2</v>
      </c>
    </row>
    <row r="334" spans="1:26" x14ac:dyDescent="0.4">
      <c r="A334" s="156">
        <v>81</v>
      </c>
      <c r="B334" s="156">
        <v>400</v>
      </c>
      <c r="C334" s="32">
        <v>0.20997748552457424</v>
      </c>
      <c r="D334" s="7">
        <v>0.19529920196224682</v>
      </c>
      <c r="E334" s="7">
        <v>0.20797782690870889</v>
      </c>
      <c r="F334" s="7">
        <v>0.11535567526928751</v>
      </c>
      <c r="G334" s="7">
        <v>0.30784728774729053</v>
      </c>
      <c r="H334" s="7">
        <v>0.32442070365192727</v>
      </c>
      <c r="I334" s="7">
        <v>9.423353981825025E-2</v>
      </c>
      <c r="J334" s="7">
        <v>0.11295225794545494</v>
      </c>
      <c r="K334" s="7">
        <v>0.20786630649432419</v>
      </c>
      <c r="L334" s="7">
        <v>0.24307647748478259</v>
      </c>
      <c r="M334" s="7">
        <v>0.16890256318253846</v>
      </c>
      <c r="N334" s="7">
        <v>0.22352093164476386</v>
      </c>
      <c r="O334" s="7">
        <v>0.2503426728914665</v>
      </c>
      <c r="P334" s="7">
        <v>0.27202303842423964</v>
      </c>
      <c r="Q334" s="7">
        <v>0.27912707217589711</v>
      </c>
      <c r="R334" s="7">
        <v>0.18593156165380101</v>
      </c>
      <c r="S334" s="7">
        <v>0.1673220343909442</v>
      </c>
      <c r="T334" s="7">
        <v>0.23421793776115388</v>
      </c>
      <c r="U334" s="7">
        <v>0.17722074060349488</v>
      </c>
      <c r="V334" s="7">
        <v>0.21416270928598161</v>
      </c>
      <c r="W334" s="5">
        <v>0.19106317725389241</v>
      </c>
      <c r="X334" s="156">
        <f t="shared" si="24"/>
        <v>21</v>
      </c>
      <c r="Y334" s="156">
        <f t="shared" si="25"/>
        <v>0.20870672390833431</v>
      </c>
      <c r="Z334" s="156">
        <f t="shared" si="26"/>
        <v>1.2803232126890614E-2</v>
      </c>
    </row>
    <row r="335" spans="1:26" x14ac:dyDescent="0.4">
      <c r="A335" s="156">
        <v>82</v>
      </c>
      <c r="B335" s="156">
        <v>405</v>
      </c>
      <c r="C335" s="32">
        <v>0.18207850294851163</v>
      </c>
      <c r="D335" s="7">
        <v>0.18946278051592183</v>
      </c>
      <c r="E335" s="7">
        <v>0.20262570685969042</v>
      </c>
      <c r="F335" s="7">
        <v>9.4745383796070198E-2</v>
      </c>
      <c r="G335" s="7">
        <v>0.2600198955467854</v>
      </c>
      <c r="H335" s="7">
        <v>0.35039824094509109</v>
      </c>
      <c r="I335" s="7">
        <v>6.7777743960098821E-2</v>
      </c>
      <c r="J335" s="7">
        <v>8.6414241968922861E-2</v>
      </c>
      <c r="K335" s="7">
        <v>0.19140053985122119</v>
      </c>
      <c r="L335" s="7">
        <v>0.23954178737471113</v>
      </c>
      <c r="M335" s="7">
        <v>0.17340738696760735</v>
      </c>
      <c r="N335" s="7">
        <v>0.24087620245172969</v>
      </c>
      <c r="O335" s="7">
        <v>0.24377143945493573</v>
      </c>
      <c r="P335" s="7">
        <v>0.26272035761821022</v>
      </c>
      <c r="Q335" s="7">
        <v>0.25979166533143705</v>
      </c>
      <c r="R335" s="7">
        <v>0.18876947103856873</v>
      </c>
      <c r="S335" s="7">
        <v>0.16852487588996776</v>
      </c>
      <c r="T335" s="7">
        <v>0.22957754903370536</v>
      </c>
      <c r="U335" s="7">
        <v>0.17238057398084383</v>
      </c>
      <c r="V335" s="7">
        <v>0.18412760933536101</v>
      </c>
      <c r="W335" s="5">
        <v>0.20894675345449962</v>
      </c>
      <c r="X335" s="156">
        <f t="shared" si="24"/>
        <v>21</v>
      </c>
      <c r="Y335" s="156">
        <f t="shared" si="25"/>
        <v>0.19987422420589956</v>
      </c>
      <c r="Z335" s="156">
        <f t="shared" si="26"/>
        <v>1.3854654263920168E-2</v>
      </c>
    </row>
    <row r="336" spans="1:26" x14ac:dyDescent="0.4">
      <c r="A336" s="156">
        <v>83</v>
      </c>
      <c r="B336" s="156">
        <v>410</v>
      </c>
      <c r="C336" s="32">
        <v>0.16649962652935574</v>
      </c>
      <c r="D336" s="7">
        <v>0.17719350127774897</v>
      </c>
      <c r="E336" s="7">
        <v>0.19279572648247076</v>
      </c>
      <c r="F336" s="7">
        <v>8.9259008963521777E-2</v>
      </c>
      <c r="G336" s="7">
        <v>0.24222447519865203</v>
      </c>
      <c r="H336" s="7">
        <v>0.31849446522525682</v>
      </c>
      <c r="I336" s="7">
        <v>6.8774639555406428E-2</v>
      </c>
      <c r="J336" s="7">
        <v>0.10034703599796273</v>
      </c>
      <c r="K336" s="7">
        <v>0.19222983712399769</v>
      </c>
      <c r="L336" s="7">
        <v>0.25901780515549339</v>
      </c>
      <c r="M336" s="7">
        <v>0.18053892301615421</v>
      </c>
      <c r="N336" s="7">
        <v>0.21658353601819905</v>
      </c>
      <c r="O336" s="7">
        <v>0.2260083046713651</v>
      </c>
      <c r="P336" s="7">
        <v>0.26067184857859066</v>
      </c>
      <c r="Q336" s="7">
        <v>0.27060560025790903</v>
      </c>
      <c r="R336" s="7">
        <v>0.18940147398606413</v>
      </c>
      <c r="S336" s="7">
        <v>0.17616344400147332</v>
      </c>
      <c r="T336" s="7">
        <v>0.22151971329982909</v>
      </c>
      <c r="U336" s="7">
        <v>0.16897247081999336</v>
      </c>
      <c r="V336" s="7">
        <v>0.18450379118327653</v>
      </c>
      <c r="W336" s="5">
        <v>0.20323765456185239</v>
      </c>
      <c r="X336" s="156">
        <f t="shared" si="24"/>
        <v>21</v>
      </c>
      <c r="Y336" s="156">
        <f t="shared" si="25"/>
        <v>0.19547823247164636</v>
      </c>
      <c r="Z336" s="156">
        <f t="shared" si="26"/>
        <v>1.2812972595324063E-2</v>
      </c>
    </row>
    <row r="337" spans="1:26" x14ac:dyDescent="0.4">
      <c r="A337" s="156">
        <v>84</v>
      </c>
      <c r="B337" s="156">
        <v>415</v>
      </c>
      <c r="C337" s="32">
        <v>0.1905228201671702</v>
      </c>
      <c r="D337" s="7">
        <v>0.16501637658625717</v>
      </c>
      <c r="E337" s="7">
        <v>0.19164281206143019</v>
      </c>
      <c r="F337" s="7">
        <v>8.0020605456582392E-2</v>
      </c>
      <c r="G337" s="7">
        <v>0.28454056325448068</v>
      </c>
      <c r="H337" s="7">
        <v>0.34214688511120117</v>
      </c>
      <c r="I337" s="7">
        <v>8.1115290679796545E-2</v>
      </c>
      <c r="J337" s="7">
        <v>0.11617294706204732</v>
      </c>
      <c r="K337" s="7">
        <v>0.19914815467195568</v>
      </c>
      <c r="L337" s="7">
        <v>0.24632281276521903</v>
      </c>
      <c r="M337" s="7">
        <v>0.17556062706633685</v>
      </c>
      <c r="N337" s="7">
        <v>0.23325182135083689</v>
      </c>
      <c r="O337" s="7">
        <v>0.21998438208205803</v>
      </c>
      <c r="P337" s="7">
        <v>0.26045097768879483</v>
      </c>
      <c r="Q337" s="7">
        <v>0.25591098601918033</v>
      </c>
      <c r="R337" s="7">
        <v>0.17430898302680797</v>
      </c>
      <c r="S337" s="7">
        <v>0.16594784843783361</v>
      </c>
      <c r="T337" s="7">
        <v>0.19976574381708218</v>
      </c>
      <c r="U337" s="7">
        <v>0.16111089193381309</v>
      </c>
      <c r="V337" s="7">
        <v>0.18967095213730248</v>
      </c>
      <c r="W337" s="5">
        <v>0.20401791071645523</v>
      </c>
      <c r="X337" s="156">
        <f t="shared" si="24"/>
        <v>21</v>
      </c>
      <c r="Y337" s="156">
        <f t="shared" si="25"/>
        <v>0.19698239962345915</v>
      </c>
      <c r="Z337" s="156">
        <f t="shared" si="26"/>
        <v>1.3349037919193354E-2</v>
      </c>
    </row>
    <row r="338" spans="1:26" x14ac:dyDescent="0.4">
      <c r="A338" s="156">
        <v>85</v>
      </c>
      <c r="B338" s="156">
        <v>420</v>
      </c>
      <c r="C338" s="32">
        <v>0.17064873068690184</v>
      </c>
      <c r="D338" s="7">
        <v>0.17494641597365831</v>
      </c>
      <c r="E338" s="7">
        <v>0.18400013419028474</v>
      </c>
      <c r="F338" s="7">
        <v>8.8736552146218145E-2</v>
      </c>
      <c r="G338" s="7">
        <v>0.27367584962440933</v>
      </c>
      <c r="H338" s="7">
        <v>0.35611129339696967</v>
      </c>
      <c r="I338" s="7">
        <v>7.3261582738987016E-2</v>
      </c>
      <c r="J338" s="7">
        <v>0.12447912808694621</v>
      </c>
      <c r="K338" s="7">
        <v>0.20253362870048394</v>
      </c>
      <c r="L338" s="7">
        <v>0.24365843592317149</v>
      </c>
      <c r="M338" s="7">
        <v>0.18194257282019621</v>
      </c>
      <c r="N338" s="7">
        <v>0.22528563638590129</v>
      </c>
      <c r="O338" s="7">
        <v>0.22604709123967465</v>
      </c>
      <c r="P338" s="7">
        <v>0.25203240664077087</v>
      </c>
      <c r="Q338" s="7">
        <v>0.25042474505267909</v>
      </c>
      <c r="R338" s="7">
        <v>0.18844324521211078</v>
      </c>
      <c r="S338" s="7">
        <v>0.1574717248546727</v>
      </c>
      <c r="T338" s="7">
        <v>0.21721915316715437</v>
      </c>
      <c r="U338" s="7">
        <v>0.1731759397000725</v>
      </c>
      <c r="V338" s="7">
        <v>0.19256540780755776</v>
      </c>
      <c r="W338" s="5">
        <v>0.19407577602139725</v>
      </c>
      <c r="X338" s="156">
        <f t="shared" si="24"/>
        <v>21</v>
      </c>
      <c r="Y338" s="156">
        <f t="shared" si="25"/>
        <v>0.19765406906524849</v>
      </c>
      <c r="Z338" s="156">
        <f t="shared" si="26"/>
        <v>1.3250512764819816E-2</v>
      </c>
    </row>
    <row r="339" spans="1:26" x14ac:dyDescent="0.4">
      <c r="A339" s="156">
        <v>86</v>
      </c>
      <c r="B339" s="156">
        <v>425</v>
      </c>
      <c r="C339" s="32">
        <v>0.19034617797882963</v>
      </c>
      <c r="D339" s="7">
        <v>0.1577680106314526</v>
      </c>
      <c r="E339" s="7">
        <v>0.16910388752804914</v>
      </c>
      <c r="F339" s="7">
        <v>7.6463097251349685E-2</v>
      </c>
      <c r="G339" s="7">
        <v>0.25599243986328202</v>
      </c>
      <c r="H339" s="7">
        <v>0.31815891171613436</v>
      </c>
      <c r="I339" s="7">
        <v>9.1631274156354414E-2</v>
      </c>
      <c r="J339" s="7">
        <v>0.12434286317169155</v>
      </c>
      <c r="K339" s="7">
        <v>0.19276363090936613</v>
      </c>
      <c r="L339" s="7">
        <v>0.252064939081307</v>
      </c>
      <c r="M339" s="7">
        <v>0.17418566074133771</v>
      </c>
      <c r="N339" s="7">
        <v>0.23121455571741154</v>
      </c>
      <c r="O339" s="7">
        <v>0.2195612052314139</v>
      </c>
      <c r="P339" s="7">
        <v>0.23325322043711361</v>
      </c>
      <c r="Q339" s="7">
        <v>0.24389028962199813</v>
      </c>
      <c r="R339" s="7">
        <v>0.17083135698486268</v>
      </c>
      <c r="S339" s="7">
        <v>0.15845125722624614</v>
      </c>
      <c r="T339" s="7">
        <v>0.21047668762582086</v>
      </c>
      <c r="U339" s="7">
        <v>0.16233573890569009</v>
      </c>
      <c r="V339" s="7">
        <v>0.18587046781621863</v>
      </c>
      <c r="W339" s="5">
        <v>0.18548392966505339</v>
      </c>
      <c r="X339" s="156">
        <f t="shared" si="24"/>
        <v>21</v>
      </c>
      <c r="Y339" s="156">
        <f t="shared" si="25"/>
        <v>0.19067569534576112</v>
      </c>
      <c r="Z339" s="156">
        <f t="shared" si="26"/>
        <v>1.1968002890113726E-2</v>
      </c>
    </row>
    <row r="340" spans="1:26" x14ac:dyDescent="0.4">
      <c r="A340" s="156">
        <v>87</v>
      </c>
      <c r="B340" s="156">
        <v>430</v>
      </c>
      <c r="C340" s="32">
        <v>0.15944999981866925</v>
      </c>
      <c r="D340" s="7">
        <v>0.17637795641738763</v>
      </c>
      <c r="E340" s="7">
        <v>0.16797333241960682</v>
      </c>
      <c r="F340" s="7">
        <v>0.11637753326202932</v>
      </c>
      <c r="G340" s="7">
        <v>0.27212831211164773</v>
      </c>
      <c r="H340" s="7">
        <v>0.38310370669452232</v>
      </c>
      <c r="I340" s="7">
        <v>7.5330341943332269E-2</v>
      </c>
      <c r="J340" s="7">
        <v>0.11885838341948511</v>
      </c>
      <c r="K340" s="7">
        <v>0.18244816759274735</v>
      </c>
      <c r="L340" s="7">
        <v>0.27411182773417669</v>
      </c>
      <c r="M340" s="7">
        <v>0.18319189441320077</v>
      </c>
      <c r="N340" s="7">
        <v>0.22411347862923583</v>
      </c>
      <c r="O340" s="7">
        <v>0.20903609390342281</v>
      </c>
      <c r="P340" s="7">
        <v>0.21652167463202662</v>
      </c>
      <c r="Q340" s="7">
        <v>0.23713001851346416</v>
      </c>
      <c r="R340" s="7">
        <v>0.18162950705861122</v>
      </c>
      <c r="S340" s="7">
        <v>0.15256364309950132</v>
      </c>
      <c r="T340" s="7">
        <v>0.21575609061064066</v>
      </c>
      <c r="U340" s="7">
        <v>0.16179779532739955</v>
      </c>
      <c r="V340" s="7">
        <v>0.17063241280607089</v>
      </c>
      <c r="W340" s="5">
        <v>0.21302184661966828</v>
      </c>
      <c r="X340" s="156">
        <f t="shared" si="24"/>
        <v>21</v>
      </c>
      <c r="Y340" s="156">
        <f t="shared" si="25"/>
        <v>0.194835905572707</v>
      </c>
      <c r="Z340" s="156">
        <f t="shared" si="26"/>
        <v>1.3821167135804956E-2</v>
      </c>
    </row>
    <row r="341" spans="1:26" x14ac:dyDescent="0.4">
      <c r="A341" s="156">
        <v>88</v>
      </c>
      <c r="B341" s="156">
        <v>435</v>
      </c>
      <c r="C341" s="32">
        <v>0.13763156907960744</v>
      </c>
      <c r="D341" s="7">
        <v>0.15164066092367715</v>
      </c>
      <c r="E341" s="7">
        <v>0.19561038233578742</v>
      </c>
      <c r="F341" s="7">
        <v>8.1383412917979597E-2</v>
      </c>
      <c r="G341" s="7">
        <v>0.28857032277971056</v>
      </c>
      <c r="H341" s="7">
        <v>0.3310542183143092</v>
      </c>
      <c r="I341" s="7">
        <v>8.8437062330847097E-2</v>
      </c>
      <c r="J341" s="7">
        <v>0.11778484079383106</v>
      </c>
      <c r="K341" s="7">
        <v>0.17428832408809139</v>
      </c>
      <c r="L341" s="7">
        <v>0.23542017456471104</v>
      </c>
      <c r="M341" s="7">
        <v>0.17669913222826869</v>
      </c>
      <c r="N341" s="7">
        <v>0.21472733730960511</v>
      </c>
      <c r="O341" s="7">
        <v>0.21914020621216973</v>
      </c>
      <c r="P341" s="7">
        <v>0.22601591751282243</v>
      </c>
      <c r="Q341" s="7">
        <v>0.23952692095680692</v>
      </c>
      <c r="R341" s="7">
        <v>0.17546830212872697</v>
      </c>
      <c r="S341" s="7">
        <v>0.16317829538948186</v>
      </c>
      <c r="T341" s="7">
        <v>0.20559837598650113</v>
      </c>
      <c r="U341" s="7">
        <v>0.16536513216615403</v>
      </c>
      <c r="V341" s="7">
        <v>0.19098383375807923</v>
      </c>
      <c r="W341" s="5">
        <v>0.21850157134273471</v>
      </c>
      <c r="X341" s="156">
        <f t="shared" si="24"/>
        <v>21</v>
      </c>
      <c r="Y341" s="156">
        <f t="shared" si="25"/>
        <v>0.19033457110094779</v>
      </c>
      <c r="Z341" s="156">
        <f t="shared" si="26"/>
        <v>1.2730819058472207E-2</v>
      </c>
    </row>
    <row r="342" spans="1:26" x14ac:dyDescent="0.4">
      <c r="A342" s="156">
        <v>89</v>
      </c>
      <c r="B342" s="156">
        <v>439.99999999999994</v>
      </c>
      <c r="C342" s="32">
        <v>0.16471814212670624</v>
      </c>
      <c r="D342" s="7">
        <v>0.15681572536356783</v>
      </c>
      <c r="E342" s="7">
        <v>0.19483072788146164</v>
      </c>
      <c r="F342" s="7">
        <v>0.11348242578053619</v>
      </c>
      <c r="G342" s="7">
        <v>0.28743843065458902</v>
      </c>
      <c r="H342" s="7">
        <v>0.33528334683752936</v>
      </c>
      <c r="I342" s="7">
        <v>7.6433223734629047E-2</v>
      </c>
      <c r="J342" s="7">
        <v>0.11774918578825398</v>
      </c>
      <c r="K342" s="7">
        <v>0.18868242660387866</v>
      </c>
      <c r="L342" s="7">
        <v>0.27072555651571473</v>
      </c>
      <c r="M342" s="7">
        <v>0.19802717601704431</v>
      </c>
      <c r="N342" s="7">
        <v>0.21738866748661317</v>
      </c>
      <c r="O342" s="7">
        <v>0.21275479530074892</v>
      </c>
      <c r="P342" s="7">
        <v>0.22831481902791056</v>
      </c>
      <c r="Q342" s="7">
        <v>0.24401830843131417</v>
      </c>
      <c r="R342" s="7">
        <v>0.17623949523989285</v>
      </c>
      <c r="S342" s="7">
        <v>0.16155123984242908</v>
      </c>
      <c r="T342" s="7">
        <v>0.21166374909586133</v>
      </c>
      <c r="U342" s="7">
        <v>0.18788238806257049</v>
      </c>
      <c r="V342" s="7">
        <v>0.19485036987540469</v>
      </c>
      <c r="W342" s="5">
        <v>0.20877262718111053</v>
      </c>
      <c r="X342" s="156">
        <f t="shared" si="24"/>
        <v>21</v>
      </c>
      <c r="Y342" s="156">
        <f t="shared" si="25"/>
        <v>0.19750584889751277</v>
      </c>
      <c r="Z342" s="156">
        <f t="shared" si="26"/>
        <v>1.2530215189299768E-2</v>
      </c>
    </row>
    <row r="343" spans="1:26" x14ac:dyDescent="0.4">
      <c r="A343" s="156">
        <v>90</v>
      </c>
      <c r="B343" s="156">
        <v>445</v>
      </c>
      <c r="C343" s="32">
        <v>0.15125543492570229</v>
      </c>
      <c r="D343" s="7">
        <v>0.15583242177803042</v>
      </c>
      <c r="E343" s="7">
        <v>0.18131536212066271</v>
      </c>
      <c r="F343" s="7">
        <v>0.12411544545565849</v>
      </c>
      <c r="G343" s="7">
        <v>0.28097052193615346</v>
      </c>
      <c r="H343" s="7">
        <v>0.33605472665437319</v>
      </c>
      <c r="I343" s="7">
        <v>0.10192400911746906</v>
      </c>
      <c r="J343" s="7">
        <v>0.13910984206087057</v>
      </c>
      <c r="K343" s="7">
        <v>0.18703049755392631</v>
      </c>
      <c r="L343" s="7">
        <v>0.24692596737495179</v>
      </c>
      <c r="M343" s="7">
        <v>0.18166031733684662</v>
      </c>
      <c r="N343" s="7">
        <v>0.23177883466742397</v>
      </c>
      <c r="O343" s="7">
        <v>0.20048991882503212</v>
      </c>
      <c r="P343" s="7">
        <v>0.21506298764618348</v>
      </c>
      <c r="Q343" s="7">
        <v>0.23347911649358832</v>
      </c>
      <c r="R343" s="7">
        <v>0.16586429533094488</v>
      </c>
      <c r="S343" s="7">
        <v>0.15826076324814614</v>
      </c>
      <c r="T343" s="7">
        <v>0.21560816276839689</v>
      </c>
      <c r="U343" s="7">
        <v>0.17405167597780163</v>
      </c>
      <c r="V343" s="7">
        <v>0.1941690691496285</v>
      </c>
      <c r="W343" s="5">
        <v>0.20590466546436206</v>
      </c>
      <c r="X343" s="156">
        <f t="shared" si="24"/>
        <v>21</v>
      </c>
      <c r="Y343" s="156">
        <f t="shared" si="25"/>
        <v>0.1943268588517216</v>
      </c>
      <c r="Z343" s="156">
        <f t="shared" si="26"/>
        <v>1.1379838760088632E-2</v>
      </c>
    </row>
    <row r="344" spans="1:26" x14ac:dyDescent="0.4">
      <c r="A344" s="156">
        <v>91</v>
      </c>
      <c r="B344" s="156">
        <v>450</v>
      </c>
      <c r="C344" s="32">
        <v>0.13422029240290126</v>
      </c>
      <c r="D344" s="7">
        <v>0.14433312572038476</v>
      </c>
      <c r="E344" s="7">
        <v>0.15328229093350651</v>
      </c>
      <c r="F344" s="7">
        <v>0.113358973288384</v>
      </c>
      <c r="G344" s="7">
        <v>0.27789850683091033</v>
      </c>
      <c r="H344" s="7">
        <v>0.33506135684546556</v>
      </c>
      <c r="I344" s="7">
        <v>8.9437749558122087E-2</v>
      </c>
      <c r="J344" s="7">
        <v>0.11969518438887396</v>
      </c>
      <c r="K344" s="7">
        <v>0.18453259799374919</v>
      </c>
      <c r="L344" s="7">
        <v>0.24452373489462473</v>
      </c>
      <c r="M344" s="7">
        <v>0.17838020772393148</v>
      </c>
      <c r="N344" s="7">
        <v>0.23177566822793499</v>
      </c>
      <c r="O344" s="7">
        <v>0.19756148711176844</v>
      </c>
      <c r="P344" s="7">
        <v>0.21098492621530637</v>
      </c>
      <c r="Q344" s="7">
        <v>0.22110905885513205</v>
      </c>
      <c r="R344" s="7">
        <v>0.17538567528905755</v>
      </c>
      <c r="S344" s="7">
        <v>0.16689622183125263</v>
      </c>
      <c r="T344" s="7">
        <v>0.21013632169572316</v>
      </c>
      <c r="U344" s="7">
        <v>0.16396766298931073</v>
      </c>
      <c r="V344" s="7">
        <v>0.18072772217863833</v>
      </c>
      <c r="W344" s="5">
        <v>0.20710459317170679</v>
      </c>
      <c r="X344" s="156">
        <f t="shared" si="24"/>
        <v>21</v>
      </c>
      <c r="Y344" s="156">
        <f t="shared" si="25"/>
        <v>0.18763682657841357</v>
      </c>
      <c r="Z344" s="156">
        <f t="shared" si="26"/>
        <v>1.2110920680501782E-2</v>
      </c>
    </row>
    <row r="345" spans="1:26" x14ac:dyDescent="0.4">
      <c r="A345" s="156">
        <v>92</v>
      </c>
      <c r="B345" s="156">
        <v>455</v>
      </c>
      <c r="C345" s="32">
        <v>0.15202714847716642</v>
      </c>
      <c r="D345" s="7">
        <v>0.16925969044747921</v>
      </c>
      <c r="E345" s="7">
        <v>0.15674203372063034</v>
      </c>
      <c r="F345" s="7">
        <v>8.3208431414580536E-2</v>
      </c>
      <c r="G345" s="7">
        <v>0.25474953431313352</v>
      </c>
      <c r="H345" s="7">
        <v>0.31108391713487321</v>
      </c>
      <c r="I345" s="7">
        <v>8.6739232412951589E-2</v>
      </c>
      <c r="J345" s="7">
        <v>0.13329131035687916</v>
      </c>
      <c r="K345" s="7">
        <v>0.18725334003759497</v>
      </c>
      <c r="L345" s="7">
        <v>0.24517965267487324</v>
      </c>
      <c r="M345" s="7">
        <v>0.18079090911279502</v>
      </c>
      <c r="N345" s="7">
        <v>0.23604982676075406</v>
      </c>
      <c r="O345" s="7">
        <v>0.20736421576168385</v>
      </c>
      <c r="P345" s="7">
        <v>0.2043757850635291</v>
      </c>
      <c r="Q345" s="7">
        <v>0.21095845576256464</v>
      </c>
      <c r="R345" s="7">
        <v>0.16785726168911461</v>
      </c>
      <c r="S345" s="7">
        <v>0.16389294245002933</v>
      </c>
      <c r="T345" s="7">
        <v>0.21705988923612712</v>
      </c>
      <c r="U345" s="7">
        <v>0.16954261933771636</v>
      </c>
      <c r="V345" s="7">
        <v>0.17925127755095077</v>
      </c>
      <c r="W345" s="5">
        <v>0.20818635394660034</v>
      </c>
      <c r="X345" s="156">
        <f t="shared" si="24"/>
        <v>21</v>
      </c>
      <c r="Y345" s="156">
        <f t="shared" si="25"/>
        <v>0.18689827750771562</v>
      </c>
      <c r="Z345" s="156">
        <f t="shared" si="26"/>
        <v>1.1257362599638802E-2</v>
      </c>
    </row>
    <row r="346" spans="1:26" x14ac:dyDescent="0.4">
      <c r="A346" s="156">
        <v>93</v>
      </c>
      <c r="B346" s="156">
        <v>460.00000000000006</v>
      </c>
      <c r="C346" s="32">
        <v>0.15934416807938714</v>
      </c>
      <c r="D346" s="7">
        <v>0.15556438467029171</v>
      </c>
      <c r="E346" s="7">
        <v>0.16393863001859568</v>
      </c>
      <c r="F346" s="7">
        <v>0.11349172735924679</v>
      </c>
      <c r="G346" s="7">
        <v>0.2887012183790702</v>
      </c>
      <c r="H346" s="7">
        <v>0.33596349364073619</v>
      </c>
      <c r="I346" s="7">
        <v>0.10866914376240691</v>
      </c>
      <c r="J346" s="7">
        <v>0.1522025010983358</v>
      </c>
      <c r="K346" s="7">
        <v>0.18882324061415173</v>
      </c>
      <c r="L346" s="7">
        <v>0.24151964024497774</v>
      </c>
      <c r="M346" s="7">
        <v>0.18585136852663667</v>
      </c>
      <c r="N346" s="7">
        <v>0.214264042901575</v>
      </c>
      <c r="O346" s="7">
        <v>0.18427076523945979</v>
      </c>
      <c r="P346" s="7">
        <v>0.20795182515935937</v>
      </c>
      <c r="Q346" s="7">
        <v>0.22285064416698283</v>
      </c>
      <c r="R346" s="7">
        <v>0.16892918616618924</v>
      </c>
      <c r="S346" s="7">
        <v>0.16235331830986183</v>
      </c>
      <c r="T346" s="7">
        <v>0.20995647867977266</v>
      </c>
      <c r="U346" s="7">
        <v>0.17517084615174597</v>
      </c>
      <c r="V346" s="7">
        <v>0.1899157087390555</v>
      </c>
      <c r="W346" s="5">
        <v>0.21565975480144495</v>
      </c>
      <c r="X346" s="156">
        <f t="shared" si="24"/>
        <v>21</v>
      </c>
      <c r="Y346" s="156">
        <f t="shared" si="25"/>
        <v>0.19263771841472785</v>
      </c>
      <c r="Z346" s="156">
        <f t="shared" si="26"/>
        <v>1.1145665900017015E-2</v>
      </c>
    </row>
    <row r="347" spans="1:26" x14ac:dyDescent="0.4">
      <c r="A347" s="156">
        <v>94</v>
      </c>
      <c r="B347" s="156">
        <v>465</v>
      </c>
      <c r="C347" s="32">
        <v>0.15649935064645465</v>
      </c>
      <c r="D347" s="7">
        <v>0.15035311444468794</v>
      </c>
      <c r="E347" s="7">
        <v>0.16680208147574152</v>
      </c>
      <c r="F347" s="7">
        <v>0.10201090332231405</v>
      </c>
      <c r="G347" s="7">
        <v>0.27859067280700728</v>
      </c>
      <c r="H347" s="7">
        <v>0.36703972408800989</v>
      </c>
      <c r="I347" s="7">
        <v>8.1788287779428509E-2</v>
      </c>
      <c r="J347" s="7">
        <v>0.11297654092725926</v>
      </c>
      <c r="K347" s="7">
        <v>0.18574713752293204</v>
      </c>
      <c r="L347" s="7">
        <v>0.25492129848171069</v>
      </c>
      <c r="M347" s="7">
        <v>0.17621333533795644</v>
      </c>
      <c r="N347" s="7">
        <v>0.2148249800930449</v>
      </c>
      <c r="O347" s="7">
        <v>0.19872275501915221</v>
      </c>
      <c r="P347" s="7">
        <v>0.19695711965678642</v>
      </c>
      <c r="Q347" s="7">
        <v>0.20792710456872093</v>
      </c>
      <c r="R347" s="7">
        <v>0.1625581939957588</v>
      </c>
      <c r="S347" s="7">
        <v>0.17052398692091533</v>
      </c>
      <c r="T347" s="7">
        <v>0.21319479172249065</v>
      </c>
      <c r="U347" s="7">
        <v>0.17711351582329485</v>
      </c>
      <c r="V347" s="7">
        <v>0.20539785991525805</v>
      </c>
      <c r="W347" s="5">
        <v>0.21416096507829219</v>
      </c>
      <c r="X347" s="156">
        <f t="shared" si="24"/>
        <v>21</v>
      </c>
      <c r="Y347" s="156">
        <f t="shared" si="25"/>
        <v>0.19020589141081987</v>
      </c>
      <c r="Z347" s="156">
        <f t="shared" si="26"/>
        <v>1.3123313549858647E-2</v>
      </c>
    </row>
    <row r="348" spans="1:26" x14ac:dyDescent="0.4">
      <c r="A348" s="156">
        <v>95</v>
      </c>
      <c r="B348" s="156">
        <v>470</v>
      </c>
      <c r="C348" s="32">
        <v>0.13418203515475857</v>
      </c>
      <c r="D348" s="7">
        <v>0.1587486103477051</v>
      </c>
      <c r="E348" s="7">
        <v>0.16648914887300578</v>
      </c>
      <c r="F348" s="7">
        <v>9.8762603725049705E-2</v>
      </c>
      <c r="G348" s="7">
        <v>0.29980620039275768</v>
      </c>
      <c r="H348" s="7">
        <v>0.31713930156818365</v>
      </c>
      <c r="I348" s="7">
        <v>8.7229293075261116E-2</v>
      </c>
      <c r="J348" s="7">
        <v>0.1265109766428818</v>
      </c>
      <c r="K348" s="7">
        <v>0.18483219961157912</v>
      </c>
      <c r="L348" s="7">
        <v>0.24954491379906621</v>
      </c>
      <c r="M348" s="7">
        <v>0.180387972260836</v>
      </c>
      <c r="N348" s="7">
        <v>0.21488797540212001</v>
      </c>
      <c r="O348" s="7">
        <v>0.19634221523755546</v>
      </c>
      <c r="P348" s="7">
        <v>0.19286250922287157</v>
      </c>
      <c r="Q348" s="7">
        <v>0.20508141972239102</v>
      </c>
      <c r="R348" s="7">
        <v>0.16388860101513736</v>
      </c>
      <c r="S348" s="7">
        <v>0.17574270438881637</v>
      </c>
      <c r="T348" s="7">
        <v>0.20587964018141544</v>
      </c>
      <c r="U348" s="7">
        <v>0.17979257995518011</v>
      </c>
      <c r="V348" s="7">
        <v>0.18927881533259075</v>
      </c>
      <c r="W348" s="5">
        <v>0.22985998331778279</v>
      </c>
      <c r="X348" s="156">
        <f t="shared" si="24"/>
        <v>21</v>
      </c>
      <c r="Y348" s="156">
        <f t="shared" si="25"/>
        <v>0.1884404618679498</v>
      </c>
      <c r="Z348" s="156">
        <f t="shared" si="26"/>
        <v>1.1963991737489042E-2</v>
      </c>
    </row>
    <row r="349" spans="1:26" x14ac:dyDescent="0.4">
      <c r="A349" s="156">
        <v>96</v>
      </c>
      <c r="B349" s="156">
        <v>475</v>
      </c>
      <c r="C349" s="32">
        <v>0.13713413061648139</v>
      </c>
      <c r="D349" s="7">
        <v>0.15727201360012169</v>
      </c>
      <c r="E349" s="7">
        <v>0.15594003134832038</v>
      </c>
      <c r="F349" s="7">
        <v>0.11422362436359496</v>
      </c>
      <c r="G349" s="7">
        <v>0.29172941073405056</v>
      </c>
      <c r="H349" s="7">
        <v>0.33770785208227455</v>
      </c>
      <c r="I349" s="7">
        <v>9.2701618529086011E-2</v>
      </c>
      <c r="J349" s="7">
        <v>0.12451561432151258</v>
      </c>
      <c r="K349" s="7">
        <v>0.18989670813817064</v>
      </c>
      <c r="L349" s="7">
        <v>0.23441678204895997</v>
      </c>
      <c r="M349" s="7">
        <v>0.18494010865771338</v>
      </c>
      <c r="N349" s="7">
        <v>0.215740936803136</v>
      </c>
      <c r="O349" s="7">
        <v>0.19091956750500452</v>
      </c>
      <c r="P349" s="7">
        <v>0.19645130310475914</v>
      </c>
      <c r="Q349" s="7">
        <v>0.21675812791045657</v>
      </c>
      <c r="R349" s="7">
        <v>0.1703270067832654</v>
      </c>
      <c r="S349" s="7">
        <v>0.16918398228749451</v>
      </c>
      <c r="T349" s="7">
        <v>0.21324750137568038</v>
      </c>
      <c r="U349" s="7">
        <v>0.18001592560906213</v>
      </c>
      <c r="V349" s="7">
        <v>0.18604864436126914</v>
      </c>
      <c r="W349" s="5">
        <v>0.21612296642728948</v>
      </c>
      <c r="X349" s="156">
        <f t="shared" si="24"/>
        <v>21</v>
      </c>
      <c r="Y349" s="156">
        <f t="shared" si="25"/>
        <v>0.18929970745750968</v>
      </c>
      <c r="Z349" s="156">
        <f t="shared" si="26"/>
        <v>1.1881637668879626E-2</v>
      </c>
    </row>
    <row r="350" spans="1:26" x14ac:dyDescent="0.4">
      <c r="A350" s="156">
        <v>97</v>
      </c>
      <c r="B350" s="156">
        <v>480</v>
      </c>
      <c r="C350" s="32">
        <v>0.14599055401879435</v>
      </c>
      <c r="D350" s="7">
        <v>0.1387386472563622</v>
      </c>
      <c r="E350" s="7">
        <v>0.15876817978678626</v>
      </c>
      <c r="F350" s="7">
        <v>0.10978867653951264</v>
      </c>
      <c r="G350" s="7">
        <v>0.29885671603865438</v>
      </c>
      <c r="H350" s="7">
        <v>0.3201136975278841</v>
      </c>
      <c r="I350" s="7">
        <v>9.9478148468550506E-2</v>
      </c>
      <c r="J350" s="7">
        <v>0.12482140167151096</v>
      </c>
      <c r="K350" s="7">
        <v>0.19006374743736132</v>
      </c>
      <c r="L350" s="7">
        <v>0.22869930793407128</v>
      </c>
      <c r="M350" s="7">
        <v>0.17677776868149855</v>
      </c>
      <c r="N350" s="7">
        <v>0.21916046732645264</v>
      </c>
      <c r="O350" s="7">
        <v>0.19987008146465843</v>
      </c>
      <c r="P350" s="7">
        <v>0.18992106483484847</v>
      </c>
      <c r="Q350" s="7">
        <v>0.19858152010019112</v>
      </c>
      <c r="R350" s="7">
        <v>0.17353637106743197</v>
      </c>
      <c r="S350" s="7">
        <v>0.1604997356662666</v>
      </c>
      <c r="T350" s="7">
        <v>0.21636470265630706</v>
      </c>
      <c r="U350" s="7">
        <v>0.17835507903705738</v>
      </c>
      <c r="V350" s="7">
        <v>0.1931529799325713</v>
      </c>
      <c r="W350" s="5">
        <v>0.2118473899943836</v>
      </c>
      <c r="X350" s="156">
        <f t="shared" ref="X350:X374" si="27">COUNT(C350:W350)</f>
        <v>21</v>
      </c>
      <c r="Y350" s="156">
        <f t="shared" ref="Y350:Y374" si="28">AVERAGE(C350:W350)</f>
        <v>0.18730410654481688</v>
      </c>
      <c r="Z350" s="156">
        <f t="shared" ref="Z350:Z374" si="29">_xlfn.STDEV.P(C350:W350)/SQRT(X350)</f>
        <v>1.1487562658826275E-2</v>
      </c>
    </row>
    <row r="351" spans="1:26" x14ac:dyDescent="0.4">
      <c r="A351" s="156">
        <v>98</v>
      </c>
      <c r="B351" s="156">
        <v>485</v>
      </c>
      <c r="C351" s="32">
        <v>0.138153909482368</v>
      </c>
      <c r="D351" s="7">
        <v>0.15162517659976338</v>
      </c>
      <c r="E351" s="7">
        <v>0.15593462853316534</v>
      </c>
      <c r="F351" s="7">
        <v>0.10187932444524102</v>
      </c>
      <c r="G351" s="7">
        <v>0.26237579601056948</v>
      </c>
      <c r="H351" s="7">
        <v>0.3285682626987147</v>
      </c>
      <c r="I351" s="7">
        <v>7.4350175920649297E-2</v>
      </c>
      <c r="J351" s="7">
        <v>0.12049761606514542</v>
      </c>
      <c r="K351" s="7">
        <v>0.18315439621111698</v>
      </c>
      <c r="L351" s="7">
        <v>0.24537374159978309</v>
      </c>
      <c r="M351" s="7">
        <v>0.1758068476936743</v>
      </c>
      <c r="N351" s="7">
        <v>0.21612853896214521</v>
      </c>
      <c r="O351" s="7">
        <v>0.19587186486472241</v>
      </c>
      <c r="P351" s="7">
        <v>0.19204855235107213</v>
      </c>
      <c r="Q351" s="7">
        <v>0.21464247380834781</v>
      </c>
      <c r="R351" s="7">
        <v>0.16779143652179754</v>
      </c>
      <c r="S351" s="7">
        <v>0.16806781882862057</v>
      </c>
      <c r="T351" s="7">
        <v>0.20346142959887079</v>
      </c>
      <c r="U351" s="7">
        <v>0.1765835097997201</v>
      </c>
      <c r="V351" s="7">
        <v>0.1987425219913605</v>
      </c>
      <c r="W351" s="5">
        <v>0.21873823279132845</v>
      </c>
      <c r="X351" s="156">
        <f t="shared" si="27"/>
        <v>21</v>
      </c>
      <c r="Y351" s="156">
        <f t="shared" si="28"/>
        <v>0.18522839308467509</v>
      </c>
      <c r="Z351" s="156">
        <f t="shared" si="29"/>
        <v>1.1869858754708151E-2</v>
      </c>
    </row>
    <row r="352" spans="1:26" x14ac:dyDescent="0.4">
      <c r="A352" s="156">
        <v>99</v>
      </c>
      <c r="B352" s="156">
        <v>490</v>
      </c>
      <c r="C352" s="32">
        <v>0.15003903816870096</v>
      </c>
      <c r="D352" s="7">
        <v>0.15622604476659518</v>
      </c>
      <c r="E352" s="7">
        <v>0.14741282034115652</v>
      </c>
      <c r="F352" s="7">
        <v>0.12011799094721066</v>
      </c>
      <c r="G352" s="7">
        <v>0.26352888833179883</v>
      </c>
      <c r="H352" s="7">
        <v>0.33385864975420049</v>
      </c>
      <c r="I352" s="7">
        <v>9.9214235548681917E-2</v>
      </c>
      <c r="J352" s="7">
        <v>0.12260989688053912</v>
      </c>
      <c r="K352" s="7">
        <v>0.17761210022135657</v>
      </c>
      <c r="L352" s="7">
        <v>0.22526323768893708</v>
      </c>
      <c r="M352" s="7">
        <v>0.18871700821408419</v>
      </c>
      <c r="N352" s="7">
        <v>0.20561308934779426</v>
      </c>
      <c r="O352" s="7">
        <v>0.19150961917308792</v>
      </c>
      <c r="P352" s="7">
        <v>0.19967397190688532</v>
      </c>
      <c r="Q352" s="7">
        <v>0.20998086122746321</v>
      </c>
      <c r="R352" s="7">
        <v>0.17442510192274821</v>
      </c>
      <c r="S352" s="7">
        <v>0.17355640769888941</v>
      </c>
      <c r="T352" s="7">
        <v>0.20603839457910617</v>
      </c>
      <c r="U352" s="7">
        <v>0.16965633940518307</v>
      </c>
      <c r="V352" s="7">
        <v>0.1935548803038783</v>
      </c>
      <c r="W352" s="5">
        <v>0.21517257932898684</v>
      </c>
      <c r="X352" s="156">
        <f t="shared" si="27"/>
        <v>21</v>
      </c>
      <c r="Y352" s="156">
        <f t="shared" si="28"/>
        <v>0.18684672170272781</v>
      </c>
      <c r="Z352" s="156">
        <f t="shared" si="29"/>
        <v>1.086706256734957E-2</v>
      </c>
    </row>
    <row r="353" spans="1:26" x14ac:dyDescent="0.4">
      <c r="A353" s="156">
        <v>100</v>
      </c>
      <c r="B353" s="156">
        <v>495</v>
      </c>
      <c r="C353" s="32">
        <v>0.1409905167074226</v>
      </c>
      <c r="D353" s="7">
        <v>0.13518442245623186</v>
      </c>
      <c r="E353" s="7">
        <v>0.13499357219586117</v>
      </c>
      <c r="F353" s="7">
        <v>0.11834519597181556</v>
      </c>
      <c r="G353" s="7">
        <v>0.2742981353271125</v>
      </c>
      <c r="H353" s="7">
        <v>0.3622984769134629</v>
      </c>
      <c r="I353" s="7">
        <v>7.0105395195257963E-2</v>
      </c>
      <c r="J353" s="7">
        <v>0.11679069501317685</v>
      </c>
      <c r="K353" s="7">
        <v>0.18721856842038925</v>
      </c>
      <c r="L353" s="7">
        <v>0.23044526949613825</v>
      </c>
      <c r="M353" s="7">
        <v>0.18063437176974684</v>
      </c>
      <c r="N353" s="7">
        <v>0.21447463408744333</v>
      </c>
      <c r="O353" s="7">
        <v>0.19422829217528106</v>
      </c>
      <c r="P353" s="7">
        <v>0.19424558711971868</v>
      </c>
      <c r="Q353" s="7">
        <v>0.21552420096015087</v>
      </c>
      <c r="R353" s="7">
        <v>0.17968078325372783</v>
      </c>
      <c r="S353" s="7">
        <v>0.17406587113573072</v>
      </c>
      <c r="T353" s="7">
        <v>0.20001430448407603</v>
      </c>
      <c r="U353" s="7">
        <v>0.17985859286078212</v>
      </c>
      <c r="V353" s="7">
        <v>0.19411572385086373</v>
      </c>
      <c r="W353" s="5">
        <v>0.24226433622654125</v>
      </c>
      <c r="X353" s="156">
        <f t="shared" si="27"/>
        <v>21</v>
      </c>
      <c r="Y353" s="156">
        <f t="shared" si="28"/>
        <v>0.18760842598194913</v>
      </c>
      <c r="Z353" s="156">
        <f t="shared" si="29"/>
        <v>1.3153862420610301E-2</v>
      </c>
    </row>
    <row r="354" spans="1:26" x14ac:dyDescent="0.4">
      <c r="A354" s="156">
        <v>101</v>
      </c>
      <c r="B354" s="156">
        <v>500</v>
      </c>
      <c r="C354" s="32">
        <v>0.13291201182697318</v>
      </c>
      <c r="D354" s="7">
        <v>0.14377546689938292</v>
      </c>
      <c r="E354" s="7">
        <v>0.14954036535487281</v>
      </c>
      <c r="F354" s="7">
        <v>0.10116151840887397</v>
      </c>
      <c r="G354" s="7">
        <v>0.28736571830448238</v>
      </c>
      <c r="H354" s="7">
        <v>0.34427536720204971</v>
      </c>
      <c r="I354" s="7">
        <v>7.8757612925158829E-2</v>
      </c>
      <c r="J354" s="7">
        <v>0.12496356825164467</v>
      </c>
      <c r="K354" s="7">
        <v>0.17948120344042359</v>
      </c>
      <c r="L354" s="7">
        <v>0.24498003543682945</v>
      </c>
      <c r="M354" s="7">
        <v>0.19032215898567117</v>
      </c>
      <c r="N354" s="7">
        <v>0.2185664357215821</v>
      </c>
      <c r="O354" s="7">
        <v>0.19645498819168578</v>
      </c>
      <c r="P354" s="7">
        <v>0.19214121705301646</v>
      </c>
      <c r="Q354" s="7">
        <v>0.20328330701466682</v>
      </c>
      <c r="R354" s="7">
        <v>0.17363689666602214</v>
      </c>
      <c r="S354" s="7">
        <v>0.16086883477623093</v>
      </c>
      <c r="T354" s="7">
        <v>0.20110910300617887</v>
      </c>
      <c r="U354" s="7">
        <v>0.15924774812482703</v>
      </c>
      <c r="V354" s="7">
        <v>0.18254414669849547</v>
      </c>
      <c r="W354" s="5">
        <v>0.22306153486160407</v>
      </c>
      <c r="X354" s="156">
        <f t="shared" si="27"/>
        <v>21</v>
      </c>
      <c r="Y354" s="156">
        <f t="shared" si="28"/>
        <v>0.18516424948336538</v>
      </c>
      <c r="Z354" s="156">
        <f t="shared" si="29"/>
        <v>1.2762077468698877E-2</v>
      </c>
    </row>
    <row r="355" spans="1:26" x14ac:dyDescent="0.4">
      <c r="A355" s="156">
        <v>102</v>
      </c>
      <c r="B355" s="156">
        <v>505</v>
      </c>
      <c r="C355" s="32">
        <v>0.13354160721341676</v>
      </c>
      <c r="D355" s="7">
        <v>0.13208766447302814</v>
      </c>
      <c r="E355" s="7">
        <v>0.14276221010087306</v>
      </c>
      <c r="F355" s="7">
        <v>0.13665129576840615</v>
      </c>
      <c r="G355" s="7">
        <v>0.25948388774213021</v>
      </c>
      <c r="H355" s="7">
        <v>0.32071930565644396</v>
      </c>
      <c r="I355" s="7">
        <v>6.3932044696475662E-2</v>
      </c>
      <c r="J355" s="7">
        <v>0.12050780957075403</v>
      </c>
      <c r="K355" s="7">
        <v>0.18400588363880346</v>
      </c>
      <c r="L355" s="7">
        <v>0.22462396229647849</v>
      </c>
      <c r="M355" s="7">
        <v>0.18968524366206338</v>
      </c>
      <c r="N355" s="7">
        <v>0.21501510622410186</v>
      </c>
      <c r="O355" s="7">
        <v>0.18877570269012489</v>
      </c>
      <c r="P355" s="7">
        <v>0.18246855149625893</v>
      </c>
      <c r="Q355" s="7">
        <v>0.20289213633870964</v>
      </c>
      <c r="R355" s="7">
        <v>0.17994622186741102</v>
      </c>
      <c r="S355" s="7">
        <v>0.16706414736118827</v>
      </c>
      <c r="T355" s="7">
        <v>0.19603617454923633</v>
      </c>
      <c r="U355" s="7">
        <v>0.17613896654407968</v>
      </c>
      <c r="V355" s="7">
        <v>0.17540205248214916</v>
      </c>
      <c r="W355" s="5">
        <v>0.20786997619876088</v>
      </c>
      <c r="X355" s="156">
        <f t="shared" si="27"/>
        <v>21</v>
      </c>
      <c r="Y355" s="156">
        <f t="shared" si="28"/>
        <v>0.18093380717004259</v>
      </c>
      <c r="Z355" s="156">
        <f t="shared" si="29"/>
        <v>1.1269103049542933E-2</v>
      </c>
    </row>
    <row r="356" spans="1:26" x14ac:dyDescent="0.4">
      <c r="A356" s="156">
        <v>103</v>
      </c>
      <c r="B356" s="156">
        <v>510</v>
      </c>
      <c r="C356" s="32">
        <v>0.11925079658004932</v>
      </c>
      <c r="D356" s="7">
        <v>0.17321030634331885</v>
      </c>
      <c r="E356" s="7">
        <v>0.15360282134080702</v>
      </c>
      <c r="F356" s="7">
        <v>0.10260897885721577</v>
      </c>
      <c r="G356" s="7">
        <v>0.27234433562268512</v>
      </c>
      <c r="H356" s="7">
        <v>0.33608363048816919</v>
      </c>
      <c r="I356" s="7">
        <v>7.5215353328549991E-2</v>
      </c>
      <c r="J356" s="7">
        <v>9.9157901272471247E-2</v>
      </c>
      <c r="K356" s="7">
        <v>0.19538382153755901</v>
      </c>
      <c r="L356" s="7">
        <v>0.22914513380980261</v>
      </c>
      <c r="M356" s="7">
        <v>0.18107508169356157</v>
      </c>
      <c r="N356" s="7">
        <v>0.20613931049297454</v>
      </c>
      <c r="O356" s="7">
        <v>0.18526459403271903</v>
      </c>
      <c r="P356" s="7">
        <v>0.17935305248274136</v>
      </c>
      <c r="Q356" s="7">
        <v>0.20474753535947196</v>
      </c>
      <c r="R356" s="7">
        <v>0.17854284231016196</v>
      </c>
      <c r="S356" s="7">
        <v>0.1683820034457704</v>
      </c>
      <c r="T356" s="7">
        <v>0.20540286588552426</v>
      </c>
      <c r="U356" s="7">
        <v>0.17607595279814126</v>
      </c>
      <c r="V356" s="7">
        <v>0.18843937748818707</v>
      </c>
      <c r="W356" s="5">
        <v>0.20476588693314893</v>
      </c>
      <c r="X356" s="156">
        <f t="shared" si="27"/>
        <v>21</v>
      </c>
      <c r="Y356" s="156">
        <f t="shared" si="28"/>
        <v>0.18258055152871572</v>
      </c>
      <c r="Z356" s="156">
        <f t="shared" si="29"/>
        <v>1.224717316166999E-2</v>
      </c>
    </row>
    <row r="357" spans="1:26" x14ac:dyDescent="0.4">
      <c r="A357" s="156">
        <v>104</v>
      </c>
      <c r="B357" s="156">
        <v>515</v>
      </c>
      <c r="C357" s="32">
        <v>0.14447694645361525</v>
      </c>
      <c r="D357" s="7">
        <v>0.1408488103205241</v>
      </c>
      <c r="E357" s="7">
        <v>0.15882999371737222</v>
      </c>
      <c r="F357" s="7">
        <v>0.15036958344975204</v>
      </c>
      <c r="G357" s="7">
        <v>0.24705709244812263</v>
      </c>
      <c r="H357" s="7">
        <v>0.30301466672909838</v>
      </c>
      <c r="I357" s="7">
        <v>6.1191513723360361E-2</v>
      </c>
      <c r="J357" s="7">
        <v>0.11294841569146265</v>
      </c>
      <c r="K357" s="7">
        <v>0.1809482155018233</v>
      </c>
      <c r="L357" s="7">
        <v>0.22453892681691873</v>
      </c>
      <c r="M357" s="7">
        <v>0.17059030133457462</v>
      </c>
      <c r="N357" s="7">
        <v>0.21726716293909626</v>
      </c>
      <c r="O357" s="7">
        <v>0.18818966401866599</v>
      </c>
      <c r="P357" s="7">
        <v>0.19122616343145846</v>
      </c>
      <c r="Q357" s="7">
        <v>0.20271032744864056</v>
      </c>
      <c r="R357" s="7">
        <v>0.17939949583299375</v>
      </c>
      <c r="S357" s="7">
        <v>0.17746857832010537</v>
      </c>
      <c r="T357" s="7">
        <v>0.2021968644258639</v>
      </c>
      <c r="U357" s="7">
        <v>0.16640040540432655</v>
      </c>
      <c r="V357" s="7">
        <v>0.18781099220629188</v>
      </c>
      <c r="W357" s="5">
        <v>0.21190383523704015</v>
      </c>
      <c r="X357" s="156">
        <f t="shared" si="27"/>
        <v>21</v>
      </c>
      <c r="Y357" s="156">
        <f t="shared" si="28"/>
        <v>0.18187561692624321</v>
      </c>
      <c r="Z357" s="156">
        <f t="shared" si="29"/>
        <v>1.0456879423339421E-2</v>
      </c>
    </row>
    <row r="358" spans="1:26" x14ac:dyDescent="0.4">
      <c r="A358" s="156">
        <v>105</v>
      </c>
      <c r="B358" s="156">
        <v>520</v>
      </c>
      <c r="C358" s="32">
        <v>0.13622816678766539</v>
      </c>
      <c r="D358" s="7">
        <v>0.13548412954531427</v>
      </c>
      <c r="E358" s="7">
        <v>0.13748129141779086</v>
      </c>
      <c r="F358" s="7">
        <v>0.12893918380575045</v>
      </c>
      <c r="G358" s="7">
        <v>0.28097734332660873</v>
      </c>
      <c r="H358" s="7">
        <v>0.3483501880708802</v>
      </c>
      <c r="I358" s="7">
        <v>6.5617301825876523E-2</v>
      </c>
      <c r="J358" s="7">
        <v>0.11356353067667573</v>
      </c>
      <c r="K358" s="7">
        <v>0.17178770048719147</v>
      </c>
      <c r="L358" s="7">
        <v>0.22498642431576621</v>
      </c>
      <c r="M358" s="7">
        <v>0.18461568460792124</v>
      </c>
      <c r="N358" s="7">
        <v>0.22453450780781747</v>
      </c>
      <c r="O358" s="7">
        <v>0.18962102148707999</v>
      </c>
      <c r="P358" s="7">
        <v>0.16826103753153088</v>
      </c>
      <c r="Q358" s="7">
        <v>0.20500049219471719</v>
      </c>
      <c r="R358" s="7">
        <v>0.17836073992017951</v>
      </c>
      <c r="S358" s="7">
        <v>0.17648844257000287</v>
      </c>
      <c r="T358" s="7">
        <v>0.19737582831395073</v>
      </c>
      <c r="U358" s="7">
        <v>0.16861118384835513</v>
      </c>
      <c r="V358" s="7">
        <v>0.18249259787459113</v>
      </c>
      <c r="W358" s="5">
        <v>0.2066967218982684</v>
      </c>
      <c r="X358" s="156">
        <f t="shared" si="27"/>
        <v>21</v>
      </c>
      <c r="Y358" s="156">
        <f t="shared" si="28"/>
        <v>0.18216540563399686</v>
      </c>
      <c r="Z358" s="156">
        <f t="shared" si="29"/>
        <v>1.2631749280151058E-2</v>
      </c>
    </row>
    <row r="359" spans="1:26" x14ac:dyDescent="0.4">
      <c r="A359" s="156">
        <v>106</v>
      </c>
      <c r="B359" s="156">
        <v>525</v>
      </c>
      <c r="C359" s="32">
        <v>0.16601548084577541</v>
      </c>
      <c r="D359" s="7">
        <v>0.13710487708496208</v>
      </c>
      <c r="E359" s="7">
        <v>0.15193530856361309</v>
      </c>
      <c r="F359" s="7">
        <v>0.10493510679872729</v>
      </c>
      <c r="G359" s="7">
        <v>0.25784366854354623</v>
      </c>
      <c r="H359" s="7">
        <v>0.34986076224223789</v>
      </c>
      <c r="I359" s="7">
        <v>4.7245016480166921E-2</v>
      </c>
      <c r="J359" s="7">
        <v>9.7572426646272942E-2</v>
      </c>
      <c r="K359" s="7">
        <v>0.18529859482672031</v>
      </c>
      <c r="L359" s="7">
        <v>0.23006910101775252</v>
      </c>
      <c r="M359" s="7">
        <v>0.18377315994812343</v>
      </c>
      <c r="N359" s="7">
        <v>0.20715072442343305</v>
      </c>
      <c r="O359" s="7">
        <v>0.19203260571823288</v>
      </c>
      <c r="P359" s="7">
        <v>0.18881465096657113</v>
      </c>
      <c r="Q359" s="7">
        <v>0.21278253196893204</v>
      </c>
      <c r="R359" s="7">
        <v>0.18058656818258262</v>
      </c>
      <c r="S359" s="7">
        <v>0.17968576815268203</v>
      </c>
      <c r="T359" s="7">
        <v>0.20163837935191795</v>
      </c>
      <c r="U359" s="7">
        <v>0.18738057639404837</v>
      </c>
      <c r="V359" s="7">
        <v>0.17313620838113311</v>
      </c>
      <c r="W359" s="5">
        <v>0.23231533085117481</v>
      </c>
      <c r="X359" s="156">
        <f t="shared" si="27"/>
        <v>21</v>
      </c>
      <c r="Y359" s="156">
        <f t="shared" si="28"/>
        <v>0.18415127844707643</v>
      </c>
      <c r="Z359" s="156">
        <f t="shared" si="29"/>
        <v>1.3068564968337186E-2</v>
      </c>
    </row>
    <row r="360" spans="1:26" x14ac:dyDescent="0.4">
      <c r="A360" s="156">
        <v>107</v>
      </c>
      <c r="B360" s="156">
        <v>530</v>
      </c>
      <c r="C360" s="32">
        <v>0.14218334004604699</v>
      </c>
      <c r="D360" s="7">
        <v>0.1672429589195519</v>
      </c>
      <c r="E360" s="7">
        <v>0.15911930586698705</v>
      </c>
      <c r="F360" s="7">
        <v>0.12846840094945336</v>
      </c>
      <c r="G360" s="7">
        <v>0.26482354088576382</v>
      </c>
      <c r="H360" s="7">
        <v>0.30840639423012783</v>
      </c>
      <c r="I360" s="7">
        <v>4.5300785150152421E-2</v>
      </c>
      <c r="J360" s="7">
        <v>8.0480839872889051E-2</v>
      </c>
      <c r="K360" s="7">
        <v>0.19038381010813696</v>
      </c>
      <c r="L360" s="7">
        <v>0.23729135099856058</v>
      </c>
      <c r="M360" s="7">
        <v>0.18429333867553105</v>
      </c>
      <c r="N360" s="7">
        <v>0.24341004452785145</v>
      </c>
      <c r="O360" s="7">
        <v>0.18447587245850028</v>
      </c>
      <c r="P360" s="7">
        <v>0.17382691072694056</v>
      </c>
      <c r="Q360" s="7">
        <v>0.19987863603188341</v>
      </c>
      <c r="R360" s="7">
        <v>0.17820106991827148</v>
      </c>
      <c r="S360" s="7">
        <v>0.17152900486454378</v>
      </c>
      <c r="T360" s="7">
        <v>0.21118654503728013</v>
      </c>
      <c r="U360" s="7">
        <v>0.17925681467832119</v>
      </c>
      <c r="V360" s="7">
        <v>0.20388931801512428</v>
      </c>
      <c r="W360" s="5">
        <v>0.22997656367378325</v>
      </c>
      <c r="X360" s="156">
        <f t="shared" si="27"/>
        <v>21</v>
      </c>
      <c r="Y360" s="156">
        <f t="shared" si="28"/>
        <v>0.18493451645884296</v>
      </c>
      <c r="Z360" s="156">
        <f t="shared" si="29"/>
        <v>1.2408703526722195E-2</v>
      </c>
    </row>
    <row r="361" spans="1:26" x14ac:dyDescent="0.4">
      <c r="A361" s="156">
        <v>108</v>
      </c>
      <c r="B361" s="156">
        <v>535</v>
      </c>
      <c r="C361" s="32">
        <v>0.16016230596770631</v>
      </c>
      <c r="D361" s="7">
        <v>0.12801571925822514</v>
      </c>
      <c r="E361" s="7">
        <v>0.15043502067209305</v>
      </c>
      <c r="F361" s="7">
        <v>0.14809330983575938</v>
      </c>
      <c r="G361" s="7">
        <v>0.24135598116242313</v>
      </c>
      <c r="H361" s="7">
        <v>0.31254749701031492</v>
      </c>
      <c r="I361" s="7">
        <v>7.5194209710466975E-2</v>
      </c>
      <c r="J361" s="7">
        <v>0.10379748883604489</v>
      </c>
      <c r="K361" s="7">
        <v>0.18923630824175788</v>
      </c>
      <c r="L361" s="7">
        <v>0.21828855873977412</v>
      </c>
      <c r="M361" s="7">
        <v>0.19317767719766887</v>
      </c>
      <c r="N361" s="7">
        <v>0.21491465710286689</v>
      </c>
      <c r="O361" s="7">
        <v>0.19322700770043816</v>
      </c>
      <c r="P361" s="7">
        <v>0.18711052608012349</v>
      </c>
      <c r="Q361" s="7">
        <v>0.20949906204765903</v>
      </c>
      <c r="R361" s="7">
        <v>0.17896622780028934</v>
      </c>
      <c r="S361" s="7">
        <v>0.17409752503169659</v>
      </c>
      <c r="T361" s="7">
        <v>0.20059780284064249</v>
      </c>
      <c r="U361" s="7">
        <v>0.17581362752972274</v>
      </c>
      <c r="V361" s="7">
        <v>0.20306313950817809</v>
      </c>
      <c r="W361" s="5">
        <v>0.23766536191325963</v>
      </c>
      <c r="X361" s="156">
        <f t="shared" si="27"/>
        <v>21</v>
      </c>
      <c r="Y361" s="156">
        <f t="shared" si="28"/>
        <v>0.18548852448510053</v>
      </c>
      <c r="Z361" s="156">
        <f t="shared" si="29"/>
        <v>1.0738545581786888E-2</v>
      </c>
    </row>
    <row r="362" spans="1:26" x14ac:dyDescent="0.4">
      <c r="A362" s="156">
        <v>109</v>
      </c>
      <c r="B362" s="156">
        <v>540</v>
      </c>
      <c r="C362" s="32">
        <v>0.16706746455737814</v>
      </c>
      <c r="D362" s="7">
        <v>0.14445150083138522</v>
      </c>
      <c r="E362" s="7">
        <v>0.15019232440963037</v>
      </c>
      <c r="F362" s="7">
        <v>0.11478984059507891</v>
      </c>
      <c r="G362" s="7">
        <v>0.24618875556064318</v>
      </c>
      <c r="H362" s="7">
        <v>0.28172836081682595</v>
      </c>
      <c r="I362" s="7">
        <v>5.3307417542668455E-2</v>
      </c>
      <c r="J362" s="7">
        <v>0.10157918418445935</v>
      </c>
      <c r="K362" s="7">
        <v>0.18025504300186099</v>
      </c>
      <c r="L362" s="7">
        <v>0.22974675081768386</v>
      </c>
      <c r="M362" s="7">
        <v>0.17521831078943914</v>
      </c>
      <c r="N362" s="7">
        <v>0.21449341021201149</v>
      </c>
      <c r="O362" s="7">
        <v>0.17872799768335498</v>
      </c>
      <c r="P362" s="7">
        <v>0.19215980306699326</v>
      </c>
      <c r="Q362" s="7">
        <v>0.20060726019555761</v>
      </c>
      <c r="R362" s="7">
        <v>0.18305778638072487</v>
      </c>
      <c r="S362" s="7">
        <v>0.17036203921777823</v>
      </c>
      <c r="T362" s="7">
        <v>0.20038074145797316</v>
      </c>
      <c r="U362" s="7">
        <v>0.18649424463700504</v>
      </c>
      <c r="V362" s="7">
        <v>0.19273553419532724</v>
      </c>
      <c r="W362" s="5">
        <v>0.22219661215129025</v>
      </c>
      <c r="X362" s="156">
        <f t="shared" si="27"/>
        <v>21</v>
      </c>
      <c r="Y362" s="156">
        <f t="shared" si="28"/>
        <v>0.18027335153833665</v>
      </c>
      <c r="Z362" s="156">
        <f t="shared" si="29"/>
        <v>1.0676103959133225E-2</v>
      </c>
    </row>
    <row r="363" spans="1:26" x14ac:dyDescent="0.4">
      <c r="A363" s="156">
        <v>110</v>
      </c>
      <c r="B363" s="156">
        <v>545</v>
      </c>
      <c r="C363" s="32">
        <v>0.15146716958018144</v>
      </c>
      <c r="D363" s="7">
        <v>0.16005334148320369</v>
      </c>
      <c r="E363" s="7">
        <v>0.15019572293794634</v>
      </c>
      <c r="F363" s="7">
        <v>0.12616433922455259</v>
      </c>
      <c r="G363" s="7">
        <v>0.23899379413626504</v>
      </c>
      <c r="H363" s="7">
        <v>0.28510512373108782</v>
      </c>
      <c r="I363" s="7">
        <v>5.8660781085858996E-2</v>
      </c>
      <c r="J363" s="7">
        <v>8.9231834515082653E-2</v>
      </c>
      <c r="K363" s="7">
        <v>0.18016235196590608</v>
      </c>
      <c r="L363" s="7">
        <v>0.24366021889551603</v>
      </c>
      <c r="M363" s="7">
        <v>0.18489073268020612</v>
      </c>
      <c r="N363" s="7">
        <v>0.19346761999336157</v>
      </c>
      <c r="O363" s="7">
        <v>0.20524383152005232</v>
      </c>
      <c r="P363" s="7">
        <v>0.17852862840566772</v>
      </c>
      <c r="Q363" s="7">
        <v>0.20470643712261141</v>
      </c>
      <c r="R363" s="7">
        <v>0.18507977307440732</v>
      </c>
      <c r="S363" s="7">
        <v>0.17112950752813597</v>
      </c>
      <c r="T363" s="7">
        <v>0.21180318679011548</v>
      </c>
      <c r="U363" s="7">
        <v>0.17982006017274493</v>
      </c>
      <c r="V363" s="7">
        <v>0.19280586606799974</v>
      </c>
      <c r="W363" s="5">
        <v>0.22228297926720547</v>
      </c>
      <c r="X363" s="156">
        <f t="shared" si="27"/>
        <v>21</v>
      </c>
      <c r="Y363" s="156">
        <f t="shared" si="28"/>
        <v>0.18159301429419564</v>
      </c>
      <c r="Z363" s="156">
        <f t="shared" si="29"/>
        <v>1.0754977672746108E-2</v>
      </c>
    </row>
    <row r="364" spans="1:26" x14ac:dyDescent="0.4">
      <c r="A364" s="156">
        <v>111</v>
      </c>
      <c r="B364" s="156">
        <v>550</v>
      </c>
      <c r="C364" s="32">
        <v>0.15106401054865856</v>
      </c>
      <c r="D364" s="7">
        <v>0.12987462376490719</v>
      </c>
      <c r="E364" s="7">
        <v>0.15202223063517431</v>
      </c>
      <c r="F364" s="7">
        <v>0.11379749488848713</v>
      </c>
      <c r="G364" s="7">
        <v>0.2460439059540438</v>
      </c>
      <c r="H364" s="7">
        <v>0.28718033240024249</v>
      </c>
      <c r="I364" s="7">
        <v>4.2592538576316043E-2</v>
      </c>
      <c r="J364" s="7">
        <v>9.4929496065604427E-2</v>
      </c>
      <c r="K364" s="7">
        <v>0.17878625292934003</v>
      </c>
      <c r="L364" s="7">
        <v>0.23771438084496258</v>
      </c>
      <c r="M364" s="7">
        <v>0.17422937214507953</v>
      </c>
      <c r="N364" s="7">
        <v>0.19974799739132829</v>
      </c>
      <c r="O364" s="7">
        <v>0.18834619892271373</v>
      </c>
      <c r="P364" s="7">
        <v>0.20467327526585294</v>
      </c>
      <c r="Q364" s="7">
        <v>0.20797240527128388</v>
      </c>
      <c r="R364" s="7">
        <v>0.18340569661317727</v>
      </c>
      <c r="S364" s="7">
        <v>0.17425581646374544</v>
      </c>
      <c r="T364" s="7">
        <v>0.21479727514532332</v>
      </c>
      <c r="U364" s="7">
        <v>0.18884441878197211</v>
      </c>
      <c r="V364" s="7">
        <v>0.17273563228591982</v>
      </c>
      <c r="W364" s="5">
        <v>0.23464876504543641</v>
      </c>
      <c r="X364" s="156">
        <f t="shared" si="27"/>
        <v>21</v>
      </c>
      <c r="Y364" s="156">
        <f t="shared" si="28"/>
        <v>0.17988867237807474</v>
      </c>
      <c r="Z364" s="156">
        <f t="shared" si="29"/>
        <v>1.1671218999672137E-2</v>
      </c>
    </row>
    <row r="365" spans="1:26" x14ac:dyDescent="0.4">
      <c r="A365" s="156">
        <v>112</v>
      </c>
      <c r="B365" s="156">
        <v>555</v>
      </c>
      <c r="C365" s="32">
        <v>0.13728511877823824</v>
      </c>
      <c r="D365" s="7">
        <v>0.12216064773788127</v>
      </c>
      <c r="E365" s="7">
        <v>0.16453339119832164</v>
      </c>
      <c r="F365" s="7">
        <v>7.9534779385756482E-2</v>
      </c>
      <c r="G365" s="7">
        <v>0.25581415335404412</v>
      </c>
      <c r="H365" s="7">
        <v>0.2934882698431075</v>
      </c>
      <c r="I365" s="7">
        <v>3.9808758576926083E-2</v>
      </c>
      <c r="J365" s="7">
        <v>6.5451920781254044E-2</v>
      </c>
      <c r="K365" s="7">
        <v>0.17788321278613664</v>
      </c>
      <c r="L365" s="7">
        <v>0.22990977064770604</v>
      </c>
      <c r="M365" s="7">
        <v>0.1876490477166575</v>
      </c>
      <c r="N365" s="7">
        <v>0.2184843208467078</v>
      </c>
      <c r="O365" s="7">
        <v>0.18996633927263146</v>
      </c>
      <c r="P365" s="7">
        <v>0.15874922828124835</v>
      </c>
      <c r="Q365" s="7">
        <v>0.21234041914496929</v>
      </c>
      <c r="R365" s="7">
        <v>0.18255255204674128</v>
      </c>
      <c r="S365" s="7">
        <v>0.18078464064034955</v>
      </c>
      <c r="T365" s="7">
        <v>0.19788511505836007</v>
      </c>
      <c r="U365" s="7">
        <v>0.17689166157374045</v>
      </c>
      <c r="V365" s="7">
        <v>0.18169467301272502</v>
      </c>
      <c r="W365" s="5">
        <v>0.22356456005304415</v>
      </c>
      <c r="X365" s="156">
        <f t="shared" si="27"/>
        <v>21</v>
      </c>
      <c r="Y365" s="156">
        <f t="shared" si="28"/>
        <v>0.17506821813031176</v>
      </c>
      <c r="Z365" s="156">
        <f t="shared" si="29"/>
        <v>1.2976791784911399E-2</v>
      </c>
    </row>
    <row r="366" spans="1:26" x14ac:dyDescent="0.4">
      <c r="A366" s="156">
        <v>113</v>
      </c>
      <c r="B366" s="156">
        <v>560</v>
      </c>
      <c r="C366" s="32">
        <v>0.1359530579495915</v>
      </c>
      <c r="D366" s="7">
        <v>0.16254738274858796</v>
      </c>
      <c r="E366" s="7">
        <v>0.14073752767757919</v>
      </c>
      <c r="F366" s="7">
        <v>0.11440905950620257</v>
      </c>
      <c r="G366" s="7">
        <v>0.19731082105484504</v>
      </c>
      <c r="H366" s="7">
        <v>0.26857166958470169</v>
      </c>
      <c r="I366" s="7">
        <v>4.4462776013308627E-2</v>
      </c>
      <c r="J366" s="7">
        <v>7.7867099936088063E-2</v>
      </c>
      <c r="K366" s="7">
        <v>0.17885358520431793</v>
      </c>
      <c r="L366" s="7">
        <v>0.23619843611672323</v>
      </c>
      <c r="M366" s="7">
        <v>0.17233627253001976</v>
      </c>
      <c r="N366" s="7">
        <v>0.21614473091603348</v>
      </c>
      <c r="O366" s="7">
        <v>0.18556953725055444</v>
      </c>
      <c r="P366" s="7">
        <v>0.19066072573565704</v>
      </c>
      <c r="Q366" s="7">
        <v>0.20995709780649582</v>
      </c>
      <c r="R366" s="7">
        <v>0.17990640587054818</v>
      </c>
      <c r="S366" s="7">
        <v>0.18673704356683857</v>
      </c>
      <c r="T366" s="7">
        <v>0.20036056719230794</v>
      </c>
      <c r="U366" s="7">
        <v>0.17709991623167537</v>
      </c>
      <c r="V366" s="7">
        <v>0.18631830348543851</v>
      </c>
      <c r="W366" s="5">
        <v>0.22723935572969578</v>
      </c>
      <c r="X366" s="156">
        <f t="shared" si="27"/>
        <v>21</v>
      </c>
      <c r="Y366" s="156">
        <f t="shared" si="28"/>
        <v>0.17567816057653388</v>
      </c>
      <c r="Z366" s="156">
        <f t="shared" si="29"/>
        <v>1.0957447914824482E-2</v>
      </c>
    </row>
    <row r="367" spans="1:26" x14ac:dyDescent="0.4">
      <c r="A367" s="156">
        <v>114</v>
      </c>
      <c r="B367" s="156">
        <v>565</v>
      </c>
      <c r="C367" s="32">
        <v>0.14801053322087915</v>
      </c>
      <c r="D367" s="7">
        <v>0.14988495312623931</v>
      </c>
      <c r="E367" s="7">
        <v>0.14913812704755625</v>
      </c>
      <c r="F367" s="7">
        <v>9.7080471133690435E-2</v>
      </c>
      <c r="G367" s="7">
        <v>0.19918590816527432</v>
      </c>
      <c r="H367" s="7">
        <v>0.2600480055141175</v>
      </c>
      <c r="I367" s="7">
        <v>2.9980392570028262E-2</v>
      </c>
      <c r="J367" s="7">
        <v>9.5752185907359205E-2</v>
      </c>
      <c r="K367" s="7">
        <v>0.18180560608139443</v>
      </c>
      <c r="L367" s="7">
        <v>0.24114161629529338</v>
      </c>
      <c r="M367" s="7">
        <v>0.1854207822543576</v>
      </c>
      <c r="N367" s="7">
        <v>0.21412555952116064</v>
      </c>
      <c r="O367" s="7">
        <v>0.19363573752315946</v>
      </c>
      <c r="P367" s="7">
        <v>0.19428680161567383</v>
      </c>
      <c r="Q367" s="7">
        <v>0.20470219474867637</v>
      </c>
      <c r="R367" s="7">
        <v>0.17358141383345882</v>
      </c>
      <c r="S367" s="7">
        <v>0.1655074428797941</v>
      </c>
      <c r="T367" s="7">
        <v>0.19814835185685825</v>
      </c>
      <c r="U367" s="7">
        <v>0.18039367256704961</v>
      </c>
      <c r="V367" s="7">
        <v>0.18235547146655648</v>
      </c>
      <c r="W367" s="5">
        <v>0.23799925035432448</v>
      </c>
      <c r="X367" s="156">
        <f t="shared" si="27"/>
        <v>21</v>
      </c>
      <c r="Y367" s="156">
        <f t="shared" si="28"/>
        <v>0.17534211798490007</v>
      </c>
      <c r="Z367" s="156">
        <f t="shared" si="29"/>
        <v>1.1225178554209844E-2</v>
      </c>
    </row>
    <row r="368" spans="1:26" x14ac:dyDescent="0.4">
      <c r="A368" s="156">
        <v>115</v>
      </c>
      <c r="B368" s="156">
        <v>570</v>
      </c>
      <c r="C368" s="32">
        <v>0.14755361246144047</v>
      </c>
      <c r="D368" s="7">
        <v>0.12341860915965298</v>
      </c>
      <c r="E368" s="7">
        <v>0.13338802381821499</v>
      </c>
      <c r="F368" s="7">
        <v>0.10196393600044526</v>
      </c>
      <c r="G368" s="7">
        <v>0.21077171691628643</v>
      </c>
      <c r="H368" s="7">
        <v>0.25618088930644478</v>
      </c>
      <c r="I368" s="7">
        <v>1.1134114623202736E-2</v>
      </c>
      <c r="J368" s="7">
        <v>8.8894474968610332E-2</v>
      </c>
      <c r="K368" s="7">
        <v>0.16601213699285775</v>
      </c>
      <c r="L368" s="7">
        <v>0.22952844591049287</v>
      </c>
      <c r="M368" s="7">
        <v>0.18068687233257916</v>
      </c>
      <c r="N368" s="7">
        <v>0.2112716560875342</v>
      </c>
      <c r="O368" s="7">
        <v>0.18335858355816656</v>
      </c>
      <c r="P368" s="7">
        <v>0.1833990672439425</v>
      </c>
      <c r="Q368" s="7">
        <v>0.18949739491032785</v>
      </c>
      <c r="R368" s="7">
        <v>0.17844999017798202</v>
      </c>
      <c r="S368" s="7">
        <v>0.17627606698605205</v>
      </c>
      <c r="T368" s="7">
        <v>0.19448231812512284</v>
      </c>
      <c r="U368" s="7">
        <v>0.18713718306826838</v>
      </c>
      <c r="V368" s="7">
        <v>0.18658675828980437</v>
      </c>
      <c r="W368" s="5">
        <v>0.23524434437415706</v>
      </c>
      <c r="X368" s="156">
        <f t="shared" si="27"/>
        <v>21</v>
      </c>
      <c r="Y368" s="156">
        <f t="shared" si="28"/>
        <v>0.17024934263388503</v>
      </c>
      <c r="Z368" s="156">
        <f t="shared" si="29"/>
        <v>1.1780176095400842E-2</v>
      </c>
    </row>
    <row r="369" spans="1:26" x14ac:dyDescent="0.4">
      <c r="A369" s="156">
        <v>116</v>
      </c>
      <c r="B369" s="156">
        <v>575</v>
      </c>
      <c r="C369" s="32">
        <v>0.14479058374580359</v>
      </c>
      <c r="D369" s="7">
        <v>0.11632888494064798</v>
      </c>
      <c r="E369" s="7">
        <v>0.12826161233665098</v>
      </c>
      <c r="F369" s="7">
        <v>0.10213869732777038</v>
      </c>
      <c r="G369" s="7">
        <v>0.2156403341855673</v>
      </c>
      <c r="H369" s="7">
        <v>0.26756549228400173</v>
      </c>
      <c r="I369" s="7">
        <v>5.874628964459952E-4</v>
      </c>
      <c r="J369" s="7">
        <v>8.1548287289627458E-2</v>
      </c>
      <c r="K369" s="7">
        <v>0.177627715822604</v>
      </c>
      <c r="L369" s="7">
        <v>0.21720138213388382</v>
      </c>
      <c r="M369" s="7">
        <v>0.17766650973299819</v>
      </c>
      <c r="N369" s="7">
        <v>0.1927811449316458</v>
      </c>
      <c r="O369" s="7">
        <v>0.17527246024157828</v>
      </c>
      <c r="P369" s="7">
        <v>0.18292137322194341</v>
      </c>
      <c r="Q369" s="7">
        <v>0.2098400625356468</v>
      </c>
      <c r="R369" s="7">
        <v>0.18436088270869533</v>
      </c>
      <c r="S369" s="7">
        <v>0.16993069460985577</v>
      </c>
      <c r="T369" s="7">
        <v>0.19181540775724804</v>
      </c>
      <c r="U369" s="7">
        <v>0.17516520437590372</v>
      </c>
      <c r="V369" s="7">
        <v>0.19073018338243564</v>
      </c>
      <c r="W369" s="5">
        <v>0.23988155112953494</v>
      </c>
      <c r="X369" s="156">
        <f t="shared" si="27"/>
        <v>21</v>
      </c>
      <c r="Y369" s="156">
        <f t="shared" si="28"/>
        <v>0.16866932988526137</v>
      </c>
      <c r="Z369" s="156">
        <f t="shared" si="29"/>
        <v>1.2474050114969208E-2</v>
      </c>
    </row>
    <row r="370" spans="1:26" x14ac:dyDescent="0.4">
      <c r="A370" s="156">
        <v>117</v>
      </c>
      <c r="B370" s="156">
        <v>580</v>
      </c>
      <c r="C370" s="32">
        <v>0.14135290476228468</v>
      </c>
      <c r="D370" s="7">
        <v>0.1256988576463775</v>
      </c>
      <c r="E370" s="7">
        <v>0.12092845959216582</v>
      </c>
      <c r="F370" s="7">
        <v>0.1020893936059302</v>
      </c>
      <c r="G370" s="7">
        <v>0.22184451013458081</v>
      </c>
      <c r="H370" s="7">
        <v>0.24719621581198797</v>
      </c>
      <c r="I370" s="7">
        <v>2.1508468008296939E-2</v>
      </c>
      <c r="J370" s="7">
        <v>6.0776421610617359E-2</v>
      </c>
      <c r="K370" s="7">
        <v>0.1701286463137377</v>
      </c>
      <c r="L370" s="7">
        <v>0.23037903714804012</v>
      </c>
      <c r="M370" s="7">
        <v>0.17341862100326369</v>
      </c>
      <c r="N370" s="7">
        <v>0.20601033747168124</v>
      </c>
      <c r="O370" s="7">
        <v>0.18353538263179028</v>
      </c>
      <c r="P370" s="7">
        <v>0.17442535635874049</v>
      </c>
      <c r="Q370" s="7">
        <v>0.20838824938883091</v>
      </c>
      <c r="R370" s="7">
        <v>0.17267164612700733</v>
      </c>
      <c r="S370" s="7">
        <v>0.17632514368285485</v>
      </c>
      <c r="T370" s="7">
        <v>0.20232928974444969</v>
      </c>
      <c r="U370" s="7">
        <v>0.17572358594741461</v>
      </c>
      <c r="V370" s="7">
        <v>0.19908961055572533</v>
      </c>
      <c r="W370" s="5">
        <v>0.22264041879933477</v>
      </c>
      <c r="X370" s="156">
        <f t="shared" si="27"/>
        <v>21</v>
      </c>
      <c r="Y370" s="156">
        <f t="shared" si="28"/>
        <v>0.16840288363548156</v>
      </c>
      <c r="Z370" s="156">
        <f t="shared" si="29"/>
        <v>1.2023127026842105E-2</v>
      </c>
    </row>
    <row r="371" spans="1:26" x14ac:dyDescent="0.4">
      <c r="A371" s="156">
        <v>118</v>
      </c>
      <c r="B371" s="156">
        <v>585</v>
      </c>
      <c r="C371" s="32">
        <v>0.12973019952640266</v>
      </c>
      <c r="D371" s="7">
        <v>0.12069624948861329</v>
      </c>
      <c r="E371" s="7">
        <v>0.11285254480082033</v>
      </c>
      <c r="F371" s="7">
        <v>8.2071247850119766E-2</v>
      </c>
      <c r="G371" s="7">
        <v>0.21427450589332292</v>
      </c>
      <c r="H371" s="7">
        <v>0.23775466097255502</v>
      </c>
      <c r="I371" s="7">
        <v>5.6672694175174008E-3</v>
      </c>
      <c r="J371" s="7">
        <v>6.4715846630968771E-2</v>
      </c>
      <c r="K371" s="7">
        <v>0.16659171541560425</v>
      </c>
      <c r="L371" s="7">
        <v>0.22827693829824258</v>
      </c>
      <c r="M371" s="7">
        <v>0.1714505807594276</v>
      </c>
      <c r="N371" s="7">
        <v>0.20109507343732572</v>
      </c>
      <c r="O371" s="7">
        <v>0.18344931410256263</v>
      </c>
      <c r="P371" s="7">
        <v>0.17687539983087497</v>
      </c>
      <c r="Q371" s="7">
        <v>0.20050054479158108</v>
      </c>
      <c r="R371" s="7">
        <v>0.19838611199966613</v>
      </c>
      <c r="S371" s="7">
        <v>0.16875159976460191</v>
      </c>
      <c r="T371" s="7">
        <v>0.18919778972375229</v>
      </c>
      <c r="U371" s="7">
        <v>0.18614463537730699</v>
      </c>
      <c r="V371" s="7">
        <v>0.17439729259960432</v>
      </c>
      <c r="W371" s="5">
        <v>0.25269965099333297</v>
      </c>
      <c r="X371" s="156">
        <f t="shared" si="27"/>
        <v>21</v>
      </c>
      <c r="Y371" s="156">
        <f t="shared" si="28"/>
        <v>0.16502757960353348</v>
      </c>
      <c r="Z371" s="156">
        <f t="shared" si="29"/>
        <v>1.2866123983520279E-2</v>
      </c>
    </row>
    <row r="372" spans="1:26" x14ac:dyDescent="0.4">
      <c r="A372" s="156">
        <v>119</v>
      </c>
      <c r="B372" s="156">
        <v>590</v>
      </c>
      <c r="C372" s="32">
        <v>9.2789986299410737E-2</v>
      </c>
      <c r="D372" s="7">
        <v>0.11690687877686312</v>
      </c>
      <c r="E372" s="7">
        <v>0.11932652110987539</v>
      </c>
      <c r="F372" s="7">
        <v>9.591535452433006E-2</v>
      </c>
      <c r="G372" s="7">
        <v>0.17588360127961536</v>
      </c>
      <c r="H372" s="7">
        <v>0.22757420259447553</v>
      </c>
      <c r="I372" s="7">
        <v>1.2705344524026829E-2</v>
      </c>
      <c r="J372" s="7">
        <v>7.3022476893938315E-2</v>
      </c>
      <c r="K372" s="7">
        <v>0.17728110817235673</v>
      </c>
      <c r="L372" s="7">
        <v>0.23552270775460854</v>
      </c>
      <c r="M372" s="7">
        <v>0.17117345408942197</v>
      </c>
      <c r="N372" s="7">
        <v>0.19845286439907325</v>
      </c>
      <c r="O372" s="7">
        <v>0.18422704675271565</v>
      </c>
      <c r="P372" s="7">
        <v>0.16581798476778209</v>
      </c>
      <c r="Q372" s="7">
        <v>0.19927839552754725</v>
      </c>
      <c r="R372" s="7">
        <v>0.18633628291644844</v>
      </c>
      <c r="S372" s="7">
        <v>0.16606688074859222</v>
      </c>
      <c r="T372" s="7">
        <v>0.20270802690405954</v>
      </c>
      <c r="U372" s="7">
        <v>0.18692578443385974</v>
      </c>
      <c r="V372" s="7">
        <v>0.19010829250578168</v>
      </c>
      <c r="W372" s="5">
        <v>0.24412271230891544</v>
      </c>
      <c r="X372" s="156">
        <f t="shared" si="27"/>
        <v>21</v>
      </c>
      <c r="Y372" s="156">
        <f t="shared" si="28"/>
        <v>0.16295932891827133</v>
      </c>
      <c r="Z372" s="156">
        <f t="shared" si="29"/>
        <v>1.233165364039107E-2</v>
      </c>
    </row>
    <row r="373" spans="1:26" x14ac:dyDescent="0.4">
      <c r="A373" s="156">
        <v>120</v>
      </c>
      <c r="B373" s="156">
        <v>595</v>
      </c>
      <c r="C373" s="32">
        <v>0.11858339066404375</v>
      </c>
      <c r="D373" s="7">
        <v>0.10302262091936018</v>
      </c>
      <c r="E373" s="7">
        <v>0.10492815538078787</v>
      </c>
      <c r="F373" s="7">
        <v>9.2995971284387427E-2</v>
      </c>
      <c r="G373" s="7">
        <v>0.21792067720978597</v>
      </c>
      <c r="H373" s="7">
        <v>0.21336375821195142</v>
      </c>
      <c r="I373" s="7">
        <v>2.9564799814078005E-4</v>
      </c>
      <c r="J373" s="7">
        <v>4.4906029070787536E-2</v>
      </c>
      <c r="K373" s="7">
        <v>0.17070426776989525</v>
      </c>
      <c r="L373" s="7">
        <v>0.21814656653677736</v>
      </c>
      <c r="M373" s="7">
        <v>0.18308718582507699</v>
      </c>
      <c r="N373" s="7">
        <v>0.19680793461458504</v>
      </c>
      <c r="O373" s="7">
        <v>0.1816843388962319</v>
      </c>
      <c r="P373" s="7">
        <v>0.16773190532213661</v>
      </c>
      <c r="Q373" s="7">
        <v>0.19987098781474577</v>
      </c>
      <c r="R373" s="7">
        <v>0.17365913695809432</v>
      </c>
      <c r="S373" s="7">
        <v>0.16587018183569965</v>
      </c>
      <c r="T373" s="7">
        <v>0.2111594678562945</v>
      </c>
      <c r="U373" s="7">
        <v>0.18376694839530452</v>
      </c>
      <c r="V373" s="7">
        <v>0.17328082062356095</v>
      </c>
      <c r="W373" s="5">
        <v>0.24283912578390576</v>
      </c>
      <c r="X373" s="156">
        <f t="shared" si="27"/>
        <v>21</v>
      </c>
      <c r="Y373" s="156">
        <f t="shared" si="28"/>
        <v>0.16022024376055016</v>
      </c>
      <c r="Z373" s="156">
        <f t="shared" si="29"/>
        <v>1.3074252500954465E-2</v>
      </c>
    </row>
    <row r="374" spans="1:26" x14ac:dyDescent="0.4">
      <c r="A374" s="158">
        <v>121</v>
      </c>
      <c r="B374" s="158">
        <v>600</v>
      </c>
      <c r="C374" s="30">
        <v>0.10147878043726313</v>
      </c>
      <c r="D374" s="29">
        <v>0.10404606436862633</v>
      </c>
      <c r="E374" s="29">
        <v>0.11414790737428189</v>
      </c>
      <c r="F374" s="29">
        <v>9.8384887179378225E-2</v>
      </c>
      <c r="G374" s="29">
        <v>0.16281038828338679</v>
      </c>
      <c r="H374" s="29">
        <v>0.20194936031551497</v>
      </c>
      <c r="I374" s="29">
        <v>-1.5705941756813098E-3</v>
      </c>
      <c r="J374" s="29">
        <v>3.7358128247273657E-2</v>
      </c>
      <c r="K374" s="29">
        <v>0.17517162710960901</v>
      </c>
      <c r="L374" s="29">
        <v>0.22488801235497824</v>
      </c>
      <c r="M374" s="29">
        <v>0.1785998276714332</v>
      </c>
      <c r="N374" s="29">
        <v>0.21088069979300311</v>
      </c>
      <c r="O374" s="29">
        <v>0.18115200903563897</v>
      </c>
      <c r="P374" s="29">
        <v>0.16111338275161549</v>
      </c>
      <c r="Q374" s="29">
        <v>0.18631074124717353</v>
      </c>
      <c r="R374" s="29">
        <v>0.18806819989647905</v>
      </c>
      <c r="S374" s="29">
        <v>0.16647289011324087</v>
      </c>
      <c r="T374" s="29">
        <v>0.18865550252860264</v>
      </c>
      <c r="U374" s="29">
        <v>0.1669587934406716</v>
      </c>
      <c r="V374" s="29">
        <v>0.20544927086203046</v>
      </c>
      <c r="W374" s="6">
        <v>0.24615797855376051</v>
      </c>
      <c r="X374" s="158">
        <f t="shared" si="27"/>
        <v>21</v>
      </c>
      <c r="Y374" s="158">
        <f t="shared" si="28"/>
        <v>0.15707065987563235</v>
      </c>
      <c r="Z374" s="158">
        <f t="shared" si="29"/>
        <v>1.3031654788539194E-2</v>
      </c>
    </row>
  </sheetData>
  <mergeCells count="6">
    <mergeCell ref="C2:V2"/>
    <mergeCell ref="A2:B2"/>
    <mergeCell ref="A127:B127"/>
    <mergeCell ref="C127:V127"/>
    <mergeCell ref="A252:B252"/>
    <mergeCell ref="C252:V252"/>
  </mergeCells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activeCell="Q31" sqref="Q31"/>
    </sheetView>
  </sheetViews>
  <sheetFormatPr defaultRowHeight="18.75" x14ac:dyDescent="0.4"/>
  <cols>
    <col min="1" max="1" width="5.625" style="9" customWidth="1"/>
    <col min="2" max="2" width="10.625" style="8" customWidth="1"/>
    <col min="3" max="3" width="4.25" style="8" customWidth="1"/>
    <col min="4" max="4" width="10.625" style="8" customWidth="1"/>
    <col min="5" max="5" width="4.25" style="8" customWidth="1"/>
    <col min="6" max="6" width="10.625" style="8" customWidth="1"/>
    <col min="7" max="7" width="9" style="8"/>
    <col min="8" max="8" width="15.625" style="8" customWidth="1"/>
    <col min="9" max="15" width="10.625" style="8" customWidth="1"/>
  </cols>
  <sheetData>
    <row r="1" spans="1:15" x14ac:dyDescent="0.4">
      <c r="H1"/>
      <c r="I1"/>
      <c r="J1"/>
      <c r="K1"/>
      <c r="L1"/>
      <c r="M1"/>
      <c r="N1"/>
      <c r="O1"/>
    </row>
    <row r="2" spans="1:15" x14ac:dyDescent="0.4">
      <c r="B2" s="50"/>
      <c r="H2"/>
      <c r="I2" s="2"/>
      <c r="J2" s="145" t="s">
        <v>132</v>
      </c>
      <c r="K2" s="63"/>
      <c r="L2" s="146" t="s">
        <v>134</v>
      </c>
      <c r="M2" s="63"/>
      <c r="N2" s="147" t="s">
        <v>133</v>
      </c>
      <c r="O2"/>
    </row>
    <row r="3" spans="1:15" x14ac:dyDescent="0.4">
      <c r="B3" s="2"/>
      <c r="H3"/>
      <c r="I3" s="21" t="s">
        <v>49</v>
      </c>
      <c r="J3" s="101" t="s">
        <v>16</v>
      </c>
      <c r="K3" s="102"/>
      <c r="L3" s="102" t="s">
        <v>16</v>
      </c>
      <c r="M3" s="102"/>
      <c r="N3" s="3" t="s">
        <v>16</v>
      </c>
      <c r="O3"/>
    </row>
    <row r="4" spans="1:15" x14ac:dyDescent="0.4">
      <c r="B4" s="104" t="s">
        <v>132</v>
      </c>
      <c r="C4" s="63"/>
      <c r="D4" s="105" t="s">
        <v>134</v>
      </c>
      <c r="E4" s="63"/>
      <c r="F4" s="105" t="s">
        <v>133</v>
      </c>
      <c r="G4" s="16"/>
      <c r="H4"/>
      <c r="I4" s="46">
        <v>0.95</v>
      </c>
      <c r="J4" s="35">
        <f>PERCENTILE(B4:B53, 0.95)</f>
        <v>0.29226333361594453</v>
      </c>
      <c r="K4" s="34"/>
      <c r="L4" s="34">
        <f>PERCENTILE(D4:D53, 0.95)</f>
        <v>0.45017778364006134</v>
      </c>
      <c r="M4" s="34"/>
      <c r="N4" s="4">
        <f>PERCENTILE(F4:F53, 0.95)</f>
        <v>0.31075386199987953</v>
      </c>
      <c r="O4"/>
    </row>
    <row r="5" spans="1:15" x14ac:dyDescent="0.4">
      <c r="A5" s="49"/>
      <c r="B5" s="119" t="s">
        <v>16</v>
      </c>
      <c r="C5" s="120"/>
      <c r="D5" s="120" t="s">
        <v>16</v>
      </c>
      <c r="E5" s="120"/>
      <c r="F5" s="120" t="s">
        <v>16</v>
      </c>
      <c r="G5" s="16"/>
      <c r="H5"/>
      <c r="I5" s="38">
        <v>0.75</v>
      </c>
      <c r="J5" s="32">
        <f>PERCENTILE(B4:B53,0.75)</f>
        <v>0.21714900321603012</v>
      </c>
      <c r="K5" s="7"/>
      <c r="L5" s="7">
        <f>PERCENTILE(D4:D53,0.75)</f>
        <v>0.34415279236182122</v>
      </c>
      <c r="M5" s="7"/>
      <c r="N5" s="5">
        <f>PERCENTILE(F4:F53,0.75)</f>
        <v>0.19675102253018387</v>
      </c>
      <c r="O5"/>
    </row>
    <row r="6" spans="1:15" x14ac:dyDescent="0.4">
      <c r="A6" s="45">
        <v>1</v>
      </c>
      <c r="B6">
        <v>0.121183858665595</v>
      </c>
      <c r="C6"/>
      <c r="D6">
        <v>0.31990148443479766</v>
      </c>
      <c r="E6" s="43"/>
      <c r="F6">
        <v>0.18000607762350948</v>
      </c>
      <c r="H6"/>
      <c r="I6" s="38">
        <v>0.5</v>
      </c>
      <c r="J6" s="32">
        <f>PERCENTILE(B4:B53, 0.5)</f>
        <v>0.15851411811337526</v>
      </c>
      <c r="K6" s="7"/>
      <c r="L6" s="7">
        <f>PERCENTILE(D4:D53, 0.5)</f>
        <v>0.26016655670306099</v>
      </c>
      <c r="M6" s="7"/>
      <c r="N6" s="5">
        <f>PERCENTILE(F4:F53, 0.5)</f>
        <v>0.18317024272426244</v>
      </c>
      <c r="O6"/>
    </row>
    <row r="7" spans="1:15" x14ac:dyDescent="0.4">
      <c r="A7" s="18">
        <v>2</v>
      </c>
      <c r="B7">
        <v>0.17978104039886891</v>
      </c>
      <c r="C7"/>
      <c r="D7">
        <v>0.34378720016859832</v>
      </c>
      <c r="E7" s="16"/>
      <c r="F7">
        <v>0.18579449207194368</v>
      </c>
      <c r="H7"/>
      <c r="I7" s="38">
        <v>0.25</v>
      </c>
      <c r="J7" s="32">
        <f>PERCENTILE(B4:B53, 0.25)</f>
        <v>0.1381583902548652</v>
      </c>
      <c r="K7" s="7"/>
      <c r="L7" s="7">
        <f>PERCENTILE(D4:D53, 0.25)</f>
        <v>0.24103863616677959</v>
      </c>
      <c r="M7" s="7"/>
      <c r="N7" s="5">
        <f>PERCENTILE(F4:F53, 0.25)</f>
        <v>0.16304688223392427</v>
      </c>
      <c r="O7"/>
    </row>
    <row r="8" spans="1:15" x14ac:dyDescent="0.4">
      <c r="A8" s="18">
        <v>3</v>
      </c>
      <c r="B8">
        <v>0.22051659769938464</v>
      </c>
      <c r="C8"/>
      <c r="D8">
        <v>0.34524956894148995</v>
      </c>
      <c r="E8" s="16"/>
      <c r="F8">
        <v>0.19675102253018387</v>
      </c>
      <c r="H8"/>
      <c r="I8" s="41">
        <v>0.05</v>
      </c>
      <c r="J8" s="30">
        <f>PERCENTILE(B4:B53, 0.05)</f>
        <v>9.089267005184104E-2</v>
      </c>
      <c r="K8" s="29"/>
      <c r="L8" s="29">
        <f>PERCENTILE(D4:D53, 0.05)</f>
        <v>0.20609843396888675</v>
      </c>
      <c r="M8" s="29"/>
      <c r="N8" s="6">
        <f>PERCENTILE(F4:F53, 0.05)</f>
        <v>0.14387284279662427</v>
      </c>
      <c r="O8"/>
    </row>
    <row r="9" spans="1:15" x14ac:dyDescent="0.4">
      <c r="A9" s="18">
        <v>4</v>
      </c>
      <c r="B9">
        <v>0.41571329105208615</v>
      </c>
      <c r="C9"/>
      <c r="D9">
        <v>0.246846629110718</v>
      </c>
      <c r="E9" s="16"/>
      <c r="F9">
        <v>0.19577110601960998</v>
      </c>
      <c r="H9"/>
      <c r="I9" s="28"/>
      <c r="J9" s="2"/>
      <c r="K9" s="2"/>
      <c r="L9" s="2"/>
      <c r="M9" s="2"/>
      <c r="N9" s="2"/>
      <c r="O9"/>
    </row>
    <row r="10" spans="1:15" x14ac:dyDescent="0.4">
      <c r="A10" s="18">
        <v>5</v>
      </c>
      <c r="B10">
        <v>0.16417868285868981</v>
      </c>
      <c r="C10"/>
      <c r="D10">
        <v>0.45092043782627406</v>
      </c>
      <c r="E10" s="16"/>
      <c r="F10">
        <v>0.19333961622343154</v>
      </c>
      <c r="H10"/>
      <c r="I10" s="28"/>
      <c r="J10" s="2"/>
      <c r="K10" s="2"/>
      <c r="L10" s="2"/>
      <c r="M10" s="2"/>
      <c r="N10" s="2"/>
      <c r="O10"/>
    </row>
    <row r="11" spans="1:15" x14ac:dyDescent="0.4">
      <c r="A11" s="18">
        <v>6</v>
      </c>
      <c r="B11">
        <v>0.15099435342147555</v>
      </c>
      <c r="C11"/>
      <c r="D11">
        <v>0.48188186429980234</v>
      </c>
      <c r="E11" s="16"/>
      <c r="F11">
        <v>0.16304688223392427</v>
      </c>
      <c r="H11" s="22" t="s">
        <v>136</v>
      </c>
      <c r="I11" s="162" t="s">
        <v>14</v>
      </c>
      <c r="J11" s="35">
        <f t="shared" ref="J11:J13" si="0">J4-J5</f>
        <v>7.5114330399914414E-2</v>
      </c>
      <c r="K11" s="34"/>
      <c r="L11" s="34">
        <f t="shared" ref="L11:L13" si="1">L4-L5</f>
        <v>0.10602499127824011</v>
      </c>
      <c r="M11" s="34"/>
      <c r="N11" s="4">
        <f t="shared" ref="N11:N13" si="2">N4-N5</f>
        <v>0.11400283946969567</v>
      </c>
      <c r="O11"/>
    </row>
    <row r="12" spans="1:15" x14ac:dyDescent="0.4">
      <c r="A12" s="18">
        <v>7</v>
      </c>
      <c r="B12">
        <v>0.23331839714598182</v>
      </c>
      <c r="C12"/>
      <c r="D12">
        <v>0.21503527546495113</v>
      </c>
      <c r="E12" s="16"/>
      <c r="F12">
        <v>0.21363846234004849</v>
      </c>
      <c r="H12"/>
      <c r="I12" s="163" t="s">
        <v>13</v>
      </c>
      <c r="J12" s="32">
        <f t="shared" si="0"/>
        <v>5.8634885102654855E-2</v>
      </c>
      <c r="K12" s="7"/>
      <c r="L12" s="7">
        <f t="shared" si="1"/>
        <v>8.3986235658760233E-2</v>
      </c>
      <c r="M12" s="7"/>
      <c r="N12" s="5">
        <f t="shared" si="2"/>
        <v>1.3580779805921428E-2</v>
      </c>
      <c r="O12"/>
    </row>
    <row r="13" spans="1:15" x14ac:dyDescent="0.4">
      <c r="A13" s="18">
        <v>8</v>
      </c>
      <c r="B13">
        <v>0.28576596743509486</v>
      </c>
      <c r="C13"/>
      <c r="D13">
        <v>0.24316023735291559</v>
      </c>
      <c r="E13" s="16"/>
      <c r="F13">
        <v>0.2130636787366979</v>
      </c>
      <c r="H13"/>
      <c r="I13" s="163" t="s">
        <v>12</v>
      </c>
      <c r="J13" s="32">
        <f t="shared" si="0"/>
        <v>2.0355727858510059E-2</v>
      </c>
      <c r="K13" s="7"/>
      <c r="L13" s="7">
        <f t="shared" si="1"/>
        <v>1.9127920536281401E-2</v>
      </c>
      <c r="M13" s="7"/>
      <c r="N13" s="5">
        <f t="shared" si="2"/>
        <v>2.0123360490338166E-2</v>
      </c>
      <c r="O13"/>
    </row>
    <row r="14" spans="1:15" x14ac:dyDescent="0.4">
      <c r="A14" s="18">
        <v>9</v>
      </c>
      <c r="B14">
        <v>0.27120490123093971</v>
      </c>
      <c r="C14"/>
      <c r="D14">
        <v>0.2346738326083716</v>
      </c>
      <c r="E14" s="16"/>
      <c r="F14">
        <v>0.46699218665734971</v>
      </c>
      <c r="H14"/>
      <c r="I14" s="164">
        <v>0.25</v>
      </c>
      <c r="J14" s="32">
        <f>J7</f>
        <v>0.1381583902548652</v>
      </c>
      <c r="K14" s="7"/>
      <c r="L14" s="7">
        <f>L7</f>
        <v>0.24103863616677959</v>
      </c>
      <c r="M14" s="7"/>
      <c r="N14" s="5">
        <f>N7</f>
        <v>0.16304688223392427</v>
      </c>
      <c r="O14"/>
    </row>
    <row r="15" spans="1:15" x14ac:dyDescent="0.4">
      <c r="A15" s="18">
        <v>10</v>
      </c>
      <c r="B15">
        <v>0.14439103818006963</v>
      </c>
      <c r="C15"/>
      <c r="D15">
        <v>0.28431357040164956</v>
      </c>
      <c r="E15" s="16"/>
      <c r="F15">
        <v>0.15886488571881457</v>
      </c>
      <c r="H15"/>
      <c r="I15" s="165" t="s">
        <v>11</v>
      </c>
      <c r="J15" s="30">
        <f>J7-J8</f>
        <v>4.7265720203024164E-2</v>
      </c>
      <c r="K15" s="29"/>
      <c r="L15" s="29">
        <f>L7-L8</f>
        <v>3.4940202197892845E-2</v>
      </c>
      <c r="M15" s="29"/>
      <c r="N15" s="6">
        <f>N7-N8</f>
        <v>1.9174039437300006E-2</v>
      </c>
      <c r="O15"/>
    </row>
    <row r="16" spans="1:15" x14ac:dyDescent="0.4">
      <c r="A16" s="18">
        <v>11</v>
      </c>
      <c r="B16">
        <v>0.1507393234653257</v>
      </c>
      <c r="C16"/>
      <c r="D16">
        <v>0.19836996932987339</v>
      </c>
      <c r="E16" s="16"/>
      <c r="F16">
        <v>0.18317024272426244</v>
      </c>
      <c r="H16"/>
      <c r="I16" s="28"/>
      <c r="J16" s="2"/>
      <c r="K16" s="2"/>
      <c r="L16" s="2"/>
      <c r="M16" s="2"/>
      <c r="N16" s="2"/>
      <c r="O16"/>
    </row>
    <row r="17" spans="1:15" x14ac:dyDescent="0.4">
      <c r="A17" s="18">
        <v>12</v>
      </c>
      <c r="B17">
        <v>0.14381656745128862</v>
      </c>
      <c r="C17"/>
      <c r="D17">
        <v>0.26411922345786021</v>
      </c>
      <c r="E17" s="16"/>
      <c r="F17">
        <v>0.14387284279662427</v>
      </c>
      <c r="I17" s="28"/>
      <c r="J17" s="2"/>
      <c r="K17" s="2"/>
      <c r="L17" s="2"/>
      <c r="M17" s="2"/>
      <c r="N17" s="2"/>
      <c r="O17"/>
    </row>
    <row r="18" spans="1:15" x14ac:dyDescent="0.4">
      <c r="A18" s="18">
        <v>13</v>
      </c>
      <c r="B18">
        <v>9.8514221186373221E-2</v>
      </c>
      <c r="C18"/>
      <c r="D18">
        <v>0.43437709860823598</v>
      </c>
      <c r="E18" s="16"/>
      <c r="F18">
        <v>0.25921845318581188</v>
      </c>
      <c r="I18" s="27" t="s">
        <v>135</v>
      </c>
      <c r="J18" s="26">
        <f>SUM(B6:B50)/COUNT(B6:B50)</f>
        <v>0.17887960650129481</v>
      </c>
      <c r="K18" s="25"/>
      <c r="L18" s="25">
        <f>SUM(D6:D50)/COUNT(D6:D50)</f>
        <v>0.29937246879861173</v>
      </c>
      <c r="M18" s="25"/>
      <c r="N18" s="24">
        <f>SUM(F6:F50)/COUNT(F6:F50)</f>
        <v>0.20027701753421412</v>
      </c>
      <c r="O18"/>
    </row>
    <row r="19" spans="1:15" x14ac:dyDescent="0.4">
      <c r="A19" s="18">
        <v>14</v>
      </c>
      <c r="B19">
        <v>9.1223073978359201E-2</v>
      </c>
      <c r="C19"/>
      <c r="D19">
        <v>0.44294145676142516</v>
      </c>
      <c r="E19" s="16"/>
      <c r="F19">
        <v>0.10975615369343067</v>
      </c>
      <c r="O19"/>
    </row>
    <row r="20" spans="1:15" x14ac:dyDescent="0.4">
      <c r="A20" s="18">
        <v>15</v>
      </c>
      <c r="B20">
        <v>8.4614995447996041E-2</v>
      </c>
      <c r="C20"/>
      <c r="D20">
        <v>0.4459694099181894</v>
      </c>
      <c r="E20" s="16"/>
      <c r="F20">
        <v>0.17251006760800036</v>
      </c>
      <c r="H20" s="16"/>
      <c r="I20" s="16"/>
      <c r="J20" s="16"/>
      <c r="K20" s="16"/>
    </row>
    <row r="21" spans="1:15" x14ac:dyDescent="0.4">
      <c r="A21" s="18">
        <v>16</v>
      </c>
      <c r="B21">
        <v>0.10345714229678867</v>
      </c>
      <c r="C21"/>
      <c r="D21">
        <v>0.33250088179609028</v>
      </c>
      <c r="E21" s="16"/>
      <c r="F21">
        <v>0.17164111730745038</v>
      </c>
      <c r="H21" s="56"/>
      <c r="I21" s="166"/>
      <c r="J21" s="166"/>
      <c r="K21" s="166"/>
    </row>
    <row r="22" spans="1:15" x14ac:dyDescent="0.4">
      <c r="A22" s="18">
        <v>17</v>
      </c>
      <c r="B22">
        <v>0.2160264717215786</v>
      </c>
      <c r="C22"/>
      <c r="D22">
        <v>0.21663166133096456</v>
      </c>
      <c r="E22" s="16"/>
      <c r="F22">
        <v>0.15852805662388028</v>
      </c>
      <c r="H22" s="1"/>
      <c r="I22" s="59"/>
      <c r="J22" s="59"/>
      <c r="K22" s="59"/>
    </row>
    <row r="23" spans="1:15" x14ac:dyDescent="0.4">
      <c r="A23" s="18">
        <v>18</v>
      </c>
      <c r="B23">
        <v>0.18512397016324855</v>
      </c>
      <c r="C23"/>
      <c r="D23">
        <v>0.24570671476563385</v>
      </c>
      <c r="E23" s="16"/>
      <c r="F23">
        <v>0.19601021467462032</v>
      </c>
      <c r="H23"/>
      <c r="I23"/>
      <c r="J23"/>
      <c r="K23"/>
      <c r="L23"/>
      <c r="M23"/>
      <c r="N23"/>
      <c r="O23"/>
    </row>
    <row r="24" spans="1:15" x14ac:dyDescent="0.4">
      <c r="A24" s="18">
        <v>19</v>
      </c>
      <c r="B24">
        <v>0.15809388793659321</v>
      </c>
      <c r="C24"/>
      <c r="D24">
        <v>0.21146883034496453</v>
      </c>
      <c r="E24" s="16"/>
      <c r="F24">
        <v>0.17725112958259295</v>
      </c>
    </row>
    <row r="25" spans="1:15" x14ac:dyDescent="0.4">
      <c r="A25" s="18">
        <v>20</v>
      </c>
      <c r="B25">
        <v>0.15893434829015732</v>
      </c>
      <c r="C25"/>
      <c r="D25">
        <v>0.26165698437589163</v>
      </c>
      <c r="E25" s="16"/>
      <c r="F25">
        <v>0.31075386199987953</v>
      </c>
    </row>
    <row r="26" spans="1:15" x14ac:dyDescent="0.4">
      <c r="A26" s="18">
        <v>21</v>
      </c>
      <c r="B26"/>
      <c r="C26"/>
      <c r="D26">
        <v>0.2586761290302303</v>
      </c>
      <c r="E26" s="16"/>
      <c r="F26">
        <v>0.15583681786642892</v>
      </c>
    </row>
    <row r="27" spans="1:15" x14ac:dyDescent="0.4">
      <c r="A27" s="18">
        <v>22</v>
      </c>
      <c r="B27"/>
      <c r="C27"/>
      <c r="D27">
        <v>0.2051507169613436</v>
      </c>
      <c r="E27" s="16"/>
      <c r="F27" s="16"/>
    </row>
    <row r="28" spans="1:15" x14ac:dyDescent="0.4">
      <c r="A28" s="18">
        <v>23</v>
      </c>
      <c r="B28"/>
      <c r="C28"/>
      <c r="D28">
        <v>0.24890042288307934</v>
      </c>
      <c r="E28" s="16"/>
      <c r="F28" s="16"/>
    </row>
    <row r="29" spans="1:15" x14ac:dyDescent="0.4">
      <c r="A29" s="18">
        <v>24</v>
      </c>
      <c r="B29"/>
      <c r="C29"/>
      <c r="D29">
        <v>0.25269965099333297</v>
      </c>
      <c r="E29" s="16"/>
      <c r="F29" s="16"/>
    </row>
    <row r="30" spans="1:15" x14ac:dyDescent="0.4">
      <c r="A30" s="18">
        <v>25</v>
      </c>
      <c r="B30" s="17"/>
      <c r="C30" s="16"/>
      <c r="D30" s="16"/>
      <c r="E30" s="16"/>
      <c r="F30" s="16"/>
    </row>
    <row r="31" spans="1:15" x14ac:dyDescent="0.4">
      <c r="A31" s="18">
        <v>26</v>
      </c>
      <c r="B31" s="17"/>
      <c r="C31" s="16"/>
      <c r="D31" s="16"/>
      <c r="E31" s="16"/>
      <c r="F31" s="16"/>
    </row>
    <row r="32" spans="1:15" x14ac:dyDescent="0.4">
      <c r="A32" s="18">
        <v>27</v>
      </c>
      <c r="B32" s="17"/>
      <c r="C32" s="16"/>
      <c r="D32" s="16"/>
      <c r="E32" s="16"/>
      <c r="F32" s="16"/>
    </row>
    <row r="33" spans="1:6" x14ac:dyDescent="0.4">
      <c r="A33" s="18">
        <v>28</v>
      </c>
      <c r="B33" s="17"/>
      <c r="C33" s="16"/>
      <c r="D33" s="16"/>
      <c r="E33" s="16"/>
      <c r="F33" s="16"/>
    </row>
    <row r="34" spans="1:6" x14ac:dyDescent="0.4">
      <c r="A34" s="18">
        <v>29</v>
      </c>
      <c r="B34" s="17"/>
      <c r="C34" s="16"/>
      <c r="D34" s="16"/>
      <c r="E34" s="16"/>
      <c r="F34" s="16"/>
    </row>
    <row r="35" spans="1:6" x14ac:dyDescent="0.4">
      <c r="A35" s="18">
        <v>30</v>
      </c>
      <c r="B35" s="17"/>
      <c r="C35" s="16"/>
      <c r="D35" s="16"/>
      <c r="E35" s="16"/>
      <c r="F35" s="16"/>
    </row>
    <row r="36" spans="1:6" x14ac:dyDescent="0.4">
      <c r="A36" s="18">
        <v>31</v>
      </c>
      <c r="B36" s="17"/>
      <c r="C36" s="16"/>
      <c r="D36" s="16"/>
      <c r="E36" s="16"/>
      <c r="F36" s="16"/>
    </row>
    <row r="37" spans="1:6" x14ac:dyDescent="0.4">
      <c r="A37" s="18">
        <v>32</v>
      </c>
      <c r="B37" s="17"/>
      <c r="C37" s="16"/>
      <c r="D37" s="16"/>
      <c r="E37" s="16"/>
      <c r="F37" s="16"/>
    </row>
    <row r="38" spans="1:6" x14ac:dyDescent="0.4">
      <c r="A38" s="18">
        <v>33</v>
      </c>
      <c r="B38" s="17"/>
      <c r="C38" s="16"/>
      <c r="D38" s="16"/>
      <c r="E38" s="16"/>
      <c r="F38" s="16"/>
    </row>
    <row r="39" spans="1:6" x14ac:dyDescent="0.4">
      <c r="A39" s="18">
        <v>34</v>
      </c>
      <c r="B39" s="17"/>
      <c r="C39" s="16"/>
      <c r="D39" s="16"/>
      <c r="E39" s="16"/>
      <c r="F39" s="16"/>
    </row>
    <row r="40" spans="1:6" x14ac:dyDescent="0.4">
      <c r="A40" s="18">
        <v>35</v>
      </c>
      <c r="B40" s="17"/>
      <c r="C40" s="16"/>
      <c r="D40" s="16"/>
      <c r="E40" s="16"/>
      <c r="F40" s="16"/>
    </row>
    <row r="41" spans="1:6" x14ac:dyDescent="0.4">
      <c r="A41" s="18">
        <v>36</v>
      </c>
      <c r="B41" s="17"/>
      <c r="C41" s="16"/>
      <c r="D41" s="16"/>
      <c r="E41" s="16"/>
      <c r="F41" s="16"/>
    </row>
    <row r="42" spans="1:6" x14ac:dyDescent="0.4">
      <c r="A42" s="18">
        <v>37</v>
      </c>
      <c r="B42" s="17"/>
      <c r="C42" s="16"/>
      <c r="D42" s="16"/>
      <c r="E42" s="16"/>
      <c r="F42" s="16"/>
    </row>
    <row r="43" spans="1:6" x14ac:dyDescent="0.4">
      <c r="A43" s="18">
        <v>38</v>
      </c>
      <c r="B43" s="17"/>
      <c r="C43" s="16"/>
      <c r="D43" s="16"/>
      <c r="E43" s="16"/>
      <c r="F43" s="16"/>
    </row>
    <row r="44" spans="1:6" x14ac:dyDescent="0.4">
      <c r="A44" s="18">
        <v>39</v>
      </c>
      <c r="B44" s="17"/>
      <c r="C44" s="16"/>
      <c r="D44" s="16"/>
      <c r="E44" s="16"/>
      <c r="F44" s="16"/>
    </row>
    <row r="45" spans="1:6" x14ac:dyDescent="0.4">
      <c r="A45" s="18">
        <v>40</v>
      </c>
      <c r="B45" s="17"/>
      <c r="C45" s="16"/>
      <c r="D45" s="16"/>
      <c r="E45" s="16"/>
      <c r="F45" s="16"/>
    </row>
    <row r="46" spans="1:6" x14ac:dyDescent="0.4">
      <c r="A46" s="18">
        <v>41</v>
      </c>
      <c r="B46" s="17"/>
      <c r="C46" s="16"/>
      <c r="D46" s="16"/>
      <c r="E46" s="16"/>
      <c r="F46" s="16"/>
    </row>
    <row r="47" spans="1:6" x14ac:dyDescent="0.4">
      <c r="A47" s="18">
        <v>42</v>
      </c>
      <c r="B47" s="17"/>
      <c r="C47" s="16"/>
      <c r="D47" s="16"/>
      <c r="E47" s="16"/>
      <c r="F47" s="16"/>
    </row>
    <row r="48" spans="1:6" x14ac:dyDescent="0.4">
      <c r="A48" s="18">
        <v>43</v>
      </c>
      <c r="B48" s="17"/>
      <c r="C48" s="16"/>
      <c r="D48" s="16"/>
      <c r="E48" s="16"/>
      <c r="F48" s="16"/>
    </row>
    <row r="49" spans="1:6" x14ac:dyDescent="0.4">
      <c r="A49" s="18">
        <v>44</v>
      </c>
      <c r="B49" s="17"/>
      <c r="C49" s="16"/>
      <c r="D49" s="16"/>
      <c r="E49" s="16"/>
      <c r="F49" s="16"/>
    </row>
    <row r="50" spans="1:6" x14ac:dyDescent="0.4">
      <c r="A50" s="14">
        <v>45</v>
      </c>
      <c r="B50" s="13"/>
      <c r="C50" s="12"/>
      <c r="D50" s="12"/>
      <c r="E50" s="12"/>
      <c r="F50" s="12"/>
    </row>
    <row r="51" spans="1:6" x14ac:dyDescent="0.4">
      <c r="A51" s="10"/>
    </row>
    <row r="52" spans="1:6" x14ac:dyDescent="0.4">
      <c r="A52" s="10"/>
    </row>
    <row r="53" spans="1:6" x14ac:dyDescent="0.4">
      <c r="A53" s="10"/>
    </row>
    <row r="54" spans="1:6" x14ac:dyDescent="0.4">
      <c r="A54" s="10"/>
    </row>
    <row r="55" spans="1:6" x14ac:dyDescent="0.4">
      <c r="A55" s="10"/>
    </row>
  </sheetData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workbookViewId="0">
      <selection sqref="A1:T1048576"/>
    </sheetView>
  </sheetViews>
  <sheetFormatPr defaultRowHeight="18.75" x14ac:dyDescent="0.4"/>
  <cols>
    <col min="1" max="1" width="5.625" style="9" customWidth="1"/>
    <col min="2" max="3" width="10.625" style="8" customWidth="1"/>
    <col min="4" max="4" width="4.25" style="8" customWidth="1"/>
    <col min="5" max="6" width="10.625" style="8" customWidth="1"/>
    <col min="7" max="7" width="4.25" style="8" customWidth="1"/>
    <col min="8" max="9" width="10.625" style="8" customWidth="1"/>
    <col min="10" max="10" width="9" style="8"/>
    <col min="11" max="11" width="15.625" style="8" customWidth="1"/>
    <col min="12" max="14" width="10.625" style="8" customWidth="1"/>
    <col min="15" max="15" width="4.875" style="8" customWidth="1"/>
    <col min="16" max="17" width="10.625" style="8" customWidth="1"/>
    <col min="18" max="18" width="4.25" style="8" customWidth="1"/>
    <col min="19" max="20" width="10.625" style="8" customWidth="1"/>
  </cols>
  <sheetData>
    <row r="1" spans="1:20" x14ac:dyDescent="0.4">
      <c r="K1"/>
      <c r="L1"/>
      <c r="M1"/>
      <c r="N1"/>
      <c r="O1"/>
      <c r="P1"/>
      <c r="Q1"/>
      <c r="R1"/>
      <c r="S1"/>
      <c r="T1"/>
    </row>
    <row r="2" spans="1:20" x14ac:dyDescent="0.4">
      <c r="B2" s="50" t="s">
        <v>22</v>
      </c>
      <c r="K2"/>
      <c r="L2" s="2"/>
      <c r="M2" s="198" t="s">
        <v>140</v>
      </c>
      <c r="N2" s="199"/>
      <c r="O2" s="63"/>
      <c r="P2" s="199" t="s">
        <v>141</v>
      </c>
      <c r="Q2" s="199"/>
      <c r="R2" s="63"/>
      <c r="S2" s="209" t="s">
        <v>142</v>
      </c>
      <c r="T2" s="210"/>
    </row>
    <row r="3" spans="1:20" x14ac:dyDescent="0.4">
      <c r="B3" s="2" t="s">
        <v>21</v>
      </c>
      <c r="K3"/>
      <c r="L3" s="21" t="s">
        <v>49</v>
      </c>
      <c r="M3" s="101" t="s">
        <v>16</v>
      </c>
      <c r="N3" s="102" t="s">
        <v>1</v>
      </c>
      <c r="O3" s="102"/>
      <c r="P3" s="102" t="s">
        <v>16</v>
      </c>
      <c r="Q3" s="102" t="s">
        <v>1</v>
      </c>
      <c r="R3" s="102"/>
      <c r="S3" s="102" t="s">
        <v>16</v>
      </c>
      <c r="T3" s="3" t="s">
        <v>1</v>
      </c>
    </row>
    <row r="4" spans="1:20" x14ac:dyDescent="0.4">
      <c r="B4" s="198" t="s">
        <v>140</v>
      </c>
      <c r="C4" s="199"/>
      <c r="D4" s="63"/>
      <c r="E4" s="199" t="s">
        <v>141</v>
      </c>
      <c r="F4" s="199"/>
      <c r="G4" s="63"/>
      <c r="H4" s="209" t="s">
        <v>142</v>
      </c>
      <c r="I4" s="210"/>
      <c r="J4" s="16"/>
      <c r="K4"/>
      <c r="L4" s="46">
        <v>0.95</v>
      </c>
      <c r="M4" s="35">
        <f>PERCENTILE(B4:B53, 0.95)</f>
        <v>100</v>
      </c>
      <c r="N4" s="34">
        <f>PERCENTILE(C4:C53, 0.95)</f>
        <v>99.591666666666669</v>
      </c>
      <c r="O4" s="34"/>
      <c r="P4" s="34">
        <f>PERCENTILE(E4:E53, 0.95)</f>
        <v>100</v>
      </c>
      <c r="Q4" s="34">
        <f>PERCENTILE(F4:F53, 0.95)</f>
        <v>96.516666666666666</v>
      </c>
      <c r="R4" s="34"/>
      <c r="S4" s="34">
        <f>PERCENTILE(H4:H53, 0.95)</f>
        <v>100</v>
      </c>
      <c r="T4" s="4">
        <f>PERCENTILE(I4:I53, 0.95)</f>
        <v>95.48333333333332</v>
      </c>
    </row>
    <row r="5" spans="1:20" x14ac:dyDescent="0.4">
      <c r="A5" s="49"/>
      <c r="B5" s="61" t="s">
        <v>16</v>
      </c>
      <c r="C5" s="62" t="s">
        <v>1</v>
      </c>
      <c r="D5" s="62"/>
      <c r="E5" s="62" t="s">
        <v>16</v>
      </c>
      <c r="F5" s="62" t="s">
        <v>1</v>
      </c>
      <c r="G5" s="62"/>
      <c r="H5" s="62" t="s">
        <v>16</v>
      </c>
      <c r="I5" s="49" t="s">
        <v>1</v>
      </c>
      <c r="J5" s="16"/>
      <c r="K5"/>
      <c r="L5" s="38">
        <v>0.75</v>
      </c>
      <c r="M5" s="32">
        <f>PERCENTILE(B4:B53,0.75)</f>
        <v>96.833333333333343</v>
      </c>
      <c r="N5" s="7">
        <f>PERCENTILE(C4:C53,0.75)</f>
        <v>93</v>
      </c>
      <c r="O5" s="7"/>
      <c r="P5" s="7">
        <f>PERCENTILE(E4:E53,0.75)</f>
        <v>100</v>
      </c>
      <c r="Q5" s="7">
        <f>PERCENTILE(F4:F53, 0.75)</f>
        <v>40.875</v>
      </c>
      <c r="R5" s="7"/>
      <c r="S5" s="7">
        <f>PERCENTILE(H4:H53,0.75)</f>
        <v>100</v>
      </c>
      <c r="T5" s="5">
        <f>PERCENTILE(I4:I53,0.75)</f>
        <v>67.291666666666657</v>
      </c>
    </row>
    <row r="6" spans="1:20" x14ac:dyDescent="0.4">
      <c r="A6" s="45">
        <v>1</v>
      </c>
      <c r="B6" s="44">
        <v>71.333333333333343</v>
      </c>
      <c r="C6" s="43">
        <v>91.5</v>
      </c>
      <c r="D6" s="43"/>
      <c r="E6" s="43">
        <v>100</v>
      </c>
      <c r="F6" s="43">
        <v>97.333333333333329</v>
      </c>
      <c r="G6" s="43"/>
      <c r="H6" s="43">
        <v>100</v>
      </c>
      <c r="I6" s="42">
        <v>82.166666666666671</v>
      </c>
      <c r="K6"/>
      <c r="L6" s="38">
        <v>0.5</v>
      </c>
      <c r="M6" s="32">
        <f>PERCENTILE(B4:B53, 0.5)</f>
        <v>85.333333333333343</v>
      </c>
      <c r="N6" s="7">
        <f>PERCENTILE(C4:C53, 0.5)</f>
        <v>83.25</v>
      </c>
      <c r="O6" s="7"/>
      <c r="P6" s="7">
        <f>PERCENTILE(E4:E53, 0.5)</f>
        <v>100</v>
      </c>
      <c r="Q6" s="7">
        <f>PERCENTILE(F4:F53, 0.5)</f>
        <v>0</v>
      </c>
      <c r="R6" s="7"/>
      <c r="S6" s="7">
        <f>PERCENTILE(H4:H53, 0.5)</f>
        <v>89.833333333333343</v>
      </c>
      <c r="T6" s="5">
        <f>PERCENTILE(I4:I53, 0.5)</f>
        <v>19</v>
      </c>
    </row>
    <row r="7" spans="1:20" x14ac:dyDescent="0.4">
      <c r="A7" s="18">
        <v>2</v>
      </c>
      <c r="B7" s="17">
        <v>85.833333333333329</v>
      </c>
      <c r="C7" s="16">
        <v>93.5</v>
      </c>
      <c r="D7" s="16"/>
      <c r="E7" s="16">
        <v>100</v>
      </c>
      <c r="F7" s="16">
        <v>31.333333333333332</v>
      </c>
      <c r="G7" s="16"/>
      <c r="H7" s="16">
        <v>72</v>
      </c>
      <c r="I7" s="15">
        <v>68.666666666666671</v>
      </c>
      <c r="K7"/>
      <c r="L7" s="38">
        <v>0.25</v>
      </c>
      <c r="M7" s="32">
        <f>PERCENTILE(B4:B53, 0.25)</f>
        <v>61.666666666666664</v>
      </c>
      <c r="N7" s="7">
        <f>PERCENTILE(C4:C53, 0.25)</f>
        <v>49.541666666666671</v>
      </c>
      <c r="O7" s="7"/>
      <c r="P7" s="7">
        <f>PERCENTILE(E4:E53, 0.25)</f>
        <v>95.333333333333329</v>
      </c>
      <c r="Q7" s="7">
        <f>PERCENTILE(F4:F53, 0.25)</f>
        <v>0</v>
      </c>
      <c r="R7" s="7"/>
      <c r="S7" s="7">
        <f>PERCENTILE(H4:H53, 0.25)</f>
        <v>35.416666666666671</v>
      </c>
      <c r="T7" s="5">
        <f>PERCENTILE(I4:I53, 0.25)</f>
        <v>0</v>
      </c>
    </row>
    <row r="8" spans="1:20" x14ac:dyDescent="0.4">
      <c r="A8" s="18">
        <v>3</v>
      </c>
      <c r="B8" s="17">
        <v>0</v>
      </c>
      <c r="C8" s="16">
        <v>83.166666666666671</v>
      </c>
      <c r="D8" s="16"/>
      <c r="E8" s="16">
        <v>100</v>
      </c>
      <c r="F8" s="16">
        <v>0</v>
      </c>
      <c r="G8" s="16"/>
      <c r="H8" s="16">
        <v>0</v>
      </c>
      <c r="I8" s="15">
        <v>5.333333333333333</v>
      </c>
      <c r="K8"/>
      <c r="L8" s="41">
        <v>0.05</v>
      </c>
      <c r="M8" s="30">
        <f>PERCENTILE(B4:B53, 0.05)</f>
        <v>0</v>
      </c>
      <c r="N8" s="29">
        <f>PERCENTILE(C4:C53, 0.05)</f>
        <v>8.2666666666666675</v>
      </c>
      <c r="O8" s="29"/>
      <c r="P8" s="29">
        <f>PERCENTILE(E4:E53, 0.05)</f>
        <v>3.2083333333333339</v>
      </c>
      <c r="Q8" s="29">
        <f>PERCENTILE(F4:F53, 0.05)</f>
        <v>0</v>
      </c>
      <c r="R8" s="29"/>
      <c r="S8" s="29">
        <f>PERCENTILE(H4:H53, 0.05)</f>
        <v>0</v>
      </c>
      <c r="T8" s="6">
        <f>PERCENTILE(I4:I53, 0.05)</f>
        <v>0</v>
      </c>
    </row>
    <row r="9" spans="1:20" x14ac:dyDescent="0.4">
      <c r="A9" s="18">
        <v>4</v>
      </c>
      <c r="B9" s="17">
        <v>56.166666666666664</v>
      </c>
      <c r="C9" s="16">
        <v>76.666666666666671</v>
      </c>
      <c r="D9" s="16"/>
      <c r="E9" s="16">
        <v>100</v>
      </c>
      <c r="F9" s="16">
        <v>1</v>
      </c>
      <c r="G9" s="16"/>
      <c r="H9" s="16">
        <v>12.5</v>
      </c>
      <c r="I9" s="15">
        <v>0</v>
      </c>
      <c r="K9"/>
      <c r="L9" s="28"/>
      <c r="M9" s="2"/>
      <c r="N9" s="2"/>
      <c r="O9" s="2"/>
      <c r="P9" s="2"/>
      <c r="Q9" s="2"/>
      <c r="R9" s="2"/>
      <c r="S9" s="2"/>
      <c r="T9" s="2"/>
    </row>
    <row r="10" spans="1:20" x14ac:dyDescent="0.4">
      <c r="A10" s="18">
        <v>5</v>
      </c>
      <c r="B10" s="17">
        <v>63.5</v>
      </c>
      <c r="C10" s="16">
        <v>72.333333333333343</v>
      </c>
      <c r="D10" s="16"/>
      <c r="E10" s="16">
        <v>100</v>
      </c>
      <c r="F10" s="16">
        <v>99.666666666666671</v>
      </c>
      <c r="G10" s="16"/>
      <c r="H10" s="16">
        <v>82.5</v>
      </c>
      <c r="I10" s="15">
        <v>30.666666666666668</v>
      </c>
      <c r="K10"/>
      <c r="L10" s="28"/>
      <c r="M10" s="2"/>
      <c r="N10" s="2"/>
      <c r="O10" s="2"/>
      <c r="P10" s="2"/>
      <c r="Q10" s="2"/>
      <c r="R10" s="2"/>
      <c r="S10" s="2"/>
      <c r="T10" s="2"/>
    </row>
    <row r="11" spans="1:20" x14ac:dyDescent="0.4">
      <c r="A11" s="18">
        <v>6</v>
      </c>
      <c r="B11" s="17">
        <v>70.833333333333343</v>
      </c>
      <c r="C11" s="16">
        <v>27.833333333333332</v>
      </c>
      <c r="D11" s="16"/>
      <c r="E11" s="16">
        <v>100</v>
      </c>
      <c r="F11" s="16">
        <v>88</v>
      </c>
      <c r="G11" s="16"/>
      <c r="H11" s="16">
        <v>11.166666666666666</v>
      </c>
      <c r="I11" s="15">
        <v>4</v>
      </c>
      <c r="K11" s="22" t="s">
        <v>10</v>
      </c>
      <c r="L11" s="40" t="s">
        <v>14</v>
      </c>
      <c r="M11" s="35">
        <f t="shared" ref="M11:N13" si="0">M4-M5</f>
        <v>3.1666666666666572</v>
      </c>
      <c r="N11" s="34">
        <f t="shared" si="0"/>
        <v>6.5916666666666686</v>
      </c>
      <c r="O11" s="34"/>
      <c r="P11" s="34">
        <f t="shared" ref="P11:Q13" si="1">P4-P5</f>
        <v>0</v>
      </c>
      <c r="Q11" s="34">
        <f t="shared" si="1"/>
        <v>55.641666666666666</v>
      </c>
      <c r="R11" s="34"/>
      <c r="S11" s="34">
        <f t="shared" ref="S11:T13" si="2">S4-S5</f>
        <v>0</v>
      </c>
      <c r="T11" s="4">
        <f t="shared" si="2"/>
        <v>28.191666666666663</v>
      </c>
    </row>
    <row r="12" spans="1:20" x14ac:dyDescent="0.4">
      <c r="A12" s="18">
        <v>7</v>
      </c>
      <c r="B12" s="17">
        <v>88</v>
      </c>
      <c r="C12" s="16">
        <v>46.166666666666664</v>
      </c>
      <c r="D12" s="16"/>
      <c r="E12" s="16">
        <v>100</v>
      </c>
      <c r="F12" s="16">
        <v>78.833333333333329</v>
      </c>
      <c r="G12" s="16"/>
      <c r="H12" s="16">
        <v>100</v>
      </c>
      <c r="I12" s="15">
        <v>6.333333333333333</v>
      </c>
      <c r="K12"/>
      <c r="L12" s="39" t="s">
        <v>13</v>
      </c>
      <c r="M12" s="32">
        <f t="shared" si="0"/>
        <v>11.5</v>
      </c>
      <c r="N12" s="7">
        <f t="shared" si="0"/>
        <v>9.75</v>
      </c>
      <c r="O12" s="7"/>
      <c r="P12" s="7">
        <f t="shared" si="1"/>
        <v>0</v>
      </c>
      <c r="Q12" s="7">
        <f t="shared" si="1"/>
        <v>40.875</v>
      </c>
      <c r="R12" s="7"/>
      <c r="S12" s="7">
        <f t="shared" si="2"/>
        <v>10.166666666666657</v>
      </c>
      <c r="T12" s="5">
        <f t="shared" si="2"/>
        <v>48.291666666666657</v>
      </c>
    </row>
    <row r="13" spans="1:20" x14ac:dyDescent="0.4">
      <c r="A13" s="18">
        <v>8</v>
      </c>
      <c r="B13" s="17">
        <v>0</v>
      </c>
      <c r="C13" s="16">
        <v>20.833333333333336</v>
      </c>
      <c r="D13" s="16"/>
      <c r="E13" s="16">
        <v>78.333333333333329</v>
      </c>
      <c r="F13" s="16">
        <v>0</v>
      </c>
      <c r="G13" s="16"/>
      <c r="H13" s="16">
        <v>98.333333333333329</v>
      </c>
      <c r="I13" s="15">
        <v>0</v>
      </c>
      <c r="K13"/>
      <c r="L13" s="39" t="s">
        <v>12</v>
      </c>
      <c r="M13" s="32">
        <f t="shared" si="0"/>
        <v>23.666666666666679</v>
      </c>
      <c r="N13" s="7">
        <f t="shared" si="0"/>
        <v>33.708333333333329</v>
      </c>
      <c r="O13" s="7"/>
      <c r="P13" s="7">
        <f t="shared" si="1"/>
        <v>4.6666666666666714</v>
      </c>
      <c r="Q13" s="7">
        <f t="shared" si="1"/>
        <v>0</v>
      </c>
      <c r="R13" s="7"/>
      <c r="S13" s="7">
        <f t="shared" si="2"/>
        <v>54.416666666666671</v>
      </c>
      <c r="T13" s="5">
        <f t="shared" si="2"/>
        <v>19</v>
      </c>
    </row>
    <row r="14" spans="1:20" x14ac:dyDescent="0.4">
      <c r="A14" s="18">
        <v>9</v>
      </c>
      <c r="B14" s="17">
        <v>78.666666666666657</v>
      </c>
      <c r="C14" s="16">
        <v>98.166666666666671</v>
      </c>
      <c r="D14" s="16"/>
      <c r="E14" s="16">
        <v>100</v>
      </c>
      <c r="F14" s="16">
        <v>0</v>
      </c>
      <c r="G14" s="16"/>
      <c r="H14" s="16">
        <v>39.5</v>
      </c>
      <c r="I14" s="15">
        <v>0</v>
      </c>
      <c r="K14"/>
      <c r="L14" s="38">
        <v>0.25</v>
      </c>
      <c r="M14" s="32">
        <f>M7</f>
        <v>61.666666666666664</v>
      </c>
      <c r="N14" s="7">
        <f>N7</f>
        <v>49.541666666666671</v>
      </c>
      <c r="O14" s="7"/>
      <c r="P14" s="7">
        <f>P7</f>
        <v>95.333333333333329</v>
      </c>
      <c r="Q14" s="7">
        <f>Q7</f>
        <v>0</v>
      </c>
      <c r="R14" s="7"/>
      <c r="S14" s="7">
        <f>S7</f>
        <v>35.416666666666671</v>
      </c>
      <c r="T14" s="5">
        <f>T7</f>
        <v>0</v>
      </c>
    </row>
    <row r="15" spans="1:20" x14ac:dyDescent="0.4">
      <c r="A15" s="18">
        <v>10</v>
      </c>
      <c r="B15" s="17">
        <v>90.833333333333329</v>
      </c>
      <c r="C15" s="16">
        <v>88.5</v>
      </c>
      <c r="D15" s="16"/>
      <c r="E15" s="16">
        <v>100</v>
      </c>
      <c r="F15" s="16">
        <v>49</v>
      </c>
      <c r="G15" s="16"/>
      <c r="H15" s="16">
        <v>79.666666666666671</v>
      </c>
      <c r="I15" s="15">
        <v>66.833333333333329</v>
      </c>
      <c r="K15"/>
      <c r="L15" s="37" t="s">
        <v>11</v>
      </c>
      <c r="M15" s="30">
        <f>M7-M8</f>
        <v>61.666666666666664</v>
      </c>
      <c r="N15" s="29">
        <f>N7-N8</f>
        <v>41.275000000000006</v>
      </c>
      <c r="O15" s="29"/>
      <c r="P15" s="29">
        <f>P7-P8</f>
        <v>92.125</v>
      </c>
      <c r="Q15" s="29">
        <f>Q7-Q8</f>
        <v>0</v>
      </c>
      <c r="R15" s="29"/>
      <c r="S15" s="29">
        <f>S7-S8</f>
        <v>35.416666666666671</v>
      </c>
      <c r="T15" s="6">
        <f>T7-T8</f>
        <v>0</v>
      </c>
    </row>
    <row r="16" spans="1:20" x14ac:dyDescent="0.4">
      <c r="A16" s="18">
        <v>11</v>
      </c>
      <c r="B16" s="17">
        <v>84.833333333333343</v>
      </c>
      <c r="C16" s="16">
        <v>33.833333333333329</v>
      </c>
      <c r="D16" s="16"/>
      <c r="E16" s="16">
        <v>100</v>
      </c>
      <c r="F16" s="16">
        <v>0</v>
      </c>
      <c r="G16" s="16"/>
      <c r="H16" s="16">
        <v>91.666666666666671</v>
      </c>
      <c r="I16" s="15">
        <v>73.333333333333329</v>
      </c>
      <c r="K16"/>
      <c r="L16" s="28"/>
      <c r="M16" s="2"/>
      <c r="N16" s="2"/>
      <c r="O16" s="2"/>
      <c r="P16" s="2"/>
      <c r="Q16" s="2"/>
      <c r="R16" s="2"/>
      <c r="S16" s="2"/>
      <c r="T16" s="2"/>
    </row>
    <row r="17" spans="1:20" x14ac:dyDescent="0.4">
      <c r="A17" s="18">
        <v>12</v>
      </c>
      <c r="B17" s="17">
        <v>95.333333333333343</v>
      </c>
      <c r="C17" s="16">
        <v>5</v>
      </c>
      <c r="D17" s="16"/>
      <c r="E17" s="16">
        <v>100</v>
      </c>
      <c r="F17" s="16">
        <v>0</v>
      </c>
      <c r="G17" s="16"/>
      <c r="H17" s="16">
        <v>100</v>
      </c>
      <c r="I17" s="15">
        <v>79.833333333333329</v>
      </c>
      <c r="L17" s="28"/>
      <c r="M17" s="2"/>
      <c r="N17" s="2"/>
      <c r="O17" s="2"/>
      <c r="P17" s="2"/>
      <c r="Q17" s="2"/>
      <c r="R17" s="2"/>
      <c r="S17" s="2"/>
      <c r="T17" s="2"/>
    </row>
    <row r="18" spans="1:20" x14ac:dyDescent="0.4">
      <c r="A18" s="18">
        <v>13</v>
      </c>
      <c r="B18" s="17">
        <v>97.333333333333343</v>
      </c>
      <c r="C18" s="16">
        <v>92.833333333333329</v>
      </c>
      <c r="D18" s="16"/>
      <c r="E18" s="16">
        <v>100</v>
      </c>
      <c r="F18" s="16">
        <v>95</v>
      </c>
      <c r="G18" s="16"/>
      <c r="H18" s="16">
        <v>100</v>
      </c>
      <c r="I18" s="15">
        <v>0</v>
      </c>
      <c r="L18" s="27" t="s">
        <v>57</v>
      </c>
      <c r="M18" s="26">
        <f>SUM(B4:B53)/COUNT(B4:B53)</f>
        <v>69.934523809523824</v>
      </c>
      <c r="N18" s="25">
        <f>SUM(C4:C53)/COUNT(C4:C53)</f>
        <v>68.113095238095241</v>
      </c>
      <c r="O18" s="25"/>
      <c r="P18" s="25">
        <f>SUM(E4:E53)/COUNT(E4:E53)</f>
        <v>83.607142857142861</v>
      </c>
      <c r="Q18" s="25">
        <f>SUM(F4:F53)/COUNT(F4:F53)</f>
        <v>24.351190476190474</v>
      </c>
      <c r="R18" s="25"/>
      <c r="S18" s="25">
        <f>SUM(H4:H53)/COUNT(H4:H53)</f>
        <v>69.553571428571416</v>
      </c>
      <c r="T18" s="24">
        <f>SUM(I4:I53)/COUNT(I4:I53)</f>
        <v>32.660714285714285</v>
      </c>
    </row>
    <row r="19" spans="1:20" x14ac:dyDescent="0.4">
      <c r="A19" s="18">
        <v>14</v>
      </c>
      <c r="B19" s="17">
        <v>96.666666666666671</v>
      </c>
      <c r="C19" s="16">
        <v>50.666666666666671</v>
      </c>
      <c r="D19" s="16"/>
      <c r="E19" s="16">
        <v>100</v>
      </c>
      <c r="F19" s="16">
        <v>0</v>
      </c>
      <c r="G19" s="16"/>
      <c r="H19" s="16">
        <v>100</v>
      </c>
      <c r="I19" s="15">
        <v>23.333333333333332</v>
      </c>
    </row>
    <row r="20" spans="1:20" x14ac:dyDescent="0.4">
      <c r="A20" s="18">
        <v>15</v>
      </c>
      <c r="B20" s="17">
        <v>0</v>
      </c>
      <c r="C20" s="16">
        <v>14.333333333333334</v>
      </c>
      <c r="D20" s="16"/>
      <c r="E20" s="16">
        <v>95.5</v>
      </c>
      <c r="F20" s="16">
        <v>0</v>
      </c>
      <c r="G20" s="16"/>
      <c r="H20" s="16">
        <v>23.166666666666668</v>
      </c>
      <c r="I20" s="15">
        <v>100</v>
      </c>
    </row>
    <row r="21" spans="1:20" x14ac:dyDescent="0.4">
      <c r="A21" s="18">
        <v>16</v>
      </c>
      <c r="B21" s="17">
        <v>97.833333333333343</v>
      </c>
      <c r="C21" s="16">
        <v>83.333333333333343</v>
      </c>
      <c r="D21" s="16"/>
      <c r="E21" s="16">
        <v>95.833333333333329</v>
      </c>
      <c r="F21" s="16">
        <v>30.333333333333332</v>
      </c>
      <c r="G21" s="16"/>
      <c r="H21" s="16">
        <v>70.666666666666671</v>
      </c>
      <c r="I21" s="15">
        <v>14.666666666666666</v>
      </c>
      <c r="K21" s="22" t="s">
        <v>5</v>
      </c>
      <c r="L21" s="144" t="s">
        <v>78</v>
      </c>
      <c r="M21" s="144" t="s">
        <v>80</v>
      </c>
      <c r="N21" s="144" t="s">
        <v>82</v>
      </c>
    </row>
    <row r="22" spans="1:20" x14ac:dyDescent="0.4">
      <c r="A22" s="18">
        <v>17</v>
      </c>
      <c r="B22" s="17">
        <v>99.5</v>
      </c>
      <c r="C22" s="16">
        <v>87.333333333333329</v>
      </c>
      <c r="D22" s="16"/>
      <c r="E22" s="16">
        <v>100</v>
      </c>
      <c r="F22" s="16">
        <v>0</v>
      </c>
      <c r="G22" s="16"/>
      <c r="H22" s="16">
        <v>99.5</v>
      </c>
      <c r="I22" s="15">
        <v>35.833333333333336</v>
      </c>
      <c r="K22"/>
      <c r="L22" s="23">
        <f>(M18-N18)/M18</f>
        <v>2.6044769767639968E-2</v>
      </c>
      <c r="M22" s="23">
        <f>(P18-Q18)/P18</f>
        <v>0.70874270254876837</v>
      </c>
      <c r="N22" s="23">
        <f>(S18-T18)/S18</f>
        <v>0.53042362002567389</v>
      </c>
    </row>
    <row r="23" spans="1:20" x14ac:dyDescent="0.4">
      <c r="A23" s="18">
        <v>18</v>
      </c>
      <c r="B23" s="17">
        <v>100</v>
      </c>
      <c r="C23" s="16">
        <v>58.833333333333336</v>
      </c>
      <c r="D23" s="16"/>
      <c r="E23" s="16">
        <v>96</v>
      </c>
      <c r="F23" s="16">
        <v>70.666666666666671</v>
      </c>
      <c r="G23" s="16"/>
      <c r="H23" s="16">
        <v>100</v>
      </c>
      <c r="I23" s="15">
        <v>95.833333333333329</v>
      </c>
      <c r="K23"/>
      <c r="L23"/>
      <c r="M23"/>
      <c r="N23"/>
      <c r="O23"/>
      <c r="P23"/>
      <c r="Q23"/>
      <c r="R23"/>
      <c r="S23"/>
      <c r="T23"/>
    </row>
    <row r="24" spans="1:20" x14ac:dyDescent="0.4">
      <c r="A24" s="18">
        <v>19</v>
      </c>
      <c r="B24" s="17">
        <v>95</v>
      </c>
      <c r="C24" s="16">
        <v>88.166666666666671</v>
      </c>
      <c r="D24" s="16"/>
      <c r="E24" s="16">
        <v>100</v>
      </c>
      <c r="F24" s="16">
        <v>2.1666666666666665</v>
      </c>
      <c r="G24" s="16"/>
      <c r="H24" s="16">
        <v>88</v>
      </c>
      <c r="I24" s="15">
        <v>94.833333333333329</v>
      </c>
    </row>
    <row r="25" spans="1:20" x14ac:dyDescent="0.4">
      <c r="A25" s="18">
        <v>20</v>
      </c>
      <c r="B25" s="17">
        <v>100</v>
      </c>
      <c r="C25" s="16">
        <v>98.166666666666671</v>
      </c>
      <c r="D25" s="16"/>
      <c r="E25" s="16">
        <v>9.1666666666666661</v>
      </c>
      <c r="F25" s="16">
        <v>0</v>
      </c>
      <c r="G25" s="16"/>
      <c r="H25" s="16">
        <v>100</v>
      </c>
      <c r="I25" s="15">
        <v>0</v>
      </c>
    </row>
    <row r="26" spans="1:20" x14ac:dyDescent="0.4">
      <c r="A26" s="18">
        <v>21</v>
      </c>
      <c r="B26" s="17">
        <v>89.666666666666671</v>
      </c>
      <c r="C26" s="16">
        <v>56.333333333333336</v>
      </c>
      <c r="D26" s="16"/>
      <c r="E26" s="16">
        <v>100</v>
      </c>
      <c r="F26" s="16">
        <v>0</v>
      </c>
      <c r="G26" s="16"/>
      <c r="H26" s="16">
        <v>100</v>
      </c>
      <c r="I26" s="15">
        <v>0</v>
      </c>
    </row>
    <row r="27" spans="1:20" x14ac:dyDescent="0.4">
      <c r="A27" s="18">
        <v>22</v>
      </c>
      <c r="B27" s="17">
        <v>74.166666666666671</v>
      </c>
      <c r="C27" s="16">
        <v>97</v>
      </c>
      <c r="D27" s="16"/>
      <c r="E27" s="16">
        <v>94.833333333333329</v>
      </c>
      <c r="F27" s="16">
        <v>38.166666666666664</v>
      </c>
      <c r="G27" s="16"/>
      <c r="H27" s="16">
        <v>100</v>
      </c>
      <c r="I27" s="15">
        <v>1.1666666666666667</v>
      </c>
    </row>
    <row r="28" spans="1:20" x14ac:dyDescent="0.4">
      <c r="A28" s="18">
        <v>23</v>
      </c>
      <c r="B28" s="17">
        <v>55.166666666666664</v>
      </c>
      <c r="C28" s="16">
        <v>100</v>
      </c>
      <c r="D28" s="16"/>
      <c r="E28" s="16">
        <v>0</v>
      </c>
      <c r="F28" s="16">
        <v>0.33333333333333331</v>
      </c>
      <c r="G28" s="16"/>
      <c r="H28" s="16">
        <v>100</v>
      </c>
      <c r="I28" s="15">
        <v>49.166666666666664</v>
      </c>
    </row>
    <row r="29" spans="1:20" x14ac:dyDescent="0.4">
      <c r="A29" s="18">
        <v>24</v>
      </c>
      <c r="B29" s="17">
        <v>100</v>
      </c>
      <c r="C29" s="16">
        <v>58.833333333333336</v>
      </c>
      <c r="D29" s="16"/>
      <c r="E29" s="16">
        <v>100</v>
      </c>
      <c r="F29" s="16">
        <v>0</v>
      </c>
      <c r="G29" s="16"/>
      <c r="H29" s="16">
        <v>0</v>
      </c>
      <c r="I29" s="15">
        <v>0</v>
      </c>
    </row>
    <row r="30" spans="1:20" x14ac:dyDescent="0.4">
      <c r="A30" s="18">
        <v>25</v>
      </c>
      <c r="B30" s="17">
        <v>67.5</v>
      </c>
      <c r="C30" s="16">
        <v>100</v>
      </c>
      <c r="D30" s="16"/>
      <c r="E30" s="16">
        <v>33.166666666666664</v>
      </c>
      <c r="F30" s="16">
        <v>0</v>
      </c>
      <c r="G30" s="16"/>
      <c r="H30" s="16">
        <v>0</v>
      </c>
      <c r="I30" s="15">
        <v>26.333333333333332</v>
      </c>
    </row>
    <row r="31" spans="1:20" x14ac:dyDescent="0.4">
      <c r="A31" s="18">
        <v>26</v>
      </c>
      <c r="B31" s="17">
        <v>0</v>
      </c>
      <c r="C31" s="16">
        <v>98.833333333333329</v>
      </c>
      <c r="D31" s="16"/>
      <c r="E31" s="16">
        <v>100</v>
      </c>
      <c r="F31" s="16">
        <v>0</v>
      </c>
      <c r="G31" s="16"/>
      <c r="H31" s="16">
        <v>78.833333333333329</v>
      </c>
      <c r="I31" s="15">
        <v>56.166666666666664</v>
      </c>
    </row>
    <row r="32" spans="1:20" x14ac:dyDescent="0.4">
      <c r="A32" s="18">
        <v>27</v>
      </c>
      <c r="B32" s="17">
        <v>0</v>
      </c>
      <c r="C32" s="16">
        <v>85</v>
      </c>
      <c r="D32" s="16"/>
      <c r="E32" s="16">
        <v>0</v>
      </c>
      <c r="F32" s="16">
        <v>0</v>
      </c>
      <c r="G32" s="16"/>
      <c r="H32" s="16">
        <v>100</v>
      </c>
      <c r="I32" s="15">
        <v>0</v>
      </c>
    </row>
    <row r="33" spans="1:9" x14ac:dyDescent="0.4">
      <c r="A33" s="18">
        <v>28</v>
      </c>
      <c r="B33" s="17">
        <v>100</v>
      </c>
      <c r="C33" s="16">
        <v>0</v>
      </c>
      <c r="D33" s="16"/>
      <c r="E33" s="16">
        <v>38.166666666666664</v>
      </c>
      <c r="F33" s="16">
        <v>0</v>
      </c>
      <c r="G33" s="16"/>
      <c r="H33" s="16">
        <v>0</v>
      </c>
      <c r="I33" s="15">
        <v>0</v>
      </c>
    </row>
    <row r="34" spans="1:9" x14ac:dyDescent="0.4">
      <c r="A34" s="18">
        <v>29</v>
      </c>
      <c r="B34" s="17"/>
      <c r="C34" s="16"/>
      <c r="D34" s="16"/>
      <c r="E34" s="16"/>
      <c r="F34" s="16"/>
      <c r="G34" s="16"/>
      <c r="H34" s="16"/>
      <c r="I34" s="15"/>
    </row>
    <row r="35" spans="1:9" x14ac:dyDescent="0.4">
      <c r="A35" s="18">
        <v>30</v>
      </c>
      <c r="B35" s="17"/>
      <c r="C35" s="16"/>
      <c r="D35" s="16"/>
      <c r="E35" s="16"/>
      <c r="F35" s="16"/>
      <c r="G35" s="16"/>
      <c r="H35" s="16"/>
      <c r="I35" s="15"/>
    </row>
    <row r="36" spans="1:9" x14ac:dyDescent="0.4">
      <c r="A36" s="18">
        <v>31</v>
      </c>
      <c r="B36" s="17"/>
      <c r="C36" s="16"/>
      <c r="D36" s="16"/>
      <c r="E36" s="16"/>
      <c r="F36" s="16"/>
      <c r="G36" s="16"/>
      <c r="H36" s="16"/>
      <c r="I36" s="15"/>
    </row>
    <row r="37" spans="1:9" x14ac:dyDescent="0.4">
      <c r="A37" s="18">
        <v>32</v>
      </c>
      <c r="B37" s="17"/>
      <c r="C37" s="16"/>
      <c r="D37" s="16"/>
      <c r="E37" s="16"/>
      <c r="F37" s="16"/>
      <c r="G37" s="16"/>
      <c r="H37" s="16"/>
      <c r="I37" s="15"/>
    </row>
    <row r="38" spans="1:9" x14ac:dyDescent="0.4">
      <c r="A38" s="18">
        <v>33</v>
      </c>
      <c r="B38" s="17"/>
      <c r="C38" s="16"/>
      <c r="D38" s="16"/>
      <c r="E38" s="16"/>
      <c r="F38" s="16"/>
      <c r="G38" s="16"/>
      <c r="H38" s="16"/>
      <c r="I38" s="15"/>
    </row>
    <row r="39" spans="1:9" x14ac:dyDescent="0.4">
      <c r="A39" s="18">
        <v>34</v>
      </c>
      <c r="B39" s="17"/>
      <c r="C39" s="16"/>
      <c r="D39" s="16"/>
      <c r="E39" s="16"/>
      <c r="F39" s="16"/>
      <c r="G39" s="16"/>
      <c r="H39" s="16"/>
      <c r="I39" s="15"/>
    </row>
    <row r="40" spans="1:9" x14ac:dyDescent="0.4">
      <c r="A40" s="18">
        <v>35</v>
      </c>
      <c r="B40" s="17"/>
      <c r="C40" s="16"/>
      <c r="D40" s="16"/>
      <c r="E40" s="16"/>
      <c r="F40" s="16"/>
      <c r="G40" s="16"/>
      <c r="H40" s="16"/>
      <c r="I40" s="15"/>
    </row>
    <row r="41" spans="1:9" x14ac:dyDescent="0.4">
      <c r="A41" s="18">
        <v>36</v>
      </c>
      <c r="B41" s="17"/>
      <c r="C41" s="16"/>
      <c r="D41" s="16"/>
      <c r="E41" s="16"/>
      <c r="F41" s="16"/>
      <c r="G41" s="16"/>
      <c r="H41" s="16"/>
      <c r="I41" s="15"/>
    </row>
    <row r="42" spans="1:9" x14ac:dyDescent="0.4">
      <c r="A42" s="18">
        <v>37</v>
      </c>
      <c r="B42" s="17"/>
      <c r="C42" s="16"/>
      <c r="D42" s="16"/>
      <c r="E42" s="16"/>
      <c r="F42" s="16"/>
      <c r="G42" s="16"/>
      <c r="H42" s="16"/>
      <c r="I42" s="15"/>
    </row>
    <row r="43" spans="1:9" x14ac:dyDescent="0.4">
      <c r="A43" s="18">
        <v>38</v>
      </c>
      <c r="B43" s="17"/>
      <c r="C43" s="16"/>
      <c r="D43" s="16"/>
      <c r="E43" s="16"/>
      <c r="F43" s="16"/>
      <c r="G43" s="16"/>
      <c r="H43" s="16"/>
      <c r="I43" s="15"/>
    </row>
    <row r="44" spans="1:9" x14ac:dyDescent="0.4">
      <c r="A44" s="18">
        <v>39</v>
      </c>
      <c r="B44" s="17"/>
      <c r="C44" s="16"/>
      <c r="D44" s="16"/>
      <c r="E44" s="16"/>
      <c r="F44" s="16"/>
      <c r="G44" s="16"/>
      <c r="H44" s="16"/>
      <c r="I44" s="15"/>
    </row>
    <row r="45" spans="1:9" x14ac:dyDescent="0.4">
      <c r="A45" s="18">
        <v>40</v>
      </c>
      <c r="B45" s="17"/>
      <c r="C45" s="16"/>
      <c r="D45" s="16"/>
      <c r="E45" s="16"/>
      <c r="F45" s="16"/>
      <c r="G45" s="16"/>
      <c r="H45" s="16"/>
      <c r="I45" s="15"/>
    </row>
    <row r="46" spans="1:9" x14ac:dyDescent="0.4">
      <c r="A46" s="18">
        <v>41</v>
      </c>
      <c r="B46" s="17"/>
      <c r="C46" s="16"/>
      <c r="D46" s="16"/>
      <c r="E46" s="16"/>
      <c r="F46" s="16"/>
      <c r="G46" s="16"/>
      <c r="H46" s="16"/>
      <c r="I46" s="15"/>
    </row>
    <row r="47" spans="1:9" x14ac:dyDescent="0.4">
      <c r="A47" s="18">
        <v>42</v>
      </c>
      <c r="B47" s="17"/>
      <c r="C47" s="16"/>
      <c r="D47" s="16"/>
      <c r="E47" s="16"/>
      <c r="F47" s="16"/>
      <c r="G47" s="16"/>
      <c r="H47" s="16"/>
      <c r="I47" s="15"/>
    </row>
    <row r="48" spans="1:9" x14ac:dyDescent="0.4">
      <c r="A48" s="18">
        <v>43</v>
      </c>
      <c r="B48" s="17"/>
      <c r="C48" s="16"/>
      <c r="D48" s="16"/>
      <c r="E48" s="16"/>
      <c r="F48" s="16"/>
      <c r="G48" s="16"/>
      <c r="H48" s="16"/>
      <c r="I48" s="15"/>
    </row>
    <row r="49" spans="1:9" x14ac:dyDescent="0.4">
      <c r="A49" s="18">
        <v>44</v>
      </c>
      <c r="B49" s="17"/>
      <c r="C49" s="16"/>
      <c r="D49" s="16"/>
      <c r="E49" s="16"/>
      <c r="F49" s="16"/>
      <c r="G49" s="16"/>
      <c r="H49" s="16"/>
      <c r="I49" s="15"/>
    </row>
    <row r="50" spans="1:9" x14ac:dyDescent="0.4">
      <c r="A50" s="14">
        <v>45</v>
      </c>
      <c r="B50" s="13"/>
      <c r="C50" s="12"/>
      <c r="D50" s="12"/>
      <c r="E50" s="12"/>
      <c r="F50" s="12"/>
      <c r="G50" s="12"/>
      <c r="H50" s="12"/>
      <c r="I50" s="11"/>
    </row>
    <row r="51" spans="1:9" x14ac:dyDescent="0.4">
      <c r="A51" s="10"/>
    </row>
    <row r="52" spans="1:9" x14ac:dyDescent="0.4">
      <c r="A52" s="10"/>
    </row>
    <row r="53" spans="1:9" x14ac:dyDescent="0.4">
      <c r="A53" s="10"/>
    </row>
    <row r="54" spans="1:9" x14ac:dyDescent="0.4">
      <c r="A54" s="10"/>
    </row>
    <row r="55" spans="1:9" x14ac:dyDescent="0.4">
      <c r="A55" s="10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workbookViewId="0">
      <selection activeCell="L30" sqref="L30"/>
    </sheetView>
  </sheetViews>
  <sheetFormatPr defaultRowHeight="18.75" x14ac:dyDescent="0.4"/>
  <cols>
    <col min="1" max="1" width="5.625" style="9" customWidth="1"/>
    <col min="2" max="3" width="10.625" style="8" customWidth="1"/>
    <col min="4" max="4" width="4.25" style="8" customWidth="1"/>
    <col min="5" max="6" width="10.625" style="8" customWidth="1"/>
    <col min="7" max="7" width="4.25" style="8" customWidth="1"/>
    <col min="8" max="9" width="10.625" style="8" customWidth="1"/>
    <col min="10" max="10" width="9" style="8"/>
    <col min="11" max="11" width="15.625" style="8" customWidth="1"/>
    <col min="12" max="14" width="10.625" style="8" customWidth="1"/>
    <col min="15" max="15" width="4.875" style="8" customWidth="1"/>
    <col min="16" max="17" width="10.625" style="8" customWidth="1"/>
    <col min="18" max="18" width="4.25" style="8" customWidth="1"/>
    <col min="19" max="20" width="10.625" style="8" customWidth="1"/>
  </cols>
  <sheetData>
    <row r="1" spans="1:20" x14ac:dyDescent="0.4">
      <c r="K1"/>
      <c r="L1"/>
      <c r="M1"/>
      <c r="N1"/>
      <c r="O1"/>
      <c r="P1"/>
      <c r="Q1"/>
      <c r="R1"/>
      <c r="S1"/>
      <c r="T1"/>
    </row>
    <row r="2" spans="1:20" x14ac:dyDescent="0.4">
      <c r="B2" s="50" t="s">
        <v>22</v>
      </c>
      <c r="K2"/>
      <c r="L2" s="2"/>
      <c r="M2" s="193" t="s">
        <v>144</v>
      </c>
      <c r="N2" s="194"/>
      <c r="O2" s="25"/>
      <c r="P2" s="194" t="s">
        <v>143</v>
      </c>
      <c r="Q2" s="194"/>
      <c r="R2" s="25"/>
      <c r="S2" s="194" t="s">
        <v>146</v>
      </c>
      <c r="T2" s="222"/>
    </row>
    <row r="3" spans="1:20" x14ac:dyDescent="0.4">
      <c r="B3" s="2" t="s">
        <v>21</v>
      </c>
      <c r="K3"/>
      <c r="L3" s="21" t="s">
        <v>49</v>
      </c>
      <c r="M3" s="101" t="s">
        <v>16</v>
      </c>
      <c r="N3" s="102" t="s">
        <v>1</v>
      </c>
      <c r="O3" s="102"/>
      <c r="P3" s="102" t="s">
        <v>16</v>
      </c>
      <c r="Q3" s="102" t="s">
        <v>1</v>
      </c>
      <c r="R3" s="102"/>
      <c r="S3" s="102" t="s">
        <v>16</v>
      </c>
      <c r="T3" s="3" t="s">
        <v>1</v>
      </c>
    </row>
    <row r="4" spans="1:20" x14ac:dyDescent="0.4">
      <c r="B4" s="193" t="s">
        <v>144</v>
      </c>
      <c r="C4" s="194"/>
      <c r="D4" s="25"/>
      <c r="E4" s="194" t="s">
        <v>143</v>
      </c>
      <c r="F4" s="194"/>
      <c r="G4" s="25"/>
      <c r="H4" s="194" t="s">
        <v>145</v>
      </c>
      <c r="I4" s="222"/>
      <c r="J4" s="16"/>
      <c r="K4"/>
      <c r="L4" s="46">
        <v>0.95</v>
      </c>
      <c r="M4" s="35">
        <f>PERCENTILE(B4:B53, 0.95)</f>
        <v>100</v>
      </c>
      <c r="N4" s="34">
        <f>PERCENTILE(C4:C53, 0.95)</f>
        <v>97.491666666666674</v>
      </c>
      <c r="O4" s="34"/>
      <c r="P4" s="34">
        <f>PERCENTILE(E4:E53, 0.95)</f>
        <v>100</v>
      </c>
      <c r="Q4" s="34">
        <f>PERCENTILE(F4:F53, 0.95)</f>
        <v>97.983333333333334</v>
      </c>
      <c r="R4" s="34"/>
      <c r="S4" s="34">
        <f>PERCENTILE(H4:H53, 0.95)</f>
        <v>100</v>
      </c>
      <c r="T4" s="4">
        <f>PERCENTILE(I4:I53, 0.95)</f>
        <v>100</v>
      </c>
    </row>
    <row r="5" spans="1:20" x14ac:dyDescent="0.4">
      <c r="A5" s="49"/>
      <c r="B5" s="61" t="s">
        <v>16</v>
      </c>
      <c r="C5" s="62" t="s">
        <v>1</v>
      </c>
      <c r="D5" s="62"/>
      <c r="E5" s="62" t="s">
        <v>16</v>
      </c>
      <c r="F5" s="62" t="s">
        <v>1</v>
      </c>
      <c r="G5" s="62"/>
      <c r="H5" s="62" t="s">
        <v>16</v>
      </c>
      <c r="I5" s="49" t="s">
        <v>1</v>
      </c>
      <c r="J5" s="16"/>
      <c r="K5"/>
      <c r="L5" s="38">
        <v>0.75</v>
      </c>
      <c r="M5" s="32">
        <f>PERCENTILE(B4:B53,0.75)</f>
        <v>100</v>
      </c>
      <c r="N5" s="7">
        <f>PERCENTILE(C4:C53,0.75)</f>
        <v>79.041666666666657</v>
      </c>
      <c r="O5" s="7"/>
      <c r="P5" s="7">
        <f>PERCENTILE(E4:E53,0.75)</f>
        <v>100</v>
      </c>
      <c r="Q5" s="7">
        <f>PERCENTILE(F4:F53, 0.75)</f>
        <v>62</v>
      </c>
      <c r="R5" s="7"/>
      <c r="S5" s="7">
        <f>PERCENTILE(H4:H53,0.75)</f>
        <v>100</v>
      </c>
      <c r="T5" s="5">
        <f>PERCENTILE(I4:I53,0.75)</f>
        <v>100</v>
      </c>
    </row>
    <row r="6" spans="1:20" x14ac:dyDescent="0.4">
      <c r="A6" s="45">
        <v>1</v>
      </c>
      <c r="B6" s="44">
        <v>15.333333333333334</v>
      </c>
      <c r="C6" s="43">
        <v>0</v>
      </c>
      <c r="D6" s="43"/>
      <c r="E6" s="43">
        <v>95.166666666666671</v>
      </c>
      <c r="F6" s="43">
        <v>0</v>
      </c>
      <c r="G6" s="43"/>
      <c r="H6" s="43">
        <v>93.666666666666671</v>
      </c>
      <c r="I6" s="42">
        <v>89.833333333333329</v>
      </c>
      <c r="K6"/>
      <c r="L6" s="38">
        <v>0.5</v>
      </c>
      <c r="M6" s="32">
        <f>PERCENTILE(B4:B53, 0.5)</f>
        <v>99.25</v>
      </c>
      <c r="N6" s="7">
        <f>PERCENTILE(C4:C53, 0.5)</f>
        <v>30.083333333333336</v>
      </c>
      <c r="O6" s="7"/>
      <c r="P6" s="7">
        <f>PERCENTILE(E4:E53, 0.5)</f>
        <v>97.416666666666657</v>
      </c>
      <c r="Q6" s="7">
        <f>PERCENTILE(F4:F53, 0.5)</f>
        <v>11</v>
      </c>
      <c r="R6" s="7"/>
      <c r="S6" s="7">
        <f>PERCENTILE(H4:H53, 0.5)</f>
        <v>93.833333333333343</v>
      </c>
      <c r="T6" s="5">
        <f>PERCENTILE(I4:I53, 0.5)</f>
        <v>96.25</v>
      </c>
    </row>
    <row r="7" spans="1:20" x14ac:dyDescent="0.4">
      <c r="A7" s="18">
        <v>2</v>
      </c>
      <c r="B7" s="17">
        <v>73.333333333333329</v>
      </c>
      <c r="C7" s="16">
        <v>0</v>
      </c>
      <c r="D7" s="16"/>
      <c r="E7" s="16">
        <v>84.833333333333329</v>
      </c>
      <c r="F7" s="16">
        <v>5.5</v>
      </c>
      <c r="G7" s="16"/>
      <c r="H7" s="16">
        <v>45.166666666666664</v>
      </c>
      <c r="I7" s="15">
        <v>100</v>
      </c>
      <c r="K7"/>
      <c r="L7" s="38">
        <v>0.25</v>
      </c>
      <c r="M7" s="32">
        <f>PERCENTILE(B4:B53, 0.25)</f>
        <v>85.791666666666671</v>
      </c>
      <c r="N7" s="7">
        <f>PERCENTILE(C4:C53, 0.25)</f>
        <v>0</v>
      </c>
      <c r="O7" s="7"/>
      <c r="P7" s="7">
        <f>PERCENTILE(E4:E53, 0.25)</f>
        <v>79.75</v>
      </c>
      <c r="Q7" s="7">
        <f>PERCENTILE(F4:F53, 0.25)</f>
        <v>0</v>
      </c>
      <c r="R7" s="7"/>
      <c r="S7" s="7">
        <f>PERCENTILE(H4:H53, 0.25)</f>
        <v>45.458333333333329</v>
      </c>
      <c r="T7" s="5">
        <f>PERCENTILE(I4:I53, 0.25)</f>
        <v>57.625</v>
      </c>
    </row>
    <row r="8" spans="1:20" x14ac:dyDescent="0.4">
      <c r="A8" s="18">
        <v>3</v>
      </c>
      <c r="B8" s="17">
        <v>80.166666666666671</v>
      </c>
      <c r="C8" s="16">
        <v>0</v>
      </c>
      <c r="D8" s="16"/>
      <c r="E8" s="16">
        <v>0</v>
      </c>
      <c r="F8" s="16">
        <v>34.666666666666664</v>
      </c>
      <c r="G8" s="16"/>
      <c r="H8" s="16">
        <v>100</v>
      </c>
      <c r="I8" s="15">
        <v>100</v>
      </c>
      <c r="K8"/>
      <c r="L8" s="41">
        <v>0.05</v>
      </c>
      <c r="M8" s="30">
        <f>PERCENTILE(B4:B53, 0.05)</f>
        <v>23.383333333333336</v>
      </c>
      <c r="N8" s="29">
        <f>PERCENTILE(C4:C53, 0.05)</f>
        <v>0</v>
      </c>
      <c r="O8" s="29"/>
      <c r="P8" s="29">
        <f>PERCENTILE(E4:E53, 0.05)</f>
        <v>25.524999999999999</v>
      </c>
      <c r="Q8" s="29">
        <f>PERCENTILE(F4:F53, 0.05)</f>
        <v>0</v>
      </c>
      <c r="R8" s="29"/>
      <c r="S8" s="29">
        <f>PERCENTILE(H4:H53, 0.05)</f>
        <v>0</v>
      </c>
      <c r="T8" s="6">
        <f>PERCENTILE(I4:I53, 0.05)</f>
        <v>0</v>
      </c>
    </row>
    <row r="9" spans="1:20" x14ac:dyDescent="0.4">
      <c r="A9" s="18">
        <v>4</v>
      </c>
      <c r="B9" s="17">
        <v>83.166666666666671</v>
      </c>
      <c r="C9" s="16">
        <v>0</v>
      </c>
      <c r="D9" s="16"/>
      <c r="E9" s="16">
        <v>96</v>
      </c>
      <c r="F9" s="16">
        <v>98.166666666666671</v>
      </c>
      <c r="G9" s="16"/>
      <c r="H9" s="16">
        <v>100</v>
      </c>
      <c r="I9" s="15">
        <v>100</v>
      </c>
      <c r="K9"/>
      <c r="L9" s="28"/>
      <c r="M9" s="2"/>
      <c r="N9" s="2"/>
      <c r="O9" s="2"/>
      <c r="P9" s="2"/>
      <c r="Q9" s="2"/>
      <c r="R9" s="2"/>
      <c r="S9" s="2"/>
      <c r="T9" s="2"/>
    </row>
    <row r="10" spans="1:20" x14ac:dyDescent="0.4">
      <c r="A10" s="18">
        <v>5</v>
      </c>
      <c r="B10" s="17">
        <v>100</v>
      </c>
      <c r="C10" s="16">
        <v>46.333333333333336</v>
      </c>
      <c r="D10" s="16"/>
      <c r="E10" s="16">
        <v>100</v>
      </c>
      <c r="F10" s="16">
        <v>64.5</v>
      </c>
      <c r="G10" s="16"/>
      <c r="H10" s="16">
        <v>75.833333333333329</v>
      </c>
      <c r="I10" s="15">
        <v>100</v>
      </c>
      <c r="K10"/>
      <c r="L10" s="28"/>
      <c r="M10" s="2"/>
      <c r="N10" s="2"/>
      <c r="O10" s="2"/>
      <c r="P10" s="2"/>
      <c r="Q10" s="2"/>
      <c r="R10" s="2"/>
      <c r="S10" s="2"/>
      <c r="T10" s="2"/>
    </row>
    <row r="11" spans="1:20" x14ac:dyDescent="0.4">
      <c r="A11" s="18">
        <v>6</v>
      </c>
      <c r="B11" s="17">
        <v>53.5</v>
      </c>
      <c r="C11" s="16">
        <v>52.666666666666664</v>
      </c>
      <c r="D11" s="16"/>
      <c r="E11" s="16">
        <v>99.166666666666671</v>
      </c>
      <c r="F11" s="16">
        <v>0</v>
      </c>
      <c r="G11" s="16"/>
      <c r="H11" s="16">
        <v>46.333333333333336</v>
      </c>
      <c r="I11" s="15">
        <v>100</v>
      </c>
      <c r="K11" s="22" t="s">
        <v>10</v>
      </c>
      <c r="L11" s="40" t="s">
        <v>14</v>
      </c>
      <c r="M11" s="35">
        <f t="shared" ref="M11:N13" si="0">M4-M5</f>
        <v>0</v>
      </c>
      <c r="N11" s="34">
        <f t="shared" si="0"/>
        <v>18.450000000000017</v>
      </c>
      <c r="O11" s="34"/>
      <c r="P11" s="34">
        <f t="shared" ref="P11:Q13" si="1">P4-P5</f>
        <v>0</v>
      </c>
      <c r="Q11" s="34">
        <f t="shared" si="1"/>
        <v>35.983333333333334</v>
      </c>
      <c r="R11" s="34"/>
      <c r="S11" s="34">
        <f t="shared" ref="S11:T13" si="2">S4-S5</f>
        <v>0</v>
      </c>
      <c r="T11" s="4">
        <f t="shared" si="2"/>
        <v>0</v>
      </c>
    </row>
    <row r="12" spans="1:20" x14ac:dyDescent="0.4">
      <c r="A12" s="18">
        <v>7</v>
      </c>
      <c r="B12" s="17">
        <v>86.666666666666671</v>
      </c>
      <c r="C12" s="16">
        <v>97.166666666666671</v>
      </c>
      <c r="D12" s="16"/>
      <c r="E12" s="16">
        <v>100</v>
      </c>
      <c r="F12" s="16">
        <v>22.166666666666668</v>
      </c>
      <c r="G12" s="16"/>
      <c r="H12" s="16">
        <v>64.166666666666671</v>
      </c>
      <c r="I12" s="15">
        <v>100</v>
      </c>
      <c r="K12"/>
      <c r="L12" s="39" t="s">
        <v>13</v>
      </c>
      <c r="M12" s="32">
        <f t="shared" si="0"/>
        <v>0.75</v>
      </c>
      <c r="N12" s="7">
        <f t="shared" si="0"/>
        <v>48.958333333333321</v>
      </c>
      <c r="O12" s="7"/>
      <c r="P12" s="7">
        <f t="shared" si="1"/>
        <v>2.5833333333333428</v>
      </c>
      <c r="Q12" s="7">
        <f t="shared" si="1"/>
        <v>51</v>
      </c>
      <c r="R12" s="7"/>
      <c r="S12" s="7">
        <f t="shared" si="2"/>
        <v>6.1666666666666572</v>
      </c>
      <c r="T12" s="5">
        <f t="shared" si="2"/>
        <v>3.75</v>
      </c>
    </row>
    <row r="13" spans="1:20" x14ac:dyDescent="0.4">
      <c r="A13" s="18">
        <v>8</v>
      </c>
      <c r="B13" s="17">
        <v>100</v>
      </c>
      <c r="C13" s="16">
        <v>75.333333333333329</v>
      </c>
      <c r="D13" s="16"/>
      <c r="E13" s="16">
        <v>100</v>
      </c>
      <c r="F13" s="16">
        <v>61.166666666666664</v>
      </c>
      <c r="G13" s="16"/>
      <c r="H13" s="16">
        <v>43.5</v>
      </c>
      <c r="I13" s="15">
        <v>58</v>
      </c>
      <c r="K13"/>
      <c r="L13" s="39" t="s">
        <v>12</v>
      </c>
      <c r="M13" s="32">
        <f t="shared" si="0"/>
        <v>13.458333333333329</v>
      </c>
      <c r="N13" s="7">
        <f t="shared" si="0"/>
        <v>30.083333333333336</v>
      </c>
      <c r="O13" s="7"/>
      <c r="P13" s="7">
        <f t="shared" si="1"/>
        <v>17.666666666666657</v>
      </c>
      <c r="Q13" s="7">
        <f t="shared" si="1"/>
        <v>11</v>
      </c>
      <c r="R13" s="7"/>
      <c r="S13" s="7">
        <f t="shared" si="2"/>
        <v>48.375000000000014</v>
      </c>
      <c r="T13" s="5">
        <f t="shared" si="2"/>
        <v>38.625</v>
      </c>
    </row>
    <row r="14" spans="1:20" x14ac:dyDescent="0.4">
      <c r="A14" s="18">
        <v>9</v>
      </c>
      <c r="B14" s="17">
        <v>100</v>
      </c>
      <c r="C14" s="16">
        <v>32.833333333333336</v>
      </c>
      <c r="D14" s="16"/>
      <c r="E14" s="16">
        <v>94.166666666666671</v>
      </c>
      <c r="F14" s="16">
        <v>2.5</v>
      </c>
      <c r="G14" s="16"/>
      <c r="H14" s="16">
        <v>100</v>
      </c>
      <c r="I14" s="15">
        <v>100</v>
      </c>
      <c r="K14"/>
      <c r="L14" s="38">
        <v>0.25</v>
      </c>
      <c r="M14" s="32">
        <f>M7</f>
        <v>85.791666666666671</v>
      </c>
      <c r="N14" s="7">
        <f>N7</f>
        <v>0</v>
      </c>
      <c r="O14" s="7"/>
      <c r="P14" s="7">
        <f>P7</f>
        <v>79.75</v>
      </c>
      <c r="Q14" s="7">
        <f>Q7</f>
        <v>0</v>
      </c>
      <c r="R14" s="7"/>
      <c r="S14" s="7">
        <f>S7</f>
        <v>45.458333333333329</v>
      </c>
      <c r="T14" s="5">
        <f>T7</f>
        <v>57.625</v>
      </c>
    </row>
    <row r="15" spans="1:20" x14ac:dyDescent="0.4">
      <c r="A15" s="18">
        <v>10</v>
      </c>
      <c r="B15" s="17">
        <v>100</v>
      </c>
      <c r="C15" s="16">
        <v>71.333333333333329</v>
      </c>
      <c r="D15" s="16"/>
      <c r="E15" s="16">
        <v>88</v>
      </c>
      <c r="F15" s="16">
        <v>37</v>
      </c>
      <c r="G15" s="16"/>
      <c r="H15" s="16">
        <v>100</v>
      </c>
      <c r="I15" s="15">
        <v>100</v>
      </c>
      <c r="K15"/>
      <c r="L15" s="37" t="s">
        <v>11</v>
      </c>
      <c r="M15" s="30">
        <f>M7-M8</f>
        <v>62.408333333333331</v>
      </c>
      <c r="N15" s="29">
        <f>N7-N8</f>
        <v>0</v>
      </c>
      <c r="O15" s="29"/>
      <c r="P15" s="29">
        <f>P7-P8</f>
        <v>54.225000000000001</v>
      </c>
      <c r="Q15" s="29">
        <f>Q7-Q8</f>
        <v>0</v>
      </c>
      <c r="R15" s="29"/>
      <c r="S15" s="29">
        <f>S7-S8</f>
        <v>45.458333333333329</v>
      </c>
      <c r="T15" s="6">
        <f>T7-T8</f>
        <v>57.625</v>
      </c>
    </row>
    <row r="16" spans="1:20" x14ac:dyDescent="0.4">
      <c r="A16" s="18">
        <v>11</v>
      </c>
      <c r="B16" s="17">
        <v>93.166666666666671</v>
      </c>
      <c r="C16" s="16">
        <v>0</v>
      </c>
      <c r="D16" s="16"/>
      <c r="E16" s="16">
        <v>91.833333333333329</v>
      </c>
      <c r="F16" s="16">
        <v>92.833333333333329</v>
      </c>
      <c r="G16" s="16"/>
      <c r="H16" s="16">
        <v>99.166666666666671</v>
      </c>
      <c r="I16" s="15">
        <v>19.5</v>
      </c>
      <c r="K16"/>
      <c r="L16" s="28"/>
      <c r="M16" s="2"/>
      <c r="N16" s="2"/>
      <c r="O16" s="2"/>
      <c r="P16" s="2"/>
      <c r="Q16" s="2"/>
      <c r="R16" s="2"/>
      <c r="S16" s="2"/>
      <c r="T16" s="2"/>
    </row>
    <row r="17" spans="1:20" x14ac:dyDescent="0.4">
      <c r="A17" s="18">
        <v>12</v>
      </c>
      <c r="B17" s="17">
        <v>97.833333333333329</v>
      </c>
      <c r="C17" s="16">
        <v>95.5</v>
      </c>
      <c r="D17" s="16"/>
      <c r="E17" s="16">
        <v>100</v>
      </c>
      <c r="F17" s="16">
        <v>96.833333333333329</v>
      </c>
      <c r="G17" s="16"/>
      <c r="H17" s="16">
        <v>100</v>
      </c>
      <c r="I17" s="15">
        <v>72.666666666666671</v>
      </c>
      <c r="L17" s="28"/>
      <c r="M17" s="2"/>
      <c r="N17" s="2"/>
      <c r="O17" s="2"/>
      <c r="P17" s="2"/>
      <c r="Q17" s="2"/>
      <c r="R17" s="2"/>
      <c r="S17" s="2"/>
      <c r="T17" s="2"/>
    </row>
    <row r="18" spans="1:20" x14ac:dyDescent="0.4">
      <c r="A18" s="18">
        <v>13</v>
      </c>
      <c r="B18" s="17">
        <v>93.833333333333329</v>
      </c>
      <c r="C18" s="16">
        <v>24.666666666666668</v>
      </c>
      <c r="D18" s="16"/>
      <c r="E18" s="16">
        <v>100</v>
      </c>
      <c r="F18" s="16">
        <v>96.333333333333329</v>
      </c>
      <c r="G18" s="16"/>
      <c r="H18" s="16">
        <v>7.5</v>
      </c>
      <c r="I18" s="15">
        <v>62.833333333333336</v>
      </c>
      <c r="L18" s="27" t="s">
        <v>57</v>
      </c>
      <c r="M18" s="26">
        <f>SUM(B4:B53)/COUNT(B4:B53)</f>
        <v>85.880952380952394</v>
      </c>
      <c r="N18" s="25">
        <f>SUM(C4:C53)/COUNT(C4:C53)</f>
        <v>41.488095238095241</v>
      </c>
      <c r="O18" s="25"/>
      <c r="P18" s="25">
        <f>SUM(E4:E53)/COUNT(E4:E53)</f>
        <v>83.833333333333329</v>
      </c>
      <c r="Q18" s="25">
        <f>SUM(F4:F53)/COUNT(F4:F53)</f>
        <v>32.973958333333336</v>
      </c>
      <c r="R18" s="25"/>
      <c r="S18" s="25">
        <f>SUM(H6:H39)/COUNT(H6:H39)</f>
        <v>71.20098039215685</v>
      </c>
      <c r="T18" s="24">
        <f>SUM(I4:I53)/COUNT(I4:I53)</f>
        <v>71.45098039215685</v>
      </c>
    </row>
    <row r="19" spans="1:20" x14ac:dyDescent="0.4">
      <c r="A19" s="18">
        <v>14</v>
      </c>
      <c r="B19" s="17">
        <v>38.333333333333336</v>
      </c>
      <c r="C19" s="16">
        <v>0</v>
      </c>
      <c r="D19" s="16"/>
      <c r="E19" s="16">
        <v>100</v>
      </c>
      <c r="F19" s="16">
        <v>0</v>
      </c>
      <c r="G19" s="16"/>
      <c r="H19" s="16">
        <v>94</v>
      </c>
      <c r="I19" s="15">
        <v>53.666666666666664</v>
      </c>
    </row>
    <row r="20" spans="1:20" x14ac:dyDescent="0.4">
      <c r="A20" s="18">
        <v>15</v>
      </c>
      <c r="B20" s="17">
        <v>96.166666666666671</v>
      </c>
      <c r="C20" s="16">
        <v>90.166666666666671</v>
      </c>
      <c r="D20" s="16"/>
      <c r="E20" s="16">
        <v>100</v>
      </c>
      <c r="F20" s="16">
        <v>100</v>
      </c>
      <c r="G20" s="16"/>
      <c r="H20" s="16">
        <v>100</v>
      </c>
      <c r="I20" s="15">
        <v>100</v>
      </c>
    </row>
    <row r="21" spans="1:20" x14ac:dyDescent="0.4">
      <c r="A21" s="18">
        <v>16</v>
      </c>
      <c r="B21" s="17">
        <v>100</v>
      </c>
      <c r="C21" s="16">
        <v>5.166666666666667</v>
      </c>
      <c r="D21" s="16"/>
      <c r="E21" s="16">
        <v>100</v>
      </c>
      <c r="F21" s="16">
        <v>0</v>
      </c>
      <c r="G21" s="16"/>
      <c r="H21" s="16">
        <v>0</v>
      </c>
      <c r="I21" s="15">
        <v>57.5</v>
      </c>
      <c r="K21" s="22" t="s">
        <v>5</v>
      </c>
      <c r="L21" s="144" t="s">
        <v>78</v>
      </c>
      <c r="M21" s="144" t="s">
        <v>80</v>
      </c>
      <c r="N21" s="144" t="s">
        <v>82</v>
      </c>
    </row>
    <row r="22" spans="1:20" x14ac:dyDescent="0.4">
      <c r="A22" s="18">
        <v>17</v>
      </c>
      <c r="B22" s="17">
        <v>0</v>
      </c>
      <c r="C22" s="16">
        <v>0</v>
      </c>
      <c r="D22" s="16"/>
      <c r="E22" s="16">
        <v>100</v>
      </c>
      <c r="F22" s="16">
        <v>0</v>
      </c>
      <c r="G22" s="16"/>
      <c r="H22" s="16">
        <v>100</v>
      </c>
      <c r="I22" s="15">
        <v>63.333333333333336</v>
      </c>
      <c r="K22"/>
      <c r="L22" s="23">
        <f>(M18-N18)/M18</f>
        <v>0.51691156085389522</v>
      </c>
      <c r="M22" s="23">
        <f>(P18-Q18)/P18</f>
        <v>0.60667246520874751</v>
      </c>
      <c r="N22" s="23">
        <f>(S18-T18)/S18</f>
        <v>-3.5111876075731505E-3</v>
      </c>
    </row>
    <row r="23" spans="1:20" x14ac:dyDescent="0.4">
      <c r="A23" s="18">
        <v>18</v>
      </c>
      <c r="B23" s="17">
        <v>100</v>
      </c>
      <c r="C23" s="16">
        <v>100</v>
      </c>
      <c r="D23" s="16"/>
      <c r="E23" s="16">
        <v>28</v>
      </c>
      <c r="F23" s="16">
        <v>0</v>
      </c>
      <c r="G23" s="16"/>
      <c r="H23" s="16">
        <v>0</v>
      </c>
      <c r="I23" s="15">
        <v>100</v>
      </c>
      <c r="K23"/>
      <c r="L23"/>
      <c r="M23"/>
      <c r="N23"/>
      <c r="O23"/>
      <c r="P23"/>
      <c r="Q23"/>
      <c r="R23"/>
      <c r="S23"/>
      <c r="T23"/>
    </row>
    <row r="24" spans="1:20" x14ac:dyDescent="0.4">
      <c r="A24" s="18">
        <v>19</v>
      </c>
      <c r="B24" s="17">
        <v>100</v>
      </c>
      <c r="C24" s="16">
        <v>72</v>
      </c>
      <c r="D24" s="16"/>
      <c r="E24" s="16">
        <v>74.333333333333329</v>
      </c>
      <c r="F24" s="16">
        <v>0</v>
      </c>
      <c r="G24" s="16"/>
      <c r="H24" s="16">
        <v>100</v>
      </c>
      <c r="I24" s="15">
        <v>0</v>
      </c>
    </row>
    <row r="25" spans="1:20" x14ac:dyDescent="0.4">
      <c r="A25" s="18">
        <v>20</v>
      </c>
      <c r="B25" s="17">
        <v>100</v>
      </c>
      <c r="C25" s="16">
        <v>66.833333333333329</v>
      </c>
      <c r="D25" s="16"/>
      <c r="E25" s="16">
        <v>98.833333333333329</v>
      </c>
      <c r="F25" s="16">
        <v>0</v>
      </c>
      <c r="G25" s="16"/>
      <c r="H25" s="16">
        <v>0</v>
      </c>
      <c r="I25" s="15">
        <v>0</v>
      </c>
    </row>
    <row r="26" spans="1:20" x14ac:dyDescent="0.4">
      <c r="A26" s="18">
        <v>21</v>
      </c>
      <c r="B26" s="17">
        <v>100</v>
      </c>
      <c r="C26" s="16">
        <v>0</v>
      </c>
      <c r="D26" s="16"/>
      <c r="E26" s="16">
        <v>100</v>
      </c>
      <c r="F26" s="16">
        <v>0</v>
      </c>
      <c r="G26" s="16"/>
      <c r="H26" s="16">
        <v>0</v>
      </c>
      <c r="I26" s="15">
        <v>100</v>
      </c>
    </row>
    <row r="27" spans="1:20" x14ac:dyDescent="0.4">
      <c r="A27" s="18">
        <v>22</v>
      </c>
      <c r="B27" s="17">
        <v>98.5</v>
      </c>
      <c r="C27" s="16">
        <v>13.166666666666666</v>
      </c>
      <c r="D27" s="16"/>
      <c r="E27" s="16">
        <v>83.666666666666671</v>
      </c>
      <c r="F27" s="16">
        <v>57</v>
      </c>
      <c r="G27" s="16"/>
      <c r="H27" s="16">
        <v>86.333333333333329</v>
      </c>
      <c r="I27" s="15">
        <v>0</v>
      </c>
    </row>
    <row r="28" spans="1:20" x14ac:dyDescent="0.4">
      <c r="A28" s="18">
        <v>23</v>
      </c>
      <c r="B28" s="17">
        <v>94.666666666666671</v>
      </c>
      <c r="C28" s="16">
        <v>96.333333333333329</v>
      </c>
      <c r="D28" s="16"/>
      <c r="E28" s="16">
        <v>100</v>
      </c>
      <c r="F28" s="16">
        <v>9</v>
      </c>
      <c r="G28" s="16"/>
      <c r="H28" s="16">
        <v>0</v>
      </c>
      <c r="I28" s="15">
        <v>78.5</v>
      </c>
    </row>
    <row r="29" spans="1:20" x14ac:dyDescent="0.4">
      <c r="A29" s="18">
        <v>24</v>
      </c>
      <c r="B29" s="17">
        <v>100</v>
      </c>
      <c r="C29" s="16">
        <v>0</v>
      </c>
      <c r="D29" s="16"/>
      <c r="E29" s="16">
        <v>77.5</v>
      </c>
      <c r="F29" s="16">
        <v>22.666666666666668</v>
      </c>
      <c r="G29" s="16"/>
      <c r="H29" s="16">
        <v>100</v>
      </c>
      <c r="I29" s="15">
        <v>100</v>
      </c>
    </row>
    <row r="30" spans="1:20" x14ac:dyDescent="0.4">
      <c r="A30" s="18">
        <v>25</v>
      </c>
      <c r="B30" s="17">
        <v>100</v>
      </c>
      <c r="C30" s="16">
        <v>0</v>
      </c>
      <c r="D30" s="16"/>
      <c r="E30" s="16">
        <v>43.5</v>
      </c>
      <c r="F30" s="16">
        <v>13</v>
      </c>
      <c r="G30" s="16"/>
      <c r="H30" s="16">
        <v>100</v>
      </c>
      <c r="I30" s="15">
        <v>100</v>
      </c>
    </row>
    <row r="31" spans="1:20" x14ac:dyDescent="0.4">
      <c r="A31" s="18">
        <v>26</v>
      </c>
      <c r="B31" s="17">
        <v>100</v>
      </c>
      <c r="C31" s="16">
        <v>27.333333333333332</v>
      </c>
      <c r="D31" s="16"/>
      <c r="E31" s="16">
        <v>69.166666666666671</v>
      </c>
      <c r="F31" s="16">
        <v>0</v>
      </c>
      <c r="G31" s="16"/>
      <c r="H31" s="16">
        <v>100</v>
      </c>
      <c r="I31" s="15">
        <v>100</v>
      </c>
    </row>
    <row r="32" spans="1:20" x14ac:dyDescent="0.4">
      <c r="A32" s="18">
        <v>27</v>
      </c>
      <c r="B32" s="17">
        <v>100</v>
      </c>
      <c r="C32" s="16">
        <v>97.666666666666671</v>
      </c>
      <c r="D32" s="16"/>
      <c r="E32" s="16">
        <v>100</v>
      </c>
      <c r="F32" s="16">
        <v>1.1666666666666667</v>
      </c>
      <c r="G32" s="16"/>
      <c r="H32" s="16">
        <v>100</v>
      </c>
      <c r="I32" s="15">
        <v>100</v>
      </c>
    </row>
    <row r="33" spans="1:9" x14ac:dyDescent="0.4">
      <c r="A33" s="18">
        <v>28</v>
      </c>
      <c r="B33" s="17">
        <v>100</v>
      </c>
      <c r="C33" s="16">
        <v>97.166666666666671</v>
      </c>
      <c r="D33" s="16"/>
      <c r="E33" s="16">
        <v>22.5</v>
      </c>
      <c r="F33" s="16">
        <v>48.166666666666664</v>
      </c>
      <c r="G33" s="16"/>
      <c r="H33" s="16">
        <v>86.5</v>
      </c>
      <c r="I33" s="15">
        <v>100</v>
      </c>
    </row>
    <row r="34" spans="1:9" x14ac:dyDescent="0.4">
      <c r="A34" s="18">
        <v>29</v>
      </c>
      <c r="B34" s="17"/>
      <c r="C34" s="16"/>
      <c r="D34" s="16"/>
      <c r="E34" s="16">
        <v>55.5</v>
      </c>
      <c r="F34" s="16">
        <v>0</v>
      </c>
      <c r="G34" s="16"/>
      <c r="H34" s="16">
        <v>100</v>
      </c>
      <c r="I34" s="15">
        <v>0</v>
      </c>
    </row>
    <row r="35" spans="1:9" x14ac:dyDescent="0.4">
      <c r="A35" s="18">
        <v>30</v>
      </c>
      <c r="B35" s="17"/>
      <c r="C35" s="16"/>
      <c r="D35" s="16"/>
      <c r="E35" s="16">
        <v>100</v>
      </c>
      <c r="F35" s="16">
        <v>0</v>
      </c>
      <c r="G35" s="16"/>
      <c r="H35" s="16">
        <v>100</v>
      </c>
      <c r="I35" s="15">
        <v>100</v>
      </c>
    </row>
    <row r="36" spans="1:9" x14ac:dyDescent="0.4">
      <c r="A36" s="18">
        <v>31</v>
      </c>
      <c r="B36" s="17"/>
      <c r="C36" s="16"/>
      <c r="D36" s="16"/>
      <c r="E36" s="16">
        <v>80.5</v>
      </c>
      <c r="F36" s="16">
        <v>97.833333333333329</v>
      </c>
      <c r="G36" s="16"/>
      <c r="H36" s="16">
        <v>90.5</v>
      </c>
      <c r="I36" s="15">
        <v>0</v>
      </c>
    </row>
    <row r="37" spans="1:9" x14ac:dyDescent="0.4">
      <c r="A37" s="18">
        <v>32</v>
      </c>
      <c r="B37" s="17"/>
      <c r="C37" s="16"/>
      <c r="D37" s="16"/>
      <c r="E37" s="16">
        <v>100</v>
      </c>
      <c r="F37" s="16">
        <v>94.666666666666671</v>
      </c>
      <c r="G37" s="16"/>
      <c r="H37" s="16">
        <v>100</v>
      </c>
      <c r="I37" s="15">
        <v>92.5</v>
      </c>
    </row>
    <row r="38" spans="1:9" x14ac:dyDescent="0.4">
      <c r="A38" s="18">
        <v>33</v>
      </c>
      <c r="B38" s="17"/>
      <c r="C38" s="16"/>
      <c r="D38" s="16"/>
      <c r="E38" s="16"/>
      <c r="F38" s="16"/>
      <c r="G38" s="16"/>
      <c r="H38" s="16">
        <v>0</v>
      </c>
      <c r="I38" s="15">
        <v>0</v>
      </c>
    </row>
    <row r="39" spans="1:9" x14ac:dyDescent="0.4">
      <c r="A39" s="18">
        <v>34</v>
      </c>
      <c r="B39" s="17"/>
      <c r="C39" s="16"/>
      <c r="D39" s="16"/>
      <c r="E39" s="16"/>
      <c r="F39" s="16"/>
      <c r="G39" s="16"/>
      <c r="H39" s="16">
        <v>88.166666666666671</v>
      </c>
      <c r="I39" s="15">
        <v>81</v>
      </c>
    </row>
    <row r="40" spans="1:9" x14ac:dyDescent="0.4">
      <c r="A40" s="18">
        <v>35</v>
      </c>
      <c r="B40" s="17"/>
      <c r="C40" s="16"/>
      <c r="D40" s="16"/>
      <c r="E40" s="16"/>
      <c r="F40" s="16"/>
      <c r="G40" s="16"/>
      <c r="H40" s="16"/>
      <c r="I40" s="15"/>
    </row>
    <row r="41" spans="1:9" x14ac:dyDescent="0.4">
      <c r="A41" s="18">
        <v>36</v>
      </c>
      <c r="B41" s="17"/>
      <c r="C41" s="16"/>
      <c r="D41" s="16"/>
      <c r="E41" s="16"/>
      <c r="F41" s="16"/>
      <c r="G41" s="16"/>
      <c r="H41" s="16"/>
      <c r="I41" s="15"/>
    </row>
    <row r="42" spans="1:9" x14ac:dyDescent="0.4">
      <c r="A42" s="18">
        <v>37</v>
      </c>
      <c r="B42" s="17"/>
      <c r="C42" s="16"/>
      <c r="D42" s="16"/>
      <c r="E42" s="16"/>
      <c r="F42" s="16"/>
      <c r="G42" s="16"/>
      <c r="H42" s="16"/>
      <c r="I42" s="15"/>
    </row>
    <row r="43" spans="1:9" x14ac:dyDescent="0.4">
      <c r="A43" s="18">
        <v>38</v>
      </c>
      <c r="B43" s="17"/>
      <c r="C43" s="16"/>
      <c r="D43" s="16"/>
      <c r="E43" s="16"/>
      <c r="F43" s="16"/>
      <c r="G43" s="16"/>
      <c r="H43" s="16"/>
      <c r="I43" s="15"/>
    </row>
    <row r="44" spans="1:9" x14ac:dyDescent="0.4">
      <c r="A44" s="18">
        <v>39</v>
      </c>
      <c r="B44" s="17"/>
      <c r="C44" s="16"/>
      <c r="D44" s="16"/>
      <c r="E44" s="16"/>
      <c r="F44" s="16"/>
      <c r="G44" s="16"/>
      <c r="H44" s="16"/>
      <c r="I44" s="15"/>
    </row>
    <row r="45" spans="1:9" x14ac:dyDescent="0.4">
      <c r="A45" s="18">
        <v>40</v>
      </c>
      <c r="B45" s="17"/>
      <c r="C45" s="16"/>
      <c r="D45" s="16"/>
      <c r="E45" s="16"/>
      <c r="F45" s="16"/>
      <c r="G45" s="16"/>
      <c r="H45" s="16"/>
      <c r="I45" s="15"/>
    </row>
    <row r="46" spans="1:9" x14ac:dyDescent="0.4">
      <c r="A46" s="18">
        <v>41</v>
      </c>
      <c r="B46" s="17"/>
      <c r="C46" s="16"/>
      <c r="D46" s="16"/>
      <c r="E46" s="16"/>
      <c r="F46" s="16"/>
      <c r="G46" s="16"/>
      <c r="H46" s="16"/>
      <c r="I46" s="15"/>
    </row>
    <row r="47" spans="1:9" x14ac:dyDescent="0.4">
      <c r="A47" s="18">
        <v>42</v>
      </c>
      <c r="B47" s="17"/>
      <c r="C47" s="16"/>
      <c r="D47" s="16"/>
      <c r="E47" s="16"/>
      <c r="F47" s="16"/>
      <c r="G47" s="16"/>
      <c r="H47" s="16"/>
      <c r="I47" s="15"/>
    </row>
    <row r="48" spans="1:9" x14ac:dyDescent="0.4">
      <c r="A48" s="18">
        <v>43</v>
      </c>
      <c r="B48" s="17"/>
      <c r="C48" s="16"/>
      <c r="D48" s="16"/>
      <c r="E48" s="16"/>
      <c r="F48" s="16"/>
      <c r="G48" s="16"/>
      <c r="H48" s="16"/>
      <c r="I48" s="15"/>
    </row>
    <row r="49" spans="1:9" x14ac:dyDescent="0.4">
      <c r="A49" s="18">
        <v>44</v>
      </c>
      <c r="B49" s="17"/>
      <c r="C49" s="16"/>
      <c r="D49" s="16"/>
      <c r="E49" s="16"/>
      <c r="F49" s="16"/>
      <c r="G49" s="16"/>
      <c r="H49" s="16"/>
      <c r="I49" s="15"/>
    </row>
    <row r="50" spans="1:9" x14ac:dyDescent="0.4">
      <c r="A50" s="14">
        <v>45</v>
      </c>
      <c r="B50" s="13"/>
      <c r="C50" s="12"/>
      <c r="D50" s="12"/>
      <c r="E50" s="12"/>
      <c r="F50" s="12"/>
      <c r="G50" s="12"/>
      <c r="H50" s="12"/>
      <c r="I50" s="11"/>
    </row>
    <row r="51" spans="1:9" x14ac:dyDescent="0.4">
      <c r="A51" s="10"/>
    </row>
    <row r="52" spans="1:9" x14ac:dyDescent="0.4">
      <c r="A52" s="10"/>
    </row>
    <row r="53" spans="1:9" x14ac:dyDescent="0.4">
      <c r="A53" s="10"/>
    </row>
    <row r="54" spans="1:9" x14ac:dyDescent="0.4">
      <c r="A54" s="10"/>
    </row>
    <row r="55" spans="1:9" x14ac:dyDescent="0.4">
      <c r="A55" s="10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selection activeCell="I31" sqref="I31"/>
    </sheetView>
  </sheetViews>
  <sheetFormatPr defaultRowHeight="18.75" x14ac:dyDescent="0.4"/>
  <cols>
    <col min="1" max="1" width="9" style="8"/>
    <col min="2" max="3" width="12.625" style="8" customWidth="1"/>
    <col min="4" max="4" width="5.625" style="8" customWidth="1"/>
    <col min="5" max="6" width="12.625" style="8" customWidth="1"/>
    <col min="7" max="7" width="9" style="8"/>
    <col min="8" max="8" width="15.625" style="8" customWidth="1"/>
    <col min="9" max="11" width="12.625" style="8" customWidth="1"/>
    <col min="12" max="12" width="4.875" style="8" customWidth="1"/>
    <col min="13" max="14" width="12.625" style="8" customWidth="1"/>
  </cols>
  <sheetData>
    <row r="1" spans="1:14" x14ac:dyDescent="0.4">
      <c r="B1" s="50" t="s">
        <v>154</v>
      </c>
    </row>
    <row r="2" spans="1:14" x14ac:dyDescent="0.4">
      <c r="B2" s="2" t="s">
        <v>21</v>
      </c>
    </row>
    <row r="3" spans="1:14" x14ac:dyDescent="0.4">
      <c r="B3" s="198" t="s">
        <v>147</v>
      </c>
      <c r="C3" s="199"/>
      <c r="D3" s="63"/>
      <c r="E3" s="199" t="s">
        <v>149</v>
      </c>
      <c r="F3" s="212"/>
      <c r="G3" s="16"/>
      <c r="J3" s="198" t="s">
        <v>147</v>
      </c>
      <c r="K3" s="199"/>
      <c r="L3" s="63"/>
      <c r="M3" s="199" t="s">
        <v>149</v>
      </c>
      <c r="N3" s="212"/>
    </row>
    <row r="4" spans="1:14" x14ac:dyDescent="0.4">
      <c r="A4" s="11"/>
      <c r="B4" s="104" t="s">
        <v>16</v>
      </c>
      <c r="C4" s="105" t="s">
        <v>32</v>
      </c>
      <c r="D4" s="105"/>
      <c r="E4" s="105" t="s">
        <v>33</v>
      </c>
      <c r="F4" s="122" t="s">
        <v>1</v>
      </c>
      <c r="G4" s="16"/>
      <c r="I4" s="21" t="s">
        <v>49</v>
      </c>
      <c r="J4" s="104" t="s">
        <v>16</v>
      </c>
      <c r="K4" s="105" t="s">
        <v>32</v>
      </c>
      <c r="L4" s="105"/>
      <c r="M4" s="105" t="s">
        <v>33</v>
      </c>
      <c r="N4" s="122" t="s">
        <v>1</v>
      </c>
    </row>
    <row r="5" spans="1:14" x14ac:dyDescent="0.4">
      <c r="A5" s="15">
        <v>1</v>
      </c>
      <c r="B5" s="8">
        <v>91.166666666666657</v>
      </c>
      <c r="C5" s="8">
        <v>54.666666666666664</v>
      </c>
      <c r="E5" s="8">
        <v>93</v>
      </c>
      <c r="F5" s="8">
        <v>87</v>
      </c>
      <c r="I5" s="46">
        <v>0.95</v>
      </c>
      <c r="J5" s="44">
        <f>PERCENTILE(B5:B54, 0.95)</f>
        <v>100</v>
      </c>
      <c r="K5" s="43">
        <f>PERCENTILE(C5:C54, 0.95)</f>
        <v>98.875</v>
      </c>
      <c r="L5" s="43"/>
      <c r="M5" s="43">
        <f>PERCENTILE(E5:E54, 0.95)</f>
        <v>99.95</v>
      </c>
      <c r="N5" s="42">
        <f>PERCENTILE(F5:F54, 0.95)</f>
        <v>97.108333333333334</v>
      </c>
    </row>
    <row r="6" spans="1:14" x14ac:dyDescent="0.4">
      <c r="A6" s="15">
        <v>2</v>
      </c>
      <c r="B6" s="8">
        <v>84.5</v>
      </c>
      <c r="C6" s="8">
        <v>77.166666666666657</v>
      </c>
      <c r="E6" s="8">
        <v>97.166666666666671</v>
      </c>
      <c r="F6" s="8">
        <v>85.833333333333329</v>
      </c>
      <c r="I6" s="38">
        <v>0.75</v>
      </c>
      <c r="J6" s="17">
        <f>PERCENTILE(B5:B54,0.75)</f>
        <v>98.708333333333343</v>
      </c>
      <c r="K6" s="16">
        <f>PERCENTILE(C5:C54,0.75)</f>
        <v>90.375</v>
      </c>
      <c r="L6" s="16"/>
      <c r="M6" s="16">
        <f>PERCENTILE(E5:E54,0.75)</f>
        <v>97.166666666666671</v>
      </c>
      <c r="N6" s="15">
        <f>PERCENTILE(F5:F54, 0.75)</f>
        <v>93.541666666666657</v>
      </c>
    </row>
    <row r="7" spans="1:14" x14ac:dyDescent="0.4">
      <c r="A7" s="15">
        <v>3</v>
      </c>
      <c r="B7" s="8">
        <v>100</v>
      </c>
      <c r="C7" s="8">
        <v>59.666666666666671</v>
      </c>
      <c r="E7" s="8">
        <v>90.833333333333329</v>
      </c>
      <c r="F7" s="8">
        <v>97</v>
      </c>
      <c r="I7" s="38">
        <v>0.5</v>
      </c>
      <c r="J7" s="17">
        <f>PERCENTILE(B5:B54, 0.5)</f>
        <v>94.666666666666671</v>
      </c>
      <c r="K7" s="16">
        <f>PERCENTILE(C5:C54, 0.5)</f>
        <v>67.833333333333343</v>
      </c>
      <c r="L7" s="16"/>
      <c r="M7" s="16">
        <f>PERCENTILE(E5:E54, 0.5)</f>
        <v>92.5</v>
      </c>
      <c r="N7" s="15">
        <f>PERCENTILE(F5:F54, 0.5)</f>
        <v>87.583333333333343</v>
      </c>
    </row>
    <row r="8" spans="1:14" x14ac:dyDescent="0.4">
      <c r="A8" s="15">
        <v>4</v>
      </c>
      <c r="B8" s="8">
        <v>98.333333333333329</v>
      </c>
      <c r="C8" s="8">
        <v>23.166666666666664</v>
      </c>
      <c r="E8" s="8">
        <v>76.166666666666671</v>
      </c>
      <c r="F8" s="8">
        <v>87</v>
      </c>
      <c r="I8" s="38">
        <v>0.25</v>
      </c>
      <c r="J8" s="17">
        <f>PERCENTILE(B5:B54, 0.25)</f>
        <v>89.791666666666671</v>
      </c>
      <c r="K8" s="16">
        <f>PERCENTILE(C5:C54, 0.25)</f>
        <v>53.833333333333329</v>
      </c>
      <c r="L8" s="16"/>
      <c r="M8" s="16">
        <f>PERCENTILE(E5:E54, 0.25)</f>
        <v>81.333333333333343</v>
      </c>
      <c r="N8" s="15">
        <f>PERCENTILE(F5:F54, 0.25)</f>
        <v>83.875</v>
      </c>
    </row>
    <row r="9" spans="1:14" x14ac:dyDescent="0.4">
      <c r="A9" s="15">
        <v>5</v>
      </c>
      <c r="B9" s="8">
        <v>44</v>
      </c>
      <c r="C9" s="8">
        <v>61.166666666666671</v>
      </c>
      <c r="E9" s="8">
        <v>97.166666666666671</v>
      </c>
      <c r="F9" s="8">
        <v>14.833333333333334</v>
      </c>
      <c r="I9" s="41">
        <v>0.05</v>
      </c>
      <c r="J9" s="13">
        <f>PERCENTILE(B5:B54, 0.05)</f>
        <v>39.125</v>
      </c>
      <c r="K9" s="12">
        <f>PERCENTILE(C5:C54, 0.05)</f>
        <v>16.558333333333334</v>
      </c>
      <c r="L9" s="12"/>
      <c r="M9" s="12">
        <f>PERCENTILE(E5:E54, 0.05)</f>
        <v>49.699999999999996</v>
      </c>
      <c r="N9" s="11">
        <f>PERCENTILE(F5:F54, 0.05)</f>
        <v>54.083333333333336</v>
      </c>
    </row>
    <row r="10" spans="1:14" x14ac:dyDescent="0.4">
      <c r="A10" s="15">
        <v>6</v>
      </c>
      <c r="B10" s="8">
        <v>0</v>
      </c>
      <c r="C10" s="8">
        <v>99.166666666666671</v>
      </c>
      <c r="E10" s="8">
        <v>94.833333333333343</v>
      </c>
      <c r="F10" s="8">
        <v>96.5</v>
      </c>
      <c r="I10" s="28"/>
    </row>
    <row r="11" spans="1:14" x14ac:dyDescent="0.4">
      <c r="A11" s="15">
        <v>7</v>
      </c>
      <c r="B11" s="8">
        <v>94.666666666666671</v>
      </c>
      <c r="C11" s="8">
        <v>55.166666666666664</v>
      </c>
      <c r="E11" s="8">
        <v>69.666666666666671</v>
      </c>
      <c r="F11" s="8">
        <v>94.166666666666671</v>
      </c>
      <c r="I11" s="28"/>
    </row>
    <row r="12" spans="1:14" x14ac:dyDescent="0.4">
      <c r="A12" s="15">
        <v>8</v>
      </c>
      <c r="B12" s="8">
        <v>94.166666666666671</v>
      </c>
      <c r="C12" s="8">
        <v>51.333333333333329</v>
      </c>
      <c r="E12" s="8">
        <v>96.666666666666671</v>
      </c>
      <c r="F12" s="8">
        <v>84.833333333333343</v>
      </c>
      <c r="H12" s="22" t="s">
        <v>10</v>
      </c>
      <c r="I12" s="40" t="s">
        <v>14</v>
      </c>
      <c r="J12" s="44">
        <f t="shared" ref="J12:K14" si="0">J5-J6</f>
        <v>1.2916666666666572</v>
      </c>
      <c r="K12" s="43">
        <f t="shared" si="0"/>
        <v>8.5</v>
      </c>
      <c r="L12" s="43"/>
      <c r="M12" s="43">
        <f t="shared" ref="M12:N14" si="1">M5-M6</f>
        <v>2.7833333333333314</v>
      </c>
      <c r="N12" s="42">
        <f t="shared" si="1"/>
        <v>3.5666666666666771</v>
      </c>
    </row>
    <row r="13" spans="1:14" x14ac:dyDescent="0.4">
      <c r="A13" s="15">
        <v>9</v>
      </c>
      <c r="B13" s="8">
        <v>89.166666666666671</v>
      </c>
      <c r="C13" s="8">
        <v>59.5</v>
      </c>
      <c r="E13" s="8">
        <v>86.5</v>
      </c>
      <c r="F13" s="8">
        <v>84.333333333333343</v>
      </c>
      <c r="I13" s="39" t="s">
        <v>13</v>
      </c>
      <c r="J13" s="17">
        <f t="shared" si="0"/>
        <v>4.0416666666666714</v>
      </c>
      <c r="K13" s="16">
        <f t="shared" si="0"/>
        <v>22.541666666666657</v>
      </c>
      <c r="L13" s="16"/>
      <c r="M13" s="16">
        <f t="shared" si="1"/>
        <v>4.6666666666666714</v>
      </c>
      <c r="N13" s="15">
        <f t="shared" si="1"/>
        <v>5.9583333333333144</v>
      </c>
    </row>
    <row r="14" spans="1:14" x14ac:dyDescent="0.4">
      <c r="A14" s="15">
        <v>10</v>
      </c>
      <c r="B14" s="8">
        <v>91.333333333333329</v>
      </c>
      <c r="C14" s="8">
        <v>98.333333333333329</v>
      </c>
      <c r="E14" s="8">
        <v>89.5</v>
      </c>
      <c r="F14" s="8">
        <v>66.166666666666657</v>
      </c>
      <c r="I14" s="39" t="s">
        <v>12</v>
      </c>
      <c r="J14" s="17">
        <f t="shared" si="0"/>
        <v>4.875</v>
      </c>
      <c r="K14" s="16">
        <f t="shared" si="0"/>
        <v>14.000000000000014</v>
      </c>
      <c r="L14" s="16"/>
      <c r="M14" s="16">
        <f t="shared" si="1"/>
        <v>11.166666666666657</v>
      </c>
      <c r="N14" s="15">
        <f t="shared" si="1"/>
        <v>3.7083333333333428</v>
      </c>
    </row>
    <row r="15" spans="1:14" x14ac:dyDescent="0.4">
      <c r="A15" s="15">
        <v>11</v>
      </c>
      <c r="B15" s="8">
        <v>36.5</v>
      </c>
      <c r="C15" s="8">
        <v>75.666666666666671</v>
      </c>
      <c r="E15" s="8">
        <v>65.333333333333329</v>
      </c>
      <c r="F15" s="8">
        <v>87.5</v>
      </c>
      <c r="I15" s="38">
        <v>0.25</v>
      </c>
      <c r="J15" s="17">
        <f>J8</f>
        <v>89.791666666666671</v>
      </c>
      <c r="K15" s="16">
        <f>K8</f>
        <v>53.833333333333329</v>
      </c>
      <c r="L15" s="16"/>
      <c r="M15" s="16">
        <f>M8</f>
        <v>81.333333333333343</v>
      </c>
      <c r="N15" s="15">
        <f>N8</f>
        <v>83.875</v>
      </c>
    </row>
    <row r="16" spans="1:14" x14ac:dyDescent="0.4">
      <c r="A16" s="15">
        <v>12</v>
      </c>
      <c r="B16" s="8">
        <v>98.5</v>
      </c>
      <c r="C16" s="8">
        <v>23.166666666666664</v>
      </c>
      <c r="E16" s="8">
        <v>99.166666666666671</v>
      </c>
      <c r="F16" s="8">
        <v>73.666666666666671</v>
      </c>
      <c r="I16" s="37" t="s">
        <v>11</v>
      </c>
      <c r="J16" s="13">
        <f>J8-J9</f>
        <v>50.666666666666671</v>
      </c>
      <c r="K16" s="12">
        <f>K8-K9</f>
        <v>37.274999999999991</v>
      </c>
      <c r="L16" s="12"/>
      <c r="M16" s="12">
        <f>M8-M9</f>
        <v>31.633333333333347</v>
      </c>
      <c r="N16" s="11">
        <f>N8-N9</f>
        <v>29.791666666666664</v>
      </c>
    </row>
    <row r="17" spans="1:14" x14ac:dyDescent="0.4">
      <c r="A17" s="15">
        <v>13</v>
      </c>
      <c r="B17" s="8">
        <v>90</v>
      </c>
      <c r="C17" s="8">
        <v>63.5</v>
      </c>
      <c r="E17" s="8">
        <v>100</v>
      </c>
      <c r="F17" s="8">
        <v>98.166666666666671</v>
      </c>
      <c r="I17" s="28"/>
    </row>
    <row r="18" spans="1:14" x14ac:dyDescent="0.4">
      <c r="A18" s="15">
        <v>14</v>
      </c>
      <c r="B18" s="8">
        <v>98</v>
      </c>
      <c r="C18" s="8">
        <v>80.833333333333329</v>
      </c>
      <c r="E18" s="8">
        <v>94.333333333333343</v>
      </c>
      <c r="F18" s="8">
        <v>89.666666666666657</v>
      </c>
      <c r="I18" s="28"/>
    </row>
    <row r="19" spans="1:14" x14ac:dyDescent="0.4">
      <c r="A19" s="15">
        <v>15</v>
      </c>
      <c r="B19" s="8">
        <v>85.666666666666671</v>
      </c>
      <c r="C19" s="8">
        <v>91</v>
      </c>
      <c r="E19" s="8">
        <v>99.833333333333329</v>
      </c>
      <c r="F19" s="8">
        <v>89.333333333333329</v>
      </c>
      <c r="I19" s="27" t="s">
        <v>57</v>
      </c>
      <c r="J19" s="64">
        <f>SUM(B5:B54)/COUNT(B5:B54)</f>
        <v>87.720238095238102</v>
      </c>
      <c r="K19" s="63">
        <f>SUM(C5:C54)/COUNT(C5:C54)</f>
        <v>65.625000000000014</v>
      </c>
      <c r="L19" s="63"/>
      <c r="M19" s="63">
        <f>SUM(E5:E54)/COUNT(E5:E54)</f>
        <v>84.759259259259238</v>
      </c>
      <c r="N19" s="65">
        <f>SUM(F5:F54)/COUNT(F5:F54)</f>
        <v>83.071428571428569</v>
      </c>
    </row>
    <row r="20" spans="1:14" x14ac:dyDescent="0.4">
      <c r="A20" s="15">
        <v>16</v>
      </c>
      <c r="B20" s="8">
        <v>94.666666666666671</v>
      </c>
      <c r="C20" s="8">
        <v>96</v>
      </c>
      <c r="E20" s="8">
        <v>44.5</v>
      </c>
      <c r="F20" s="8">
        <v>88.833333333333329</v>
      </c>
    </row>
    <row r="21" spans="1:14" x14ac:dyDescent="0.4">
      <c r="A21" s="15">
        <v>17</v>
      </c>
      <c r="B21" s="8">
        <v>94.5</v>
      </c>
      <c r="C21" s="8">
        <v>90.166666666666657</v>
      </c>
      <c r="E21" s="8">
        <v>67.166666666666657</v>
      </c>
      <c r="F21" s="8">
        <v>91.666666666666657</v>
      </c>
    </row>
    <row r="22" spans="1:14" x14ac:dyDescent="0.4">
      <c r="A22" s="15">
        <v>18</v>
      </c>
      <c r="B22" s="8">
        <v>89</v>
      </c>
      <c r="C22" s="8">
        <v>21</v>
      </c>
      <c r="E22" s="8">
        <v>95.333333333333343</v>
      </c>
      <c r="F22" s="8">
        <v>93.333333333333329</v>
      </c>
      <c r="H22" s="22" t="s">
        <v>5</v>
      </c>
      <c r="I22" s="130" t="s">
        <v>151</v>
      </c>
      <c r="J22" s="130" t="s">
        <v>152</v>
      </c>
    </row>
    <row r="23" spans="1:14" x14ac:dyDescent="0.4">
      <c r="A23" s="15">
        <v>19</v>
      </c>
      <c r="B23" s="8">
        <v>99.333333333333329</v>
      </c>
      <c r="C23" s="8">
        <v>41.666666666666671</v>
      </c>
      <c r="E23" s="8">
        <v>98</v>
      </c>
      <c r="F23" s="8">
        <v>97.166666666666671</v>
      </c>
      <c r="I23" s="23">
        <f>(J19-K19)/J19</f>
        <v>0.25188301553911913</v>
      </c>
      <c r="J23" s="23">
        <f>(M19-N19)/M19</f>
        <v>1.991323075002319E-2</v>
      </c>
    </row>
    <row r="24" spans="1:14" x14ac:dyDescent="0.4">
      <c r="A24" s="15">
        <v>20</v>
      </c>
      <c r="B24" s="8">
        <v>98.666666666666671</v>
      </c>
      <c r="C24" s="8">
        <v>94.333333333333343</v>
      </c>
      <c r="E24" s="8">
        <v>87.5</v>
      </c>
      <c r="F24" s="8">
        <v>87.166666666666671</v>
      </c>
    </row>
    <row r="25" spans="1:14" x14ac:dyDescent="0.4">
      <c r="A25" s="15">
        <v>21</v>
      </c>
      <c r="B25" s="8">
        <v>100</v>
      </c>
      <c r="C25" s="8">
        <v>72.166666666666671</v>
      </c>
      <c r="E25" s="8">
        <v>61.833333333333329</v>
      </c>
      <c r="F25" s="8">
        <v>95</v>
      </c>
    </row>
    <row r="26" spans="1:14" x14ac:dyDescent="0.4">
      <c r="A26" s="15">
        <v>22</v>
      </c>
      <c r="B26" s="8">
        <v>90.666666666666657</v>
      </c>
      <c r="C26" s="8">
        <v>13.166666666666666</v>
      </c>
      <c r="E26" s="8">
        <v>92.5</v>
      </c>
      <c r="F26" s="8">
        <v>87.666666666666671</v>
      </c>
    </row>
    <row r="27" spans="1:14" x14ac:dyDescent="0.4">
      <c r="A27" s="15">
        <v>23</v>
      </c>
      <c r="B27" s="8">
        <v>99</v>
      </c>
      <c r="C27" s="8">
        <v>14.166666666666666</v>
      </c>
      <c r="E27" s="8">
        <v>92.5</v>
      </c>
      <c r="F27" s="8">
        <v>90.5</v>
      </c>
    </row>
    <row r="28" spans="1:14" x14ac:dyDescent="0.4">
      <c r="A28" s="15">
        <v>24</v>
      </c>
      <c r="B28" s="8">
        <v>98.833333333333329</v>
      </c>
      <c r="C28" s="8">
        <v>82.333333333333343</v>
      </c>
      <c r="E28" s="8">
        <v>12.833333333333332</v>
      </c>
      <c r="F28" s="8">
        <v>82.5</v>
      </c>
    </row>
    <row r="29" spans="1:14" x14ac:dyDescent="0.4">
      <c r="A29" s="15">
        <v>25</v>
      </c>
      <c r="B29" s="8">
        <v>98</v>
      </c>
      <c r="C29" s="8">
        <v>61.333333333333329</v>
      </c>
      <c r="E29" s="8">
        <v>99.166666666666671</v>
      </c>
      <c r="F29" s="8">
        <v>51.166666666666671</v>
      </c>
    </row>
    <row r="30" spans="1:14" x14ac:dyDescent="0.4">
      <c r="A30" s="15">
        <v>26</v>
      </c>
      <c r="B30" s="8">
        <v>100</v>
      </c>
      <c r="C30" s="8">
        <v>83.166666666666671</v>
      </c>
      <c r="E30" s="8">
        <v>87</v>
      </c>
      <c r="F30" s="8">
        <v>96.666666666666671</v>
      </c>
    </row>
    <row r="31" spans="1:14" x14ac:dyDescent="0.4">
      <c r="A31" s="15">
        <v>27</v>
      </c>
      <c r="B31" s="8">
        <v>97.833333333333343</v>
      </c>
      <c r="C31" s="8">
        <v>100</v>
      </c>
      <c r="E31" s="8">
        <v>100</v>
      </c>
      <c r="F31" s="8">
        <v>59.5</v>
      </c>
    </row>
    <row r="32" spans="1:14" x14ac:dyDescent="0.4">
      <c r="A32" s="15">
        <v>28</v>
      </c>
      <c r="B32" s="8">
        <v>99.666666666666671</v>
      </c>
      <c r="C32" s="8">
        <v>94.5</v>
      </c>
      <c r="F32" s="8">
        <v>68.833333333333329</v>
      </c>
    </row>
    <row r="33" spans="1:1" x14ac:dyDescent="0.4">
      <c r="A33" s="15">
        <v>29</v>
      </c>
    </row>
    <row r="34" spans="1:1" x14ac:dyDescent="0.4">
      <c r="A34" s="15">
        <v>30</v>
      </c>
    </row>
    <row r="35" spans="1:1" x14ac:dyDescent="0.4">
      <c r="A35" s="15">
        <v>31</v>
      </c>
    </row>
    <row r="36" spans="1:1" x14ac:dyDescent="0.4">
      <c r="A36" s="15">
        <v>32</v>
      </c>
    </row>
    <row r="37" spans="1:1" x14ac:dyDescent="0.4">
      <c r="A37" s="15"/>
    </row>
    <row r="38" spans="1:1" x14ac:dyDescent="0.4">
      <c r="A38" s="15"/>
    </row>
    <row r="39" spans="1:1" x14ac:dyDescent="0.4">
      <c r="A39" s="15"/>
    </row>
    <row r="40" spans="1:1" x14ac:dyDescent="0.4">
      <c r="A40" s="15"/>
    </row>
    <row r="41" spans="1:1" x14ac:dyDescent="0.4">
      <c r="A41" s="15"/>
    </row>
    <row r="42" spans="1:1" x14ac:dyDescent="0.4">
      <c r="A42" s="15"/>
    </row>
    <row r="43" spans="1:1" x14ac:dyDescent="0.4">
      <c r="A43" s="15"/>
    </row>
    <row r="44" spans="1:1" x14ac:dyDescent="0.4">
      <c r="A44" s="15"/>
    </row>
    <row r="45" spans="1:1" x14ac:dyDescent="0.4">
      <c r="A45" s="15"/>
    </row>
    <row r="46" spans="1:1" x14ac:dyDescent="0.4">
      <c r="A46" s="15"/>
    </row>
    <row r="47" spans="1:1" x14ac:dyDescent="0.4">
      <c r="A47" s="15"/>
    </row>
    <row r="48" spans="1:1" x14ac:dyDescent="0.4">
      <c r="A48" s="15"/>
    </row>
    <row r="49" spans="1:1" x14ac:dyDescent="0.4">
      <c r="A49" s="15"/>
    </row>
    <row r="50" spans="1:1" x14ac:dyDescent="0.4">
      <c r="A50" s="15"/>
    </row>
    <row r="51" spans="1:1" x14ac:dyDescent="0.4">
      <c r="A51" s="15"/>
    </row>
    <row r="52" spans="1:1" x14ac:dyDescent="0.4">
      <c r="A52" s="15"/>
    </row>
    <row r="53" spans="1:1" x14ac:dyDescent="0.4">
      <c r="A53" s="15"/>
    </row>
    <row r="54" spans="1:1" x14ac:dyDescent="0.4">
      <c r="A54" s="15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selection activeCell="K25" sqref="K25"/>
    </sheetView>
  </sheetViews>
  <sheetFormatPr defaultRowHeight="18.75" x14ac:dyDescent="0.4"/>
  <cols>
    <col min="1" max="1" width="9" style="8"/>
    <col min="2" max="3" width="12.625" style="8" customWidth="1"/>
    <col min="4" max="4" width="5.625" style="8" customWidth="1"/>
    <col min="5" max="6" width="12.625" style="8" customWidth="1"/>
    <col min="7" max="7" width="9" style="8"/>
    <col min="8" max="8" width="15.625" style="8" customWidth="1"/>
    <col min="9" max="11" width="12.625" style="8" customWidth="1"/>
    <col min="12" max="12" width="4.875" style="8" customWidth="1"/>
    <col min="13" max="14" width="12.625" style="8" customWidth="1"/>
  </cols>
  <sheetData>
    <row r="1" spans="1:14" ht="21.75" x14ac:dyDescent="0.4">
      <c r="B1" s="50" t="s">
        <v>155</v>
      </c>
    </row>
    <row r="2" spans="1:14" x14ac:dyDescent="0.4">
      <c r="B2" s="2" t="s">
        <v>21</v>
      </c>
    </row>
    <row r="3" spans="1:14" x14ac:dyDescent="0.4">
      <c r="B3" s="198" t="s">
        <v>148</v>
      </c>
      <c r="C3" s="199"/>
      <c r="D3" s="63"/>
      <c r="E3" s="199" t="s">
        <v>150</v>
      </c>
      <c r="F3" s="212"/>
      <c r="G3" s="16"/>
      <c r="J3" s="198" t="s">
        <v>148</v>
      </c>
      <c r="K3" s="199"/>
      <c r="L3" s="63"/>
      <c r="M3" s="199" t="s">
        <v>150</v>
      </c>
      <c r="N3" s="212"/>
    </row>
    <row r="4" spans="1:14" x14ac:dyDescent="0.4">
      <c r="A4" s="11"/>
      <c r="B4" s="104" t="s">
        <v>16</v>
      </c>
      <c r="C4" s="105" t="s">
        <v>32</v>
      </c>
      <c r="D4" s="105"/>
      <c r="E4" s="105" t="s">
        <v>33</v>
      </c>
      <c r="F4" s="122" t="s">
        <v>1</v>
      </c>
      <c r="G4" s="16"/>
      <c r="I4" s="21" t="s">
        <v>49</v>
      </c>
      <c r="J4" s="104" t="s">
        <v>16</v>
      </c>
      <c r="K4" s="105" t="s">
        <v>32</v>
      </c>
      <c r="L4" s="105"/>
      <c r="M4" s="105" t="s">
        <v>33</v>
      </c>
      <c r="N4" s="122" t="s">
        <v>1</v>
      </c>
    </row>
    <row r="5" spans="1:14" x14ac:dyDescent="0.4">
      <c r="A5" s="15">
        <v>1</v>
      </c>
      <c r="B5" s="8">
        <v>40.166666666666664</v>
      </c>
      <c r="C5" s="8">
        <v>23.666666666666668</v>
      </c>
      <c r="E5" s="8">
        <v>79</v>
      </c>
      <c r="F5" s="8">
        <v>85.166666666666671</v>
      </c>
      <c r="I5" s="46">
        <v>0.95</v>
      </c>
      <c r="J5" s="44">
        <f>PERCENTILE(B5:B54, 0.95)</f>
        <v>90.216666666666654</v>
      </c>
      <c r="K5" s="43">
        <f>PERCENTILE(C5:C54, 0.95)</f>
        <v>64.716666666666669</v>
      </c>
      <c r="L5" s="43"/>
      <c r="M5" s="43">
        <f>PERCENTILE(E5:E54, 0.95)</f>
        <v>98.074999999999989</v>
      </c>
      <c r="N5" s="42">
        <f>PERCENTILE(F5:F54, 0.95)</f>
        <v>98.274999999999991</v>
      </c>
    </row>
    <row r="6" spans="1:14" x14ac:dyDescent="0.4">
      <c r="A6" s="15">
        <v>2</v>
      </c>
      <c r="B6" s="8">
        <v>77.833333333333329</v>
      </c>
      <c r="C6" s="8">
        <v>17.333333333333336</v>
      </c>
      <c r="E6" s="8">
        <v>86.666666666666671</v>
      </c>
      <c r="F6" s="8">
        <v>98.166666666666671</v>
      </c>
      <c r="I6" s="38">
        <v>0.75</v>
      </c>
      <c r="J6" s="17">
        <f>PERCENTILE(B5:B54,0.75)</f>
        <v>75.166666666666657</v>
      </c>
      <c r="K6" s="16">
        <f>PERCENTILE(C5:C54,0.75)</f>
        <v>41</v>
      </c>
      <c r="L6" s="16"/>
      <c r="M6" s="16">
        <f>PERCENTILE(E5:E54,0.75)</f>
        <v>90.458333333333329</v>
      </c>
      <c r="N6" s="15">
        <f>PERCENTILE(F5:F54, 0.75)</f>
        <v>86.125</v>
      </c>
    </row>
    <row r="7" spans="1:14" x14ac:dyDescent="0.4">
      <c r="A7" s="15">
        <v>3</v>
      </c>
      <c r="B7" s="8">
        <v>95.333333333333343</v>
      </c>
      <c r="C7" s="8">
        <v>52</v>
      </c>
      <c r="E7" s="8">
        <v>51.166666666666671</v>
      </c>
      <c r="F7" s="8">
        <v>68.833333333333329</v>
      </c>
      <c r="I7" s="38">
        <v>0.5</v>
      </c>
      <c r="J7" s="17">
        <f>PERCENTILE(B5:B54, 0.5)</f>
        <v>42</v>
      </c>
      <c r="K7" s="16">
        <f>PERCENTILE(C5:C54, 0.5)</f>
        <v>20.333333333333336</v>
      </c>
      <c r="L7" s="16"/>
      <c r="M7" s="16">
        <f>PERCENTILE(E5:E54, 0.5)</f>
        <v>80</v>
      </c>
      <c r="N7" s="15">
        <f>PERCENTILE(F5:F54, 0.5)</f>
        <v>76.750000000000014</v>
      </c>
    </row>
    <row r="8" spans="1:14" x14ac:dyDescent="0.4">
      <c r="A8" s="15">
        <v>4</v>
      </c>
      <c r="B8" s="8">
        <v>90.666666666666657</v>
      </c>
      <c r="C8" s="8">
        <v>64.833333333333329</v>
      </c>
      <c r="E8" s="8">
        <v>91.666666666666657</v>
      </c>
      <c r="F8" s="8">
        <v>91.833333333333329</v>
      </c>
      <c r="I8" s="38">
        <v>0.25</v>
      </c>
      <c r="J8" s="17">
        <f>PERCENTILE(B5:B54, 0.25)</f>
        <v>35.166666666666664</v>
      </c>
      <c r="K8" s="16">
        <f>PERCENTILE(C5:C54, 0.25)</f>
        <v>4.708333333333333</v>
      </c>
      <c r="L8" s="16"/>
      <c r="M8" s="16">
        <f>PERCENTILE(E5:E54, 0.25)</f>
        <v>55.541666666666664</v>
      </c>
      <c r="N8" s="15">
        <f>PERCENTILE(F5:F54, 0.25)</f>
        <v>45.083333333333329</v>
      </c>
    </row>
    <row r="9" spans="1:14" x14ac:dyDescent="0.4">
      <c r="A9" s="15">
        <v>5</v>
      </c>
      <c r="B9" s="8">
        <v>17.333333333333336</v>
      </c>
      <c r="C9" s="8">
        <v>4.833333333333333</v>
      </c>
      <c r="E9" s="8">
        <v>96.666666666666671</v>
      </c>
      <c r="F9" s="8">
        <v>76.833333333333329</v>
      </c>
      <c r="I9" s="41">
        <v>0.05</v>
      </c>
      <c r="J9" s="13">
        <f>PERCENTILE(B5:B54, 0.05)</f>
        <v>11.733333333333333</v>
      </c>
      <c r="K9" s="12">
        <f>PERCENTILE(C5:C54, 0.05)</f>
        <v>1.5666666666666669</v>
      </c>
      <c r="L9" s="12"/>
      <c r="M9" s="12">
        <f>PERCENTILE(E5:E54, 0.05)</f>
        <v>26.483333333333334</v>
      </c>
      <c r="N9" s="11">
        <f>PERCENTILE(F5:F54, 0.05)</f>
        <v>5.8500000000000014</v>
      </c>
    </row>
    <row r="10" spans="1:14" x14ac:dyDescent="0.4">
      <c r="A10" s="15">
        <v>6</v>
      </c>
      <c r="B10" s="8">
        <v>72.5</v>
      </c>
      <c r="C10" s="8">
        <v>64.5</v>
      </c>
      <c r="E10" s="8">
        <v>68.666666666666671</v>
      </c>
      <c r="F10" s="8">
        <v>42.833333333333336</v>
      </c>
      <c r="I10" s="28"/>
    </row>
    <row r="11" spans="1:14" x14ac:dyDescent="0.4">
      <c r="A11" s="15">
        <v>7</v>
      </c>
      <c r="B11" s="8">
        <v>72.333333333333343</v>
      </c>
      <c r="C11" s="8">
        <v>12</v>
      </c>
      <c r="E11" s="8">
        <v>98.833333333333329</v>
      </c>
      <c r="F11" s="8">
        <v>77.166666666666657</v>
      </c>
      <c r="I11" s="28"/>
    </row>
    <row r="12" spans="1:14" x14ac:dyDescent="0.4">
      <c r="A12" s="15">
        <v>8</v>
      </c>
      <c r="B12" s="8">
        <v>39</v>
      </c>
      <c r="C12" s="8">
        <v>29.833333333333336</v>
      </c>
      <c r="E12" s="8">
        <v>81.5</v>
      </c>
      <c r="F12" s="8">
        <v>45.833333333333329</v>
      </c>
      <c r="H12" s="22" t="s">
        <v>10</v>
      </c>
      <c r="I12" s="40" t="s">
        <v>14</v>
      </c>
      <c r="J12" s="44">
        <f t="shared" ref="J12:K14" si="0">J5-J6</f>
        <v>15.049999999999997</v>
      </c>
      <c r="K12" s="43">
        <f t="shared" si="0"/>
        <v>23.716666666666669</v>
      </c>
      <c r="L12" s="43"/>
      <c r="M12" s="43">
        <f t="shared" ref="M12:N14" si="1">M5-M6</f>
        <v>7.61666666666666</v>
      </c>
      <c r="N12" s="42">
        <f t="shared" si="1"/>
        <v>12.149999999999991</v>
      </c>
    </row>
    <row r="13" spans="1:14" x14ac:dyDescent="0.4">
      <c r="A13" s="15">
        <v>9</v>
      </c>
      <c r="B13" s="8">
        <v>38.666666666666664</v>
      </c>
      <c r="C13" s="8">
        <v>2.666666666666667</v>
      </c>
      <c r="E13" s="8">
        <v>88.5</v>
      </c>
      <c r="F13" s="8">
        <v>34.666666666666671</v>
      </c>
      <c r="I13" s="39" t="s">
        <v>13</v>
      </c>
      <c r="J13" s="17">
        <f t="shared" si="0"/>
        <v>33.166666666666657</v>
      </c>
      <c r="K13" s="16">
        <f t="shared" si="0"/>
        <v>20.666666666666664</v>
      </c>
      <c r="L13" s="16"/>
      <c r="M13" s="16">
        <f t="shared" si="1"/>
        <v>10.458333333333329</v>
      </c>
      <c r="N13" s="15">
        <f t="shared" si="1"/>
        <v>9.3749999999999858</v>
      </c>
    </row>
    <row r="14" spans="1:14" x14ac:dyDescent="0.4">
      <c r="A14" s="15">
        <v>10</v>
      </c>
      <c r="B14" s="8">
        <v>22.833333333333332</v>
      </c>
      <c r="C14" s="8">
        <v>2.666666666666667</v>
      </c>
      <c r="E14" s="8">
        <v>56.999999999999993</v>
      </c>
      <c r="F14" s="8">
        <v>42.333333333333336</v>
      </c>
      <c r="I14" s="39" t="s">
        <v>12</v>
      </c>
      <c r="J14" s="17">
        <f t="shared" si="0"/>
        <v>6.8333333333333357</v>
      </c>
      <c r="K14" s="16">
        <f t="shared" si="0"/>
        <v>15.625000000000004</v>
      </c>
      <c r="L14" s="16"/>
      <c r="M14" s="16">
        <f t="shared" si="1"/>
        <v>24.458333333333336</v>
      </c>
      <c r="N14" s="15">
        <f t="shared" si="1"/>
        <v>31.666666666666686</v>
      </c>
    </row>
    <row r="15" spans="1:14" x14ac:dyDescent="0.4">
      <c r="A15" s="15">
        <v>11</v>
      </c>
      <c r="B15" s="8">
        <v>33.333333333333329</v>
      </c>
      <c r="C15" s="8">
        <v>14.000000000000002</v>
      </c>
      <c r="E15" s="8">
        <v>49.833333333333336</v>
      </c>
      <c r="F15" s="8">
        <v>81.666666666666671</v>
      </c>
      <c r="I15" s="38">
        <v>0.25</v>
      </c>
      <c r="J15" s="17">
        <f>J8</f>
        <v>35.166666666666664</v>
      </c>
      <c r="K15" s="16">
        <f>K8</f>
        <v>4.708333333333333</v>
      </c>
      <c r="L15" s="16"/>
      <c r="M15" s="16">
        <f>M8</f>
        <v>55.541666666666664</v>
      </c>
      <c r="N15" s="15">
        <f>N8</f>
        <v>45.083333333333329</v>
      </c>
    </row>
    <row r="16" spans="1:14" x14ac:dyDescent="0.4">
      <c r="A16" s="15">
        <v>12</v>
      </c>
      <c r="B16" s="8">
        <v>81.166666666666671</v>
      </c>
      <c r="C16" s="8">
        <v>2.5</v>
      </c>
      <c r="E16" s="8">
        <v>36.666666666666664</v>
      </c>
      <c r="F16" s="8">
        <v>74.333333333333329</v>
      </c>
      <c r="I16" s="37" t="s">
        <v>11</v>
      </c>
      <c r="J16" s="13">
        <f>J8-J9</f>
        <v>23.43333333333333</v>
      </c>
      <c r="K16" s="12">
        <f>K8-K9</f>
        <v>3.1416666666666662</v>
      </c>
      <c r="L16" s="12"/>
      <c r="M16" s="12">
        <f>M8-M9</f>
        <v>29.05833333333333</v>
      </c>
      <c r="N16" s="11">
        <f>N8-N9</f>
        <v>39.233333333333327</v>
      </c>
    </row>
    <row r="17" spans="1:14" x14ac:dyDescent="0.4">
      <c r="A17" s="15">
        <v>13</v>
      </c>
      <c r="B17" s="8">
        <v>28.999999999999996</v>
      </c>
      <c r="C17" s="8">
        <v>37.333333333333336</v>
      </c>
      <c r="E17" s="8">
        <v>88.833333333333329</v>
      </c>
      <c r="F17" s="8">
        <v>48</v>
      </c>
      <c r="I17" s="28"/>
    </row>
    <row r="18" spans="1:14" x14ac:dyDescent="0.4">
      <c r="A18" s="15">
        <v>14</v>
      </c>
      <c r="B18" s="8">
        <v>43</v>
      </c>
      <c r="C18" s="8">
        <v>35</v>
      </c>
      <c r="E18" s="8">
        <v>90.333333333333329</v>
      </c>
      <c r="F18" s="8">
        <v>98.333333333333329</v>
      </c>
      <c r="I18" s="28"/>
    </row>
    <row r="19" spans="1:14" x14ac:dyDescent="0.4">
      <c r="A19" s="15">
        <v>15</v>
      </c>
      <c r="B19" s="8">
        <v>23.666666666666668</v>
      </c>
      <c r="C19" s="8">
        <v>32.833333333333329</v>
      </c>
      <c r="E19" s="8">
        <v>75.666666666666671</v>
      </c>
      <c r="F19" s="8">
        <v>89</v>
      </c>
      <c r="I19" s="27" t="s">
        <v>57</v>
      </c>
      <c r="J19" s="64">
        <f>SUM(B5:B54)/COUNT(B5:B54)</f>
        <v>49.962962962962955</v>
      </c>
      <c r="K19" s="63">
        <f>SUM(C5:C54)/COUNT(C5:C54)</f>
        <v>26.226190476190482</v>
      </c>
      <c r="L19" s="63"/>
      <c r="M19" s="63">
        <f>SUM(E5:E54)/COUNT(E5:E54)</f>
        <v>71.36904761904762</v>
      </c>
      <c r="N19" s="65">
        <f>SUM(F5:F54)/COUNT(F5:F54)</f>
        <v>64.666666666666657</v>
      </c>
    </row>
    <row r="20" spans="1:14" x14ac:dyDescent="0.4">
      <c r="A20" s="15">
        <v>16</v>
      </c>
      <c r="B20" s="8">
        <v>38.833333333333329</v>
      </c>
      <c r="C20" s="8">
        <v>60.166666666666671</v>
      </c>
      <c r="E20" s="8">
        <v>21</v>
      </c>
      <c r="F20" s="8">
        <v>10.833333333333334</v>
      </c>
    </row>
    <row r="21" spans="1:14" x14ac:dyDescent="0.4">
      <c r="A21" s="15">
        <v>17</v>
      </c>
      <c r="B21" s="8">
        <v>2</v>
      </c>
      <c r="C21" s="8">
        <v>0.66666666666666674</v>
      </c>
      <c r="E21" s="8">
        <v>43.666666666666664</v>
      </c>
      <c r="F21" s="8">
        <v>91.5</v>
      </c>
    </row>
    <row r="22" spans="1:14" x14ac:dyDescent="0.4">
      <c r="A22" s="15">
        <v>18</v>
      </c>
      <c r="B22" s="8">
        <v>9.3333333333333339</v>
      </c>
      <c r="C22" s="8">
        <v>55.500000000000007</v>
      </c>
      <c r="E22" s="8">
        <v>3.6666666666666665</v>
      </c>
      <c r="F22" s="8">
        <v>34.833333333333336</v>
      </c>
      <c r="H22" s="22" t="s">
        <v>5</v>
      </c>
      <c r="I22" s="130" t="s">
        <v>148</v>
      </c>
      <c r="J22" s="130" t="s">
        <v>153</v>
      </c>
    </row>
    <row r="23" spans="1:14" x14ac:dyDescent="0.4">
      <c r="A23" s="15">
        <v>19</v>
      </c>
      <c r="B23" s="8">
        <v>89.166666666666671</v>
      </c>
      <c r="C23" s="8">
        <v>1.3333333333333335</v>
      </c>
      <c r="E23" s="8">
        <v>81</v>
      </c>
      <c r="F23" s="8">
        <v>77.833333333333329</v>
      </c>
      <c r="I23" s="23">
        <f>(J19-K19)/J19</f>
        <v>0.47508736630308146</v>
      </c>
      <c r="J23" s="23">
        <f>(M19-N19)/M19</f>
        <v>9.3911592994161949E-2</v>
      </c>
    </row>
    <row r="24" spans="1:14" x14ac:dyDescent="0.4">
      <c r="A24" s="15">
        <v>20</v>
      </c>
      <c r="B24" s="8">
        <v>87</v>
      </c>
      <c r="C24" s="8">
        <v>16.333333333333332</v>
      </c>
      <c r="E24" s="8">
        <v>47.333333333333336</v>
      </c>
      <c r="F24" s="8">
        <v>3.166666666666667</v>
      </c>
    </row>
    <row r="25" spans="1:14" x14ac:dyDescent="0.4">
      <c r="A25" s="15">
        <v>21</v>
      </c>
      <c r="B25" s="8">
        <v>80.166666666666657</v>
      </c>
      <c r="C25" s="8">
        <v>35.833333333333336</v>
      </c>
      <c r="E25" s="8">
        <v>92.333333333333329</v>
      </c>
      <c r="F25" s="8">
        <v>53.833333333333336</v>
      </c>
    </row>
    <row r="26" spans="1:14" x14ac:dyDescent="0.4">
      <c r="A26" s="15">
        <v>22</v>
      </c>
      <c r="B26" s="8">
        <v>53.666666666666664</v>
      </c>
      <c r="C26" s="8">
        <v>65</v>
      </c>
      <c r="E26" s="8">
        <v>90.833333333333329</v>
      </c>
      <c r="F26" s="8">
        <v>89.333333333333329</v>
      </c>
    </row>
    <row r="27" spans="1:14" x14ac:dyDescent="0.4">
      <c r="A27" s="15">
        <v>23</v>
      </c>
      <c r="B27" s="8">
        <v>42</v>
      </c>
      <c r="C27" s="8">
        <v>23.333333333333332</v>
      </c>
      <c r="E27" s="8">
        <v>98.833333333333329</v>
      </c>
      <c r="F27" s="8">
        <v>78.333333333333329</v>
      </c>
    </row>
    <row r="28" spans="1:14" x14ac:dyDescent="0.4">
      <c r="A28" s="15">
        <v>24</v>
      </c>
      <c r="B28" s="8">
        <v>38.333333333333336</v>
      </c>
      <c r="C28" s="8">
        <v>13.166666666666666</v>
      </c>
      <c r="E28" s="8">
        <v>57.833333333333336</v>
      </c>
      <c r="F28" s="8">
        <v>98.666666666666671</v>
      </c>
    </row>
    <row r="29" spans="1:14" x14ac:dyDescent="0.4">
      <c r="A29" s="15">
        <v>25</v>
      </c>
      <c r="B29" s="8">
        <v>46.333333333333329</v>
      </c>
      <c r="C29" s="8">
        <v>7.6666666666666661</v>
      </c>
      <c r="E29" s="8">
        <v>95.666666666666671</v>
      </c>
      <c r="F29" s="8">
        <v>59</v>
      </c>
    </row>
    <row r="30" spans="1:14" x14ac:dyDescent="0.4">
      <c r="A30" s="15">
        <v>26</v>
      </c>
      <c r="B30" s="8">
        <v>37</v>
      </c>
      <c r="C30" s="8">
        <v>2</v>
      </c>
      <c r="E30" s="8">
        <v>78.333333333333329</v>
      </c>
      <c r="F30" s="8">
        <v>1.1666666666666667</v>
      </c>
    </row>
    <row r="31" spans="1:14" x14ac:dyDescent="0.4">
      <c r="A31" s="15">
        <v>27</v>
      </c>
      <c r="B31" s="8">
        <v>48.333333333333336</v>
      </c>
      <c r="C31" s="8">
        <v>4.3333333333333339</v>
      </c>
      <c r="E31" s="8">
        <v>63.3333333333333</v>
      </c>
      <c r="F31" s="8">
        <v>80.5</v>
      </c>
    </row>
    <row r="32" spans="1:14" x14ac:dyDescent="0.4">
      <c r="A32" s="15">
        <v>28</v>
      </c>
      <c r="C32" s="8">
        <v>53</v>
      </c>
      <c r="E32" s="8">
        <v>83.5</v>
      </c>
      <c r="F32" s="8">
        <v>76.6666666666667</v>
      </c>
    </row>
    <row r="33" spans="1:1" x14ac:dyDescent="0.4">
      <c r="A33" s="15">
        <v>29</v>
      </c>
    </row>
    <row r="34" spans="1:1" x14ac:dyDescent="0.4">
      <c r="A34" s="15">
        <v>30</v>
      </c>
    </row>
    <row r="35" spans="1:1" x14ac:dyDescent="0.4">
      <c r="A35" s="15">
        <v>31</v>
      </c>
    </row>
    <row r="36" spans="1:1" x14ac:dyDescent="0.4">
      <c r="A36" s="15">
        <v>32</v>
      </c>
    </row>
    <row r="37" spans="1:1" x14ac:dyDescent="0.4">
      <c r="A37" s="15"/>
    </row>
    <row r="38" spans="1:1" x14ac:dyDescent="0.4">
      <c r="A38" s="15"/>
    </row>
    <row r="39" spans="1:1" x14ac:dyDescent="0.4">
      <c r="A39" s="15"/>
    </row>
    <row r="40" spans="1:1" x14ac:dyDescent="0.4">
      <c r="A40" s="15"/>
    </row>
    <row r="41" spans="1:1" x14ac:dyDescent="0.4">
      <c r="A41" s="15"/>
    </row>
    <row r="42" spans="1:1" x14ac:dyDescent="0.4">
      <c r="A42" s="15"/>
    </row>
    <row r="43" spans="1:1" x14ac:dyDescent="0.4">
      <c r="A43" s="15"/>
    </row>
    <row r="44" spans="1:1" x14ac:dyDescent="0.4">
      <c r="A44" s="15"/>
    </row>
    <row r="45" spans="1:1" x14ac:dyDescent="0.4">
      <c r="A45" s="15"/>
    </row>
    <row r="46" spans="1:1" x14ac:dyDescent="0.4">
      <c r="A46" s="15"/>
    </row>
    <row r="47" spans="1:1" x14ac:dyDescent="0.4">
      <c r="A47" s="15"/>
    </row>
    <row r="48" spans="1:1" x14ac:dyDescent="0.4">
      <c r="A48" s="15"/>
    </row>
    <row r="49" spans="1:1" x14ac:dyDescent="0.4">
      <c r="A49" s="15"/>
    </row>
    <row r="50" spans="1:1" x14ac:dyDescent="0.4">
      <c r="A50" s="15"/>
    </row>
    <row r="51" spans="1:1" x14ac:dyDescent="0.4">
      <c r="A51" s="15"/>
    </row>
    <row r="52" spans="1:1" x14ac:dyDescent="0.4">
      <c r="A52" s="15"/>
    </row>
    <row r="53" spans="1:1" x14ac:dyDescent="0.4">
      <c r="A53" s="15"/>
    </row>
    <row r="54" spans="1:1" x14ac:dyDescent="0.4">
      <c r="A54" s="15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E23" sqref="E23"/>
    </sheetView>
  </sheetViews>
  <sheetFormatPr defaultRowHeight="18.75" x14ac:dyDescent="0.4"/>
  <cols>
    <col min="1" max="1" width="9" style="8"/>
    <col min="2" max="3" width="10.625" style="8" customWidth="1"/>
    <col min="4" max="4" width="5.625" style="8" customWidth="1"/>
    <col min="5" max="6" width="10.625" style="8" customWidth="1"/>
    <col min="7" max="7" width="5.625" style="8" customWidth="1"/>
    <col min="8" max="9" width="9" style="8"/>
  </cols>
  <sheetData>
    <row r="1" spans="1:9" x14ac:dyDescent="0.4">
      <c r="A1" s="167" t="s">
        <v>156</v>
      </c>
    </row>
    <row r="2" spans="1:9" x14ac:dyDescent="0.4">
      <c r="B2" s="198" t="s">
        <v>24</v>
      </c>
      <c r="C2" s="199"/>
      <c r="D2" s="63"/>
      <c r="E2" s="199" t="s">
        <v>29</v>
      </c>
      <c r="F2" s="199"/>
      <c r="G2" s="63"/>
      <c r="H2" s="200" t="s">
        <v>30</v>
      </c>
      <c r="I2" s="201"/>
    </row>
    <row r="3" spans="1:9" x14ac:dyDescent="0.4">
      <c r="B3" s="61" t="s">
        <v>25</v>
      </c>
      <c r="C3" s="62" t="s">
        <v>26</v>
      </c>
      <c r="D3" s="12"/>
      <c r="E3" s="62" t="s">
        <v>25</v>
      </c>
      <c r="F3" s="62" t="s">
        <v>26</v>
      </c>
      <c r="G3" s="12"/>
      <c r="H3" s="62" t="s">
        <v>25</v>
      </c>
      <c r="I3" s="49" t="s">
        <v>26</v>
      </c>
    </row>
    <row r="4" spans="1:9" x14ac:dyDescent="0.4">
      <c r="B4" s="44">
        <v>1.1580966945743121</v>
      </c>
      <c r="C4" s="43">
        <v>0.7643548586849821</v>
      </c>
      <c r="D4" s="43"/>
      <c r="E4" s="43">
        <v>1.2407497263448652</v>
      </c>
      <c r="F4" s="43">
        <v>1.5679465875083902</v>
      </c>
      <c r="G4" s="43"/>
      <c r="H4" s="43">
        <v>1.2660605405844694</v>
      </c>
      <c r="I4" s="42">
        <v>1.0222152500765882</v>
      </c>
    </row>
    <row r="5" spans="1:9" x14ac:dyDescent="0.4">
      <c r="B5" s="17">
        <v>0.74932579727965221</v>
      </c>
      <c r="C5" s="16">
        <v>0.82286055084900322</v>
      </c>
      <c r="D5" s="16"/>
      <c r="E5" s="16">
        <v>0.6418129370849105</v>
      </c>
      <c r="F5" s="16">
        <v>0.1921676369826722</v>
      </c>
      <c r="G5" s="16"/>
      <c r="H5" s="16">
        <v>0.96312556510766367</v>
      </c>
      <c r="I5" s="15">
        <v>0.73046982307344122</v>
      </c>
    </row>
    <row r="6" spans="1:9" x14ac:dyDescent="0.4">
      <c r="B6" s="17">
        <v>0.85189973518466744</v>
      </c>
      <c r="C6" s="16">
        <v>0.77938458054286741</v>
      </c>
      <c r="D6" s="16"/>
      <c r="E6" s="16">
        <v>1.1174373365702246</v>
      </c>
      <c r="F6" s="16">
        <v>0.71250290690446483</v>
      </c>
      <c r="G6" s="16"/>
      <c r="H6" s="16">
        <v>1.0066440948811262</v>
      </c>
      <c r="I6" s="15">
        <v>0.94910698717663033</v>
      </c>
    </row>
    <row r="7" spans="1:9" x14ac:dyDescent="0.4">
      <c r="B7" s="17">
        <v>1.2406777729613683</v>
      </c>
      <c r="C7" s="16">
        <v>0.73095038698404335</v>
      </c>
      <c r="D7" s="16"/>
      <c r="E7" s="16"/>
      <c r="F7" s="16"/>
      <c r="G7" s="16"/>
      <c r="H7" s="16">
        <v>0.89837658022533684</v>
      </c>
      <c r="I7" s="15">
        <v>1.0076626195889671</v>
      </c>
    </row>
    <row r="8" spans="1:9" x14ac:dyDescent="0.4">
      <c r="B8" s="17"/>
      <c r="C8" s="16"/>
      <c r="D8" s="16"/>
      <c r="E8" s="16"/>
      <c r="F8" s="16"/>
      <c r="G8" s="16"/>
      <c r="H8" s="16">
        <v>0.86579321920140506</v>
      </c>
      <c r="I8" s="15">
        <v>1.1073038090473271</v>
      </c>
    </row>
    <row r="9" spans="1:9" x14ac:dyDescent="0.4">
      <c r="B9" s="13"/>
      <c r="C9" s="12"/>
      <c r="D9" s="12"/>
      <c r="E9" s="12"/>
      <c r="F9" s="12"/>
      <c r="G9" s="12"/>
      <c r="H9" s="12"/>
      <c r="I9" s="11"/>
    </row>
    <row r="11" spans="1:9" x14ac:dyDescent="0.4">
      <c r="A11" s="60" t="s">
        <v>27</v>
      </c>
      <c r="B11" s="44">
        <f>AVERAGE(B5:B10)</f>
        <v>0.94730110180856253</v>
      </c>
      <c r="C11" s="43">
        <f>AVERAGE(C5:C10)</f>
        <v>0.777731839458638</v>
      </c>
      <c r="D11" s="43"/>
      <c r="E11" s="43">
        <v>1</v>
      </c>
      <c r="F11" s="43">
        <v>0.74286392836686033</v>
      </c>
      <c r="G11" s="43"/>
      <c r="H11" s="43">
        <v>1</v>
      </c>
      <c r="I11" s="42">
        <v>0.51221142268302111</v>
      </c>
    </row>
    <row r="12" spans="1:9" x14ac:dyDescent="0.4">
      <c r="A12" s="60" t="s">
        <v>28</v>
      </c>
      <c r="B12" s="13">
        <f>STDEV(B4:B9)/SQRT(COUNT(B4:B9))</f>
        <v>0.11821294330600358</v>
      </c>
      <c r="C12" s="12">
        <f>STDEV(C4:C9)/SQRT(COUNT(C4:C9))</f>
        <v>1.9065772454504276E-2</v>
      </c>
      <c r="D12" s="12"/>
      <c r="E12" s="12">
        <f>STDEV(E4:E9)/SQRT(COUNT(E4:E9))</f>
        <v>0.18259697459869317</v>
      </c>
      <c r="F12" s="12">
        <f>STDEV(F4:F9)/SQRT(COUNT(F4:F9))</f>
        <v>0.40106112062041283</v>
      </c>
      <c r="G12" s="12"/>
      <c r="H12" s="12">
        <f>STDEV(H4:H9)/SQRT(COUNT(H4:H9))</f>
        <v>7.0898116568966926E-2</v>
      </c>
      <c r="I12" s="11">
        <f>STDEV(I4:I9)/SQRT(COUNT(I4:I9))</f>
        <v>6.3477344488356555E-2</v>
      </c>
    </row>
  </sheetData>
  <mergeCells count="3">
    <mergeCell ref="B2:C2"/>
    <mergeCell ref="E2:F2"/>
    <mergeCell ref="H2:I2"/>
  </mergeCells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topLeftCell="A19" workbookViewId="0">
      <selection sqref="A1:T1048576"/>
    </sheetView>
  </sheetViews>
  <sheetFormatPr defaultRowHeight="18.75" x14ac:dyDescent="0.4"/>
  <cols>
    <col min="1" max="1" width="5.625" style="9" customWidth="1"/>
    <col min="2" max="3" width="10.625" style="8" customWidth="1"/>
    <col min="4" max="4" width="4.25" style="8" customWidth="1"/>
    <col min="5" max="6" width="10.625" style="8" customWidth="1"/>
    <col min="7" max="7" width="4.25" style="8" customWidth="1"/>
    <col min="8" max="9" width="10.625" style="8" customWidth="1"/>
    <col min="10" max="10" width="9" style="8"/>
    <col min="11" max="11" width="15.625" style="8" customWidth="1"/>
    <col min="12" max="14" width="10.625" style="8" customWidth="1"/>
    <col min="15" max="15" width="4.875" style="8" customWidth="1"/>
    <col min="16" max="17" width="10.625" style="8" customWidth="1"/>
    <col min="18" max="18" width="4.25" style="8" customWidth="1"/>
    <col min="19" max="20" width="10.625" style="8" customWidth="1"/>
  </cols>
  <sheetData>
    <row r="1" spans="1:20" x14ac:dyDescent="0.4">
      <c r="K1"/>
      <c r="L1"/>
      <c r="M1"/>
      <c r="N1"/>
      <c r="O1"/>
      <c r="P1"/>
      <c r="Q1"/>
      <c r="R1"/>
      <c r="S1"/>
      <c r="T1"/>
    </row>
    <row r="2" spans="1:20" x14ac:dyDescent="0.4">
      <c r="B2" s="50" t="s">
        <v>160</v>
      </c>
      <c r="K2"/>
      <c r="L2" s="2"/>
      <c r="M2" s="193" t="s">
        <v>157</v>
      </c>
      <c r="N2" s="194"/>
      <c r="O2" s="25"/>
      <c r="P2" s="194" t="s">
        <v>158</v>
      </c>
      <c r="Q2" s="194"/>
      <c r="R2" s="25"/>
      <c r="S2" s="194" t="s">
        <v>159</v>
      </c>
      <c r="T2" s="222"/>
    </row>
    <row r="3" spans="1:20" x14ac:dyDescent="0.4">
      <c r="B3" s="2" t="s">
        <v>21</v>
      </c>
      <c r="K3"/>
      <c r="L3" s="21" t="s">
        <v>49</v>
      </c>
      <c r="M3" s="101" t="s">
        <v>16</v>
      </c>
      <c r="N3" s="102" t="s">
        <v>1</v>
      </c>
      <c r="O3" s="102"/>
      <c r="P3" s="102" t="s">
        <v>16</v>
      </c>
      <c r="Q3" s="102" t="s">
        <v>1</v>
      </c>
      <c r="R3" s="102"/>
      <c r="S3" s="102" t="s">
        <v>16</v>
      </c>
      <c r="T3" s="3" t="s">
        <v>1</v>
      </c>
    </row>
    <row r="4" spans="1:20" x14ac:dyDescent="0.4">
      <c r="B4" s="193" t="s">
        <v>157</v>
      </c>
      <c r="C4" s="194"/>
      <c r="D4" s="25"/>
      <c r="E4" s="194" t="s">
        <v>158</v>
      </c>
      <c r="F4" s="194"/>
      <c r="G4" s="25"/>
      <c r="H4" s="194" t="s">
        <v>159</v>
      </c>
      <c r="I4" s="222"/>
      <c r="J4" s="16"/>
      <c r="K4"/>
      <c r="L4" s="46">
        <v>0.95</v>
      </c>
      <c r="M4" s="35">
        <f>PERCENTILE(B4:B53, 0.95)</f>
        <v>98.333333300000007</v>
      </c>
      <c r="N4" s="34">
        <f>PERCENTILE(C4:C53, 0.95)</f>
        <v>96.933333330000011</v>
      </c>
      <c r="O4" s="34"/>
      <c r="P4" s="34">
        <f>PERCENTILE(E4:E53, 0.95)</f>
        <v>99.166666699999993</v>
      </c>
      <c r="Q4" s="34">
        <f>PERCENTILE(F4:F53, 0.95)</f>
        <v>96.699999999999989</v>
      </c>
      <c r="R4" s="34"/>
      <c r="S4" s="34">
        <f>PERCENTILE(H4:H53, 0.95)</f>
        <v>100</v>
      </c>
      <c r="T4" s="4">
        <f>PERCENTILE(I4:I53, 0.95)</f>
        <v>96.908333315000007</v>
      </c>
    </row>
    <row r="5" spans="1:20" x14ac:dyDescent="0.4">
      <c r="A5" s="49"/>
      <c r="B5" s="61" t="s">
        <v>16</v>
      </c>
      <c r="C5" s="62" t="s">
        <v>1</v>
      </c>
      <c r="D5" s="62"/>
      <c r="E5" s="62" t="s">
        <v>16</v>
      </c>
      <c r="F5" s="62" t="s">
        <v>1</v>
      </c>
      <c r="G5" s="62"/>
      <c r="H5" s="62" t="s">
        <v>16</v>
      </c>
      <c r="I5" s="49" t="s">
        <v>1</v>
      </c>
      <c r="J5" s="16"/>
      <c r="K5"/>
      <c r="L5" s="38">
        <v>0.75</v>
      </c>
      <c r="M5" s="32">
        <f>PERCENTILE(B4:B53,0.75)</f>
        <v>97.374999975000009</v>
      </c>
      <c r="N5" s="7">
        <f>PERCENTILE(C4:C53,0.75)</f>
        <v>83.625</v>
      </c>
      <c r="O5" s="7"/>
      <c r="P5" s="7">
        <f>PERCENTILE(E4:E53,0.75)</f>
        <v>96.125</v>
      </c>
      <c r="Q5" s="7">
        <f>PERCENTILE(F4:F53, 0.75)</f>
        <v>82.666666675000002</v>
      </c>
      <c r="R5" s="7"/>
      <c r="S5" s="7">
        <f>PERCENTILE(H4:H53,0.75)</f>
        <v>99.499999975000009</v>
      </c>
      <c r="T5" s="5">
        <f>PERCENTILE(I4:I53,0.75)</f>
        <v>79.416666675000002</v>
      </c>
    </row>
    <row r="6" spans="1:20" x14ac:dyDescent="0.4">
      <c r="A6" s="45">
        <v>1</v>
      </c>
      <c r="B6" s="44">
        <v>59.5</v>
      </c>
      <c r="C6" s="43">
        <v>58.6666667</v>
      </c>
      <c r="D6" s="43"/>
      <c r="E6" s="43">
        <v>96</v>
      </c>
      <c r="F6" s="43">
        <v>0</v>
      </c>
      <c r="G6" s="43"/>
      <c r="H6" s="43">
        <v>70.666666700000007</v>
      </c>
      <c r="I6" s="42">
        <v>75.5</v>
      </c>
      <c r="K6"/>
      <c r="L6" s="38">
        <v>0.5</v>
      </c>
      <c r="M6" s="32">
        <f>PERCENTILE(B4:B53, 0.5)</f>
        <v>93.833333299999993</v>
      </c>
      <c r="N6" s="7">
        <f>PERCENTILE(C4:C53, 0.5)</f>
        <v>65.333333350000004</v>
      </c>
      <c r="O6" s="7"/>
      <c r="P6" s="7">
        <f>PERCENTILE(E4:E53, 0.5)</f>
        <v>87.25</v>
      </c>
      <c r="Q6" s="7">
        <f>PERCENTILE(F4:F53, 0.5)</f>
        <v>49.6666667</v>
      </c>
      <c r="R6" s="7"/>
      <c r="S6" s="7">
        <f>PERCENTILE(H4:H53, 0.5)</f>
        <v>96.416666649999996</v>
      </c>
      <c r="T6" s="5">
        <f>PERCENTILE(I4:I53, 0.5)</f>
        <v>54.333333300000007</v>
      </c>
    </row>
    <row r="7" spans="1:20" x14ac:dyDescent="0.4">
      <c r="A7" s="18">
        <v>2</v>
      </c>
      <c r="B7" s="17">
        <v>85.666666700000007</v>
      </c>
      <c r="C7" s="16">
        <v>96.333333300000007</v>
      </c>
      <c r="D7" s="16"/>
      <c r="E7" s="16">
        <v>54.6666667</v>
      </c>
      <c r="F7" s="16">
        <v>28.833333300000003</v>
      </c>
      <c r="G7" s="16"/>
      <c r="H7" s="16">
        <v>100</v>
      </c>
      <c r="I7" s="15">
        <v>0</v>
      </c>
      <c r="K7"/>
      <c r="L7" s="38">
        <v>0.25</v>
      </c>
      <c r="M7" s="32">
        <f>PERCENTILE(B4:B53, 0.25)</f>
        <v>65.875</v>
      </c>
      <c r="N7" s="7">
        <f>PERCENTILE(C4:C53, 0.25)</f>
        <v>4.2916666499999998</v>
      </c>
      <c r="O7" s="7"/>
      <c r="P7" s="7">
        <f>PERCENTILE(E4:E53, 0.25)</f>
        <v>58.166666649999996</v>
      </c>
      <c r="Q7" s="7">
        <f>PERCENTILE(F4:F53, 0.25)</f>
        <v>7.1666667000000004</v>
      </c>
      <c r="R7" s="7"/>
      <c r="S7" s="7">
        <f>PERCENTILE(H4:H53, 0.25)</f>
        <v>78.041666675000002</v>
      </c>
      <c r="T7" s="5">
        <f>PERCENTILE(I4:I53, 0.25)</f>
        <v>19.2083333</v>
      </c>
    </row>
    <row r="8" spans="1:20" x14ac:dyDescent="0.4">
      <c r="A8" s="18">
        <v>3</v>
      </c>
      <c r="B8" s="17">
        <v>93.333333299999993</v>
      </c>
      <c r="C8" s="16">
        <v>0</v>
      </c>
      <c r="D8" s="16"/>
      <c r="E8" s="16">
        <v>59.3333333</v>
      </c>
      <c r="F8" s="16">
        <v>78.833333299999993</v>
      </c>
      <c r="G8" s="16"/>
      <c r="H8" s="16">
        <v>80.5</v>
      </c>
      <c r="I8" s="15">
        <v>96.833333300000007</v>
      </c>
      <c r="K8"/>
      <c r="L8" s="41">
        <v>0.05</v>
      </c>
      <c r="M8" s="30">
        <f>PERCENTILE(B4:B53, 0.05)</f>
        <v>23.108333299999998</v>
      </c>
      <c r="N8" s="29">
        <f>PERCENTILE(C4:C53, 0.05)</f>
        <v>0</v>
      </c>
      <c r="O8" s="29"/>
      <c r="P8" s="29">
        <f>PERCENTILE(E4:E53, 0.05)</f>
        <v>0</v>
      </c>
      <c r="Q8" s="29">
        <f>PERCENTILE(F4:F53, 0.05)</f>
        <v>0</v>
      </c>
      <c r="R8" s="29"/>
      <c r="S8" s="29">
        <f>PERCENTILE(H4:H53, 0.05)</f>
        <v>3.9416666849999991</v>
      </c>
      <c r="T8" s="6">
        <f>PERCENTILE(I4:I53, 0.05)</f>
        <v>0</v>
      </c>
    </row>
    <row r="9" spans="1:20" x14ac:dyDescent="0.4">
      <c r="A9" s="18">
        <v>4</v>
      </c>
      <c r="B9" s="17">
        <v>97.666666700000007</v>
      </c>
      <c r="C9" s="16">
        <v>84</v>
      </c>
      <c r="D9" s="16"/>
      <c r="E9" s="16">
        <v>97.833333300000007</v>
      </c>
      <c r="F9" s="16">
        <v>8.1666667000000004</v>
      </c>
      <c r="G9" s="16"/>
      <c r="H9" s="16">
        <v>100</v>
      </c>
      <c r="I9" s="15">
        <v>21.8333333</v>
      </c>
      <c r="K9"/>
      <c r="L9" s="28"/>
      <c r="M9" s="2"/>
      <c r="N9" s="2"/>
      <c r="O9" s="2"/>
      <c r="P9" s="2"/>
      <c r="Q9" s="2"/>
      <c r="R9" s="2"/>
      <c r="S9" s="2"/>
      <c r="T9" s="2"/>
    </row>
    <row r="10" spans="1:20" x14ac:dyDescent="0.4">
      <c r="A10" s="18">
        <v>5</v>
      </c>
      <c r="B10" s="17">
        <v>96</v>
      </c>
      <c r="C10" s="16">
        <v>0</v>
      </c>
      <c r="D10" s="16"/>
      <c r="E10" s="16">
        <v>95.166666700000007</v>
      </c>
      <c r="F10" s="16">
        <v>84.666666700000007</v>
      </c>
      <c r="G10" s="16"/>
      <c r="H10" s="16">
        <v>100</v>
      </c>
      <c r="I10" s="15">
        <v>65</v>
      </c>
      <c r="K10"/>
      <c r="L10" s="28"/>
      <c r="M10" s="2"/>
      <c r="N10" s="2"/>
      <c r="O10" s="2"/>
      <c r="P10" s="2"/>
      <c r="Q10" s="2"/>
      <c r="R10" s="2"/>
      <c r="S10" s="2"/>
      <c r="T10" s="2"/>
    </row>
    <row r="11" spans="1:20" x14ac:dyDescent="0.4">
      <c r="A11" s="18">
        <v>6</v>
      </c>
      <c r="B11" s="17">
        <v>97.333333300000007</v>
      </c>
      <c r="C11" s="16">
        <v>27.500000000000004</v>
      </c>
      <c r="D11" s="16"/>
      <c r="E11" s="16">
        <v>92</v>
      </c>
      <c r="F11" s="16">
        <v>88.833333299999993</v>
      </c>
      <c r="G11" s="16"/>
      <c r="H11" s="16">
        <v>11.8333333</v>
      </c>
      <c r="I11" s="15">
        <v>31.3333333</v>
      </c>
      <c r="K11" s="22" t="s">
        <v>10</v>
      </c>
      <c r="L11" s="40" t="s">
        <v>14</v>
      </c>
      <c r="M11" s="35">
        <f t="shared" ref="M11:N13" si="0">M4-M5</f>
        <v>0.95833332499999813</v>
      </c>
      <c r="N11" s="34">
        <f t="shared" si="0"/>
        <v>13.308333330000011</v>
      </c>
      <c r="O11" s="34"/>
      <c r="P11" s="34">
        <f t="shared" ref="P11:Q13" si="1">P4-P5</f>
        <v>3.0416666999999933</v>
      </c>
      <c r="Q11" s="34">
        <f t="shared" si="1"/>
        <v>14.033333324999987</v>
      </c>
      <c r="R11" s="34"/>
      <c r="S11" s="34">
        <f t="shared" ref="S11:T13" si="2">S4-S5</f>
        <v>0.50000002499999141</v>
      </c>
      <c r="T11" s="4">
        <f t="shared" si="2"/>
        <v>17.491666640000005</v>
      </c>
    </row>
    <row r="12" spans="1:20" x14ac:dyDescent="0.4">
      <c r="A12" s="18">
        <v>7</v>
      </c>
      <c r="B12" s="17">
        <v>49.1666667</v>
      </c>
      <c r="C12" s="16">
        <v>72</v>
      </c>
      <c r="D12" s="16"/>
      <c r="E12" s="16">
        <v>0</v>
      </c>
      <c r="F12" s="16">
        <v>22.3333333</v>
      </c>
      <c r="G12" s="16"/>
      <c r="H12" s="16">
        <v>96.666666700000007</v>
      </c>
      <c r="I12" s="15">
        <v>26.8333333</v>
      </c>
      <c r="K12"/>
      <c r="L12" s="39" t="s">
        <v>13</v>
      </c>
      <c r="M12" s="32">
        <f t="shared" si="0"/>
        <v>3.5416666750000161</v>
      </c>
      <c r="N12" s="7">
        <f t="shared" si="0"/>
        <v>18.291666649999996</v>
      </c>
      <c r="O12" s="7"/>
      <c r="P12" s="7">
        <f t="shared" si="1"/>
        <v>8.875</v>
      </c>
      <c r="Q12" s="7">
        <f t="shared" si="1"/>
        <v>32.999999975000001</v>
      </c>
      <c r="R12" s="7"/>
      <c r="S12" s="7">
        <f t="shared" si="2"/>
        <v>3.0833333250000123</v>
      </c>
      <c r="T12" s="5">
        <f t="shared" si="2"/>
        <v>25.083333374999995</v>
      </c>
    </row>
    <row r="13" spans="1:20" x14ac:dyDescent="0.4">
      <c r="A13" s="18">
        <v>8</v>
      </c>
      <c r="B13" s="17">
        <v>68</v>
      </c>
      <c r="C13" s="16">
        <v>9.8333332999999996</v>
      </c>
      <c r="D13" s="16"/>
      <c r="E13" s="16">
        <v>99.166666699999993</v>
      </c>
      <c r="F13" s="16">
        <v>54.1666667</v>
      </c>
      <c r="G13" s="16"/>
      <c r="H13" s="16">
        <v>94.833333300000007</v>
      </c>
      <c r="I13" s="15">
        <v>0</v>
      </c>
      <c r="K13"/>
      <c r="L13" s="39" t="s">
        <v>12</v>
      </c>
      <c r="M13" s="32">
        <f t="shared" si="0"/>
        <v>27.958333299999993</v>
      </c>
      <c r="N13" s="7">
        <f t="shared" si="0"/>
        <v>61.041666700000007</v>
      </c>
      <c r="O13" s="7"/>
      <c r="P13" s="7">
        <f t="shared" si="1"/>
        <v>29.083333350000004</v>
      </c>
      <c r="Q13" s="7">
        <f t="shared" si="1"/>
        <v>42.5</v>
      </c>
      <c r="R13" s="7"/>
      <c r="S13" s="7">
        <f t="shared" si="2"/>
        <v>18.374999974999994</v>
      </c>
      <c r="T13" s="5">
        <f t="shared" si="2"/>
        <v>35.125000000000007</v>
      </c>
    </row>
    <row r="14" spans="1:20" x14ac:dyDescent="0.4">
      <c r="A14" s="18">
        <v>9</v>
      </c>
      <c r="B14" s="17">
        <v>76.833333299999993</v>
      </c>
      <c r="C14" s="16">
        <v>91.333333299999993</v>
      </c>
      <c r="D14" s="16"/>
      <c r="E14" s="16">
        <v>99.166666699999993</v>
      </c>
      <c r="F14" s="16">
        <v>89.666666699999993</v>
      </c>
      <c r="G14" s="16"/>
      <c r="H14" s="16">
        <v>100</v>
      </c>
      <c r="I14" s="15">
        <v>47.8333333</v>
      </c>
      <c r="K14"/>
      <c r="L14" s="38">
        <v>0.25</v>
      </c>
      <c r="M14" s="32">
        <f>M7</f>
        <v>65.875</v>
      </c>
      <c r="N14" s="7">
        <f>N7</f>
        <v>4.2916666499999998</v>
      </c>
      <c r="O14" s="7"/>
      <c r="P14" s="7">
        <f>P7</f>
        <v>58.166666649999996</v>
      </c>
      <c r="Q14" s="7">
        <f>Q7</f>
        <v>7.1666667000000004</v>
      </c>
      <c r="R14" s="7"/>
      <c r="S14" s="7">
        <f>S7</f>
        <v>78.041666675000002</v>
      </c>
      <c r="T14" s="5">
        <f>T7</f>
        <v>19.2083333</v>
      </c>
    </row>
    <row r="15" spans="1:20" x14ac:dyDescent="0.4">
      <c r="A15" s="18">
        <v>10</v>
      </c>
      <c r="B15" s="17">
        <v>85.5</v>
      </c>
      <c r="C15" s="16">
        <v>90</v>
      </c>
      <c r="D15" s="16"/>
      <c r="E15" s="16">
        <v>66</v>
      </c>
      <c r="F15" s="16">
        <v>76.666666699999993</v>
      </c>
      <c r="G15" s="16"/>
      <c r="H15" s="16">
        <v>100</v>
      </c>
      <c r="I15" s="15">
        <v>88.5</v>
      </c>
      <c r="K15"/>
      <c r="L15" s="37" t="s">
        <v>11</v>
      </c>
      <c r="M15" s="30">
        <f>M7-M8</f>
        <v>42.766666700000002</v>
      </c>
      <c r="N15" s="29">
        <f>N7-N8</f>
        <v>4.2916666499999998</v>
      </c>
      <c r="O15" s="29"/>
      <c r="P15" s="29">
        <f>P7-P8</f>
        <v>58.166666649999996</v>
      </c>
      <c r="Q15" s="29">
        <f>Q7-Q8</f>
        <v>7.1666667000000004</v>
      </c>
      <c r="R15" s="29"/>
      <c r="S15" s="29">
        <f>S7-S8</f>
        <v>74.099999990000001</v>
      </c>
      <c r="T15" s="6">
        <f>T7-T8</f>
        <v>19.2083333</v>
      </c>
    </row>
    <row r="16" spans="1:20" x14ac:dyDescent="0.4">
      <c r="A16" s="18">
        <v>11</v>
      </c>
      <c r="B16" s="17">
        <v>32.3333333</v>
      </c>
      <c r="C16" s="16">
        <v>76.166666699999993</v>
      </c>
      <c r="D16" s="16"/>
      <c r="E16" s="16">
        <v>99.166666699999993</v>
      </c>
      <c r="F16" s="16">
        <v>0</v>
      </c>
      <c r="G16" s="16"/>
      <c r="H16" s="16">
        <v>0</v>
      </c>
      <c r="I16" s="15">
        <v>97</v>
      </c>
      <c r="K16"/>
      <c r="L16" s="28"/>
      <c r="M16" s="2"/>
      <c r="N16" s="2"/>
      <c r="O16" s="2"/>
      <c r="P16" s="2"/>
      <c r="Q16" s="2"/>
      <c r="R16" s="2"/>
      <c r="S16" s="2"/>
      <c r="T16" s="2"/>
    </row>
    <row r="17" spans="1:20" x14ac:dyDescent="0.4">
      <c r="A17" s="18">
        <v>12</v>
      </c>
      <c r="B17" s="17">
        <v>35.1666667</v>
      </c>
      <c r="C17" s="16">
        <v>84.833333300000007</v>
      </c>
      <c r="D17" s="16"/>
      <c r="E17" s="16">
        <v>87.5</v>
      </c>
      <c r="F17" s="16">
        <v>82</v>
      </c>
      <c r="G17" s="16"/>
      <c r="H17" s="16">
        <v>92.166666699999993</v>
      </c>
      <c r="I17" s="15">
        <v>64</v>
      </c>
      <c r="L17" s="28"/>
      <c r="M17" s="2"/>
      <c r="N17" s="2"/>
      <c r="O17" s="2"/>
      <c r="P17" s="2"/>
      <c r="Q17" s="2"/>
      <c r="R17" s="2"/>
      <c r="S17" s="2"/>
      <c r="T17" s="2"/>
    </row>
    <row r="18" spans="1:20" x14ac:dyDescent="0.4">
      <c r="A18" s="18">
        <v>13</v>
      </c>
      <c r="B18" s="17">
        <v>94.5</v>
      </c>
      <c r="C18" s="16">
        <v>0</v>
      </c>
      <c r="D18" s="16"/>
      <c r="E18" s="16">
        <v>0</v>
      </c>
      <c r="F18" s="16">
        <v>0</v>
      </c>
      <c r="G18" s="16"/>
      <c r="H18" s="16">
        <v>100</v>
      </c>
      <c r="I18" s="15">
        <v>73.666666700000007</v>
      </c>
      <c r="L18" s="27" t="s">
        <v>57</v>
      </c>
      <c r="M18" s="26">
        <f>SUM(B4:B53)/COUNT(B4:B53)</f>
        <v>78.151041659375011</v>
      </c>
      <c r="N18" s="25">
        <f>SUM(C4:C53)/COUNT(C4:C53)</f>
        <v>50.59375</v>
      </c>
      <c r="O18" s="25"/>
      <c r="P18" s="25">
        <f>SUM(E4:E53)/COUNT(E4:E53)</f>
        <v>71.463541665625002</v>
      </c>
      <c r="Q18" s="25">
        <f>SUM(F4:F53)/COUNT(F4:F53)</f>
        <v>47.734375003124995</v>
      </c>
      <c r="R18" s="25"/>
      <c r="S18" s="25">
        <f>SUM(H4:H53)/COUNT(H4:H53)</f>
        <v>79.9375</v>
      </c>
      <c r="T18" s="24">
        <f>SUM(I4:I53)/COUNT(I4:I53)</f>
        <v>49.156249993750002</v>
      </c>
    </row>
    <row r="19" spans="1:20" x14ac:dyDescent="0.4">
      <c r="A19" s="18">
        <v>14</v>
      </c>
      <c r="B19" s="17">
        <v>50</v>
      </c>
      <c r="C19" s="16">
        <v>73</v>
      </c>
      <c r="D19" s="16"/>
      <c r="E19" s="16">
        <v>60.166666700000007</v>
      </c>
      <c r="F19" s="16">
        <v>72.333333300000007</v>
      </c>
      <c r="G19" s="16"/>
      <c r="H19" s="16">
        <v>98.166666700000007</v>
      </c>
      <c r="I19" s="15">
        <v>40.8333333</v>
      </c>
    </row>
    <row r="20" spans="1:20" x14ac:dyDescent="0.4">
      <c r="A20" s="18">
        <v>15</v>
      </c>
      <c r="B20" s="17">
        <v>50</v>
      </c>
      <c r="C20" s="16">
        <v>0</v>
      </c>
      <c r="D20" s="16"/>
      <c r="E20" s="16">
        <v>31.8333333</v>
      </c>
      <c r="F20" s="16">
        <v>19</v>
      </c>
      <c r="G20" s="16"/>
      <c r="H20" s="16">
        <v>97.833333300000007</v>
      </c>
      <c r="I20" s="15">
        <v>83.333333300000007</v>
      </c>
    </row>
    <row r="21" spans="1:20" x14ac:dyDescent="0.4">
      <c r="A21" s="18">
        <v>16</v>
      </c>
      <c r="B21" s="17">
        <v>68.166666700000007</v>
      </c>
      <c r="C21" s="16">
        <v>2.8333333000000001</v>
      </c>
      <c r="D21" s="16"/>
      <c r="E21" s="16">
        <v>37</v>
      </c>
      <c r="F21" s="16">
        <v>32</v>
      </c>
      <c r="G21" s="16"/>
      <c r="H21" s="16">
        <v>100</v>
      </c>
      <c r="I21" s="15">
        <v>60.833333300000007</v>
      </c>
      <c r="K21" s="22" t="s">
        <v>5</v>
      </c>
      <c r="L21" s="144" t="s">
        <v>78</v>
      </c>
      <c r="M21" s="144" t="s">
        <v>80</v>
      </c>
      <c r="N21" s="144" t="s">
        <v>82</v>
      </c>
    </row>
    <row r="22" spans="1:20" x14ac:dyDescent="0.4">
      <c r="A22" s="18">
        <v>17</v>
      </c>
      <c r="B22" s="17">
        <v>98.333333300000007</v>
      </c>
      <c r="C22" s="16">
        <v>80.666666700000007</v>
      </c>
      <c r="D22" s="16"/>
      <c r="E22" s="16">
        <v>0</v>
      </c>
      <c r="F22" s="16">
        <v>0</v>
      </c>
      <c r="G22" s="16"/>
      <c r="H22" s="16">
        <v>0</v>
      </c>
      <c r="I22" s="15">
        <v>18.8333333</v>
      </c>
      <c r="K22"/>
      <c r="L22" s="23">
        <f>(M18-N18)/M18</f>
        <v>0.35261579467468601</v>
      </c>
      <c r="M22" s="23">
        <f>(P18-Q18)/P18</f>
        <v>0.33204576920533563</v>
      </c>
      <c r="N22" s="23">
        <f>(S18-T18)/S18</f>
        <v>0.38506645824863173</v>
      </c>
    </row>
    <row r="23" spans="1:20" x14ac:dyDescent="0.4">
      <c r="A23" s="18">
        <v>18</v>
      </c>
      <c r="B23" s="17">
        <v>96</v>
      </c>
      <c r="C23" s="16">
        <v>98.333333300000007</v>
      </c>
      <c r="D23" s="16"/>
      <c r="E23" s="16">
        <v>93.833333299999993</v>
      </c>
      <c r="F23" s="16">
        <v>100</v>
      </c>
      <c r="G23" s="16"/>
      <c r="H23" s="16">
        <v>96.333333300000007</v>
      </c>
      <c r="I23" s="15">
        <v>0</v>
      </c>
      <c r="K23"/>
      <c r="L23"/>
      <c r="M23"/>
      <c r="N23"/>
      <c r="O23"/>
      <c r="P23"/>
      <c r="Q23"/>
      <c r="R23"/>
      <c r="S23"/>
      <c r="T23"/>
    </row>
    <row r="24" spans="1:20" x14ac:dyDescent="0.4">
      <c r="A24" s="18">
        <v>19</v>
      </c>
      <c r="B24" s="17">
        <v>98.333333300000007</v>
      </c>
      <c r="C24" s="16">
        <v>0</v>
      </c>
      <c r="D24" s="16"/>
      <c r="E24" s="16">
        <v>99.333333300000007</v>
      </c>
      <c r="F24" s="16">
        <v>39.5</v>
      </c>
      <c r="G24" s="16"/>
      <c r="H24" s="16">
        <v>96.5</v>
      </c>
      <c r="I24" s="15">
        <v>42.1666667</v>
      </c>
    </row>
    <row r="25" spans="1:20" x14ac:dyDescent="0.4">
      <c r="A25" s="18">
        <v>20</v>
      </c>
      <c r="B25" s="17">
        <v>96.833333300000007</v>
      </c>
      <c r="C25" s="16">
        <v>82.166666700000007</v>
      </c>
      <c r="D25" s="16"/>
      <c r="E25" s="16">
        <v>74.666666699999993</v>
      </c>
      <c r="F25" s="16">
        <v>0</v>
      </c>
      <c r="G25" s="16"/>
      <c r="H25" s="16">
        <v>68.666666700000007</v>
      </c>
      <c r="I25" s="15">
        <v>19.3333333</v>
      </c>
    </row>
    <row r="26" spans="1:20" x14ac:dyDescent="0.4">
      <c r="A26" s="18">
        <v>21</v>
      </c>
      <c r="B26" s="17">
        <v>97</v>
      </c>
      <c r="C26" s="16">
        <v>83.5</v>
      </c>
      <c r="D26" s="16"/>
      <c r="E26" s="16">
        <v>83.166666700000007</v>
      </c>
      <c r="F26" s="16">
        <v>0</v>
      </c>
      <c r="G26" s="16"/>
      <c r="H26" s="16">
        <v>96.333333300000007</v>
      </c>
      <c r="I26" s="15">
        <v>79</v>
      </c>
    </row>
    <row r="27" spans="1:20" x14ac:dyDescent="0.4">
      <c r="A27" s="18">
        <v>22</v>
      </c>
      <c r="B27" s="17">
        <v>96</v>
      </c>
      <c r="C27" s="16">
        <v>0</v>
      </c>
      <c r="D27" s="16"/>
      <c r="E27" s="16">
        <v>96.5</v>
      </c>
      <c r="F27" s="16">
        <v>4.1666666999999995</v>
      </c>
      <c r="G27" s="16"/>
      <c r="H27" s="16">
        <v>86.666666699999993</v>
      </c>
      <c r="I27" s="15">
        <v>100</v>
      </c>
    </row>
    <row r="28" spans="1:20" x14ac:dyDescent="0.4">
      <c r="A28" s="18">
        <v>23</v>
      </c>
      <c r="B28" s="17">
        <v>0</v>
      </c>
      <c r="C28" s="16">
        <v>74.166666699999993</v>
      </c>
      <c r="D28" s="16"/>
      <c r="E28" s="16">
        <v>98.5</v>
      </c>
      <c r="F28" s="16">
        <v>89.166666699999993</v>
      </c>
      <c r="G28" s="16"/>
      <c r="H28" s="16">
        <v>31.8333333</v>
      </c>
      <c r="I28" s="15">
        <v>9.5</v>
      </c>
    </row>
    <row r="29" spans="1:20" x14ac:dyDescent="0.4">
      <c r="A29" s="18">
        <v>24</v>
      </c>
      <c r="B29" s="17">
        <v>98</v>
      </c>
      <c r="C29" s="16">
        <v>96</v>
      </c>
      <c r="D29" s="16"/>
      <c r="E29" s="16">
        <v>95.833333300000007</v>
      </c>
      <c r="F29" s="16">
        <v>93.333333299999993</v>
      </c>
      <c r="G29" s="16"/>
      <c r="H29" s="16">
        <v>62</v>
      </c>
      <c r="I29" s="15">
        <v>0</v>
      </c>
    </row>
    <row r="30" spans="1:20" x14ac:dyDescent="0.4">
      <c r="A30" s="18">
        <v>25</v>
      </c>
      <c r="B30" s="17">
        <v>97.5</v>
      </c>
      <c r="C30" s="16">
        <v>80.333333299999993</v>
      </c>
      <c r="D30" s="16"/>
      <c r="E30" s="16">
        <v>87</v>
      </c>
      <c r="F30" s="16">
        <v>26</v>
      </c>
      <c r="G30" s="16"/>
      <c r="H30" s="16">
        <v>7.1666667000000004</v>
      </c>
      <c r="I30" s="15">
        <v>92.666666699999993</v>
      </c>
    </row>
    <row r="31" spans="1:20" x14ac:dyDescent="0.4">
      <c r="A31" s="18">
        <v>26</v>
      </c>
      <c r="B31" s="17">
        <v>11.8333333</v>
      </c>
      <c r="C31" s="16">
        <v>44.1666667</v>
      </c>
      <c r="D31" s="16"/>
      <c r="E31" s="16">
        <v>60.833333300000007</v>
      </c>
      <c r="F31" s="16">
        <v>69.5</v>
      </c>
      <c r="G31" s="16"/>
      <c r="H31" s="16">
        <v>83.166666700000007</v>
      </c>
      <c r="I31" s="15">
        <v>95.166666700000007</v>
      </c>
    </row>
    <row r="32" spans="1:20" x14ac:dyDescent="0.4">
      <c r="A32" s="18">
        <v>27</v>
      </c>
      <c r="B32" s="17">
        <v>93.333333299999993</v>
      </c>
      <c r="C32" s="16">
        <v>35.3333333</v>
      </c>
      <c r="D32" s="16"/>
      <c r="E32" s="16">
        <v>51.666666699999993</v>
      </c>
      <c r="F32" s="16">
        <v>94</v>
      </c>
      <c r="G32" s="16"/>
      <c r="H32" s="16">
        <v>100</v>
      </c>
      <c r="I32" s="15">
        <v>0</v>
      </c>
    </row>
    <row r="33" spans="1:9" x14ac:dyDescent="0.4">
      <c r="A33" s="18">
        <v>28</v>
      </c>
      <c r="B33" s="17">
        <v>97.5</v>
      </c>
      <c r="C33" s="16">
        <v>97.666666700000007</v>
      </c>
      <c r="D33" s="16"/>
      <c r="E33" s="16">
        <v>85.333333300000007</v>
      </c>
      <c r="F33" s="16">
        <v>100</v>
      </c>
      <c r="G33" s="16"/>
      <c r="H33" s="16">
        <v>98</v>
      </c>
      <c r="I33" s="15">
        <v>0</v>
      </c>
    </row>
    <row r="34" spans="1:9" x14ac:dyDescent="0.4">
      <c r="A34" s="18">
        <v>29</v>
      </c>
      <c r="B34" s="17">
        <v>98.333333300000007</v>
      </c>
      <c r="C34" s="16">
        <v>4.3333333000000005</v>
      </c>
      <c r="D34" s="16"/>
      <c r="E34" s="16">
        <v>0</v>
      </c>
      <c r="F34" s="16">
        <v>56.3333333</v>
      </c>
      <c r="G34" s="16"/>
      <c r="H34" s="16">
        <v>97</v>
      </c>
      <c r="I34" s="15">
        <v>25</v>
      </c>
    </row>
    <row r="35" spans="1:9" x14ac:dyDescent="0.4">
      <c r="A35" s="18">
        <v>30</v>
      </c>
      <c r="B35" s="17">
        <v>98.333333300000007</v>
      </c>
      <c r="C35" s="16">
        <v>51.166666699999993</v>
      </c>
      <c r="D35" s="16"/>
      <c r="E35" s="16">
        <v>95.833333300000007</v>
      </c>
      <c r="F35" s="16">
        <v>1.6666666999999999</v>
      </c>
      <c r="G35" s="16"/>
      <c r="H35" s="16">
        <v>99.333333300000007</v>
      </c>
      <c r="I35" s="15">
        <v>63.5</v>
      </c>
    </row>
    <row r="36" spans="1:9" x14ac:dyDescent="0.4">
      <c r="A36" s="18">
        <v>31</v>
      </c>
      <c r="B36" s="17">
        <v>90</v>
      </c>
      <c r="C36" s="16">
        <v>20.5</v>
      </c>
      <c r="D36" s="16"/>
      <c r="E36" s="16">
        <v>98</v>
      </c>
      <c r="F36" s="16">
        <v>45.1666667</v>
      </c>
      <c r="G36" s="16"/>
      <c r="H36" s="16">
        <v>96.833333300000007</v>
      </c>
      <c r="I36" s="15">
        <v>73.833333300000007</v>
      </c>
    </row>
    <row r="37" spans="1:9" x14ac:dyDescent="0.4">
      <c r="A37" s="18">
        <v>32</v>
      </c>
      <c r="B37" s="17">
        <v>94.333333299999993</v>
      </c>
      <c r="C37" s="16">
        <v>4.1666666999999995</v>
      </c>
      <c r="D37" s="16"/>
      <c r="E37" s="16">
        <v>91.333333299999993</v>
      </c>
      <c r="F37" s="16">
        <v>71.166666700000007</v>
      </c>
      <c r="G37" s="16"/>
      <c r="H37" s="16">
        <v>95.5</v>
      </c>
      <c r="I37" s="15">
        <v>80.666666700000007</v>
      </c>
    </row>
    <row r="38" spans="1:9" x14ac:dyDescent="0.4">
      <c r="A38" s="18">
        <v>33</v>
      </c>
      <c r="B38" s="17"/>
      <c r="C38" s="16"/>
      <c r="D38" s="16"/>
      <c r="E38" s="16"/>
      <c r="F38" s="16"/>
      <c r="G38" s="16"/>
      <c r="H38" s="16"/>
      <c r="I38" s="15"/>
    </row>
    <row r="39" spans="1:9" x14ac:dyDescent="0.4">
      <c r="A39" s="18">
        <v>34</v>
      </c>
      <c r="B39" s="17"/>
      <c r="C39" s="16"/>
      <c r="D39" s="16"/>
      <c r="E39" s="16"/>
      <c r="F39" s="16"/>
      <c r="G39" s="16"/>
      <c r="H39" s="16"/>
      <c r="I39" s="15"/>
    </row>
    <row r="40" spans="1:9" x14ac:dyDescent="0.4">
      <c r="A40" s="18">
        <v>35</v>
      </c>
      <c r="B40" s="17"/>
      <c r="C40" s="16"/>
      <c r="D40" s="16"/>
      <c r="E40" s="16"/>
      <c r="F40" s="16"/>
      <c r="G40" s="16"/>
      <c r="H40" s="16"/>
      <c r="I40" s="15"/>
    </row>
    <row r="41" spans="1:9" x14ac:dyDescent="0.4">
      <c r="A41" s="18">
        <v>36</v>
      </c>
      <c r="B41" s="17"/>
      <c r="C41" s="16"/>
      <c r="D41" s="16"/>
      <c r="E41" s="16"/>
      <c r="F41" s="16"/>
      <c r="G41" s="16"/>
      <c r="H41" s="16"/>
      <c r="I41" s="15"/>
    </row>
    <row r="42" spans="1:9" x14ac:dyDescent="0.4">
      <c r="A42" s="18">
        <v>37</v>
      </c>
      <c r="B42" s="17"/>
      <c r="C42" s="16"/>
      <c r="D42" s="16"/>
      <c r="E42" s="16"/>
      <c r="F42" s="16"/>
      <c r="G42" s="16"/>
      <c r="H42" s="16"/>
      <c r="I42" s="15"/>
    </row>
    <row r="43" spans="1:9" x14ac:dyDescent="0.4">
      <c r="A43" s="18">
        <v>38</v>
      </c>
      <c r="B43" s="17"/>
      <c r="C43" s="16"/>
      <c r="D43" s="16"/>
      <c r="E43" s="16"/>
      <c r="F43" s="16"/>
      <c r="G43" s="16"/>
      <c r="H43" s="16"/>
      <c r="I43" s="15"/>
    </row>
    <row r="44" spans="1:9" x14ac:dyDescent="0.4">
      <c r="A44" s="18">
        <v>39</v>
      </c>
      <c r="B44" s="17"/>
      <c r="C44" s="16"/>
      <c r="D44" s="16"/>
      <c r="E44" s="16"/>
      <c r="F44" s="16"/>
      <c r="G44" s="16"/>
      <c r="H44" s="16"/>
      <c r="I44" s="15"/>
    </row>
    <row r="45" spans="1:9" x14ac:dyDescent="0.4">
      <c r="A45" s="18">
        <v>40</v>
      </c>
      <c r="B45" s="17"/>
      <c r="C45" s="16"/>
      <c r="D45" s="16"/>
      <c r="E45" s="16"/>
      <c r="F45" s="16"/>
      <c r="G45" s="16"/>
      <c r="H45" s="16"/>
      <c r="I45" s="15"/>
    </row>
    <row r="46" spans="1:9" x14ac:dyDescent="0.4">
      <c r="A46" s="18">
        <v>41</v>
      </c>
      <c r="B46" s="17"/>
      <c r="C46" s="16"/>
      <c r="D46" s="16"/>
      <c r="E46" s="16"/>
      <c r="F46" s="16"/>
      <c r="G46" s="16"/>
      <c r="H46" s="16"/>
      <c r="I46" s="15"/>
    </row>
    <row r="47" spans="1:9" x14ac:dyDescent="0.4">
      <c r="A47" s="18">
        <v>42</v>
      </c>
      <c r="B47" s="17"/>
      <c r="C47" s="16"/>
      <c r="D47" s="16"/>
      <c r="E47" s="16"/>
      <c r="F47" s="16"/>
      <c r="G47" s="16"/>
      <c r="H47" s="16"/>
      <c r="I47" s="15"/>
    </row>
    <row r="48" spans="1:9" x14ac:dyDescent="0.4">
      <c r="A48" s="18">
        <v>43</v>
      </c>
      <c r="B48" s="17"/>
      <c r="C48" s="16"/>
      <c r="D48" s="16"/>
      <c r="E48" s="16"/>
      <c r="F48" s="16"/>
      <c r="G48" s="16"/>
      <c r="H48" s="16"/>
      <c r="I48" s="15"/>
    </row>
    <row r="49" spans="1:9" x14ac:dyDescent="0.4">
      <c r="A49" s="18">
        <v>44</v>
      </c>
      <c r="B49" s="17"/>
      <c r="C49" s="16"/>
      <c r="D49" s="16"/>
      <c r="E49" s="16"/>
      <c r="F49" s="16"/>
      <c r="G49" s="16"/>
      <c r="H49" s="16"/>
      <c r="I49" s="15"/>
    </row>
    <row r="50" spans="1:9" x14ac:dyDescent="0.4">
      <c r="A50" s="14">
        <v>45</v>
      </c>
      <c r="B50" s="13"/>
      <c r="C50" s="12"/>
      <c r="D50" s="12"/>
      <c r="E50" s="12"/>
      <c r="F50" s="12"/>
      <c r="G50" s="12"/>
      <c r="H50" s="12"/>
      <c r="I50" s="11"/>
    </row>
    <row r="51" spans="1:9" x14ac:dyDescent="0.4">
      <c r="A51" s="10"/>
    </row>
    <row r="52" spans="1:9" x14ac:dyDescent="0.4">
      <c r="A52" s="10"/>
    </row>
    <row r="53" spans="1:9" x14ac:dyDescent="0.4">
      <c r="A53" s="10"/>
    </row>
    <row r="54" spans="1:9" x14ac:dyDescent="0.4">
      <c r="A54" s="10"/>
    </row>
    <row r="55" spans="1:9" x14ac:dyDescent="0.4">
      <c r="A55" s="10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zoomScaleNormal="100" workbookViewId="0">
      <selection activeCell="J19" sqref="J19"/>
    </sheetView>
  </sheetViews>
  <sheetFormatPr defaultRowHeight="12.75" x14ac:dyDescent="0.4"/>
  <cols>
    <col min="1" max="1" width="9" style="8"/>
    <col min="2" max="3" width="10.625" style="8" customWidth="1"/>
    <col min="4" max="4" width="5.625" style="8" customWidth="1"/>
    <col min="5" max="7" width="9" style="8"/>
    <col min="8" max="8" width="15.625" style="8" customWidth="1"/>
    <col min="9" max="11" width="10.625" style="8" customWidth="1"/>
    <col min="12" max="12" width="4.875" style="8" customWidth="1"/>
    <col min="13" max="14" width="10.625" style="8" customWidth="1"/>
    <col min="15" max="16384" width="9" style="8"/>
  </cols>
  <sheetData>
    <row r="1" spans="1:14" ht="18.75" x14ac:dyDescent="0.4">
      <c r="B1" s="50" t="s">
        <v>22</v>
      </c>
    </row>
    <row r="2" spans="1:14" ht="15" x14ac:dyDescent="0.4">
      <c r="B2" s="2" t="s">
        <v>21</v>
      </c>
    </row>
    <row r="3" spans="1:14" x14ac:dyDescent="0.4">
      <c r="B3" s="198" t="s">
        <v>34</v>
      </c>
      <c r="C3" s="199"/>
      <c r="D3" s="63"/>
      <c r="E3" s="202" t="s">
        <v>35</v>
      </c>
      <c r="F3" s="203"/>
      <c r="G3" s="16"/>
      <c r="J3" s="198" t="s">
        <v>34</v>
      </c>
      <c r="K3" s="199"/>
      <c r="L3" s="63"/>
      <c r="M3" s="202" t="s">
        <v>35</v>
      </c>
      <c r="N3" s="203"/>
    </row>
    <row r="4" spans="1:14" x14ac:dyDescent="0.4">
      <c r="A4" s="11"/>
      <c r="B4" s="66" t="s">
        <v>31</v>
      </c>
      <c r="C4" s="67" t="s">
        <v>32</v>
      </c>
      <c r="D4" s="67"/>
      <c r="E4" s="67" t="s">
        <v>33</v>
      </c>
      <c r="F4" s="68" t="s">
        <v>1</v>
      </c>
      <c r="G4" s="16"/>
      <c r="I4" s="21" t="s">
        <v>60</v>
      </c>
      <c r="J4" s="66" t="s">
        <v>31</v>
      </c>
      <c r="K4" s="67" t="s">
        <v>32</v>
      </c>
      <c r="L4" s="67"/>
      <c r="M4" s="67" t="s">
        <v>33</v>
      </c>
      <c r="N4" s="68" t="s">
        <v>1</v>
      </c>
    </row>
    <row r="5" spans="1:14" ht="15" x14ac:dyDescent="0.4">
      <c r="A5" s="15">
        <v>1</v>
      </c>
      <c r="B5" s="8">
        <v>100</v>
      </c>
      <c r="C5" s="8">
        <v>89.333333333333329</v>
      </c>
      <c r="E5" s="8">
        <v>97.833333333333343</v>
      </c>
      <c r="F5" s="8">
        <v>52.166666666666664</v>
      </c>
      <c r="I5" s="46">
        <v>0.95</v>
      </c>
      <c r="J5" s="44">
        <f>PERCENTILE(B5:B54, 0.95)</f>
        <v>100</v>
      </c>
      <c r="K5" s="43">
        <f>PERCENTILE(C5:C54, 0.95)</f>
        <v>99.758333333333326</v>
      </c>
      <c r="L5" s="43"/>
      <c r="M5" s="43">
        <f>PERCENTILE(E5:E54, 0.95)</f>
        <v>100</v>
      </c>
      <c r="N5" s="42">
        <f>PERCENTILE(F5:F54, 0.95)</f>
        <v>99.683333333333323</v>
      </c>
    </row>
    <row r="6" spans="1:14" ht="15" x14ac:dyDescent="0.4">
      <c r="A6" s="15">
        <v>2</v>
      </c>
      <c r="B6" s="8">
        <v>100</v>
      </c>
      <c r="C6" s="8">
        <v>80.666666666666657</v>
      </c>
      <c r="E6" s="8">
        <v>86.333333333333329</v>
      </c>
      <c r="F6" s="8">
        <v>72</v>
      </c>
      <c r="I6" s="38">
        <v>0.75</v>
      </c>
      <c r="J6" s="17">
        <f>PERCENTILE(B5:B54,0.75)</f>
        <v>100</v>
      </c>
      <c r="K6" s="16">
        <f>PERCENTILE(C5:C54,0.75)</f>
        <v>96.083333333333343</v>
      </c>
      <c r="L6" s="16"/>
      <c r="M6" s="16">
        <f>PERCENTILE(E5:E54,0.75)</f>
        <v>99.666666666666671</v>
      </c>
      <c r="N6" s="15">
        <f>PERCENTILE(F5:F54, 0.75)</f>
        <v>96.25</v>
      </c>
    </row>
    <row r="7" spans="1:14" ht="15" x14ac:dyDescent="0.4">
      <c r="A7" s="15">
        <v>3</v>
      </c>
      <c r="B7" s="8">
        <v>88.833333333333329</v>
      </c>
      <c r="C7" s="8">
        <v>43.5</v>
      </c>
      <c r="E7" s="8">
        <v>100</v>
      </c>
      <c r="F7" s="8">
        <v>95.833333333333343</v>
      </c>
      <c r="I7" s="38">
        <v>0.5</v>
      </c>
      <c r="J7" s="17">
        <f>PERCENTILE(B5:B54, 0.5)</f>
        <v>98.75</v>
      </c>
      <c r="K7" s="16">
        <f>PERCENTILE(C5:C54, 0.5)</f>
        <v>87.916666666666657</v>
      </c>
      <c r="L7" s="16"/>
      <c r="M7" s="16">
        <f>PERCENTILE(E5:E54, 0.5)</f>
        <v>97.416666666666671</v>
      </c>
      <c r="N7" s="15">
        <f>PERCENTILE(F5:F54, 0.5)</f>
        <v>89.416666666666657</v>
      </c>
    </row>
    <row r="8" spans="1:14" ht="15" x14ac:dyDescent="0.4">
      <c r="A8" s="15">
        <v>4</v>
      </c>
      <c r="B8" s="8">
        <v>84.333333333333343</v>
      </c>
      <c r="C8" s="8">
        <v>98.666666666666671</v>
      </c>
      <c r="E8" s="8">
        <v>100</v>
      </c>
      <c r="F8" s="8">
        <v>95.666666666666671</v>
      </c>
      <c r="I8" s="38">
        <v>0.25</v>
      </c>
      <c r="J8" s="17">
        <f>PERCENTILE(B5:B54, 0.25)</f>
        <v>86.958333333333329</v>
      </c>
      <c r="K8" s="16">
        <f>PERCENTILE(C5:C54, 0.25)</f>
        <v>56.708333333333336</v>
      </c>
      <c r="L8" s="16"/>
      <c r="M8" s="16">
        <f>PERCENTILE(E5:E54, 0.25)</f>
        <v>85.083333333333343</v>
      </c>
      <c r="N8" s="15">
        <f>PERCENTILE(F5:F54, 0.25)</f>
        <v>84.25</v>
      </c>
    </row>
    <row r="9" spans="1:14" ht="15" x14ac:dyDescent="0.4">
      <c r="A9" s="15">
        <v>5</v>
      </c>
      <c r="B9" s="8">
        <v>100</v>
      </c>
      <c r="C9" s="8">
        <v>12.333333333333334</v>
      </c>
      <c r="E9" s="8">
        <v>78</v>
      </c>
      <c r="F9" s="8">
        <v>95.166666666666671</v>
      </c>
      <c r="I9" s="41">
        <v>0.05</v>
      </c>
      <c r="J9" s="13">
        <f>PERCENTILE(B5:B54, 0.05)</f>
        <v>76.716666666666669</v>
      </c>
      <c r="K9" s="12">
        <f>PERCENTILE(C5:C54, 0.05)</f>
        <v>5.5500000000000025</v>
      </c>
      <c r="L9" s="12"/>
      <c r="M9" s="12">
        <f>PERCENTILE(E5:E54, 0.05)</f>
        <v>38.916666666666671</v>
      </c>
      <c r="N9" s="11">
        <f>PERCENTILE(F5:F54, 0.05)</f>
        <v>52.791666666666664</v>
      </c>
    </row>
    <row r="10" spans="1:14" ht="15" x14ac:dyDescent="0.4">
      <c r="A10" s="15">
        <v>6</v>
      </c>
      <c r="B10" s="8">
        <v>100</v>
      </c>
      <c r="C10" s="8">
        <v>55.666666666666664</v>
      </c>
      <c r="E10" s="8">
        <v>98.5</v>
      </c>
      <c r="F10" s="8">
        <v>87.333333333333329</v>
      </c>
      <c r="I10" s="28"/>
    </row>
    <row r="11" spans="1:14" ht="15" x14ac:dyDescent="0.4">
      <c r="A11" s="15">
        <v>7</v>
      </c>
      <c r="B11" s="8">
        <v>78.5</v>
      </c>
      <c r="C11" s="8">
        <v>0</v>
      </c>
      <c r="E11" s="8">
        <v>100</v>
      </c>
      <c r="F11" s="8">
        <v>82</v>
      </c>
      <c r="I11" s="28"/>
    </row>
    <row r="12" spans="1:14" ht="15" x14ac:dyDescent="0.4">
      <c r="A12" s="15">
        <v>8</v>
      </c>
      <c r="B12" s="8">
        <v>100</v>
      </c>
      <c r="C12" s="8">
        <v>100</v>
      </c>
      <c r="E12" s="8">
        <v>95</v>
      </c>
      <c r="F12" s="8">
        <v>88.5</v>
      </c>
      <c r="H12" s="22" t="s">
        <v>10</v>
      </c>
      <c r="I12" s="40" t="s">
        <v>14</v>
      </c>
      <c r="J12" s="44">
        <f t="shared" ref="J12:K14" si="0">J5-J6</f>
        <v>0</v>
      </c>
      <c r="K12" s="43">
        <f t="shared" si="0"/>
        <v>3.6749999999999829</v>
      </c>
      <c r="L12" s="43"/>
      <c r="M12" s="43">
        <f t="shared" ref="M12:N14" si="1">M5-M6</f>
        <v>0.3333333333333286</v>
      </c>
      <c r="N12" s="42">
        <f t="shared" si="1"/>
        <v>3.4333333333333229</v>
      </c>
    </row>
    <row r="13" spans="1:14" ht="15" x14ac:dyDescent="0.4">
      <c r="A13" s="15">
        <v>9</v>
      </c>
      <c r="B13" s="8">
        <v>100</v>
      </c>
      <c r="C13" s="8">
        <v>96.333333333333343</v>
      </c>
      <c r="E13" s="8">
        <v>100</v>
      </c>
      <c r="F13" s="8">
        <v>96.166666666666671</v>
      </c>
      <c r="I13" s="39" t="s">
        <v>13</v>
      </c>
      <c r="J13" s="17">
        <f t="shared" si="0"/>
        <v>1.25</v>
      </c>
      <c r="K13" s="16">
        <f t="shared" si="0"/>
        <v>8.1666666666666856</v>
      </c>
      <c r="L13" s="16"/>
      <c r="M13" s="16">
        <f t="shared" si="1"/>
        <v>2.25</v>
      </c>
      <c r="N13" s="15">
        <f t="shared" si="1"/>
        <v>6.8333333333333428</v>
      </c>
    </row>
    <row r="14" spans="1:14" ht="15" x14ac:dyDescent="0.4">
      <c r="A14" s="15">
        <v>10</v>
      </c>
      <c r="B14" s="8">
        <v>80.833333333333329</v>
      </c>
      <c r="C14" s="8">
        <v>30</v>
      </c>
      <c r="E14" s="8">
        <v>75.666666666666671</v>
      </c>
      <c r="F14" s="8">
        <v>83.5</v>
      </c>
      <c r="I14" s="39" t="s">
        <v>12</v>
      </c>
      <c r="J14" s="17">
        <f t="shared" si="0"/>
        <v>11.791666666666671</v>
      </c>
      <c r="K14" s="16">
        <f t="shared" si="0"/>
        <v>31.208333333333321</v>
      </c>
      <c r="L14" s="16"/>
      <c r="M14" s="16">
        <f t="shared" si="1"/>
        <v>12.333333333333329</v>
      </c>
      <c r="N14" s="15">
        <f t="shared" si="1"/>
        <v>5.1666666666666572</v>
      </c>
    </row>
    <row r="15" spans="1:14" ht="15" x14ac:dyDescent="0.4">
      <c r="A15" s="15">
        <v>11</v>
      </c>
      <c r="B15" s="8">
        <v>94.333333333333343</v>
      </c>
      <c r="C15" s="8">
        <v>98.166666666666671</v>
      </c>
      <c r="E15" s="8">
        <v>84.666666666666671</v>
      </c>
      <c r="F15" s="8">
        <v>99.833333333333329</v>
      </c>
      <c r="I15" s="38">
        <v>0.25</v>
      </c>
      <c r="J15" s="17">
        <f>J8</f>
        <v>86.958333333333329</v>
      </c>
      <c r="K15" s="16">
        <f>K8</f>
        <v>56.708333333333336</v>
      </c>
      <c r="L15" s="16"/>
      <c r="M15" s="16">
        <f>M8</f>
        <v>85.083333333333343</v>
      </c>
      <c r="N15" s="15">
        <f>N8</f>
        <v>84.25</v>
      </c>
    </row>
    <row r="16" spans="1:14" ht="15" x14ac:dyDescent="0.4">
      <c r="A16" s="15">
        <v>12</v>
      </c>
      <c r="B16" s="8">
        <v>100</v>
      </c>
      <c r="C16" s="8">
        <v>97</v>
      </c>
      <c r="E16" s="8">
        <v>34.833333333333336</v>
      </c>
      <c r="F16" s="8">
        <v>56.333333333333336</v>
      </c>
      <c r="I16" s="37" t="s">
        <v>11</v>
      </c>
      <c r="J16" s="13">
        <f>J8-J9</f>
        <v>10.24166666666666</v>
      </c>
      <c r="K16" s="12">
        <f>K8-K9</f>
        <v>51.158333333333331</v>
      </c>
      <c r="L16" s="12"/>
      <c r="M16" s="12">
        <f>M8-M9</f>
        <v>46.166666666666671</v>
      </c>
      <c r="N16" s="11">
        <f>N8-N9</f>
        <v>31.458333333333336</v>
      </c>
    </row>
    <row r="17" spans="1:14" ht="15" x14ac:dyDescent="0.4">
      <c r="A17" s="15">
        <v>13</v>
      </c>
      <c r="B17" s="8">
        <v>99</v>
      </c>
      <c r="C17" s="8">
        <v>0</v>
      </c>
      <c r="E17" s="8">
        <v>93.333333333333329</v>
      </c>
      <c r="F17" s="8">
        <v>86.833333333333329</v>
      </c>
      <c r="I17" s="28"/>
    </row>
    <row r="18" spans="1:14" ht="15" x14ac:dyDescent="0.4">
      <c r="A18" s="15">
        <v>14</v>
      </c>
      <c r="B18" s="8">
        <v>100</v>
      </c>
      <c r="C18" s="8">
        <v>57.833333333333336</v>
      </c>
      <c r="E18" s="8">
        <v>100</v>
      </c>
      <c r="F18" s="8">
        <v>95.166666666666671</v>
      </c>
      <c r="I18" s="28"/>
    </row>
    <row r="19" spans="1:14" ht="15" x14ac:dyDescent="0.4">
      <c r="A19" s="15">
        <v>15</v>
      </c>
      <c r="B19" s="8">
        <v>93.166666666666657</v>
      </c>
      <c r="C19" s="8">
        <v>94.5</v>
      </c>
      <c r="E19" s="8">
        <v>51.166666666666671</v>
      </c>
      <c r="F19" s="8">
        <v>98</v>
      </c>
      <c r="I19" s="27" t="s">
        <v>61</v>
      </c>
      <c r="J19" s="64">
        <f>SUM(B5:B54)/COUNT(B5:B54)</f>
        <v>92.105555555555554</v>
      </c>
      <c r="K19" s="63">
        <f>SUM(C5:C54)/COUNT(C5:C54)</f>
        <v>74.672222222222231</v>
      </c>
      <c r="L19" s="63"/>
      <c r="M19" s="63">
        <f>SUM(E5:E54)/COUNT(E5:E54)</f>
        <v>86.282051282051299</v>
      </c>
      <c r="N19" s="65">
        <f>SUM(F5:F54)/COUNT(F5:F54)</f>
        <v>85.5763888888889</v>
      </c>
    </row>
    <row r="20" spans="1:14" x14ac:dyDescent="0.4">
      <c r="A20" s="15">
        <v>16</v>
      </c>
      <c r="B20" s="8">
        <v>100</v>
      </c>
      <c r="C20" s="8">
        <v>99.666666666666671</v>
      </c>
      <c r="E20" s="8">
        <v>100</v>
      </c>
      <c r="F20" s="8">
        <v>100</v>
      </c>
    </row>
    <row r="21" spans="1:14" x14ac:dyDescent="0.4">
      <c r="A21" s="15">
        <v>17</v>
      </c>
      <c r="B21" s="8">
        <v>97.833333333333343</v>
      </c>
      <c r="C21" s="8">
        <v>52.166666666666664</v>
      </c>
      <c r="E21" s="8">
        <v>15.5</v>
      </c>
      <c r="F21" s="8">
        <v>84.5</v>
      </c>
    </row>
    <row r="22" spans="1:14" x14ac:dyDescent="0.4">
      <c r="A22" s="15">
        <v>18</v>
      </c>
      <c r="B22" s="8">
        <v>86.333333333333329</v>
      </c>
      <c r="C22" s="8">
        <v>72</v>
      </c>
      <c r="E22" s="8">
        <v>97.5</v>
      </c>
      <c r="F22" s="8">
        <v>84.5</v>
      </c>
      <c r="H22" s="22" t="s">
        <v>5</v>
      </c>
      <c r="I22" s="21" t="s">
        <v>34</v>
      </c>
      <c r="J22" s="21" t="s">
        <v>36</v>
      </c>
    </row>
    <row r="23" spans="1:14" x14ac:dyDescent="0.2">
      <c r="A23" s="15">
        <v>19</v>
      </c>
      <c r="B23" s="8">
        <v>100</v>
      </c>
      <c r="C23" s="8">
        <v>95.833333333333343</v>
      </c>
      <c r="E23" s="8">
        <v>97.166666666666671</v>
      </c>
      <c r="F23" s="8">
        <v>89.5</v>
      </c>
      <c r="I23" s="20">
        <f>(J19-K19)/J19</f>
        <v>0.18927558960130275</v>
      </c>
      <c r="J23" s="19">
        <f>(M19-N19)/M19</f>
        <v>8.1785537394750522E-3</v>
      </c>
    </row>
    <row r="24" spans="1:14" x14ac:dyDescent="0.4">
      <c r="A24" s="15">
        <v>20</v>
      </c>
      <c r="B24" s="8">
        <v>100</v>
      </c>
      <c r="C24" s="8">
        <v>95.666666666666671</v>
      </c>
      <c r="E24" s="8">
        <v>100</v>
      </c>
      <c r="F24" s="8">
        <v>97.333333333333343</v>
      </c>
    </row>
    <row r="25" spans="1:14" x14ac:dyDescent="0.4">
      <c r="A25" s="15">
        <v>21</v>
      </c>
      <c r="B25" s="8">
        <v>78</v>
      </c>
      <c r="C25" s="8">
        <v>95.166666666666671</v>
      </c>
      <c r="E25" s="8">
        <v>98.666666666666671</v>
      </c>
      <c r="F25" s="8">
        <v>96.5</v>
      </c>
    </row>
    <row r="26" spans="1:14" x14ac:dyDescent="0.4">
      <c r="A26" s="15">
        <v>22</v>
      </c>
      <c r="B26" s="8">
        <v>98.5</v>
      </c>
      <c r="C26" s="8">
        <v>87.333333333333329</v>
      </c>
      <c r="E26" s="8">
        <v>88.666666666666671</v>
      </c>
      <c r="F26" s="8">
        <v>98.833333333333329</v>
      </c>
    </row>
    <row r="27" spans="1:14" x14ac:dyDescent="0.4">
      <c r="A27" s="15">
        <v>23</v>
      </c>
      <c r="B27" s="8">
        <v>100</v>
      </c>
      <c r="C27" s="8">
        <v>82</v>
      </c>
      <c r="E27" s="8">
        <v>98.333333333333329</v>
      </c>
      <c r="F27" s="8">
        <v>89.333333333333329</v>
      </c>
    </row>
    <row r="28" spans="1:14" x14ac:dyDescent="0.4">
      <c r="A28" s="15">
        <v>24</v>
      </c>
      <c r="B28" s="8">
        <v>95</v>
      </c>
      <c r="C28" s="8">
        <v>88.5</v>
      </c>
      <c r="E28" s="8">
        <v>97.5</v>
      </c>
      <c r="F28" s="8">
        <v>28.833333333333332</v>
      </c>
    </row>
    <row r="29" spans="1:14" x14ac:dyDescent="0.4">
      <c r="A29" s="15">
        <v>25</v>
      </c>
      <c r="B29" s="8">
        <v>100</v>
      </c>
      <c r="C29" s="8">
        <v>96.166666666666671</v>
      </c>
      <c r="E29" s="8">
        <v>57.333333333333336</v>
      </c>
    </row>
    <row r="30" spans="1:14" x14ac:dyDescent="0.4">
      <c r="A30" s="15">
        <v>26</v>
      </c>
      <c r="B30" s="8">
        <v>75.666666666666671</v>
      </c>
      <c r="C30" s="8">
        <v>83.5</v>
      </c>
      <c r="E30" s="8">
        <v>97.333333333333343</v>
      </c>
    </row>
    <row r="31" spans="1:14" x14ac:dyDescent="0.4">
      <c r="A31" s="15">
        <v>27</v>
      </c>
      <c r="B31" s="8">
        <v>84.666666666666671</v>
      </c>
      <c r="C31" s="8">
        <v>99.833333333333329</v>
      </c>
    </row>
    <row r="32" spans="1:14" x14ac:dyDescent="0.4">
      <c r="A32" s="15">
        <v>28</v>
      </c>
      <c r="B32" s="8">
        <v>34.833333333333336</v>
      </c>
      <c r="C32" s="8">
        <v>56.333333333333336</v>
      </c>
    </row>
    <row r="33" spans="1:3" x14ac:dyDescent="0.4">
      <c r="A33" s="15">
        <v>29</v>
      </c>
      <c r="B33" s="8">
        <v>93.333333333333329</v>
      </c>
      <c r="C33" s="8">
        <v>86.833333333333329</v>
      </c>
    </row>
    <row r="34" spans="1:3" x14ac:dyDescent="0.4">
      <c r="A34" s="15">
        <v>30</v>
      </c>
      <c r="B34" s="8">
        <v>100</v>
      </c>
      <c r="C34" s="8">
        <v>95.166666666666671</v>
      </c>
    </row>
    <row r="35" spans="1:3" x14ac:dyDescent="0.4">
      <c r="A35" s="15"/>
    </row>
    <row r="36" spans="1:3" x14ac:dyDescent="0.4">
      <c r="A36" s="15"/>
    </row>
    <row r="37" spans="1:3" x14ac:dyDescent="0.4">
      <c r="A37" s="15"/>
    </row>
    <row r="38" spans="1:3" x14ac:dyDescent="0.4">
      <c r="A38" s="15"/>
    </row>
    <row r="39" spans="1:3" x14ac:dyDescent="0.4">
      <c r="A39" s="15"/>
    </row>
    <row r="40" spans="1:3" x14ac:dyDescent="0.4">
      <c r="A40" s="15"/>
    </row>
    <row r="41" spans="1:3" x14ac:dyDescent="0.4">
      <c r="A41" s="15"/>
    </row>
    <row r="42" spans="1:3" x14ac:dyDescent="0.4">
      <c r="A42" s="15"/>
    </row>
    <row r="43" spans="1:3" x14ac:dyDescent="0.4">
      <c r="A43" s="15"/>
    </row>
    <row r="44" spans="1:3" x14ac:dyDescent="0.4">
      <c r="A44" s="15"/>
    </row>
    <row r="45" spans="1:3" x14ac:dyDescent="0.4">
      <c r="A45" s="15"/>
    </row>
    <row r="46" spans="1:3" x14ac:dyDescent="0.4">
      <c r="A46" s="15"/>
    </row>
    <row r="47" spans="1:3" x14ac:dyDescent="0.4">
      <c r="A47" s="15"/>
    </row>
    <row r="48" spans="1:3" x14ac:dyDescent="0.4">
      <c r="A48" s="15"/>
    </row>
    <row r="49" spans="1:1" x14ac:dyDescent="0.4">
      <c r="A49" s="15"/>
    </row>
    <row r="50" spans="1:1" x14ac:dyDescent="0.4">
      <c r="A50" s="15"/>
    </row>
    <row r="51" spans="1:1" x14ac:dyDescent="0.4">
      <c r="A51" s="15"/>
    </row>
    <row r="52" spans="1:1" x14ac:dyDescent="0.4">
      <c r="A52" s="15"/>
    </row>
    <row r="53" spans="1:1" x14ac:dyDescent="0.4">
      <c r="A53" s="15"/>
    </row>
    <row r="54" spans="1:1" x14ac:dyDescent="0.4">
      <c r="A54" s="15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topLeftCell="A28" workbookViewId="0">
      <selection activeCell="R57" sqref="R57"/>
    </sheetView>
  </sheetViews>
  <sheetFormatPr defaultRowHeight="18.75" x14ac:dyDescent="0.4"/>
  <cols>
    <col min="1" max="1" width="5.625" style="9" customWidth="1"/>
    <col min="2" max="3" width="10.625" style="8" customWidth="1"/>
    <col min="4" max="4" width="4.25" style="8" customWidth="1"/>
    <col min="5" max="6" width="10.625" style="8" customWidth="1"/>
    <col min="7" max="7" width="4.25" style="8" customWidth="1"/>
    <col min="8" max="9" width="10.625" style="8" customWidth="1"/>
    <col min="10" max="10" width="9" style="8"/>
    <col min="11" max="11" width="15.625" style="8" customWidth="1"/>
    <col min="12" max="14" width="10.625" style="8" customWidth="1"/>
    <col min="15" max="15" width="4.875" style="8" customWidth="1"/>
    <col min="16" max="17" width="10.625" style="8" customWidth="1"/>
    <col min="18" max="18" width="4.25" style="8" customWidth="1"/>
    <col min="19" max="20" width="10.625" style="8" customWidth="1"/>
  </cols>
  <sheetData>
    <row r="1" spans="1:20" x14ac:dyDescent="0.4">
      <c r="K1"/>
      <c r="L1"/>
      <c r="M1"/>
      <c r="N1"/>
      <c r="O1"/>
      <c r="P1"/>
      <c r="Q1"/>
      <c r="R1"/>
      <c r="S1"/>
      <c r="T1"/>
    </row>
    <row r="2" spans="1:20" x14ac:dyDescent="0.4">
      <c r="B2" s="50" t="s">
        <v>160</v>
      </c>
      <c r="K2"/>
      <c r="L2" s="2"/>
      <c r="M2" s="193" t="s">
        <v>157</v>
      </c>
      <c r="N2" s="194"/>
      <c r="O2" s="25"/>
      <c r="P2" s="194" t="s">
        <v>158</v>
      </c>
      <c r="Q2" s="194"/>
      <c r="R2" s="25"/>
      <c r="S2" s="194" t="s">
        <v>159</v>
      </c>
      <c r="T2" s="222"/>
    </row>
    <row r="3" spans="1:20" x14ac:dyDescent="0.4">
      <c r="B3" s="2" t="s">
        <v>21</v>
      </c>
      <c r="K3"/>
      <c r="L3" s="21" t="s">
        <v>49</v>
      </c>
      <c r="M3" s="101" t="s">
        <v>16</v>
      </c>
      <c r="N3" s="102" t="s">
        <v>1</v>
      </c>
      <c r="O3" s="102"/>
      <c r="P3" s="102" t="s">
        <v>16</v>
      </c>
      <c r="Q3" s="102" t="s">
        <v>1</v>
      </c>
      <c r="R3" s="102"/>
      <c r="S3" s="102" t="s">
        <v>16</v>
      </c>
      <c r="T3" s="3" t="s">
        <v>1</v>
      </c>
    </row>
    <row r="4" spans="1:20" x14ac:dyDescent="0.4">
      <c r="B4" s="193" t="s">
        <v>157</v>
      </c>
      <c r="C4" s="194"/>
      <c r="D4" s="25"/>
      <c r="E4" s="194" t="s">
        <v>158</v>
      </c>
      <c r="F4" s="194"/>
      <c r="G4" s="25"/>
      <c r="H4" s="194" t="s">
        <v>159</v>
      </c>
      <c r="I4" s="222"/>
      <c r="J4" s="16"/>
      <c r="K4"/>
      <c r="L4" s="46">
        <v>0.95</v>
      </c>
      <c r="M4" s="35">
        <f>PERCENTILE(B4:B53, 0.95)</f>
        <v>100</v>
      </c>
      <c r="N4" s="34">
        <f>PERCENTILE(C4:C53, 0.95)</f>
        <v>100</v>
      </c>
      <c r="O4" s="34"/>
      <c r="P4" s="34">
        <f>PERCENTILE(E4:E53, 0.95)</f>
        <v>100</v>
      </c>
      <c r="Q4" s="34">
        <f>PERCENTILE(F4:F53, 0.95)</f>
        <v>100</v>
      </c>
      <c r="R4" s="34"/>
      <c r="S4" s="34">
        <f>PERCENTILE(H4:H53, 0.95)</f>
        <v>100</v>
      </c>
      <c r="T4" s="4">
        <f>PERCENTILE(I4:I53, 0.95)</f>
        <v>98.933333333333337</v>
      </c>
    </row>
    <row r="5" spans="1:20" x14ac:dyDescent="0.4">
      <c r="A5" s="49"/>
      <c r="B5" s="61" t="s">
        <v>16</v>
      </c>
      <c r="C5" s="62" t="s">
        <v>1</v>
      </c>
      <c r="D5" s="62"/>
      <c r="E5" s="62" t="s">
        <v>16</v>
      </c>
      <c r="F5" s="62" t="s">
        <v>1</v>
      </c>
      <c r="G5" s="62"/>
      <c r="H5" s="62" t="s">
        <v>16</v>
      </c>
      <c r="I5" s="49" t="s">
        <v>1</v>
      </c>
      <c r="J5" s="16"/>
      <c r="K5"/>
      <c r="L5" s="38">
        <v>0.75</v>
      </c>
      <c r="M5" s="32">
        <f>PERCENTILE(B4:B53,0.75)</f>
        <v>98.333333333333329</v>
      </c>
      <c r="N5" s="7">
        <f>PERCENTILE(C4:C53,0.75)</f>
        <v>85.375</v>
      </c>
      <c r="O5" s="7"/>
      <c r="P5" s="7">
        <f>PERCENTILE(E4:E53,0.75)</f>
        <v>98.333333333333329</v>
      </c>
      <c r="Q5" s="7">
        <f>PERCENTILE(F4:F53, 0.75)</f>
        <v>77.5</v>
      </c>
      <c r="R5" s="7"/>
      <c r="S5" s="7">
        <f>PERCENTILE(H4:H53,0.75)</f>
        <v>97.958333333333329</v>
      </c>
      <c r="T5" s="5">
        <f>PERCENTILE(I4:I53,0.75)</f>
        <v>69.541666666666671</v>
      </c>
    </row>
    <row r="6" spans="1:20" x14ac:dyDescent="0.4">
      <c r="A6" s="45">
        <v>1</v>
      </c>
      <c r="B6" s="43">
        <v>0</v>
      </c>
      <c r="C6" s="43">
        <v>0</v>
      </c>
      <c r="D6" s="43"/>
      <c r="E6" s="43">
        <v>99.166666666666671</v>
      </c>
      <c r="F6" s="43">
        <v>69.333333333333329</v>
      </c>
      <c r="G6" s="43"/>
      <c r="H6" s="43">
        <v>86.666666666666671</v>
      </c>
      <c r="I6" s="42">
        <v>62.666666666666657</v>
      </c>
      <c r="K6"/>
      <c r="L6" s="38">
        <v>0.5</v>
      </c>
      <c r="M6" s="32">
        <f>PERCENTILE(B4:B53, 0.5)</f>
        <v>95.083333333333329</v>
      </c>
      <c r="N6" s="7">
        <f>PERCENTILE(C4:C53, 0.5)</f>
        <v>23.75</v>
      </c>
      <c r="O6" s="7"/>
      <c r="P6" s="7">
        <f>PERCENTILE(E4:E53, 0.5)</f>
        <v>95.583333333333343</v>
      </c>
      <c r="Q6" s="7">
        <f>PERCENTILE(F4:F53, 0.5)</f>
        <v>30.916666666666664</v>
      </c>
      <c r="R6" s="7"/>
      <c r="S6" s="7">
        <f>PERCENTILE(H4:H53, 0.5)</f>
        <v>93.416666666666657</v>
      </c>
      <c r="T6" s="5">
        <f>PERCENTILE(I4:I53, 0.5)</f>
        <v>16.833333333333336</v>
      </c>
    </row>
    <row r="7" spans="1:20" x14ac:dyDescent="0.4">
      <c r="A7" s="18">
        <v>2</v>
      </c>
      <c r="B7" s="16">
        <v>98.5</v>
      </c>
      <c r="C7" s="16">
        <v>85.5</v>
      </c>
      <c r="D7" s="16"/>
      <c r="E7" s="16">
        <v>36.333333333333336</v>
      </c>
      <c r="F7" s="16">
        <v>91.833333333333329</v>
      </c>
      <c r="G7" s="16"/>
      <c r="H7" s="16">
        <v>97.166666666666671</v>
      </c>
      <c r="I7" s="15">
        <v>75.166666666666671</v>
      </c>
      <c r="K7"/>
      <c r="L7" s="38">
        <v>0.25</v>
      </c>
      <c r="M7" s="32">
        <f>PERCENTILE(B4:B53, 0.25)</f>
        <v>39.291666666666664</v>
      </c>
      <c r="N7" s="7">
        <f>PERCENTILE(C4:C53, 0.25)</f>
        <v>0</v>
      </c>
      <c r="O7" s="7"/>
      <c r="P7" s="7">
        <f>PERCENTILE(E4:E53, 0.25)</f>
        <v>30.75</v>
      </c>
      <c r="Q7" s="7">
        <f>PERCENTILE(F4:F53, 0.25)</f>
        <v>0</v>
      </c>
      <c r="R7" s="7"/>
      <c r="S7" s="7">
        <f>PERCENTILE(H4:H53, 0.25)</f>
        <v>39.291666666666664</v>
      </c>
      <c r="T7" s="5">
        <f>PERCENTILE(I4:I53, 0.25)</f>
        <v>0</v>
      </c>
    </row>
    <row r="8" spans="1:20" x14ac:dyDescent="0.4">
      <c r="A8" s="18">
        <v>3</v>
      </c>
      <c r="B8" s="16">
        <v>100</v>
      </c>
      <c r="C8" s="16">
        <v>100</v>
      </c>
      <c r="D8" s="16"/>
      <c r="E8" s="16">
        <v>98.666666666666671</v>
      </c>
      <c r="F8" s="16">
        <v>39.666666666666664</v>
      </c>
      <c r="G8" s="16"/>
      <c r="H8" s="16">
        <v>1.8333333333333333</v>
      </c>
      <c r="I8" s="15">
        <v>95.5</v>
      </c>
      <c r="K8"/>
      <c r="L8" s="41">
        <v>0.05</v>
      </c>
      <c r="M8" s="30">
        <f>PERCENTILE(B4:B53, 0.05)</f>
        <v>0</v>
      </c>
      <c r="N8" s="29">
        <f>PERCENTILE(C4:C53, 0.05)</f>
        <v>0</v>
      </c>
      <c r="O8" s="29"/>
      <c r="P8" s="29">
        <f>PERCENTILE(E4:E53, 0.05)</f>
        <v>0</v>
      </c>
      <c r="Q8" s="29">
        <f>PERCENTILE(F4:F53, 0.05)</f>
        <v>0</v>
      </c>
      <c r="R8" s="29"/>
      <c r="S8" s="29">
        <f>PERCENTILE(H4:H53, 0.05)</f>
        <v>0</v>
      </c>
      <c r="T8" s="6">
        <f>PERCENTILE(I4:I53, 0.05)</f>
        <v>0</v>
      </c>
    </row>
    <row r="9" spans="1:20" x14ac:dyDescent="0.4">
      <c r="A9" s="18">
        <v>4</v>
      </c>
      <c r="B9" s="16">
        <v>35.166666666666664</v>
      </c>
      <c r="C9" s="16">
        <v>49.833333333333336</v>
      </c>
      <c r="D9" s="16"/>
      <c r="E9" s="16">
        <v>99.666666666666671</v>
      </c>
      <c r="F9" s="16">
        <v>29.333333333333332</v>
      </c>
      <c r="G9" s="16"/>
      <c r="H9" s="16">
        <v>93.833333333333329</v>
      </c>
      <c r="I9" s="15">
        <v>100</v>
      </c>
      <c r="K9"/>
      <c r="L9" s="28"/>
      <c r="M9" s="2"/>
      <c r="N9" s="2"/>
      <c r="O9" s="2"/>
      <c r="P9" s="2"/>
      <c r="Q9" s="2"/>
      <c r="R9" s="2"/>
      <c r="S9" s="2"/>
      <c r="T9" s="2"/>
    </row>
    <row r="10" spans="1:20" x14ac:dyDescent="0.4">
      <c r="A10" s="18">
        <v>5</v>
      </c>
      <c r="B10" s="16">
        <v>97.166666666666671</v>
      </c>
      <c r="C10" s="16">
        <v>32.333333333333336</v>
      </c>
      <c r="D10" s="16"/>
      <c r="E10" s="16">
        <v>97.666666666666671</v>
      </c>
      <c r="F10" s="16">
        <v>98</v>
      </c>
      <c r="G10" s="16"/>
      <c r="H10" s="16">
        <v>0</v>
      </c>
      <c r="I10" s="15">
        <v>50.333333333333343</v>
      </c>
      <c r="K10"/>
      <c r="L10" s="28"/>
      <c r="M10" s="2"/>
      <c r="N10" s="2"/>
      <c r="O10" s="2"/>
      <c r="P10" s="2"/>
      <c r="Q10" s="2"/>
      <c r="R10" s="2"/>
      <c r="S10" s="2"/>
      <c r="T10" s="2"/>
    </row>
    <row r="11" spans="1:20" x14ac:dyDescent="0.4">
      <c r="A11" s="18">
        <v>6</v>
      </c>
      <c r="B11" s="16">
        <v>76.333333333333329</v>
      </c>
      <c r="C11" s="16">
        <v>0</v>
      </c>
      <c r="D11" s="16"/>
      <c r="E11" s="16">
        <v>95</v>
      </c>
      <c r="F11" s="16">
        <v>100</v>
      </c>
      <c r="G11" s="16"/>
      <c r="H11" s="16">
        <v>78.166666666666671</v>
      </c>
      <c r="I11" s="15">
        <v>66.333333333333329</v>
      </c>
      <c r="K11" s="22" t="s">
        <v>10</v>
      </c>
      <c r="L11" s="40" t="s">
        <v>14</v>
      </c>
      <c r="M11" s="35">
        <f t="shared" ref="M11:N13" si="0">M4-M5</f>
        <v>1.6666666666666714</v>
      </c>
      <c r="N11" s="34">
        <f t="shared" si="0"/>
        <v>14.625</v>
      </c>
      <c r="O11" s="34"/>
      <c r="P11" s="34">
        <f t="shared" ref="P11:Q13" si="1">P4-P5</f>
        <v>1.6666666666666714</v>
      </c>
      <c r="Q11" s="34">
        <f t="shared" si="1"/>
        <v>22.5</v>
      </c>
      <c r="R11" s="34"/>
      <c r="S11" s="34">
        <f t="shared" ref="S11:T13" si="2">S4-S5</f>
        <v>2.0416666666666714</v>
      </c>
      <c r="T11" s="4">
        <f t="shared" si="2"/>
        <v>29.391666666666666</v>
      </c>
    </row>
    <row r="12" spans="1:20" x14ac:dyDescent="0.4">
      <c r="A12" s="18">
        <v>7</v>
      </c>
      <c r="B12" s="16">
        <v>8.8333333333333339</v>
      </c>
      <c r="C12" s="16">
        <v>0</v>
      </c>
      <c r="D12" s="16"/>
      <c r="E12" s="16">
        <v>91.166666666666671</v>
      </c>
      <c r="F12" s="16">
        <v>32.5</v>
      </c>
      <c r="G12" s="16"/>
      <c r="H12" s="16">
        <v>4.666666666666667</v>
      </c>
      <c r="I12" s="15">
        <v>15</v>
      </c>
      <c r="K12"/>
      <c r="L12" s="39" t="s">
        <v>13</v>
      </c>
      <c r="M12" s="32">
        <f t="shared" si="0"/>
        <v>3.25</v>
      </c>
      <c r="N12" s="7">
        <f t="shared" si="0"/>
        <v>61.625</v>
      </c>
      <c r="O12" s="7"/>
      <c r="P12" s="7">
        <f t="shared" si="1"/>
        <v>2.7499999999999858</v>
      </c>
      <c r="Q12" s="7">
        <f t="shared" si="1"/>
        <v>46.583333333333336</v>
      </c>
      <c r="R12" s="7"/>
      <c r="S12" s="7">
        <f t="shared" si="2"/>
        <v>4.5416666666666714</v>
      </c>
      <c r="T12" s="5">
        <f t="shared" si="2"/>
        <v>52.708333333333336</v>
      </c>
    </row>
    <row r="13" spans="1:20" x14ac:dyDescent="0.4">
      <c r="A13" s="18">
        <v>8</v>
      </c>
      <c r="B13" s="16">
        <v>99</v>
      </c>
      <c r="C13" s="16">
        <v>85.333333333333329</v>
      </c>
      <c r="D13" s="16"/>
      <c r="E13" s="16">
        <v>98</v>
      </c>
      <c r="F13" s="16">
        <v>92.5</v>
      </c>
      <c r="G13" s="16"/>
      <c r="H13" s="16">
        <v>93</v>
      </c>
      <c r="I13" s="15">
        <v>100</v>
      </c>
      <c r="K13"/>
      <c r="L13" s="39" t="s">
        <v>12</v>
      </c>
      <c r="M13" s="32">
        <f t="shared" si="0"/>
        <v>55.791666666666664</v>
      </c>
      <c r="N13" s="7">
        <f t="shared" si="0"/>
        <v>23.75</v>
      </c>
      <c r="O13" s="7"/>
      <c r="P13" s="7">
        <f t="shared" si="1"/>
        <v>64.833333333333343</v>
      </c>
      <c r="Q13" s="7">
        <f t="shared" si="1"/>
        <v>30.916666666666664</v>
      </c>
      <c r="R13" s="7"/>
      <c r="S13" s="7">
        <f t="shared" si="2"/>
        <v>54.124999999999993</v>
      </c>
      <c r="T13" s="5">
        <f t="shared" si="2"/>
        <v>16.833333333333336</v>
      </c>
    </row>
    <row r="14" spans="1:20" x14ac:dyDescent="0.4">
      <c r="A14" s="18">
        <v>9</v>
      </c>
      <c r="B14" s="16">
        <v>0</v>
      </c>
      <c r="C14" s="16">
        <v>86</v>
      </c>
      <c r="D14" s="16"/>
      <c r="E14" s="16">
        <v>100</v>
      </c>
      <c r="F14" s="16">
        <v>95.833333333333329</v>
      </c>
      <c r="G14" s="16"/>
      <c r="H14" s="16">
        <v>97.166666666666671</v>
      </c>
      <c r="I14" s="15">
        <v>0</v>
      </c>
      <c r="K14"/>
      <c r="L14" s="38">
        <v>0.25</v>
      </c>
      <c r="M14" s="32">
        <f>M7</f>
        <v>39.291666666666664</v>
      </c>
      <c r="N14" s="7">
        <f>N7</f>
        <v>0</v>
      </c>
      <c r="O14" s="7"/>
      <c r="P14" s="7">
        <f>P7</f>
        <v>30.75</v>
      </c>
      <c r="Q14" s="7">
        <f>Q7</f>
        <v>0</v>
      </c>
      <c r="R14" s="7"/>
      <c r="S14" s="7">
        <f>S7</f>
        <v>39.291666666666664</v>
      </c>
      <c r="T14" s="5">
        <f>T7</f>
        <v>0</v>
      </c>
    </row>
    <row r="15" spans="1:20" x14ac:dyDescent="0.4">
      <c r="A15" s="18">
        <v>10</v>
      </c>
      <c r="B15" s="16">
        <v>26.666666666666668</v>
      </c>
      <c r="C15" s="16">
        <v>100</v>
      </c>
      <c r="D15" s="16"/>
      <c r="E15" s="16">
        <v>100</v>
      </c>
      <c r="F15" s="16">
        <v>79</v>
      </c>
      <c r="G15" s="16"/>
      <c r="H15" s="16">
        <v>14.000000000000002</v>
      </c>
      <c r="I15" s="15">
        <v>0</v>
      </c>
      <c r="K15"/>
      <c r="L15" s="37" t="s">
        <v>11</v>
      </c>
      <c r="M15" s="30">
        <f>M7-M8</f>
        <v>39.291666666666664</v>
      </c>
      <c r="N15" s="29">
        <f>N7-N8</f>
        <v>0</v>
      </c>
      <c r="O15" s="29"/>
      <c r="P15" s="29">
        <f>P7-P8</f>
        <v>30.75</v>
      </c>
      <c r="Q15" s="29">
        <f>Q7-Q8</f>
        <v>0</v>
      </c>
      <c r="R15" s="29"/>
      <c r="S15" s="29">
        <f>S7-S8</f>
        <v>39.291666666666664</v>
      </c>
      <c r="T15" s="6">
        <f>T7-T8</f>
        <v>0</v>
      </c>
    </row>
    <row r="16" spans="1:20" x14ac:dyDescent="0.4">
      <c r="A16" s="18">
        <v>11</v>
      </c>
      <c r="B16" s="16">
        <v>97.166666666666671</v>
      </c>
      <c r="C16" s="16">
        <v>23.833333333333332</v>
      </c>
      <c r="D16" s="16"/>
      <c r="E16" s="16">
        <v>90</v>
      </c>
      <c r="F16" s="16">
        <v>0</v>
      </c>
      <c r="G16" s="16"/>
      <c r="H16" s="16">
        <v>100</v>
      </c>
      <c r="I16" s="15">
        <v>0</v>
      </c>
      <c r="K16"/>
      <c r="L16" s="28"/>
      <c r="M16" s="2"/>
      <c r="N16" s="2"/>
      <c r="O16" s="2"/>
      <c r="P16" s="2"/>
      <c r="Q16" s="2"/>
      <c r="R16" s="2"/>
      <c r="S16" s="2"/>
      <c r="T16" s="2"/>
    </row>
    <row r="17" spans="1:20" x14ac:dyDescent="0.4">
      <c r="A17" s="18">
        <v>12</v>
      </c>
      <c r="B17" s="16">
        <v>2</v>
      </c>
      <c r="C17" s="16">
        <v>100</v>
      </c>
      <c r="D17" s="16"/>
      <c r="E17" s="16">
        <v>98.666666666666671</v>
      </c>
      <c r="F17" s="16">
        <v>0</v>
      </c>
      <c r="G17" s="16"/>
      <c r="H17" s="16">
        <v>29.166666666666668</v>
      </c>
      <c r="I17" s="15">
        <v>0</v>
      </c>
      <c r="L17" s="28"/>
      <c r="M17" s="2"/>
      <c r="N17" s="2"/>
      <c r="O17" s="2"/>
      <c r="P17" s="2"/>
      <c r="Q17" s="2"/>
      <c r="R17" s="2"/>
      <c r="S17" s="2"/>
      <c r="T17" s="2"/>
    </row>
    <row r="18" spans="1:20" x14ac:dyDescent="0.4">
      <c r="A18" s="18">
        <v>13</v>
      </c>
      <c r="B18" s="16">
        <v>100</v>
      </c>
      <c r="C18" s="16">
        <v>0</v>
      </c>
      <c r="D18" s="16"/>
      <c r="E18" s="16">
        <v>0</v>
      </c>
      <c r="F18" s="16">
        <v>98.5</v>
      </c>
      <c r="G18" s="16"/>
      <c r="H18" s="16">
        <v>0</v>
      </c>
      <c r="I18" s="15">
        <v>0</v>
      </c>
      <c r="L18" s="27" t="s">
        <v>57</v>
      </c>
      <c r="M18" s="26">
        <f>SUM(B4:B53)/COUNT(B4:B53)</f>
        <v>68.46875</v>
      </c>
      <c r="N18" s="25">
        <f>SUM(C4:C53)/COUNT(C4:C53)</f>
        <v>39.656249999999993</v>
      </c>
      <c r="O18" s="25"/>
      <c r="P18" s="25">
        <f>SUM(E4:E53)/COUNT(E4:E53)</f>
        <v>68.510416666666686</v>
      </c>
      <c r="Q18" s="25">
        <f>SUM(F4:F53)/COUNT(F4:F53)</f>
        <v>40.437500000000007</v>
      </c>
      <c r="R18" s="25"/>
      <c r="S18" s="25">
        <f>SUM(H4:H53)/COUNT(H4:H53)</f>
        <v>69.2013888888889</v>
      </c>
      <c r="T18" s="24">
        <f>SUM(I4:I53)/COUNT(I4:I53)</f>
        <v>34.440972222222229</v>
      </c>
    </row>
    <row r="19" spans="1:20" x14ac:dyDescent="0.4">
      <c r="A19" s="18">
        <v>14</v>
      </c>
      <c r="B19" s="16">
        <v>48.166666666666664</v>
      </c>
      <c r="C19" s="16">
        <v>14.166666666666666</v>
      </c>
      <c r="D19" s="16"/>
      <c r="E19" s="16">
        <v>0</v>
      </c>
      <c r="F19" s="16">
        <v>69.333333333333329</v>
      </c>
      <c r="G19" s="16"/>
      <c r="H19" s="16">
        <v>91</v>
      </c>
      <c r="I19" s="15">
        <v>70.666666666666671</v>
      </c>
    </row>
    <row r="20" spans="1:20" x14ac:dyDescent="0.4">
      <c r="A20" s="18">
        <v>15</v>
      </c>
      <c r="B20" s="16">
        <v>96.333333333333329</v>
      </c>
      <c r="C20" s="16">
        <v>100</v>
      </c>
      <c r="D20" s="16"/>
      <c r="E20" s="16">
        <v>95</v>
      </c>
      <c r="F20" s="16">
        <v>100</v>
      </c>
      <c r="G20" s="16"/>
      <c r="H20" s="16">
        <v>0</v>
      </c>
      <c r="I20" s="15">
        <v>99.166666666666671</v>
      </c>
    </row>
    <row r="21" spans="1:20" x14ac:dyDescent="0.4">
      <c r="A21" s="18">
        <v>16</v>
      </c>
      <c r="B21" s="16">
        <v>68.166666666666671</v>
      </c>
      <c r="C21" s="16">
        <v>99</v>
      </c>
      <c r="D21" s="16"/>
      <c r="E21" s="16">
        <v>98.166666666666671</v>
      </c>
      <c r="F21" s="16">
        <v>62.666666666666657</v>
      </c>
      <c r="G21" s="16"/>
      <c r="H21" s="16">
        <v>100</v>
      </c>
      <c r="I21" s="15">
        <v>31.833333333333329</v>
      </c>
      <c r="K21" s="22" t="s">
        <v>5</v>
      </c>
      <c r="L21" s="144" t="s">
        <v>78</v>
      </c>
      <c r="M21" s="144" t="s">
        <v>80</v>
      </c>
      <c r="N21" s="144" t="s">
        <v>82</v>
      </c>
    </row>
    <row r="22" spans="1:20" x14ac:dyDescent="0.4">
      <c r="A22" s="18">
        <v>17</v>
      </c>
      <c r="B22" s="16">
        <v>67.166666666666671</v>
      </c>
      <c r="C22" s="16">
        <v>35.5</v>
      </c>
      <c r="D22" s="16"/>
      <c r="E22" s="16">
        <v>96.166666666666671</v>
      </c>
      <c r="F22" s="16">
        <v>23.666666666666668</v>
      </c>
      <c r="G22" s="16"/>
      <c r="H22" s="16">
        <v>100</v>
      </c>
      <c r="I22" s="15">
        <v>0</v>
      </c>
      <c r="K22"/>
      <c r="L22" s="23">
        <f>(M18-N18)/M18</f>
        <v>0.42081241442263817</v>
      </c>
      <c r="M22" s="23">
        <f>(P18-Q18)/P18</f>
        <v>0.40976128934164519</v>
      </c>
      <c r="N22" s="23">
        <f>(S18-T18)/S18</f>
        <v>0.50230807827395885</v>
      </c>
    </row>
    <row r="23" spans="1:20" x14ac:dyDescent="0.4">
      <c r="A23" s="18">
        <v>18</v>
      </c>
      <c r="B23" s="16">
        <v>40.666666666666664</v>
      </c>
      <c r="C23" s="16">
        <v>89.166666666666671</v>
      </c>
      <c r="D23" s="16"/>
      <c r="E23" s="16">
        <v>99.666666666666671</v>
      </c>
      <c r="F23" s="16">
        <v>44.666666666666664</v>
      </c>
      <c r="G23" s="16"/>
      <c r="H23" s="16">
        <v>97.666666666666671</v>
      </c>
      <c r="I23" s="15">
        <v>75.5</v>
      </c>
      <c r="K23"/>
      <c r="L23"/>
      <c r="M23"/>
      <c r="N23"/>
      <c r="O23"/>
      <c r="P23"/>
      <c r="Q23"/>
      <c r="R23"/>
      <c r="S23"/>
      <c r="T23"/>
    </row>
    <row r="24" spans="1:20" x14ac:dyDescent="0.4">
      <c r="A24" s="18">
        <v>19</v>
      </c>
      <c r="B24" s="16">
        <v>98.666666666666671</v>
      </c>
      <c r="C24" s="16">
        <v>82.5</v>
      </c>
      <c r="D24" s="16"/>
      <c r="E24" s="16">
        <v>70.166666666666671</v>
      </c>
      <c r="F24" s="16">
        <v>9.5</v>
      </c>
      <c r="G24" s="16"/>
      <c r="H24" s="16">
        <v>97.333333333333329</v>
      </c>
      <c r="I24" s="15">
        <v>93.333333333333329</v>
      </c>
    </row>
    <row r="25" spans="1:20" x14ac:dyDescent="0.4">
      <c r="A25" s="18">
        <v>20</v>
      </c>
      <c r="B25" s="16">
        <v>98.666666666666671</v>
      </c>
      <c r="C25" s="16">
        <v>0</v>
      </c>
      <c r="D25" s="16"/>
      <c r="E25" s="16">
        <v>0</v>
      </c>
      <c r="F25" s="16">
        <v>0</v>
      </c>
      <c r="G25" s="16"/>
      <c r="H25" s="16">
        <v>97.833333333333329</v>
      </c>
      <c r="I25" s="15">
        <v>0</v>
      </c>
    </row>
    <row r="26" spans="1:20" x14ac:dyDescent="0.4">
      <c r="A26" s="18">
        <v>21</v>
      </c>
      <c r="B26" s="16">
        <v>92.166666666666671</v>
      </c>
      <c r="C26" s="16">
        <v>0</v>
      </c>
      <c r="D26" s="16"/>
      <c r="E26" s="16">
        <v>54.166666666666664</v>
      </c>
      <c r="F26" s="16">
        <v>16.166666666666668</v>
      </c>
      <c r="G26" s="16"/>
      <c r="H26" s="16">
        <v>100</v>
      </c>
      <c r="I26" s="15">
        <v>0</v>
      </c>
    </row>
    <row r="27" spans="1:20" x14ac:dyDescent="0.4">
      <c r="A27" s="18">
        <v>22</v>
      </c>
      <c r="B27" s="16">
        <v>100</v>
      </c>
      <c r="C27" s="16">
        <v>58.333333333333336</v>
      </c>
      <c r="D27" s="16"/>
      <c r="E27" s="16">
        <v>100</v>
      </c>
      <c r="F27" s="16">
        <v>77</v>
      </c>
      <c r="G27" s="16"/>
      <c r="H27" s="16">
        <v>42.666666666666664</v>
      </c>
      <c r="I27" s="15">
        <v>34.5</v>
      </c>
    </row>
    <row r="28" spans="1:20" x14ac:dyDescent="0.4">
      <c r="A28" s="18">
        <v>23</v>
      </c>
      <c r="B28" s="16">
        <v>73.333333333333329</v>
      </c>
      <c r="C28" s="16">
        <v>0</v>
      </c>
      <c r="D28" s="16"/>
      <c r="E28" s="16">
        <v>0</v>
      </c>
      <c r="F28" s="16">
        <v>96</v>
      </c>
      <c r="G28" s="16"/>
      <c r="H28" s="16">
        <v>100</v>
      </c>
      <c r="I28" s="15">
        <v>43.5</v>
      </c>
    </row>
    <row r="29" spans="1:20" x14ac:dyDescent="0.4">
      <c r="A29" s="18">
        <v>24</v>
      </c>
      <c r="B29" s="16">
        <v>97.333333333333329</v>
      </c>
      <c r="C29" s="16">
        <v>16.333333333333332</v>
      </c>
      <c r="D29" s="16"/>
      <c r="E29" s="16">
        <v>100</v>
      </c>
      <c r="F29" s="16">
        <v>69</v>
      </c>
      <c r="G29" s="16"/>
      <c r="H29" s="16">
        <v>100</v>
      </c>
      <c r="I29" s="15">
        <v>5</v>
      </c>
    </row>
    <row r="30" spans="1:20" x14ac:dyDescent="0.4">
      <c r="A30" s="18">
        <v>25</v>
      </c>
      <c r="B30" s="16">
        <v>95.833333333333329</v>
      </c>
      <c r="C30" s="16">
        <v>0</v>
      </c>
      <c r="D30" s="16"/>
      <c r="E30" s="16">
        <v>0</v>
      </c>
      <c r="F30" s="16">
        <v>1</v>
      </c>
      <c r="G30" s="16"/>
      <c r="H30" s="16">
        <v>0</v>
      </c>
      <c r="I30" s="15">
        <v>69.166666666666671</v>
      </c>
    </row>
    <row r="31" spans="1:20" x14ac:dyDescent="0.4">
      <c r="A31" s="18">
        <v>26</v>
      </c>
      <c r="B31" s="16">
        <v>100</v>
      </c>
      <c r="C31" s="16">
        <v>63.5</v>
      </c>
      <c r="D31" s="16"/>
      <c r="E31" s="16">
        <v>100</v>
      </c>
      <c r="F31" s="16">
        <v>2.8333333333333335</v>
      </c>
      <c r="G31" s="16"/>
      <c r="H31" s="16">
        <v>66.166666666666671</v>
      </c>
      <c r="I31" s="15">
        <v>11</v>
      </c>
    </row>
    <row r="32" spans="1:20" x14ac:dyDescent="0.4">
      <c r="A32" s="18">
        <v>27</v>
      </c>
      <c r="B32" s="16">
        <v>66.833333333333329</v>
      </c>
      <c r="C32" s="16">
        <v>0</v>
      </c>
      <c r="D32" s="16"/>
      <c r="E32" s="16">
        <v>95.666666666666671</v>
      </c>
      <c r="F32" s="16">
        <v>35.166666666666664</v>
      </c>
      <c r="G32" s="16"/>
      <c r="H32" s="16">
        <v>0</v>
      </c>
      <c r="I32" s="15">
        <v>18.666666666666668</v>
      </c>
    </row>
    <row r="33" spans="1:9" x14ac:dyDescent="0.4">
      <c r="A33" s="18">
        <v>28</v>
      </c>
      <c r="B33" s="16">
        <v>0</v>
      </c>
      <c r="C33" s="16">
        <v>0.5</v>
      </c>
      <c r="D33" s="16"/>
      <c r="E33" s="16">
        <v>35.166666666666664</v>
      </c>
      <c r="F33" s="16">
        <v>100</v>
      </c>
      <c r="G33" s="16"/>
      <c r="H33" s="16">
        <v>95.333333333333329</v>
      </c>
      <c r="I33" s="15">
        <v>0</v>
      </c>
    </row>
    <row r="34" spans="1:9" x14ac:dyDescent="0.4">
      <c r="A34" s="18">
        <v>29</v>
      </c>
      <c r="B34" s="16">
        <v>96.166666666666671</v>
      </c>
      <c r="C34" s="16">
        <v>0</v>
      </c>
      <c r="D34" s="16"/>
      <c r="E34" s="16">
        <v>100</v>
      </c>
      <c r="F34" s="16">
        <v>64.333333333333329</v>
      </c>
      <c r="G34" s="16"/>
      <c r="H34" s="16">
        <v>100</v>
      </c>
      <c r="I34" s="15">
        <v>98.5</v>
      </c>
    </row>
    <row r="35" spans="1:9" x14ac:dyDescent="0.4">
      <c r="A35" s="18">
        <v>30</v>
      </c>
      <c r="B35" s="16">
        <v>0</v>
      </c>
      <c r="C35" s="16">
        <v>0</v>
      </c>
      <c r="D35" s="16"/>
      <c r="E35" s="16">
        <v>17.5</v>
      </c>
      <c r="F35" s="16">
        <v>0</v>
      </c>
      <c r="G35" s="16"/>
      <c r="H35" s="16">
        <v>83.666666666666671</v>
      </c>
      <c r="I35" s="15">
        <v>32.833333333333336</v>
      </c>
    </row>
    <row r="36" spans="1:9" x14ac:dyDescent="0.4">
      <c r="A36" s="18">
        <v>31</v>
      </c>
      <c r="B36" s="16">
        <v>93.5</v>
      </c>
      <c r="C36" s="16">
        <v>77.666666666666671</v>
      </c>
      <c r="D36" s="16"/>
      <c r="E36" s="16">
        <v>95.833333333333329</v>
      </c>
      <c r="F36" s="16">
        <v>0</v>
      </c>
      <c r="G36" s="16"/>
      <c r="H36" s="16">
        <v>98.333333333333329</v>
      </c>
      <c r="I36" s="15">
        <v>0</v>
      </c>
    </row>
    <row r="37" spans="1:9" x14ac:dyDescent="0.4">
      <c r="A37" s="18">
        <v>32</v>
      </c>
      <c r="B37" s="16">
        <v>51.666666666666657</v>
      </c>
      <c r="C37" s="16">
        <v>51.833333333333329</v>
      </c>
      <c r="D37" s="16"/>
      <c r="E37" s="16">
        <v>97.666666666666671</v>
      </c>
      <c r="F37" s="16">
        <v>17.333333333333332</v>
      </c>
      <c r="G37" s="16"/>
      <c r="H37" s="16">
        <v>74.166666666666671</v>
      </c>
      <c r="I37" s="15">
        <v>87.666666666666671</v>
      </c>
    </row>
    <row r="38" spans="1:9" x14ac:dyDescent="0.4">
      <c r="A38" s="18">
        <v>33</v>
      </c>
      <c r="B38" s="16">
        <v>96.5</v>
      </c>
      <c r="C38" s="16">
        <v>0</v>
      </c>
      <c r="D38" s="16"/>
      <c r="E38" s="16">
        <v>0</v>
      </c>
      <c r="F38" s="16">
        <v>0</v>
      </c>
      <c r="G38" s="16"/>
      <c r="H38" s="16">
        <v>63</v>
      </c>
      <c r="I38" s="15">
        <v>58.166666666666664</v>
      </c>
    </row>
    <row r="39" spans="1:9" x14ac:dyDescent="0.4">
      <c r="A39" s="18">
        <v>34</v>
      </c>
      <c r="B39" s="16">
        <v>98.166666666666671</v>
      </c>
      <c r="C39" s="16">
        <v>0</v>
      </c>
      <c r="D39" s="16"/>
      <c r="E39" s="16">
        <v>0</v>
      </c>
      <c r="F39" s="16">
        <v>0</v>
      </c>
      <c r="G39" s="16"/>
      <c r="H39" s="16">
        <v>0</v>
      </c>
      <c r="I39" s="15">
        <v>0</v>
      </c>
    </row>
    <row r="40" spans="1:9" x14ac:dyDescent="0.4">
      <c r="A40" s="18">
        <v>35</v>
      </c>
      <c r="B40" s="16">
        <v>98.666666666666671</v>
      </c>
      <c r="C40" s="16">
        <v>0</v>
      </c>
      <c r="D40" s="16"/>
      <c r="E40" s="16">
        <v>0</v>
      </c>
      <c r="F40" s="16">
        <v>0</v>
      </c>
      <c r="G40" s="16"/>
      <c r="H40" s="16">
        <v>97.333333333333329</v>
      </c>
      <c r="I40" s="15">
        <v>0</v>
      </c>
    </row>
    <row r="41" spans="1:9" x14ac:dyDescent="0.4">
      <c r="A41" s="18">
        <v>36</v>
      </c>
      <c r="B41" s="16">
        <v>99</v>
      </c>
      <c r="C41" s="16">
        <v>84.166666666666671</v>
      </c>
      <c r="D41" s="16"/>
      <c r="E41" s="16">
        <v>97.833333333333329</v>
      </c>
      <c r="F41" s="16">
        <v>0</v>
      </c>
      <c r="G41" s="16"/>
      <c r="H41" s="16">
        <v>96.666666666666671</v>
      </c>
      <c r="I41" s="15">
        <v>0</v>
      </c>
    </row>
    <row r="42" spans="1:9" x14ac:dyDescent="0.4">
      <c r="A42" s="18">
        <v>37</v>
      </c>
      <c r="B42" s="16">
        <v>0</v>
      </c>
      <c r="C42" s="16">
        <v>100</v>
      </c>
      <c r="D42" s="16"/>
      <c r="E42" s="16">
        <v>96</v>
      </c>
      <c r="F42" s="16">
        <v>0</v>
      </c>
      <c r="G42" s="16"/>
      <c r="H42" s="16">
        <v>100</v>
      </c>
      <c r="I42" s="15">
        <v>0</v>
      </c>
    </row>
    <row r="43" spans="1:9" x14ac:dyDescent="0.4">
      <c r="A43" s="18">
        <v>38</v>
      </c>
      <c r="B43" s="16">
        <v>0</v>
      </c>
      <c r="C43" s="16">
        <v>23.666666666666668</v>
      </c>
      <c r="D43" s="16"/>
      <c r="E43" s="16">
        <v>98.333333333333329</v>
      </c>
      <c r="F43" s="16">
        <v>0</v>
      </c>
      <c r="G43" s="16"/>
      <c r="H43" s="16">
        <v>99.333333333333329</v>
      </c>
      <c r="I43" s="15">
        <v>0</v>
      </c>
    </row>
    <row r="44" spans="1:9" x14ac:dyDescent="0.4">
      <c r="A44" s="18">
        <v>39</v>
      </c>
      <c r="B44" s="16">
        <v>98.833333333333329</v>
      </c>
      <c r="C44" s="16">
        <v>0</v>
      </c>
      <c r="D44" s="16"/>
      <c r="E44" s="16">
        <v>98.333333333333329</v>
      </c>
      <c r="F44" s="16">
        <v>72.166666666666671</v>
      </c>
      <c r="G44" s="16"/>
      <c r="H44" s="16">
        <v>100</v>
      </c>
      <c r="I44" s="15">
        <v>0</v>
      </c>
    </row>
    <row r="45" spans="1:9" x14ac:dyDescent="0.4">
      <c r="A45" s="18">
        <v>40</v>
      </c>
      <c r="B45" s="16">
        <v>97.333333333333329</v>
      </c>
      <c r="C45" s="16">
        <v>0</v>
      </c>
      <c r="D45" s="16"/>
      <c r="E45" s="16">
        <v>95.5</v>
      </c>
      <c r="F45" s="16">
        <v>99.666666666666671</v>
      </c>
      <c r="G45" s="16"/>
      <c r="H45" s="16">
        <v>57.333333333333336</v>
      </c>
      <c r="I45" s="15">
        <v>0</v>
      </c>
    </row>
    <row r="46" spans="1:9" x14ac:dyDescent="0.4">
      <c r="A46" s="18">
        <v>41</v>
      </c>
      <c r="B46" s="16">
        <v>94.333333333333329</v>
      </c>
      <c r="C46" s="16">
        <v>0</v>
      </c>
      <c r="D46" s="16"/>
      <c r="E46" s="16">
        <v>0</v>
      </c>
      <c r="F46" s="16">
        <v>0</v>
      </c>
      <c r="G46" s="16"/>
      <c r="H46" s="16">
        <v>0</v>
      </c>
      <c r="I46" s="15">
        <v>0</v>
      </c>
    </row>
    <row r="47" spans="1:9" x14ac:dyDescent="0.4">
      <c r="A47" s="18">
        <v>42</v>
      </c>
      <c r="B47" s="16">
        <v>0</v>
      </c>
      <c r="C47" s="16">
        <v>0</v>
      </c>
      <c r="D47" s="16"/>
      <c r="E47" s="16">
        <v>94.333333333333329</v>
      </c>
      <c r="F47" s="16">
        <v>0</v>
      </c>
      <c r="G47" s="16"/>
      <c r="H47" s="16">
        <v>89.833333333333329</v>
      </c>
      <c r="I47" s="15">
        <v>0</v>
      </c>
    </row>
    <row r="48" spans="1:9" x14ac:dyDescent="0.4">
      <c r="A48" s="18">
        <v>43</v>
      </c>
      <c r="B48" s="16">
        <v>0</v>
      </c>
      <c r="C48" s="16">
        <v>89.333333333333329</v>
      </c>
      <c r="D48" s="16"/>
      <c r="E48" s="16">
        <v>0</v>
      </c>
      <c r="F48" s="16">
        <v>47.166666666666664</v>
      </c>
      <c r="G48" s="16"/>
      <c r="H48" s="16">
        <v>0</v>
      </c>
      <c r="I48" s="15">
        <v>89.833333333333329</v>
      </c>
    </row>
    <row r="49" spans="1:9" x14ac:dyDescent="0.4">
      <c r="A49" s="18">
        <v>44</v>
      </c>
      <c r="B49" s="16">
        <v>86.5</v>
      </c>
      <c r="C49" s="16">
        <v>100</v>
      </c>
      <c r="D49" s="16"/>
      <c r="E49" s="16">
        <v>93</v>
      </c>
      <c r="F49" s="16">
        <v>0</v>
      </c>
      <c r="G49" s="16"/>
      <c r="H49" s="16">
        <v>100</v>
      </c>
      <c r="I49" s="15">
        <v>0</v>
      </c>
    </row>
    <row r="50" spans="1:9" x14ac:dyDescent="0.4">
      <c r="A50" s="18">
        <v>45</v>
      </c>
      <c r="B50" s="16">
        <v>98.333333333333329</v>
      </c>
      <c r="C50" s="16">
        <v>0</v>
      </c>
      <c r="D50" s="16"/>
      <c r="E50" s="16">
        <v>62.666666666666657</v>
      </c>
      <c r="F50" s="16">
        <v>0</v>
      </c>
      <c r="G50" s="16"/>
      <c r="H50" s="16">
        <v>97.333333333333329</v>
      </c>
      <c r="I50" s="15">
        <v>98</v>
      </c>
    </row>
    <row r="51" spans="1:9" x14ac:dyDescent="0.4">
      <c r="A51" s="18">
        <v>46</v>
      </c>
      <c r="B51" s="16">
        <v>97.5</v>
      </c>
      <c r="C51" s="16">
        <v>55.500000000000007</v>
      </c>
      <c r="D51" s="16"/>
      <c r="E51" s="16">
        <v>95.833333333333329</v>
      </c>
      <c r="F51" s="16">
        <v>100</v>
      </c>
      <c r="G51" s="16"/>
      <c r="H51" s="16">
        <v>87.5</v>
      </c>
      <c r="I51" s="15">
        <v>21.166666666666668</v>
      </c>
    </row>
    <row r="52" spans="1:9" x14ac:dyDescent="0.4">
      <c r="A52" s="18">
        <v>47</v>
      </c>
      <c r="B52" s="16">
        <v>98.333333333333329</v>
      </c>
      <c r="C52" s="16">
        <v>0</v>
      </c>
      <c r="D52" s="16"/>
      <c r="E52" s="16">
        <v>0</v>
      </c>
      <c r="F52" s="16">
        <v>0</v>
      </c>
      <c r="G52" s="16"/>
      <c r="H52" s="16">
        <v>97.833333333333329</v>
      </c>
      <c r="I52" s="15">
        <v>49.666666666666664</v>
      </c>
    </row>
    <row r="53" spans="1:9" x14ac:dyDescent="0.4">
      <c r="A53" s="14">
        <v>48</v>
      </c>
      <c r="B53" s="12">
        <v>97.5</v>
      </c>
      <c r="C53" s="12">
        <v>99.5</v>
      </c>
      <c r="D53" s="12"/>
      <c r="E53" s="12">
        <v>97.166666666666671</v>
      </c>
      <c r="F53" s="12">
        <v>6.833333333333333</v>
      </c>
      <c r="G53" s="12"/>
      <c r="H53" s="12">
        <v>95.666666666666671</v>
      </c>
      <c r="I53" s="11">
        <v>0</v>
      </c>
    </row>
    <row r="54" spans="1:9" x14ac:dyDescent="0.4">
      <c r="A54" s="10"/>
    </row>
    <row r="55" spans="1:9" x14ac:dyDescent="0.4">
      <c r="A55" s="10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topLeftCell="A19" workbookViewId="0">
      <selection sqref="A1:T1048576"/>
    </sheetView>
  </sheetViews>
  <sheetFormatPr defaultRowHeight="18.75" x14ac:dyDescent="0.4"/>
  <cols>
    <col min="1" max="1" width="5.625" style="9" customWidth="1"/>
    <col min="2" max="3" width="10.625" style="8" customWidth="1"/>
    <col min="4" max="4" width="4.25" style="8" customWidth="1"/>
    <col min="5" max="6" width="10.625" style="8" customWidth="1"/>
    <col min="7" max="7" width="4.25" style="8" customWidth="1"/>
    <col min="8" max="9" width="10.625" style="8" customWidth="1"/>
    <col min="10" max="10" width="9" style="8"/>
    <col min="11" max="11" width="15.625" style="8" customWidth="1"/>
    <col min="12" max="14" width="10.625" style="8" customWidth="1"/>
    <col min="15" max="15" width="4.875" style="8" customWidth="1"/>
    <col min="16" max="17" width="10.625" style="8" customWidth="1"/>
    <col min="18" max="18" width="4.25" style="8" customWidth="1"/>
    <col min="19" max="20" width="10.625" style="8" customWidth="1"/>
  </cols>
  <sheetData>
    <row r="1" spans="1:20" x14ac:dyDescent="0.4">
      <c r="K1"/>
      <c r="L1"/>
      <c r="M1"/>
      <c r="N1"/>
      <c r="O1"/>
      <c r="P1"/>
      <c r="Q1"/>
      <c r="R1"/>
      <c r="S1"/>
      <c r="T1"/>
    </row>
    <row r="2" spans="1:20" x14ac:dyDescent="0.4">
      <c r="B2" s="50" t="s">
        <v>164</v>
      </c>
      <c r="K2"/>
      <c r="L2" s="2"/>
      <c r="M2" s="225" t="s">
        <v>161</v>
      </c>
      <c r="N2" s="226"/>
      <c r="O2" s="63"/>
      <c r="P2" s="209" t="s">
        <v>162</v>
      </c>
      <c r="Q2" s="209"/>
      <c r="R2" s="63"/>
      <c r="S2" s="209" t="s">
        <v>163</v>
      </c>
      <c r="T2" s="209"/>
    </row>
    <row r="3" spans="1:20" x14ac:dyDescent="0.4">
      <c r="B3" s="2" t="s">
        <v>21</v>
      </c>
      <c r="K3"/>
      <c r="L3" s="21" t="s">
        <v>49</v>
      </c>
      <c r="M3" s="101" t="s">
        <v>16</v>
      </c>
      <c r="N3" s="102" t="s">
        <v>1</v>
      </c>
      <c r="O3" s="102"/>
      <c r="P3" s="102" t="s">
        <v>16</v>
      </c>
      <c r="Q3" s="102" t="s">
        <v>1</v>
      </c>
      <c r="R3" s="102"/>
      <c r="S3" s="102" t="s">
        <v>16</v>
      </c>
      <c r="T3" s="3" t="s">
        <v>1</v>
      </c>
    </row>
    <row r="4" spans="1:20" x14ac:dyDescent="0.4">
      <c r="B4" s="225" t="s">
        <v>161</v>
      </c>
      <c r="C4" s="226"/>
      <c r="D4" s="63"/>
      <c r="E4" s="209" t="s">
        <v>162</v>
      </c>
      <c r="F4" s="209"/>
      <c r="G4" s="63"/>
      <c r="H4" s="209" t="s">
        <v>163</v>
      </c>
      <c r="I4" s="209"/>
      <c r="J4" s="16"/>
      <c r="K4"/>
      <c r="L4" s="46">
        <v>0.95</v>
      </c>
      <c r="M4" s="35">
        <f>PERCENTILE(B4:B53, 0.95)</f>
        <v>100</v>
      </c>
      <c r="N4" s="34">
        <f>PERCENTILE(C4:C53, 0.95)</f>
        <v>93.583333333333329</v>
      </c>
      <c r="O4" s="34"/>
      <c r="P4" s="34">
        <f>PERCENTILE(E4:E53, 0.95)</f>
        <v>100</v>
      </c>
      <c r="Q4" s="34">
        <f>PERCENTILE(F4:F53, 0.95)</f>
        <v>100</v>
      </c>
      <c r="R4" s="34"/>
      <c r="S4" s="34">
        <f>PERCENTILE(H4:H53, 0.95)</f>
        <v>100</v>
      </c>
      <c r="T4" s="4">
        <f>PERCENTILE(I4:I53, 0.95)</f>
        <v>100</v>
      </c>
    </row>
    <row r="5" spans="1:20" x14ac:dyDescent="0.4">
      <c r="A5" s="49"/>
      <c r="B5" s="61" t="s">
        <v>16</v>
      </c>
      <c r="C5" s="62" t="s">
        <v>1</v>
      </c>
      <c r="D5" s="62"/>
      <c r="E5" s="62" t="s">
        <v>16</v>
      </c>
      <c r="F5" s="62" t="s">
        <v>1</v>
      </c>
      <c r="G5" s="62"/>
      <c r="H5" s="62" t="s">
        <v>16</v>
      </c>
      <c r="I5" s="49" t="s">
        <v>1</v>
      </c>
      <c r="J5" s="16"/>
      <c r="K5"/>
      <c r="L5" s="38">
        <v>0.75</v>
      </c>
      <c r="M5" s="32">
        <f>PERCENTILE(B4:B53,0.75)</f>
        <v>99.5</v>
      </c>
      <c r="N5" s="7">
        <f>PERCENTILE(C4:C53,0.75)</f>
        <v>46.208333333333329</v>
      </c>
      <c r="O5" s="7"/>
      <c r="P5" s="7">
        <f>PERCENTILE(E4:E53,0.75)</f>
        <v>97.416666666666657</v>
      </c>
      <c r="Q5" s="7">
        <f>PERCENTILE(F4:F53, 0.75)</f>
        <v>90.041666666666671</v>
      </c>
      <c r="R5" s="7"/>
      <c r="S5" s="7">
        <f>PERCENTILE(H4:H53,0.75)</f>
        <v>90.666666666666671</v>
      </c>
      <c r="T5" s="5">
        <f>PERCENTILE(I4:I53,0.75)</f>
        <v>94.583333333333343</v>
      </c>
    </row>
    <row r="6" spans="1:20" x14ac:dyDescent="0.4">
      <c r="A6" s="45">
        <v>1</v>
      </c>
      <c r="B6" s="44">
        <v>99.166666666666671</v>
      </c>
      <c r="C6" s="43">
        <v>5.166666666666667</v>
      </c>
      <c r="D6" s="43"/>
      <c r="E6" s="43">
        <v>59.5</v>
      </c>
      <c r="F6" s="43">
        <v>58.666666666666664</v>
      </c>
      <c r="G6" s="43"/>
      <c r="H6" s="43">
        <v>41.666666666666664</v>
      </c>
      <c r="I6" s="42">
        <v>0</v>
      </c>
      <c r="K6"/>
      <c r="L6" s="38">
        <v>0.5</v>
      </c>
      <c r="M6" s="32">
        <f>PERCENTILE(B4:B53, 0.5)</f>
        <v>98.166666666666657</v>
      </c>
      <c r="N6" s="7">
        <f>PERCENTILE(C4:C53, 0.5)</f>
        <v>8.1666666666666661</v>
      </c>
      <c r="O6" s="7"/>
      <c r="P6" s="7">
        <f>PERCENTILE(E4:E53, 0.5)</f>
        <v>82.916666666666657</v>
      </c>
      <c r="Q6" s="7">
        <f>PERCENTILE(F4:F53, 0.5)</f>
        <v>74.583333333333343</v>
      </c>
      <c r="R6" s="7"/>
      <c r="S6" s="7">
        <f>PERCENTILE(H4:H53, 0.5)</f>
        <v>61.25</v>
      </c>
      <c r="T6" s="5">
        <f>PERCENTILE(I4:I53, 0.5)</f>
        <v>66.416666666666657</v>
      </c>
    </row>
    <row r="7" spans="1:20" x14ac:dyDescent="0.4">
      <c r="A7" s="18">
        <v>2</v>
      </c>
      <c r="B7" s="17">
        <v>41.833333333333336</v>
      </c>
      <c r="C7" s="16">
        <v>57.833333333333336</v>
      </c>
      <c r="D7" s="16"/>
      <c r="E7" s="16">
        <v>85.666666666666671</v>
      </c>
      <c r="F7" s="16">
        <v>96.333333333333329</v>
      </c>
      <c r="G7" s="16"/>
      <c r="H7" s="16">
        <v>89.333333333333329</v>
      </c>
      <c r="I7" s="15">
        <v>23.166666666666668</v>
      </c>
      <c r="K7"/>
      <c r="L7" s="38">
        <v>0.25</v>
      </c>
      <c r="M7" s="32">
        <f>PERCENTILE(B4:B53, 0.25)</f>
        <v>81.25</v>
      </c>
      <c r="N7" s="7">
        <f>PERCENTILE(C4:C53, 0.25)</f>
        <v>0</v>
      </c>
      <c r="O7" s="7"/>
      <c r="P7" s="7">
        <f>PERCENTILE(E4:E53, 0.25)</f>
        <v>56.5</v>
      </c>
      <c r="Q7" s="7">
        <f>PERCENTILE(F4:F53, 0.25)</f>
        <v>23.083333333333336</v>
      </c>
      <c r="R7" s="7"/>
      <c r="S7" s="7">
        <f>PERCENTILE(H4:H53, 0.25)</f>
        <v>21.125</v>
      </c>
      <c r="T7" s="5">
        <f>PERCENTILE(I4:I53, 0.25)</f>
        <v>0</v>
      </c>
    </row>
    <row r="8" spans="1:20" x14ac:dyDescent="0.4">
      <c r="A8" s="18">
        <v>3</v>
      </c>
      <c r="B8" s="17">
        <v>99.166666666666671</v>
      </c>
      <c r="C8" s="16">
        <v>1.3333333333333333</v>
      </c>
      <c r="D8" s="16"/>
      <c r="E8" s="16">
        <v>93.333333333333329</v>
      </c>
      <c r="F8" s="16">
        <v>0</v>
      </c>
      <c r="G8" s="16"/>
      <c r="H8" s="16">
        <v>67.833333333333329</v>
      </c>
      <c r="I8" s="15">
        <v>90</v>
      </c>
      <c r="K8"/>
      <c r="L8" s="41">
        <v>0.05</v>
      </c>
      <c r="M8" s="30">
        <f>PERCENTILE(B4:B53, 0.05)</f>
        <v>10.90833333333333</v>
      </c>
      <c r="N8" s="29">
        <f>PERCENTILE(C4:C53, 0.05)</f>
        <v>0</v>
      </c>
      <c r="O8" s="29"/>
      <c r="P8" s="29">
        <f>PERCENTILE(E4:E53, 0.05)</f>
        <v>17.783333333333328</v>
      </c>
      <c r="Q8" s="29">
        <f>PERCENTILE(F4:F53, 0.05)</f>
        <v>0</v>
      </c>
      <c r="R8" s="29"/>
      <c r="S8" s="29">
        <f>PERCENTILE(H4:H53, 0.05)</f>
        <v>0</v>
      </c>
      <c r="T8" s="6">
        <f>PERCENTILE(I4:I53, 0.05)</f>
        <v>0</v>
      </c>
    </row>
    <row r="9" spans="1:20" x14ac:dyDescent="0.4">
      <c r="A9" s="18">
        <v>4</v>
      </c>
      <c r="B9" s="17">
        <v>99.166666666666671</v>
      </c>
      <c r="C9" s="16">
        <v>0</v>
      </c>
      <c r="D9" s="16"/>
      <c r="E9" s="16">
        <v>97.666666666666671</v>
      </c>
      <c r="F9" s="16">
        <v>84</v>
      </c>
      <c r="G9" s="16"/>
      <c r="H9" s="16">
        <v>91.166666666666671</v>
      </c>
      <c r="I9" s="15">
        <v>98.166666666666671</v>
      </c>
      <c r="K9"/>
      <c r="L9" s="28"/>
      <c r="M9" s="2"/>
      <c r="N9" s="2"/>
      <c r="O9" s="2"/>
      <c r="P9" s="2"/>
      <c r="Q9" s="2"/>
      <c r="R9" s="2"/>
      <c r="S9" s="2"/>
      <c r="T9" s="2"/>
    </row>
    <row r="10" spans="1:20" x14ac:dyDescent="0.4">
      <c r="A10" s="18">
        <v>5</v>
      </c>
      <c r="B10" s="17">
        <v>63.333333333333329</v>
      </c>
      <c r="C10" s="16">
        <v>37.333333333333336</v>
      </c>
      <c r="D10" s="16"/>
      <c r="E10" s="16">
        <v>96</v>
      </c>
      <c r="F10" s="16">
        <v>0</v>
      </c>
      <c r="G10" s="16"/>
      <c r="H10" s="16">
        <v>100</v>
      </c>
      <c r="I10" s="15">
        <v>0</v>
      </c>
      <c r="K10"/>
      <c r="L10" s="28"/>
      <c r="M10" s="2"/>
      <c r="N10" s="2"/>
      <c r="O10" s="2"/>
      <c r="P10" s="2"/>
      <c r="Q10" s="2"/>
      <c r="R10" s="2"/>
      <c r="S10" s="2"/>
      <c r="T10" s="2"/>
    </row>
    <row r="11" spans="1:20" x14ac:dyDescent="0.4">
      <c r="A11" s="18">
        <v>6</v>
      </c>
      <c r="B11" s="17">
        <v>98</v>
      </c>
      <c r="C11" s="16">
        <v>0</v>
      </c>
      <c r="D11" s="16"/>
      <c r="E11" s="16">
        <v>97.333333333333329</v>
      </c>
      <c r="F11" s="16">
        <v>27.500000000000004</v>
      </c>
      <c r="G11" s="16"/>
      <c r="H11" s="16">
        <v>96</v>
      </c>
      <c r="I11" s="15">
        <v>15.166666666666668</v>
      </c>
      <c r="K11" s="22" t="s">
        <v>10</v>
      </c>
      <c r="L11" s="40" t="s">
        <v>14</v>
      </c>
      <c r="M11" s="35">
        <f t="shared" ref="M11:N13" si="0">M4-M5</f>
        <v>0.5</v>
      </c>
      <c r="N11" s="34">
        <f t="shared" si="0"/>
        <v>47.375</v>
      </c>
      <c r="O11" s="34"/>
      <c r="P11" s="34">
        <f t="shared" ref="P11:Q13" si="1">P4-P5</f>
        <v>2.5833333333333428</v>
      </c>
      <c r="Q11" s="34">
        <f t="shared" si="1"/>
        <v>9.9583333333333286</v>
      </c>
      <c r="R11" s="34"/>
      <c r="S11" s="34">
        <f t="shared" ref="S11:T13" si="2">S4-S5</f>
        <v>9.3333333333333286</v>
      </c>
      <c r="T11" s="4">
        <f t="shared" si="2"/>
        <v>5.4166666666666572</v>
      </c>
    </row>
    <row r="12" spans="1:20" x14ac:dyDescent="0.4">
      <c r="A12" s="18">
        <v>7</v>
      </c>
      <c r="B12" s="17">
        <v>19.833333333333332</v>
      </c>
      <c r="C12" s="16">
        <v>0</v>
      </c>
      <c r="D12" s="16"/>
      <c r="E12" s="16">
        <v>49.166666666666664</v>
      </c>
      <c r="F12" s="16">
        <v>72</v>
      </c>
      <c r="G12" s="16"/>
      <c r="H12" s="16">
        <v>0</v>
      </c>
      <c r="I12" s="15">
        <v>0</v>
      </c>
      <c r="K12"/>
      <c r="L12" s="39" t="s">
        <v>13</v>
      </c>
      <c r="M12" s="32">
        <f t="shared" si="0"/>
        <v>1.3333333333333428</v>
      </c>
      <c r="N12" s="7">
        <f t="shared" si="0"/>
        <v>38.041666666666664</v>
      </c>
      <c r="O12" s="7"/>
      <c r="P12" s="7">
        <f t="shared" si="1"/>
        <v>14.5</v>
      </c>
      <c r="Q12" s="7">
        <f t="shared" si="1"/>
        <v>15.458333333333329</v>
      </c>
      <c r="R12" s="7"/>
      <c r="S12" s="7">
        <f t="shared" si="2"/>
        <v>29.416666666666671</v>
      </c>
      <c r="T12" s="5">
        <f t="shared" si="2"/>
        <v>28.166666666666686</v>
      </c>
    </row>
    <row r="13" spans="1:20" x14ac:dyDescent="0.4">
      <c r="A13" s="18">
        <v>8</v>
      </c>
      <c r="B13" s="17">
        <v>100</v>
      </c>
      <c r="C13" s="16">
        <v>47.833333333333336</v>
      </c>
      <c r="D13" s="16"/>
      <c r="E13" s="16">
        <v>68</v>
      </c>
      <c r="F13" s="16">
        <v>9.8333333333333339</v>
      </c>
      <c r="G13" s="16"/>
      <c r="H13" s="16">
        <v>42.833333333333336</v>
      </c>
      <c r="I13" s="15">
        <v>70.833333333333329</v>
      </c>
      <c r="K13"/>
      <c r="L13" s="39" t="s">
        <v>12</v>
      </c>
      <c r="M13" s="32">
        <f t="shared" si="0"/>
        <v>16.916666666666657</v>
      </c>
      <c r="N13" s="7">
        <f t="shared" si="0"/>
        <v>8.1666666666666661</v>
      </c>
      <c r="O13" s="7"/>
      <c r="P13" s="7">
        <f t="shared" si="1"/>
        <v>26.416666666666657</v>
      </c>
      <c r="Q13" s="7">
        <f t="shared" si="1"/>
        <v>51.500000000000007</v>
      </c>
      <c r="R13" s="7"/>
      <c r="S13" s="7">
        <f t="shared" si="2"/>
        <v>40.125</v>
      </c>
      <c r="T13" s="5">
        <f t="shared" si="2"/>
        <v>66.416666666666657</v>
      </c>
    </row>
    <row r="14" spans="1:20" x14ac:dyDescent="0.4">
      <c r="A14" s="18">
        <v>9</v>
      </c>
      <c r="B14" s="17">
        <v>0</v>
      </c>
      <c r="C14" s="16">
        <v>81.166666666666671</v>
      </c>
      <c r="D14" s="16"/>
      <c r="E14" s="16">
        <v>76.833333333333329</v>
      </c>
      <c r="F14" s="16">
        <v>91.333333333333329</v>
      </c>
      <c r="G14" s="16"/>
      <c r="H14" s="16">
        <v>97</v>
      </c>
      <c r="I14" s="15">
        <v>100</v>
      </c>
      <c r="K14"/>
      <c r="L14" s="38">
        <v>0.25</v>
      </c>
      <c r="M14" s="32">
        <f>M7</f>
        <v>81.25</v>
      </c>
      <c r="N14" s="7">
        <f>N7</f>
        <v>0</v>
      </c>
      <c r="O14" s="7"/>
      <c r="P14" s="7">
        <f>P7</f>
        <v>56.5</v>
      </c>
      <c r="Q14" s="7">
        <f>Q7</f>
        <v>23.083333333333336</v>
      </c>
      <c r="R14" s="7"/>
      <c r="S14" s="7">
        <f>S7</f>
        <v>21.125</v>
      </c>
      <c r="T14" s="5">
        <f>T7</f>
        <v>0</v>
      </c>
    </row>
    <row r="15" spans="1:20" x14ac:dyDescent="0.4">
      <c r="A15" s="18">
        <v>10</v>
      </c>
      <c r="B15" s="17">
        <v>100</v>
      </c>
      <c r="C15" s="16">
        <v>100</v>
      </c>
      <c r="D15" s="16"/>
      <c r="E15" s="16">
        <v>85.5</v>
      </c>
      <c r="F15" s="16">
        <v>90</v>
      </c>
      <c r="G15" s="16"/>
      <c r="H15" s="16">
        <v>100</v>
      </c>
      <c r="I15" s="15">
        <v>100</v>
      </c>
      <c r="K15"/>
      <c r="L15" s="37" t="s">
        <v>11</v>
      </c>
      <c r="M15" s="30">
        <f>M7-M8</f>
        <v>70.341666666666669</v>
      </c>
      <c r="N15" s="29">
        <f>N7-N8</f>
        <v>0</v>
      </c>
      <c r="O15" s="29"/>
      <c r="P15" s="29">
        <f>P7-P8</f>
        <v>38.716666666666669</v>
      </c>
      <c r="Q15" s="29">
        <f>Q7-Q8</f>
        <v>23.083333333333336</v>
      </c>
      <c r="R15" s="29"/>
      <c r="S15" s="29">
        <f>S7-S8</f>
        <v>21.125</v>
      </c>
      <c r="T15" s="6">
        <f>T7-T8</f>
        <v>0</v>
      </c>
    </row>
    <row r="16" spans="1:20" x14ac:dyDescent="0.4">
      <c r="A16" s="18">
        <v>11</v>
      </c>
      <c r="B16" s="17">
        <v>100</v>
      </c>
      <c r="C16" s="16">
        <v>25.5</v>
      </c>
      <c r="D16" s="16"/>
      <c r="E16" s="16">
        <v>32.333333333333336</v>
      </c>
      <c r="F16" s="16">
        <v>76.166666666666671</v>
      </c>
      <c r="G16" s="16"/>
      <c r="H16" s="16">
        <v>96</v>
      </c>
      <c r="I16" s="15">
        <v>0</v>
      </c>
      <c r="K16"/>
      <c r="L16" s="28"/>
      <c r="M16" s="2"/>
      <c r="N16" s="2"/>
      <c r="O16" s="2"/>
      <c r="P16" s="2"/>
      <c r="Q16" s="2"/>
      <c r="R16" s="2"/>
      <c r="S16" s="2"/>
      <c r="T16" s="2"/>
    </row>
    <row r="17" spans="1:20" x14ac:dyDescent="0.4">
      <c r="A17" s="18">
        <v>12</v>
      </c>
      <c r="B17" s="17">
        <v>95.5</v>
      </c>
      <c r="C17" s="16">
        <v>88.333333333333329</v>
      </c>
      <c r="D17" s="16"/>
      <c r="E17" s="16">
        <v>35.166666666666664</v>
      </c>
      <c r="F17" s="16">
        <v>84.833333333333329</v>
      </c>
      <c r="G17" s="16"/>
      <c r="H17" s="16">
        <v>40.833333333333336</v>
      </c>
      <c r="I17" s="15">
        <v>98.666666666666671</v>
      </c>
      <c r="L17" s="28"/>
      <c r="M17" s="2"/>
      <c r="N17" s="2"/>
      <c r="O17" s="2"/>
      <c r="P17" s="2"/>
      <c r="Q17" s="2"/>
      <c r="R17" s="2"/>
      <c r="S17" s="2"/>
      <c r="T17" s="2"/>
    </row>
    <row r="18" spans="1:20" x14ac:dyDescent="0.4">
      <c r="A18" s="18">
        <v>13</v>
      </c>
      <c r="B18" s="17">
        <v>98.333333333333329</v>
      </c>
      <c r="C18" s="16">
        <v>0</v>
      </c>
      <c r="D18" s="16"/>
      <c r="E18" s="16">
        <v>94.5</v>
      </c>
      <c r="F18" s="16">
        <v>0</v>
      </c>
      <c r="G18" s="16"/>
      <c r="H18" s="16">
        <v>55.666666666666664</v>
      </c>
      <c r="I18" s="15">
        <v>100</v>
      </c>
      <c r="L18" s="27" t="s">
        <v>57</v>
      </c>
      <c r="M18" s="26">
        <f>SUM(B4:B53)/COUNT(B4:B53)</f>
        <v>83.598958333333343</v>
      </c>
      <c r="N18" s="25">
        <f>SUM(C4:C53)/COUNT(C4:C53)</f>
        <v>26.843749999999996</v>
      </c>
      <c r="O18" s="25"/>
      <c r="P18" s="25">
        <f>SUM(E4:E53)/COUNT(E4:E53)</f>
        <v>73.536458333333343</v>
      </c>
      <c r="Q18" s="25">
        <f>SUM(F4:F53)/COUNT(F4:F53)</f>
        <v>60.552083333333321</v>
      </c>
      <c r="R18" s="25"/>
      <c r="S18" s="25">
        <f>SUM(H4:H53)/COUNT(H4:H53)</f>
        <v>54.546875000000007</v>
      </c>
      <c r="T18" s="24">
        <f>SUM(I4:I53)/COUNT(I4:I53)</f>
        <v>53.755208333333329</v>
      </c>
    </row>
    <row r="19" spans="1:20" x14ac:dyDescent="0.4">
      <c r="A19" s="18">
        <v>14</v>
      </c>
      <c r="B19" s="17">
        <v>99.5</v>
      </c>
      <c r="C19" s="16">
        <v>29.166666666666668</v>
      </c>
      <c r="D19" s="16"/>
      <c r="E19" s="16">
        <v>50</v>
      </c>
      <c r="F19" s="16">
        <v>73</v>
      </c>
      <c r="G19" s="16"/>
      <c r="H19" s="16">
        <v>0</v>
      </c>
      <c r="I19" s="15">
        <v>100</v>
      </c>
    </row>
    <row r="20" spans="1:20" x14ac:dyDescent="0.4">
      <c r="A20" s="18">
        <v>15</v>
      </c>
      <c r="B20" s="17">
        <v>97</v>
      </c>
      <c r="C20" s="16">
        <v>0</v>
      </c>
      <c r="D20" s="16"/>
      <c r="E20" s="16">
        <v>50</v>
      </c>
      <c r="F20" s="16">
        <v>0</v>
      </c>
      <c r="G20" s="16"/>
      <c r="H20" s="16">
        <v>0</v>
      </c>
      <c r="I20" s="15">
        <v>86.333333333333329</v>
      </c>
    </row>
    <row r="21" spans="1:20" x14ac:dyDescent="0.4">
      <c r="A21" s="18">
        <v>16</v>
      </c>
      <c r="B21" s="17">
        <v>98</v>
      </c>
      <c r="C21" s="16">
        <v>43</v>
      </c>
      <c r="D21" s="16"/>
      <c r="E21" s="16">
        <v>68.166666666666671</v>
      </c>
      <c r="F21" s="16">
        <v>2.8333333333333335</v>
      </c>
      <c r="G21" s="16"/>
      <c r="H21" s="16">
        <v>0</v>
      </c>
      <c r="I21" s="15">
        <v>62</v>
      </c>
      <c r="K21" s="22" t="s">
        <v>5</v>
      </c>
      <c r="L21" s="144" t="s">
        <v>78</v>
      </c>
      <c r="M21" s="144" t="s">
        <v>80</v>
      </c>
      <c r="N21" s="144" t="s">
        <v>82</v>
      </c>
    </row>
    <row r="22" spans="1:20" x14ac:dyDescent="0.4">
      <c r="A22" s="18">
        <v>17</v>
      </c>
      <c r="B22" s="17">
        <v>63.166666666666657</v>
      </c>
      <c r="C22" s="16">
        <v>0</v>
      </c>
      <c r="D22" s="16"/>
      <c r="E22" s="16">
        <v>100</v>
      </c>
      <c r="F22" s="16">
        <v>100</v>
      </c>
      <c r="G22" s="16"/>
      <c r="H22" s="16">
        <v>0</v>
      </c>
      <c r="I22" s="15">
        <v>86</v>
      </c>
      <c r="K22"/>
      <c r="L22" s="23">
        <f>(M18-N18)/M18</f>
        <v>0.67889851099619969</v>
      </c>
      <c r="M22" s="23">
        <f>(P18-Q18)/P18</f>
        <v>0.17657057865287937</v>
      </c>
      <c r="N22" s="23">
        <f>(S18-T18)/S18</f>
        <v>1.4513510932875227E-2</v>
      </c>
    </row>
    <row r="23" spans="1:20" x14ac:dyDescent="0.4">
      <c r="A23" s="18">
        <v>18</v>
      </c>
      <c r="B23" s="17">
        <v>72</v>
      </c>
      <c r="C23" s="16">
        <v>64.666666666666671</v>
      </c>
      <c r="D23" s="16"/>
      <c r="E23" s="16">
        <v>58.666666666666664</v>
      </c>
      <c r="F23" s="16">
        <v>90.166666666666671</v>
      </c>
      <c r="G23" s="16"/>
      <c r="H23" s="16">
        <v>0</v>
      </c>
      <c r="I23" s="15">
        <v>78.333333333333329</v>
      </c>
      <c r="K23"/>
      <c r="L23"/>
      <c r="M23"/>
      <c r="N23"/>
      <c r="O23"/>
      <c r="P23"/>
      <c r="Q23"/>
      <c r="R23"/>
      <c r="S23"/>
      <c r="T23"/>
    </row>
    <row r="24" spans="1:20" x14ac:dyDescent="0.4">
      <c r="A24" s="18">
        <v>19</v>
      </c>
      <c r="B24" s="17">
        <v>100</v>
      </c>
      <c r="C24" s="16">
        <v>45.666666666666664</v>
      </c>
      <c r="D24" s="16"/>
      <c r="E24" s="16">
        <v>40.666666666666664</v>
      </c>
      <c r="F24" s="16">
        <v>79</v>
      </c>
      <c r="G24" s="16"/>
      <c r="H24" s="16">
        <v>99</v>
      </c>
      <c r="I24" s="15">
        <v>100</v>
      </c>
    </row>
    <row r="25" spans="1:20" x14ac:dyDescent="0.4">
      <c r="A25" s="18">
        <v>20</v>
      </c>
      <c r="B25" s="17">
        <v>89.166666666666671</v>
      </c>
      <c r="C25" s="16">
        <v>0</v>
      </c>
      <c r="D25" s="16"/>
      <c r="E25" s="16">
        <v>100</v>
      </c>
      <c r="F25" s="16">
        <v>100</v>
      </c>
      <c r="G25" s="16"/>
      <c r="H25" s="16">
        <v>0</v>
      </c>
      <c r="I25" s="15">
        <v>50.5</v>
      </c>
    </row>
    <row r="26" spans="1:20" x14ac:dyDescent="0.4">
      <c r="A26" s="18">
        <v>21</v>
      </c>
      <c r="B26" s="17">
        <v>98.5</v>
      </c>
      <c r="C26" s="16">
        <v>0.83333333333333337</v>
      </c>
      <c r="D26" s="16"/>
      <c r="E26" s="16">
        <v>80.333333333333329</v>
      </c>
      <c r="F26" s="16">
        <v>100</v>
      </c>
      <c r="G26" s="16"/>
      <c r="H26" s="16">
        <v>90.5</v>
      </c>
      <c r="I26" s="15">
        <v>95.833333333333329</v>
      </c>
    </row>
    <row r="27" spans="1:20" x14ac:dyDescent="0.4">
      <c r="A27" s="18">
        <v>22</v>
      </c>
      <c r="B27" s="17">
        <v>99</v>
      </c>
      <c r="C27" s="16">
        <v>0</v>
      </c>
      <c r="D27" s="16"/>
      <c r="E27" s="16">
        <v>66</v>
      </c>
      <c r="F27" s="16">
        <v>40.666666666666664</v>
      </c>
      <c r="G27" s="16"/>
      <c r="H27" s="16">
        <v>87</v>
      </c>
      <c r="I27" s="15">
        <v>32.833333333333336</v>
      </c>
    </row>
    <row r="28" spans="1:20" x14ac:dyDescent="0.4">
      <c r="A28" s="18">
        <v>23</v>
      </c>
      <c r="B28" s="17">
        <v>94.333333333333329</v>
      </c>
      <c r="C28" s="16">
        <v>100</v>
      </c>
      <c r="D28" s="16"/>
      <c r="E28" s="16">
        <v>0</v>
      </c>
      <c r="F28" s="16">
        <v>86.833333333333329</v>
      </c>
      <c r="G28" s="16"/>
      <c r="H28" s="16">
        <v>100</v>
      </c>
      <c r="I28" s="15">
        <v>0</v>
      </c>
    </row>
    <row r="29" spans="1:20" x14ac:dyDescent="0.4">
      <c r="A29" s="18">
        <v>24</v>
      </c>
      <c r="B29" s="17">
        <v>0</v>
      </c>
      <c r="C29" s="16">
        <v>0</v>
      </c>
      <c r="D29" s="16"/>
      <c r="E29" s="16">
        <v>0</v>
      </c>
      <c r="F29" s="16">
        <v>100</v>
      </c>
      <c r="G29" s="16"/>
      <c r="H29" s="16">
        <v>66.833333333333329</v>
      </c>
      <c r="I29" s="15">
        <v>56.833333333333336</v>
      </c>
    </row>
    <row r="30" spans="1:20" x14ac:dyDescent="0.4">
      <c r="A30" s="18">
        <v>25</v>
      </c>
      <c r="B30" s="17">
        <v>99.166666666666671</v>
      </c>
      <c r="C30" s="16">
        <v>10.666666666666666</v>
      </c>
      <c r="D30" s="16"/>
      <c r="E30" s="16">
        <v>100</v>
      </c>
      <c r="F30" s="16">
        <v>100</v>
      </c>
      <c r="G30" s="16"/>
      <c r="H30" s="16">
        <v>82.5</v>
      </c>
      <c r="I30" s="15">
        <v>94.166666666666671</v>
      </c>
    </row>
    <row r="31" spans="1:20" x14ac:dyDescent="0.4">
      <c r="A31" s="18">
        <v>26</v>
      </c>
      <c r="B31" s="17">
        <v>99.666666666666671</v>
      </c>
      <c r="C31" s="16">
        <v>0</v>
      </c>
      <c r="D31" s="16"/>
      <c r="E31" s="16">
        <v>100</v>
      </c>
      <c r="F31" s="16">
        <v>88.5</v>
      </c>
      <c r="G31" s="16"/>
      <c r="H31" s="16">
        <v>28.166666666666668</v>
      </c>
      <c r="I31" s="15">
        <v>0</v>
      </c>
    </row>
    <row r="32" spans="1:20" x14ac:dyDescent="0.4">
      <c r="A32" s="18">
        <v>27</v>
      </c>
      <c r="B32" s="17">
        <v>99.5</v>
      </c>
      <c r="C32" s="16">
        <v>5.666666666666667</v>
      </c>
      <c r="D32" s="16"/>
      <c r="E32" s="16">
        <v>100</v>
      </c>
      <c r="F32" s="16">
        <v>70.333333333333329</v>
      </c>
      <c r="G32" s="16"/>
      <c r="H32" s="16">
        <v>41.333333333333336</v>
      </c>
      <c r="I32" s="15">
        <v>0</v>
      </c>
    </row>
    <row r="33" spans="1:9" x14ac:dyDescent="0.4">
      <c r="A33" s="18">
        <v>28</v>
      </c>
      <c r="B33" s="17">
        <v>89.666666666666671</v>
      </c>
      <c r="C33" s="16">
        <v>0</v>
      </c>
      <c r="D33" s="16"/>
      <c r="E33" s="16">
        <v>94.666666666666671</v>
      </c>
      <c r="F33" s="16">
        <v>9</v>
      </c>
      <c r="G33" s="16"/>
      <c r="H33" s="16">
        <v>0</v>
      </c>
      <c r="I33" s="15">
        <v>0</v>
      </c>
    </row>
    <row r="34" spans="1:9" x14ac:dyDescent="0.4">
      <c r="A34" s="18">
        <v>29</v>
      </c>
      <c r="B34" s="17">
        <v>100</v>
      </c>
      <c r="C34" s="16">
        <v>19.166666666666668</v>
      </c>
      <c r="D34" s="16"/>
      <c r="E34" s="16">
        <v>100</v>
      </c>
      <c r="F34" s="16">
        <v>89.333333333333329</v>
      </c>
      <c r="G34" s="16"/>
      <c r="H34" s="16">
        <v>73.166666666666671</v>
      </c>
      <c r="I34" s="15">
        <v>0</v>
      </c>
    </row>
    <row r="35" spans="1:9" x14ac:dyDescent="0.4">
      <c r="A35" s="18">
        <v>30</v>
      </c>
      <c r="B35" s="17">
        <v>81.333333333333329</v>
      </c>
      <c r="C35" s="16">
        <v>81.5</v>
      </c>
      <c r="D35" s="16"/>
      <c r="E35" s="16">
        <v>98.833333333333329</v>
      </c>
      <c r="F35" s="16">
        <v>66.5</v>
      </c>
      <c r="G35" s="16"/>
      <c r="H35" s="16">
        <v>42.666666666666664</v>
      </c>
      <c r="I35" s="15">
        <v>87.5</v>
      </c>
    </row>
    <row r="36" spans="1:9" x14ac:dyDescent="0.4">
      <c r="A36" s="18">
        <v>31</v>
      </c>
      <c r="B36" s="17">
        <v>81</v>
      </c>
      <c r="C36" s="16">
        <v>12.666666666666664</v>
      </c>
      <c r="D36" s="16"/>
      <c r="E36" s="16">
        <v>79</v>
      </c>
      <c r="F36" s="16">
        <v>5.833333333333333</v>
      </c>
      <c r="G36" s="16"/>
      <c r="H36" s="16">
        <v>70.833333333333329</v>
      </c>
      <c r="I36" s="15">
        <v>0</v>
      </c>
    </row>
    <row r="37" spans="1:9" x14ac:dyDescent="0.4">
      <c r="A37" s="18">
        <v>32</v>
      </c>
      <c r="B37" s="17">
        <v>99.833333333333329</v>
      </c>
      <c r="C37" s="16">
        <v>1.5</v>
      </c>
      <c r="D37" s="16"/>
      <c r="E37" s="16">
        <v>95.833333333333329</v>
      </c>
      <c r="F37" s="16">
        <v>45</v>
      </c>
      <c r="G37" s="16"/>
      <c r="H37" s="16">
        <v>45.166666666666664</v>
      </c>
      <c r="I37" s="15">
        <v>93.833333333333329</v>
      </c>
    </row>
    <row r="38" spans="1:9" x14ac:dyDescent="0.4">
      <c r="A38" s="18">
        <v>33</v>
      </c>
      <c r="B38" s="17"/>
      <c r="C38" s="16"/>
      <c r="D38" s="16"/>
      <c r="E38" s="16"/>
      <c r="F38" s="16"/>
      <c r="G38" s="16"/>
      <c r="H38" s="16"/>
      <c r="I38" s="15"/>
    </row>
    <row r="39" spans="1:9" x14ac:dyDescent="0.4">
      <c r="A39" s="18">
        <v>34</v>
      </c>
      <c r="B39" s="17"/>
      <c r="C39" s="16"/>
      <c r="D39" s="16"/>
      <c r="E39" s="16"/>
      <c r="F39" s="16"/>
      <c r="G39" s="16"/>
      <c r="H39" s="16"/>
      <c r="I39" s="15"/>
    </row>
    <row r="40" spans="1:9" x14ac:dyDescent="0.4">
      <c r="A40" s="18">
        <v>35</v>
      </c>
      <c r="B40" s="17"/>
      <c r="C40" s="16"/>
      <c r="D40" s="16"/>
      <c r="E40" s="16"/>
      <c r="F40" s="16"/>
      <c r="G40" s="16"/>
      <c r="H40" s="16"/>
      <c r="I40" s="15"/>
    </row>
    <row r="41" spans="1:9" x14ac:dyDescent="0.4">
      <c r="A41" s="18">
        <v>36</v>
      </c>
      <c r="B41" s="17"/>
      <c r="C41" s="16"/>
      <c r="D41" s="16"/>
      <c r="E41" s="16"/>
      <c r="F41" s="16"/>
      <c r="G41" s="16"/>
      <c r="H41" s="16"/>
      <c r="I41" s="15"/>
    </row>
    <row r="42" spans="1:9" x14ac:dyDescent="0.4">
      <c r="A42" s="18">
        <v>37</v>
      </c>
      <c r="B42" s="17"/>
      <c r="C42" s="16"/>
      <c r="D42" s="16"/>
      <c r="E42" s="16"/>
      <c r="F42" s="16"/>
      <c r="G42" s="16"/>
      <c r="H42" s="16"/>
      <c r="I42" s="15"/>
    </row>
    <row r="43" spans="1:9" x14ac:dyDescent="0.4">
      <c r="A43" s="18">
        <v>38</v>
      </c>
      <c r="B43" s="17"/>
      <c r="C43" s="16"/>
      <c r="D43" s="16"/>
      <c r="E43" s="16"/>
      <c r="F43" s="16"/>
      <c r="G43" s="16"/>
      <c r="H43" s="16"/>
      <c r="I43" s="15"/>
    </row>
    <row r="44" spans="1:9" x14ac:dyDescent="0.4">
      <c r="A44" s="18">
        <v>39</v>
      </c>
      <c r="B44" s="17"/>
      <c r="C44" s="16"/>
      <c r="D44" s="16"/>
      <c r="E44" s="16"/>
      <c r="F44" s="16"/>
      <c r="G44" s="16"/>
      <c r="H44" s="16"/>
      <c r="I44" s="15"/>
    </row>
    <row r="45" spans="1:9" x14ac:dyDescent="0.4">
      <c r="A45" s="18">
        <v>40</v>
      </c>
      <c r="B45" s="17"/>
      <c r="C45" s="16"/>
      <c r="D45" s="16"/>
      <c r="E45" s="16"/>
      <c r="F45" s="16"/>
      <c r="G45" s="16"/>
      <c r="H45" s="16"/>
      <c r="I45" s="15"/>
    </row>
    <row r="46" spans="1:9" x14ac:dyDescent="0.4">
      <c r="A46" s="18">
        <v>41</v>
      </c>
      <c r="B46" s="17"/>
      <c r="C46" s="16"/>
      <c r="D46" s="16"/>
      <c r="E46" s="16"/>
      <c r="F46" s="16"/>
      <c r="G46" s="16"/>
      <c r="H46" s="16"/>
      <c r="I46" s="15"/>
    </row>
    <row r="47" spans="1:9" x14ac:dyDescent="0.4">
      <c r="A47" s="18">
        <v>42</v>
      </c>
      <c r="B47" s="17"/>
      <c r="C47" s="16"/>
      <c r="D47" s="16"/>
      <c r="E47" s="16"/>
      <c r="F47" s="16"/>
      <c r="G47" s="16"/>
      <c r="H47" s="16"/>
      <c r="I47" s="15"/>
    </row>
    <row r="48" spans="1:9" x14ac:dyDescent="0.4">
      <c r="A48" s="18">
        <v>43</v>
      </c>
      <c r="B48" s="17"/>
      <c r="C48" s="16"/>
      <c r="D48" s="16"/>
      <c r="E48" s="16"/>
      <c r="F48" s="16"/>
      <c r="G48" s="16"/>
      <c r="H48" s="16"/>
      <c r="I48" s="15"/>
    </row>
    <row r="49" spans="1:9" x14ac:dyDescent="0.4">
      <c r="A49" s="18">
        <v>44</v>
      </c>
      <c r="B49" s="17"/>
      <c r="C49" s="16"/>
      <c r="D49" s="16"/>
      <c r="E49" s="16"/>
      <c r="F49" s="16"/>
      <c r="G49" s="16"/>
      <c r="H49" s="16"/>
      <c r="I49" s="15"/>
    </row>
    <row r="50" spans="1:9" x14ac:dyDescent="0.4">
      <c r="A50" s="14">
        <v>45</v>
      </c>
      <c r="B50" s="13"/>
      <c r="C50" s="12"/>
      <c r="D50" s="12"/>
      <c r="E50" s="12"/>
      <c r="F50" s="12"/>
      <c r="G50" s="12"/>
      <c r="H50" s="12"/>
      <c r="I50" s="11"/>
    </row>
    <row r="51" spans="1:9" x14ac:dyDescent="0.4">
      <c r="A51" s="10"/>
    </row>
    <row r="52" spans="1:9" x14ac:dyDescent="0.4">
      <c r="A52" s="10"/>
    </row>
    <row r="53" spans="1:9" x14ac:dyDescent="0.4">
      <c r="A53" s="10"/>
    </row>
    <row r="54" spans="1:9" x14ac:dyDescent="0.4">
      <c r="A54" s="10"/>
    </row>
    <row r="55" spans="1:9" x14ac:dyDescent="0.4">
      <c r="A55" s="10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workbookViewId="0">
      <selection activeCell="B6" sqref="B6:I37"/>
    </sheetView>
  </sheetViews>
  <sheetFormatPr defaultRowHeight="18.75" x14ac:dyDescent="0.4"/>
  <cols>
    <col min="1" max="1" width="5.625" style="9" customWidth="1"/>
    <col min="2" max="3" width="10.625" style="8" customWidth="1"/>
    <col min="4" max="4" width="4.25" style="8" customWidth="1"/>
    <col min="5" max="6" width="10.625" style="8" customWidth="1"/>
    <col min="7" max="7" width="4.25" style="8" customWidth="1"/>
    <col min="8" max="9" width="10.625" style="8" customWidth="1"/>
    <col min="10" max="10" width="9" style="8"/>
    <col min="11" max="11" width="15.625" style="8" customWidth="1"/>
    <col min="12" max="14" width="10.625" style="8" customWidth="1"/>
    <col min="15" max="15" width="4.875" style="8" customWidth="1"/>
    <col min="16" max="17" width="10.625" style="8" customWidth="1"/>
    <col min="18" max="18" width="4.25" style="8" customWidth="1"/>
    <col min="19" max="20" width="10.625" style="8" customWidth="1"/>
  </cols>
  <sheetData>
    <row r="1" spans="1:20" x14ac:dyDescent="0.4">
      <c r="K1"/>
      <c r="L1"/>
      <c r="M1"/>
      <c r="N1"/>
      <c r="O1"/>
      <c r="P1"/>
      <c r="Q1"/>
      <c r="R1"/>
      <c r="S1"/>
      <c r="T1"/>
    </row>
    <row r="2" spans="1:20" x14ac:dyDescent="0.4">
      <c r="B2" s="50" t="s">
        <v>164</v>
      </c>
      <c r="K2"/>
      <c r="L2" s="2"/>
      <c r="M2" s="225" t="s">
        <v>161</v>
      </c>
      <c r="N2" s="226"/>
      <c r="O2" s="63"/>
      <c r="P2" s="209" t="s">
        <v>165</v>
      </c>
      <c r="Q2" s="209"/>
      <c r="R2" s="63"/>
      <c r="S2" s="209" t="s">
        <v>167</v>
      </c>
      <c r="T2" s="209"/>
    </row>
    <row r="3" spans="1:20" x14ac:dyDescent="0.4">
      <c r="B3" s="2" t="s">
        <v>21</v>
      </c>
      <c r="K3"/>
      <c r="L3" s="21" t="s">
        <v>49</v>
      </c>
      <c r="M3" s="101" t="s">
        <v>16</v>
      </c>
      <c r="N3" s="102" t="s">
        <v>1</v>
      </c>
      <c r="O3" s="102"/>
      <c r="P3" s="102" t="s">
        <v>16</v>
      </c>
      <c r="Q3" s="102" t="s">
        <v>1</v>
      </c>
      <c r="R3" s="102"/>
      <c r="S3" s="102" t="s">
        <v>16</v>
      </c>
      <c r="T3" s="3" t="s">
        <v>1</v>
      </c>
    </row>
    <row r="4" spans="1:20" x14ac:dyDescent="0.4">
      <c r="B4" s="225" t="s">
        <v>161</v>
      </c>
      <c r="C4" s="226"/>
      <c r="D4" s="63"/>
      <c r="E4" s="209" t="s">
        <v>165</v>
      </c>
      <c r="F4" s="209"/>
      <c r="G4" s="63"/>
      <c r="H4" s="209" t="s">
        <v>166</v>
      </c>
      <c r="I4" s="209"/>
      <c r="J4" s="16"/>
      <c r="K4"/>
      <c r="L4" s="46">
        <v>0.95</v>
      </c>
      <c r="M4" s="35">
        <f>PERCENTILE(B4:B53, 0.95)</f>
        <v>100</v>
      </c>
      <c r="N4" s="34">
        <f>PERCENTILE(C4:C53, 0.95)</f>
        <v>82.325000000000003</v>
      </c>
      <c r="O4" s="34"/>
      <c r="P4" s="34">
        <f>PERCENTILE(E4:E53, 0.95)</f>
        <v>100</v>
      </c>
      <c r="Q4" s="34">
        <f>PERCENTILE(F4:F53, 0.95)</f>
        <v>100</v>
      </c>
      <c r="R4" s="34"/>
      <c r="S4" s="34">
        <f>PERCENTILE(H4:H53, 0.95)</f>
        <v>100</v>
      </c>
      <c r="T4" s="4">
        <f>PERCENTILE(I4:I53, 0.95)</f>
        <v>100</v>
      </c>
    </row>
    <row r="5" spans="1:20" x14ac:dyDescent="0.4">
      <c r="A5" s="49"/>
      <c r="B5" s="61" t="s">
        <v>16</v>
      </c>
      <c r="C5" s="62" t="s">
        <v>1</v>
      </c>
      <c r="D5" s="62"/>
      <c r="E5" s="62" t="s">
        <v>16</v>
      </c>
      <c r="F5" s="62" t="s">
        <v>1</v>
      </c>
      <c r="G5" s="62"/>
      <c r="H5" s="62" t="s">
        <v>16</v>
      </c>
      <c r="I5" s="49" t="s">
        <v>1</v>
      </c>
      <c r="J5" s="16"/>
      <c r="K5"/>
      <c r="L5" s="38">
        <v>0.75</v>
      </c>
      <c r="M5" s="32">
        <f>PERCENTILE(B4:B53,0.75)</f>
        <v>99.5</v>
      </c>
      <c r="N5" s="7">
        <f>PERCENTILE(C4:C53,0.75)</f>
        <v>14.291666666666664</v>
      </c>
      <c r="O5" s="7"/>
      <c r="P5" s="7">
        <f>PERCENTILE(E4:E53,0.75)</f>
        <v>100</v>
      </c>
      <c r="Q5" s="7">
        <f>PERCENTILE(F4:F53, 0.75)</f>
        <v>100</v>
      </c>
      <c r="R5" s="7"/>
      <c r="S5" s="7">
        <f>PERCENTILE(H4:H53,0.75)</f>
        <v>99.125</v>
      </c>
      <c r="T5" s="5">
        <f>PERCENTILE(I4:I53,0.75)</f>
        <v>99.375</v>
      </c>
    </row>
    <row r="6" spans="1:20" x14ac:dyDescent="0.4">
      <c r="A6" s="45">
        <v>1</v>
      </c>
      <c r="B6" s="44">
        <v>63.166666666666657</v>
      </c>
      <c r="C6" s="43">
        <v>0</v>
      </c>
      <c r="D6" s="43"/>
      <c r="E6" s="43">
        <v>83</v>
      </c>
      <c r="F6" s="43">
        <v>71.166666666666671</v>
      </c>
      <c r="G6" s="43"/>
      <c r="H6" s="43">
        <v>0</v>
      </c>
      <c r="I6" s="42">
        <v>0</v>
      </c>
      <c r="K6"/>
      <c r="L6" s="38">
        <v>0.5</v>
      </c>
      <c r="M6" s="32">
        <f>PERCENTILE(B4:B53, 0.5)</f>
        <v>98.416666666666657</v>
      </c>
      <c r="N6" s="7">
        <f>PERCENTILE(C4:C53, 0.5)</f>
        <v>0</v>
      </c>
      <c r="O6" s="7"/>
      <c r="P6" s="7">
        <f>PERCENTILE(E4:E53, 0.5)</f>
        <v>97.5</v>
      </c>
      <c r="Q6" s="7">
        <f>PERCENTILE(F4:F53, 0.5)</f>
        <v>96.833333333333343</v>
      </c>
      <c r="R6" s="7"/>
      <c r="S6" s="7">
        <f>PERCENTILE(H4:H53, 0.5)</f>
        <v>73.833333333333343</v>
      </c>
      <c r="T6" s="5">
        <f>PERCENTILE(I4:I53, 0.5)</f>
        <v>78.083333333333329</v>
      </c>
    </row>
    <row r="7" spans="1:20" x14ac:dyDescent="0.4">
      <c r="A7" s="18">
        <v>2</v>
      </c>
      <c r="B7" s="17">
        <v>72</v>
      </c>
      <c r="C7" s="16">
        <v>64.666666666666671</v>
      </c>
      <c r="D7" s="16"/>
      <c r="E7" s="16">
        <v>100</v>
      </c>
      <c r="F7" s="16">
        <v>100</v>
      </c>
      <c r="G7" s="16"/>
      <c r="H7" s="16">
        <v>100</v>
      </c>
      <c r="I7" s="15">
        <v>0</v>
      </c>
      <c r="K7"/>
      <c r="L7" s="38">
        <v>0.25</v>
      </c>
      <c r="M7" s="32">
        <f>PERCENTILE(B4:B53, 0.25)</f>
        <v>87.208333333333343</v>
      </c>
      <c r="N7" s="7">
        <f>PERCENTILE(C4:C53, 0.25)</f>
        <v>0</v>
      </c>
      <c r="O7" s="7"/>
      <c r="P7" s="7">
        <f>PERCENTILE(E4:E53, 0.25)</f>
        <v>82.208333333333329</v>
      </c>
      <c r="Q7" s="7">
        <f>PERCENTILE(F4:F53, 0.25)</f>
        <v>80.666666666666657</v>
      </c>
      <c r="R7" s="7"/>
      <c r="S7" s="7">
        <f>PERCENTILE(H4:H53, 0.25)</f>
        <v>4.875</v>
      </c>
      <c r="T7" s="5">
        <f>PERCENTILE(I4:I53, 0.25)</f>
        <v>0</v>
      </c>
    </row>
    <row r="8" spans="1:20" x14ac:dyDescent="0.4">
      <c r="A8" s="18">
        <v>3</v>
      </c>
      <c r="B8" s="17">
        <v>100</v>
      </c>
      <c r="C8" s="16">
        <v>45.666666666666664</v>
      </c>
      <c r="D8" s="16"/>
      <c r="E8" s="16">
        <v>99.5</v>
      </c>
      <c r="F8" s="16">
        <v>95.666666666666671</v>
      </c>
      <c r="G8" s="16"/>
      <c r="H8" s="16">
        <v>100</v>
      </c>
      <c r="I8" s="15">
        <v>0</v>
      </c>
      <c r="K8"/>
      <c r="L8" s="41">
        <v>0.05</v>
      </c>
      <c r="M8" s="30">
        <f>PERCENTILE(B4:B53, 0.05)</f>
        <v>0</v>
      </c>
      <c r="N8" s="29">
        <f>PERCENTILE(C4:C53, 0.05)</f>
        <v>0</v>
      </c>
      <c r="O8" s="29"/>
      <c r="P8" s="29">
        <f>PERCENTILE(E4:E53, 0.05)</f>
        <v>1.0083333333333329</v>
      </c>
      <c r="Q8" s="29">
        <f>PERCENTILE(F4:F53, 0.05)</f>
        <v>14.208333333333327</v>
      </c>
      <c r="R8" s="29"/>
      <c r="S8" s="29">
        <f>PERCENTILE(H4:H53, 0.05)</f>
        <v>0</v>
      </c>
      <c r="T8" s="6">
        <f>PERCENTILE(I4:I53, 0.05)</f>
        <v>0</v>
      </c>
    </row>
    <row r="9" spans="1:20" x14ac:dyDescent="0.4">
      <c r="A9" s="18">
        <v>4</v>
      </c>
      <c r="B9" s="17">
        <v>89.166666666666671</v>
      </c>
      <c r="C9" s="16">
        <v>0</v>
      </c>
      <c r="D9" s="16"/>
      <c r="E9" s="16">
        <v>94.833333333333329</v>
      </c>
      <c r="F9" s="16">
        <v>93.833333333333329</v>
      </c>
      <c r="G9" s="16"/>
      <c r="H9" s="16">
        <v>64.166666666666671</v>
      </c>
      <c r="I9" s="15">
        <v>0</v>
      </c>
      <c r="K9"/>
      <c r="L9" s="28"/>
      <c r="M9" s="2"/>
      <c r="N9" s="2"/>
      <c r="O9" s="2"/>
      <c r="P9" s="2"/>
      <c r="Q9" s="2"/>
      <c r="R9" s="2"/>
      <c r="S9" s="2"/>
      <c r="T9" s="2"/>
    </row>
    <row r="10" spans="1:20" x14ac:dyDescent="0.4">
      <c r="A10" s="18">
        <v>5</v>
      </c>
      <c r="B10" s="17">
        <v>98.5</v>
      </c>
      <c r="C10" s="16">
        <v>0.83333333333333337</v>
      </c>
      <c r="D10" s="16"/>
      <c r="E10" s="16">
        <v>96.666666666666671</v>
      </c>
      <c r="F10" s="16">
        <v>52</v>
      </c>
      <c r="G10" s="16"/>
      <c r="H10" s="16">
        <v>63.666666666666657</v>
      </c>
      <c r="I10" s="15">
        <v>0</v>
      </c>
      <c r="K10"/>
      <c r="L10" s="28"/>
      <c r="M10" s="2"/>
      <c r="N10" s="2"/>
      <c r="O10" s="2"/>
      <c r="P10" s="2"/>
      <c r="Q10" s="2"/>
      <c r="R10" s="2"/>
      <c r="S10" s="2"/>
      <c r="T10" s="2"/>
    </row>
    <row r="11" spans="1:20" x14ac:dyDescent="0.4">
      <c r="A11" s="18">
        <v>6</v>
      </c>
      <c r="B11" s="17">
        <v>99</v>
      </c>
      <c r="C11" s="16">
        <v>0</v>
      </c>
      <c r="D11" s="16"/>
      <c r="E11" s="16">
        <v>98</v>
      </c>
      <c r="F11" s="16">
        <v>25.833333333333329</v>
      </c>
      <c r="G11" s="16"/>
      <c r="H11" s="16">
        <v>69.166666666666671</v>
      </c>
      <c r="I11" s="15">
        <v>100</v>
      </c>
      <c r="K11" s="22" t="s">
        <v>10</v>
      </c>
      <c r="L11" s="40" t="s">
        <v>14</v>
      </c>
      <c r="M11" s="35">
        <f t="shared" ref="M11:N13" si="0">M4-M5</f>
        <v>0.5</v>
      </c>
      <c r="N11" s="34">
        <f t="shared" si="0"/>
        <v>68.033333333333331</v>
      </c>
      <c r="O11" s="34"/>
      <c r="P11" s="34">
        <f t="shared" ref="P11:Q13" si="1">P4-P5</f>
        <v>0</v>
      </c>
      <c r="Q11" s="34">
        <f t="shared" si="1"/>
        <v>0</v>
      </c>
      <c r="R11" s="34"/>
      <c r="S11" s="34">
        <f t="shared" ref="S11:T13" si="2">S4-S5</f>
        <v>0.875</v>
      </c>
      <c r="T11" s="4">
        <f t="shared" si="2"/>
        <v>0.625</v>
      </c>
    </row>
    <row r="12" spans="1:20" x14ac:dyDescent="0.4">
      <c r="A12" s="18">
        <v>7</v>
      </c>
      <c r="B12" s="17">
        <v>94.333333333333329</v>
      </c>
      <c r="C12" s="16">
        <v>100</v>
      </c>
      <c r="D12" s="16"/>
      <c r="E12" s="16">
        <v>16.666666666666668</v>
      </c>
      <c r="F12" s="16">
        <v>98.833333333333329</v>
      </c>
      <c r="G12" s="16"/>
      <c r="H12" s="16">
        <v>99.5</v>
      </c>
      <c r="I12" s="15">
        <v>100</v>
      </c>
      <c r="K12"/>
      <c r="L12" s="39" t="s">
        <v>13</v>
      </c>
      <c r="M12" s="32">
        <f t="shared" si="0"/>
        <v>1.0833333333333428</v>
      </c>
      <c r="N12" s="7">
        <f t="shared" si="0"/>
        <v>14.291666666666664</v>
      </c>
      <c r="O12" s="7"/>
      <c r="P12" s="7">
        <f t="shared" si="1"/>
        <v>2.5</v>
      </c>
      <c r="Q12" s="7">
        <f t="shared" si="1"/>
        <v>3.1666666666666572</v>
      </c>
      <c r="R12" s="7"/>
      <c r="S12" s="7">
        <f t="shared" si="2"/>
        <v>25.291666666666657</v>
      </c>
      <c r="T12" s="5">
        <f t="shared" si="2"/>
        <v>21.291666666666671</v>
      </c>
    </row>
    <row r="13" spans="1:20" x14ac:dyDescent="0.4">
      <c r="A13" s="18">
        <v>8</v>
      </c>
      <c r="B13" s="17">
        <v>0</v>
      </c>
      <c r="C13" s="16">
        <v>0</v>
      </c>
      <c r="D13" s="16"/>
      <c r="E13" s="16">
        <v>97.166666666666671</v>
      </c>
      <c r="F13" s="16">
        <v>83.833333333333329</v>
      </c>
      <c r="G13" s="16"/>
      <c r="H13" s="16">
        <v>62.666666666666657</v>
      </c>
      <c r="I13" s="15">
        <v>78.333333333333329</v>
      </c>
      <c r="K13"/>
      <c r="L13" s="39" t="s">
        <v>12</v>
      </c>
      <c r="M13" s="32">
        <f t="shared" si="0"/>
        <v>11.208333333333314</v>
      </c>
      <c r="N13" s="7">
        <f t="shared" si="0"/>
        <v>0</v>
      </c>
      <c r="O13" s="7"/>
      <c r="P13" s="7">
        <f t="shared" si="1"/>
        <v>15.291666666666671</v>
      </c>
      <c r="Q13" s="7">
        <f t="shared" si="1"/>
        <v>16.166666666666686</v>
      </c>
      <c r="R13" s="7"/>
      <c r="S13" s="7">
        <f t="shared" si="2"/>
        <v>68.958333333333343</v>
      </c>
      <c r="T13" s="5">
        <f t="shared" si="2"/>
        <v>78.083333333333329</v>
      </c>
    </row>
    <row r="14" spans="1:20" x14ac:dyDescent="0.4">
      <c r="A14" s="18">
        <v>9</v>
      </c>
      <c r="B14" s="17">
        <v>99.166666666666671</v>
      </c>
      <c r="C14" s="16">
        <v>10.666666666666666</v>
      </c>
      <c r="D14" s="16"/>
      <c r="E14" s="16">
        <v>30.833333333333336</v>
      </c>
      <c r="F14" s="16">
        <v>93.5</v>
      </c>
      <c r="G14" s="16"/>
      <c r="H14" s="16">
        <v>100</v>
      </c>
      <c r="I14" s="15">
        <v>0</v>
      </c>
      <c r="K14"/>
      <c r="L14" s="38">
        <v>0.25</v>
      </c>
      <c r="M14" s="32">
        <f>M7</f>
        <v>87.208333333333343</v>
      </c>
      <c r="N14" s="7">
        <f>N7</f>
        <v>0</v>
      </c>
      <c r="O14" s="7"/>
      <c r="P14" s="7">
        <f>P7</f>
        <v>82.208333333333329</v>
      </c>
      <c r="Q14" s="7">
        <f>Q7</f>
        <v>80.666666666666657</v>
      </c>
      <c r="R14" s="7"/>
      <c r="S14" s="7">
        <f>S7</f>
        <v>4.875</v>
      </c>
      <c r="T14" s="5">
        <f>T7</f>
        <v>0</v>
      </c>
    </row>
    <row r="15" spans="1:20" x14ac:dyDescent="0.4">
      <c r="A15" s="18">
        <v>10</v>
      </c>
      <c r="B15" s="17">
        <v>99.666666666666671</v>
      </c>
      <c r="C15" s="16">
        <v>0</v>
      </c>
      <c r="D15" s="16"/>
      <c r="E15" s="16">
        <v>99.5</v>
      </c>
      <c r="F15" s="16">
        <v>100</v>
      </c>
      <c r="G15" s="16"/>
      <c r="H15" s="16">
        <v>0</v>
      </c>
      <c r="I15" s="15">
        <v>86.666666666666671</v>
      </c>
      <c r="K15"/>
      <c r="L15" s="37" t="s">
        <v>11</v>
      </c>
      <c r="M15" s="30">
        <f>M7-M8</f>
        <v>87.208333333333343</v>
      </c>
      <c r="N15" s="29">
        <f>N7-N8</f>
        <v>0</v>
      </c>
      <c r="O15" s="29"/>
      <c r="P15" s="29">
        <f>P7-P8</f>
        <v>81.199999999999989</v>
      </c>
      <c r="Q15" s="29">
        <f>Q7-Q8</f>
        <v>66.458333333333329</v>
      </c>
      <c r="R15" s="29"/>
      <c r="S15" s="29">
        <f>S7-S8</f>
        <v>4.875</v>
      </c>
      <c r="T15" s="6">
        <f>T7-T8</f>
        <v>0</v>
      </c>
    </row>
    <row r="16" spans="1:20" x14ac:dyDescent="0.4">
      <c r="A16" s="18">
        <v>11</v>
      </c>
      <c r="B16" s="17">
        <v>99.5</v>
      </c>
      <c r="C16" s="16">
        <v>5.666666666666667</v>
      </c>
      <c r="D16" s="16"/>
      <c r="E16" s="16">
        <v>62</v>
      </c>
      <c r="F16" s="16">
        <v>54.500000000000007</v>
      </c>
      <c r="G16" s="16"/>
      <c r="H16" s="16">
        <v>100</v>
      </c>
      <c r="I16" s="15">
        <v>77.833333333333329</v>
      </c>
      <c r="K16"/>
      <c r="L16" s="28"/>
      <c r="M16" s="2"/>
      <c r="N16" s="2"/>
      <c r="O16" s="2"/>
      <c r="P16" s="2"/>
      <c r="Q16" s="2"/>
      <c r="R16" s="2"/>
      <c r="S16" s="2"/>
      <c r="T16" s="2"/>
    </row>
    <row r="17" spans="1:20" x14ac:dyDescent="0.4">
      <c r="A17" s="18">
        <v>12</v>
      </c>
      <c r="B17" s="17">
        <v>89.666666666666671</v>
      </c>
      <c r="C17" s="16">
        <v>0</v>
      </c>
      <c r="D17" s="16"/>
      <c r="E17" s="16">
        <v>100</v>
      </c>
      <c r="F17" s="16">
        <v>62</v>
      </c>
      <c r="G17" s="16"/>
      <c r="H17" s="16">
        <v>6.5</v>
      </c>
      <c r="I17" s="15">
        <v>0</v>
      </c>
      <c r="L17" s="28"/>
      <c r="M17" s="2"/>
      <c r="N17" s="2"/>
      <c r="O17" s="2"/>
      <c r="P17" s="2"/>
      <c r="Q17" s="2"/>
      <c r="R17" s="2"/>
      <c r="S17" s="2"/>
      <c r="T17" s="2"/>
    </row>
    <row r="18" spans="1:20" x14ac:dyDescent="0.4">
      <c r="A18" s="18">
        <v>13</v>
      </c>
      <c r="B18" s="17">
        <v>100</v>
      </c>
      <c r="C18" s="16">
        <v>19.166666666666668</v>
      </c>
      <c r="D18" s="16"/>
      <c r="E18" s="16">
        <v>79.833333333333329</v>
      </c>
      <c r="F18" s="16">
        <v>98</v>
      </c>
      <c r="G18" s="16"/>
      <c r="H18" s="16">
        <v>98.666666666666671</v>
      </c>
      <c r="I18" s="15">
        <v>39.666666666666664</v>
      </c>
      <c r="L18" s="27" t="s">
        <v>57</v>
      </c>
      <c r="M18" s="26">
        <f>SUM(B4:B53)/COUNT(B4:B53)</f>
        <v>85.109374999999972</v>
      </c>
      <c r="N18" s="25">
        <f>SUM(C4:C53)/COUNT(C4:C53)</f>
        <v>15.197916666666664</v>
      </c>
      <c r="O18" s="25"/>
      <c r="P18" s="25">
        <f>SUM(E4:E53)/COUNT(E4:E53)</f>
        <v>79.515625</v>
      </c>
      <c r="Q18" s="25">
        <f>SUM(F4:F53)/COUNT(F4:F53)</f>
        <v>82.989583333333343</v>
      </c>
      <c r="R18" s="25"/>
      <c r="S18" s="25">
        <f>SUM(H4:H53)/COUNT(H4:H53)</f>
        <v>61.40625</v>
      </c>
      <c r="T18" s="24">
        <f>SUM(I4:I53)/COUNT(I4:I53)</f>
        <v>55.614583333333336</v>
      </c>
    </row>
    <row r="19" spans="1:20" x14ac:dyDescent="0.4">
      <c r="A19" s="18">
        <v>14</v>
      </c>
      <c r="B19" s="17">
        <v>81.333333333333329</v>
      </c>
      <c r="C19" s="16">
        <v>81.5</v>
      </c>
      <c r="D19" s="16"/>
      <c r="E19" s="16">
        <v>96.333333333333329</v>
      </c>
      <c r="F19" s="16">
        <v>100</v>
      </c>
      <c r="G19" s="16"/>
      <c r="H19" s="16">
        <v>66.5</v>
      </c>
      <c r="I19" s="15">
        <v>100</v>
      </c>
    </row>
    <row r="20" spans="1:20" x14ac:dyDescent="0.4">
      <c r="A20" s="18">
        <v>15</v>
      </c>
      <c r="B20" s="17">
        <v>81</v>
      </c>
      <c r="C20" s="16">
        <v>12.666666666666664</v>
      </c>
      <c r="D20" s="16"/>
      <c r="E20" s="16">
        <v>88.666666666666671</v>
      </c>
      <c r="F20" s="16">
        <v>95.5</v>
      </c>
      <c r="G20" s="16"/>
      <c r="H20" s="16">
        <v>80</v>
      </c>
      <c r="I20" s="15">
        <v>0</v>
      </c>
    </row>
    <row r="21" spans="1:20" x14ac:dyDescent="0.4">
      <c r="A21" s="18">
        <v>16</v>
      </c>
      <c r="B21" s="17">
        <v>99.833333333333329</v>
      </c>
      <c r="C21" s="16">
        <v>1.5</v>
      </c>
      <c r="D21" s="16"/>
      <c r="E21" s="16">
        <v>100</v>
      </c>
      <c r="F21" s="16">
        <v>86.5</v>
      </c>
      <c r="G21" s="16"/>
      <c r="H21" s="16">
        <v>100</v>
      </c>
      <c r="I21" s="15">
        <v>0</v>
      </c>
      <c r="K21" s="22" t="s">
        <v>5</v>
      </c>
      <c r="L21" s="144" t="s">
        <v>78</v>
      </c>
      <c r="M21" s="144" t="s">
        <v>80</v>
      </c>
      <c r="N21" s="144" t="s">
        <v>82</v>
      </c>
    </row>
    <row r="22" spans="1:20" x14ac:dyDescent="0.4">
      <c r="A22" s="18">
        <v>17</v>
      </c>
      <c r="B22" s="17">
        <v>80.333333333333329</v>
      </c>
      <c r="C22" s="16">
        <v>0</v>
      </c>
      <c r="D22" s="16"/>
      <c r="E22" s="16">
        <v>0</v>
      </c>
      <c r="F22" s="16">
        <v>100</v>
      </c>
      <c r="G22" s="16"/>
      <c r="H22" s="16">
        <v>100</v>
      </c>
      <c r="I22" s="15">
        <v>100</v>
      </c>
      <c r="K22"/>
      <c r="L22" s="23">
        <f>(M18-N18)/M18</f>
        <v>0.82143075699161627</v>
      </c>
      <c r="M22" s="23">
        <f>(P18-Q18)/P18</f>
        <v>-4.3689002423527988E-2</v>
      </c>
      <c r="N22" s="23">
        <f>(S18-T18)/S18</f>
        <v>9.4317217981340074E-2</v>
      </c>
    </row>
    <row r="23" spans="1:20" x14ac:dyDescent="0.4">
      <c r="A23" s="18">
        <v>18</v>
      </c>
      <c r="B23" s="17">
        <v>100</v>
      </c>
      <c r="C23" s="16">
        <v>0</v>
      </c>
      <c r="D23" s="16"/>
      <c r="E23" s="16">
        <v>0</v>
      </c>
      <c r="F23" s="16">
        <v>0</v>
      </c>
      <c r="G23" s="16"/>
      <c r="H23" s="16">
        <v>85.833333333333329</v>
      </c>
      <c r="I23" s="15">
        <v>100</v>
      </c>
      <c r="K23"/>
      <c r="L23"/>
      <c r="M23"/>
      <c r="N23"/>
      <c r="O23"/>
      <c r="P23"/>
      <c r="Q23"/>
      <c r="R23"/>
      <c r="S23"/>
      <c r="T23"/>
    </row>
    <row r="24" spans="1:20" x14ac:dyDescent="0.4">
      <c r="A24" s="18">
        <v>19</v>
      </c>
      <c r="B24" s="17">
        <v>0</v>
      </c>
      <c r="C24" s="16">
        <v>0</v>
      </c>
      <c r="D24" s="16"/>
      <c r="E24" s="16">
        <v>1.8333333333333333</v>
      </c>
      <c r="F24" s="16">
        <v>91.333333333333329</v>
      </c>
      <c r="G24" s="16"/>
      <c r="H24" s="16">
        <v>0</v>
      </c>
      <c r="I24" s="15">
        <v>0</v>
      </c>
    </row>
    <row r="25" spans="1:20" x14ac:dyDescent="0.4">
      <c r="A25" s="18">
        <v>20</v>
      </c>
      <c r="B25" s="17">
        <v>100</v>
      </c>
      <c r="C25" s="16">
        <v>4.333333333333333</v>
      </c>
      <c r="D25" s="16"/>
      <c r="E25" s="16">
        <v>28.666666666666668</v>
      </c>
      <c r="F25" s="16">
        <v>0</v>
      </c>
      <c r="G25" s="16"/>
      <c r="H25" s="16">
        <v>0</v>
      </c>
      <c r="I25" s="15">
        <v>100</v>
      </c>
    </row>
    <row r="26" spans="1:20" x14ac:dyDescent="0.4">
      <c r="A26" s="18">
        <v>21</v>
      </c>
      <c r="B26" s="17">
        <v>96.833333333333329</v>
      </c>
      <c r="C26" s="16">
        <v>0</v>
      </c>
      <c r="D26" s="16"/>
      <c r="E26" s="16">
        <v>100</v>
      </c>
      <c r="F26" s="16">
        <v>100</v>
      </c>
      <c r="G26" s="16"/>
      <c r="H26" s="16">
        <v>0</v>
      </c>
      <c r="I26" s="15">
        <v>0</v>
      </c>
    </row>
    <row r="27" spans="1:20" x14ac:dyDescent="0.4">
      <c r="A27" s="18">
        <v>22</v>
      </c>
      <c r="B27" s="17">
        <v>0</v>
      </c>
      <c r="C27" s="16">
        <v>83.333333333333329</v>
      </c>
      <c r="D27" s="16"/>
      <c r="E27" s="16">
        <v>97.833333333333329</v>
      </c>
      <c r="F27" s="16">
        <v>100</v>
      </c>
      <c r="G27" s="16"/>
      <c r="H27" s="16">
        <v>38.166666666666664</v>
      </c>
      <c r="I27" s="15">
        <v>59.666666666666671</v>
      </c>
    </row>
    <row r="28" spans="1:20" x14ac:dyDescent="0.4">
      <c r="A28" s="18">
        <v>23</v>
      </c>
      <c r="B28" s="17">
        <v>95.166666666666671</v>
      </c>
      <c r="C28" s="16">
        <v>25</v>
      </c>
      <c r="D28" s="16"/>
      <c r="E28" s="16">
        <v>100</v>
      </c>
      <c r="F28" s="16">
        <v>100</v>
      </c>
      <c r="G28" s="16"/>
      <c r="H28" s="16">
        <v>63</v>
      </c>
      <c r="I28" s="15">
        <v>95</v>
      </c>
    </row>
    <row r="29" spans="1:20" x14ac:dyDescent="0.4">
      <c r="A29" s="18">
        <v>24</v>
      </c>
      <c r="B29" s="17">
        <v>98.333333333333329</v>
      </c>
      <c r="C29" s="16">
        <v>0</v>
      </c>
      <c r="D29" s="16"/>
      <c r="E29" s="16">
        <v>84.333333333333329</v>
      </c>
      <c r="F29" s="16">
        <v>100</v>
      </c>
      <c r="G29" s="16"/>
      <c r="H29" s="16">
        <v>0</v>
      </c>
      <c r="I29" s="15">
        <v>0</v>
      </c>
    </row>
    <row r="30" spans="1:20" x14ac:dyDescent="0.4">
      <c r="A30" s="18">
        <v>25</v>
      </c>
      <c r="B30" s="17">
        <v>94.5</v>
      </c>
      <c r="C30" s="16">
        <v>0</v>
      </c>
      <c r="D30" s="16"/>
      <c r="E30" s="16">
        <v>100</v>
      </c>
      <c r="F30" s="16">
        <v>98.5</v>
      </c>
      <c r="G30" s="16"/>
      <c r="H30" s="16">
        <v>94.333333333333329</v>
      </c>
      <c r="I30" s="15">
        <v>99.166666666666671</v>
      </c>
    </row>
    <row r="31" spans="1:20" x14ac:dyDescent="0.4">
      <c r="A31" s="18">
        <v>26</v>
      </c>
      <c r="B31" s="17">
        <v>99.166666666666671</v>
      </c>
      <c r="C31" s="16">
        <v>0</v>
      </c>
      <c r="D31" s="16"/>
      <c r="E31" s="16">
        <v>100</v>
      </c>
      <c r="F31" s="16">
        <v>90.833333333333329</v>
      </c>
      <c r="G31" s="16"/>
      <c r="H31" s="16">
        <v>0</v>
      </c>
      <c r="I31" s="15">
        <v>99.166666666666671</v>
      </c>
    </row>
    <row r="32" spans="1:20" x14ac:dyDescent="0.4">
      <c r="A32" s="18">
        <v>27</v>
      </c>
      <c r="B32" s="17">
        <v>99</v>
      </c>
      <c r="C32" s="16">
        <v>0</v>
      </c>
      <c r="D32" s="16"/>
      <c r="E32" s="16">
        <v>100</v>
      </c>
      <c r="F32" s="16">
        <v>100</v>
      </c>
      <c r="G32" s="16"/>
      <c r="H32" s="16">
        <v>98.833333333333329</v>
      </c>
      <c r="I32" s="15">
        <v>54.833333333333336</v>
      </c>
    </row>
    <row r="33" spans="1:9" x14ac:dyDescent="0.4">
      <c r="A33" s="18">
        <v>28</v>
      </c>
      <c r="B33" s="17">
        <v>96.166666666666671</v>
      </c>
      <c r="C33" s="16">
        <v>31.333333333333329</v>
      </c>
      <c r="D33" s="16"/>
      <c r="E33" s="16">
        <v>100</v>
      </c>
      <c r="F33" s="16">
        <v>99.333333333333329</v>
      </c>
      <c r="G33" s="16"/>
      <c r="H33" s="16">
        <v>0</v>
      </c>
      <c r="I33" s="15">
        <v>99.166666666666671</v>
      </c>
    </row>
    <row r="34" spans="1:9" x14ac:dyDescent="0.4">
      <c r="A34" s="18">
        <v>29</v>
      </c>
      <c r="B34" s="17">
        <v>99.5</v>
      </c>
      <c r="C34" s="16">
        <v>0</v>
      </c>
      <c r="D34" s="16"/>
      <c r="E34" s="16">
        <v>100</v>
      </c>
      <c r="F34" s="16">
        <v>100</v>
      </c>
      <c r="G34" s="16"/>
      <c r="H34" s="16">
        <v>78.5</v>
      </c>
      <c r="I34" s="15">
        <v>100</v>
      </c>
    </row>
    <row r="35" spans="1:9" x14ac:dyDescent="0.4">
      <c r="A35" s="18">
        <v>30</v>
      </c>
      <c r="B35" s="17">
        <v>100</v>
      </c>
      <c r="C35" s="16">
        <v>0</v>
      </c>
      <c r="D35" s="16"/>
      <c r="E35" s="16">
        <v>88.833333333333329</v>
      </c>
      <c r="F35" s="16">
        <v>98</v>
      </c>
      <c r="G35" s="16"/>
      <c r="H35" s="16">
        <v>100</v>
      </c>
      <c r="I35" s="15">
        <v>100</v>
      </c>
    </row>
    <row r="36" spans="1:9" x14ac:dyDescent="0.4">
      <c r="A36" s="18">
        <v>31</v>
      </c>
      <c r="B36" s="17">
        <v>99.5</v>
      </c>
      <c r="C36" s="16">
        <v>0</v>
      </c>
      <c r="D36" s="16"/>
      <c r="E36" s="16">
        <v>100</v>
      </c>
      <c r="F36" s="16">
        <v>100</v>
      </c>
      <c r="G36" s="16"/>
      <c r="H36" s="16">
        <v>96.5</v>
      </c>
      <c r="I36" s="15">
        <v>92.666666666666671</v>
      </c>
    </row>
    <row r="37" spans="1:9" x14ac:dyDescent="0.4">
      <c r="A37" s="18">
        <v>32</v>
      </c>
      <c r="B37" s="17">
        <v>98.666666666666671</v>
      </c>
      <c r="C37" s="16">
        <v>0</v>
      </c>
      <c r="D37" s="16"/>
      <c r="E37" s="16">
        <v>100</v>
      </c>
      <c r="F37" s="16">
        <v>66.5</v>
      </c>
      <c r="G37" s="16"/>
      <c r="H37" s="16">
        <v>99</v>
      </c>
      <c r="I37" s="15">
        <v>97.5</v>
      </c>
    </row>
    <row r="38" spans="1:9" x14ac:dyDescent="0.4">
      <c r="A38" s="18">
        <v>33</v>
      </c>
      <c r="B38" s="17"/>
      <c r="C38" s="16"/>
      <c r="D38" s="16"/>
      <c r="E38" s="16"/>
      <c r="F38" s="16"/>
      <c r="G38" s="16"/>
      <c r="H38" s="16"/>
      <c r="I38" s="15"/>
    </row>
    <row r="39" spans="1:9" x14ac:dyDescent="0.4">
      <c r="A39" s="18">
        <v>34</v>
      </c>
      <c r="B39" s="17"/>
      <c r="C39" s="16"/>
      <c r="D39" s="16"/>
      <c r="E39" s="16"/>
      <c r="F39" s="16"/>
      <c r="G39" s="16"/>
      <c r="H39" s="16"/>
      <c r="I39" s="15"/>
    </row>
    <row r="40" spans="1:9" x14ac:dyDescent="0.4">
      <c r="A40" s="18">
        <v>35</v>
      </c>
      <c r="B40" s="17"/>
      <c r="C40" s="16"/>
      <c r="D40" s="16"/>
      <c r="E40" s="16"/>
      <c r="F40" s="16"/>
      <c r="G40" s="16"/>
      <c r="H40" s="16"/>
      <c r="I40" s="15"/>
    </row>
    <row r="41" spans="1:9" x14ac:dyDescent="0.4">
      <c r="A41" s="18">
        <v>36</v>
      </c>
      <c r="B41" s="17"/>
      <c r="C41" s="16"/>
      <c r="D41" s="16"/>
      <c r="E41" s="16"/>
      <c r="F41" s="16"/>
      <c r="G41" s="16"/>
      <c r="H41" s="16"/>
      <c r="I41" s="15"/>
    </row>
    <row r="42" spans="1:9" x14ac:dyDescent="0.4">
      <c r="A42" s="18">
        <v>37</v>
      </c>
      <c r="B42" s="17"/>
      <c r="C42" s="16"/>
      <c r="D42" s="16"/>
      <c r="E42" s="16"/>
      <c r="F42" s="16"/>
      <c r="G42" s="16"/>
      <c r="H42" s="16"/>
      <c r="I42" s="15"/>
    </row>
    <row r="43" spans="1:9" x14ac:dyDescent="0.4">
      <c r="A43" s="18">
        <v>38</v>
      </c>
      <c r="B43" s="17"/>
      <c r="C43" s="16"/>
      <c r="D43" s="16"/>
      <c r="E43" s="16"/>
      <c r="F43" s="16"/>
      <c r="G43" s="16"/>
      <c r="H43" s="16"/>
      <c r="I43" s="15"/>
    </row>
    <row r="44" spans="1:9" x14ac:dyDescent="0.4">
      <c r="A44" s="18">
        <v>39</v>
      </c>
      <c r="B44" s="17"/>
      <c r="C44" s="16"/>
      <c r="D44" s="16"/>
      <c r="E44" s="16"/>
      <c r="F44" s="16"/>
      <c r="G44" s="16"/>
      <c r="H44" s="16"/>
      <c r="I44" s="15"/>
    </row>
    <row r="45" spans="1:9" x14ac:dyDescent="0.4">
      <c r="A45" s="18">
        <v>40</v>
      </c>
      <c r="B45" s="17"/>
      <c r="C45" s="16"/>
      <c r="D45" s="16"/>
      <c r="E45" s="16"/>
      <c r="F45" s="16"/>
      <c r="G45" s="16"/>
      <c r="H45" s="16"/>
      <c r="I45" s="15"/>
    </row>
    <row r="46" spans="1:9" x14ac:dyDescent="0.4">
      <c r="A46" s="18">
        <v>41</v>
      </c>
      <c r="B46" s="17"/>
      <c r="C46" s="16"/>
      <c r="D46" s="16"/>
      <c r="E46" s="16"/>
      <c r="F46" s="16"/>
      <c r="G46" s="16"/>
      <c r="H46" s="16"/>
      <c r="I46" s="15"/>
    </row>
    <row r="47" spans="1:9" x14ac:dyDescent="0.4">
      <c r="A47" s="18">
        <v>42</v>
      </c>
      <c r="B47" s="17"/>
      <c r="C47" s="16"/>
      <c r="D47" s="16"/>
      <c r="E47" s="16"/>
      <c r="F47" s="16"/>
      <c r="G47" s="16"/>
      <c r="H47" s="16"/>
      <c r="I47" s="15"/>
    </row>
    <row r="48" spans="1:9" x14ac:dyDescent="0.4">
      <c r="A48" s="18">
        <v>43</v>
      </c>
      <c r="B48" s="17"/>
      <c r="C48" s="16"/>
      <c r="D48" s="16"/>
      <c r="E48" s="16"/>
      <c r="F48" s="16"/>
      <c r="G48" s="16"/>
      <c r="H48" s="16"/>
      <c r="I48" s="15"/>
    </row>
    <row r="49" spans="1:9" x14ac:dyDescent="0.4">
      <c r="A49" s="18">
        <v>44</v>
      </c>
      <c r="B49" s="17"/>
      <c r="C49" s="16"/>
      <c r="D49" s="16"/>
      <c r="E49" s="16"/>
      <c r="F49" s="16"/>
      <c r="G49" s="16"/>
      <c r="H49" s="16"/>
      <c r="I49" s="15"/>
    </row>
    <row r="50" spans="1:9" x14ac:dyDescent="0.4">
      <c r="A50" s="14">
        <v>45</v>
      </c>
      <c r="B50" s="13"/>
      <c r="C50" s="12"/>
      <c r="D50" s="12"/>
      <c r="E50" s="12"/>
      <c r="F50" s="12"/>
      <c r="G50" s="12"/>
      <c r="H50" s="12"/>
      <c r="I50" s="11"/>
    </row>
    <row r="51" spans="1:9" x14ac:dyDescent="0.4">
      <c r="A51" s="10"/>
    </row>
    <row r="52" spans="1:9" x14ac:dyDescent="0.4">
      <c r="A52" s="10"/>
    </row>
    <row r="53" spans="1:9" x14ac:dyDescent="0.4">
      <c r="A53" s="10"/>
    </row>
    <row r="54" spans="1:9" x14ac:dyDescent="0.4">
      <c r="A54" s="10"/>
    </row>
    <row r="55" spans="1:9" x14ac:dyDescent="0.4">
      <c r="A55" s="10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workbookViewId="0">
      <selection activeCell="U4" sqref="U4"/>
    </sheetView>
  </sheetViews>
  <sheetFormatPr defaultRowHeight="18.75" x14ac:dyDescent="0.4"/>
  <cols>
    <col min="1" max="1" width="5.625" style="9" customWidth="1"/>
    <col min="2" max="3" width="10.625" style="8" customWidth="1"/>
    <col min="4" max="4" width="4.25" style="8" customWidth="1"/>
    <col min="5" max="6" width="10.625" style="8" customWidth="1"/>
    <col min="7" max="7" width="4.25" style="8" customWidth="1"/>
    <col min="8" max="9" width="10.625" style="8" customWidth="1"/>
    <col min="10" max="10" width="9" style="8"/>
    <col min="11" max="11" width="15.625" style="8" customWidth="1"/>
    <col min="12" max="14" width="10.625" style="8" customWidth="1"/>
    <col min="15" max="15" width="4.875" style="8" customWidth="1"/>
    <col min="16" max="17" width="10.625" style="8" customWidth="1"/>
    <col min="18" max="18" width="4.25" style="8" customWidth="1"/>
    <col min="19" max="20" width="10.625" style="8" customWidth="1"/>
  </cols>
  <sheetData>
    <row r="1" spans="1:20" x14ac:dyDescent="0.4">
      <c r="K1"/>
      <c r="L1"/>
      <c r="M1"/>
      <c r="N1"/>
      <c r="O1"/>
      <c r="P1"/>
      <c r="Q1"/>
      <c r="R1"/>
      <c r="S1"/>
      <c r="T1"/>
    </row>
    <row r="2" spans="1:20" x14ac:dyDescent="0.4">
      <c r="B2" s="50" t="s">
        <v>164</v>
      </c>
      <c r="K2"/>
      <c r="L2" s="2"/>
      <c r="M2" s="225" t="s">
        <v>168</v>
      </c>
      <c r="N2" s="226"/>
      <c r="O2" s="63"/>
      <c r="P2" s="209" t="s">
        <v>210</v>
      </c>
      <c r="Q2" s="209"/>
      <c r="R2" s="63"/>
      <c r="S2" s="209" t="s">
        <v>211</v>
      </c>
      <c r="T2" s="210"/>
    </row>
    <row r="3" spans="1:20" x14ac:dyDescent="0.4">
      <c r="B3" s="2" t="s">
        <v>21</v>
      </c>
      <c r="K3"/>
      <c r="L3" s="21" t="s">
        <v>49</v>
      </c>
      <c r="M3" s="101" t="s">
        <v>16</v>
      </c>
      <c r="N3" s="102" t="s">
        <v>1</v>
      </c>
      <c r="O3" s="102"/>
      <c r="P3" s="102" t="s">
        <v>16</v>
      </c>
      <c r="Q3" s="102" t="s">
        <v>1</v>
      </c>
      <c r="R3" s="102"/>
      <c r="S3" s="102" t="s">
        <v>16</v>
      </c>
      <c r="T3" s="3" t="s">
        <v>1</v>
      </c>
    </row>
    <row r="4" spans="1:20" x14ac:dyDescent="0.4">
      <c r="B4" s="225" t="s">
        <v>168</v>
      </c>
      <c r="C4" s="226"/>
      <c r="D4" s="63"/>
      <c r="E4" s="209" t="s">
        <v>210</v>
      </c>
      <c r="F4" s="209"/>
      <c r="G4" s="63"/>
      <c r="H4" s="209" t="s">
        <v>211</v>
      </c>
      <c r="I4" s="210"/>
      <c r="J4" s="16"/>
      <c r="K4"/>
      <c r="L4" s="46">
        <v>0.95</v>
      </c>
      <c r="M4" s="35">
        <f>PERCENTILE(B4:B53, 0.95)</f>
        <v>100</v>
      </c>
      <c r="N4" s="34">
        <f>PERCENTILE(C4:C53, 0.95)</f>
        <v>99.55</v>
      </c>
      <c r="O4" s="34"/>
      <c r="P4" s="34">
        <f>PERCENTILE(E4:E53, 0.95)</f>
        <v>100</v>
      </c>
      <c r="Q4" s="34">
        <f>PERCENTILE(F4:F53, 0.95)</f>
        <v>97.791666666666671</v>
      </c>
      <c r="R4" s="34"/>
      <c r="S4" s="34">
        <f>PERCENTILE(H4:H53, 0.95)</f>
        <v>100</v>
      </c>
      <c r="T4" s="4">
        <f>PERCENTILE(I4:I53, 0.95)</f>
        <v>100</v>
      </c>
    </row>
    <row r="5" spans="1:20" x14ac:dyDescent="0.4">
      <c r="A5" s="49"/>
      <c r="B5" s="61" t="s">
        <v>16</v>
      </c>
      <c r="C5" s="62" t="s">
        <v>1</v>
      </c>
      <c r="D5" s="62"/>
      <c r="E5" s="62" t="s">
        <v>16</v>
      </c>
      <c r="F5" s="62" t="s">
        <v>1</v>
      </c>
      <c r="G5" s="62"/>
      <c r="H5" s="62" t="s">
        <v>16</v>
      </c>
      <c r="I5" s="49" t="s">
        <v>1</v>
      </c>
      <c r="J5" s="16"/>
      <c r="K5"/>
      <c r="L5" s="38">
        <v>0.75</v>
      </c>
      <c r="M5" s="32">
        <f>PERCENTILE(B4:B53,0.75)</f>
        <v>98.5</v>
      </c>
      <c r="N5" s="7">
        <f>PERCENTILE(C4:C53,0.75)</f>
        <v>88.541666666666657</v>
      </c>
      <c r="O5" s="7"/>
      <c r="P5" s="7">
        <f>PERCENTILE(E4:E53,0.75)</f>
        <v>100</v>
      </c>
      <c r="Q5" s="7">
        <f>PERCENTILE(F4:F53, 0.75)</f>
        <v>77.916666666666671</v>
      </c>
      <c r="R5" s="7"/>
      <c r="S5" s="7">
        <f>PERCENTILE(H4:H53,0.75)</f>
        <v>98</v>
      </c>
      <c r="T5" s="5">
        <f>PERCENTILE(I4:I53,0.75)</f>
        <v>97.833333333333343</v>
      </c>
    </row>
    <row r="6" spans="1:20" x14ac:dyDescent="0.4">
      <c r="A6" s="45">
        <v>1</v>
      </c>
      <c r="B6" s="44">
        <v>93.666666666666671</v>
      </c>
      <c r="C6" s="43">
        <v>89.166666666666671</v>
      </c>
      <c r="D6" s="43"/>
      <c r="E6" s="43">
        <v>51.666666666666671</v>
      </c>
      <c r="F6" s="43">
        <v>97.833333333333343</v>
      </c>
      <c r="G6" s="43"/>
      <c r="H6" s="43">
        <v>100</v>
      </c>
      <c r="I6" s="42">
        <v>100</v>
      </c>
      <c r="K6"/>
      <c r="L6" s="38">
        <v>0.5</v>
      </c>
      <c r="M6" s="32">
        <f>PERCENTILE(B4:B53, 0.5)</f>
        <v>93.916666666666671</v>
      </c>
      <c r="N6" s="7">
        <f>PERCENTILE(C4:C53, 0.5)</f>
        <v>53.666666666666664</v>
      </c>
      <c r="O6" s="7"/>
      <c r="P6" s="7">
        <f>PERCENTILE(E4:E53, 0.5)</f>
        <v>91.833333333333329</v>
      </c>
      <c r="Q6" s="7">
        <f>PERCENTILE(F4:F53, 0.5)</f>
        <v>57.583333333333329</v>
      </c>
      <c r="R6" s="7"/>
      <c r="S6" s="7">
        <f>PERCENTILE(H4:H53, 0.5)</f>
        <v>87.166666666666671</v>
      </c>
      <c r="T6" s="5">
        <f>PERCENTILE(I4:I53, 0.5)</f>
        <v>88.166666666666671</v>
      </c>
    </row>
    <row r="7" spans="1:20" x14ac:dyDescent="0.4">
      <c r="A7" s="18">
        <v>2</v>
      </c>
      <c r="B7" s="17">
        <v>97.166666666666671</v>
      </c>
      <c r="C7" s="16">
        <v>0.83333333333333337</v>
      </c>
      <c r="D7" s="16"/>
      <c r="E7" s="16">
        <v>91.166666666666657</v>
      </c>
      <c r="F7" s="16">
        <v>62.5</v>
      </c>
      <c r="G7" s="16"/>
      <c r="H7" s="16">
        <v>0</v>
      </c>
      <c r="I7" s="15">
        <v>96.666666666666671</v>
      </c>
      <c r="K7"/>
      <c r="L7" s="38">
        <v>0.25</v>
      </c>
      <c r="M7" s="32">
        <f>PERCENTILE(B4:B53, 0.25)</f>
        <v>80.5</v>
      </c>
      <c r="N7" s="7">
        <f>PERCENTILE(C4:C53, 0.25)</f>
        <v>0.625</v>
      </c>
      <c r="O7" s="7"/>
      <c r="P7" s="7">
        <f>PERCENTILE(E4:E53, 0.25)</f>
        <v>56.333333333333336</v>
      </c>
      <c r="Q7" s="7">
        <f>PERCENTILE(F4:F53, 0.25)</f>
        <v>9.0833333333333339</v>
      </c>
      <c r="R7" s="7"/>
      <c r="S7" s="7">
        <f>PERCENTILE(H4:H53, 0.25)</f>
        <v>61.916666666666657</v>
      </c>
      <c r="T7" s="5">
        <f>PERCENTILE(I4:I53, 0.25)</f>
        <v>69.333333333333343</v>
      </c>
    </row>
    <row r="8" spans="1:20" x14ac:dyDescent="0.4">
      <c r="A8" s="18">
        <v>3</v>
      </c>
      <c r="B8" s="17">
        <v>98.5</v>
      </c>
      <c r="C8" s="16">
        <v>96.333333333333343</v>
      </c>
      <c r="D8" s="16"/>
      <c r="E8" s="16">
        <v>97.333333333333343</v>
      </c>
      <c r="F8" s="16">
        <v>83</v>
      </c>
      <c r="G8" s="16"/>
      <c r="H8" s="16">
        <v>100</v>
      </c>
      <c r="I8" s="15">
        <v>100</v>
      </c>
      <c r="K8"/>
      <c r="L8" s="41">
        <v>0.05</v>
      </c>
      <c r="M8" s="30">
        <f>PERCENTILE(B4:B53, 0.05)</f>
        <v>16.333333333333336</v>
      </c>
      <c r="N8" s="29">
        <f>PERCENTILE(C4:C53, 0.05)</f>
        <v>0</v>
      </c>
      <c r="O8" s="29"/>
      <c r="P8" s="29">
        <f>PERCENTILE(E4:E53, 0.05)</f>
        <v>0</v>
      </c>
      <c r="Q8" s="29">
        <f>PERCENTILE(F4:F53, 0.05)</f>
        <v>0</v>
      </c>
      <c r="R8" s="29"/>
      <c r="S8" s="29">
        <f>PERCENTILE(H4:H53, 0.05)</f>
        <v>0</v>
      </c>
      <c r="T8" s="6">
        <f>PERCENTILE(I4:I53, 0.05)</f>
        <v>0</v>
      </c>
    </row>
    <row r="9" spans="1:20" x14ac:dyDescent="0.4">
      <c r="A9" s="18">
        <v>4</v>
      </c>
      <c r="B9" s="17">
        <v>93.166666666666657</v>
      </c>
      <c r="C9" s="16">
        <v>96.333333333333343</v>
      </c>
      <c r="D9" s="16"/>
      <c r="E9" s="16">
        <v>98.5</v>
      </c>
      <c r="F9" s="16">
        <v>97</v>
      </c>
      <c r="G9" s="16"/>
      <c r="H9" s="16">
        <v>86.166666666666671</v>
      </c>
      <c r="I9" s="15">
        <v>88.166666666666671</v>
      </c>
      <c r="K9"/>
      <c r="L9" s="28"/>
      <c r="M9" s="2"/>
      <c r="N9" s="2"/>
      <c r="O9" s="2"/>
      <c r="P9" s="2"/>
      <c r="Q9" s="2"/>
      <c r="R9" s="2"/>
      <c r="S9" s="2"/>
      <c r="T9" s="2"/>
    </row>
    <row r="10" spans="1:20" x14ac:dyDescent="0.4">
      <c r="A10" s="18">
        <v>5</v>
      </c>
      <c r="B10" s="17">
        <v>68</v>
      </c>
      <c r="C10" s="16">
        <v>99.333333333333329</v>
      </c>
      <c r="D10" s="16"/>
      <c r="E10" s="16">
        <v>85.5</v>
      </c>
      <c r="F10" s="16">
        <v>45</v>
      </c>
      <c r="G10" s="16"/>
      <c r="H10" s="16">
        <v>100</v>
      </c>
      <c r="I10" s="15">
        <v>80.5</v>
      </c>
      <c r="K10"/>
      <c r="L10" s="28"/>
      <c r="M10" s="2"/>
      <c r="N10" s="2"/>
      <c r="O10" s="2"/>
      <c r="P10" s="2"/>
      <c r="Q10" s="2"/>
      <c r="R10" s="2"/>
      <c r="S10" s="2"/>
      <c r="T10" s="2"/>
    </row>
    <row r="11" spans="1:20" x14ac:dyDescent="0.4">
      <c r="A11" s="18">
        <v>6</v>
      </c>
      <c r="B11" s="17">
        <v>98.5</v>
      </c>
      <c r="C11" s="16">
        <v>29.833333333333336</v>
      </c>
      <c r="D11" s="16"/>
      <c r="E11" s="16">
        <v>92.166666666666657</v>
      </c>
      <c r="F11" s="16">
        <v>0</v>
      </c>
      <c r="G11" s="16"/>
      <c r="H11" s="16">
        <v>47.5</v>
      </c>
      <c r="I11" s="15">
        <v>0</v>
      </c>
      <c r="K11" s="22" t="s">
        <v>10</v>
      </c>
      <c r="L11" s="40" t="s">
        <v>14</v>
      </c>
      <c r="M11" s="35">
        <f t="shared" ref="M11:N13" si="0">M4-M5</f>
        <v>1.5</v>
      </c>
      <c r="N11" s="34">
        <f t="shared" si="0"/>
        <v>11.00833333333334</v>
      </c>
      <c r="O11" s="34"/>
      <c r="P11" s="34">
        <f t="shared" ref="P11:Q13" si="1">P4-P5</f>
        <v>0</v>
      </c>
      <c r="Q11" s="34">
        <f t="shared" si="1"/>
        <v>19.875</v>
      </c>
      <c r="R11" s="34"/>
      <c r="S11" s="34">
        <f t="shared" ref="S11:T13" si="2">S4-S5</f>
        <v>2</v>
      </c>
      <c r="T11" s="4">
        <f t="shared" si="2"/>
        <v>2.1666666666666572</v>
      </c>
    </row>
    <row r="12" spans="1:20" x14ac:dyDescent="0.4">
      <c r="A12" s="18">
        <v>7</v>
      </c>
      <c r="B12" s="17">
        <v>89.333333333333329</v>
      </c>
      <c r="C12" s="16">
        <v>56.999999999999993</v>
      </c>
      <c r="D12" s="16"/>
      <c r="E12" s="16">
        <v>48.166666666666671</v>
      </c>
      <c r="F12" s="16">
        <v>17</v>
      </c>
      <c r="G12" s="16"/>
      <c r="H12" s="16">
        <v>97.5</v>
      </c>
      <c r="I12" s="15">
        <v>100</v>
      </c>
      <c r="K12"/>
      <c r="L12" s="39" t="s">
        <v>13</v>
      </c>
      <c r="M12" s="32">
        <f t="shared" si="0"/>
        <v>4.5833333333333286</v>
      </c>
      <c r="N12" s="7">
        <f t="shared" si="0"/>
        <v>34.874999999999993</v>
      </c>
      <c r="O12" s="7"/>
      <c r="P12" s="7">
        <f t="shared" si="1"/>
        <v>8.1666666666666714</v>
      </c>
      <c r="Q12" s="7">
        <f t="shared" si="1"/>
        <v>20.333333333333343</v>
      </c>
      <c r="R12" s="7"/>
      <c r="S12" s="7">
        <f t="shared" si="2"/>
        <v>10.833333333333329</v>
      </c>
      <c r="T12" s="5">
        <f t="shared" si="2"/>
        <v>9.6666666666666714</v>
      </c>
    </row>
    <row r="13" spans="1:20" x14ac:dyDescent="0.4">
      <c r="A13" s="18">
        <v>8</v>
      </c>
      <c r="B13" s="17">
        <v>100</v>
      </c>
      <c r="C13" s="16">
        <v>99.666666666666671</v>
      </c>
      <c r="D13" s="16"/>
      <c r="E13" s="16">
        <v>98.833333333333329</v>
      </c>
      <c r="F13" s="16">
        <v>0</v>
      </c>
      <c r="G13" s="16"/>
      <c r="H13" s="16">
        <v>96.5</v>
      </c>
      <c r="I13" s="15">
        <v>0</v>
      </c>
      <c r="K13"/>
      <c r="L13" s="39" t="s">
        <v>12</v>
      </c>
      <c r="M13" s="32">
        <f t="shared" si="0"/>
        <v>13.416666666666671</v>
      </c>
      <c r="N13" s="7">
        <f t="shared" si="0"/>
        <v>53.041666666666664</v>
      </c>
      <c r="O13" s="7"/>
      <c r="P13" s="7">
        <f t="shared" si="1"/>
        <v>35.499999999999993</v>
      </c>
      <c r="Q13" s="7">
        <f t="shared" si="1"/>
        <v>48.499999999999993</v>
      </c>
      <c r="R13" s="7"/>
      <c r="S13" s="7">
        <f t="shared" si="2"/>
        <v>25.250000000000014</v>
      </c>
      <c r="T13" s="5">
        <f t="shared" si="2"/>
        <v>18.833333333333329</v>
      </c>
    </row>
    <row r="14" spans="1:20" x14ac:dyDescent="0.4">
      <c r="A14" s="18">
        <v>9</v>
      </c>
      <c r="B14" s="17">
        <v>99.666666666666671</v>
      </c>
      <c r="C14" s="16">
        <v>95</v>
      </c>
      <c r="D14" s="16"/>
      <c r="E14" s="16">
        <v>96.333333333333343</v>
      </c>
      <c r="F14" s="16">
        <v>58.666666666666664</v>
      </c>
      <c r="G14" s="16"/>
      <c r="H14" s="16">
        <v>97.333333333333343</v>
      </c>
      <c r="I14" s="15">
        <v>93.666666666666671</v>
      </c>
      <c r="K14"/>
      <c r="L14" s="38">
        <v>0.25</v>
      </c>
      <c r="M14" s="32">
        <f>M7</f>
        <v>80.5</v>
      </c>
      <c r="N14" s="7">
        <f>N7</f>
        <v>0.625</v>
      </c>
      <c r="O14" s="7"/>
      <c r="P14" s="7">
        <f>P7</f>
        <v>56.333333333333336</v>
      </c>
      <c r="Q14" s="7">
        <f>Q7</f>
        <v>9.0833333333333339</v>
      </c>
      <c r="R14" s="7"/>
      <c r="S14" s="7">
        <f>S7</f>
        <v>61.916666666666657</v>
      </c>
      <c r="T14" s="5">
        <f>T7</f>
        <v>69.333333333333343</v>
      </c>
    </row>
    <row r="15" spans="1:20" x14ac:dyDescent="0.4">
      <c r="A15" s="18">
        <v>10</v>
      </c>
      <c r="B15" s="17">
        <v>85.166666666666671</v>
      </c>
      <c r="C15" s="16">
        <v>59.833333333333336</v>
      </c>
      <c r="D15" s="16"/>
      <c r="E15" s="16">
        <v>0</v>
      </c>
      <c r="F15" s="16">
        <v>59.833333333333336</v>
      </c>
      <c r="G15" s="16"/>
      <c r="H15" s="16">
        <v>74.333333333333329</v>
      </c>
      <c r="I15" s="15">
        <v>98.333333333333329</v>
      </c>
      <c r="K15"/>
      <c r="L15" s="37" t="s">
        <v>11</v>
      </c>
      <c r="M15" s="30">
        <f>M7-M8</f>
        <v>64.166666666666657</v>
      </c>
      <c r="N15" s="29">
        <f>N7-N8</f>
        <v>0.625</v>
      </c>
      <c r="O15" s="29"/>
      <c r="P15" s="29">
        <f>P7-P8</f>
        <v>56.333333333333336</v>
      </c>
      <c r="Q15" s="29">
        <f>Q7-Q8</f>
        <v>9.0833333333333339</v>
      </c>
      <c r="R15" s="29"/>
      <c r="S15" s="29">
        <f>S7-S8</f>
        <v>61.916666666666657</v>
      </c>
      <c r="T15" s="6">
        <f>T7-T8</f>
        <v>69.333333333333343</v>
      </c>
    </row>
    <row r="16" spans="1:20" x14ac:dyDescent="0.4">
      <c r="A16" s="18">
        <v>11</v>
      </c>
      <c r="B16" s="17">
        <v>74</v>
      </c>
      <c r="C16" s="16">
        <v>43.333333333333336</v>
      </c>
      <c r="D16" s="16"/>
      <c r="E16" s="16">
        <v>98.833333333333329</v>
      </c>
      <c r="F16" s="16">
        <v>6.3333333333333339</v>
      </c>
      <c r="G16" s="16"/>
      <c r="H16" s="16">
        <v>100</v>
      </c>
      <c r="I16" s="15">
        <v>98</v>
      </c>
      <c r="K16"/>
      <c r="L16" s="28"/>
      <c r="M16" s="2"/>
      <c r="N16" s="2"/>
      <c r="O16" s="2"/>
      <c r="P16" s="2"/>
      <c r="Q16" s="2"/>
      <c r="R16" s="2"/>
      <c r="S16" s="2"/>
      <c r="T16" s="2"/>
    </row>
    <row r="17" spans="1:20" x14ac:dyDescent="0.4">
      <c r="A17" s="18">
        <v>12</v>
      </c>
      <c r="B17" s="17">
        <v>82.666666666666671</v>
      </c>
      <c r="C17" s="16">
        <v>88.333333333333329</v>
      </c>
      <c r="D17" s="16"/>
      <c r="E17" s="16">
        <v>100</v>
      </c>
      <c r="F17" s="16">
        <v>95.166666666666671</v>
      </c>
      <c r="G17" s="16"/>
      <c r="H17" s="16">
        <v>0</v>
      </c>
      <c r="I17" s="15">
        <v>81.666666666666671</v>
      </c>
      <c r="L17" s="28"/>
      <c r="M17" s="2"/>
      <c r="N17" s="2"/>
      <c r="O17" s="2"/>
      <c r="P17" s="2"/>
      <c r="Q17" s="2"/>
      <c r="R17" s="2"/>
      <c r="S17" s="2"/>
      <c r="T17" s="2"/>
    </row>
    <row r="18" spans="1:20" x14ac:dyDescent="0.4">
      <c r="A18" s="18">
        <v>13</v>
      </c>
      <c r="B18" s="17">
        <v>71.333333333333343</v>
      </c>
      <c r="C18" s="16">
        <v>26.5</v>
      </c>
      <c r="D18" s="16"/>
      <c r="E18" s="16">
        <v>97</v>
      </c>
      <c r="F18" s="16">
        <v>75</v>
      </c>
      <c r="G18" s="16"/>
      <c r="H18" s="16">
        <v>8.8333333333333339</v>
      </c>
      <c r="I18" s="15">
        <v>80</v>
      </c>
      <c r="L18" s="27" t="s">
        <v>57</v>
      </c>
      <c r="M18" s="26">
        <f>SUM(B4:B53)/COUNT(B4:B53)</f>
        <v>83.160714285714263</v>
      </c>
      <c r="N18" s="25">
        <f>SUM(C4:C53)/COUNT(C4:C53)</f>
        <v>48.773809523809518</v>
      </c>
      <c r="O18" s="25"/>
      <c r="P18" s="25">
        <f>SUM(E4:E53)/COUNT(E4:E53)</f>
        <v>73.722222222222229</v>
      </c>
      <c r="Q18" s="25">
        <f>SUM(F4:F53)/COUNT(F4:F53)</f>
        <v>48.277777777777779</v>
      </c>
      <c r="R18" s="25"/>
      <c r="S18" s="25">
        <f>SUM(H4:H53)/COUNT(H4:H53)</f>
        <v>72.989361702127681</v>
      </c>
      <c r="T18" s="24">
        <f>SUM(I4:I53)/COUNT(I4:I53)</f>
        <v>73.399305555555557</v>
      </c>
    </row>
    <row r="19" spans="1:20" x14ac:dyDescent="0.4">
      <c r="A19" s="18">
        <v>14</v>
      </c>
      <c r="B19" s="17">
        <v>100</v>
      </c>
      <c r="C19" s="16">
        <v>84.666666666666671</v>
      </c>
      <c r="D19" s="16"/>
      <c r="E19" s="16">
        <v>84</v>
      </c>
      <c r="F19" s="16">
        <v>66</v>
      </c>
      <c r="G19" s="16"/>
      <c r="H19" s="16">
        <v>100</v>
      </c>
      <c r="I19" s="15">
        <v>91.833333333333329</v>
      </c>
    </row>
    <row r="20" spans="1:20" x14ac:dyDescent="0.4">
      <c r="A20" s="18">
        <v>15</v>
      </c>
      <c r="B20" s="17">
        <v>94.166666666666671</v>
      </c>
      <c r="C20" s="16">
        <v>70.833333333333343</v>
      </c>
      <c r="D20" s="16"/>
      <c r="E20" s="16">
        <v>100</v>
      </c>
      <c r="F20" s="16">
        <v>96.333333333333343</v>
      </c>
      <c r="G20" s="16"/>
      <c r="H20" s="16">
        <v>96</v>
      </c>
      <c r="I20" s="15">
        <v>99.666666666666671</v>
      </c>
    </row>
    <row r="21" spans="1:20" x14ac:dyDescent="0.4">
      <c r="A21" s="18">
        <v>16</v>
      </c>
      <c r="B21" s="17">
        <v>98.333333333333329</v>
      </c>
      <c r="C21" s="16">
        <v>43.5</v>
      </c>
      <c r="D21" s="16"/>
      <c r="E21" s="16">
        <v>0</v>
      </c>
      <c r="F21" s="16">
        <v>69.166666666666671</v>
      </c>
      <c r="G21" s="16"/>
      <c r="H21" s="16">
        <v>98.833333333333329</v>
      </c>
      <c r="I21" s="15">
        <v>99.333333333333329</v>
      </c>
      <c r="K21" s="22" t="s">
        <v>5</v>
      </c>
      <c r="L21" s="144" t="s">
        <v>78</v>
      </c>
      <c r="M21" s="144" t="s">
        <v>80</v>
      </c>
      <c r="N21" s="144" t="s">
        <v>82</v>
      </c>
    </row>
    <row r="22" spans="1:20" x14ac:dyDescent="0.4">
      <c r="A22" s="18">
        <v>17</v>
      </c>
      <c r="B22" s="17">
        <v>92.333333333333329</v>
      </c>
      <c r="C22" s="16">
        <v>50.333333333333336</v>
      </c>
      <c r="D22" s="16"/>
      <c r="E22" s="16">
        <v>100</v>
      </c>
      <c r="F22" s="16">
        <v>98</v>
      </c>
      <c r="G22" s="16"/>
      <c r="H22" s="16">
        <v>95</v>
      </c>
      <c r="I22" s="15">
        <v>66.333333333333329</v>
      </c>
      <c r="K22"/>
      <c r="L22" s="23">
        <f>(M18-N18)/M18</f>
        <v>0.41349939159687915</v>
      </c>
      <c r="M22" s="23">
        <f>(P18-Q18)/P18</f>
        <v>0.34513941220798799</v>
      </c>
      <c r="N22" s="23">
        <f>(S18-T18)/S18</f>
        <v>-5.6164877163999913E-3</v>
      </c>
    </row>
    <row r="23" spans="1:20" x14ac:dyDescent="0.4">
      <c r="A23" s="18">
        <v>18</v>
      </c>
      <c r="B23" s="17">
        <v>95</v>
      </c>
      <c r="C23" s="16">
        <v>0</v>
      </c>
      <c r="D23" s="16"/>
      <c r="E23" s="16">
        <v>100</v>
      </c>
      <c r="F23" s="16">
        <v>43.833333333333336</v>
      </c>
      <c r="G23" s="16"/>
      <c r="H23" s="16">
        <v>95.666666666666671</v>
      </c>
      <c r="I23" s="15">
        <v>90.5</v>
      </c>
      <c r="K23"/>
      <c r="L23"/>
      <c r="M23"/>
      <c r="N23"/>
      <c r="O23"/>
      <c r="P23"/>
      <c r="Q23"/>
      <c r="R23"/>
      <c r="S23"/>
      <c r="T23"/>
    </row>
    <row r="24" spans="1:20" x14ac:dyDescent="0.4">
      <c r="A24" s="18">
        <v>19</v>
      </c>
      <c r="B24" s="17">
        <v>100</v>
      </c>
      <c r="C24" s="16">
        <v>6.5</v>
      </c>
      <c r="D24" s="16"/>
      <c r="E24" s="16">
        <v>65.833333333333329</v>
      </c>
      <c r="F24" s="16">
        <v>9.3333333333333339</v>
      </c>
      <c r="G24" s="16"/>
      <c r="H24" s="16">
        <v>65.666666666666657</v>
      </c>
      <c r="I24" s="15">
        <v>94.166666666666671</v>
      </c>
    </row>
    <row r="25" spans="1:20" x14ac:dyDescent="0.4">
      <c r="A25" s="18">
        <v>20</v>
      </c>
      <c r="B25" s="17">
        <v>0</v>
      </c>
      <c r="C25" s="16">
        <v>0</v>
      </c>
      <c r="D25" s="16"/>
      <c r="E25" s="16">
        <v>87.666666666666671</v>
      </c>
      <c r="F25" s="16">
        <v>98.666666666666671</v>
      </c>
      <c r="G25" s="16"/>
      <c r="H25" s="16">
        <v>26.666666666666668</v>
      </c>
      <c r="I25" s="15">
        <v>52.5</v>
      </c>
    </row>
    <row r="26" spans="1:20" x14ac:dyDescent="0.4">
      <c r="A26" s="18">
        <v>21</v>
      </c>
      <c r="B26" s="17">
        <v>89.666666666666671</v>
      </c>
      <c r="C26" s="16">
        <v>0</v>
      </c>
      <c r="D26" s="16"/>
      <c r="E26" s="16">
        <v>0</v>
      </c>
      <c r="F26" s="16">
        <v>72.666666666666671</v>
      </c>
      <c r="G26" s="16"/>
      <c r="H26" s="16">
        <v>75.166666666666671</v>
      </c>
      <c r="I26" s="15">
        <v>58.666666666666664</v>
      </c>
    </row>
    <row r="27" spans="1:20" x14ac:dyDescent="0.4">
      <c r="A27" s="18">
        <v>22</v>
      </c>
      <c r="B27" s="17">
        <v>95.166666666666671</v>
      </c>
      <c r="C27" s="16">
        <v>0</v>
      </c>
      <c r="D27" s="16"/>
      <c r="E27" s="16">
        <v>100</v>
      </c>
      <c r="F27" s="16">
        <v>0</v>
      </c>
      <c r="G27" s="16"/>
      <c r="H27" s="16">
        <v>78</v>
      </c>
      <c r="I27" s="15">
        <v>95.666666666666671</v>
      </c>
    </row>
    <row r="28" spans="1:20" x14ac:dyDescent="0.4">
      <c r="A28" s="18">
        <v>23</v>
      </c>
      <c r="B28" s="17">
        <v>100</v>
      </c>
      <c r="C28" s="16">
        <v>67</v>
      </c>
      <c r="D28" s="16"/>
      <c r="E28" s="16">
        <v>12</v>
      </c>
      <c r="F28" s="16">
        <v>78.5</v>
      </c>
      <c r="G28" s="16"/>
      <c r="H28" s="16">
        <v>87.166666666666671</v>
      </c>
      <c r="I28" s="15">
        <v>97.833333333333343</v>
      </c>
    </row>
    <row r="29" spans="1:20" x14ac:dyDescent="0.4">
      <c r="A29" s="18">
        <v>24</v>
      </c>
      <c r="B29" s="17">
        <v>0</v>
      </c>
      <c r="C29" s="16">
        <v>0</v>
      </c>
      <c r="D29" s="16"/>
      <c r="E29" s="16">
        <v>45.333333333333329</v>
      </c>
      <c r="F29" s="16">
        <v>80.333333333333329</v>
      </c>
      <c r="G29" s="16"/>
      <c r="H29" s="16">
        <v>89.333333333333329</v>
      </c>
      <c r="I29" s="15">
        <v>44.166666666666664</v>
      </c>
    </row>
    <row r="30" spans="1:20" x14ac:dyDescent="0.4">
      <c r="A30" s="18">
        <v>25</v>
      </c>
      <c r="B30" s="17">
        <v>70.333333333333329</v>
      </c>
      <c r="C30" s="16">
        <v>0</v>
      </c>
      <c r="D30" s="16"/>
      <c r="E30" s="16">
        <v>97.5</v>
      </c>
      <c r="F30" s="16">
        <v>89</v>
      </c>
      <c r="G30" s="16"/>
      <c r="H30" s="16">
        <v>65.666666666666657</v>
      </c>
      <c r="I30" s="15">
        <v>73.833333333333329</v>
      </c>
    </row>
    <row r="31" spans="1:20" x14ac:dyDescent="0.4">
      <c r="A31" s="18">
        <v>26</v>
      </c>
      <c r="B31" s="17">
        <v>46.666666666666664</v>
      </c>
      <c r="C31" s="16">
        <v>100</v>
      </c>
      <c r="D31" s="16"/>
      <c r="E31" s="16">
        <v>56.333333333333336</v>
      </c>
      <c r="F31" s="16">
        <v>40.333333333333329</v>
      </c>
      <c r="G31" s="16"/>
      <c r="H31" s="16">
        <v>97.5</v>
      </c>
      <c r="I31" s="15">
        <v>92.333333333333329</v>
      </c>
    </row>
    <row r="32" spans="1:20" x14ac:dyDescent="0.4">
      <c r="A32" s="18">
        <v>27</v>
      </c>
      <c r="B32" s="17">
        <v>95.666666666666671</v>
      </c>
      <c r="C32" s="16">
        <v>61.333333333333336</v>
      </c>
      <c r="D32" s="16"/>
      <c r="E32" s="16">
        <v>62.833333333333329</v>
      </c>
      <c r="F32" s="16">
        <v>35.5</v>
      </c>
      <c r="G32" s="16"/>
      <c r="H32" s="16">
        <v>100</v>
      </c>
      <c r="I32" s="15">
        <v>0</v>
      </c>
    </row>
    <row r="33" spans="1:9" x14ac:dyDescent="0.4">
      <c r="A33" s="18">
        <v>28</v>
      </c>
      <c r="B33" s="17">
        <v>100</v>
      </c>
      <c r="C33" s="16">
        <v>0</v>
      </c>
      <c r="D33" s="16"/>
      <c r="E33" s="16">
        <v>93.666666666666671</v>
      </c>
      <c r="F33" s="16">
        <v>75.833333333333329</v>
      </c>
      <c r="G33" s="16"/>
      <c r="H33" s="16">
        <v>32.666666666666664</v>
      </c>
      <c r="I33" s="15">
        <v>83.833333333333343</v>
      </c>
    </row>
    <row r="34" spans="1:9" x14ac:dyDescent="0.4">
      <c r="A34" s="18">
        <v>29</v>
      </c>
      <c r="B34" s="17"/>
      <c r="C34" s="16"/>
      <c r="D34" s="16"/>
      <c r="E34" s="16">
        <v>100</v>
      </c>
      <c r="F34" s="16">
        <v>9</v>
      </c>
      <c r="G34" s="16"/>
      <c r="H34" s="16">
        <v>100</v>
      </c>
      <c r="I34" s="15">
        <v>94.666666666666671</v>
      </c>
    </row>
    <row r="35" spans="1:9" x14ac:dyDescent="0.4">
      <c r="A35" s="18">
        <v>30</v>
      </c>
      <c r="B35" s="17"/>
      <c r="C35" s="16"/>
      <c r="D35" s="16"/>
      <c r="E35" s="16">
        <v>0</v>
      </c>
      <c r="F35" s="16">
        <v>56.499999999999993</v>
      </c>
      <c r="G35" s="16"/>
      <c r="H35" s="16">
        <v>68.333333333333329</v>
      </c>
      <c r="I35" s="15">
        <v>85.5</v>
      </c>
    </row>
    <row r="36" spans="1:9" x14ac:dyDescent="0.4">
      <c r="A36" s="18">
        <v>31</v>
      </c>
      <c r="B36" s="17"/>
      <c r="C36" s="16"/>
      <c r="D36" s="16"/>
      <c r="E36" s="16">
        <v>50.5</v>
      </c>
      <c r="F36" s="16">
        <v>0</v>
      </c>
      <c r="G36" s="16"/>
      <c r="H36" s="16">
        <v>98.833333333333329</v>
      </c>
      <c r="I36" s="15">
        <v>70.333333333333343</v>
      </c>
    </row>
    <row r="37" spans="1:9" x14ac:dyDescent="0.4">
      <c r="A37" s="18">
        <v>32</v>
      </c>
      <c r="B37" s="17"/>
      <c r="C37" s="16"/>
      <c r="D37" s="16"/>
      <c r="E37" s="16">
        <v>100</v>
      </c>
      <c r="F37" s="16">
        <v>0</v>
      </c>
      <c r="G37" s="16"/>
      <c r="H37" s="16">
        <v>0</v>
      </c>
      <c r="I37" s="15">
        <v>97.833333333333343</v>
      </c>
    </row>
    <row r="38" spans="1:9" x14ac:dyDescent="0.4">
      <c r="A38" s="18">
        <v>33</v>
      </c>
      <c r="B38" s="17"/>
      <c r="C38" s="16"/>
      <c r="D38" s="16"/>
      <c r="E38" s="16">
        <v>5.833333333333333</v>
      </c>
      <c r="F38" s="16">
        <v>13.166666666666666</v>
      </c>
      <c r="G38" s="16"/>
      <c r="H38" s="16">
        <v>83.833333333333343</v>
      </c>
      <c r="I38" s="15">
        <v>82.166666666666671</v>
      </c>
    </row>
    <row r="39" spans="1:9" x14ac:dyDescent="0.4">
      <c r="A39" s="18">
        <v>34</v>
      </c>
      <c r="B39" s="17"/>
      <c r="C39" s="16"/>
      <c r="D39" s="16"/>
      <c r="E39" s="16">
        <v>83.666666666666671</v>
      </c>
      <c r="F39" s="16">
        <v>90</v>
      </c>
      <c r="G39" s="16"/>
      <c r="H39" s="16">
        <v>79.5</v>
      </c>
      <c r="I39" s="15">
        <v>0</v>
      </c>
    </row>
    <row r="40" spans="1:9" x14ac:dyDescent="0.4">
      <c r="A40" s="18">
        <v>35</v>
      </c>
      <c r="B40" s="17"/>
      <c r="C40" s="16"/>
      <c r="D40" s="16"/>
      <c r="E40" s="16">
        <v>0</v>
      </c>
      <c r="F40" s="16">
        <v>0</v>
      </c>
      <c r="G40" s="16"/>
      <c r="H40" s="16">
        <v>77.5</v>
      </c>
      <c r="I40" s="15">
        <v>0</v>
      </c>
    </row>
    <row r="41" spans="1:9" x14ac:dyDescent="0.4">
      <c r="A41" s="18">
        <v>36</v>
      </c>
      <c r="B41" s="17"/>
      <c r="C41" s="16"/>
      <c r="D41" s="16"/>
      <c r="E41" s="16">
        <v>100</v>
      </c>
      <c r="F41" s="16">
        <v>0</v>
      </c>
      <c r="G41" s="16"/>
      <c r="H41" s="16">
        <v>84.333333333333343</v>
      </c>
      <c r="I41" s="15">
        <v>79.5</v>
      </c>
    </row>
    <row r="42" spans="1:9" x14ac:dyDescent="0.4">
      <c r="A42" s="18">
        <v>37</v>
      </c>
      <c r="B42" s="17"/>
      <c r="C42" s="16"/>
      <c r="D42" s="16"/>
      <c r="E42" s="16">
        <v>67</v>
      </c>
      <c r="F42" s="16">
        <v>30</v>
      </c>
      <c r="G42" s="16"/>
      <c r="H42" s="16">
        <v>57.333333333333336</v>
      </c>
      <c r="I42" s="15">
        <v>0</v>
      </c>
    </row>
    <row r="43" spans="1:9" x14ac:dyDescent="0.4">
      <c r="A43" s="18">
        <v>38</v>
      </c>
      <c r="B43" s="17"/>
      <c r="C43" s="16"/>
      <c r="D43" s="16"/>
      <c r="E43" s="16">
        <v>91.833333333333329</v>
      </c>
      <c r="F43" s="16">
        <v>75.5</v>
      </c>
      <c r="G43" s="16"/>
      <c r="H43" s="16">
        <v>97.5</v>
      </c>
      <c r="I43" s="15">
        <v>19.5</v>
      </c>
    </row>
    <row r="44" spans="1:9" x14ac:dyDescent="0.4">
      <c r="A44" s="18">
        <v>39</v>
      </c>
      <c r="B44" s="17"/>
      <c r="C44" s="16"/>
      <c r="D44" s="16"/>
      <c r="E44" s="16">
        <v>91</v>
      </c>
      <c r="F44" s="16">
        <v>0</v>
      </c>
      <c r="G44" s="16"/>
      <c r="H44" s="16">
        <v>90.833333333333329</v>
      </c>
      <c r="I44" s="15">
        <v>87.666666666666671</v>
      </c>
    </row>
    <row r="45" spans="1:9" x14ac:dyDescent="0.4">
      <c r="A45" s="18">
        <v>40</v>
      </c>
      <c r="B45" s="17"/>
      <c r="C45" s="16"/>
      <c r="D45" s="16"/>
      <c r="E45" s="16">
        <v>100</v>
      </c>
      <c r="F45" s="16">
        <v>76.166666666666671</v>
      </c>
      <c r="G45" s="16"/>
      <c r="H45" s="16">
        <v>88.166666666666671</v>
      </c>
      <c r="I45" s="15">
        <v>0</v>
      </c>
    </row>
    <row r="46" spans="1:9" x14ac:dyDescent="0.4">
      <c r="A46" s="18">
        <v>41</v>
      </c>
      <c r="B46" s="17"/>
      <c r="C46" s="16"/>
      <c r="D46" s="16"/>
      <c r="E46" s="16">
        <v>100</v>
      </c>
      <c r="F46" s="16">
        <v>26.5</v>
      </c>
      <c r="G46" s="16"/>
      <c r="H46" s="16">
        <v>0</v>
      </c>
      <c r="I46" s="15">
        <v>97.333333333333343</v>
      </c>
    </row>
    <row r="47" spans="1:9" x14ac:dyDescent="0.4">
      <c r="A47" s="18">
        <v>42</v>
      </c>
      <c r="B47" s="17"/>
      <c r="C47" s="16"/>
      <c r="D47" s="16"/>
      <c r="E47" s="16">
        <v>100</v>
      </c>
      <c r="F47" s="16">
        <v>0</v>
      </c>
      <c r="G47" s="16"/>
      <c r="H47" s="16">
        <v>99.166666666666671</v>
      </c>
      <c r="I47" s="15">
        <v>100</v>
      </c>
    </row>
    <row r="48" spans="1:9" x14ac:dyDescent="0.4">
      <c r="A48" s="18">
        <v>43</v>
      </c>
      <c r="B48" s="17"/>
      <c r="C48" s="16"/>
      <c r="D48" s="16"/>
      <c r="E48" s="16">
        <v>93.333333333333329</v>
      </c>
      <c r="F48" s="16"/>
      <c r="G48" s="16"/>
      <c r="H48" s="16">
        <v>100</v>
      </c>
      <c r="I48" s="15">
        <v>73.5</v>
      </c>
    </row>
    <row r="49" spans="1:9" x14ac:dyDescent="0.4">
      <c r="A49" s="18">
        <v>44</v>
      </c>
      <c r="B49" s="17"/>
      <c r="C49" s="16"/>
      <c r="D49" s="16"/>
      <c r="E49" s="16">
        <v>73.666666666666671</v>
      </c>
      <c r="F49" s="16"/>
      <c r="G49" s="16"/>
      <c r="H49" s="16">
        <v>1.1666666666666667</v>
      </c>
      <c r="I49" s="15">
        <v>100</v>
      </c>
    </row>
    <row r="50" spans="1:9" x14ac:dyDescent="0.4">
      <c r="A50" s="131">
        <v>45</v>
      </c>
      <c r="B50" s="16"/>
      <c r="C50" s="16"/>
      <c r="D50" s="16"/>
      <c r="E50" s="16">
        <v>100</v>
      </c>
      <c r="F50" s="16"/>
      <c r="G50" s="16"/>
      <c r="H50" s="16">
        <v>98.5</v>
      </c>
      <c r="I50" s="15">
        <v>100</v>
      </c>
    </row>
    <row r="51" spans="1:9" x14ac:dyDescent="0.4">
      <c r="A51" s="131">
        <v>46</v>
      </c>
      <c r="H51" s="8">
        <v>58.166666666666664</v>
      </c>
      <c r="I51" s="15">
        <v>88.166666666666671</v>
      </c>
    </row>
    <row r="52" spans="1:9" x14ac:dyDescent="0.4">
      <c r="A52" s="131">
        <v>47</v>
      </c>
      <c r="H52" s="8">
        <v>35.833333333333336</v>
      </c>
      <c r="I52" s="15">
        <v>89.333333333333329</v>
      </c>
    </row>
    <row r="53" spans="1:9" x14ac:dyDescent="0.4">
      <c r="A53" s="49">
        <v>48</v>
      </c>
      <c r="B53" s="12"/>
      <c r="C53" s="12"/>
      <c r="D53" s="12"/>
      <c r="E53" s="12"/>
      <c r="F53" s="12"/>
      <c r="G53" s="12"/>
      <c r="H53" s="12"/>
      <c r="I53" s="11">
        <v>100</v>
      </c>
    </row>
    <row r="54" spans="1:9" x14ac:dyDescent="0.4">
      <c r="A54" s="10"/>
    </row>
    <row r="55" spans="1:9" x14ac:dyDescent="0.4">
      <c r="A55" s="10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workbookViewId="0">
      <selection activeCell="X4" sqref="X4"/>
    </sheetView>
  </sheetViews>
  <sheetFormatPr defaultRowHeight="18.75" x14ac:dyDescent="0.4"/>
  <cols>
    <col min="1" max="1" width="5.625" style="9" customWidth="1"/>
    <col min="2" max="3" width="10.625" style="8" customWidth="1"/>
    <col min="4" max="4" width="4.25" style="8" customWidth="1"/>
    <col min="5" max="6" width="10.625" style="8" customWidth="1"/>
    <col min="7" max="7" width="4.25" style="8" customWidth="1"/>
    <col min="8" max="9" width="10.625" style="8" customWidth="1"/>
    <col min="10" max="10" width="9" style="8"/>
    <col min="11" max="11" width="15.625" style="8" customWidth="1"/>
    <col min="12" max="14" width="10.625" style="8" customWidth="1"/>
    <col min="15" max="15" width="4.875" style="8" customWidth="1"/>
    <col min="16" max="17" width="10.625" style="8" customWidth="1"/>
    <col min="18" max="18" width="4.25" style="8" customWidth="1"/>
    <col min="19" max="20" width="10.625" style="8" customWidth="1"/>
  </cols>
  <sheetData>
    <row r="1" spans="1:20" x14ac:dyDescent="0.4">
      <c r="K1"/>
      <c r="L1"/>
      <c r="M1"/>
      <c r="N1"/>
      <c r="O1"/>
      <c r="P1"/>
      <c r="Q1"/>
      <c r="R1"/>
      <c r="S1"/>
      <c r="T1"/>
    </row>
    <row r="2" spans="1:20" x14ac:dyDescent="0.4">
      <c r="B2" s="50" t="s">
        <v>164</v>
      </c>
      <c r="K2"/>
      <c r="L2" s="2"/>
      <c r="M2" s="225" t="s">
        <v>168</v>
      </c>
      <c r="N2" s="226"/>
      <c r="O2" s="63"/>
      <c r="P2" s="209" t="s">
        <v>212</v>
      </c>
      <c r="Q2" s="209"/>
      <c r="R2" s="63"/>
      <c r="S2" s="209" t="s">
        <v>213</v>
      </c>
      <c r="T2" s="210"/>
    </row>
    <row r="3" spans="1:20" x14ac:dyDescent="0.4">
      <c r="B3" s="2" t="s">
        <v>21</v>
      </c>
      <c r="K3"/>
      <c r="L3" s="21" t="s">
        <v>49</v>
      </c>
      <c r="M3" s="101" t="s">
        <v>16</v>
      </c>
      <c r="N3" s="102" t="s">
        <v>1</v>
      </c>
      <c r="O3" s="102"/>
      <c r="P3" s="102" t="s">
        <v>16</v>
      </c>
      <c r="Q3" s="102" t="s">
        <v>1</v>
      </c>
      <c r="R3" s="102"/>
      <c r="S3" s="102" t="s">
        <v>16</v>
      </c>
      <c r="T3" s="3" t="s">
        <v>1</v>
      </c>
    </row>
    <row r="4" spans="1:20" x14ac:dyDescent="0.4">
      <c r="B4" s="225" t="s">
        <v>168</v>
      </c>
      <c r="C4" s="226"/>
      <c r="D4" s="63"/>
      <c r="E4" s="209" t="s">
        <v>212</v>
      </c>
      <c r="F4" s="209"/>
      <c r="G4" s="63"/>
      <c r="H4" s="209" t="s">
        <v>213</v>
      </c>
      <c r="I4" s="210"/>
      <c r="J4" s="16"/>
      <c r="K4"/>
      <c r="L4" s="46">
        <v>0.95</v>
      </c>
      <c r="M4" s="35">
        <f>PERCENTILE(B4:B53, 0.95)</f>
        <v>100</v>
      </c>
      <c r="N4" s="34">
        <f>PERCENTILE(C4:C53, 0.95)</f>
        <v>99.55</v>
      </c>
      <c r="O4" s="34"/>
      <c r="P4" s="34">
        <f>PERCENTILE(E4:E53, 0.95)</f>
        <v>100</v>
      </c>
      <c r="Q4" s="34">
        <f>PERCENTILE(F4:F53, 0.95)</f>
        <v>95.125</v>
      </c>
      <c r="R4" s="34"/>
      <c r="S4" s="34">
        <f>PERCENTILE(H4:H53, 0.95)</f>
        <v>100</v>
      </c>
      <c r="T4" s="4">
        <f>PERCENTILE(I4:I53, 0.95)</f>
        <v>100</v>
      </c>
    </row>
    <row r="5" spans="1:20" x14ac:dyDescent="0.4">
      <c r="A5" s="49"/>
      <c r="B5" s="61" t="s">
        <v>16</v>
      </c>
      <c r="C5" s="62" t="s">
        <v>1</v>
      </c>
      <c r="D5" s="62"/>
      <c r="E5" s="62" t="s">
        <v>16</v>
      </c>
      <c r="F5" s="62" t="s">
        <v>1</v>
      </c>
      <c r="G5" s="62"/>
      <c r="H5" s="62" t="s">
        <v>16</v>
      </c>
      <c r="I5" s="49" t="s">
        <v>1</v>
      </c>
      <c r="J5" s="16"/>
      <c r="K5"/>
      <c r="L5" s="38">
        <v>0.75</v>
      </c>
      <c r="M5" s="32">
        <f>PERCENTILE(B4:B53,0.75)</f>
        <v>98.5</v>
      </c>
      <c r="N5" s="7">
        <f>PERCENTILE(C4:C53,0.75)</f>
        <v>88.541666666666657</v>
      </c>
      <c r="O5" s="7"/>
      <c r="P5" s="7">
        <f>PERCENTILE(E4:E53,0.75)</f>
        <v>97.541666666666671</v>
      </c>
      <c r="Q5" s="7">
        <f>PERCENTILE(F4:F53, 0.75)</f>
        <v>82.791666666666671</v>
      </c>
      <c r="R5" s="7"/>
      <c r="S5" s="7">
        <f>PERCENTILE(H4:H53,0.75)</f>
        <v>100</v>
      </c>
      <c r="T5" s="5">
        <f>PERCENTILE(I4:I53,0.75)</f>
        <v>100</v>
      </c>
    </row>
    <row r="6" spans="1:20" x14ac:dyDescent="0.4">
      <c r="A6" s="45">
        <v>1</v>
      </c>
      <c r="B6" s="44">
        <v>93.666666666666671</v>
      </c>
      <c r="C6" s="43">
        <v>89.166666666666671</v>
      </c>
      <c r="D6" s="43"/>
      <c r="E6" s="43">
        <v>82.166666666666671</v>
      </c>
      <c r="F6" s="43">
        <v>75.666666666666671</v>
      </c>
      <c r="G6" s="43"/>
      <c r="H6" s="43">
        <v>75.5</v>
      </c>
      <c r="I6" s="42">
        <v>75.833333333333329</v>
      </c>
      <c r="K6"/>
      <c r="L6" s="38">
        <v>0.5</v>
      </c>
      <c r="M6" s="32">
        <f>PERCENTILE(B4:B53, 0.5)</f>
        <v>93.916666666666671</v>
      </c>
      <c r="N6" s="7">
        <f>PERCENTILE(C4:C53, 0.5)</f>
        <v>53.666666666666664</v>
      </c>
      <c r="O6" s="7"/>
      <c r="P6" s="7">
        <f>PERCENTILE(E4:E53, 0.5)</f>
        <v>82.083333333333343</v>
      </c>
      <c r="Q6" s="7">
        <f>PERCENTILE(F4:F53, 0.5)</f>
        <v>67.333333333333329</v>
      </c>
      <c r="R6" s="7"/>
      <c r="S6" s="7">
        <f>PERCENTILE(H4:H53, 0.5)</f>
        <v>92.166666666666671</v>
      </c>
      <c r="T6" s="5">
        <f>PERCENTILE(I4:I53, 0.5)</f>
        <v>98.25</v>
      </c>
    </row>
    <row r="7" spans="1:20" x14ac:dyDescent="0.4">
      <c r="A7" s="18">
        <v>2</v>
      </c>
      <c r="B7" s="17">
        <v>97.166666666666671</v>
      </c>
      <c r="C7" s="16">
        <v>0.83333333333333337</v>
      </c>
      <c r="D7" s="16"/>
      <c r="E7" s="16">
        <v>64</v>
      </c>
      <c r="F7" s="16">
        <v>84.666666666666671</v>
      </c>
      <c r="G7" s="16"/>
      <c r="H7" s="16">
        <v>100</v>
      </c>
      <c r="I7" s="15">
        <v>13.166666666666666</v>
      </c>
      <c r="K7"/>
      <c r="L7" s="38">
        <v>0.25</v>
      </c>
      <c r="M7" s="32">
        <f>PERCENTILE(B4:B53, 0.25)</f>
        <v>80.5</v>
      </c>
      <c r="N7" s="7">
        <f>PERCENTILE(C4:C53, 0.25)</f>
        <v>0.625</v>
      </c>
      <c r="O7" s="7"/>
      <c r="P7" s="7">
        <f>PERCENTILE(E4:E53, 0.25)</f>
        <v>62.875</v>
      </c>
      <c r="Q7" s="7">
        <f>PERCENTILE(F4:F53, 0.25)</f>
        <v>43.916666666666664</v>
      </c>
      <c r="R7" s="7"/>
      <c r="S7" s="7">
        <f>PERCENTILE(H4:H53, 0.25)</f>
        <v>32.583333333333336</v>
      </c>
      <c r="T7" s="5">
        <f>PERCENTILE(I4:I53, 0.25)</f>
        <v>79.916666666666671</v>
      </c>
    </row>
    <row r="8" spans="1:20" x14ac:dyDescent="0.4">
      <c r="A8" s="18">
        <v>3</v>
      </c>
      <c r="B8" s="17">
        <v>98.5</v>
      </c>
      <c r="C8" s="16">
        <v>96.333333333333343</v>
      </c>
      <c r="D8" s="16"/>
      <c r="E8" s="16">
        <v>97.5</v>
      </c>
      <c r="F8" s="16">
        <v>99</v>
      </c>
      <c r="G8" s="16"/>
      <c r="H8" s="16">
        <v>96.666666666666671</v>
      </c>
      <c r="I8" s="15">
        <v>59.833333333333336</v>
      </c>
      <c r="K8"/>
      <c r="L8" s="41">
        <v>0.05</v>
      </c>
      <c r="M8" s="30">
        <f>PERCENTILE(B4:B53, 0.05)</f>
        <v>16.333333333333336</v>
      </c>
      <c r="N8" s="29">
        <f>PERCENTILE(C4:C53, 0.05)</f>
        <v>0</v>
      </c>
      <c r="O8" s="29"/>
      <c r="P8" s="29">
        <f>PERCENTILE(E4:E53, 0.05)</f>
        <v>37.924999999999997</v>
      </c>
      <c r="Q8" s="29">
        <f>PERCENTILE(F4:F53, 0.05)</f>
        <v>18.133333333333333</v>
      </c>
      <c r="R8" s="29"/>
      <c r="S8" s="29">
        <f>PERCENTILE(H4:H53, 0.05)</f>
        <v>0</v>
      </c>
      <c r="T8" s="6">
        <f>PERCENTILE(I4:I53, 0.05)</f>
        <v>23.966666666666669</v>
      </c>
    </row>
    <row r="9" spans="1:20" x14ac:dyDescent="0.4">
      <c r="A9" s="18">
        <v>4</v>
      </c>
      <c r="B9" s="17">
        <v>93.166666666666657</v>
      </c>
      <c r="C9" s="16">
        <v>96.333333333333343</v>
      </c>
      <c r="D9" s="16"/>
      <c r="E9" s="16">
        <v>82</v>
      </c>
      <c r="F9" s="16">
        <v>82.166666666666671</v>
      </c>
      <c r="G9" s="16"/>
      <c r="H9" s="16">
        <v>75.666666666666671</v>
      </c>
      <c r="I9" s="15">
        <v>96</v>
      </c>
      <c r="K9"/>
      <c r="L9" s="28"/>
      <c r="M9" s="2"/>
      <c r="N9" s="2"/>
      <c r="O9" s="2"/>
      <c r="P9" s="2"/>
      <c r="Q9" s="2"/>
      <c r="R9" s="2"/>
      <c r="S9" s="2"/>
      <c r="T9" s="2"/>
    </row>
    <row r="10" spans="1:20" x14ac:dyDescent="0.4">
      <c r="A10" s="18">
        <v>5</v>
      </c>
      <c r="B10" s="17">
        <v>68</v>
      </c>
      <c r="C10" s="16">
        <v>99.333333333333329</v>
      </c>
      <c r="D10" s="16"/>
      <c r="E10" s="16">
        <v>87.166666666666671</v>
      </c>
      <c r="F10" s="16">
        <v>35.166666666666664</v>
      </c>
      <c r="G10" s="16"/>
      <c r="H10" s="16">
        <v>80</v>
      </c>
      <c r="I10" s="15">
        <v>100</v>
      </c>
      <c r="K10"/>
      <c r="L10" s="28"/>
      <c r="M10" s="2"/>
      <c r="N10" s="2"/>
      <c r="O10" s="2"/>
      <c r="P10" s="2"/>
      <c r="Q10" s="2"/>
      <c r="R10" s="2"/>
      <c r="S10" s="2"/>
      <c r="T10" s="2"/>
    </row>
    <row r="11" spans="1:20" x14ac:dyDescent="0.4">
      <c r="A11" s="18">
        <v>6</v>
      </c>
      <c r="B11" s="17">
        <v>98.5</v>
      </c>
      <c r="C11" s="16">
        <v>29.833333333333336</v>
      </c>
      <c r="D11" s="16"/>
      <c r="E11" s="16">
        <v>37.166666666666664</v>
      </c>
      <c r="F11" s="16">
        <v>93.5</v>
      </c>
      <c r="G11" s="16"/>
      <c r="H11" s="16">
        <v>100</v>
      </c>
      <c r="I11" s="15">
        <v>100</v>
      </c>
      <c r="K11" s="22" t="s">
        <v>10</v>
      </c>
      <c r="L11" s="40" t="s">
        <v>14</v>
      </c>
      <c r="M11" s="35">
        <f t="shared" ref="M11:N13" si="0">M4-M5</f>
        <v>1.5</v>
      </c>
      <c r="N11" s="34">
        <f t="shared" si="0"/>
        <v>11.00833333333334</v>
      </c>
      <c r="O11" s="34"/>
      <c r="P11" s="34">
        <f t="shared" ref="P11:Q13" si="1">P4-P5</f>
        <v>2.4583333333333286</v>
      </c>
      <c r="Q11" s="34">
        <f t="shared" si="1"/>
        <v>12.333333333333329</v>
      </c>
      <c r="R11" s="34"/>
      <c r="S11" s="34">
        <f t="shared" ref="S11:T13" si="2">S4-S5</f>
        <v>0</v>
      </c>
      <c r="T11" s="4">
        <f t="shared" si="2"/>
        <v>0</v>
      </c>
    </row>
    <row r="12" spans="1:20" x14ac:dyDescent="0.4">
      <c r="A12" s="18">
        <v>7</v>
      </c>
      <c r="B12" s="17">
        <v>89.333333333333329</v>
      </c>
      <c r="C12" s="16">
        <v>56.999999999999993</v>
      </c>
      <c r="D12" s="16"/>
      <c r="E12" s="16">
        <v>80.833333333333329</v>
      </c>
      <c r="F12" s="16">
        <v>64.833333333333329</v>
      </c>
      <c r="G12" s="16"/>
      <c r="H12" s="16">
        <v>96.666666666666671</v>
      </c>
      <c r="I12" s="15">
        <v>100</v>
      </c>
      <c r="K12"/>
      <c r="L12" s="39" t="s">
        <v>13</v>
      </c>
      <c r="M12" s="32">
        <f t="shared" si="0"/>
        <v>4.5833333333333286</v>
      </c>
      <c r="N12" s="7">
        <f t="shared" si="0"/>
        <v>34.874999999999993</v>
      </c>
      <c r="O12" s="7"/>
      <c r="P12" s="7">
        <f t="shared" si="1"/>
        <v>15.458333333333329</v>
      </c>
      <c r="Q12" s="7">
        <f t="shared" si="1"/>
        <v>15.458333333333343</v>
      </c>
      <c r="R12" s="7"/>
      <c r="S12" s="7">
        <f t="shared" si="2"/>
        <v>7.8333333333333286</v>
      </c>
      <c r="T12" s="5">
        <f t="shared" si="2"/>
        <v>1.75</v>
      </c>
    </row>
    <row r="13" spans="1:20" x14ac:dyDescent="0.4">
      <c r="A13" s="18">
        <v>8</v>
      </c>
      <c r="B13" s="17">
        <v>100</v>
      </c>
      <c r="C13" s="16">
        <v>99.666666666666671</v>
      </c>
      <c r="D13" s="16"/>
      <c r="E13" s="16">
        <v>59.5</v>
      </c>
      <c r="F13" s="16">
        <v>19</v>
      </c>
      <c r="G13" s="16"/>
      <c r="H13" s="16">
        <v>100</v>
      </c>
      <c r="I13" s="15">
        <v>100</v>
      </c>
      <c r="K13"/>
      <c r="L13" s="39" t="s">
        <v>12</v>
      </c>
      <c r="M13" s="32">
        <f t="shared" si="0"/>
        <v>13.416666666666671</v>
      </c>
      <c r="N13" s="7">
        <f t="shared" si="0"/>
        <v>53.041666666666664</v>
      </c>
      <c r="O13" s="7"/>
      <c r="P13" s="7">
        <f t="shared" si="1"/>
        <v>19.208333333333343</v>
      </c>
      <c r="Q13" s="7">
        <f t="shared" si="1"/>
        <v>23.416666666666664</v>
      </c>
      <c r="R13" s="7"/>
      <c r="S13" s="7">
        <f t="shared" si="2"/>
        <v>59.583333333333336</v>
      </c>
      <c r="T13" s="5">
        <f t="shared" si="2"/>
        <v>18.333333333333329</v>
      </c>
    </row>
    <row r="14" spans="1:20" x14ac:dyDescent="0.4">
      <c r="A14" s="18">
        <v>9</v>
      </c>
      <c r="B14" s="17">
        <v>99.666666666666671</v>
      </c>
      <c r="C14" s="16">
        <v>95</v>
      </c>
      <c r="D14" s="16"/>
      <c r="E14" s="16">
        <v>85.166666666666671</v>
      </c>
      <c r="F14" s="16">
        <v>52.333333333333336</v>
      </c>
      <c r="G14" s="16"/>
      <c r="H14" s="16">
        <v>100</v>
      </c>
      <c r="I14" s="15">
        <v>98.333333333333329</v>
      </c>
      <c r="K14"/>
      <c r="L14" s="38">
        <v>0.25</v>
      </c>
      <c r="M14" s="32">
        <f>M7</f>
        <v>80.5</v>
      </c>
      <c r="N14" s="7">
        <f>N7</f>
        <v>0.625</v>
      </c>
      <c r="O14" s="7"/>
      <c r="P14" s="7">
        <f>P7</f>
        <v>62.875</v>
      </c>
      <c r="Q14" s="7">
        <f>Q7</f>
        <v>43.916666666666664</v>
      </c>
      <c r="R14" s="7"/>
      <c r="S14" s="7">
        <f>S7</f>
        <v>32.583333333333336</v>
      </c>
      <c r="T14" s="5">
        <f>T7</f>
        <v>79.916666666666671</v>
      </c>
    </row>
    <row r="15" spans="1:20" x14ac:dyDescent="0.4">
      <c r="A15" s="18">
        <v>10</v>
      </c>
      <c r="B15" s="17">
        <v>85.166666666666671</v>
      </c>
      <c r="C15" s="16">
        <v>59.833333333333336</v>
      </c>
      <c r="D15" s="16"/>
      <c r="E15" s="16">
        <v>98.5</v>
      </c>
      <c r="F15" s="16">
        <v>62.5</v>
      </c>
      <c r="G15" s="16"/>
      <c r="H15" s="16">
        <v>100</v>
      </c>
      <c r="I15" s="15">
        <v>42.166666666666664</v>
      </c>
      <c r="K15"/>
      <c r="L15" s="37" t="s">
        <v>11</v>
      </c>
      <c r="M15" s="30">
        <f>M7-M8</f>
        <v>64.166666666666657</v>
      </c>
      <c r="N15" s="29">
        <f>N7-N8</f>
        <v>0.625</v>
      </c>
      <c r="O15" s="29"/>
      <c r="P15" s="29">
        <f>P7-P8</f>
        <v>24.950000000000003</v>
      </c>
      <c r="Q15" s="29">
        <f>Q7-Q8</f>
        <v>25.783333333333331</v>
      </c>
      <c r="R15" s="29"/>
      <c r="S15" s="29">
        <f>S7-S8</f>
        <v>32.583333333333336</v>
      </c>
      <c r="T15" s="6">
        <f>T7-T8</f>
        <v>55.95</v>
      </c>
    </row>
    <row r="16" spans="1:20" x14ac:dyDescent="0.4">
      <c r="A16" s="18">
        <v>11</v>
      </c>
      <c r="B16" s="17">
        <v>74</v>
      </c>
      <c r="C16" s="16">
        <v>43.333333333333336</v>
      </c>
      <c r="D16" s="16"/>
      <c r="E16" s="16">
        <v>100</v>
      </c>
      <c r="F16" s="16">
        <v>44</v>
      </c>
      <c r="G16" s="16"/>
      <c r="H16" s="16">
        <v>19.833333333333332</v>
      </c>
      <c r="I16" s="15">
        <v>98</v>
      </c>
      <c r="K16"/>
      <c r="L16" s="28"/>
      <c r="M16" s="2"/>
      <c r="N16" s="2"/>
      <c r="O16" s="2"/>
      <c r="P16" s="2"/>
      <c r="Q16" s="2"/>
      <c r="R16" s="2"/>
      <c r="S16" s="2"/>
      <c r="T16" s="2"/>
    </row>
    <row r="17" spans="1:20" x14ac:dyDescent="0.4">
      <c r="A17" s="18">
        <v>12</v>
      </c>
      <c r="B17" s="17">
        <v>82.666666666666671</v>
      </c>
      <c r="C17" s="16">
        <v>88.333333333333329</v>
      </c>
      <c r="D17" s="16"/>
      <c r="E17" s="16">
        <v>100</v>
      </c>
      <c r="F17" s="16">
        <v>43.666666666666664</v>
      </c>
      <c r="G17" s="16"/>
      <c r="H17" s="16">
        <v>2.1666666666666665</v>
      </c>
      <c r="I17" s="15">
        <v>100</v>
      </c>
      <c r="L17" s="28"/>
      <c r="M17" s="2"/>
      <c r="N17" s="2"/>
      <c r="O17" s="2"/>
      <c r="P17" s="2"/>
      <c r="Q17" s="2"/>
      <c r="R17" s="2"/>
      <c r="S17" s="2"/>
      <c r="T17" s="2"/>
    </row>
    <row r="18" spans="1:20" x14ac:dyDescent="0.4">
      <c r="A18" s="18">
        <v>13</v>
      </c>
      <c r="B18" s="17">
        <v>71.333333333333343</v>
      </c>
      <c r="C18" s="16">
        <v>26.5</v>
      </c>
      <c r="D18" s="16"/>
      <c r="E18" s="16">
        <v>97.666666666666671</v>
      </c>
      <c r="F18" s="16">
        <v>69.333333333333329</v>
      </c>
      <c r="G18" s="16"/>
      <c r="H18" s="16">
        <v>0</v>
      </c>
      <c r="I18" s="15">
        <v>100</v>
      </c>
      <c r="L18" s="27" t="s">
        <v>57</v>
      </c>
      <c r="M18" s="26">
        <f>SUM(B4:B53)/COUNT(B4:B53)</f>
        <v>83.160714285714263</v>
      </c>
      <c r="N18" s="25">
        <f>SUM(C4:C53)/COUNT(C4:C53)</f>
        <v>48.773809523809518</v>
      </c>
      <c r="O18" s="25"/>
      <c r="P18" s="25">
        <f>SUM(E4:E53)/COUNT(E4:E53)</f>
        <v>76.315476190476176</v>
      </c>
      <c r="Q18" s="25">
        <f>SUM(F4:F53)/COUNT(F4:F53)</f>
        <v>62.363095238095248</v>
      </c>
      <c r="R18" s="25"/>
      <c r="S18" s="25">
        <f>SUM(H4:H53)/COUNT(H4:H53)</f>
        <v>67.259259259259252</v>
      </c>
      <c r="T18" s="24">
        <f>SUM(I4:I53)/COUNT(I4:I53)</f>
        <v>85.755952380952394</v>
      </c>
    </row>
    <row r="19" spans="1:20" x14ac:dyDescent="0.4">
      <c r="A19" s="18">
        <v>14</v>
      </c>
      <c r="B19" s="17">
        <v>100</v>
      </c>
      <c r="C19" s="16">
        <v>84.666666666666671</v>
      </c>
      <c r="D19" s="16"/>
      <c r="E19" s="16">
        <v>93.333333333333329</v>
      </c>
      <c r="F19" s="16">
        <v>17.666666666666668</v>
      </c>
      <c r="G19" s="16"/>
      <c r="H19" s="16">
        <v>100</v>
      </c>
      <c r="I19" s="15">
        <v>100</v>
      </c>
    </row>
    <row r="20" spans="1:20" x14ac:dyDescent="0.4">
      <c r="A20" s="18">
        <v>15</v>
      </c>
      <c r="B20" s="17">
        <v>94.166666666666671</v>
      </c>
      <c r="C20" s="16">
        <v>70.833333333333343</v>
      </c>
      <c r="D20" s="16"/>
      <c r="E20" s="16">
        <v>100</v>
      </c>
      <c r="F20" s="16">
        <v>87.5</v>
      </c>
      <c r="G20" s="16"/>
      <c r="H20" s="16">
        <v>0</v>
      </c>
      <c r="I20" s="15">
        <v>100</v>
      </c>
    </row>
    <row r="21" spans="1:20" x14ac:dyDescent="0.4">
      <c r="A21" s="18">
        <v>16</v>
      </c>
      <c r="B21" s="17">
        <v>98.333333333333329</v>
      </c>
      <c r="C21" s="16">
        <v>43.5</v>
      </c>
      <c r="D21" s="16"/>
      <c r="E21" s="16">
        <v>80.5</v>
      </c>
      <c r="F21" s="16">
        <v>21.833333333333332</v>
      </c>
      <c r="G21" s="16"/>
      <c r="H21" s="16">
        <v>100</v>
      </c>
      <c r="I21" s="15">
        <v>100</v>
      </c>
      <c r="K21" s="22" t="s">
        <v>5</v>
      </c>
      <c r="L21" s="144" t="s">
        <v>78</v>
      </c>
      <c r="M21" s="144" t="s">
        <v>80</v>
      </c>
      <c r="N21" s="144" t="s">
        <v>82</v>
      </c>
    </row>
    <row r="22" spans="1:20" x14ac:dyDescent="0.4">
      <c r="A22" s="18">
        <v>17</v>
      </c>
      <c r="B22" s="17">
        <v>92.333333333333329</v>
      </c>
      <c r="C22" s="16">
        <v>50.333333333333336</v>
      </c>
      <c r="D22" s="16"/>
      <c r="E22" s="16">
        <v>95.5</v>
      </c>
      <c r="F22" s="16">
        <v>74</v>
      </c>
      <c r="G22" s="16"/>
      <c r="H22" s="16">
        <v>97.333333333333329</v>
      </c>
      <c r="I22" s="15">
        <v>98.166666666666671</v>
      </c>
      <c r="K22"/>
      <c r="L22" s="23">
        <f>(M18-N18)/M18</f>
        <v>0.41349939159687915</v>
      </c>
      <c r="M22" s="23">
        <f>(P18-Q18)/P18</f>
        <v>0.18282505264799909</v>
      </c>
      <c r="N22" s="23">
        <f>(S18-T18)/S18</f>
        <v>-0.27500589993706764</v>
      </c>
    </row>
    <row r="23" spans="1:20" x14ac:dyDescent="0.4">
      <c r="A23" s="18">
        <v>18</v>
      </c>
      <c r="B23" s="17">
        <v>95</v>
      </c>
      <c r="C23" s="16">
        <v>0</v>
      </c>
      <c r="D23" s="16"/>
      <c r="E23" s="16">
        <v>39.333333333333336</v>
      </c>
      <c r="F23" s="16">
        <v>68.833333333333329</v>
      </c>
      <c r="G23" s="16"/>
      <c r="H23" s="16">
        <v>100</v>
      </c>
      <c r="I23" s="15">
        <v>100</v>
      </c>
      <c r="K23"/>
      <c r="L23"/>
      <c r="M23"/>
      <c r="N23"/>
      <c r="O23"/>
      <c r="P23"/>
      <c r="Q23"/>
      <c r="R23"/>
      <c r="S23"/>
      <c r="T23"/>
    </row>
    <row r="24" spans="1:20" x14ac:dyDescent="0.4">
      <c r="A24" s="18">
        <v>19</v>
      </c>
      <c r="B24" s="17">
        <v>100</v>
      </c>
      <c r="C24" s="16">
        <v>6.5</v>
      </c>
      <c r="D24" s="16"/>
      <c r="E24" s="16">
        <v>71.333333333333329</v>
      </c>
      <c r="F24" s="16">
        <v>69</v>
      </c>
      <c r="G24" s="16"/>
      <c r="H24" s="16">
        <v>92.166666666666671</v>
      </c>
      <c r="I24" s="15">
        <v>100</v>
      </c>
    </row>
    <row r="25" spans="1:20" x14ac:dyDescent="0.4">
      <c r="A25" s="18">
        <v>20</v>
      </c>
      <c r="B25" s="17">
        <v>0</v>
      </c>
      <c r="C25" s="16">
        <v>0</v>
      </c>
      <c r="D25" s="16"/>
      <c r="E25" s="16">
        <v>43.333333333333336</v>
      </c>
      <c r="F25" s="16">
        <v>71.166666666666671</v>
      </c>
      <c r="G25" s="16"/>
      <c r="H25" s="16">
        <v>0</v>
      </c>
      <c r="I25" s="15">
        <v>100</v>
      </c>
    </row>
    <row r="26" spans="1:20" x14ac:dyDescent="0.4">
      <c r="A26" s="18">
        <v>21</v>
      </c>
      <c r="B26" s="17">
        <v>89.666666666666671</v>
      </c>
      <c r="C26" s="16">
        <v>0</v>
      </c>
      <c r="D26" s="16"/>
      <c r="E26" s="16">
        <v>39.666666666666664</v>
      </c>
      <c r="F26" s="16">
        <v>33.666666666666664</v>
      </c>
      <c r="G26" s="16"/>
      <c r="H26" s="16">
        <v>0</v>
      </c>
      <c r="I26" s="15">
        <v>14.166666666666666</v>
      </c>
    </row>
    <row r="27" spans="1:20" x14ac:dyDescent="0.4">
      <c r="A27" s="18">
        <v>22</v>
      </c>
      <c r="B27" s="17">
        <v>95.166666666666671</v>
      </c>
      <c r="C27" s="16">
        <v>0</v>
      </c>
      <c r="D27" s="16"/>
      <c r="E27" s="16">
        <v>75.5</v>
      </c>
      <c r="F27" s="16">
        <v>12.333333333333334</v>
      </c>
      <c r="G27" s="16"/>
      <c r="H27" s="16">
        <v>100</v>
      </c>
      <c r="I27" s="15">
        <v>79.666666666666671</v>
      </c>
    </row>
    <row r="28" spans="1:20" x14ac:dyDescent="0.4">
      <c r="A28" s="18">
        <v>23</v>
      </c>
      <c r="B28" s="17">
        <v>100</v>
      </c>
      <c r="C28" s="16">
        <v>67</v>
      </c>
      <c r="D28" s="16"/>
      <c r="E28" s="16">
        <v>54.333333333333336</v>
      </c>
      <c r="F28" s="16">
        <v>65.833333333333329</v>
      </c>
      <c r="G28" s="16"/>
      <c r="H28" s="16">
        <v>0</v>
      </c>
      <c r="I28" s="15">
        <v>91.666666666666671</v>
      </c>
    </row>
    <row r="29" spans="1:20" x14ac:dyDescent="0.4">
      <c r="A29" s="18">
        <v>24</v>
      </c>
      <c r="B29" s="17">
        <v>0</v>
      </c>
      <c r="C29" s="16">
        <v>0</v>
      </c>
      <c r="D29" s="16"/>
      <c r="E29" s="16">
        <v>69.666666666666671</v>
      </c>
      <c r="F29" s="16">
        <v>96</v>
      </c>
      <c r="G29" s="16"/>
      <c r="H29" s="16">
        <v>45.333333333333336</v>
      </c>
      <c r="I29" s="15">
        <v>80</v>
      </c>
    </row>
    <row r="30" spans="1:20" x14ac:dyDescent="0.4">
      <c r="A30" s="18">
        <v>25</v>
      </c>
      <c r="B30" s="17">
        <v>70.333333333333329</v>
      </c>
      <c r="C30" s="16">
        <v>0</v>
      </c>
      <c r="D30" s="16"/>
      <c r="E30" s="16">
        <v>100</v>
      </c>
      <c r="F30" s="16">
        <v>93.166666666666671</v>
      </c>
      <c r="G30" s="16"/>
      <c r="H30" s="16">
        <v>67.166666666666671</v>
      </c>
      <c r="I30" s="15">
        <v>95.166666666666671</v>
      </c>
    </row>
    <row r="31" spans="1:20" x14ac:dyDescent="0.4">
      <c r="A31" s="18">
        <v>26</v>
      </c>
      <c r="B31" s="17">
        <v>46.666666666666664</v>
      </c>
      <c r="C31" s="16">
        <v>100</v>
      </c>
      <c r="D31" s="16"/>
      <c r="E31" s="16">
        <v>100</v>
      </c>
      <c r="F31" s="16">
        <v>89.666666666666671</v>
      </c>
      <c r="G31" s="16"/>
      <c r="H31" s="16">
        <v>98.333333333333329</v>
      </c>
      <c r="I31" s="15">
        <v>74.666666666666671</v>
      </c>
    </row>
    <row r="32" spans="1:20" x14ac:dyDescent="0.4">
      <c r="A32" s="18">
        <v>27</v>
      </c>
      <c r="B32" s="17">
        <v>95.666666666666671</v>
      </c>
      <c r="C32" s="16">
        <v>61.333333333333336</v>
      </c>
      <c r="D32" s="16"/>
      <c r="E32" s="16">
        <v>5.5</v>
      </c>
      <c r="F32" s="16">
        <v>57.5</v>
      </c>
      <c r="G32" s="16"/>
      <c r="H32" s="16">
        <v>69.166666666666671</v>
      </c>
      <c r="I32" s="15">
        <v>84.333333333333329</v>
      </c>
    </row>
    <row r="33" spans="1:9" x14ac:dyDescent="0.4">
      <c r="A33" s="18">
        <v>28</v>
      </c>
      <c r="B33" s="17">
        <v>100</v>
      </c>
      <c r="C33" s="16">
        <v>0</v>
      </c>
      <c r="D33" s="16"/>
      <c r="E33" s="16">
        <v>97.166666666666671</v>
      </c>
      <c r="F33" s="16">
        <v>62.166666666666664</v>
      </c>
      <c r="G33" s="16"/>
      <c r="H33" s="16"/>
      <c r="I33" s="15">
        <v>100</v>
      </c>
    </row>
    <row r="34" spans="1:9" x14ac:dyDescent="0.4">
      <c r="A34" s="18">
        <v>29</v>
      </c>
      <c r="B34" s="17"/>
      <c r="C34" s="16"/>
      <c r="D34" s="16"/>
      <c r="E34" s="16"/>
      <c r="F34" s="16"/>
      <c r="G34" s="16"/>
      <c r="H34" s="16"/>
      <c r="I34" s="15"/>
    </row>
    <row r="35" spans="1:9" x14ac:dyDescent="0.4">
      <c r="A35" s="18">
        <v>30</v>
      </c>
      <c r="B35" s="17"/>
      <c r="C35" s="16"/>
      <c r="D35" s="16"/>
      <c r="E35" s="16"/>
      <c r="F35" s="16"/>
      <c r="G35" s="16"/>
      <c r="H35" s="16"/>
      <c r="I35" s="15"/>
    </row>
    <row r="36" spans="1:9" x14ac:dyDescent="0.4">
      <c r="A36" s="18">
        <v>31</v>
      </c>
      <c r="B36" s="17"/>
      <c r="C36" s="16"/>
      <c r="D36" s="16"/>
      <c r="E36" s="16"/>
      <c r="F36" s="16"/>
      <c r="G36" s="16"/>
      <c r="H36" s="16"/>
      <c r="I36" s="15"/>
    </row>
    <row r="37" spans="1:9" x14ac:dyDescent="0.4">
      <c r="A37" s="18">
        <v>32</v>
      </c>
      <c r="B37" s="17"/>
      <c r="C37" s="16"/>
      <c r="D37" s="16"/>
      <c r="E37" s="16"/>
      <c r="F37" s="16"/>
      <c r="G37" s="16"/>
      <c r="H37" s="16"/>
      <c r="I37" s="15"/>
    </row>
    <row r="38" spans="1:9" x14ac:dyDescent="0.4">
      <c r="A38" s="18">
        <v>33</v>
      </c>
      <c r="B38" s="17"/>
      <c r="C38" s="16"/>
      <c r="D38" s="16"/>
      <c r="E38" s="16"/>
      <c r="F38" s="16"/>
      <c r="G38" s="16"/>
      <c r="H38" s="16"/>
      <c r="I38" s="15"/>
    </row>
    <row r="39" spans="1:9" x14ac:dyDescent="0.4">
      <c r="A39" s="18">
        <v>34</v>
      </c>
      <c r="B39" s="17"/>
      <c r="C39" s="16"/>
      <c r="D39" s="16"/>
      <c r="E39" s="16"/>
      <c r="F39" s="16"/>
      <c r="G39" s="16"/>
      <c r="H39" s="16"/>
      <c r="I39" s="15"/>
    </row>
    <row r="40" spans="1:9" x14ac:dyDescent="0.4">
      <c r="A40" s="18">
        <v>35</v>
      </c>
      <c r="B40" s="17"/>
      <c r="C40" s="16"/>
      <c r="D40" s="16"/>
      <c r="E40" s="16"/>
      <c r="F40" s="16"/>
      <c r="G40" s="16"/>
      <c r="H40" s="16"/>
      <c r="I40" s="15"/>
    </row>
    <row r="41" spans="1:9" x14ac:dyDescent="0.4">
      <c r="A41" s="18">
        <v>36</v>
      </c>
      <c r="B41" s="17"/>
      <c r="C41" s="16"/>
      <c r="D41" s="16"/>
      <c r="E41" s="16"/>
      <c r="F41" s="16"/>
      <c r="G41" s="16"/>
      <c r="H41" s="16"/>
      <c r="I41" s="15"/>
    </row>
    <row r="42" spans="1:9" x14ac:dyDescent="0.4">
      <c r="A42" s="18">
        <v>37</v>
      </c>
      <c r="B42" s="17"/>
      <c r="C42" s="16"/>
      <c r="D42" s="16"/>
      <c r="E42" s="16"/>
      <c r="F42" s="16"/>
      <c r="G42" s="16"/>
      <c r="H42" s="16"/>
      <c r="I42" s="15"/>
    </row>
    <row r="43" spans="1:9" x14ac:dyDescent="0.4">
      <c r="A43" s="18">
        <v>38</v>
      </c>
      <c r="B43" s="17"/>
      <c r="C43" s="16"/>
      <c r="D43" s="16"/>
      <c r="E43" s="16"/>
      <c r="F43" s="16"/>
      <c r="G43" s="16"/>
      <c r="H43" s="16"/>
      <c r="I43" s="15"/>
    </row>
    <row r="44" spans="1:9" x14ac:dyDescent="0.4">
      <c r="A44" s="18">
        <v>39</v>
      </c>
      <c r="B44" s="17"/>
      <c r="C44" s="16"/>
      <c r="D44" s="16"/>
      <c r="E44" s="16"/>
      <c r="F44" s="16"/>
      <c r="G44" s="16"/>
      <c r="H44" s="16"/>
      <c r="I44" s="15"/>
    </row>
    <row r="45" spans="1:9" x14ac:dyDescent="0.4">
      <c r="A45" s="18">
        <v>40</v>
      </c>
      <c r="B45" s="17"/>
      <c r="C45" s="16"/>
      <c r="D45" s="16"/>
      <c r="E45" s="16"/>
      <c r="F45" s="16"/>
      <c r="G45" s="16"/>
      <c r="H45" s="16"/>
      <c r="I45" s="15"/>
    </row>
    <row r="46" spans="1:9" x14ac:dyDescent="0.4">
      <c r="A46" s="18">
        <v>41</v>
      </c>
      <c r="B46" s="17"/>
      <c r="C46" s="16"/>
      <c r="D46" s="16"/>
      <c r="E46" s="16"/>
      <c r="F46" s="16"/>
      <c r="G46" s="16"/>
      <c r="H46" s="16"/>
      <c r="I46" s="15"/>
    </row>
    <row r="47" spans="1:9" x14ac:dyDescent="0.4">
      <c r="A47" s="18">
        <v>42</v>
      </c>
      <c r="B47" s="17"/>
      <c r="C47" s="16"/>
      <c r="D47" s="16"/>
      <c r="E47" s="16"/>
      <c r="F47" s="16"/>
      <c r="G47" s="16"/>
      <c r="H47" s="16"/>
      <c r="I47" s="15"/>
    </row>
    <row r="48" spans="1:9" x14ac:dyDescent="0.4">
      <c r="A48" s="18">
        <v>43</v>
      </c>
      <c r="B48" s="17"/>
      <c r="C48" s="16"/>
      <c r="D48" s="16"/>
      <c r="E48" s="16"/>
      <c r="F48" s="16"/>
      <c r="G48" s="16"/>
      <c r="H48" s="16"/>
      <c r="I48" s="15"/>
    </row>
    <row r="49" spans="1:9" x14ac:dyDescent="0.4">
      <c r="A49" s="18">
        <v>44</v>
      </c>
      <c r="B49" s="17"/>
      <c r="C49" s="16"/>
      <c r="D49" s="16"/>
      <c r="E49" s="16"/>
      <c r="F49" s="16"/>
      <c r="G49" s="16"/>
      <c r="H49" s="16"/>
      <c r="I49" s="15"/>
    </row>
    <row r="50" spans="1:9" x14ac:dyDescent="0.4">
      <c r="A50" s="14">
        <v>45</v>
      </c>
      <c r="B50" s="13"/>
      <c r="C50" s="12"/>
      <c r="D50" s="12"/>
      <c r="E50" s="12"/>
      <c r="F50" s="12"/>
      <c r="G50" s="12"/>
      <c r="H50" s="12"/>
      <c r="I50" s="11"/>
    </row>
    <row r="51" spans="1:9" x14ac:dyDescent="0.4">
      <c r="A51" s="10"/>
    </row>
    <row r="52" spans="1:9" x14ac:dyDescent="0.4">
      <c r="A52" s="10"/>
    </row>
    <row r="53" spans="1:9" x14ac:dyDescent="0.4">
      <c r="A53" s="10"/>
    </row>
    <row r="54" spans="1:9" x14ac:dyDescent="0.4">
      <c r="A54" s="10"/>
    </row>
    <row r="55" spans="1:9" x14ac:dyDescent="0.4">
      <c r="A55" s="10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opLeftCell="A10" workbookViewId="0">
      <selection sqref="A1:N1048576"/>
    </sheetView>
  </sheetViews>
  <sheetFormatPr defaultRowHeight="18.75" x14ac:dyDescent="0.4"/>
  <cols>
    <col min="1" max="1" width="9" style="8"/>
    <col min="2" max="3" width="12.625" style="8" customWidth="1"/>
    <col min="4" max="4" width="5.625" style="8" customWidth="1"/>
    <col min="5" max="6" width="12.625" style="8" customWidth="1"/>
    <col min="7" max="7" width="9" style="8"/>
    <col min="8" max="8" width="15.625" style="8" customWidth="1"/>
    <col min="9" max="11" width="12.625" style="8" customWidth="1"/>
    <col min="12" max="12" width="4.875" style="8" customWidth="1"/>
    <col min="13" max="14" width="12.625" style="8" customWidth="1"/>
  </cols>
  <sheetData>
    <row r="1" spans="1:14" x14ac:dyDescent="0.4">
      <c r="B1" s="50" t="s">
        <v>173</v>
      </c>
    </row>
    <row r="2" spans="1:14" x14ac:dyDescent="0.4">
      <c r="B2" s="2" t="s">
        <v>21</v>
      </c>
    </row>
    <row r="3" spans="1:14" x14ac:dyDescent="0.4">
      <c r="B3" s="198" t="s">
        <v>169</v>
      </c>
      <c r="C3" s="199"/>
      <c r="D3" s="63"/>
      <c r="E3" s="199" t="s">
        <v>170</v>
      </c>
      <c r="F3" s="212"/>
      <c r="G3" s="16"/>
      <c r="J3" s="198" t="s">
        <v>169</v>
      </c>
      <c r="K3" s="199"/>
      <c r="L3" s="63"/>
      <c r="M3" s="199" t="s">
        <v>170</v>
      </c>
      <c r="N3" s="212"/>
    </row>
    <row r="4" spans="1:14" x14ac:dyDescent="0.4">
      <c r="A4" s="11"/>
      <c r="B4" s="104" t="s">
        <v>16</v>
      </c>
      <c r="C4" s="105" t="s">
        <v>32</v>
      </c>
      <c r="D4" s="105"/>
      <c r="E4" s="105" t="s">
        <v>33</v>
      </c>
      <c r="F4" s="122" t="s">
        <v>1</v>
      </c>
      <c r="G4" s="16"/>
      <c r="I4" s="21" t="s">
        <v>49</v>
      </c>
      <c r="J4" s="104" t="s">
        <v>16</v>
      </c>
      <c r="K4" s="105" t="s">
        <v>32</v>
      </c>
      <c r="L4" s="105"/>
      <c r="M4" s="105" t="s">
        <v>33</v>
      </c>
      <c r="N4" s="122" t="s">
        <v>1</v>
      </c>
    </row>
    <row r="5" spans="1:14" x14ac:dyDescent="0.4">
      <c r="A5" s="15">
        <v>1</v>
      </c>
      <c r="B5" s="8">
        <v>94.8333333333333</v>
      </c>
      <c r="C5" s="8">
        <v>12.1666666666667</v>
      </c>
      <c r="E5" s="8">
        <v>67.666666669999998</v>
      </c>
      <c r="F5" s="8">
        <v>92.833333330000002</v>
      </c>
      <c r="I5" s="46">
        <v>0.95</v>
      </c>
      <c r="J5" s="44">
        <f>PERCENTILE(B5:B54, 0.95)</f>
        <v>99.8</v>
      </c>
      <c r="K5" s="43">
        <f>PERCENTILE(C5:C54, 0.95)</f>
        <v>98.249999999999986</v>
      </c>
      <c r="L5" s="43"/>
      <c r="M5" s="43">
        <f>PERCENTILE(E5:E54, 0.95)</f>
        <v>100</v>
      </c>
      <c r="N5" s="42">
        <f>PERCENTILE(F5:F54, 0.95)</f>
        <v>96.716666664000002</v>
      </c>
    </row>
    <row r="6" spans="1:14" x14ac:dyDescent="0.4">
      <c r="A6" s="15">
        <v>2</v>
      </c>
      <c r="B6" s="8">
        <v>98.6666666666667</v>
      </c>
      <c r="C6" s="8">
        <v>86.8333333333333</v>
      </c>
      <c r="E6" s="8">
        <v>86.833333330000002</v>
      </c>
      <c r="F6" s="8">
        <v>19.5</v>
      </c>
      <c r="I6" s="38">
        <v>0.75</v>
      </c>
      <c r="J6" s="17">
        <f>PERCENTILE(B5:B54,0.75)</f>
        <v>98.5</v>
      </c>
      <c r="K6" s="16">
        <f>PERCENTILE(C5:C54,0.75)</f>
        <v>91.333333333333329</v>
      </c>
      <c r="L6" s="16"/>
      <c r="M6" s="16">
        <f>PERCENTILE(E5:E54,0.75)</f>
        <v>99.041666667499996</v>
      </c>
      <c r="N6" s="15">
        <f>PERCENTILE(F5:F54, 0.75)</f>
        <v>86.416666665000008</v>
      </c>
    </row>
    <row r="7" spans="1:14" x14ac:dyDescent="0.4">
      <c r="A7" s="15">
        <v>3</v>
      </c>
      <c r="B7" s="8">
        <v>98.6666666666667</v>
      </c>
      <c r="C7" s="8">
        <v>4.8333333333333295</v>
      </c>
      <c r="E7" s="8">
        <v>97.666666669999998</v>
      </c>
      <c r="F7" s="8">
        <v>24</v>
      </c>
      <c r="I7" s="38">
        <v>0.5</v>
      </c>
      <c r="J7" s="17">
        <f>PERCENTILE(B5:B54, 0.5)</f>
        <v>94.333333333333343</v>
      </c>
      <c r="K7" s="16">
        <f>PERCENTILE(C5:C54, 0.5)</f>
        <v>77.5</v>
      </c>
      <c r="L7" s="16"/>
      <c r="M7" s="16">
        <f>PERCENTILE(E5:E54, 0.5)</f>
        <v>96.166666669999998</v>
      </c>
      <c r="N7" s="15">
        <f>PERCENTILE(F5:F54, 0.5)</f>
        <v>75.666666669999998</v>
      </c>
    </row>
    <row r="8" spans="1:14" x14ac:dyDescent="0.4">
      <c r="A8" s="15">
        <v>4</v>
      </c>
      <c r="B8" s="8">
        <v>100</v>
      </c>
      <c r="C8" s="8">
        <v>96.8333333333333</v>
      </c>
      <c r="E8" s="8">
        <v>91.833333330000002</v>
      </c>
      <c r="F8" s="8">
        <v>0</v>
      </c>
      <c r="I8" s="38">
        <v>0.25</v>
      </c>
      <c r="J8" s="17">
        <f>PERCENTILE(B5:B54, 0.25)</f>
        <v>85.5</v>
      </c>
      <c r="K8" s="16">
        <f>PERCENTILE(C5:C54, 0.25)</f>
        <v>30.166666666666664</v>
      </c>
      <c r="L8" s="16"/>
      <c r="M8" s="16">
        <f>PERCENTILE(E5:E54, 0.25)</f>
        <v>86.666666665000008</v>
      </c>
      <c r="N8" s="15">
        <f>PERCENTILE(F5:F54, 0.25)</f>
        <v>23.083333334999999</v>
      </c>
    </row>
    <row r="9" spans="1:14" x14ac:dyDescent="0.4">
      <c r="A9" s="15">
        <v>5</v>
      </c>
      <c r="B9" s="8">
        <v>96.8333333333333</v>
      </c>
      <c r="C9" s="8">
        <v>84.5</v>
      </c>
      <c r="E9" s="8">
        <v>31.666666670000001</v>
      </c>
      <c r="F9" s="8">
        <v>24.833333329999999</v>
      </c>
      <c r="I9" s="41">
        <v>0.05</v>
      </c>
      <c r="J9" s="13">
        <f>PERCENTILE(B5:B54, 0.05)</f>
        <v>21.066666666666684</v>
      </c>
      <c r="K9" s="12">
        <f>PERCENTILE(C5:C54, 0.05)</f>
        <v>7.0000000000000018</v>
      </c>
      <c r="L9" s="12"/>
      <c r="M9" s="12">
        <f>PERCENTILE(E5:E54, 0.05)</f>
        <v>35.416666670000012</v>
      </c>
      <c r="N9" s="11">
        <f>PERCENTILE(F5:F54, 0.05)</f>
        <v>0</v>
      </c>
    </row>
    <row r="10" spans="1:14" x14ac:dyDescent="0.4">
      <c r="A10" s="15">
        <v>6</v>
      </c>
      <c r="B10" s="8">
        <v>99</v>
      </c>
      <c r="C10" s="8">
        <v>99.6666666666667</v>
      </c>
      <c r="E10" s="8">
        <v>56.666666669999998</v>
      </c>
      <c r="F10" s="8">
        <v>3.5</v>
      </c>
      <c r="I10" s="28"/>
    </row>
    <row r="11" spans="1:14" x14ac:dyDescent="0.4">
      <c r="A11" s="15">
        <v>7</v>
      </c>
      <c r="B11" s="8">
        <v>73</v>
      </c>
      <c r="C11" s="8">
        <v>77.5</v>
      </c>
      <c r="E11" s="8">
        <v>86.166666669999998</v>
      </c>
      <c r="F11" s="8">
        <v>78.666666669999998</v>
      </c>
      <c r="I11" s="28"/>
    </row>
    <row r="12" spans="1:14" x14ac:dyDescent="0.4">
      <c r="A12" s="15">
        <v>8</v>
      </c>
      <c r="B12" s="8">
        <v>85.5</v>
      </c>
      <c r="C12" s="8">
        <v>70.8333333333333</v>
      </c>
      <c r="E12" s="8">
        <v>96.333333330000002</v>
      </c>
      <c r="F12" s="8">
        <v>0</v>
      </c>
      <c r="H12" s="22" t="s">
        <v>10</v>
      </c>
      <c r="I12" s="40" t="s">
        <v>14</v>
      </c>
      <c r="J12" s="44">
        <f t="shared" ref="J12:K14" si="0">J5-J6</f>
        <v>1.2999999999999972</v>
      </c>
      <c r="K12" s="43">
        <f t="shared" si="0"/>
        <v>6.9166666666666572</v>
      </c>
      <c r="L12" s="43"/>
      <c r="M12" s="43">
        <f t="shared" ref="M12:N14" si="1">M5-M6</f>
        <v>0.95833333250000408</v>
      </c>
      <c r="N12" s="42">
        <f t="shared" si="1"/>
        <v>10.299999998999994</v>
      </c>
    </row>
    <row r="13" spans="1:14" x14ac:dyDescent="0.4">
      <c r="A13" s="15">
        <v>9</v>
      </c>
      <c r="B13" s="8">
        <v>99.5</v>
      </c>
      <c r="C13" s="8">
        <v>50</v>
      </c>
      <c r="E13" s="8">
        <v>72.5</v>
      </c>
      <c r="F13" s="8">
        <v>61.666666669999998</v>
      </c>
      <c r="I13" s="39" t="s">
        <v>13</v>
      </c>
      <c r="J13" s="17">
        <f t="shared" si="0"/>
        <v>4.1666666666666572</v>
      </c>
      <c r="K13" s="16">
        <f t="shared" si="0"/>
        <v>13.833333333333329</v>
      </c>
      <c r="L13" s="16"/>
      <c r="M13" s="16">
        <f t="shared" si="1"/>
        <v>2.874999997499998</v>
      </c>
      <c r="N13" s="15">
        <f t="shared" si="1"/>
        <v>10.74999999500001</v>
      </c>
    </row>
    <row r="14" spans="1:14" x14ac:dyDescent="0.4">
      <c r="A14" s="15">
        <v>10</v>
      </c>
      <c r="B14" s="8">
        <v>92</v>
      </c>
      <c r="C14" s="8">
        <v>7.6666666666666705</v>
      </c>
      <c r="E14" s="8">
        <v>98.833333330000002</v>
      </c>
      <c r="F14" s="8">
        <v>62.833333330000002</v>
      </c>
      <c r="I14" s="39" t="s">
        <v>12</v>
      </c>
      <c r="J14" s="17">
        <f t="shared" si="0"/>
        <v>8.8333333333333428</v>
      </c>
      <c r="K14" s="16">
        <f t="shared" si="0"/>
        <v>47.333333333333336</v>
      </c>
      <c r="L14" s="16"/>
      <c r="M14" s="16">
        <f t="shared" si="1"/>
        <v>9.5000000049999898</v>
      </c>
      <c r="N14" s="15">
        <f t="shared" si="1"/>
        <v>52.583333334999999</v>
      </c>
    </row>
    <row r="15" spans="1:14" x14ac:dyDescent="0.4">
      <c r="A15" s="15">
        <v>11</v>
      </c>
      <c r="B15" s="8">
        <v>84.666666666666671</v>
      </c>
      <c r="C15" s="8">
        <v>53.3333333333333</v>
      </c>
      <c r="E15" s="8">
        <v>100</v>
      </c>
      <c r="F15" s="8">
        <v>79.333333330000002</v>
      </c>
      <c r="I15" s="38">
        <v>0.25</v>
      </c>
      <c r="J15" s="17">
        <f>J8</f>
        <v>85.5</v>
      </c>
      <c r="K15" s="16">
        <f>K8</f>
        <v>30.166666666666664</v>
      </c>
      <c r="L15" s="16"/>
      <c r="M15" s="16">
        <f>M8</f>
        <v>86.666666665000008</v>
      </c>
      <c r="N15" s="15">
        <f>N8</f>
        <v>23.083333334999999</v>
      </c>
    </row>
    <row r="16" spans="1:14" x14ac:dyDescent="0.4">
      <c r="A16" s="15">
        <v>12</v>
      </c>
      <c r="B16" s="8">
        <v>100</v>
      </c>
      <c r="C16" s="8">
        <v>11.5</v>
      </c>
      <c r="E16" s="8">
        <v>99.833333330000002</v>
      </c>
      <c r="F16" s="8">
        <v>0</v>
      </c>
      <c r="I16" s="37" t="s">
        <v>11</v>
      </c>
      <c r="J16" s="13">
        <f>J8-J9</f>
        <v>64.433333333333309</v>
      </c>
      <c r="K16" s="12">
        <f>K8-K9</f>
        <v>23.166666666666664</v>
      </c>
      <c r="L16" s="12"/>
      <c r="M16" s="12">
        <f>M8-M9</f>
        <v>51.249999994999996</v>
      </c>
      <c r="N16" s="11">
        <f>N8-N9</f>
        <v>23.083333334999999</v>
      </c>
    </row>
    <row r="17" spans="1:14" x14ac:dyDescent="0.4">
      <c r="A17" s="15">
        <v>13</v>
      </c>
      <c r="B17" s="8">
        <v>91</v>
      </c>
      <c r="C17" s="8">
        <v>94.666666666666671</v>
      </c>
      <c r="E17" s="8">
        <v>96.166666669999998</v>
      </c>
      <c r="F17" s="8">
        <v>96.833333330000002</v>
      </c>
      <c r="I17" s="28"/>
    </row>
    <row r="18" spans="1:14" x14ac:dyDescent="0.4">
      <c r="A18" s="15">
        <v>14</v>
      </c>
      <c r="B18" s="8">
        <v>90</v>
      </c>
      <c r="C18" s="8">
        <v>12</v>
      </c>
      <c r="E18" s="8">
        <v>25.5</v>
      </c>
      <c r="F18" s="8">
        <v>22.166666670000001</v>
      </c>
      <c r="I18" s="28"/>
    </row>
    <row r="19" spans="1:14" x14ac:dyDescent="0.4">
      <c r="A19" s="15">
        <v>15</v>
      </c>
      <c r="B19" s="8">
        <v>94.833333333333343</v>
      </c>
      <c r="C19" s="8">
        <v>88.166666666666671</v>
      </c>
      <c r="E19" s="8">
        <v>99.666666669999998</v>
      </c>
      <c r="F19" s="8">
        <v>77</v>
      </c>
      <c r="I19" s="27" t="s">
        <v>57</v>
      </c>
      <c r="J19" s="64">
        <f>SUM(B5:B54)/COUNT(B5:B54)</f>
        <v>85.224137931034477</v>
      </c>
      <c r="K19" s="63">
        <f>SUM(C5:C54)/COUNT(C5:C54)</f>
        <v>62.483870967741922</v>
      </c>
      <c r="L19" s="63"/>
      <c r="M19" s="63">
        <f>SUM(E5:E54)/COUNT(E5:E54)</f>
        <v>86.652777778333316</v>
      </c>
      <c r="N19" s="65">
        <f>SUM(F5:F54)/COUNT(F5:F54)</f>
        <v>57.913043478260867</v>
      </c>
    </row>
    <row r="20" spans="1:14" x14ac:dyDescent="0.4">
      <c r="A20" s="15">
        <v>16</v>
      </c>
      <c r="B20" s="8">
        <v>81.5</v>
      </c>
      <c r="C20" s="8">
        <v>91.166666666666657</v>
      </c>
      <c r="E20" s="8">
        <v>99</v>
      </c>
      <c r="F20" s="8">
        <v>87.5</v>
      </c>
    </row>
    <row r="21" spans="1:14" x14ac:dyDescent="0.4">
      <c r="A21" s="15">
        <v>17</v>
      </c>
      <c r="B21" s="8">
        <v>0</v>
      </c>
      <c r="C21" s="8">
        <v>18.5</v>
      </c>
      <c r="E21" s="8">
        <v>100</v>
      </c>
      <c r="F21" s="8">
        <v>97.333333330000002</v>
      </c>
    </row>
    <row r="22" spans="1:14" x14ac:dyDescent="0.4">
      <c r="A22" s="15">
        <v>18</v>
      </c>
      <c r="B22" s="8">
        <v>98.5</v>
      </c>
      <c r="C22" s="8">
        <v>91.5</v>
      </c>
      <c r="E22" s="8">
        <v>95.5</v>
      </c>
      <c r="F22" s="8">
        <v>95.666666669999998</v>
      </c>
      <c r="H22" s="22" t="s">
        <v>5</v>
      </c>
      <c r="I22" s="130" t="s">
        <v>171</v>
      </c>
      <c r="J22" s="168" t="s">
        <v>172</v>
      </c>
    </row>
    <row r="23" spans="1:14" x14ac:dyDescent="0.4">
      <c r="A23" s="15">
        <v>19</v>
      </c>
      <c r="B23" s="8">
        <v>99.166666666666671</v>
      </c>
      <c r="C23" s="8">
        <v>91.166666666666657</v>
      </c>
      <c r="E23" s="8">
        <v>99</v>
      </c>
      <c r="F23" s="8">
        <v>80.666666669999998</v>
      </c>
      <c r="I23" s="23">
        <f>(J19-K19)/J19</f>
        <v>0.26682894676734137</v>
      </c>
      <c r="J23" s="23">
        <f>(M19-N19)/M19</f>
        <v>0.33166547036255012</v>
      </c>
    </row>
    <row r="24" spans="1:14" x14ac:dyDescent="0.4">
      <c r="A24" s="15">
        <v>20</v>
      </c>
      <c r="B24" s="8">
        <v>97.666666666666671</v>
      </c>
      <c r="C24" s="8">
        <v>6.3333333333333339</v>
      </c>
      <c r="E24" s="8">
        <v>99.166666669999998</v>
      </c>
      <c r="F24" s="8">
        <v>93.166666669999998</v>
      </c>
    </row>
    <row r="25" spans="1:14" x14ac:dyDescent="0.4">
      <c r="A25" s="15">
        <v>21</v>
      </c>
      <c r="B25" s="8">
        <v>52.666666666666664</v>
      </c>
      <c r="C25" s="8">
        <v>28.999999999999996</v>
      </c>
      <c r="E25" s="8">
        <v>95.333333330000002</v>
      </c>
      <c r="F25" s="8">
        <v>73.5</v>
      </c>
    </row>
    <row r="26" spans="1:14" x14ac:dyDescent="0.4">
      <c r="A26" s="15">
        <v>22</v>
      </c>
      <c r="B26" s="8">
        <v>98.333333333333329</v>
      </c>
      <c r="C26" s="8">
        <v>96.166666666666671</v>
      </c>
      <c r="E26" s="8">
        <v>88.166666669999998</v>
      </c>
      <c r="F26" s="8">
        <v>85.333333330000002</v>
      </c>
    </row>
    <row r="27" spans="1:14" x14ac:dyDescent="0.4">
      <c r="A27" s="15">
        <v>23</v>
      </c>
      <c r="B27" s="8">
        <v>94.333333333333343</v>
      </c>
      <c r="C27" s="8">
        <v>47.333333333333336</v>
      </c>
      <c r="E27" s="8">
        <v>100</v>
      </c>
      <c r="F27" s="8">
        <v>75.666666669999998</v>
      </c>
    </row>
    <row r="28" spans="1:14" x14ac:dyDescent="0.4">
      <c r="A28" s="15">
        <v>24</v>
      </c>
      <c r="B28" s="8">
        <v>94.166666666666671</v>
      </c>
      <c r="C28" s="8">
        <v>80.333333333333329</v>
      </c>
      <c r="E28" s="8">
        <v>96.166666669999998</v>
      </c>
    </row>
    <row r="29" spans="1:14" x14ac:dyDescent="0.4">
      <c r="A29" s="15">
        <v>25</v>
      </c>
      <c r="B29" s="8">
        <v>87.333333333333329</v>
      </c>
      <c r="C29" s="8">
        <v>87.333333333333329</v>
      </c>
    </row>
    <row r="30" spans="1:14" x14ac:dyDescent="0.4">
      <c r="A30" s="15">
        <v>26</v>
      </c>
      <c r="B30" s="8">
        <v>81</v>
      </c>
      <c r="C30" s="8">
        <v>53.333333333333336</v>
      </c>
    </row>
    <row r="31" spans="1:14" x14ac:dyDescent="0.4">
      <c r="A31" s="15">
        <v>27</v>
      </c>
      <c r="B31" s="8">
        <v>0</v>
      </c>
      <c r="C31" s="8">
        <v>31.333333333333336</v>
      </c>
    </row>
    <row r="32" spans="1:14" x14ac:dyDescent="0.4">
      <c r="A32" s="15">
        <v>28</v>
      </c>
      <c r="B32" s="8">
        <v>96</v>
      </c>
      <c r="C32" s="8">
        <v>96.5</v>
      </c>
    </row>
    <row r="33" spans="1:3" x14ac:dyDescent="0.4">
      <c r="A33" s="15">
        <v>29</v>
      </c>
      <c r="B33" s="8">
        <v>92.333333333333329</v>
      </c>
      <c r="C33" s="8">
        <v>95.333333333333343</v>
      </c>
    </row>
    <row r="34" spans="1:3" x14ac:dyDescent="0.4">
      <c r="A34" s="15">
        <v>30</v>
      </c>
      <c r="C34" s="8">
        <v>99.666666666666671</v>
      </c>
    </row>
    <row r="35" spans="1:3" x14ac:dyDescent="0.4">
      <c r="A35" s="15">
        <v>31</v>
      </c>
      <c r="C35" s="8">
        <v>71.5</v>
      </c>
    </row>
    <row r="36" spans="1:3" x14ac:dyDescent="0.4">
      <c r="A36" s="15">
        <v>32</v>
      </c>
    </row>
    <row r="37" spans="1:3" x14ac:dyDescent="0.4">
      <c r="A37" s="15"/>
    </row>
    <row r="38" spans="1:3" x14ac:dyDescent="0.4">
      <c r="A38" s="15"/>
    </row>
    <row r="39" spans="1:3" x14ac:dyDescent="0.4">
      <c r="A39" s="15"/>
    </row>
    <row r="40" spans="1:3" x14ac:dyDescent="0.4">
      <c r="A40" s="15"/>
    </row>
    <row r="41" spans="1:3" x14ac:dyDescent="0.4">
      <c r="A41" s="15"/>
    </row>
    <row r="42" spans="1:3" x14ac:dyDescent="0.4">
      <c r="A42" s="15"/>
    </row>
    <row r="43" spans="1:3" x14ac:dyDescent="0.4">
      <c r="A43" s="15"/>
    </row>
    <row r="44" spans="1:3" x14ac:dyDescent="0.4">
      <c r="A44" s="15"/>
    </row>
    <row r="45" spans="1:3" x14ac:dyDescent="0.4">
      <c r="A45" s="15"/>
    </row>
    <row r="46" spans="1:3" x14ac:dyDescent="0.4">
      <c r="A46" s="15"/>
    </row>
    <row r="47" spans="1:3" x14ac:dyDescent="0.4">
      <c r="A47" s="15"/>
    </row>
    <row r="48" spans="1:3" x14ac:dyDescent="0.4">
      <c r="A48" s="15"/>
    </row>
    <row r="49" spans="1:1" x14ac:dyDescent="0.4">
      <c r="A49" s="15"/>
    </row>
    <row r="50" spans="1:1" x14ac:dyDescent="0.4">
      <c r="A50" s="15"/>
    </row>
    <row r="51" spans="1:1" x14ac:dyDescent="0.4">
      <c r="A51" s="15"/>
    </row>
    <row r="52" spans="1:1" x14ac:dyDescent="0.4">
      <c r="A52" s="15"/>
    </row>
    <row r="53" spans="1:1" x14ac:dyDescent="0.4">
      <c r="A53" s="15"/>
    </row>
    <row r="54" spans="1:1" x14ac:dyDescent="0.4">
      <c r="A54" s="15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opLeftCell="A19" workbookViewId="0">
      <selection activeCell="K32" sqref="K32"/>
    </sheetView>
  </sheetViews>
  <sheetFormatPr defaultRowHeight="18.75" x14ac:dyDescent="0.4"/>
  <cols>
    <col min="1" max="1" width="9" style="8"/>
    <col min="2" max="3" width="12.625" style="8" customWidth="1"/>
    <col min="4" max="4" width="5.625" style="8" customWidth="1"/>
    <col min="5" max="6" width="12.625" style="8" customWidth="1"/>
    <col min="7" max="7" width="9" style="8"/>
    <col min="8" max="8" width="15.625" style="8" customWidth="1"/>
    <col min="9" max="11" width="12.625" style="8" customWidth="1"/>
    <col min="12" max="12" width="4.875" style="8" customWidth="1"/>
    <col min="13" max="14" width="12.625" style="8" customWidth="1"/>
  </cols>
  <sheetData>
    <row r="1" spans="1:14" x14ac:dyDescent="0.4">
      <c r="B1" s="50" t="s">
        <v>173</v>
      </c>
    </row>
    <row r="2" spans="1:14" x14ac:dyDescent="0.4">
      <c r="B2" s="2" t="s">
        <v>21</v>
      </c>
    </row>
    <row r="3" spans="1:14" x14ac:dyDescent="0.4">
      <c r="B3" s="198" t="s">
        <v>169</v>
      </c>
      <c r="C3" s="199"/>
      <c r="D3" s="63"/>
      <c r="E3" s="199" t="s">
        <v>170</v>
      </c>
      <c r="F3" s="212"/>
      <c r="G3" s="16"/>
      <c r="J3" s="198" t="s">
        <v>169</v>
      </c>
      <c r="K3" s="199"/>
      <c r="L3" s="63"/>
      <c r="M3" s="199" t="s">
        <v>170</v>
      </c>
      <c r="N3" s="212"/>
    </row>
    <row r="4" spans="1:14" x14ac:dyDescent="0.4">
      <c r="A4" s="11"/>
      <c r="B4" s="104" t="s">
        <v>16</v>
      </c>
      <c r="C4" s="105" t="s">
        <v>32</v>
      </c>
      <c r="D4" s="105"/>
      <c r="E4" s="105" t="s">
        <v>33</v>
      </c>
      <c r="F4" s="122" t="s">
        <v>1</v>
      </c>
      <c r="G4" s="16"/>
      <c r="I4" s="21" t="s">
        <v>49</v>
      </c>
      <c r="J4" s="104" t="s">
        <v>16</v>
      </c>
      <c r="K4" s="105" t="s">
        <v>32</v>
      </c>
      <c r="L4" s="105"/>
      <c r="M4" s="105" t="s">
        <v>33</v>
      </c>
      <c r="N4" s="122" t="s">
        <v>1</v>
      </c>
    </row>
    <row r="5" spans="1:14" x14ac:dyDescent="0.4">
      <c r="A5" s="15">
        <v>1</v>
      </c>
      <c r="B5" s="8">
        <v>100</v>
      </c>
      <c r="C5" s="8">
        <v>80.666666666666657</v>
      </c>
      <c r="E5" s="8">
        <v>100</v>
      </c>
      <c r="F5" s="8">
        <v>51.166666666666664</v>
      </c>
      <c r="I5" s="46">
        <v>0.95</v>
      </c>
      <c r="J5" s="44">
        <f>PERCENTILE(B5:B54, 0.95)</f>
        <v>100</v>
      </c>
      <c r="K5" s="43">
        <f>PERCENTILE(C5:C54, 0.95)</f>
        <v>99.55</v>
      </c>
      <c r="L5" s="43"/>
      <c r="M5" s="43">
        <f>PERCENTILE(E5:E54, 0.95)</f>
        <v>100</v>
      </c>
      <c r="N5" s="42">
        <f>PERCENTILE(F5:F54, 0.95)</f>
        <v>100</v>
      </c>
    </row>
    <row r="6" spans="1:14" x14ac:dyDescent="0.4">
      <c r="A6" s="15">
        <v>2</v>
      </c>
      <c r="B6" s="8">
        <v>80.833333333333329</v>
      </c>
      <c r="C6" s="8">
        <v>91.166666666666657</v>
      </c>
      <c r="E6" s="8">
        <v>91.833333333333329</v>
      </c>
      <c r="F6" s="8">
        <v>100</v>
      </c>
      <c r="I6" s="38">
        <v>0.75</v>
      </c>
      <c r="J6" s="17">
        <f>PERCENTILE(B5:B54,0.75)</f>
        <v>100</v>
      </c>
      <c r="K6" s="16">
        <f>PERCENTILE(C5:C54,0.75)</f>
        <v>93.583333333333343</v>
      </c>
      <c r="L6" s="16"/>
      <c r="M6" s="16">
        <f>PERCENTILE(E5:E54,0.75)</f>
        <v>99.375</v>
      </c>
      <c r="N6" s="15">
        <f>PERCENTILE(F5:F54, 0.75)</f>
        <v>98.666666666666671</v>
      </c>
    </row>
    <row r="7" spans="1:14" x14ac:dyDescent="0.4">
      <c r="A7" s="15">
        <v>3</v>
      </c>
      <c r="B7" s="8">
        <v>100</v>
      </c>
      <c r="C7" s="8">
        <v>16.5</v>
      </c>
      <c r="E7" s="8">
        <v>98.5</v>
      </c>
      <c r="F7" s="8">
        <v>97.5</v>
      </c>
      <c r="I7" s="38">
        <v>0.5</v>
      </c>
      <c r="J7" s="17">
        <f>PERCENTILE(B5:B54, 0.5)</f>
        <v>100</v>
      </c>
      <c r="K7" s="16">
        <f>PERCENTILE(C5:C54, 0.5)</f>
        <v>86</v>
      </c>
      <c r="L7" s="16"/>
      <c r="M7" s="16">
        <f>PERCENTILE(E5:E54, 0.5)</f>
        <v>97.5</v>
      </c>
      <c r="N7" s="15">
        <f>PERCENTILE(F5:F54, 0.5)</f>
        <v>96.75</v>
      </c>
    </row>
    <row r="8" spans="1:14" x14ac:dyDescent="0.4">
      <c r="A8" s="15">
        <v>4</v>
      </c>
      <c r="B8" s="8">
        <v>100</v>
      </c>
      <c r="C8" s="8">
        <v>0</v>
      </c>
      <c r="E8" s="8">
        <v>99.333333333333329</v>
      </c>
      <c r="F8" s="8">
        <v>100</v>
      </c>
      <c r="I8" s="38">
        <v>0.25</v>
      </c>
      <c r="J8" s="17">
        <f>PERCENTILE(B5:B54, 0.25)</f>
        <v>94.083333333333343</v>
      </c>
      <c r="K8" s="16">
        <f>PERCENTILE(C5:C54, 0.25)</f>
        <v>54.583333333333329</v>
      </c>
      <c r="L8" s="16"/>
      <c r="M8" s="16">
        <f>PERCENTILE(E5:E54, 0.25)</f>
        <v>82</v>
      </c>
      <c r="N8" s="15">
        <f>PERCENTILE(F5:F54, 0.25)</f>
        <v>91.5</v>
      </c>
    </row>
    <row r="9" spans="1:14" x14ac:dyDescent="0.4">
      <c r="A9" s="15">
        <v>5</v>
      </c>
      <c r="B9" s="8">
        <v>99.333333333333329</v>
      </c>
      <c r="C9" s="8">
        <v>92.333333333333329</v>
      </c>
      <c r="E9" s="8">
        <v>95.5</v>
      </c>
      <c r="F9" s="8">
        <v>98.666666666666671</v>
      </c>
      <c r="I9" s="41">
        <v>0.05</v>
      </c>
      <c r="J9" s="13">
        <f>PERCENTILE(B5:B54, 0.05)</f>
        <v>50.500000000000007</v>
      </c>
      <c r="K9" s="12">
        <f>PERCENTILE(C5:C54, 0.05)</f>
        <v>0</v>
      </c>
      <c r="L9" s="12"/>
      <c r="M9" s="12">
        <f>PERCENTILE(E5:E54, 0.05)</f>
        <v>25.699999999999996</v>
      </c>
      <c r="N9" s="11">
        <f>PERCENTILE(F5:F54, 0.05)</f>
        <v>79.941666666666663</v>
      </c>
    </row>
    <row r="10" spans="1:14" x14ac:dyDescent="0.4">
      <c r="A10" s="15">
        <v>6</v>
      </c>
      <c r="B10" s="8">
        <v>100</v>
      </c>
      <c r="C10" s="8">
        <v>56.999999999999993</v>
      </c>
      <c r="E10" s="8">
        <v>99.833333333333329</v>
      </c>
      <c r="F10" s="8">
        <v>85.333333333333329</v>
      </c>
      <c r="I10" s="28"/>
    </row>
    <row r="11" spans="1:14" x14ac:dyDescent="0.4">
      <c r="A11" s="15">
        <v>7</v>
      </c>
      <c r="B11" s="8">
        <v>55.000000000000007</v>
      </c>
      <c r="C11" s="8">
        <v>52.166666666666664</v>
      </c>
      <c r="E11" s="8">
        <v>99.666666666666671</v>
      </c>
      <c r="F11" s="8">
        <v>97.166666666666671</v>
      </c>
      <c r="I11" s="28"/>
    </row>
    <row r="12" spans="1:14" x14ac:dyDescent="0.4">
      <c r="A12" s="15">
        <v>8</v>
      </c>
      <c r="B12" s="8">
        <v>90.333333333333329</v>
      </c>
      <c r="C12" s="8">
        <v>0</v>
      </c>
      <c r="E12" s="8">
        <v>100</v>
      </c>
      <c r="F12" s="8">
        <v>96.333333333333329</v>
      </c>
      <c r="H12" s="22" t="s">
        <v>10</v>
      </c>
      <c r="I12" s="40" t="s">
        <v>14</v>
      </c>
      <c r="J12" s="44">
        <f t="shared" ref="J12:K14" si="0">J5-J6</f>
        <v>0</v>
      </c>
      <c r="K12" s="43">
        <f t="shared" si="0"/>
        <v>5.9666666666666544</v>
      </c>
      <c r="L12" s="43"/>
      <c r="M12" s="43">
        <f t="shared" ref="M12:N14" si="1">M5-M6</f>
        <v>0.625</v>
      </c>
      <c r="N12" s="42">
        <f t="shared" si="1"/>
        <v>1.3333333333333286</v>
      </c>
    </row>
    <row r="13" spans="1:14" x14ac:dyDescent="0.4">
      <c r="A13" s="15">
        <v>9</v>
      </c>
      <c r="B13" s="8">
        <v>100</v>
      </c>
      <c r="C13" s="8">
        <v>57.999999999999993</v>
      </c>
      <c r="E13" s="8">
        <v>100</v>
      </c>
      <c r="F13" s="8">
        <v>100</v>
      </c>
      <c r="I13" s="39" t="s">
        <v>13</v>
      </c>
      <c r="J13" s="17">
        <f t="shared" si="0"/>
        <v>0</v>
      </c>
      <c r="K13" s="16">
        <f t="shared" si="0"/>
        <v>7.5833333333333428</v>
      </c>
      <c r="L13" s="16"/>
      <c r="M13" s="16">
        <f t="shared" si="1"/>
        <v>1.875</v>
      </c>
      <c r="N13" s="15">
        <f t="shared" si="1"/>
        <v>1.9166666666666714</v>
      </c>
    </row>
    <row r="14" spans="1:14" x14ac:dyDescent="0.4">
      <c r="A14" s="15">
        <v>10</v>
      </c>
      <c r="B14" s="8">
        <v>86.5</v>
      </c>
      <c r="C14" s="8">
        <v>95.833333333333343</v>
      </c>
      <c r="E14" s="8">
        <v>42.5</v>
      </c>
      <c r="F14" s="8">
        <v>98.5</v>
      </c>
      <c r="I14" s="39" t="s">
        <v>12</v>
      </c>
      <c r="J14" s="17">
        <f t="shared" si="0"/>
        <v>5.9166666666666572</v>
      </c>
      <c r="K14" s="16">
        <f t="shared" si="0"/>
        <v>31.416666666666671</v>
      </c>
      <c r="L14" s="16"/>
      <c r="M14" s="16">
        <f t="shared" si="1"/>
        <v>15.5</v>
      </c>
      <c r="N14" s="15">
        <f t="shared" si="1"/>
        <v>5.25</v>
      </c>
    </row>
    <row r="15" spans="1:14" x14ac:dyDescent="0.4">
      <c r="A15" s="15">
        <v>11</v>
      </c>
      <c r="B15" s="8">
        <v>100</v>
      </c>
      <c r="C15" s="8">
        <v>88.166666666666671</v>
      </c>
      <c r="E15" s="8">
        <v>83.333333333333329</v>
      </c>
      <c r="F15" s="8">
        <v>91.5</v>
      </c>
      <c r="I15" s="38">
        <v>0.25</v>
      </c>
      <c r="J15" s="17">
        <f>J8</f>
        <v>94.083333333333343</v>
      </c>
      <c r="K15" s="16">
        <f>K8</f>
        <v>54.583333333333329</v>
      </c>
      <c r="L15" s="16"/>
      <c r="M15" s="16">
        <f>M8</f>
        <v>82</v>
      </c>
      <c r="N15" s="15">
        <f>N8</f>
        <v>91.5</v>
      </c>
    </row>
    <row r="16" spans="1:14" x14ac:dyDescent="0.4">
      <c r="A16" s="15">
        <v>12</v>
      </c>
      <c r="B16" s="8">
        <v>20.5</v>
      </c>
      <c r="C16" s="8">
        <v>10.333333333333334</v>
      </c>
      <c r="E16" s="8">
        <v>98.5</v>
      </c>
      <c r="F16" s="8">
        <v>98</v>
      </c>
      <c r="I16" s="37" t="s">
        <v>11</v>
      </c>
      <c r="J16" s="13">
        <f>J8-J9</f>
        <v>43.583333333333336</v>
      </c>
      <c r="K16" s="12">
        <f>K8-K9</f>
        <v>54.583333333333329</v>
      </c>
      <c r="L16" s="12"/>
      <c r="M16" s="12">
        <f>M8-M9</f>
        <v>56.300000000000004</v>
      </c>
      <c r="N16" s="11">
        <f>N8-N9</f>
        <v>11.558333333333337</v>
      </c>
    </row>
    <row r="17" spans="1:14" x14ac:dyDescent="0.4">
      <c r="A17" s="15">
        <v>13</v>
      </c>
      <c r="B17" s="8">
        <v>97.833333333333343</v>
      </c>
      <c r="C17" s="8">
        <v>57.999999999999993</v>
      </c>
      <c r="E17" s="8">
        <v>97.5</v>
      </c>
      <c r="F17" s="8">
        <v>99.166666666666671</v>
      </c>
      <c r="I17" s="28"/>
    </row>
    <row r="18" spans="1:14" x14ac:dyDescent="0.4">
      <c r="A18" s="15">
        <v>14</v>
      </c>
      <c r="B18" s="8">
        <v>100</v>
      </c>
      <c r="C18" s="8">
        <v>96.166666666666671</v>
      </c>
      <c r="E18" s="8">
        <v>100</v>
      </c>
      <c r="F18" s="8">
        <v>91.5</v>
      </c>
      <c r="I18" s="28"/>
    </row>
    <row r="19" spans="1:14" x14ac:dyDescent="0.4">
      <c r="A19" s="15">
        <v>15</v>
      </c>
      <c r="B19" s="8">
        <v>100</v>
      </c>
      <c r="C19" s="8">
        <v>100</v>
      </c>
      <c r="E19" s="8">
        <v>96.5</v>
      </c>
      <c r="F19" s="8">
        <v>95.666666666666671</v>
      </c>
      <c r="I19" s="27" t="s">
        <v>57</v>
      </c>
      <c r="J19" s="64">
        <f>SUM(B5:B54)/COUNT(B5:B54)</f>
        <v>90.095238095238088</v>
      </c>
      <c r="K19" s="63">
        <f>SUM(C5:C54)/COUNT(C5:C54)</f>
        <v>67.592592592592581</v>
      </c>
      <c r="L19" s="63"/>
      <c r="M19" s="63">
        <f>SUM(E5:E54)/COUNT(E5:E54)</f>
        <v>84.901041666666657</v>
      </c>
      <c r="N19" s="65">
        <f>SUM(F5:F54)/COUNT(F5:F54)</f>
        <v>93.0625</v>
      </c>
    </row>
    <row r="20" spans="1:14" x14ac:dyDescent="0.4">
      <c r="A20" s="15">
        <v>16</v>
      </c>
      <c r="B20" s="8">
        <v>100</v>
      </c>
      <c r="C20" s="8">
        <v>100</v>
      </c>
      <c r="E20" s="8">
        <v>78</v>
      </c>
      <c r="F20" s="8">
        <v>96.5</v>
      </c>
    </row>
    <row r="21" spans="1:14" x14ac:dyDescent="0.4">
      <c r="A21" s="15">
        <v>17</v>
      </c>
      <c r="B21" s="8">
        <v>100</v>
      </c>
      <c r="C21" s="8">
        <v>98.5</v>
      </c>
      <c r="E21" s="8">
        <v>98.5</v>
      </c>
      <c r="F21" s="8">
        <v>95.333333333333329</v>
      </c>
    </row>
    <row r="22" spans="1:14" x14ac:dyDescent="0.4">
      <c r="A22" s="15">
        <v>18</v>
      </c>
      <c r="B22" s="8">
        <v>100</v>
      </c>
      <c r="C22" s="8">
        <v>0</v>
      </c>
      <c r="E22" s="8">
        <v>69.333333333333329</v>
      </c>
      <c r="F22" s="8">
        <v>93</v>
      </c>
      <c r="H22" s="22" t="s">
        <v>5</v>
      </c>
      <c r="I22" s="130" t="s">
        <v>171</v>
      </c>
      <c r="J22" s="168" t="s">
        <v>172</v>
      </c>
    </row>
    <row r="23" spans="1:14" x14ac:dyDescent="0.4">
      <c r="A23" s="15">
        <v>19</v>
      </c>
      <c r="B23" s="8">
        <v>100</v>
      </c>
      <c r="C23" s="8">
        <v>70.833333333333343</v>
      </c>
      <c r="E23" s="8">
        <v>91.333333333333329</v>
      </c>
      <c r="F23" s="8">
        <v>92</v>
      </c>
      <c r="I23" s="23">
        <f>(J19-K19)/J19</f>
        <v>0.24976509278834866</v>
      </c>
      <c r="J23" s="23">
        <f>(M19-N19)/M19</f>
        <v>-9.6129071836083796E-2</v>
      </c>
    </row>
    <row r="24" spans="1:14" x14ac:dyDescent="0.4">
      <c r="A24" s="15">
        <v>20</v>
      </c>
      <c r="B24" s="8">
        <v>95.333333333333343</v>
      </c>
      <c r="C24" s="8">
        <v>86.333333333333329</v>
      </c>
      <c r="E24" s="8">
        <v>1.8333333333333333</v>
      </c>
      <c r="F24" s="8">
        <v>82.166666666666671</v>
      </c>
    </row>
    <row r="25" spans="1:14" x14ac:dyDescent="0.4">
      <c r="A25" s="15">
        <v>21</v>
      </c>
      <c r="B25" s="8">
        <v>100</v>
      </c>
      <c r="C25" s="8">
        <v>90.166666666666657</v>
      </c>
      <c r="E25" s="8">
        <v>97.166666666666671</v>
      </c>
      <c r="F25" s="8">
        <v>97</v>
      </c>
    </row>
    <row r="26" spans="1:14" x14ac:dyDescent="0.4">
      <c r="A26" s="15">
        <v>22</v>
      </c>
      <c r="B26" s="8">
        <v>97.5</v>
      </c>
      <c r="C26" s="8">
        <v>41.5</v>
      </c>
      <c r="E26" s="8">
        <v>70.333333333333329</v>
      </c>
      <c r="F26" s="8">
        <v>77.833333333333329</v>
      </c>
    </row>
    <row r="27" spans="1:14" x14ac:dyDescent="0.4">
      <c r="A27" s="15">
        <v>23</v>
      </c>
      <c r="B27" s="8">
        <v>97.5</v>
      </c>
      <c r="C27" s="8">
        <v>86</v>
      </c>
      <c r="E27" s="8">
        <v>47.333333333333336</v>
      </c>
      <c r="F27" s="8">
        <v>81.666666666666671</v>
      </c>
    </row>
    <row r="28" spans="1:14" x14ac:dyDescent="0.4">
      <c r="A28" s="15">
        <v>24</v>
      </c>
      <c r="B28" s="8">
        <v>54.833333333333336</v>
      </c>
      <c r="C28" s="8">
        <v>71.166666666666671</v>
      </c>
      <c r="E28" s="8">
        <v>69.166666666666671</v>
      </c>
      <c r="F28" s="8">
        <v>90.333333333333329</v>
      </c>
    </row>
    <row r="29" spans="1:14" x14ac:dyDescent="0.4">
      <c r="A29" s="15">
        <v>25</v>
      </c>
      <c r="B29" s="8">
        <v>100</v>
      </c>
      <c r="C29" s="8">
        <v>97</v>
      </c>
      <c r="E29" s="8">
        <v>99</v>
      </c>
      <c r="F29" s="8">
        <v>99</v>
      </c>
    </row>
    <row r="30" spans="1:14" x14ac:dyDescent="0.4">
      <c r="A30" s="15">
        <v>26</v>
      </c>
      <c r="B30" s="8">
        <v>100</v>
      </c>
      <c r="C30" s="8">
        <v>94.333333333333343</v>
      </c>
      <c r="E30" s="8">
        <v>98.166666666666671</v>
      </c>
      <c r="F30" s="8">
        <v>98.5</v>
      </c>
    </row>
    <row r="31" spans="1:14" x14ac:dyDescent="0.4">
      <c r="A31" s="15">
        <v>27</v>
      </c>
      <c r="B31" s="8">
        <v>99</v>
      </c>
      <c r="C31" s="8">
        <v>92.833333333333329</v>
      </c>
      <c r="E31" s="8">
        <v>99.5</v>
      </c>
      <c r="F31" s="8">
        <v>83.333333333333329</v>
      </c>
    </row>
    <row r="32" spans="1:14" x14ac:dyDescent="0.4">
      <c r="A32" s="15">
        <v>28</v>
      </c>
      <c r="B32" s="8">
        <v>48.166666666666671</v>
      </c>
      <c r="E32" s="8">
        <v>98</v>
      </c>
      <c r="F32" s="8">
        <v>98.666666666666671</v>
      </c>
    </row>
    <row r="33" spans="1:6" x14ac:dyDescent="0.4">
      <c r="A33" s="15">
        <v>29</v>
      </c>
      <c r="E33" s="8">
        <v>100</v>
      </c>
      <c r="F33" s="8">
        <v>98.833333333333329</v>
      </c>
    </row>
    <row r="34" spans="1:6" x14ac:dyDescent="0.4">
      <c r="A34" s="15">
        <v>30</v>
      </c>
      <c r="E34" s="8">
        <v>93.5</v>
      </c>
      <c r="F34" s="8">
        <v>96.5</v>
      </c>
    </row>
    <row r="35" spans="1:6" x14ac:dyDescent="0.4">
      <c r="A35" s="15">
        <v>31</v>
      </c>
      <c r="E35" s="8">
        <v>97.5</v>
      </c>
      <c r="F35" s="8">
        <v>99.166666666666671</v>
      </c>
    </row>
    <row r="36" spans="1:6" x14ac:dyDescent="0.4">
      <c r="A36" s="15">
        <v>32</v>
      </c>
      <c r="E36" s="8">
        <v>5.166666666666667</v>
      </c>
      <c r="F36" s="8">
        <v>97.666666666666671</v>
      </c>
    </row>
    <row r="37" spans="1:6" x14ac:dyDescent="0.4">
      <c r="A37" s="15"/>
    </row>
    <row r="38" spans="1:6" x14ac:dyDescent="0.4">
      <c r="A38" s="15"/>
    </row>
    <row r="39" spans="1:6" x14ac:dyDescent="0.4">
      <c r="A39" s="15"/>
    </row>
    <row r="40" spans="1:6" x14ac:dyDescent="0.4">
      <c r="A40" s="15"/>
    </row>
    <row r="41" spans="1:6" x14ac:dyDescent="0.4">
      <c r="A41" s="15"/>
    </row>
    <row r="42" spans="1:6" x14ac:dyDescent="0.4">
      <c r="A42" s="15"/>
    </row>
    <row r="43" spans="1:6" x14ac:dyDescent="0.4">
      <c r="A43" s="15"/>
    </row>
    <row r="44" spans="1:6" x14ac:dyDescent="0.4">
      <c r="A44" s="15"/>
    </row>
    <row r="45" spans="1:6" x14ac:dyDescent="0.4">
      <c r="A45" s="15"/>
    </row>
    <row r="46" spans="1:6" x14ac:dyDescent="0.4">
      <c r="A46" s="15"/>
    </row>
    <row r="47" spans="1:6" x14ac:dyDescent="0.4">
      <c r="A47" s="15"/>
    </row>
    <row r="48" spans="1:6" x14ac:dyDescent="0.4">
      <c r="A48" s="15"/>
    </row>
    <row r="49" spans="1:1" x14ac:dyDescent="0.4">
      <c r="A49" s="15"/>
    </row>
    <row r="50" spans="1:1" x14ac:dyDescent="0.4">
      <c r="A50" s="15"/>
    </row>
    <row r="51" spans="1:1" x14ac:dyDescent="0.4">
      <c r="A51" s="15"/>
    </row>
    <row r="52" spans="1:1" x14ac:dyDescent="0.4">
      <c r="A52" s="15"/>
    </row>
    <row r="53" spans="1:1" x14ac:dyDescent="0.4">
      <c r="A53" s="15"/>
    </row>
    <row r="54" spans="1:1" x14ac:dyDescent="0.4">
      <c r="A54" s="15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23"/>
  <sheetViews>
    <sheetView zoomScale="75" zoomScaleNormal="75" workbookViewId="0">
      <selection activeCell="R14" sqref="R14"/>
    </sheetView>
  </sheetViews>
  <sheetFormatPr defaultRowHeight="18.75" x14ac:dyDescent="0.4"/>
  <sheetData>
    <row r="1" spans="1:49" ht="21.75" x14ac:dyDescent="0.4">
      <c r="A1" s="187" t="s">
        <v>192</v>
      </c>
      <c r="R1" s="188" t="s">
        <v>128</v>
      </c>
      <c r="S1" s="188"/>
      <c r="AG1" s="188" t="s">
        <v>129</v>
      </c>
      <c r="AH1" s="188"/>
    </row>
    <row r="2" spans="1:49" x14ac:dyDescent="0.4">
      <c r="A2" s="174" t="s">
        <v>176</v>
      </c>
      <c r="B2" s="174" t="s">
        <v>177</v>
      </c>
      <c r="C2" s="174" t="s">
        <v>191</v>
      </c>
      <c r="D2" s="149" t="s">
        <v>178</v>
      </c>
      <c r="E2" s="149" t="s">
        <v>179</v>
      </c>
      <c r="F2" s="149" t="s">
        <v>180</v>
      </c>
      <c r="G2" s="149" t="s">
        <v>181</v>
      </c>
      <c r="H2" s="149" t="s">
        <v>182</v>
      </c>
      <c r="I2" s="149" t="s">
        <v>183</v>
      </c>
      <c r="J2" s="149" t="s">
        <v>184</v>
      </c>
      <c r="K2" s="149" t="s">
        <v>185</v>
      </c>
      <c r="L2" s="149" t="s">
        <v>186</v>
      </c>
      <c r="M2" s="149" t="s">
        <v>187</v>
      </c>
      <c r="N2" s="149" t="s">
        <v>188</v>
      </c>
      <c r="O2" s="149" t="s">
        <v>189</v>
      </c>
      <c r="P2" s="150" t="s">
        <v>190</v>
      </c>
      <c r="R2" s="174" t="s">
        <v>176</v>
      </c>
      <c r="S2" s="174" t="s">
        <v>177</v>
      </c>
      <c r="T2" s="174" t="s">
        <v>191</v>
      </c>
      <c r="U2" s="172" t="s">
        <v>193</v>
      </c>
      <c r="V2" s="172" t="s">
        <v>194</v>
      </c>
      <c r="W2" s="172" t="s">
        <v>195</v>
      </c>
      <c r="X2" s="172" t="s">
        <v>181</v>
      </c>
      <c r="Y2" s="172" t="s">
        <v>196</v>
      </c>
      <c r="Z2" s="172" t="s">
        <v>183</v>
      </c>
      <c r="AA2" s="172" t="s">
        <v>184</v>
      </c>
      <c r="AB2" s="172" t="s">
        <v>185</v>
      </c>
      <c r="AC2" s="172" t="s">
        <v>186</v>
      </c>
      <c r="AD2" s="172" t="s">
        <v>197</v>
      </c>
      <c r="AE2" s="173" t="s">
        <v>198</v>
      </c>
      <c r="AG2" s="174" t="s">
        <v>176</v>
      </c>
      <c r="AH2" s="174" t="s">
        <v>177</v>
      </c>
      <c r="AI2" s="174" t="s">
        <v>191</v>
      </c>
      <c r="AJ2" s="172" t="s">
        <v>199</v>
      </c>
      <c r="AK2" s="172" t="s">
        <v>179</v>
      </c>
      <c r="AL2" s="172" t="s">
        <v>200</v>
      </c>
      <c r="AM2" s="172" t="s">
        <v>181</v>
      </c>
      <c r="AN2" s="172" t="s">
        <v>201</v>
      </c>
      <c r="AO2" s="172" t="s">
        <v>183</v>
      </c>
      <c r="AP2" s="172" t="s">
        <v>184</v>
      </c>
      <c r="AQ2" s="172" t="s">
        <v>185</v>
      </c>
      <c r="AR2" s="172" t="s">
        <v>202</v>
      </c>
      <c r="AS2" s="172" t="s">
        <v>187</v>
      </c>
      <c r="AT2" s="172" t="s">
        <v>188</v>
      </c>
      <c r="AU2" s="172" t="s">
        <v>189</v>
      </c>
      <c r="AV2" s="172" t="s">
        <v>190</v>
      </c>
      <c r="AW2" s="173" t="s">
        <v>203</v>
      </c>
    </row>
    <row r="3" spans="1:49" x14ac:dyDescent="0.4">
      <c r="A3" s="175">
        <f>_xlfn.STDEV.P(D3:Q3)/SQRT(COUNT(D3:Q3))</f>
        <v>8.3140456291721024E-3</v>
      </c>
      <c r="B3" s="175">
        <f>AVERAGE(D3:Q3)</f>
        <v>1.4283864230334863E-2</v>
      </c>
      <c r="C3" s="175">
        <v>0</v>
      </c>
      <c r="D3" s="178">
        <v>4.4984092419496885E-2</v>
      </c>
      <c r="E3" s="179">
        <v>-3.6220498604375352E-2</v>
      </c>
      <c r="F3" s="179">
        <v>3.2270405850839061E-2</v>
      </c>
      <c r="G3" s="179">
        <v>6.7346972375095862E-2</v>
      </c>
      <c r="H3" s="179">
        <v>-6.428075060435157E-4</v>
      </c>
      <c r="I3" s="179">
        <v>1.6066956830804686E-2</v>
      </c>
      <c r="J3" s="179">
        <v>1.9482071809862868E-2</v>
      </c>
      <c r="K3" s="179">
        <v>5.3168504169578364E-2</v>
      </c>
      <c r="L3" s="179">
        <v>-2.797506992303778E-2</v>
      </c>
      <c r="M3" s="179">
        <v>1.8646904316487571E-2</v>
      </c>
      <c r="N3" s="179">
        <v>1.0450245151373935E-2</v>
      </c>
      <c r="O3" s="179">
        <v>1.2036174734498912E-2</v>
      </c>
      <c r="P3" s="180">
        <v>-2.392371663022827E-2</v>
      </c>
      <c r="R3" s="176">
        <f>_xlfn.STDEV.P(U3:AH3)/SQRT(COUNT(U3:AH3))</f>
        <v>8.0938145591531035E-3</v>
      </c>
      <c r="S3" s="176">
        <f>AVERAGE(U3:AH3)</f>
        <v>-2.3302432973502413E-3</v>
      </c>
      <c r="T3" s="176">
        <v>0</v>
      </c>
      <c r="U3" s="178">
        <v>2.2495475241416551E-2</v>
      </c>
      <c r="V3" s="179">
        <v>-4.3092428734868987E-2</v>
      </c>
      <c r="W3" s="179">
        <v>3.3823924267860517E-2</v>
      </c>
      <c r="X3" s="179">
        <v>-2.284302188256606E-2</v>
      </c>
      <c r="Y3" s="179">
        <v>1.703980527678162E-2</v>
      </c>
      <c r="Z3" s="179">
        <v>-5.1048148984828096E-2</v>
      </c>
      <c r="AA3" s="179">
        <v>-1.509835840359453E-3</v>
      </c>
      <c r="AB3" s="179">
        <v>-3.2770492534214116E-2</v>
      </c>
      <c r="AC3" s="179">
        <v>-1.1781525318970474E-2</v>
      </c>
      <c r="AD3" s="179">
        <v>1.1678529843543681E-2</v>
      </c>
      <c r="AE3" s="180">
        <v>5.1626049518357725E-2</v>
      </c>
      <c r="AG3" s="176">
        <f>_xlfn.STDEV.P(AJ3:AW3)/SQRT(COUNT(AJ3:AW3))</f>
        <v>7.8509483292882876E-3</v>
      </c>
      <c r="AH3" s="176">
        <f>AVERAGE(AJ3:AW3)</f>
        <v>-1.1762442046994342E-2</v>
      </c>
      <c r="AI3" s="176">
        <v>0</v>
      </c>
      <c r="AJ3" s="178">
        <v>-6.3675819005163517E-2</v>
      </c>
      <c r="AK3" s="179">
        <v>4.0104455087235834E-2</v>
      </c>
      <c r="AL3" s="179">
        <v>-2.1539351601241017E-2</v>
      </c>
      <c r="AM3" s="179">
        <v>-5.7319671583008834E-4</v>
      </c>
      <c r="AN3" s="179">
        <v>-5.9639900580822899E-2</v>
      </c>
      <c r="AO3" s="179">
        <v>1.9482071809862868E-2</v>
      </c>
      <c r="AP3" s="179">
        <v>-2.6100357234034088E-2</v>
      </c>
      <c r="AQ3" s="179">
        <v>3.0683653755486002E-2</v>
      </c>
      <c r="AR3" s="179">
        <v>-3.391507437923412E-2</v>
      </c>
      <c r="AS3" s="179">
        <v>-1.1216704228330616E-2</v>
      </c>
      <c r="AT3" s="179">
        <v>-2.3177927456203607E-2</v>
      </c>
      <c r="AU3" s="179">
        <v>-5.0377149626010106E-3</v>
      </c>
      <c r="AV3" s="179">
        <v>9.834231223830335E-3</v>
      </c>
      <c r="AW3" s="180">
        <v>-1.9902554370874868E-2</v>
      </c>
    </row>
    <row r="4" spans="1:49" x14ac:dyDescent="0.4">
      <c r="A4" s="176">
        <f t="shared" ref="A4:A67" si="0">_xlfn.STDEV.P(D4:Q4)/SQRT(COUNT(D4:Q4))</f>
        <v>1.0236979483404563E-2</v>
      </c>
      <c r="B4" s="176">
        <f t="shared" ref="B4:B67" si="1">AVERAGE(D4:Q4)</f>
        <v>-9.8751844249088741E-3</v>
      </c>
      <c r="C4" s="176">
        <v>5</v>
      </c>
      <c r="D4" s="181">
        <v>-5.2172918424208542E-2</v>
      </c>
      <c r="E4" s="182">
        <v>-8.0124719991166521E-2</v>
      </c>
      <c r="F4" s="182">
        <v>3.0603167515311204E-2</v>
      </c>
      <c r="G4" s="182">
        <v>1.8774784603301356E-2</v>
      </c>
      <c r="H4" s="182">
        <v>8.430711590373282E-3</v>
      </c>
      <c r="I4" s="182">
        <v>1.1029482040015415E-2</v>
      </c>
      <c r="J4" s="182">
        <v>2.349404559004005E-2</v>
      </c>
      <c r="K4" s="182">
        <v>-1.5520586859338723E-2</v>
      </c>
      <c r="L4" s="182">
        <v>-5.2284851752870927E-3</v>
      </c>
      <c r="M4" s="182">
        <v>4.3089020327456998E-2</v>
      </c>
      <c r="N4" s="182">
        <v>-6.4149778736544705E-2</v>
      </c>
      <c r="O4" s="182">
        <v>-3.8737100225436916E-2</v>
      </c>
      <c r="P4" s="183">
        <v>-7.8650197783311556E-3</v>
      </c>
      <c r="R4" s="176">
        <f t="shared" ref="R4:R67" si="2">_xlfn.STDEV.P(U4:AH4)/SQRT(COUNT(U4:AH4))</f>
        <v>6.3917707795276869E-3</v>
      </c>
      <c r="S4" s="176">
        <f t="shared" ref="S4:S67" si="3">AVERAGE(U4:AH4)</f>
        <v>-1.4279028393156744E-2</v>
      </c>
      <c r="T4" s="176">
        <v>5</v>
      </c>
      <c r="U4" s="181">
        <v>-2.679476310260424E-2</v>
      </c>
      <c r="V4" s="182">
        <v>-1.0661275214814579E-2</v>
      </c>
      <c r="W4" s="182">
        <v>-1.2880252599979269E-2</v>
      </c>
      <c r="X4" s="182">
        <v>-3.9765163665631473E-2</v>
      </c>
      <c r="Y4" s="182">
        <v>-6.0636399993705528E-2</v>
      </c>
      <c r="Z4" s="182">
        <v>-2.3085035803730457E-2</v>
      </c>
      <c r="AA4" s="182">
        <v>-1.5042504014491185E-3</v>
      </c>
      <c r="AB4" s="182">
        <v>-3.0576489278299049E-2</v>
      </c>
      <c r="AC4" s="182">
        <v>3.4556743913003937E-2</v>
      </c>
      <c r="AD4" s="182">
        <v>-8.2835588852859694E-3</v>
      </c>
      <c r="AE4" s="183">
        <v>-2.1214536048221492E-2</v>
      </c>
      <c r="AG4" s="176">
        <f t="shared" ref="AG4:AG67" si="4">_xlfn.STDEV.P(AJ4:AW4)/SQRT(COUNT(AJ4:AW4))</f>
        <v>7.004422345643537E-3</v>
      </c>
      <c r="AH4" s="176">
        <f t="shared" ref="AH4:AH67" si="5">AVERAGE(AJ4:AW4)</f>
        <v>8.213189624036046E-3</v>
      </c>
      <c r="AI4" s="176">
        <v>5</v>
      </c>
      <c r="AJ4" s="181">
        <v>-9.9917156457384523E-3</v>
      </c>
      <c r="AK4" s="182">
        <v>-3.3917364450450523E-2</v>
      </c>
      <c r="AL4" s="182">
        <v>1.9108841995988165E-2</v>
      </c>
      <c r="AM4" s="182">
        <v>-2.3306173512640898E-2</v>
      </c>
      <c r="AN4" s="182">
        <v>4.2966626879300911E-2</v>
      </c>
      <c r="AO4" s="182">
        <v>2.349404559004005E-2</v>
      </c>
      <c r="AP4" s="182">
        <v>1.548743916704687E-2</v>
      </c>
      <c r="AQ4" s="182">
        <v>2.0168282959683221E-2</v>
      </c>
      <c r="AR4" s="182">
        <v>-3.2551850629305122E-2</v>
      </c>
      <c r="AS4" s="182">
        <v>2.604395861644649E-4</v>
      </c>
      <c r="AT4" s="182">
        <v>2.41074242311476E-2</v>
      </c>
      <c r="AU4" s="182">
        <v>6.05163167809337E-2</v>
      </c>
      <c r="AV4" s="182">
        <v>7.222205795861877E-3</v>
      </c>
      <c r="AW4" s="183">
        <v>1.4201359884727994E-3</v>
      </c>
    </row>
    <row r="5" spans="1:49" x14ac:dyDescent="0.4">
      <c r="A5" s="176">
        <f t="shared" si="0"/>
        <v>8.3235826735995437E-3</v>
      </c>
      <c r="B5" s="176">
        <f t="shared" si="1"/>
        <v>2.5065879966064242E-2</v>
      </c>
      <c r="C5" s="176">
        <v>10</v>
      </c>
      <c r="D5" s="181">
        <v>5.5496537711026868E-3</v>
      </c>
      <c r="E5" s="182">
        <v>-1.8582781781218759E-2</v>
      </c>
      <c r="F5" s="182">
        <v>6.4307207824569432E-2</v>
      </c>
      <c r="G5" s="182">
        <v>5.6502415453610566E-2</v>
      </c>
      <c r="H5" s="182">
        <v>1.3631570971314056E-2</v>
      </c>
      <c r="I5" s="182">
        <v>2.9792247678365903E-2</v>
      </c>
      <c r="J5" s="182">
        <v>2.823072162765192E-2</v>
      </c>
      <c r="K5" s="182">
        <v>1.6596264872144054E-2</v>
      </c>
      <c r="L5" s="182">
        <v>-2.9275030162794872E-2</v>
      </c>
      <c r="M5" s="182">
        <v>5.5741205340268343E-2</v>
      </c>
      <c r="N5" s="182">
        <v>6.9549738276430143E-2</v>
      </c>
      <c r="O5" s="182">
        <v>3.4986060854145636E-2</v>
      </c>
      <c r="P5" s="183">
        <v>-1.1728351667539153E-3</v>
      </c>
      <c r="R5" s="176">
        <f t="shared" si="2"/>
        <v>9.1377414838074416E-3</v>
      </c>
      <c r="S5" s="176">
        <f t="shared" si="3"/>
        <v>-2.237063078581414E-3</v>
      </c>
      <c r="T5" s="176">
        <v>10</v>
      </c>
      <c r="U5" s="181">
        <v>6.2573182118408677E-2</v>
      </c>
      <c r="V5" s="182">
        <v>6.2637352612569218E-3</v>
      </c>
      <c r="W5" s="182">
        <v>3.5259175351153881E-2</v>
      </c>
      <c r="X5" s="182">
        <v>1.9136934235836033E-2</v>
      </c>
      <c r="Y5" s="182">
        <v>-2.9161901841355885E-2</v>
      </c>
      <c r="Z5" s="182">
        <v>8.9639697802631983E-3</v>
      </c>
      <c r="AA5" s="182">
        <v>-3.382554981133009E-2</v>
      </c>
      <c r="AB5" s="182">
        <v>1.8292348422884599E-2</v>
      </c>
      <c r="AC5" s="182">
        <v>-1.1117822378963343E-2</v>
      </c>
      <c r="AD5" s="182">
        <v>-4.2733498767225792E-2</v>
      </c>
      <c r="AE5" s="183">
        <v>-6.3724478479729021E-2</v>
      </c>
      <c r="AG5" s="176">
        <f t="shared" si="4"/>
        <v>1.028374910926878E-2</v>
      </c>
      <c r="AH5" s="176">
        <f t="shared" si="5"/>
        <v>-9.2916630220263498E-3</v>
      </c>
      <c r="AI5" s="176">
        <v>10</v>
      </c>
      <c r="AJ5" s="181">
        <v>-2.909214289357159E-2</v>
      </c>
      <c r="AK5" s="182">
        <v>-3.4866910515665629E-2</v>
      </c>
      <c r="AL5" s="182">
        <v>-9.8550600128726219E-3</v>
      </c>
      <c r="AM5" s="182">
        <v>7.6949241489115217E-3</v>
      </c>
      <c r="AN5" s="182">
        <v>5.3831440937626575E-2</v>
      </c>
      <c r="AO5" s="182">
        <v>2.823072162765192E-2</v>
      </c>
      <c r="AP5" s="182">
        <v>-9.064402093465343E-2</v>
      </c>
      <c r="AQ5" s="182">
        <v>9.7276503357736303E-3</v>
      </c>
      <c r="AR5" s="182">
        <v>-5.772707015223371E-2</v>
      </c>
      <c r="AS5" s="182">
        <v>1.2980609469066458E-2</v>
      </c>
      <c r="AT5" s="182">
        <v>-1.8530198920506124E-2</v>
      </c>
      <c r="AU5" s="182">
        <v>2.8979053492552052E-2</v>
      </c>
      <c r="AV5" s="182">
        <v>2.0327965962211647E-2</v>
      </c>
      <c r="AW5" s="183">
        <v>-5.1140244852659625E-2</v>
      </c>
    </row>
    <row r="6" spans="1:49" x14ac:dyDescent="0.4">
      <c r="A6" s="176">
        <f t="shared" si="0"/>
        <v>9.7542014498385177E-3</v>
      </c>
      <c r="B6" s="176">
        <f t="shared" si="1"/>
        <v>6.1418786469387794E-3</v>
      </c>
      <c r="C6" s="176">
        <v>15</v>
      </c>
      <c r="D6" s="181">
        <v>3.9370747650076997E-2</v>
      </c>
      <c r="E6" s="182">
        <v>-3.0042548916993192E-2</v>
      </c>
      <c r="F6" s="182">
        <v>9.1044653301559711E-3</v>
      </c>
      <c r="G6" s="182">
        <v>-1.7955895443368382E-3</v>
      </c>
      <c r="H6" s="182">
        <v>-6.7138718500942912E-2</v>
      </c>
      <c r="I6" s="182">
        <v>1.2792610663218781E-2</v>
      </c>
      <c r="J6" s="182">
        <v>6.953765791547982E-2</v>
      </c>
      <c r="K6" s="182">
        <v>-5.1476096799491064E-4</v>
      </c>
      <c r="L6" s="182">
        <v>-2.5021043323876609E-2</v>
      </c>
      <c r="M6" s="182">
        <v>7.1226323045161747E-3</v>
      </c>
      <c r="N6" s="182">
        <v>6.1542507426540626E-2</v>
      </c>
      <c r="O6" s="182">
        <v>-2.4489785995910562E-3</v>
      </c>
      <c r="P6" s="183">
        <v>7.3354409739512941E-3</v>
      </c>
      <c r="R6" s="176">
        <f t="shared" si="2"/>
        <v>9.1120909434603756E-3</v>
      </c>
      <c r="S6" s="176">
        <f t="shared" si="3"/>
        <v>8.5088123915423551E-3</v>
      </c>
      <c r="T6" s="176">
        <v>15</v>
      </c>
      <c r="U6" s="181">
        <v>-2.7359962666327928E-2</v>
      </c>
      <c r="V6" s="182">
        <v>-1.2383752263871659E-2</v>
      </c>
      <c r="W6" s="182">
        <v>-2.0448931769637281E-2</v>
      </c>
      <c r="X6" s="182">
        <v>1.9199976366393791E-2</v>
      </c>
      <c r="Y6" s="182">
        <v>1.2144920582620632E-2</v>
      </c>
      <c r="Z6" s="182">
        <v>-4.5057298132801724E-2</v>
      </c>
      <c r="AA6" s="182">
        <v>-1.1647346311873493E-2</v>
      </c>
      <c r="AB6" s="182">
        <v>8.0901067823249864E-2</v>
      </c>
      <c r="AC6" s="182">
        <v>5.9050649524342774E-2</v>
      </c>
      <c r="AD6" s="182">
        <v>1.9646459169367983E-2</v>
      </c>
      <c r="AE6" s="183">
        <v>2.0357512027529622E-2</v>
      </c>
      <c r="AG6" s="176">
        <f t="shared" si="4"/>
        <v>1.0040018055552513E-2</v>
      </c>
      <c r="AH6" s="176">
        <f t="shared" si="5"/>
        <v>6.1712486855054908E-3</v>
      </c>
      <c r="AI6" s="176">
        <v>15</v>
      </c>
      <c r="AJ6" s="181">
        <v>-3.0031331127899278E-3</v>
      </c>
      <c r="AK6" s="182">
        <v>-7.022986534737285E-3</v>
      </c>
      <c r="AL6" s="182">
        <v>3.7053130892494984E-2</v>
      </c>
      <c r="AM6" s="182">
        <v>3.391094028174553E-2</v>
      </c>
      <c r="AN6" s="182">
        <v>1.1291314069153577E-2</v>
      </c>
      <c r="AO6" s="182">
        <v>6.953765791547982E-2</v>
      </c>
      <c r="AP6" s="182">
        <v>-4.9939695991743173E-2</v>
      </c>
      <c r="AQ6" s="182">
        <v>1.1282291251993287E-3</v>
      </c>
      <c r="AR6" s="182">
        <v>9.1780683775704169E-3</v>
      </c>
      <c r="AS6" s="182">
        <v>-1.1879657216011698E-2</v>
      </c>
      <c r="AT6" s="182">
        <v>1.6589085935034623E-2</v>
      </c>
      <c r="AU6" s="182">
        <v>4.9685097933753877E-2</v>
      </c>
      <c r="AV6" s="182">
        <v>1.4039670646749639E-2</v>
      </c>
      <c r="AW6" s="183">
        <v>-8.4170240724822862E-2</v>
      </c>
    </row>
    <row r="7" spans="1:49" x14ac:dyDescent="0.4">
      <c r="A7" s="176">
        <f t="shared" si="0"/>
        <v>1.1457523168731758E-2</v>
      </c>
      <c r="B7" s="176">
        <f t="shared" si="1"/>
        <v>1.0797930856853006E-2</v>
      </c>
      <c r="C7" s="176">
        <v>20</v>
      </c>
      <c r="D7" s="181">
        <v>2.083554406229713E-2</v>
      </c>
      <c r="E7" s="182">
        <v>-5.4819070014910369E-2</v>
      </c>
      <c r="F7" s="182">
        <v>5.7798640500316675E-2</v>
      </c>
      <c r="G7" s="182">
        <v>2.0177865922161222E-2</v>
      </c>
      <c r="H7" s="182">
        <v>3.6591797592745411E-2</v>
      </c>
      <c r="I7" s="182">
        <v>5.664883638664725E-2</v>
      </c>
      <c r="J7" s="182">
        <v>2.6079039419329583E-2</v>
      </c>
      <c r="K7" s="182">
        <v>5.9216996416121409E-3</v>
      </c>
      <c r="L7" s="182">
        <v>-3.4828725733087915E-2</v>
      </c>
      <c r="M7" s="182">
        <v>-6.0830489323798226E-2</v>
      </c>
      <c r="N7" s="182">
        <v>-2.4967080634290253E-3</v>
      </c>
      <c r="O7" s="182">
        <v>7.8977777034748883E-2</v>
      </c>
      <c r="P7" s="183">
        <v>-9.6831062855436967E-3</v>
      </c>
      <c r="R7" s="176">
        <f t="shared" si="2"/>
        <v>9.4300211122168333E-3</v>
      </c>
      <c r="S7" s="176">
        <f t="shared" si="3"/>
        <v>-5.1144728364889403E-4</v>
      </c>
      <c r="T7" s="176">
        <v>20</v>
      </c>
      <c r="U7" s="181">
        <v>6.7426743217243569E-3</v>
      </c>
      <c r="V7" s="182">
        <v>-6.4752424233726028E-2</v>
      </c>
      <c r="W7" s="182">
        <v>1.6353354565952244E-3</v>
      </c>
      <c r="X7" s="182">
        <v>-6.7245683381420181E-3</v>
      </c>
      <c r="Y7" s="182">
        <v>-5.4983120992053866E-2</v>
      </c>
      <c r="Z7" s="182">
        <v>-1.782721982953717E-2</v>
      </c>
      <c r="AA7" s="182">
        <v>-1.630662658255308E-2</v>
      </c>
      <c r="AB7" s="182">
        <v>5.7348428631569345E-2</v>
      </c>
      <c r="AC7" s="182">
        <v>-3.8615194788917096E-3</v>
      </c>
      <c r="AD7" s="182">
        <v>4.9941636486671381E-2</v>
      </c>
      <c r="AE7" s="183">
        <v>3.5171733930236163E-2</v>
      </c>
      <c r="AG7" s="176">
        <f t="shared" si="4"/>
        <v>9.7858946900072231E-3</v>
      </c>
      <c r="AH7" s="176">
        <f t="shared" si="5"/>
        <v>-2.8190387493354499E-3</v>
      </c>
      <c r="AI7" s="176">
        <v>20</v>
      </c>
      <c r="AJ7" s="181">
        <v>-8.9399713160159835E-2</v>
      </c>
      <c r="AK7" s="182">
        <v>2.7044402934253732E-2</v>
      </c>
      <c r="AL7" s="182">
        <v>-2.2165390478674902E-2</v>
      </c>
      <c r="AM7" s="182">
        <v>-1.6295341964396859E-2</v>
      </c>
      <c r="AN7" s="182">
        <v>-2.1533807524968068E-2</v>
      </c>
      <c r="AO7" s="182">
        <v>2.6079039419329583E-2</v>
      </c>
      <c r="AP7" s="182">
        <v>-3.2737466297983103E-2</v>
      </c>
      <c r="AQ7" s="182">
        <v>8.6018337360465949E-3</v>
      </c>
      <c r="AR7" s="182">
        <v>4.8678840506074482E-3</v>
      </c>
      <c r="AS7" s="182">
        <v>4.4771368572310254E-2</v>
      </c>
      <c r="AT7" s="182">
        <v>5.9841398386043604E-2</v>
      </c>
      <c r="AU7" s="182">
        <v>1.1100714233269511E-2</v>
      </c>
      <c r="AV7" s="182">
        <v>-2.6054658766537175E-3</v>
      </c>
      <c r="AW7" s="183">
        <v>-3.7035998519720538E-2</v>
      </c>
    </row>
    <row r="8" spans="1:49" x14ac:dyDescent="0.4">
      <c r="A8" s="176">
        <f t="shared" si="0"/>
        <v>6.2540174138266836E-3</v>
      </c>
      <c r="B8" s="176">
        <f t="shared" si="1"/>
        <v>9.1676157353867624E-3</v>
      </c>
      <c r="C8" s="176">
        <v>25</v>
      </c>
      <c r="D8" s="181">
        <v>1.0558449937521367E-2</v>
      </c>
      <c r="E8" s="182">
        <v>3.3457168369164167E-2</v>
      </c>
      <c r="F8" s="182">
        <v>1.7293748346070528E-2</v>
      </c>
      <c r="G8" s="182">
        <v>3.9140234932039539E-2</v>
      </c>
      <c r="H8" s="182">
        <v>-3.4297585954445884E-3</v>
      </c>
      <c r="I8" s="182">
        <v>-8.1545049370197189E-4</v>
      </c>
      <c r="J8" s="182">
        <v>2.680969952705726E-3</v>
      </c>
      <c r="K8" s="182">
        <v>1.2362929096741176E-2</v>
      </c>
      <c r="L8" s="182">
        <v>1.2074212413145912E-2</v>
      </c>
      <c r="M8" s="182">
        <v>-4.5173061390689863E-2</v>
      </c>
      <c r="N8" s="182">
        <v>1.527964983890413E-2</v>
      </c>
      <c r="O8" s="182">
        <v>4.2174256766784643E-2</v>
      </c>
      <c r="P8" s="183">
        <v>-1.6424344613212859E-2</v>
      </c>
      <c r="R8" s="176">
        <f t="shared" si="2"/>
        <v>6.1014874348935128E-3</v>
      </c>
      <c r="S8" s="176">
        <f t="shared" si="3"/>
        <v>5.6999319582449514E-3</v>
      </c>
      <c r="T8" s="176">
        <v>25</v>
      </c>
      <c r="U8" s="181">
        <v>-2.1849422279337526E-2</v>
      </c>
      <c r="V8" s="182">
        <v>2.8297908736818062E-2</v>
      </c>
      <c r="W8" s="182">
        <v>7.9437456884257768E-3</v>
      </c>
      <c r="X8" s="182">
        <v>5.6949475499306824E-2</v>
      </c>
      <c r="Y8" s="182">
        <v>-1.3296226678496895E-2</v>
      </c>
      <c r="Z8" s="182">
        <v>1.7384702458984696E-2</v>
      </c>
      <c r="AA8" s="182">
        <v>7.1766734720012269E-3</v>
      </c>
      <c r="AB8" s="182">
        <v>1.2170235781485628E-2</v>
      </c>
      <c r="AC8" s="182">
        <v>-2.9251809715191104E-2</v>
      </c>
      <c r="AD8" s="182">
        <v>-1.5448100473140984E-2</v>
      </c>
      <c r="AE8" s="183">
        <v>1.6855575333361381E-2</v>
      </c>
      <c r="AG8" s="176">
        <f t="shared" si="4"/>
        <v>8.413530269461688E-3</v>
      </c>
      <c r="AH8" s="176">
        <f t="shared" si="5"/>
        <v>-1.2471726364944107E-3</v>
      </c>
      <c r="AI8" s="176">
        <v>25</v>
      </c>
      <c r="AJ8" s="181">
        <v>5.1881288601577152E-3</v>
      </c>
      <c r="AK8" s="182">
        <v>2.167511846846689E-2</v>
      </c>
      <c r="AL8" s="182">
        <v>3.1715605682467292E-2</v>
      </c>
      <c r="AM8" s="182">
        <v>-8.1337250732434682E-2</v>
      </c>
      <c r="AN8" s="182">
        <v>3.4195855683351685E-2</v>
      </c>
      <c r="AO8" s="182">
        <v>2.680969952705726E-3</v>
      </c>
      <c r="AP8" s="182">
        <v>1.435712603095133E-2</v>
      </c>
      <c r="AQ8" s="182">
        <v>2.8832942239087963E-4</v>
      </c>
      <c r="AR8" s="182">
        <v>2.0564482501070461E-2</v>
      </c>
      <c r="AS8" s="182">
        <v>5.618236705503812E-3</v>
      </c>
      <c r="AT8" s="182">
        <v>-9.1438172178374413E-4</v>
      </c>
      <c r="AU8" s="182">
        <v>-6.2306574485188823E-2</v>
      </c>
      <c r="AV8" s="182">
        <v>-7.3692697053526247E-3</v>
      </c>
      <c r="AW8" s="183">
        <v>-1.8167935732276716E-3</v>
      </c>
    </row>
    <row r="9" spans="1:49" x14ac:dyDescent="0.4">
      <c r="A9" s="176">
        <f t="shared" si="0"/>
        <v>6.3766624720688961E-3</v>
      </c>
      <c r="B9" s="176">
        <f t="shared" si="1"/>
        <v>8.1203720452119686E-3</v>
      </c>
      <c r="C9" s="176">
        <v>30</v>
      </c>
      <c r="D9" s="181">
        <v>-1.07459251408724E-2</v>
      </c>
      <c r="E9" s="182">
        <v>-4.9563530709678144E-2</v>
      </c>
      <c r="F9" s="182">
        <v>3.7319597075403194E-2</v>
      </c>
      <c r="G9" s="182">
        <v>3.0349671814036507E-2</v>
      </c>
      <c r="H9" s="182">
        <v>2.0545997928413585E-2</v>
      </c>
      <c r="I9" s="182">
        <v>9.9007662420100961E-3</v>
      </c>
      <c r="J9" s="182">
        <v>1.6879811609717344E-2</v>
      </c>
      <c r="K9" s="182">
        <v>1.1795355292686254E-2</v>
      </c>
      <c r="L9" s="182">
        <v>2.5485616756353814E-3</v>
      </c>
      <c r="M9" s="182">
        <v>2.3649875739863466E-2</v>
      </c>
      <c r="N9" s="182">
        <v>3.2096997701726346E-2</v>
      </c>
      <c r="O9" s="182">
        <v>-1.912248129462152E-3</v>
      </c>
      <c r="P9" s="183">
        <v>-1.7300094511723891E-2</v>
      </c>
      <c r="R9" s="176">
        <f t="shared" si="2"/>
        <v>6.7148801089870957E-3</v>
      </c>
      <c r="S9" s="176">
        <f t="shared" si="3"/>
        <v>-7.4581383902401427E-3</v>
      </c>
      <c r="T9" s="176">
        <v>30</v>
      </c>
      <c r="U9" s="181">
        <v>3.581084304510439E-3</v>
      </c>
      <c r="V9" s="182">
        <v>-6.8216304851420381E-3</v>
      </c>
      <c r="W9" s="182">
        <v>4.2639137123245206E-2</v>
      </c>
      <c r="X9" s="182">
        <v>-2.4091647154451404E-2</v>
      </c>
      <c r="Y9" s="182">
        <v>2.578466152861972E-3</v>
      </c>
      <c r="Z9" s="182">
        <v>-1.161353998896726E-2</v>
      </c>
      <c r="AA9" s="182">
        <v>1.2831467234982038E-3</v>
      </c>
      <c r="AB9" s="182">
        <v>-3.4638192917552942E-2</v>
      </c>
      <c r="AC9" s="182">
        <v>-3.4118620875301695E-2</v>
      </c>
      <c r="AD9" s="182">
        <v>-5.6606930370856415E-2</v>
      </c>
      <c r="AE9" s="183">
        <v>2.8890426648832744E-3</v>
      </c>
      <c r="AG9" s="176">
        <f t="shared" si="4"/>
        <v>1.0447668744143506E-2</v>
      </c>
      <c r="AH9" s="176">
        <f t="shared" si="5"/>
        <v>7.5162170060073122E-3</v>
      </c>
      <c r="AI9" s="176">
        <v>30</v>
      </c>
      <c r="AJ9" s="181">
        <v>3.2528089801742294E-2</v>
      </c>
      <c r="AK9" s="182">
        <v>1.4276384746228561E-2</v>
      </c>
      <c r="AL9" s="182">
        <v>-3.6537598232882662E-2</v>
      </c>
      <c r="AM9" s="182">
        <v>5.831230558246555E-2</v>
      </c>
      <c r="AN9" s="182">
        <v>4.3987755915336067E-2</v>
      </c>
      <c r="AO9" s="182">
        <v>1.6879811609717344E-2</v>
      </c>
      <c r="AP9" s="182">
        <v>-6.4398193666809739E-2</v>
      </c>
      <c r="AQ9" s="182">
        <v>-1.02398648949434E-2</v>
      </c>
      <c r="AR9" s="182">
        <v>-5.0442619918937601E-2</v>
      </c>
      <c r="AS9" s="182">
        <v>7.3814721826268061E-3</v>
      </c>
      <c r="AT9" s="182">
        <v>4.8434590943282285E-2</v>
      </c>
      <c r="AU9" s="182">
        <v>6.5171210576469601E-2</v>
      </c>
      <c r="AV9" s="182">
        <v>2.6122241238324996E-3</v>
      </c>
      <c r="AW9" s="183">
        <v>-2.2738530684025246E-2</v>
      </c>
    </row>
    <row r="10" spans="1:49" x14ac:dyDescent="0.4">
      <c r="A10" s="176">
        <f t="shared" si="0"/>
        <v>7.5391888299757006E-3</v>
      </c>
      <c r="B10" s="176">
        <f t="shared" si="1"/>
        <v>9.7880379553351654E-4</v>
      </c>
      <c r="C10" s="176">
        <v>35</v>
      </c>
      <c r="D10" s="181">
        <v>5.3013590562616356E-2</v>
      </c>
      <c r="E10" s="182">
        <v>3.7410366481670523E-2</v>
      </c>
      <c r="F10" s="182">
        <v>-3.0603377357010183E-2</v>
      </c>
      <c r="G10" s="182">
        <v>-4.7367953564530642E-2</v>
      </c>
      <c r="H10" s="182">
        <v>2.6196167854227376E-2</v>
      </c>
      <c r="I10" s="182">
        <v>1.6689775303662731E-2</v>
      </c>
      <c r="J10" s="182">
        <v>-7.6471747621334411E-3</v>
      </c>
      <c r="K10" s="182">
        <v>1.1327418802013758E-2</v>
      </c>
      <c r="L10" s="182">
        <v>2.1258625161273744E-3</v>
      </c>
      <c r="M10" s="182">
        <v>-1.9077142988651319E-2</v>
      </c>
      <c r="N10" s="182">
        <v>-1.5532587863584638E-2</v>
      </c>
      <c r="O10" s="182">
        <v>6.721592734770839E-3</v>
      </c>
      <c r="P10" s="183">
        <v>-2.0532088377243018E-2</v>
      </c>
      <c r="R10" s="176">
        <f t="shared" si="2"/>
        <v>9.5503988413865367E-3</v>
      </c>
      <c r="S10" s="176">
        <f t="shared" si="3"/>
        <v>1.2241174727958912E-2</v>
      </c>
      <c r="T10" s="176">
        <v>35</v>
      </c>
      <c r="U10" s="181">
        <v>1.541023092948984E-2</v>
      </c>
      <c r="V10" s="182">
        <v>3.2819711104969514E-2</v>
      </c>
      <c r="W10" s="182">
        <v>-3.7818381683333686E-2</v>
      </c>
      <c r="X10" s="182">
        <v>-1.3635562714334483E-2</v>
      </c>
      <c r="Y10" s="182">
        <v>9.2112852612478546E-3</v>
      </c>
      <c r="Z10" s="182">
        <v>6.6926146183334491E-3</v>
      </c>
      <c r="AA10" s="182">
        <v>-5.4764317759233216E-3</v>
      </c>
      <c r="AB10" s="182">
        <v>5.164193416326535E-3</v>
      </c>
      <c r="AC10" s="182">
        <v>-9.0875077745414413E-3</v>
      </c>
      <c r="AD10" s="182">
        <v>0.11483185929901485</v>
      </c>
      <c r="AE10" s="183">
        <v>3.0303064057781107E-2</v>
      </c>
      <c r="AG10" s="176">
        <f t="shared" si="4"/>
        <v>5.980831524030855E-3</v>
      </c>
      <c r="AH10" s="176">
        <f t="shared" si="5"/>
        <v>4.7393652004047862E-3</v>
      </c>
      <c r="AI10" s="176">
        <v>35</v>
      </c>
      <c r="AJ10" s="181">
        <v>3.0471912623221627E-2</v>
      </c>
      <c r="AK10" s="182">
        <v>-2.1717847086182518E-2</v>
      </c>
      <c r="AL10" s="182">
        <v>9.3769853599459281E-3</v>
      </c>
      <c r="AM10" s="182">
        <v>1.0463525523370305E-2</v>
      </c>
      <c r="AN10" s="182">
        <v>3.532344760488184E-2</v>
      </c>
      <c r="AO10" s="182">
        <v>-7.6471747621334411E-3</v>
      </c>
      <c r="AP10" s="182">
        <v>-4.1659892231100823E-2</v>
      </c>
      <c r="AQ10" s="182">
        <v>1.4297781172411128E-2</v>
      </c>
      <c r="AR10" s="182">
        <v>-1.0724994692321197E-2</v>
      </c>
      <c r="AS10" s="182">
        <v>2.3023678151433469E-2</v>
      </c>
      <c r="AT10" s="182">
        <v>-3.9286301926163723E-3</v>
      </c>
      <c r="AU10" s="182">
        <v>1.2132729475553406E-2</v>
      </c>
      <c r="AV10" s="182">
        <v>-1.9192529910537933E-2</v>
      </c>
      <c r="AW10" s="183">
        <v>3.6132121769741579E-2</v>
      </c>
    </row>
    <row r="11" spans="1:49" x14ac:dyDescent="0.4">
      <c r="A11" s="176">
        <f t="shared" si="0"/>
        <v>7.2935849675154277E-3</v>
      </c>
      <c r="B11" s="176">
        <f t="shared" si="1"/>
        <v>-1.0200938280369982E-2</v>
      </c>
      <c r="C11" s="176">
        <v>40</v>
      </c>
      <c r="D11" s="181">
        <v>-4.4780994345353882E-2</v>
      </c>
      <c r="E11" s="182">
        <v>-3.3985548411845083E-2</v>
      </c>
      <c r="F11" s="182">
        <v>-8.5133940084501317E-3</v>
      </c>
      <c r="G11" s="182">
        <v>-4.7479130737924403E-2</v>
      </c>
      <c r="H11" s="182">
        <v>-2.6829621062176005E-2</v>
      </c>
      <c r="I11" s="182">
        <v>3.6976956148444255E-2</v>
      </c>
      <c r="J11" s="182">
        <v>8.2862052132099615E-3</v>
      </c>
      <c r="K11" s="182">
        <v>1.1110429933937892E-2</v>
      </c>
      <c r="L11" s="182">
        <v>-3.1432383662809274E-2</v>
      </c>
      <c r="M11" s="182">
        <v>2.522562182056327E-2</v>
      </c>
      <c r="N11" s="182">
        <v>-2.310602704691668E-2</v>
      </c>
      <c r="O11" s="182">
        <v>1.539009633146148E-2</v>
      </c>
      <c r="P11" s="183">
        <v>-1.3474407816951169E-2</v>
      </c>
      <c r="R11" s="176">
        <f t="shared" si="2"/>
        <v>7.5131623501877558E-3</v>
      </c>
      <c r="S11" s="176">
        <f t="shared" si="3"/>
        <v>4.494629916176455E-3</v>
      </c>
      <c r="T11" s="176">
        <v>40</v>
      </c>
      <c r="U11" s="181">
        <v>1.6292277872858377E-2</v>
      </c>
      <c r="V11" s="182">
        <v>1.7875699731934421E-2</v>
      </c>
      <c r="W11" s="182">
        <v>2.2815571939331831E-2</v>
      </c>
      <c r="X11" s="182">
        <v>-6.5511096814356545E-2</v>
      </c>
      <c r="Y11" s="182">
        <v>3.1039903146705874E-2</v>
      </c>
      <c r="Z11" s="182">
        <v>1.1017142402180862E-2</v>
      </c>
      <c r="AA11" s="182">
        <v>-9.3161140785776898E-3</v>
      </c>
      <c r="AB11" s="182">
        <v>2.0422446394235703E-2</v>
      </c>
      <c r="AC11" s="182">
        <v>-2.6048152630265397E-2</v>
      </c>
      <c r="AD11" s="182">
        <v>-1.8355383101405782E-2</v>
      </c>
      <c r="AE11" s="183">
        <v>4.0551183760208352E-2</v>
      </c>
      <c r="AG11" s="176">
        <f t="shared" si="4"/>
        <v>9.450838527829979E-3</v>
      </c>
      <c r="AH11" s="176">
        <f t="shared" si="5"/>
        <v>8.1958717596139381E-3</v>
      </c>
      <c r="AI11" s="176">
        <v>40</v>
      </c>
      <c r="AJ11" s="181">
        <v>3.480745100620586E-3</v>
      </c>
      <c r="AK11" s="182">
        <v>-2.5478674729097303E-2</v>
      </c>
      <c r="AL11" s="182">
        <v>6.0469865962968293E-2</v>
      </c>
      <c r="AM11" s="182">
        <v>7.0317221062479576E-2</v>
      </c>
      <c r="AN11" s="182">
        <v>-5.3872852641900358E-2</v>
      </c>
      <c r="AO11" s="182">
        <v>8.2862052132099615E-3</v>
      </c>
      <c r="AP11" s="182">
        <v>4.7942438475776082E-2</v>
      </c>
      <c r="AQ11" s="182">
        <v>-1.0294597431161064E-2</v>
      </c>
      <c r="AR11" s="182">
        <v>-2.3447920677399432E-2</v>
      </c>
      <c r="AS11" s="182">
        <v>-9.8401326345874101E-3</v>
      </c>
      <c r="AT11" s="182">
        <v>-2.7458522484755381E-2</v>
      </c>
      <c r="AU11" s="182">
        <v>4.1821908500417844E-2</v>
      </c>
      <c r="AV11" s="182">
        <v>8.6341123229647272E-3</v>
      </c>
      <c r="AW11" s="183">
        <v>2.4182408595059015E-2</v>
      </c>
    </row>
    <row r="12" spans="1:49" x14ac:dyDescent="0.4">
      <c r="A12" s="176">
        <f t="shared" si="0"/>
        <v>1.065335561312898E-2</v>
      </c>
      <c r="B12" s="176">
        <f t="shared" si="1"/>
        <v>-3.3564441242872542E-3</v>
      </c>
      <c r="C12" s="176">
        <v>45</v>
      </c>
      <c r="D12" s="181">
        <v>-6.5806552779208591E-2</v>
      </c>
      <c r="E12" s="182">
        <v>4.9688426552160173E-2</v>
      </c>
      <c r="F12" s="182">
        <v>-2.1140455235030323E-3</v>
      </c>
      <c r="G12" s="182">
        <v>-2.6435744966782858E-3</v>
      </c>
      <c r="H12" s="182">
        <v>-9.6079351070039905E-3</v>
      </c>
      <c r="I12" s="182">
        <v>5.8131664237952387E-2</v>
      </c>
      <c r="J12" s="182">
        <v>-6.6879378611133772E-2</v>
      </c>
      <c r="K12" s="182">
        <v>-2.1182174148245761E-2</v>
      </c>
      <c r="L12" s="182">
        <v>-1.9875362746971405E-2</v>
      </c>
      <c r="M12" s="182">
        <v>4.2296934059283572E-2</v>
      </c>
      <c r="N12" s="182">
        <v>-1.6985884143265809E-2</v>
      </c>
      <c r="O12" s="182">
        <v>-2.2487972089463969E-2</v>
      </c>
      <c r="P12" s="183">
        <v>3.3832081180344177E-2</v>
      </c>
      <c r="R12" s="176">
        <f t="shared" si="2"/>
        <v>4.3133143954926911E-3</v>
      </c>
      <c r="S12" s="176">
        <f t="shared" si="3"/>
        <v>8.2248916222739544E-3</v>
      </c>
      <c r="T12" s="176">
        <v>45</v>
      </c>
      <c r="U12" s="181">
        <v>3.6393776586443084E-2</v>
      </c>
      <c r="V12" s="182">
        <v>2.2759092602812253E-2</v>
      </c>
      <c r="W12" s="182">
        <v>6.3500059494408555E-3</v>
      </c>
      <c r="X12" s="182">
        <v>2.0443079349173509E-2</v>
      </c>
      <c r="Y12" s="182">
        <v>4.1088987763678968E-3</v>
      </c>
      <c r="Z12" s="182">
        <v>1.8354333749020164E-3</v>
      </c>
      <c r="AA12" s="182">
        <v>1.2314807338852929E-2</v>
      </c>
      <c r="AB12" s="182">
        <v>1.0109901048743024E-3</v>
      </c>
      <c r="AC12" s="182">
        <v>-2.7002632653646062E-3</v>
      </c>
      <c r="AD12" s="182">
        <v>-2.4071668160508566E-2</v>
      </c>
      <c r="AE12" s="183">
        <v>2.9245819151628473E-2</v>
      </c>
      <c r="AG12" s="176">
        <f t="shared" si="4"/>
        <v>6.9524768931266013E-3</v>
      </c>
      <c r="AH12" s="176">
        <f t="shared" si="5"/>
        <v>-7.7188576121873607E-3</v>
      </c>
      <c r="AI12" s="176">
        <v>45</v>
      </c>
      <c r="AJ12" s="181">
        <v>-4.0935079050394264E-2</v>
      </c>
      <c r="AK12" s="182">
        <v>9.4706366048758308E-4</v>
      </c>
      <c r="AL12" s="182">
        <v>-3.3428217223438167E-2</v>
      </c>
      <c r="AM12" s="182">
        <v>-2.1434580904734244E-2</v>
      </c>
      <c r="AN12" s="182">
        <v>3.95161095910792E-2</v>
      </c>
      <c r="AO12" s="182">
        <v>-6.6879378611133772E-2</v>
      </c>
      <c r="AP12" s="182">
        <v>-1.5537927353328861E-2</v>
      </c>
      <c r="AQ12" s="182">
        <v>1.0082452505810694E-2</v>
      </c>
      <c r="AR12" s="182">
        <v>-7.7412642428269091E-3</v>
      </c>
      <c r="AS12" s="182">
        <v>-6.1050898466772857E-3</v>
      </c>
      <c r="AT12" s="182">
        <v>1.9558473886128698E-2</v>
      </c>
      <c r="AU12" s="182">
        <v>9.2957286499650881E-4</v>
      </c>
      <c r="AV12" s="182">
        <v>1.3985927770483722E-2</v>
      </c>
      <c r="AW12" s="183">
        <v>-1.022069617075962E-3</v>
      </c>
    </row>
    <row r="13" spans="1:49" x14ac:dyDescent="0.4">
      <c r="A13" s="176">
        <f t="shared" si="0"/>
        <v>8.4817167786964357E-3</v>
      </c>
      <c r="B13" s="176">
        <f t="shared" si="1"/>
        <v>-1.9633309748091909E-2</v>
      </c>
      <c r="C13" s="176">
        <v>50</v>
      </c>
      <c r="D13" s="181">
        <v>1.0458949968022321E-2</v>
      </c>
      <c r="E13" s="182">
        <v>-7.8600877092311599E-3</v>
      </c>
      <c r="F13" s="182">
        <v>-7.0827214670074232E-2</v>
      </c>
      <c r="G13" s="182">
        <v>-3.3622725891203804E-2</v>
      </c>
      <c r="H13" s="182">
        <v>-1.0734494591720432E-2</v>
      </c>
      <c r="I13" s="182">
        <v>-1.4133074267654753E-2</v>
      </c>
      <c r="J13" s="182">
        <v>3.3494571200195819E-2</v>
      </c>
      <c r="K13" s="182">
        <v>1.1987301539379913E-2</v>
      </c>
      <c r="L13" s="182">
        <v>-2.0636402855044346E-2</v>
      </c>
      <c r="M13" s="182">
        <v>-2.8203328850496097E-2</v>
      </c>
      <c r="N13" s="182">
        <v>-2.60142380209804E-2</v>
      </c>
      <c r="O13" s="182">
        <v>-8.46247773580871E-2</v>
      </c>
      <c r="P13" s="183">
        <v>-1.4517505218300525E-2</v>
      </c>
      <c r="R13" s="176">
        <f t="shared" si="2"/>
        <v>8.3762708793790209E-3</v>
      </c>
      <c r="S13" s="176">
        <f t="shared" si="3"/>
        <v>-2.9530656293402364E-2</v>
      </c>
      <c r="T13" s="176">
        <v>50</v>
      </c>
      <c r="U13" s="181">
        <v>-3.3854267668231498E-2</v>
      </c>
      <c r="V13" s="182">
        <v>-7.1458109381671978E-2</v>
      </c>
      <c r="W13" s="182">
        <v>-8.9285201141155145E-3</v>
      </c>
      <c r="X13" s="182">
        <v>-2.0990181780398486E-2</v>
      </c>
      <c r="Y13" s="182">
        <v>-5.6198405589093746E-3</v>
      </c>
      <c r="Z13" s="182">
        <v>-3.565590245427986E-2</v>
      </c>
      <c r="AA13" s="182">
        <v>1.8706958367355933E-2</v>
      </c>
      <c r="AB13" s="182">
        <v>-4.7414323849130899E-2</v>
      </c>
      <c r="AC13" s="182">
        <v>-2.9979343711772313E-2</v>
      </c>
      <c r="AD13" s="182">
        <v>-7.6053851840461581E-2</v>
      </c>
      <c r="AE13" s="183">
        <v>-7.6096751901170823E-2</v>
      </c>
      <c r="AG13" s="176">
        <f t="shared" si="4"/>
        <v>6.2430029413121715E-3</v>
      </c>
      <c r="AH13" s="176">
        <f t="shared" si="5"/>
        <v>-2.797399862756495E-3</v>
      </c>
      <c r="AI13" s="176">
        <v>50</v>
      </c>
      <c r="AJ13" s="181">
        <v>3.0752731724826093E-2</v>
      </c>
      <c r="AK13" s="182">
        <v>-5.7603834990592124E-3</v>
      </c>
      <c r="AL13" s="182">
        <v>-7.1109463976054216E-3</v>
      </c>
      <c r="AM13" s="182">
        <v>-2.7916768397446189E-2</v>
      </c>
      <c r="AN13" s="182">
        <v>-3.1373676130352933E-2</v>
      </c>
      <c r="AO13" s="182">
        <v>3.3494571200195819E-2</v>
      </c>
      <c r="AP13" s="182">
        <v>-2.0497902602059342E-3</v>
      </c>
      <c r="AQ13" s="182">
        <v>-1.5762736255125236E-2</v>
      </c>
      <c r="AR13" s="182">
        <v>7.0082270157183213E-3</v>
      </c>
      <c r="AS13" s="182">
        <v>1.6178685760484045E-2</v>
      </c>
      <c r="AT13" s="182">
        <v>-2.8718418233845406E-3</v>
      </c>
      <c r="AU13" s="182">
        <v>3.2392653275685891E-2</v>
      </c>
      <c r="AV13" s="182">
        <v>-2.9532581927003067E-2</v>
      </c>
      <c r="AW13" s="183">
        <v>-3.661174236531857E-2</v>
      </c>
    </row>
    <row r="14" spans="1:49" x14ac:dyDescent="0.4">
      <c r="A14" s="176">
        <f t="shared" si="0"/>
        <v>6.1669562902026426E-3</v>
      </c>
      <c r="B14" s="176">
        <f t="shared" si="1"/>
        <v>3.7606614873051023E-3</v>
      </c>
      <c r="C14" s="176">
        <v>55</v>
      </c>
      <c r="D14" s="181">
        <v>3.088276192129958E-2</v>
      </c>
      <c r="E14" s="182">
        <v>1.4602403517224078E-2</v>
      </c>
      <c r="F14" s="182">
        <v>2.3976285847029922E-2</v>
      </c>
      <c r="G14" s="182">
        <v>-2.816241755761709E-2</v>
      </c>
      <c r="H14" s="182">
        <v>-3.9837049202573735E-2</v>
      </c>
      <c r="I14" s="182">
        <v>2.8981471029283931E-2</v>
      </c>
      <c r="J14" s="182">
        <v>1.8104324203520084E-2</v>
      </c>
      <c r="K14" s="182">
        <v>-2.3240332031936616E-3</v>
      </c>
      <c r="L14" s="182">
        <v>-3.7136873585372899E-3</v>
      </c>
      <c r="M14" s="182">
        <v>3.0405150825700087E-2</v>
      </c>
      <c r="N14" s="182">
        <v>-5.3569187005917101E-3</v>
      </c>
      <c r="O14" s="182">
        <v>-1.8685476985500136E-2</v>
      </c>
      <c r="P14" s="183">
        <v>1.5784998922273488E-5</v>
      </c>
      <c r="R14" s="176">
        <f t="shared" si="2"/>
        <v>1.0742834118723793E-2</v>
      </c>
      <c r="S14" s="176">
        <f t="shared" si="3"/>
        <v>3.2599448574512284E-3</v>
      </c>
      <c r="T14" s="176">
        <v>55</v>
      </c>
      <c r="U14" s="181">
        <v>-2.9185650464855981E-2</v>
      </c>
      <c r="V14" s="182">
        <v>-1.1881121853992758E-2</v>
      </c>
      <c r="W14" s="182">
        <v>-2.665092756298764E-3</v>
      </c>
      <c r="X14" s="182">
        <v>-1.1365965488395312E-2</v>
      </c>
      <c r="Y14" s="182">
        <v>4.2201021680943425E-2</v>
      </c>
      <c r="Z14" s="182">
        <v>-3.993941315698777E-2</v>
      </c>
      <c r="AA14" s="182">
        <v>2.0469937397092085E-2</v>
      </c>
      <c r="AB14" s="182">
        <v>-1.2831138546588992E-2</v>
      </c>
      <c r="AC14" s="182">
        <v>4.8945422243150905E-2</v>
      </c>
      <c r="AD14" s="182">
        <v>9.0927882305450528E-2</v>
      </c>
      <c r="AE14" s="183">
        <v>-6.1774566349837065E-2</v>
      </c>
      <c r="AG14" s="176">
        <f t="shared" si="4"/>
        <v>8.5238486437220293E-3</v>
      </c>
      <c r="AH14" s="176">
        <f t="shared" si="5"/>
        <v>9.5411949346363933E-4</v>
      </c>
      <c r="AI14" s="176">
        <v>55</v>
      </c>
      <c r="AJ14" s="181">
        <v>-2.1243558252129764E-2</v>
      </c>
      <c r="AK14" s="182">
        <v>4.6811624299198124E-3</v>
      </c>
      <c r="AL14" s="182">
        <v>-7.4772334236073608E-3</v>
      </c>
      <c r="AM14" s="182">
        <v>8.3367432662011354E-2</v>
      </c>
      <c r="AN14" s="182">
        <v>9.9183201468533129E-4</v>
      </c>
      <c r="AO14" s="182">
        <v>1.8104324203520084E-2</v>
      </c>
      <c r="AP14" s="182">
        <v>3.4784540526032028E-3</v>
      </c>
      <c r="AQ14" s="182">
        <v>-1.97656656208136E-2</v>
      </c>
      <c r="AR14" s="182">
        <v>5.5962013450194682E-3</v>
      </c>
      <c r="AS14" s="182">
        <v>2.2611091002967675E-2</v>
      </c>
      <c r="AT14" s="182">
        <v>-5.138022738445374E-2</v>
      </c>
      <c r="AU14" s="182">
        <v>-4.3205848445848051E-2</v>
      </c>
      <c r="AV14" s="182">
        <v>-1.1674785422418055E-2</v>
      </c>
      <c r="AW14" s="183">
        <v>2.9274493747034589E-2</v>
      </c>
    </row>
    <row r="15" spans="1:49" x14ac:dyDescent="0.4">
      <c r="A15" s="176">
        <f t="shared" si="0"/>
        <v>8.0572551135740904E-3</v>
      </c>
      <c r="B15" s="176">
        <f t="shared" si="1"/>
        <v>1.7975021440318093E-3</v>
      </c>
      <c r="C15" s="176">
        <v>60</v>
      </c>
      <c r="D15" s="181">
        <v>1.1903539810557374E-3</v>
      </c>
      <c r="E15" s="182">
        <v>6.5573937128227954E-5</v>
      </c>
      <c r="F15" s="182">
        <v>-2.1963393341225539E-2</v>
      </c>
      <c r="G15" s="182">
        <v>1.5952200555371384E-2</v>
      </c>
      <c r="H15" s="182">
        <v>1.3814573347025929E-2</v>
      </c>
      <c r="I15" s="182">
        <v>-3.8493196625852572E-2</v>
      </c>
      <c r="J15" s="182">
        <v>-3.0377026877116735E-2</v>
      </c>
      <c r="K15" s="182">
        <v>-3.6926431447198593E-2</v>
      </c>
      <c r="L15" s="182">
        <v>6.6803164069210871E-2</v>
      </c>
      <c r="M15" s="182">
        <v>-7.5560496253794388E-4</v>
      </c>
      <c r="N15" s="182">
        <v>-4.3847783933658587E-3</v>
      </c>
      <c r="O15" s="182">
        <v>3.7158224992884466E-2</v>
      </c>
      <c r="P15" s="183">
        <v>2.1283868637034145E-2</v>
      </c>
      <c r="R15" s="176">
        <f t="shared" si="2"/>
        <v>3.6215412719487572E-3</v>
      </c>
      <c r="S15" s="176">
        <f t="shared" si="3"/>
        <v>-1.4051232914200336E-2</v>
      </c>
      <c r="T15" s="176">
        <v>60</v>
      </c>
      <c r="U15" s="181">
        <v>1.90101030028844E-3</v>
      </c>
      <c r="V15" s="182">
        <v>-6.5389208270780121E-4</v>
      </c>
      <c r="W15" s="182">
        <v>-4.4995758400277079E-2</v>
      </c>
      <c r="X15" s="182">
        <v>-1.8214625403020282E-2</v>
      </c>
      <c r="Y15" s="182">
        <v>-2.0749029615323659E-2</v>
      </c>
      <c r="Z15" s="182">
        <v>-9.5382668741729824E-3</v>
      </c>
      <c r="AA15" s="182">
        <v>-1.9820340587353033E-2</v>
      </c>
      <c r="AB15" s="182">
        <v>-2.2841089675522907E-2</v>
      </c>
      <c r="AC15" s="182">
        <v>-7.8051408732862856E-3</v>
      </c>
      <c r="AD15" s="182">
        <v>-2.6085652310419979E-2</v>
      </c>
      <c r="AE15" s="183">
        <v>-7.3696808923630142E-3</v>
      </c>
      <c r="AG15" s="176">
        <f t="shared" si="4"/>
        <v>5.9711795902433751E-3</v>
      </c>
      <c r="AH15" s="176">
        <f t="shared" si="5"/>
        <v>-1.2464741060689162E-2</v>
      </c>
      <c r="AI15" s="176">
        <v>60</v>
      </c>
      <c r="AJ15" s="181">
        <v>-6.2332865334954902E-3</v>
      </c>
      <c r="AK15" s="182">
        <v>-4.0016428779377972E-2</v>
      </c>
      <c r="AL15" s="182">
        <v>2.6314634029812115E-2</v>
      </c>
      <c r="AM15" s="182">
        <v>-2.0804911247425381E-2</v>
      </c>
      <c r="AN15" s="182">
        <v>-1.4892398368122336E-2</v>
      </c>
      <c r="AO15" s="182">
        <v>-3.0377026877116735E-2</v>
      </c>
      <c r="AP15" s="182">
        <v>1.0730331932516633E-3</v>
      </c>
      <c r="AQ15" s="182">
        <v>-1.4270121598929E-2</v>
      </c>
      <c r="AR15" s="182">
        <v>2.8638859186179498E-2</v>
      </c>
      <c r="AS15" s="182">
        <v>-3.9850412100603708E-2</v>
      </c>
      <c r="AT15" s="182">
        <v>-9.6510626159632823E-3</v>
      </c>
      <c r="AU15" s="182">
        <v>1.3597543756684293E-2</v>
      </c>
      <c r="AV15" s="182">
        <v>-3.8921660963485746E-2</v>
      </c>
      <c r="AW15" s="183">
        <v>-2.9113135931056185E-2</v>
      </c>
    </row>
    <row r="16" spans="1:49" x14ac:dyDescent="0.4">
      <c r="A16" s="176">
        <f t="shared" si="0"/>
        <v>5.2707876772421086E-3</v>
      </c>
      <c r="B16" s="176">
        <f t="shared" si="1"/>
        <v>8.3365082884372492E-3</v>
      </c>
      <c r="C16" s="176">
        <v>65</v>
      </c>
      <c r="D16" s="181">
        <v>2.5743884053551682E-2</v>
      </c>
      <c r="E16" s="182">
        <v>-1.1279204307954153E-2</v>
      </c>
      <c r="F16" s="182">
        <v>1.935564070098874E-3</v>
      </c>
      <c r="G16" s="182">
        <v>2.9977613816174416E-2</v>
      </c>
      <c r="H16" s="182">
        <v>1.2411191462160732E-2</v>
      </c>
      <c r="I16" s="182">
        <v>-2.4529126317844759E-2</v>
      </c>
      <c r="J16" s="182">
        <v>1.439753803995759E-4</v>
      </c>
      <c r="K16" s="182">
        <v>1.5446397285983649E-2</v>
      </c>
      <c r="L16" s="182">
        <v>9.6008722398567177E-3</v>
      </c>
      <c r="M16" s="182">
        <v>-9.1895329206101214E-3</v>
      </c>
      <c r="N16" s="182">
        <v>1.2159521013598051E-2</v>
      </c>
      <c r="O16" s="182">
        <v>5.064847698196797E-2</v>
      </c>
      <c r="P16" s="183">
        <v>-4.6950250076983925E-3</v>
      </c>
      <c r="R16" s="176">
        <f t="shared" si="2"/>
        <v>7.7589185653497723E-3</v>
      </c>
      <c r="S16" s="176">
        <f t="shared" si="3"/>
        <v>2.4865993511889558E-2</v>
      </c>
      <c r="T16" s="176">
        <v>65</v>
      </c>
      <c r="U16" s="181">
        <v>3.0166319007460099E-2</v>
      </c>
      <c r="V16" s="182">
        <v>4.0117473965453447E-2</v>
      </c>
      <c r="W16" s="182">
        <v>3.8280702756766267E-2</v>
      </c>
      <c r="X16" s="182">
        <v>1.9240659826167288E-2</v>
      </c>
      <c r="Y16" s="182">
        <v>1.7988316444436932E-2</v>
      </c>
      <c r="Z16" s="182">
        <v>1.1201064383475139E-2</v>
      </c>
      <c r="AA16" s="182">
        <v>-3.1380382497044848E-2</v>
      </c>
      <c r="AB16" s="182">
        <v>9.1411198153027121E-3</v>
      </c>
      <c r="AC16" s="182">
        <v>8.7064233071849545E-2</v>
      </c>
      <c r="AD16" s="182">
        <v>6.2553773088478801E-2</v>
      </c>
      <c r="AE16" s="183">
        <v>2.7723340665163573E-2</v>
      </c>
      <c r="AG16" s="176">
        <f t="shared" si="4"/>
        <v>8.3802649197621242E-3</v>
      </c>
      <c r="AH16" s="176">
        <f t="shared" si="5"/>
        <v>2.7810302072931526E-3</v>
      </c>
      <c r="AI16" s="176">
        <v>65</v>
      </c>
      <c r="AJ16" s="181">
        <v>1.4695792773290323E-2</v>
      </c>
      <c r="AK16" s="182">
        <v>3.3102987527078645E-2</v>
      </c>
      <c r="AL16" s="182">
        <v>-4.5418967545715339E-3</v>
      </c>
      <c r="AM16" s="182">
        <v>-8.4532370678598298E-2</v>
      </c>
      <c r="AN16" s="182">
        <v>-1.2102386025617324E-2</v>
      </c>
      <c r="AO16" s="182">
        <v>1.439753803995759E-4</v>
      </c>
      <c r="AP16" s="182">
        <v>5.5998473768854522E-2</v>
      </c>
      <c r="AQ16" s="182">
        <v>2.0559778829965254E-2</v>
      </c>
      <c r="AR16" s="182">
        <v>5.6284514582455652E-3</v>
      </c>
      <c r="AS16" s="182">
        <v>-9.4719516177451128E-4</v>
      </c>
      <c r="AT16" s="182">
        <v>2.8449878086705922E-2</v>
      </c>
      <c r="AU16" s="182">
        <v>-1.9813618001829784E-2</v>
      </c>
      <c r="AV16" s="182">
        <v>-1.390038880755046E-2</v>
      </c>
      <c r="AW16" s="183">
        <v>1.6192940507506241E-2</v>
      </c>
    </row>
    <row r="17" spans="1:49" x14ac:dyDescent="0.4">
      <c r="A17" s="176">
        <f t="shared" si="0"/>
        <v>9.6238725074348115E-3</v>
      </c>
      <c r="B17" s="176">
        <f t="shared" si="1"/>
        <v>1.0292286568428233E-3</v>
      </c>
      <c r="C17" s="176">
        <v>70</v>
      </c>
      <c r="D17" s="181">
        <v>-1.0514518158632908E-2</v>
      </c>
      <c r="E17" s="182">
        <v>-3.2535567718637443E-2</v>
      </c>
      <c r="F17" s="182">
        <v>5.349622956166037E-2</v>
      </c>
      <c r="G17" s="182">
        <v>4.385608113033259E-2</v>
      </c>
      <c r="H17" s="182">
        <v>1.7470927967091834E-2</v>
      </c>
      <c r="I17" s="182">
        <v>-7.2709785256298953E-2</v>
      </c>
      <c r="J17" s="182">
        <v>2.5313722690634873E-2</v>
      </c>
      <c r="K17" s="182">
        <v>-1.3597193152104271E-2</v>
      </c>
      <c r="L17" s="182">
        <v>-1.7494836290614497E-2</v>
      </c>
      <c r="M17" s="182">
        <v>-1.9178911332424244E-2</v>
      </c>
      <c r="N17" s="182">
        <v>3.184426561447657E-2</v>
      </c>
      <c r="O17" s="182">
        <v>-2.438217324535593E-2</v>
      </c>
      <c r="P17" s="183">
        <v>3.1811730728828702E-2</v>
      </c>
      <c r="R17" s="176">
        <f t="shared" si="2"/>
        <v>1.1244349935543371E-2</v>
      </c>
      <c r="S17" s="176">
        <f t="shared" si="3"/>
        <v>-1.5702315953409099E-3</v>
      </c>
      <c r="T17" s="176">
        <v>70</v>
      </c>
      <c r="U17" s="181">
        <v>-1.885535858862426E-2</v>
      </c>
      <c r="V17" s="182">
        <v>-5.1055132338475126E-2</v>
      </c>
      <c r="W17" s="182">
        <v>-2.3621410503186037E-2</v>
      </c>
      <c r="X17" s="182">
        <v>5.7175864680308885E-2</v>
      </c>
      <c r="Y17" s="182">
        <v>-6.7462794609833121E-2</v>
      </c>
      <c r="Z17" s="182">
        <v>4.8616165236529382E-2</v>
      </c>
      <c r="AA17" s="182">
        <v>6.0417456401002257E-3</v>
      </c>
      <c r="AB17" s="182">
        <v>6.981575947657126E-2</v>
      </c>
      <c r="AC17" s="182">
        <v>2.9811835307225871E-3</v>
      </c>
      <c r="AD17" s="182">
        <v>-5.1691928436152119E-2</v>
      </c>
      <c r="AE17" s="183">
        <v>-2.3270264896546669E-3</v>
      </c>
      <c r="AG17" s="176">
        <f t="shared" si="4"/>
        <v>9.9283541569163743E-3</v>
      </c>
      <c r="AH17" s="176">
        <f t="shared" si="5"/>
        <v>4.156750534479098E-5</v>
      </c>
      <c r="AI17" s="176">
        <v>70</v>
      </c>
      <c r="AJ17" s="181">
        <v>-4.8705477047839466E-2</v>
      </c>
      <c r="AK17" s="182">
        <v>1.8290617261536461E-2</v>
      </c>
      <c r="AL17" s="182">
        <v>-3.8781199003088025E-2</v>
      </c>
      <c r="AM17" s="182">
        <v>1.3565397130313165E-2</v>
      </c>
      <c r="AN17" s="182">
        <v>-4.1773687643341176E-2</v>
      </c>
      <c r="AO17" s="182">
        <v>2.5313722690634873E-2</v>
      </c>
      <c r="AP17" s="182">
        <v>7.9627799000646956E-4</v>
      </c>
      <c r="AQ17" s="182">
        <v>2.5104643870392653E-2</v>
      </c>
      <c r="AR17" s="182">
        <v>2.4920578025253097E-2</v>
      </c>
      <c r="AS17" s="182">
        <v>-1.8070334059373444E-2</v>
      </c>
      <c r="AT17" s="182">
        <v>-2.382766931611214E-4</v>
      </c>
      <c r="AU17" s="182">
        <v>-4.071957751694006E-2</v>
      </c>
      <c r="AV17" s="182">
        <v>9.5358952519069173E-2</v>
      </c>
      <c r="AW17" s="183">
        <v>-1.4479692448635522E-2</v>
      </c>
    </row>
    <row r="18" spans="1:49" x14ac:dyDescent="0.4">
      <c r="A18" s="176">
        <f t="shared" si="0"/>
        <v>1.0875263844293418E-2</v>
      </c>
      <c r="B18" s="176">
        <f t="shared" si="1"/>
        <v>4.0350616784057651E-3</v>
      </c>
      <c r="C18" s="176">
        <v>75</v>
      </c>
      <c r="D18" s="181">
        <v>2.7622109358255726E-2</v>
      </c>
      <c r="E18" s="182">
        <v>-5.029309202025601E-2</v>
      </c>
      <c r="F18" s="182">
        <v>2.569248486268964E-2</v>
      </c>
      <c r="G18" s="182">
        <v>4.9745949784866829E-2</v>
      </c>
      <c r="H18" s="182">
        <v>-5.1789368436561428E-2</v>
      </c>
      <c r="I18" s="182">
        <v>-6.4220516133957489E-2</v>
      </c>
      <c r="J18" s="182">
        <v>2.2667234069065168E-2</v>
      </c>
      <c r="K18" s="182">
        <v>5.1932524687910105E-2</v>
      </c>
      <c r="L18" s="182">
        <v>-2.2677973736405101E-2</v>
      </c>
      <c r="M18" s="182">
        <v>1.4899353925174549E-2</v>
      </c>
      <c r="N18" s="182">
        <v>-2.1544952496551421E-2</v>
      </c>
      <c r="O18" s="182">
        <v>4.1338049996041959E-2</v>
      </c>
      <c r="P18" s="183">
        <v>2.9083997959002426E-2</v>
      </c>
      <c r="R18" s="176">
        <f t="shared" si="2"/>
        <v>9.2785963495857562E-3</v>
      </c>
      <c r="S18" s="176">
        <f t="shared" si="3"/>
        <v>1.5952726513940425E-2</v>
      </c>
      <c r="T18" s="176">
        <v>75</v>
      </c>
      <c r="U18" s="181">
        <v>-9.4555099094201548E-4</v>
      </c>
      <c r="V18" s="182">
        <v>-3.0687293452661656E-2</v>
      </c>
      <c r="W18" s="182">
        <v>-5.4437499794354645E-2</v>
      </c>
      <c r="X18" s="182">
        <v>3.5318000703824438E-2</v>
      </c>
      <c r="Y18" s="182">
        <v>5.9757980501721417E-2</v>
      </c>
      <c r="Z18" s="182">
        <v>7.0535792345656961E-2</v>
      </c>
      <c r="AA18" s="182">
        <v>2.5416633763333963E-2</v>
      </c>
      <c r="AB18" s="182">
        <v>3.3879817125430957E-2</v>
      </c>
      <c r="AC18" s="182">
        <v>3.416642766336523E-2</v>
      </c>
      <c r="AD18" s="182">
        <v>-1.5858552577772262E-2</v>
      </c>
      <c r="AE18" s="183">
        <v>2.1065546955958022E-2</v>
      </c>
      <c r="AG18" s="176">
        <f t="shared" si="4"/>
        <v>8.4128782254198446E-3</v>
      </c>
      <c r="AH18" s="176">
        <f t="shared" si="5"/>
        <v>2.0761264212245271E-2</v>
      </c>
      <c r="AI18" s="176">
        <v>75</v>
      </c>
      <c r="AJ18" s="181">
        <v>-9.2957575928923238E-3</v>
      </c>
      <c r="AK18" s="182">
        <v>2.6984725140045032E-2</v>
      </c>
      <c r="AL18" s="182">
        <v>2.0838746348878164E-2</v>
      </c>
      <c r="AM18" s="182">
        <v>-3.1472977511702131E-2</v>
      </c>
      <c r="AN18" s="182">
        <v>7.0847459130351065E-2</v>
      </c>
      <c r="AO18" s="182">
        <v>2.2667234069065168E-2</v>
      </c>
      <c r="AP18" s="182">
        <v>-9.9621541168645987E-3</v>
      </c>
      <c r="AQ18" s="182">
        <v>3.5799745444949571E-2</v>
      </c>
      <c r="AR18" s="182">
        <v>9.7764470049335802E-3</v>
      </c>
      <c r="AS18" s="182">
        <v>8.7992506374988903E-3</v>
      </c>
      <c r="AT18" s="182">
        <v>1.7607801022184587E-2</v>
      </c>
      <c r="AU18" s="182">
        <v>6.5721903670030057E-2</v>
      </c>
      <c r="AV18" s="182">
        <v>7.593491597864778E-2</v>
      </c>
      <c r="AW18" s="183">
        <v>-1.3589640253691027E-2</v>
      </c>
    </row>
    <row r="19" spans="1:49" x14ac:dyDescent="0.4">
      <c r="A19" s="176">
        <f t="shared" si="0"/>
        <v>1.1487051816501181E-2</v>
      </c>
      <c r="B19" s="176">
        <f t="shared" si="1"/>
        <v>-1.5541154450082261E-2</v>
      </c>
      <c r="C19" s="176">
        <v>80</v>
      </c>
      <c r="D19" s="181">
        <v>1.0757080738682175E-2</v>
      </c>
      <c r="E19" s="182">
        <v>-2.4078153474340522E-3</v>
      </c>
      <c r="F19" s="182">
        <v>-1.8621905729839277E-2</v>
      </c>
      <c r="G19" s="182">
        <v>7.4228618794978427E-2</v>
      </c>
      <c r="H19" s="182">
        <v>-6.0896247350499137E-2</v>
      </c>
      <c r="I19" s="182">
        <v>-8.8259701852625563E-2</v>
      </c>
      <c r="J19" s="182">
        <v>2.282485709547899E-2</v>
      </c>
      <c r="K19" s="182">
        <v>-7.3962409370286336E-2</v>
      </c>
      <c r="L19" s="182">
        <v>-2.1573737040241934E-2</v>
      </c>
      <c r="M19" s="182">
        <v>-5.9955286216462379E-3</v>
      </c>
      <c r="N19" s="182">
        <v>-3.2690625820022405E-2</v>
      </c>
      <c r="O19" s="182">
        <v>-1.6633845892934606E-2</v>
      </c>
      <c r="P19" s="183">
        <v>1.1196252545320565E-2</v>
      </c>
      <c r="R19" s="176">
        <f t="shared" si="2"/>
        <v>8.662002346408201E-3</v>
      </c>
      <c r="S19" s="176">
        <f t="shared" si="3"/>
        <v>-1.5738063910609894E-3</v>
      </c>
      <c r="T19" s="176">
        <v>80</v>
      </c>
      <c r="U19" s="181">
        <v>-1.6628719300959448E-2</v>
      </c>
      <c r="V19" s="182">
        <v>-1.6004089292590042E-2</v>
      </c>
      <c r="W19" s="182">
        <v>2.1662162786668167E-2</v>
      </c>
      <c r="X19" s="182">
        <v>7.2598638265387958E-3</v>
      </c>
      <c r="Y19" s="182">
        <v>-3.6044741099127343E-2</v>
      </c>
      <c r="Z19" s="182">
        <v>-1.1413344276428427E-3</v>
      </c>
      <c r="AA19" s="182">
        <v>-5.8727246059372969E-2</v>
      </c>
      <c r="AB19" s="182">
        <v>-2.7775939284457731E-2</v>
      </c>
      <c r="AC19" s="182">
        <v>-1.3686883089961282E-2</v>
      </c>
      <c r="AD19" s="182">
        <v>3.5569842975881068E-2</v>
      </c>
      <c r="AE19" s="183">
        <v>6.7253755683963815E-2</v>
      </c>
      <c r="AG19" s="176">
        <f t="shared" si="4"/>
        <v>7.7403610544209611E-3</v>
      </c>
      <c r="AH19" s="176">
        <f t="shared" si="5"/>
        <v>1.0063483142845992E-2</v>
      </c>
      <c r="AI19" s="176">
        <v>80</v>
      </c>
      <c r="AJ19" s="181">
        <v>-1.4023413291193981E-2</v>
      </c>
      <c r="AK19" s="182">
        <v>2.4308034921284576E-2</v>
      </c>
      <c r="AL19" s="182">
        <v>-3.8041063056620215E-2</v>
      </c>
      <c r="AM19" s="182">
        <v>6.0203462378843803E-2</v>
      </c>
      <c r="AN19" s="182">
        <v>2.6408316977090847E-2</v>
      </c>
      <c r="AO19" s="182">
        <v>2.282485709547899E-2</v>
      </c>
      <c r="AP19" s="182">
        <v>-3.7174578031489047E-2</v>
      </c>
      <c r="AQ19" s="182">
        <v>4.9475172193517219E-3</v>
      </c>
      <c r="AR19" s="182">
        <v>-2.1047926048648403E-2</v>
      </c>
      <c r="AS19" s="182">
        <v>-4.1924032154359312E-3</v>
      </c>
      <c r="AT19" s="182">
        <v>4.5641915368691666E-2</v>
      </c>
      <c r="AU19" s="182">
        <v>2.1720702298031011E-2</v>
      </c>
      <c r="AV19" s="182">
        <v>9.7329870832975427E-3</v>
      </c>
      <c r="AW19" s="183">
        <v>3.9580354301161282E-2</v>
      </c>
    </row>
    <row r="20" spans="1:49" x14ac:dyDescent="0.4">
      <c r="A20" s="176">
        <f t="shared" si="0"/>
        <v>1.110716685243234E-2</v>
      </c>
      <c r="B20" s="176">
        <f t="shared" si="1"/>
        <v>-1.7571802568738214E-2</v>
      </c>
      <c r="C20" s="176">
        <v>85</v>
      </c>
      <c r="D20" s="181">
        <v>-2.223197575443786E-2</v>
      </c>
      <c r="E20" s="182">
        <v>-3.8660304557549346E-2</v>
      </c>
      <c r="F20" s="182">
        <v>4.232808173315275E-2</v>
      </c>
      <c r="G20" s="182">
        <v>7.2439063790681948E-3</v>
      </c>
      <c r="H20" s="182">
        <v>-6.9174075086975817E-2</v>
      </c>
      <c r="I20" s="182">
        <v>-8.7814940334885572E-2</v>
      </c>
      <c r="J20" s="182">
        <v>4.3297648222756321E-2</v>
      </c>
      <c r="K20" s="182">
        <v>-3.5709461817390931E-2</v>
      </c>
      <c r="L20" s="182">
        <v>-5.8542708767828515E-2</v>
      </c>
      <c r="M20" s="182">
        <v>-1.749756484582347E-2</v>
      </c>
      <c r="N20" s="182">
        <v>3.1233352922308395E-2</v>
      </c>
      <c r="O20" s="182">
        <v>-2.5817951345499267E-2</v>
      </c>
      <c r="P20" s="183">
        <v>2.9125598595083403E-3</v>
      </c>
      <c r="R20" s="176">
        <f t="shared" si="2"/>
        <v>1.0938255750231394E-2</v>
      </c>
      <c r="S20" s="176">
        <f t="shared" si="3"/>
        <v>1.2633507440482318E-3</v>
      </c>
      <c r="T20" s="176">
        <v>85</v>
      </c>
      <c r="U20" s="181">
        <v>-4.5465265533316208E-2</v>
      </c>
      <c r="V20" s="182">
        <v>5.8198847089664992E-3</v>
      </c>
      <c r="W20" s="182">
        <v>-1.6222859320246918E-2</v>
      </c>
      <c r="X20" s="182">
        <v>-2.7086894595299584E-2</v>
      </c>
      <c r="Y20" s="182">
        <v>-1.1615977104458925E-2</v>
      </c>
      <c r="Z20" s="182">
        <v>2.7731625545576902E-3</v>
      </c>
      <c r="AA20" s="182">
        <v>2.8147539911343538E-2</v>
      </c>
      <c r="AB20" s="182">
        <v>2.7679054217089834E-2</v>
      </c>
      <c r="AC20" s="182">
        <v>0.11228466767846998</v>
      </c>
      <c r="AD20" s="182">
        <v>-4.6946792258150197E-2</v>
      </c>
      <c r="AE20" s="183">
        <v>-2.3749505967014802E-2</v>
      </c>
      <c r="AG20" s="176">
        <f t="shared" si="4"/>
        <v>7.3618930721621161E-3</v>
      </c>
      <c r="AH20" s="176">
        <f t="shared" si="5"/>
        <v>3.4446523085239883E-3</v>
      </c>
      <c r="AI20" s="176">
        <v>85</v>
      </c>
      <c r="AJ20" s="181">
        <v>4.0311908274163609E-2</v>
      </c>
      <c r="AK20" s="182">
        <v>-2.1988788031333945E-3</v>
      </c>
      <c r="AL20" s="182">
        <v>-1.1806954564575407E-2</v>
      </c>
      <c r="AM20" s="182">
        <v>1.241496420536423E-2</v>
      </c>
      <c r="AN20" s="182">
        <v>-2.5576917625586761E-2</v>
      </c>
      <c r="AO20" s="182">
        <v>4.3297648222756321E-2</v>
      </c>
      <c r="AP20" s="182">
        <v>-3.3341624910981596E-2</v>
      </c>
      <c r="AQ20" s="182">
        <v>5.5980196476552039E-3</v>
      </c>
      <c r="AR20" s="182">
        <v>6.3737769015591705E-3</v>
      </c>
      <c r="AS20" s="182">
        <v>-2.6267681348778465E-2</v>
      </c>
      <c r="AT20" s="182">
        <v>-2.0403349496479088E-2</v>
      </c>
      <c r="AU20" s="182">
        <v>1.9470878012846856E-2</v>
      </c>
      <c r="AV20" s="182">
        <v>5.794776825783212E-2</v>
      </c>
      <c r="AW20" s="183">
        <v>-1.7594424453306955E-2</v>
      </c>
    </row>
    <row r="21" spans="1:49" x14ac:dyDescent="0.4">
      <c r="A21" s="176">
        <f t="shared" si="0"/>
        <v>1.7983249855414073E-2</v>
      </c>
      <c r="B21" s="176">
        <f t="shared" si="1"/>
        <v>-1.7883064056930825E-2</v>
      </c>
      <c r="C21" s="176">
        <v>90</v>
      </c>
      <c r="D21" s="181">
        <v>1.4476294850742014E-2</v>
      </c>
      <c r="E21" s="182">
        <v>-9.3615609444748421E-2</v>
      </c>
      <c r="F21" s="182">
        <v>8.3344582817818882E-2</v>
      </c>
      <c r="G21" s="182">
        <v>-7.2360427344825536E-3</v>
      </c>
      <c r="H21" s="182">
        <v>-4.4160542708574883E-2</v>
      </c>
      <c r="I21" s="182">
        <v>-0.13781360009411509</v>
      </c>
      <c r="J21" s="182">
        <v>0.11491575554431589</v>
      </c>
      <c r="K21" s="182">
        <v>-7.0194285489179487E-3</v>
      </c>
      <c r="L21" s="182">
        <v>-4.1903190485053227E-2</v>
      </c>
      <c r="M21" s="182">
        <v>-3.1650218932173298E-2</v>
      </c>
      <c r="N21" s="182">
        <v>-7.4457888135103401E-2</v>
      </c>
      <c r="O21" s="182">
        <v>8.8329338912124019E-3</v>
      </c>
      <c r="P21" s="183">
        <v>-1.6192878761021098E-2</v>
      </c>
      <c r="R21" s="176">
        <f t="shared" si="2"/>
        <v>1.0826625807507078E-2</v>
      </c>
      <c r="S21" s="176">
        <f t="shared" si="3"/>
        <v>-1.0792781456909E-2</v>
      </c>
      <c r="T21" s="176">
        <v>90</v>
      </c>
      <c r="U21" s="181">
        <v>-1.0934264743967997E-2</v>
      </c>
      <c r="V21" s="182">
        <v>-3.2217049761885386E-2</v>
      </c>
      <c r="W21" s="182">
        <v>-4.8171206734408646E-2</v>
      </c>
      <c r="X21" s="182">
        <v>2.88930160672582E-2</v>
      </c>
      <c r="Y21" s="182">
        <v>-3.1807729116881053E-2</v>
      </c>
      <c r="Z21" s="182">
        <v>-3.9820181116936512E-2</v>
      </c>
      <c r="AA21" s="182">
        <v>-9.6512751022526308E-3</v>
      </c>
      <c r="AB21" s="182">
        <v>-2.6563026845520681E-2</v>
      </c>
      <c r="AC21" s="182">
        <v>7.4416320296948085E-2</v>
      </c>
      <c r="AD21" s="182">
        <v>-8.5342038264966835E-2</v>
      </c>
      <c r="AE21" s="183">
        <v>2.5911957779350115E-2</v>
      </c>
      <c r="AG21" s="176">
        <f t="shared" si="4"/>
        <v>9.7489355971334211E-3</v>
      </c>
      <c r="AH21" s="176">
        <f t="shared" si="5"/>
        <v>5.230383006312892E-3</v>
      </c>
      <c r="AI21" s="176">
        <v>90</v>
      </c>
      <c r="AJ21" s="181">
        <v>-2.7801326949542574E-2</v>
      </c>
      <c r="AK21" s="182">
        <v>2.8193015891988481E-2</v>
      </c>
      <c r="AL21" s="182">
        <v>-1.088129500389021E-2</v>
      </c>
      <c r="AM21" s="182">
        <v>2.7705549659173684E-2</v>
      </c>
      <c r="AN21" s="182">
        <v>-8.4929690771481537E-3</v>
      </c>
      <c r="AO21" s="182">
        <v>0.11491575554431589</v>
      </c>
      <c r="AP21" s="182">
        <v>-4.8190262078550957E-3</v>
      </c>
      <c r="AQ21" s="182">
        <v>2.3996330619239642E-2</v>
      </c>
      <c r="AR21" s="182">
        <v>-2.1642689469681106E-2</v>
      </c>
      <c r="AS21" s="182">
        <v>-2.6308163101675386E-2</v>
      </c>
      <c r="AT21" s="182">
        <v>5.0933535639470949E-3</v>
      </c>
      <c r="AU21" s="182">
        <v>1.9558539655741256E-2</v>
      </c>
      <c r="AV21" s="182">
        <v>-1.8665624511712522E-2</v>
      </c>
      <c r="AW21" s="183">
        <v>-2.7626088524520503E-2</v>
      </c>
    </row>
    <row r="22" spans="1:49" x14ac:dyDescent="0.4">
      <c r="A22" s="176">
        <f t="shared" si="0"/>
        <v>1.2461704139922607E-2</v>
      </c>
      <c r="B22" s="176">
        <f t="shared" si="1"/>
        <v>-3.1311791136740395E-2</v>
      </c>
      <c r="C22" s="176">
        <v>95</v>
      </c>
      <c r="D22" s="181">
        <v>-1.7885961518246363E-3</v>
      </c>
      <c r="E22" s="182">
        <v>-8.6858563680777018E-2</v>
      </c>
      <c r="F22" s="182">
        <v>6.9723864519591353E-2</v>
      </c>
      <c r="G22" s="182">
        <v>3.1227796416496878E-3</v>
      </c>
      <c r="H22" s="182">
        <v>-5.4268737420943326E-2</v>
      </c>
      <c r="I22" s="182">
        <v>-8.3177039427658708E-2</v>
      </c>
      <c r="J22" s="182">
        <v>-4.3315134504582867E-2</v>
      </c>
      <c r="K22" s="182">
        <v>-4.9821479904810305E-2</v>
      </c>
      <c r="L22" s="182">
        <v>-7.1187798586409334E-2</v>
      </c>
      <c r="M22" s="182">
        <v>-8.0604458524429386E-3</v>
      </c>
      <c r="N22" s="182">
        <v>-6.6873524588077354E-2</v>
      </c>
      <c r="O22" s="182">
        <v>-4.3599349751430885E-2</v>
      </c>
      <c r="P22" s="183">
        <v>2.9050740930091187E-2</v>
      </c>
      <c r="R22" s="176">
        <f t="shared" si="2"/>
        <v>7.8111783186224654E-3</v>
      </c>
      <c r="S22" s="176">
        <f t="shared" si="3"/>
        <v>-1.6901612621161018E-2</v>
      </c>
      <c r="T22" s="176">
        <v>95</v>
      </c>
      <c r="U22" s="181">
        <v>-2.7200730391072628E-2</v>
      </c>
      <c r="V22" s="182">
        <v>-2.3883604186835671E-2</v>
      </c>
      <c r="W22" s="182">
        <v>-6.6357195276289761E-3</v>
      </c>
      <c r="X22" s="182">
        <v>-4.4224771139873331E-2</v>
      </c>
      <c r="Y22" s="182">
        <v>9.8746052363635835E-4</v>
      </c>
      <c r="Z22" s="182">
        <v>-1.7633395417921055E-2</v>
      </c>
      <c r="AA22" s="182">
        <v>-1.9822644469533288E-4</v>
      </c>
      <c r="AB22" s="182">
        <v>-2.0684709448298463E-2</v>
      </c>
      <c r="AC22" s="182">
        <v>3.0606403008738757E-2</v>
      </c>
      <c r="AD22" s="182">
        <v>-1.2825407448070833E-2</v>
      </c>
      <c r="AE22" s="183">
        <v>-9.1729990263859112E-2</v>
      </c>
      <c r="AG22" s="176">
        <f t="shared" si="4"/>
        <v>1.1677265249385699E-2</v>
      </c>
      <c r="AH22" s="176">
        <f t="shared" si="5"/>
        <v>-1.7975538588598686E-2</v>
      </c>
      <c r="AI22" s="176">
        <v>95</v>
      </c>
      <c r="AJ22" s="181">
        <v>-9.1394958231231477E-2</v>
      </c>
      <c r="AK22" s="182">
        <v>-2.5573048810522223E-2</v>
      </c>
      <c r="AL22" s="182">
        <v>-5.7459227004812E-2</v>
      </c>
      <c r="AM22" s="182">
        <v>-1.3358490223971703E-2</v>
      </c>
      <c r="AN22" s="182">
        <v>-2.3923600763280824E-3</v>
      </c>
      <c r="AO22" s="182">
        <v>-4.3315134504582867E-2</v>
      </c>
      <c r="AP22" s="182">
        <v>-7.5512089578187711E-2</v>
      </c>
      <c r="AQ22" s="182">
        <v>-2.0130941211763863E-2</v>
      </c>
      <c r="AR22" s="182">
        <v>4.0242461442423834E-2</v>
      </c>
      <c r="AS22" s="182">
        <v>-3.4350365736643622E-2</v>
      </c>
      <c r="AT22" s="182">
        <v>1.2855643170288951E-2</v>
      </c>
      <c r="AU22" s="182">
        <v>8.0895969019841377E-2</v>
      </c>
      <c r="AV22" s="182">
        <v>1.1491736326007333E-2</v>
      </c>
      <c r="AW22" s="183">
        <v>-3.3656734820899571E-2</v>
      </c>
    </row>
    <row r="23" spans="1:49" x14ac:dyDescent="0.4">
      <c r="A23" s="176">
        <f t="shared" si="0"/>
        <v>1.0433551048734216E-2</v>
      </c>
      <c r="B23" s="176">
        <f t="shared" si="1"/>
        <v>-2.1808992754310107E-2</v>
      </c>
      <c r="C23" s="176">
        <v>100</v>
      </c>
      <c r="D23" s="181">
        <v>-3.4922840203617043E-2</v>
      </c>
      <c r="E23" s="182">
        <v>-3.0678720110622743E-2</v>
      </c>
      <c r="F23" s="182">
        <v>4.9358537720090467E-2</v>
      </c>
      <c r="G23" s="182">
        <v>-4.1297383894432996E-3</v>
      </c>
      <c r="H23" s="182">
        <v>-9.5723979978148196E-4</v>
      </c>
      <c r="I23" s="182">
        <v>-6.7904619499617888E-2</v>
      </c>
      <c r="J23" s="182">
        <v>-5.0093096050531548E-2</v>
      </c>
      <c r="K23" s="182">
        <v>-7.936259961370383E-2</v>
      </c>
      <c r="L23" s="182">
        <v>-4.9265425602183213E-3</v>
      </c>
      <c r="M23" s="182">
        <v>5.2984760630895386E-5</v>
      </c>
      <c r="N23" s="182">
        <v>-7.9036125121181855E-2</v>
      </c>
      <c r="O23" s="182">
        <v>2.7034423062973151E-3</v>
      </c>
      <c r="P23" s="183">
        <v>1.6379650755667968E-2</v>
      </c>
      <c r="R23" s="176">
        <f t="shared" si="2"/>
        <v>9.1495979713539198E-3</v>
      </c>
      <c r="S23" s="176">
        <f t="shared" si="3"/>
        <v>-5.3316809467359744E-3</v>
      </c>
      <c r="T23" s="176">
        <v>100</v>
      </c>
      <c r="U23" s="181">
        <v>9.8619635548592901E-3</v>
      </c>
      <c r="V23" s="182">
        <v>-5.9778529540305311E-2</v>
      </c>
      <c r="W23" s="182">
        <v>-8.5986794809401884E-3</v>
      </c>
      <c r="X23" s="182">
        <v>-5.0614915689204841E-4</v>
      </c>
      <c r="Y23" s="182">
        <v>-3.8324881471355508E-2</v>
      </c>
      <c r="Z23" s="182">
        <v>-1.5921505991068959E-2</v>
      </c>
      <c r="AA23" s="182">
        <v>-7.1193405949646913E-3</v>
      </c>
      <c r="AB23" s="182">
        <v>4.4322607646425184E-2</v>
      </c>
      <c r="AC23" s="182">
        <v>3.0284406604912936E-2</v>
      </c>
      <c r="AD23" s="182">
        <v>-5.0786516125982006E-2</v>
      </c>
      <c r="AE23" s="183">
        <v>5.0895936363183077E-2</v>
      </c>
      <c r="AG23" s="176">
        <f t="shared" si="4"/>
        <v>6.4653393919605097E-3</v>
      </c>
      <c r="AH23" s="176">
        <f t="shared" si="5"/>
        <v>-3.0106503507399972E-2</v>
      </c>
      <c r="AI23" s="176">
        <v>100</v>
      </c>
      <c r="AJ23" s="181">
        <v>-5.4828928782814562E-2</v>
      </c>
      <c r="AK23" s="182">
        <v>1.6785268787420048E-2</v>
      </c>
      <c r="AL23" s="182">
        <v>-1.9689213455508042E-2</v>
      </c>
      <c r="AM23" s="182">
        <v>-5.1711896029854619E-2</v>
      </c>
      <c r="AN23" s="182">
        <v>-6.2587415938691313E-2</v>
      </c>
      <c r="AO23" s="182">
        <v>-5.0093096050531548E-2</v>
      </c>
      <c r="AP23" s="182">
        <v>-6.7246008372448707E-2</v>
      </c>
      <c r="AQ23" s="182">
        <v>-3.3611004063474718E-2</v>
      </c>
      <c r="AR23" s="182">
        <v>-2.3028231171587303E-2</v>
      </c>
      <c r="AS23" s="182">
        <v>-6.5025682123549186E-3</v>
      </c>
      <c r="AT23" s="182">
        <v>-2.5890999407361275E-3</v>
      </c>
      <c r="AU23" s="182">
        <v>-3.8115296600131361E-2</v>
      </c>
      <c r="AV23" s="182">
        <v>-1.7514106325889529E-2</v>
      </c>
      <c r="AW23" s="183">
        <v>-1.0759452946996951E-2</v>
      </c>
    </row>
    <row r="24" spans="1:49" x14ac:dyDescent="0.4">
      <c r="A24" s="176">
        <f t="shared" si="0"/>
        <v>1.5359408652577605E-2</v>
      </c>
      <c r="B24" s="176">
        <f t="shared" si="1"/>
        <v>-1.6410780312747617E-3</v>
      </c>
      <c r="C24" s="176">
        <v>105</v>
      </c>
      <c r="D24" s="181">
        <v>-8.7791606669736129E-3</v>
      </c>
      <c r="E24" s="182">
        <v>-3.8801335660945957E-2</v>
      </c>
      <c r="F24" s="182">
        <v>0.10682419599466181</v>
      </c>
      <c r="G24" s="182">
        <v>6.6753764226811493E-2</v>
      </c>
      <c r="H24" s="182">
        <v>-9.762745507858335E-3</v>
      </c>
      <c r="I24" s="182">
        <v>-8.4306786046751653E-2</v>
      </c>
      <c r="J24" s="182">
        <v>1.5273666554815787E-2</v>
      </c>
      <c r="K24" s="182">
        <v>-1.3941209772759467E-2</v>
      </c>
      <c r="L24" s="182">
        <v>-3.6011199231520651E-2</v>
      </c>
      <c r="M24" s="182">
        <v>3.9728559051284704E-3</v>
      </c>
      <c r="N24" s="182">
        <v>-9.5934724383794232E-2</v>
      </c>
      <c r="O24" s="182">
        <v>6.5106657675772284E-2</v>
      </c>
      <c r="P24" s="183">
        <v>8.2720065068421465E-3</v>
      </c>
      <c r="R24" s="176">
        <f t="shared" si="2"/>
        <v>1.1021581523728322E-2</v>
      </c>
      <c r="S24" s="176">
        <f t="shared" si="3"/>
        <v>1.4091123781675537E-2</v>
      </c>
      <c r="T24" s="176">
        <v>105</v>
      </c>
      <c r="U24" s="181">
        <v>2.0830214204471623E-2</v>
      </c>
      <c r="V24" s="182">
        <v>-2.2811599550067695E-2</v>
      </c>
      <c r="W24" s="182">
        <v>8.650086607337043E-3</v>
      </c>
      <c r="X24" s="182">
        <v>-6.2143756063125083E-2</v>
      </c>
      <c r="Y24" s="182">
        <v>3.3369106932938958E-2</v>
      </c>
      <c r="Z24" s="182">
        <v>7.1346043925784877E-2</v>
      </c>
      <c r="AA24" s="182">
        <v>3.9437097740676767E-2</v>
      </c>
      <c r="AB24" s="182">
        <v>7.9663714981937681E-2</v>
      </c>
      <c r="AC24" s="182">
        <v>5.2700256882269189E-2</v>
      </c>
      <c r="AD24" s="182">
        <v>-3.0186847397302832E-2</v>
      </c>
      <c r="AE24" s="183">
        <v>-7.3062219579554648E-3</v>
      </c>
      <c r="AG24" s="176">
        <f t="shared" si="4"/>
        <v>1.3461959948641021E-2</v>
      </c>
      <c r="AH24" s="176">
        <f t="shared" si="5"/>
        <v>-1.3825447093824121E-2</v>
      </c>
      <c r="AI24" s="176">
        <v>105</v>
      </c>
      <c r="AJ24" s="181">
        <v>-6.3978024233831129E-2</v>
      </c>
      <c r="AK24" s="182">
        <v>7.053399758803218E-2</v>
      </c>
      <c r="AL24" s="182">
        <v>-5.0553453587288799E-2</v>
      </c>
      <c r="AM24" s="182">
        <v>0.10401722011039165</v>
      </c>
      <c r="AN24" s="182">
        <v>-4.7112193628068622E-2</v>
      </c>
      <c r="AO24" s="182">
        <v>1.5273666554815787E-2</v>
      </c>
      <c r="AP24" s="182">
        <v>-5.0139461768195885E-2</v>
      </c>
      <c r="AQ24" s="182">
        <v>-3.0674551067824182E-2</v>
      </c>
      <c r="AR24" s="182">
        <v>4.2593830046082248E-2</v>
      </c>
      <c r="AS24" s="182">
        <v>-1.1279485548097648E-2</v>
      </c>
      <c r="AT24" s="182">
        <v>-3.2996469164704903E-2</v>
      </c>
      <c r="AU24" s="182">
        <v>-5.319131229383018E-2</v>
      </c>
      <c r="AV24" s="182">
        <v>-5.4918853061215939E-2</v>
      </c>
      <c r="AW24" s="183">
        <v>-3.1131169259802267E-2</v>
      </c>
    </row>
    <row r="25" spans="1:49" x14ac:dyDescent="0.4">
      <c r="A25" s="176">
        <f t="shared" si="0"/>
        <v>1.5994729790830112E-2</v>
      </c>
      <c r="B25" s="176">
        <f t="shared" si="1"/>
        <v>-1.0679734921089541E-2</v>
      </c>
      <c r="C25" s="176">
        <v>110</v>
      </c>
      <c r="D25" s="181">
        <v>1.7372164399383511E-2</v>
      </c>
      <c r="E25" s="182">
        <v>-7.6799124697865789E-2</v>
      </c>
      <c r="F25" s="182">
        <v>8.7804761497687289E-2</v>
      </c>
      <c r="G25" s="182">
        <v>9.5950918844113331E-2</v>
      </c>
      <c r="H25" s="182">
        <v>-5.4332936704166578E-2</v>
      </c>
      <c r="I25" s="182">
        <v>-4.6286167844416706E-2</v>
      </c>
      <c r="J25" s="182">
        <v>-8.017448885542057E-2</v>
      </c>
      <c r="K25" s="182">
        <v>-9.3325607262825572E-2</v>
      </c>
      <c r="L25" s="182">
        <v>5.9481294992500943E-3</v>
      </c>
      <c r="M25" s="182">
        <v>-3.9266526135524216E-3</v>
      </c>
      <c r="N25" s="182">
        <v>-2.3109148503320454E-2</v>
      </c>
      <c r="O25" s="182">
        <v>4.3625445638633712E-3</v>
      </c>
      <c r="P25" s="183">
        <v>2.7679053703106509E-2</v>
      </c>
      <c r="R25" s="176">
        <f t="shared" si="2"/>
        <v>1.1259331963822807E-2</v>
      </c>
      <c r="S25" s="176">
        <f t="shared" si="3"/>
        <v>1.0699943067056487E-2</v>
      </c>
      <c r="T25" s="176">
        <v>110</v>
      </c>
      <c r="U25" s="181">
        <v>2.6355558566261389E-3</v>
      </c>
      <c r="V25" s="182">
        <v>-2.4460941182611516E-2</v>
      </c>
      <c r="W25" s="182">
        <v>-1.7759074751179191E-2</v>
      </c>
      <c r="X25" s="182">
        <v>-3.1718082521379351E-2</v>
      </c>
      <c r="Y25" s="182">
        <v>9.924767414339776E-2</v>
      </c>
      <c r="Z25" s="182">
        <v>7.1886994340793153E-2</v>
      </c>
      <c r="AA25" s="182">
        <v>6.277751197777795E-2</v>
      </c>
      <c r="AB25" s="182">
        <v>1.2052693688282228E-2</v>
      </c>
      <c r="AC25" s="182">
        <v>-1.4126223358270143E-2</v>
      </c>
      <c r="AD25" s="182">
        <v>-1.5180134916001575E-2</v>
      </c>
      <c r="AE25" s="183">
        <v>1.7448438348256434E-2</v>
      </c>
      <c r="AG25" s="176">
        <f t="shared" si="4"/>
        <v>8.9643027503395391E-3</v>
      </c>
      <c r="AH25" s="176">
        <f t="shared" si="5"/>
        <v>-3.2669454504297139E-2</v>
      </c>
      <c r="AI25" s="176">
        <v>110</v>
      </c>
      <c r="AJ25" s="181">
        <v>-2.2564176767775931E-2</v>
      </c>
      <c r="AK25" s="182">
        <v>3.531404081995812E-2</v>
      </c>
      <c r="AL25" s="182">
        <v>-6.3059954279243435E-2</v>
      </c>
      <c r="AM25" s="182">
        <v>-3.0797256882788154E-2</v>
      </c>
      <c r="AN25" s="182">
        <v>-1.9573400281955904E-2</v>
      </c>
      <c r="AO25" s="182">
        <v>-8.017448885542057E-2</v>
      </c>
      <c r="AP25" s="182">
        <v>-5.3400634509553603E-2</v>
      </c>
      <c r="AQ25" s="182">
        <v>-3.6328929917639204E-2</v>
      </c>
      <c r="AR25" s="182">
        <v>-6.6145342688391992E-2</v>
      </c>
      <c r="AS25" s="182">
        <v>-6.886755452032719E-3</v>
      </c>
      <c r="AT25" s="182">
        <v>1.4388234939736121E-3</v>
      </c>
      <c r="AU25" s="182">
        <v>-9.1094837721425514E-2</v>
      </c>
      <c r="AV25" s="182">
        <v>-9.2827502286599757E-3</v>
      </c>
      <c r="AW25" s="183">
        <v>-1.4816699789204642E-2</v>
      </c>
    </row>
    <row r="26" spans="1:49" x14ac:dyDescent="0.4">
      <c r="A26" s="176">
        <f t="shared" si="0"/>
        <v>1.6003721725892088E-2</v>
      </c>
      <c r="B26" s="176">
        <f t="shared" si="1"/>
        <v>-7.7723257221017396E-3</v>
      </c>
      <c r="C26" s="176">
        <v>115</v>
      </c>
      <c r="D26" s="181">
        <v>-8.4809687163283506E-2</v>
      </c>
      <c r="E26" s="182">
        <v>-3.8426504280393084E-2</v>
      </c>
      <c r="F26" s="182">
        <v>0.10387676406070212</v>
      </c>
      <c r="G26" s="182">
        <v>0.11680391447179643</v>
      </c>
      <c r="H26" s="182">
        <v>-5.9673007975110361E-2</v>
      </c>
      <c r="I26" s="182">
        <v>-4.7848370886158967E-2</v>
      </c>
      <c r="J26" s="182">
        <v>-4.8204489830327206E-2</v>
      </c>
      <c r="K26" s="182">
        <v>-2.9816212294724205E-2</v>
      </c>
      <c r="L26" s="182">
        <v>-1.0717943455559329E-2</v>
      </c>
      <c r="M26" s="182">
        <v>1.5449113013319039E-2</v>
      </c>
      <c r="N26" s="182">
        <v>-3.4816548196653384E-2</v>
      </c>
      <c r="O26" s="182">
        <v>1.8342224465595466E-2</v>
      </c>
      <c r="P26" s="183">
        <v>-1.1994863165256289E-3</v>
      </c>
      <c r="R26" s="176">
        <f t="shared" si="2"/>
        <v>1.3019694587070654E-2</v>
      </c>
      <c r="S26" s="176">
        <f t="shared" si="3"/>
        <v>2.6710210383130047E-2</v>
      </c>
      <c r="T26" s="176">
        <v>115</v>
      </c>
      <c r="U26" s="181">
        <v>1.1170273942985807E-2</v>
      </c>
      <c r="V26" s="182">
        <v>-2.8007138509554642E-2</v>
      </c>
      <c r="W26" s="182">
        <v>1.4724588805323941E-2</v>
      </c>
      <c r="X26" s="182">
        <v>-9.5596546779443056E-3</v>
      </c>
      <c r="Y26" s="182">
        <v>8.2314833015807942E-2</v>
      </c>
      <c r="Z26" s="182">
        <v>6.1215992358094933E-2</v>
      </c>
      <c r="AA26" s="182">
        <v>6.1517422460186329E-2</v>
      </c>
      <c r="AB26" s="182">
        <v>0.12012042335389599</v>
      </c>
      <c r="AC26" s="182">
        <v>7.9388330898614058E-3</v>
      </c>
      <c r="AD26" s="182">
        <v>-4.8196437488244336E-2</v>
      </c>
      <c r="AE26" s="183">
        <v>7.3791186195591829E-2</v>
      </c>
      <c r="AG26" s="176">
        <f t="shared" si="4"/>
        <v>8.3887721716934781E-3</v>
      </c>
      <c r="AH26" s="176">
        <f t="shared" si="5"/>
        <v>-8.1863597370077437E-3</v>
      </c>
      <c r="AI26" s="176">
        <v>115</v>
      </c>
      <c r="AJ26" s="181">
        <v>-1.6824554037510084E-2</v>
      </c>
      <c r="AK26" s="182">
        <v>1.16743886717458E-2</v>
      </c>
      <c r="AL26" s="182">
        <v>-1.0924098229685443E-2</v>
      </c>
      <c r="AM26" s="182">
        <v>1.8234396132582976E-2</v>
      </c>
      <c r="AN26" s="182">
        <v>-2.0694984942113515E-2</v>
      </c>
      <c r="AO26" s="182">
        <v>-4.8204489830327206E-2</v>
      </c>
      <c r="AP26" s="182">
        <v>-6.6596495809407019E-2</v>
      </c>
      <c r="AQ26" s="182">
        <v>-4.3033327294219541E-2</v>
      </c>
      <c r="AR26" s="182">
        <v>3.5868053314743124E-2</v>
      </c>
      <c r="AS26" s="182">
        <v>-1.3585234008892272E-2</v>
      </c>
      <c r="AT26" s="182">
        <v>-6.8954227758166557E-4</v>
      </c>
      <c r="AU26" s="182">
        <v>4.6925929367045732E-2</v>
      </c>
      <c r="AV26" s="182">
        <v>-2.7091412904025777E-2</v>
      </c>
      <c r="AW26" s="183">
        <v>2.0332335529536488E-2</v>
      </c>
    </row>
    <row r="27" spans="1:49" x14ac:dyDescent="0.4">
      <c r="A27" s="176">
        <f t="shared" si="0"/>
        <v>2.079889338342418E-2</v>
      </c>
      <c r="B27" s="176">
        <f t="shared" si="1"/>
        <v>-1.3327457584321561E-2</v>
      </c>
      <c r="C27" s="176">
        <v>120</v>
      </c>
      <c r="D27" s="181">
        <v>-6.9510233197751826E-3</v>
      </c>
      <c r="E27" s="182">
        <v>-6.1167230985092406E-2</v>
      </c>
      <c r="F27" s="182">
        <v>0.11879457871972662</v>
      </c>
      <c r="G27" s="182">
        <v>0.15581428497028185</v>
      </c>
      <c r="H27" s="182">
        <v>-2.8226201794331832E-2</v>
      </c>
      <c r="I27" s="182">
        <v>-5.5070976026787136E-2</v>
      </c>
      <c r="J27" s="182">
        <v>-0.10477207013270885</v>
      </c>
      <c r="K27" s="182">
        <v>-0.12095296660367098</v>
      </c>
      <c r="L27" s="182">
        <v>-4.3051130174466934E-2</v>
      </c>
      <c r="M27" s="182">
        <v>-2.4305267398674515E-2</v>
      </c>
      <c r="N27" s="182">
        <v>-2.9586683262994386E-2</v>
      </c>
      <c r="O27" s="182">
        <v>2.1413218854710776E-2</v>
      </c>
      <c r="P27" s="183">
        <v>4.804518557602654E-3</v>
      </c>
      <c r="R27" s="176">
        <f t="shared" si="2"/>
        <v>1.2543942167732247E-2</v>
      </c>
      <c r="S27" s="176">
        <f t="shared" si="3"/>
        <v>1.9960734049496408E-2</v>
      </c>
      <c r="T27" s="176">
        <v>120</v>
      </c>
      <c r="U27" s="181">
        <v>-8.1814837314914714E-3</v>
      </c>
      <c r="V27" s="182">
        <v>-4.142506984873004E-2</v>
      </c>
      <c r="W27" s="182">
        <v>-2.2372415879000115E-2</v>
      </c>
      <c r="X27" s="182">
        <v>9.0164635153326868E-3</v>
      </c>
      <c r="Y27" s="182">
        <v>0.10616219114316751</v>
      </c>
      <c r="Z27" s="182">
        <v>6.588174949158028E-2</v>
      </c>
      <c r="AA27" s="182">
        <v>8.9874697245379012E-2</v>
      </c>
      <c r="AB27" s="182">
        <v>3.8887889260874893E-2</v>
      </c>
      <c r="AC27" s="182">
        <v>-6.8168363341168051E-3</v>
      </c>
      <c r="AD27" s="182">
        <v>5.245353919337685E-2</v>
      </c>
      <c r="AE27" s="183">
        <v>-3.5098216357190078E-2</v>
      </c>
      <c r="AG27" s="176">
        <f t="shared" si="4"/>
        <v>1.3139136160562873E-2</v>
      </c>
      <c r="AH27" s="176">
        <f t="shared" si="5"/>
        <v>-2.0321012162922763E-3</v>
      </c>
      <c r="AI27" s="176">
        <v>120</v>
      </c>
      <c r="AJ27" s="181">
        <v>1.4000776018977137E-2</v>
      </c>
      <c r="AK27" s="182">
        <v>2.7501070552443028E-2</v>
      </c>
      <c r="AL27" s="182">
        <v>-1.3588547808345095E-2</v>
      </c>
      <c r="AM27" s="182">
        <v>7.4872918112653911E-2</v>
      </c>
      <c r="AN27" s="182">
        <v>5.8560877181254842E-2</v>
      </c>
      <c r="AO27" s="182">
        <v>-0.10477207013270885</v>
      </c>
      <c r="AP27" s="182">
        <v>-5.4565035284408425E-2</v>
      </c>
      <c r="AQ27" s="182">
        <v>-6.2478666573347268E-2</v>
      </c>
      <c r="AR27" s="182">
        <v>1.6052032039484247E-2</v>
      </c>
      <c r="AS27" s="182">
        <v>-1.0304687358103529E-2</v>
      </c>
      <c r="AT27" s="182">
        <v>-1.4914851352806596E-2</v>
      </c>
      <c r="AU27" s="182">
        <v>6.5695098941384866E-2</v>
      </c>
      <c r="AV27" s="182">
        <v>-3.0443984914973996E-2</v>
      </c>
      <c r="AW27" s="183">
        <v>5.9356535504038431E-3</v>
      </c>
    </row>
    <row r="28" spans="1:49" x14ac:dyDescent="0.4">
      <c r="A28" s="176">
        <f t="shared" si="0"/>
        <v>1.8208865619915787E-2</v>
      </c>
      <c r="B28" s="176">
        <f t="shared" si="1"/>
        <v>1.8667037612242057E-2</v>
      </c>
      <c r="C28" s="176">
        <v>125</v>
      </c>
      <c r="D28" s="181">
        <v>-3.4661556220444902E-2</v>
      </c>
      <c r="E28" s="182">
        <v>-7.7510626111339853E-2</v>
      </c>
      <c r="F28" s="182">
        <v>0.10789623413225276</v>
      </c>
      <c r="G28" s="182">
        <v>0.15583666508958866</v>
      </c>
      <c r="H28" s="182">
        <v>6.405673391232837E-2</v>
      </c>
      <c r="I28" s="182">
        <v>-3.4118096811454869E-2</v>
      </c>
      <c r="J28" s="182">
        <v>-4.2411002339855751E-2</v>
      </c>
      <c r="K28" s="182">
        <v>-4.9677234660524636E-2</v>
      </c>
      <c r="L28" s="182">
        <v>-1.109975582880828E-2</v>
      </c>
      <c r="M28" s="182">
        <v>3.7925951564792545E-2</v>
      </c>
      <c r="N28" s="182">
        <v>1.7816117573940467E-2</v>
      </c>
      <c r="O28" s="182">
        <v>6.1935183789759048E-2</v>
      </c>
      <c r="P28" s="183">
        <v>4.6682874868913191E-2</v>
      </c>
      <c r="R28" s="176">
        <f t="shared" si="2"/>
        <v>1.2703471005782032E-2</v>
      </c>
      <c r="S28" s="176">
        <f t="shared" si="3"/>
        <v>2.713665589838438E-2</v>
      </c>
      <c r="T28" s="176">
        <v>125</v>
      </c>
      <c r="U28" s="181">
        <v>-3.7366172066605821E-3</v>
      </c>
      <c r="V28" s="182">
        <v>-5.8881383728296273E-2</v>
      </c>
      <c r="W28" s="182">
        <v>7.595363497634891E-2</v>
      </c>
      <c r="X28" s="182">
        <v>-1.6797116993810018E-2</v>
      </c>
      <c r="Y28" s="182">
        <v>0.1000909289784777</v>
      </c>
      <c r="Z28" s="182">
        <v>7.9910857460964352E-2</v>
      </c>
      <c r="AA28" s="182">
        <v>9.2230357596069276E-2</v>
      </c>
      <c r="AB28" s="182">
        <v>4.0350263805252667E-2</v>
      </c>
      <c r="AC28" s="182">
        <v>1.9812032355519274E-2</v>
      </c>
      <c r="AD28" s="182">
        <v>8.3003877197911319E-4</v>
      </c>
      <c r="AE28" s="183">
        <v>1.729514799602918E-2</v>
      </c>
      <c r="AG28" s="176">
        <f t="shared" si="4"/>
        <v>8.6388922572170606E-3</v>
      </c>
      <c r="AH28" s="176">
        <f t="shared" si="5"/>
        <v>-2.9205095900937143E-3</v>
      </c>
      <c r="AI28" s="176">
        <v>125</v>
      </c>
      <c r="AJ28" s="181">
        <v>-6.4795549373556749E-2</v>
      </c>
      <c r="AK28" s="182">
        <v>4.0579995041437451E-2</v>
      </c>
      <c r="AL28" s="182">
        <v>-4.8396514678117888E-3</v>
      </c>
      <c r="AM28" s="182">
        <v>3.0697659992514975E-2</v>
      </c>
      <c r="AN28" s="182">
        <v>3.8864047097305558E-2</v>
      </c>
      <c r="AO28" s="182">
        <v>-4.2411002339855751E-2</v>
      </c>
      <c r="AP28" s="182">
        <v>-1.6216664578945997E-2</v>
      </c>
      <c r="AQ28" s="182">
        <v>-4.4040749448121017E-2</v>
      </c>
      <c r="AR28" s="182">
        <v>3.1898930880967097E-2</v>
      </c>
      <c r="AS28" s="182">
        <v>1.8379904937442713E-2</v>
      </c>
      <c r="AT28" s="182">
        <v>1.4151935648592946E-2</v>
      </c>
      <c r="AU28" s="182">
        <v>-2.7240556700292469E-2</v>
      </c>
      <c r="AV28" s="182">
        <v>-7.9607852156155789E-3</v>
      </c>
      <c r="AW28" s="183">
        <v>-7.9546487353733802E-3</v>
      </c>
    </row>
    <row r="29" spans="1:49" x14ac:dyDescent="0.4">
      <c r="A29" s="176">
        <f t="shared" si="0"/>
        <v>1.2112659138326815E-2</v>
      </c>
      <c r="B29" s="176">
        <f t="shared" si="1"/>
        <v>1.1218590488537881E-2</v>
      </c>
      <c r="C29" s="176">
        <v>130</v>
      </c>
      <c r="D29" s="181">
        <v>-5.8439153344170519E-2</v>
      </c>
      <c r="E29" s="182">
        <v>-1.4568595680641063E-2</v>
      </c>
      <c r="F29" s="182">
        <v>1.4012504843944796E-2</v>
      </c>
      <c r="G29" s="182">
        <v>0.11010137692905546</v>
      </c>
      <c r="H29" s="182">
        <v>3.4608961267508953E-2</v>
      </c>
      <c r="I29" s="182">
        <v>3.8331844191944367E-2</v>
      </c>
      <c r="J29" s="182">
        <v>-2.1603708857196438E-2</v>
      </c>
      <c r="K29" s="182">
        <v>-3.8038674306126265E-2</v>
      </c>
      <c r="L29" s="182">
        <v>-4.0290879731055725E-2</v>
      </c>
      <c r="M29" s="182">
        <v>3.5003242665362394E-2</v>
      </c>
      <c r="N29" s="182">
        <v>1.0108744418310811E-2</v>
      </c>
      <c r="O29" s="182">
        <v>4.1360825073487303E-2</v>
      </c>
      <c r="P29" s="183">
        <v>3.5255188880568368E-2</v>
      </c>
      <c r="R29" s="176">
        <f t="shared" si="2"/>
        <v>1.2839424410051493E-2</v>
      </c>
      <c r="S29" s="176">
        <f t="shared" si="3"/>
        <v>3.3370136645769537E-2</v>
      </c>
      <c r="T29" s="176">
        <v>130</v>
      </c>
      <c r="U29" s="181">
        <v>5.0942796786921013E-2</v>
      </c>
      <c r="V29" s="182">
        <v>2.9538115750743534E-2</v>
      </c>
      <c r="W29" s="182">
        <v>2.4053446792197813E-2</v>
      </c>
      <c r="X29" s="182">
        <v>4.3523558092758902E-2</v>
      </c>
      <c r="Y29" s="182">
        <v>0.14422491040024582</v>
      </c>
      <c r="Z29" s="182">
        <v>7.327926100113745E-2</v>
      </c>
      <c r="AA29" s="182">
        <v>7.213581187980829E-2</v>
      </c>
      <c r="AB29" s="182">
        <v>-1.4262322535817841E-2</v>
      </c>
      <c r="AC29" s="182">
        <v>5.6391095538545578E-2</v>
      </c>
      <c r="AD29" s="182">
        <v>-3.6594253295676608E-2</v>
      </c>
      <c r="AE29" s="183">
        <v>-9.8979728507399833E-3</v>
      </c>
      <c r="AG29" s="176">
        <f t="shared" si="4"/>
        <v>1.0257810327028867E-2</v>
      </c>
      <c r="AH29" s="176">
        <f t="shared" si="5"/>
        <v>-9.7804814921488535E-3</v>
      </c>
      <c r="AI29" s="176">
        <v>130</v>
      </c>
      <c r="AJ29" s="181">
        <v>-6.7851590859767302E-2</v>
      </c>
      <c r="AK29" s="182">
        <v>4.8545269099634386E-2</v>
      </c>
      <c r="AL29" s="182">
        <v>-1.4751937203777481E-2</v>
      </c>
      <c r="AM29" s="182">
        <v>6.1271652968659801E-2</v>
      </c>
      <c r="AN29" s="182">
        <v>1.6450798167777187E-2</v>
      </c>
      <c r="AO29" s="182">
        <v>-2.1603708857196438E-2</v>
      </c>
      <c r="AP29" s="182">
        <v>-2.5067339415782371E-2</v>
      </c>
      <c r="AQ29" s="182">
        <v>-6.8663293260354863E-2</v>
      </c>
      <c r="AR29" s="182">
        <v>2.3408496881023279E-2</v>
      </c>
      <c r="AS29" s="182">
        <v>1.5300694242963594E-2</v>
      </c>
      <c r="AT29" s="182">
        <v>-3.4295588421613156E-2</v>
      </c>
      <c r="AU29" s="182">
        <v>-9.4244729896530606E-3</v>
      </c>
      <c r="AV29" s="182">
        <v>-6.795646813653921E-3</v>
      </c>
      <c r="AW29" s="183">
        <v>-5.345007442834359E-2</v>
      </c>
    </row>
    <row r="30" spans="1:49" x14ac:dyDescent="0.4">
      <c r="A30" s="176">
        <f t="shared" si="0"/>
        <v>1.7832922602814359E-2</v>
      </c>
      <c r="B30" s="176">
        <f t="shared" si="1"/>
        <v>1.6060108195255977E-3</v>
      </c>
      <c r="C30" s="176">
        <v>135</v>
      </c>
      <c r="D30" s="181">
        <v>-5.0600123841939341E-2</v>
      </c>
      <c r="E30" s="182">
        <v>-6.7127923996319547E-2</v>
      </c>
      <c r="F30" s="182">
        <v>0.13947488628135257</v>
      </c>
      <c r="G30" s="182">
        <v>5.0279245464526515E-2</v>
      </c>
      <c r="H30" s="182">
        <v>3.8867545579405881E-2</v>
      </c>
      <c r="I30" s="182">
        <v>2.3420826625988073E-2</v>
      </c>
      <c r="J30" s="182">
        <v>-9.4542993177691131E-2</v>
      </c>
      <c r="K30" s="182">
        <v>-9.2414603349467064E-2</v>
      </c>
      <c r="L30" s="182">
        <v>3.2005937794681832E-2</v>
      </c>
      <c r="M30" s="182">
        <v>-1.9322868940272306E-3</v>
      </c>
      <c r="N30" s="182">
        <v>-3.4033670404855776E-2</v>
      </c>
      <c r="O30" s="182">
        <v>3.7356103805450368E-2</v>
      </c>
      <c r="P30" s="183">
        <v>4.0125196766727621E-2</v>
      </c>
      <c r="R30" s="176">
        <f t="shared" si="2"/>
        <v>1.1791228416198004E-2</v>
      </c>
      <c r="S30" s="176">
        <f t="shared" si="3"/>
        <v>5.3093101291819579E-2</v>
      </c>
      <c r="T30" s="176">
        <v>135</v>
      </c>
      <c r="U30" s="181">
        <v>6.7242517020523765E-2</v>
      </c>
      <c r="V30" s="182">
        <v>6.221297600068515E-2</v>
      </c>
      <c r="W30" s="182">
        <v>-1.0260804343058486E-3</v>
      </c>
      <c r="X30" s="182">
        <v>7.1154516421876104E-2</v>
      </c>
      <c r="Y30" s="182">
        <v>0.1203965035117055</v>
      </c>
      <c r="Z30" s="182">
        <v>0.10637615327921207</v>
      </c>
      <c r="AA30" s="182">
        <v>6.8935107650723304E-2</v>
      </c>
      <c r="AB30" s="182">
        <v>8.6510409993870066E-2</v>
      </c>
      <c r="AC30" s="182">
        <v>4.231594586400917E-2</v>
      </c>
      <c r="AD30" s="182">
        <v>7.8267116085958155E-2</v>
      </c>
      <c r="AE30" s="183">
        <v>-2.2453665455478333E-2</v>
      </c>
      <c r="AG30" s="176">
        <f t="shared" si="4"/>
        <v>1.4230259331886709E-2</v>
      </c>
      <c r="AH30" s="176">
        <f t="shared" si="5"/>
        <v>-3.9514424770113301E-3</v>
      </c>
      <c r="AI30" s="176">
        <v>135</v>
      </c>
      <c r="AJ30" s="181">
        <v>-6.8738417900341348E-3</v>
      </c>
      <c r="AK30" s="182">
        <v>7.8794975102057865E-2</v>
      </c>
      <c r="AL30" s="182">
        <v>1.1558263895766269E-2</v>
      </c>
      <c r="AM30" s="182">
        <v>0.11605233951972378</v>
      </c>
      <c r="AN30" s="182">
        <v>-1.0865795075175278E-2</v>
      </c>
      <c r="AO30" s="182">
        <v>-9.4542993177691131E-2</v>
      </c>
      <c r="AP30" s="182">
        <v>-3.8418937089638734E-2</v>
      </c>
      <c r="AQ30" s="182">
        <v>-1.3946895904073234E-2</v>
      </c>
      <c r="AR30" s="182">
        <v>2.601249009821922E-2</v>
      </c>
      <c r="AS30" s="182">
        <v>2.7168706646940998E-2</v>
      </c>
      <c r="AT30" s="182">
        <v>-1.8928774779390662E-2</v>
      </c>
      <c r="AU30" s="182">
        <v>-6.6279441410335843E-2</v>
      </c>
      <c r="AV30" s="182">
        <v>-9.6973353980423695E-3</v>
      </c>
      <c r="AW30" s="183">
        <v>-5.5352955316485382E-2</v>
      </c>
    </row>
    <row r="31" spans="1:49" x14ac:dyDescent="0.4">
      <c r="A31" s="176">
        <f t="shared" si="0"/>
        <v>2.004763608100478E-2</v>
      </c>
      <c r="B31" s="176">
        <f t="shared" si="1"/>
        <v>3.3087301379761944E-2</v>
      </c>
      <c r="C31" s="176">
        <v>140</v>
      </c>
      <c r="D31" s="181">
        <v>-6.8406192805156299E-3</v>
      </c>
      <c r="E31" s="182">
        <v>-8.7204090147462901E-2</v>
      </c>
      <c r="F31" s="182">
        <v>0.12780270164437968</v>
      </c>
      <c r="G31" s="182">
        <v>0.21596130054690674</v>
      </c>
      <c r="H31" s="182">
        <v>3.3376605141917884E-2</v>
      </c>
      <c r="I31" s="182">
        <v>4.4616194252153338E-2</v>
      </c>
      <c r="J31" s="182">
        <v>1.8765171153347061E-2</v>
      </c>
      <c r="K31" s="182">
        <v>-2.2627928367707013E-2</v>
      </c>
      <c r="L31" s="182">
        <v>-1.1662680903435269E-2</v>
      </c>
      <c r="M31" s="182">
        <v>2.5470860805816811E-2</v>
      </c>
      <c r="N31" s="182">
        <v>-1.5602260337348994E-2</v>
      </c>
      <c r="O31" s="182">
        <v>3.5429778043246984E-2</v>
      </c>
      <c r="P31" s="183">
        <v>7.2649885385606544E-2</v>
      </c>
      <c r="R31" s="176">
        <f t="shared" si="2"/>
        <v>2.0857659438369515E-2</v>
      </c>
      <c r="S31" s="176">
        <f t="shared" si="3"/>
        <v>4.0175604361141398E-2</v>
      </c>
      <c r="T31" s="176">
        <v>140</v>
      </c>
      <c r="U31" s="181">
        <v>5.4137669103833531E-2</v>
      </c>
      <c r="V31" s="182">
        <v>-6.1628103196936347E-3</v>
      </c>
      <c r="W31" s="182">
        <v>6.1621004737748147E-2</v>
      </c>
      <c r="X31" s="182">
        <v>7.8356931889098244E-2</v>
      </c>
      <c r="Y31" s="182">
        <v>0.25003063262973529</v>
      </c>
      <c r="Z31" s="182">
        <v>7.2152929510123309E-2</v>
      </c>
      <c r="AA31" s="182">
        <v>4.7213434704048957E-2</v>
      </c>
      <c r="AB31" s="182">
        <v>-4.0209909387970135E-3</v>
      </c>
      <c r="AC31" s="182">
        <v>4.1976467563136111E-2</v>
      </c>
      <c r="AD31" s="182">
        <v>7.467022208702578E-3</v>
      </c>
      <c r="AE31" s="183">
        <v>-9.8266440003891925E-2</v>
      </c>
      <c r="AG31" s="176">
        <f t="shared" si="4"/>
        <v>9.4233032820162967E-3</v>
      </c>
      <c r="AH31" s="176">
        <f t="shared" si="5"/>
        <v>8.3537023287784482E-3</v>
      </c>
      <c r="AI31" s="176">
        <v>140</v>
      </c>
      <c r="AJ31" s="181">
        <v>3.8134778387937901E-3</v>
      </c>
      <c r="AK31" s="182">
        <v>2.2299630734249083E-2</v>
      </c>
      <c r="AL31" s="182">
        <v>-2.5882049835010166E-2</v>
      </c>
      <c r="AM31" s="182">
        <v>3.6483728215344069E-2</v>
      </c>
      <c r="AN31" s="182">
        <v>-2.5822309390944355E-2</v>
      </c>
      <c r="AO31" s="182">
        <v>1.8765171153347061E-2</v>
      </c>
      <c r="AP31" s="182">
        <v>5.9826644061137767E-3</v>
      </c>
      <c r="AQ31" s="182">
        <v>-4.7309081812872356E-2</v>
      </c>
      <c r="AR31" s="182">
        <v>9.7669778768498014E-2</v>
      </c>
      <c r="AS31" s="182">
        <v>3.7243210273876302E-2</v>
      </c>
      <c r="AT31" s="182">
        <v>6.323076578093419E-3</v>
      </c>
      <c r="AU31" s="182">
        <v>2.6494906670689957E-2</v>
      </c>
      <c r="AV31" s="182">
        <v>-1.1108974656967304E-2</v>
      </c>
      <c r="AW31" s="183">
        <v>-2.8001396340313029E-2</v>
      </c>
    </row>
    <row r="32" spans="1:49" x14ac:dyDescent="0.4">
      <c r="A32" s="176">
        <f t="shared" si="0"/>
        <v>2.546180499460661E-2</v>
      </c>
      <c r="B32" s="176">
        <f t="shared" si="1"/>
        <v>4.4427799631333725E-2</v>
      </c>
      <c r="C32" s="176">
        <v>145</v>
      </c>
      <c r="D32" s="181">
        <v>-2.5719617108661049E-2</v>
      </c>
      <c r="E32" s="182">
        <v>-7.1772341708162324E-2</v>
      </c>
      <c r="F32" s="182">
        <v>0.22397995040104027</v>
      </c>
      <c r="G32" s="182">
        <v>0.23976572911498079</v>
      </c>
      <c r="H32" s="182">
        <v>7.8888659788446502E-2</v>
      </c>
      <c r="I32" s="182">
        <v>4.5708897041748166E-2</v>
      </c>
      <c r="J32" s="182">
        <v>3.6316816696807572E-2</v>
      </c>
      <c r="K32" s="182">
        <v>-7.4868497423543109E-2</v>
      </c>
      <c r="L32" s="182">
        <v>2.0421649032240537E-2</v>
      </c>
      <c r="M32" s="182">
        <v>1.6150958829836776E-2</v>
      </c>
      <c r="N32" s="182">
        <v>3.3594216312684826E-2</v>
      </c>
      <c r="O32" s="182">
        <v>-1.2418506444289903E-2</v>
      </c>
      <c r="P32" s="183">
        <v>6.7513480674209314E-2</v>
      </c>
      <c r="R32" s="176">
        <f t="shared" si="2"/>
        <v>1.1817836391375269E-2</v>
      </c>
      <c r="S32" s="176">
        <f t="shared" si="3"/>
        <v>4.2099852452749081E-2</v>
      </c>
      <c r="T32" s="176">
        <v>145</v>
      </c>
      <c r="U32" s="181">
        <v>4.618979418343238E-2</v>
      </c>
      <c r="V32" s="182">
        <v>3.7718963735646573E-2</v>
      </c>
      <c r="W32" s="182">
        <v>3.9755832931185439E-2</v>
      </c>
      <c r="X32" s="182">
        <v>2.1756022250898462E-2</v>
      </c>
      <c r="Y32" s="182">
        <v>0.13490397226507161</v>
      </c>
      <c r="Z32" s="182">
        <v>4.3905271698226986E-2</v>
      </c>
      <c r="AA32" s="182">
        <v>7.7980995202112921E-2</v>
      </c>
      <c r="AB32" s="182">
        <v>6.1550146176539255E-2</v>
      </c>
      <c r="AC32" s="182">
        <v>2.0378454723451339E-3</v>
      </c>
      <c r="AD32" s="182">
        <v>9.8594445861246785E-2</v>
      </c>
      <c r="AE32" s="183">
        <v>-3.3793890305272849E-2</v>
      </c>
      <c r="AG32" s="176">
        <f t="shared" si="4"/>
        <v>1.2297413170561867E-2</v>
      </c>
      <c r="AH32" s="176">
        <f t="shared" si="5"/>
        <v>4.4012692437433104E-3</v>
      </c>
      <c r="AI32" s="176">
        <v>145</v>
      </c>
      <c r="AJ32" s="181">
        <v>-3.6133617849252328E-2</v>
      </c>
      <c r="AK32" s="182">
        <v>3.5523491193293254E-2</v>
      </c>
      <c r="AL32" s="182">
        <v>3.5844931473669513E-3</v>
      </c>
      <c r="AM32" s="182">
        <v>9.8371291764144983E-2</v>
      </c>
      <c r="AN32" s="182">
        <v>4.0116594431592434E-2</v>
      </c>
      <c r="AO32" s="182">
        <v>3.6316816696807572E-2</v>
      </c>
      <c r="AP32" s="182">
        <v>-2.2408774744759073E-2</v>
      </c>
      <c r="AQ32" s="182">
        <v>-6.4502858725195206E-2</v>
      </c>
      <c r="AR32" s="182">
        <v>5.6746963044681055E-2</v>
      </c>
      <c r="AS32" s="182">
        <v>2.3775416451718552E-2</v>
      </c>
      <c r="AT32" s="182">
        <v>1.534221610140803E-2</v>
      </c>
      <c r="AU32" s="182">
        <v>-6.5133636420188518E-2</v>
      </c>
      <c r="AV32" s="182">
        <v>-2.9240580799151698E-2</v>
      </c>
      <c r="AW32" s="183">
        <v>-3.0740044880059662E-2</v>
      </c>
    </row>
    <row r="33" spans="1:49" x14ac:dyDescent="0.4">
      <c r="A33" s="176">
        <f t="shared" si="0"/>
        <v>1.9099173973024644E-2</v>
      </c>
      <c r="B33" s="176">
        <f t="shared" si="1"/>
        <v>4.0385174855010281E-2</v>
      </c>
      <c r="C33" s="176">
        <v>150</v>
      </c>
      <c r="D33" s="181">
        <v>1.6804742301259137E-2</v>
      </c>
      <c r="E33" s="182">
        <v>-5.0084899209016029E-2</v>
      </c>
      <c r="F33" s="182">
        <v>0.20235537778375801</v>
      </c>
      <c r="G33" s="182">
        <v>0.17861739263178775</v>
      </c>
      <c r="H33" s="182">
        <v>3.5095730858065395E-2</v>
      </c>
      <c r="I33" s="182">
        <v>2.5686039320131158E-2</v>
      </c>
      <c r="J33" s="182">
        <v>-3.2267543944073898E-2</v>
      </c>
      <c r="K33" s="182">
        <v>1.6752453492711646E-2</v>
      </c>
      <c r="L33" s="182">
        <v>2.3157654653168481E-2</v>
      </c>
      <c r="M33" s="182">
        <v>2.9390302733057073E-2</v>
      </c>
      <c r="N33" s="182">
        <v>9.7308943734783267E-3</v>
      </c>
      <c r="O33" s="182">
        <v>2.9168149317803555E-2</v>
      </c>
      <c r="P33" s="183">
        <v>4.0600978803002896E-2</v>
      </c>
      <c r="R33" s="176">
        <f t="shared" si="2"/>
        <v>1.7697617849091574E-2</v>
      </c>
      <c r="S33" s="176">
        <f t="shared" si="3"/>
        <v>4.4008794449684537E-2</v>
      </c>
      <c r="T33" s="176">
        <v>150</v>
      </c>
      <c r="U33" s="181">
        <v>0.10703086383301647</v>
      </c>
      <c r="V33" s="182">
        <v>2.8662757315739803E-2</v>
      </c>
      <c r="W33" s="182">
        <v>2.4586563090641588E-3</v>
      </c>
      <c r="X33" s="182">
        <v>-4.9939020438629356E-2</v>
      </c>
      <c r="Y33" s="182">
        <v>0.20373839378418837</v>
      </c>
      <c r="Z33" s="182">
        <v>5.1733099830786972E-2</v>
      </c>
      <c r="AA33" s="182">
        <v>0.10010878493137666</v>
      </c>
      <c r="AB33" s="182">
        <v>-1.4523702211852651E-2</v>
      </c>
      <c r="AC33" s="182">
        <v>5.4661677729410538E-2</v>
      </c>
      <c r="AD33" s="182">
        <v>7.3817812180846085E-2</v>
      </c>
      <c r="AE33" s="183">
        <v>-1.1474550443702238E-2</v>
      </c>
      <c r="AG33" s="176">
        <f t="shared" si="4"/>
        <v>1.048229392981595E-2</v>
      </c>
      <c r="AH33" s="176">
        <f t="shared" si="5"/>
        <v>1.5357261095838253E-2</v>
      </c>
      <c r="AI33" s="176">
        <v>150</v>
      </c>
      <c r="AJ33" s="181">
        <v>4.1540387137131742E-3</v>
      </c>
      <c r="AK33" s="182">
        <v>3.6534849686595067E-2</v>
      </c>
      <c r="AL33" s="182">
        <v>-1.1642992227448577E-2</v>
      </c>
      <c r="AM33" s="182">
        <v>9.1112441293512467E-2</v>
      </c>
      <c r="AN33" s="182">
        <v>4.772964654797144E-2</v>
      </c>
      <c r="AO33" s="182">
        <v>-3.2267543944073898E-2</v>
      </c>
      <c r="AP33" s="182">
        <v>4.6991486594894494E-2</v>
      </c>
      <c r="AQ33" s="182">
        <v>-4.0365828795436494E-2</v>
      </c>
      <c r="AR33" s="182">
        <v>5.6266387740602379E-2</v>
      </c>
      <c r="AS33" s="182">
        <v>1.2552338237562279E-2</v>
      </c>
      <c r="AT33" s="182">
        <v>3.3501916301334492E-2</v>
      </c>
      <c r="AU33" s="182">
        <v>-4.3949412552638921E-2</v>
      </c>
      <c r="AV33" s="182">
        <v>3.3754990608738017E-2</v>
      </c>
      <c r="AW33" s="183">
        <v>-1.9370662863590411E-2</v>
      </c>
    </row>
    <row r="34" spans="1:49" x14ac:dyDescent="0.4">
      <c r="A34" s="176">
        <f t="shared" si="0"/>
        <v>2.1016935213695524E-2</v>
      </c>
      <c r="B34" s="176">
        <f t="shared" si="1"/>
        <v>4.9767661465915568E-2</v>
      </c>
      <c r="C34" s="176">
        <v>155</v>
      </c>
      <c r="D34" s="181">
        <v>-3.3502216148777694E-3</v>
      </c>
      <c r="E34" s="182">
        <v>-1.3372442420616328E-2</v>
      </c>
      <c r="F34" s="182">
        <v>0.19879896819576859</v>
      </c>
      <c r="G34" s="182">
        <v>0.19611198165617555</v>
      </c>
      <c r="H34" s="182">
        <v>7.6259388722990373E-2</v>
      </c>
      <c r="I34" s="182">
        <v>2.3585686946007121E-2</v>
      </c>
      <c r="J34" s="182">
        <v>4.6515162085121353E-2</v>
      </c>
      <c r="K34" s="182">
        <v>-5.9977407690782136E-2</v>
      </c>
      <c r="L34" s="182">
        <v>-3.134711777381332E-2</v>
      </c>
      <c r="M34" s="182">
        <v>8.0067234355554434E-2</v>
      </c>
      <c r="N34" s="182">
        <v>-1.4042640855435409E-3</v>
      </c>
      <c r="O34" s="182">
        <v>6.4095443173217956E-2</v>
      </c>
      <c r="P34" s="183">
        <v>7.0997187507700149E-2</v>
      </c>
      <c r="R34" s="176">
        <f t="shared" si="2"/>
        <v>1.5820288113244787E-2</v>
      </c>
      <c r="S34" s="176">
        <f t="shared" si="3"/>
        <v>7.9499717594695485E-2</v>
      </c>
      <c r="T34" s="176">
        <v>155</v>
      </c>
      <c r="U34" s="181">
        <v>0.11043271878111856</v>
      </c>
      <c r="V34" s="182">
        <v>3.2102393341997132E-2</v>
      </c>
      <c r="W34" s="182">
        <v>9.8576591021611246E-2</v>
      </c>
      <c r="X34" s="182">
        <v>6.7976349078234105E-2</v>
      </c>
      <c r="Y34" s="182">
        <v>0.22893510479830093</v>
      </c>
      <c r="Z34" s="182">
        <v>0.12130191800099994</v>
      </c>
      <c r="AA34" s="182">
        <v>0.11284529736699261</v>
      </c>
      <c r="AB34" s="182">
        <v>4.095183106289569E-2</v>
      </c>
      <c r="AC34" s="182">
        <v>9.2220660208519364E-2</v>
      </c>
      <c r="AD34" s="182">
        <v>7.7205716282487138E-2</v>
      </c>
      <c r="AE34" s="183">
        <v>1.9317447815502112E-2</v>
      </c>
      <c r="AG34" s="176">
        <f t="shared" si="4"/>
        <v>1.2587192701129561E-2</v>
      </c>
      <c r="AH34" s="176">
        <f t="shared" si="5"/>
        <v>1.9043108271252836E-2</v>
      </c>
      <c r="AI34" s="176">
        <v>155</v>
      </c>
      <c r="AJ34" s="181">
        <v>5.5600541817703582E-2</v>
      </c>
      <c r="AK34" s="182">
        <v>-2.0864560693235794E-3</v>
      </c>
      <c r="AL34" s="182">
        <v>-3.3839229238421427E-2</v>
      </c>
      <c r="AM34" s="182">
        <v>2.3303547915580983E-2</v>
      </c>
      <c r="AN34" s="182">
        <v>1.2184861973505325E-2</v>
      </c>
      <c r="AO34" s="182">
        <v>4.6515162085121353E-2</v>
      </c>
      <c r="AP34" s="182">
        <v>-3.8929222751753739E-3</v>
      </c>
      <c r="AQ34" s="182">
        <v>-4.9367674966570914E-2</v>
      </c>
      <c r="AR34" s="182">
        <v>0.1336028685496459</v>
      </c>
      <c r="AS34" s="182">
        <v>3.1725848705113337E-2</v>
      </c>
      <c r="AT34" s="182">
        <v>2.9623197251399284E-2</v>
      </c>
      <c r="AU34" s="182">
        <v>6.0969102059413423E-2</v>
      </c>
      <c r="AV34" s="182">
        <v>1.5912496887234773E-2</v>
      </c>
      <c r="AW34" s="183">
        <v>-5.3647828897686919E-2</v>
      </c>
    </row>
    <row r="35" spans="1:49" x14ac:dyDescent="0.4">
      <c r="A35" s="176">
        <f t="shared" si="0"/>
        <v>2.1432301917636138E-2</v>
      </c>
      <c r="B35" s="176">
        <f t="shared" si="1"/>
        <v>5.2963761000699147E-2</v>
      </c>
      <c r="C35" s="176">
        <v>160</v>
      </c>
      <c r="D35" s="181">
        <v>-5.0318809947634588E-2</v>
      </c>
      <c r="E35" s="182">
        <v>-3.1808045719851852E-2</v>
      </c>
      <c r="F35" s="182">
        <v>0.18470619407797378</v>
      </c>
      <c r="G35" s="182">
        <v>0.19909220447428538</v>
      </c>
      <c r="H35" s="182">
        <v>8.3146174553882901E-2</v>
      </c>
      <c r="I35" s="182">
        <v>2.3461283152586106E-2</v>
      </c>
      <c r="J35" s="182">
        <v>2.251577571254958E-2</v>
      </c>
      <c r="K35" s="182">
        <v>-3.1670240635747478E-2</v>
      </c>
      <c r="L35" s="182">
        <v>8.9996197414793765E-3</v>
      </c>
      <c r="M35" s="182">
        <v>9.7716127662724375E-2</v>
      </c>
      <c r="N35" s="182">
        <v>0.12146542782533899</v>
      </c>
      <c r="O35" s="182">
        <v>2.618578542332899E-3</v>
      </c>
      <c r="P35" s="183">
        <v>5.8604603569169397E-2</v>
      </c>
      <c r="R35" s="176">
        <f t="shared" si="2"/>
        <v>1.4312251620284126E-2</v>
      </c>
      <c r="S35" s="176">
        <f t="shared" si="3"/>
        <v>5.5202809909005203E-2</v>
      </c>
      <c r="T35" s="176">
        <v>160</v>
      </c>
      <c r="U35" s="181">
        <v>9.7806382168926176E-2</v>
      </c>
      <c r="V35" s="182">
        <v>6.0176705868072236E-3</v>
      </c>
      <c r="W35" s="182">
        <v>7.2935094303482148E-2</v>
      </c>
      <c r="X35" s="182">
        <v>5.2237216794982756E-2</v>
      </c>
      <c r="Y35" s="182">
        <v>0.13329728723812359</v>
      </c>
      <c r="Z35" s="182">
        <v>0.15441251034092901</v>
      </c>
      <c r="AA35" s="182">
        <v>7.9372950939355508E-2</v>
      </c>
      <c r="AB35" s="182">
        <v>8.8334472950819601E-3</v>
      </c>
      <c r="AC35" s="182">
        <v>4.731785200320051E-2</v>
      </c>
      <c r="AD35" s="182">
        <v>5.2096620412787911E-2</v>
      </c>
      <c r="AE35" s="183">
        <v>-4.1478352478157711E-2</v>
      </c>
      <c r="AG35" s="176">
        <f t="shared" si="4"/>
        <v>1.291601897897217E-2</v>
      </c>
      <c r="AH35" s="176">
        <f t="shared" si="5"/>
        <v>4.1871830232576339E-2</v>
      </c>
      <c r="AI35" s="176">
        <v>160</v>
      </c>
      <c r="AJ35" s="181">
        <v>6.0804789815383377E-2</v>
      </c>
      <c r="AK35" s="182">
        <v>8.7316389599387636E-4</v>
      </c>
      <c r="AL35" s="182">
        <v>7.789413211512411E-2</v>
      </c>
      <c r="AM35" s="182">
        <v>8.0691267709167167E-2</v>
      </c>
      <c r="AN35" s="182">
        <v>8.5666472883020803E-2</v>
      </c>
      <c r="AO35" s="182">
        <v>2.251577571254958E-2</v>
      </c>
      <c r="AP35" s="182">
        <v>-5.1992428370612118E-2</v>
      </c>
      <c r="AQ35" s="182">
        <v>-2.7222372129744113E-2</v>
      </c>
      <c r="AR35" s="182">
        <v>0.11982667564871405</v>
      </c>
      <c r="AS35" s="182">
        <v>7.2769399184446498E-2</v>
      </c>
      <c r="AT35" s="182">
        <v>9.2611841916315052E-2</v>
      </c>
      <c r="AU35" s="182">
        <v>3.1366296225234451E-2</v>
      </c>
      <c r="AV35" s="182">
        <v>-1.0618727823873985E-3</v>
      </c>
      <c r="AW35" s="183">
        <v>2.1462481432863448E-2</v>
      </c>
    </row>
    <row r="36" spans="1:49" x14ac:dyDescent="0.4">
      <c r="A36" s="176">
        <f t="shared" si="0"/>
        <v>2.5889692820858186E-2</v>
      </c>
      <c r="B36" s="176">
        <f t="shared" si="1"/>
        <v>5.4099035072428373E-2</v>
      </c>
      <c r="C36" s="176">
        <v>165</v>
      </c>
      <c r="D36" s="181">
        <v>-1.8348421692296005E-2</v>
      </c>
      <c r="E36" s="182">
        <v>8.759884214425433E-3</v>
      </c>
      <c r="F36" s="182">
        <v>0.26404109807992304</v>
      </c>
      <c r="G36" s="182">
        <v>0.22782382709840612</v>
      </c>
      <c r="H36" s="182">
        <v>-4.2096438739518106E-2</v>
      </c>
      <c r="I36" s="182">
        <v>-2.868669543540453E-2</v>
      </c>
      <c r="J36" s="182">
        <v>5.6983608973549312E-3</v>
      </c>
      <c r="K36" s="182">
        <v>-5.2621748247157561E-2</v>
      </c>
      <c r="L36" s="182">
        <v>7.3629343437185593E-2</v>
      </c>
      <c r="M36" s="182">
        <v>4.781979260219614E-2</v>
      </c>
      <c r="N36" s="182">
        <v>7.530350212340868E-2</v>
      </c>
      <c r="O36" s="182">
        <v>8.5761539778025322E-2</v>
      </c>
      <c r="P36" s="183">
        <v>5.6203411825019742E-2</v>
      </c>
      <c r="R36" s="176">
        <f t="shared" si="2"/>
        <v>1.4629084345356806E-2</v>
      </c>
      <c r="S36" s="176">
        <f t="shared" si="3"/>
        <v>8.214810060871601E-2</v>
      </c>
      <c r="T36" s="176">
        <v>165</v>
      </c>
      <c r="U36" s="181">
        <v>0.13536775601744036</v>
      </c>
      <c r="V36" s="182">
        <v>5.2464603429752718E-2</v>
      </c>
      <c r="W36" s="182">
        <v>9.1610210196302083E-2</v>
      </c>
      <c r="X36" s="182">
        <v>0.1545453069359734</v>
      </c>
      <c r="Y36" s="182">
        <v>0.13373906446589712</v>
      </c>
      <c r="Z36" s="182">
        <v>0.1144902396376031</v>
      </c>
      <c r="AA36" s="182">
        <v>0.11572788244182618</v>
      </c>
      <c r="AB36" s="182">
        <v>6.5644689426592726E-2</v>
      </c>
      <c r="AC36" s="182">
        <v>8.0321620841710961E-2</v>
      </c>
      <c r="AD36" s="182">
        <v>0.11317754102635917</v>
      </c>
      <c r="AE36" s="183">
        <v>-3.5278502494257381E-2</v>
      </c>
      <c r="AG36" s="176">
        <f t="shared" si="4"/>
        <v>1.1284724252792229E-2</v>
      </c>
      <c r="AH36" s="176">
        <f t="shared" si="5"/>
        <v>3.4830171735315676E-2</v>
      </c>
      <c r="AI36" s="176">
        <v>165</v>
      </c>
      <c r="AJ36" s="181">
        <v>5.64209229751957E-2</v>
      </c>
      <c r="AK36" s="182">
        <v>1.0262624521975378E-2</v>
      </c>
      <c r="AL36" s="182">
        <v>4.2793280696702844E-2</v>
      </c>
      <c r="AM36" s="182">
        <v>9.0853945332442718E-2</v>
      </c>
      <c r="AN36" s="182">
        <v>4.5944268351291888E-2</v>
      </c>
      <c r="AO36" s="182">
        <v>5.6983608973549312E-3</v>
      </c>
      <c r="AP36" s="182">
        <v>3.261245330823756E-2</v>
      </c>
      <c r="AQ36" s="182">
        <v>-8.3595564232965408E-2</v>
      </c>
      <c r="AR36" s="182">
        <v>8.9566795325578388E-2</v>
      </c>
      <c r="AS36" s="182">
        <v>8.0065883529722978E-2</v>
      </c>
      <c r="AT36" s="182">
        <v>4.7636173485326533E-2</v>
      </c>
      <c r="AU36" s="182">
        <v>2.1558319378497056E-2</v>
      </c>
      <c r="AV36" s="182">
        <v>1.8213461048317198E-2</v>
      </c>
      <c r="AW36" s="183">
        <v>2.9591479676741667E-2</v>
      </c>
    </row>
    <row r="37" spans="1:49" x14ac:dyDescent="0.4">
      <c r="A37" s="176">
        <f t="shared" si="0"/>
        <v>2.7020478867713867E-2</v>
      </c>
      <c r="B37" s="176">
        <f t="shared" si="1"/>
        <v>5.911140776170995E-2</v>
      </c>
      <c r="C37" s="176">
        <v>170</v>
      </c>
      <c r="D37" s="181">
        <v>-7.841909822467133E-2</v>
      </c>
      <c r="E37" s="182">
        <v>-1.1005748125182872E-2</v>
      </c>
      <c r="F37" s="182">
        <v>0.2246365120500293</v>
      </c>
      <c r="G37" s="182">
        <v>0.27669550659174308</v>
      </c>
      <c r="H37" s="182">
        <v>0.1322122750995921</v>
      </c>
      <c r="I37" s="182">
        <v>3.3114985344498906E-3</v>
      </c>
      <c r="J37" s="182">
        <v>-1.2377679384720336E-2</v>
      </c>
      <c r="K37" s="182">
        <v>9.0743343210200576E-3</v>
      </c>
      <c r="L37" s="182">
        <v>-2.0909163262295668E-3</v>
      </c>
      <c r="M37" s="182">
        <v>0.10677675819154601</v>
      </c>
      <c r="N37" s="182">
        <v>3.5331118017321132E-2</v>
      </c>
      <c r="O37" s="182">
        <v>1.399804187194993E-2</v>
      </c>
      <c r="P37" s="183">
        <v>7.0305698285382051E-2</v>
      </c>
      <c r="R37" s="176">
        <f t="shared" si="2"/>
        <v>1.6822638020121253E-2</v>
      </c>
      <c r="S37" s="176">
        <f t="shared" si="3"/>
        <v>8.6994315855109791E-2</v>
      </c>
      <c r="T37" s="176">
        <v>170</v>
      </c>
      <c r="U37" s="181">
        <v>0.11650903925681978</v>
      </c>
      <c r="V37" s="182">
        <v>8.9526358340876758E-2</v>
      </c>
      <c r="W37" s="182">
        <v>0.10446330985345668</v>
      </c>
      <c r="X37" s="182">
        <v>0.10320527628323964</v>
      </c>
      <c r="Y37" s="182">
        <v>0.13213382051466635</v>
      </c>
      <c r="Z37" s="182">
        <v>0.14615491022266217</v>
      </c>
      <c r="AA37" s="182">
        <v>0.11936034513411396</v>
      </c>
      <c r="AB37" s="182">
        <v>3.5034494492808307E-2</v>
      </c>
      <c r="AC37" s="182">
        <v>0.12916356474151347</v>
      </c>
      <c r="AD37" s="182">
        <v>0.16531569082561143</v>
      </c>
      <c r="AE37" s="183">
        <v>-5.771809387554535E-2</v>
      </c>
      <c r="AG37" s="176">
        <f t="shared" si="4"/>
        <v>1.2099591344624017E-2</v>
      </c>
      <c r="AH37" s="176">
        <f t="shared" si="5"/>
        <v>3.567779898157996E-2</v>
      </c>
      <c r="AI37" s="176">
        <v>170</v>
      </c>
      <c r="AJ37" s="181">
        <v>2.6843070403086727E-2</v>
      </c>
      <c r="AK37" s="182">
        <v>2.7826491744016059E-2</v>
      </c>
      <c r="AL37" s="182">
        <v>6.3529122217953968E-2</v>
      </c>
      <c r="AM37" s="182">
        <v>4.2740413518924443E-2</v>
      </c>
      <c r="AN37" s="182">
        <v>8.7741205904747377E-2</v>
      </c>
      <c r="AO37" s="182">
        <v>-1.2377679384720336E-2</v>
      </c>
      <c r="AP37" s="182">
        <v>-2.4889764899509548E-2</v>
      </c>
      <c r="AQ37" s="182">
        <v>-1.1714208406910327E-2</v>
      </c>
      <c r="AR37" s="182">
        <v>0.14466070846882834</v>
      </c>
      <c r="AS37" s="182">
        <v>7.8647636952050806E-2</v>
      </c>
      <c r="AT37" s="182">
        <v>1.7319327731476555E-2</v>
      </c>
      <c r="AU37" s="182">
        <v>-1.1133805222623415E-2</v>
      </c>
      <c r="AV37" s="182">
        <v>5.1613266636276231E-2</v>
      </c>
      <c r="AW37" s="183">
        <v>1.8683400078522566E-2</v>
      </c>
    </row>
    <row r="38" spans="1:49" x14ac:dyDescent="0.4">
      <c r="A38" s="176">
        <f t="shared" si="0"/>
        <v>2.23311026312033E-2</v>
      </c>
      <c r="B38" s="176">
        <f t="shared" si="1"/>
        <v>5.9609212875940537E-2</v>
      </c>
      <c r="C38" s="176">
        <v>175</v>
      </c>
      <c r="D38" s="181">
        <v>-6.4555597684839506E-3</v>
      </c>
      <c r="E38" s="182">
        <v>-4.0026255415071647E-2</v>
      </c>
      <c r="F38" s="182">
        <v>0.19335678115888921</v>
      </c>
      <c r="G38" s="182">
        <v>0.19758869539899701</v>
      </c>
      <c r="H38" s="182">
        <v>1.0534385809566164E-2</v>
      </c>
      <c r="I38" s="182">
        <v>7.9295292391916655E-2</v>
      </c>
      <c r="J38" s="182">
        <v>8.9676410673152178E-3</v>
      </c>
      <c r="K38" s="182">
        <v>-3.4227275046200878E-2</v>
      </c>
      <c r="L38" s="182">
        <v>5.4974470472286166E-2</v>
      </c>
      <c r="M38" s="182">
        <v>0.13319363983638385</v>
      </c>
      <c r="N38" s="182">
        <v>-3.5048928225610197E-2</v>
      </c>
      <c r="O38" s="182">
        <v>0.11414138580087473</v>
      </c>
      <c r="P38" s="183">
        <v>9.8625493906364756E-2</v>
      </c>
      <c r="R38" s="176">
        <f t="shared" si="2"/>
        <v>1.4138383857304676E-2</v>
      </c>
      <c r="S38" s="176">
        <f t="shared" si="3"/>
        <v>8.8660927486935506E-2</v>
      </c>
      <c r="T38" s="176">
        <v>175</v>
      </c>
      <c r="U38" s="181">
        <v>5.3798117478544495E-2</v>
      </c>
      <c r="V38" s="182">
        <v>2.2004161070066926E-2</v>
      </c>
      <c r="W38" s="182">
        <v>0.16379231973243927</v>
      </c>
      <c r="X38" s="182">
        <v>0.15974566392432049</v>
      </c>
      <c r="Y38" s="182">
        <v>0.11501416633402949</v>
      </c>
      <c r="Z38" s="182">
        <v>0.15870811539922977</v>
      </c>
      <c r="AA38" s="182">
        <v>0.11148902766108264</v>
      </c>
      <c r="AB38" s="182">
        <v>0.10445406741625016</v>
      </c>
      <c r="AC38" s="182">
        <v>6.0140578436604822E-2</v>
      </c>
      <c r="AD38" s="182">
        <v>0.10413545479185937</v>
      </c>
      <c r="AE38" s="183">
        <v>5.0227432836943427E-2</v>
      </c>
      <c r="AG38" s="176">
        <f t="shared" si="4"/>
        <v>1.2263389313492757E-2</v>
      </c>
      <c r="AH38" s="176">
        <f t="shared" si="5"/>
        <v>3.6819562935298158E-2</v>
      </c>
      <c r="AI38" s="176">
        <v>175</v>
      </c>
      <c r="AJ38" s="181">
        <v>3.4273322070557034E-2</v>
      </c>
      <c r="AK38" s="182">
        <v>3.812248130352152E-2</v>
      </c>
      <c r="AL38" s="182">
        <v>5.2506700982540927E-2</v>
      </c>
      <c r="AM38" s="182">
        <v>6.0778101098862863E-2</v>
      </c>
      <c r="AN38" s="182">
        <v>5.8012886773691603E-2</v>
      </c>
      <c r="AO38" s="182">
        <v>8.9676410673152178E-3</v>
      </c>
      <c r="AP38" s="182">
        <v>-1.8663626462669624E-2</v>
      </c>
      <c r="AQ38" s="182">
        <v>-9.6365729184950885E-3</v>
      </c>
      <c r="AR38" s="182">
        <v>0.13863303210962902</v>
      </c>
      <c r="AS38" s="182">
        <v>9.0323729458964649E-2</v>
      </c>
      <c r="AT38" s="182">
        <v>5.9663714161289003E-2</v>
      </c>
      <c r="AU38" s="182">
        <v>-5.1162362264057418E-2</v>
      </c>
      <c r="AV38" s="182">
        <v>4.2572570486049621E-2</v>
      </c>
      <c r="AW38" s="183">
        <v>1.1082263226974913E-2</v>
      </c>
    </row>
    <row r="39" spans="1:49" x14ac:dyDescent="0.4">
      <c r="A39" s="176">
        <f t="shared" si="0"/>
        <v>2.877140299953615E-2</v>
      </c>
      <c r="B39" s="176">
        <f t="shared" si="1"/>
        <v>6.0162625734171145E-2</v>
      </c>
      <c r="C39" s="176">
        <v>180</v>
      </c>
      <c r="D39" s="181">
        <v>-6.0084629689414453E-3</v>
      </c>
      <c r="E39" s="182">
        <v>-9.9051942424840195E-2</v>
      </c>
      <c r="F39" s="182">
        <v>0.30263219429974586</v>
      </c>
      <c r="G39" s="182">
        <v>0.22029215179563552</v>
      </c>
      <c r="H39" s="182">
        <v>0.15672584306695853</v>
      </c>
      <c r="I39" s="182">
        <v>-3.6531048899902004E-2</v>
      </c>
      <c r="J39" s="182">
        <v>8.6934125010644982E-3</v>
      </c>
      <c r="K39" s="182">
        <v>1.2640102712342338E-2</v>
      </c>
      <c r="L39" s="182">
        <v>3.0180277043086571E-2</v>
      </c>
      <c r="M39" s="182">
        <v>6.5696785648084829E-2</v>
      </c>
      <c r="N39" s="182">
        <v>4.4047468355090075E-2</v>
      </c>
      <c r="O39" s="182">
        <v>2.9969650281373258E-2</v>
      </c>
      <c r="P39" s="183">
        <v>5.2827703134527046E-2</v>
      </c>
      <c r="R39" s="176">
        <f t="shared" si="2"/>
        <v>1.7356079662266186E-2</v>
      </c>
      <c r="S39" s="176">
        <f t="shared" si="3"/>
        <v>9.5465897088142099E-2</v>
      </c>
      <c r="T39" s="176">
        <v>180</v>
      </c>
      <c r="U39" s="181">
        <v>0.16311557490154133</v>
      </c>
      <c r="V39" s="182">
        <v>1.6476762165157796E-2</v>
      </c>
      <c r="W39" s="182">
        <v>0.13453699729297197</v>
      </c>
      <c r="X39" s="182">
        <v>0.1195524163460949</v>
      </c>
      <c r="Y39" s="182">
        <v>0.11216732892405107</v>
      </c>
      <c r="Z39" s="182">
        <v>0.237811144701816</v>
      </c>
      <c r="AA39" s="182">
        <v>0.13816104707546506</v>
      </c>
      <c r="AB39" s="182">
        <v>9.0805106636819191E-2</v>
      </c>
      <c r="AC39" s="182">
        <v>8.5914640411347915E-2</v>
      </c>
      <c r="AD39" s="182">
        <v>5.1140477060298541E-2</v>
      </c>
      <c r="AE39" s="183">
        <v>2.339948878898955E-2</v>
      </c>
      <c r="AG39" s="176">
        <f t="shared" si="4"/>
        <v>1.409258698562682E-2</v>
      </c>
      <c r="AH39" s="176">
        <f t="shared" si="5"/>
        <v>5.3883090855667018E-2</v>
      </c>
      <c r="AI39" s="176">
        <v>180</v>
      </c>
      <c r="AJ39" s="181">
        <v>0.10395840460103756</v>
      </c>
      <c r="AK39" s="182">
        <v>2.8875291522589011E-2</v>
      </c>
      <c r="AL39" s="182">
        <v>8.874822539549998E-2</v>
      </c>
      <c r="AM39" s="182">
        <v>0.12068704249473353</v>
      </c>
      <c r="AN39" s="182">
        <v>6.4566446348004902E-2</v>
      </c>
      <c r="AO39" s="182">
        <v>8.6934125010644982E-3</v>
      </c>
      <c r="AP39" s="182">
        <v>-1.1194540700077072E-2</v>
      </c>
      <c r="AQ39" s="182">
        <v>-7.7490218845685408E-3</v>
      </c>
      <c r="AR39" s="182">
        <v>0.15520292670943744</v>
      </c>
      <c r="AS39" s="182">
        <v>0.10447323176593518</v>
      </c>
      <c r="AT39" s="182">
        <v>6.5497010900214384E-2</v>
      </c>
      <c r="AU39" s="182">
        <v>-8.1172533328354168E-3</v>
      </c>
      <c r="AV39" s="182">
        <v>4.1256218418960933E-2</v>
      </c>
      <c r="AW39" s="183">
        <v>-5.3412276065811716E-4</v>
      </c>
    </row>
    <row r="40" spans="1:49" x14ac:dyDescent="0.4">
      <c r="A40" s="176">
        <f t="shared" si="0"/>
        <v>2.890814681600427E-2</v>
      </c>
      <c r="B40" s="176">
        <f t="shared" si="1"/>
        <v>7.9766236155373565E-2</v>
      </c>
      <c r="C40" s="176">
        <v>185</v>
      </c>
      <c r="D40" s="181">
        <v>-5.3977278713455762E-3</v>
      </c>
      <c r="E40" s="182">
        <v>-4.5627588987563333E-2</v>
      </c>
      <c r="F40" s="182">
        <v>0.21714551377440702</v>
      </c>
      <c r="G40" s="182">
        <v>0.32467021662861018</v>
      </c>
      <c r="H40" s="182">
        <v>0.18636630801627366</v>
      </c>
      <c r="I40" s="182">
        <v>-4.58795023199583E-3</v>
      </c>
      <c r="J40" s="182">
        <v>3.2584605572686345E-2</v>
      </c>
      <c r="K40" s="182">
        <v>-1.0879529305707883E-2</v>
      </c>
      <c r="L40" s="182">
        <v>6.152827559914123E-2</v>
      </c>
      <c r="M40" s="182">
        <v>0.14770941168118246</v>
      </c>
      <c r="N40" s="182">
        <v>7.7490096439419578E-2</v>
      </c>
      <c r="O40" s="182">
        <v>1.8957183234737978E-2</v>
      </c>
      <c r="P40" s="183">
        <v>3.700225547001048E-2</v>
      </c>
      <c r="R40" s="176">
        <f t="shared" si="2"/>
        <v>1.8004812864238329E-2</v>
      </c>
      <c r="S40" s="176">
        <f t="shared" si="3"/>
        <v>0.11358487836888036</v>
      </c>
      <c r="T40" s="176">
        <v>185</v>
      </c>
      <c r="U40" s="181">
        <v>0.15487338143610543</v>
      </c>
      <c r="V40" s="182">
        <v>4.3258090732982993E-2</v>
      </c>
      <c r="W40" s="182">
        <v>0.12571238459624398</v>
      </c>
      <c r="X40" s="182">
        <v>0.22954470416457373</v>
      </c>
      <c r="Y40" s="182">
        <v>0.18368027647391058</v>
      </c>
      <c r="Z40" s="182">
        <v>0.1593332528506585</v>
      </c>
      <c r="AA40" s="182">
        <v>0.15311300447824322</v>
      </c>
      <c r="AB40" s="182">
        <v>8.4121229762935248E-2</v>
      </c>
      <c r="AC40" s="182">
        <v>9.1398110985834016E-2</v>
      </c>
      <c r="AD40" s="182">
        <v>0.16110293957508862</v>
      </c>
      <c r="AE40" s="183">
        <v>1.5477330802964899E-2</v>
      </c>
      <c r="AG40" s="176">
        <f t="shared" si="4"/>
        <v>1.3523253441915926E-2</v>
      </c>
      <c r="AH40" s="176">
        <f t="shared" si="5"/>
        <v>6.1465459493987407E-2</v>
      </c>
      <c r="AI40" s="176">
        <v>185</v>
      </c>
      <c r="AJ40" s="181">
        <v>9.9273432248813825E-2</v>
      </c>
      <c r="AK40" s="182">
        <v>5.9290112938241601E-2</v>
      </c>
      <c r="AL40" s="182">
        <v>8.0188478229136745E-2</v>
      </c>
      <c r="AM40" s="182">
        <v>7.7390884967840967E-2</v>
      </c>
      <c r="AN40" s="182">
        <v>1.8221502707041579E-2</v>
      </c>
      <c r="AO40" s="182">
        <v>3.2584605572686345E-2</v>
      </c>
      <c r="AP40" s="182">
        <v>5.3780270694803907E-2</v>
      </c>
      <c r="AQ40" s="182">
        <v>-2.1198945309011879E-2</v>
      </c>
      <c r="AR40" s="182">
        <v>0.20712106833882973</v>
      </c>
      <c r="AS40" s="182">
        <v>9.0818661863603337E-2</v>
      </c>
      <c r="AT40" s="182">
        <v>2.7978204095474822E-2</v>
      </c>
      <c r="AU40" s="182">
        <v>4.6770412136551559E-2</v>
      </c>
      <c r="AV40" s="182">
        <v>5.4022377783104571E-2</v>
      </c>
      <c r="AW40" s="183">
        <v>3.427536664870668E-2</v>
      </c>
    </row>
    <row r="41" spans="1:49" x14ac:dyDescent="0.4">
      <c r="A41" s="176">
        <f t="shared" si="0"/>
        <v>2.0967253065008906E-2</v>
      </c>
      <c r="B41" s="176">
        <f t="shared" si="1"/>
        <v>6.5481567580298855E-2</v>
      </c>
      <c r="C41" s="176">
        <v>190</v>
      </c>
      <c r="D41" s="181">
        <v>-3.3303228799375674E-2</v>
      </c>
      <c r="E41" s="182">
        <v>-2.1192286606369938E-2</v>
      </c>
      <c r="F41" s="182">
        <v>0.23036112338050146</v>
      </c>
      <c r="G41" s="182">
        <v>0.20089013928827967</v>
      </c>
      <c r="H41" s="182">
        <v>0.10769417754213839</v>
      </c>
      <c r="I41" s="182">
        <v>-4.6256918161397455E-3</v>
      </c>
      <c r="J41" s="182">
        <v>2.4225582144066306E-2</v>
      </c>
      <c r="K41" s="182">
        <v>3.5310589590612201E-2</v>
      </c>
      <c r="L41" s="182">
        <v>8.6234222710431879E-2</v>
      </c>
      <c r="M41" s="182">
        <v>7.9788252050196212E-2</v>
      </c>
      <c r="N41" s="182">
        <v>6.5550948362998379E-2</v>
      </c>
      <c r="O41" s="182">
        <v>5.1964423535214299E-2</v>
      </c>
      <c r="P41" s="183">
        <v>2.8362127161331744E-2</v>
      </c>
      <c r="R41" s="176">
        <f t="shared" si="2"/>
        <v>1.6972263937301359E-2</v>
      </c>
      <c r="S41" s="176">
        <f t="shared" si="3"/>
        <v>0.10766167666388433</v>
      </c>
      <c r="T41" s="176">
        <v>190</v>
      </c>
      <c r="U41" s="181">
        <v>0.14559280032568828</v>
      </c>
      <c r="V41" s="182">
        <v>5.605819680786793E-2</v>
      </c>
      <c r="W41" s="182">
        <v>0.14755980965248672</v>
      </c>
      <c r="X41" s="182">
        <v>0.14902469152910203</v>
      </c>
      <c r="Y41" s="182">
        <v>0.10730690421909062</v>
      </c>
      <c r="Z41" s="182">
        <v>0.24917163405736065</v>
      </c>
      <c r="AA41" s="182">
        <v>0.14362355673965618</v>
      </c>
      <c r="AB41" s="182">
        <v>0.15002304032395683</v>
      </c>
      <c r="AC41" s="182">
        <v>6.3876278677819753E-2</v>
      </c>
      <c r="AD41" s="182">
        <v>5.8617224729870618E-2</v>
      </c>
      <c r="AE41" s="183">
        <v>4.4018208292536463E-2</v>
      </c>
      <c r="AG41" s="176">
        <f t="shared" si="4"/>
        <v>1.7225320181580524E-2</v>
      </c>
      <c r="AH41" s="176">
        <f t="shared" si="5"/>
        <v>6.7504131093479747E-2</v>
      </c>
      <c r="AI41" s="176">
        <v>190</v>
      </c>
      <c r="AJ41" s="181">
        <v>0.11867898777187182</v>
      </c>
      <c r="AK41" s="182">
        <v>8.9503336748318479E-2</v>
      </c>
      <c r="AL41" s="182">
        <v>0.10463540828527929</v>
      </c>
      <c r="AM41" s="182">
        <v>0.1889500955781957</v>
      </c>
      <c r="AN41" s="182">
        <v>6.305153735495542E-3</v>
      </c>
      <c r="AO41" s="182">
        <v>2.4225582144066306E-2</v>
      </c>
      <c r="AP41" s="182">
        <v>7.0762369388711735E-2</v>
      </c>
      <c r="AQ41" s="182">
        <v>5.4610563227260305E-4</v>
      </c>
      <c r="AR41" s="182">
        <v>0.15447022761433282</v>
      </c>
      <c r="AS41" s="182">
        <v>8.4162409524892914E-2</v>
      </c>
      <c r="AT41" s="182">
        <v>9.7707922489202695E-2</v>
      </c>
      <c r="AU41" s="182">
        <v>-6.5851882328607267E-2</v>
      </c>
      <c r="AV41" s="182">
        <v>4.608315181590928E-2</v>
      </c>
      <c r="AW41" s="183">
        <v>2.4878966908774457E-2</v>
      </c>
    </row>
    <row r="42" spans="1:49" x14ac:dyDescent="0.4">
      <c r="A42" s="176">
        <f t="shared" si="0"/>
        <v>2.6089595503092481E-2</v>
      </c>
      <c r="B42" s="176">
        <f t="shared" si="1"/>
        <v>8.1645161360837007E-2</v>
      </c>
      <c r="C42" s="176">
        <v>195</v>
      </c>
      <c r="D42" s="181">
        <v>-8.6559173685896496E-2</v>
      </c>
      <c r="E42" s="182">
        <v>-8.4408057019131788E-2</v>
      </c>
      <c r="F42" s="182">
        <v>0.27107156427415191</v>
      </c>
      <c r="G42" s="182">
        <v>0.21269215818804754</v>
      </c>
      <c r="H42" s="182">
        <v>0.12218153751997872</v>
      </c>
      <c r="I42" s="182">
        <v>3.9955617995136951E-2</v>
      </c>
      <c r="J42" s="182">
        <v>7.251233697960989E-2</v>
      </c>
      <c r="K42" s="182">
        <v>4.034283932379043E-2</v>
      </c>
      <c r="L42" s="182">
        <v>9.5606495139665043E-2</v>
      </c>
      <c r="M42" s="182">
        <v>9.3457901933839169E-2</v>
      </c>
      <c r="N42" s="182">
        <v>9.5397950160206704E-2</v>
      </c>
      <c r="O42" s="182">
        <v>0.10099338678852131</v>
      </c>
      <c r="P42" s="183">
        <v>8.8142540092961741E-2</v>
      </c>
      <c r="R42" s="176">
        <f t="shared" si="2"/>
        <v>2.2527090737643675E-2</v>
      </c>
      <c r="S42" s="176">
        <f t="shared" si="3"/>
        <v>0.15047886198253566</v>
      </c>
      <c r="T42" s="176">
        <v>195</v>
      </c>
      <c r="U42" s="181">
        <v>0.25226841055887372</v>
      </c>
      <c r="V42" s="182">
        <v>0.13403828838795229</v>
      </c>
      <c r="W42" s="182">
        <v>0.14686175662102166</v>
      </c>
      <c r="X42" s="182">
        <v>0.28317520317928746</v>
      </c>
      <c r="Y42" s="182">
        <v>0.10208609063293131</v>
      </c>
      <c r="Z42" s="182">
        <v>0.2018457820051032</v>
      </c>
      <c r="AA42" s="182">
        <v>0.17664625196743799</v>
      </c>
      <c r="AB42" s="182">
        <v>0.13480391834347122</v>
      </c>
      <c r="AC42" s="182">
        <v>5.8682170428166654E-2</v>
      </c>
      <c r="AD42" s="182">
        <v>0.27663586138731677</v>
      </c>
      <c r="AE42" s="183">
        <v>0.11120359333910243</v>
      </c>
      <c r="AG42" s="176">
        <f t="shared" si="4"/>
        <v>1.8325425595766477E-2</v>
      </c>
      <c r="AH42" s="176">
        <f t="shared" si="5"/>
        <v>5.9652453326532538E-2</v>
      </c>
      <c r="AI42" s="176">
        <v>195</v>
      </c>
      <c r="AJ42" s="181">
        <v>6.6627454041846987E-2</v>
      </c>
      <c r="AK42" s="182">
        <v>6.5957240654180224E-2</v>
      </c>
      <c r="AL42" s="182">
        <v>0.11753024231202396</v>
      </c>
      <c r="AM42" s="182">
        <v>8.8472819543232051E-2</v>
      </c>
      <c r="AN42" s="182">
        <v>0.11803128316878589</v>
      </c>
      <c r="AO42" s="182">
        <v>7.251233697960989E-2</v>
      </c>
      <c r="AP42" s="182">
        <v>-6.9179781011746684E-3</v>
      </c>
      <c r="AQ42" s="182">
        <v>1.3036004436939433E-2</v>
      </c>
      <c r="AR42" s="182">
        <v>0.19641341217790165</v>
      </c>
      <c r="AS42" s="182">
        <v>0.13148564882854968</v>
      </c>
      <c r="AT42" s="182">
        <v>4.1203941274585806E-2</v>
      </c>
      <c r="AU42" s="182">
        <v>-8.3068539247482504E-2</v>
      </c>
      <c r="AV42" s="182">
        <v>-1.7978691453686611E-2</v>
      </c>
      <c r="AW42" s="183">
        <v>3.1829171956143633E-2</v>
      </c>
    </row>
    <row r="43" spans="1:49" x14ac:dyDescent="0.4">
      <c r="A43" s="176">
        <f t="shared" si="0"/>
        <v>2.4038081778108306E-2</v>
      </c>
      <c r="B43" s="176">
        <f t="shared" si="1"/>
        <v>9.2646090709054843E-2</v>
      </c>
      <c r="C43" s="176">
        <v>200</v>
      </c>
      <c r="D43" s="181">
        <v>-4.747192437434905E-3</v>
      </c>
      <c r="E43" s="182">
        <v>-2.9578818998780319E-2</v>
      </c>
      <c r="F43" s="182">
        <v>0.26440374290887536</v>
      </c>
      <c r="G43" s="182">
        <v>0.24979520209067724</v>
      </c>
      <c r="H43" s="182">
        <v>0.13611672956035531</v>
      </c>
      <c r="I43" s="182">
        <v>6.2835921018209687E-2</v>
      </c>
      <c r="J43" s="182">
        <v>0.14220231764592844</v>
      </c>
      <c r="K43" s="182">
        <v>2.2947348128392366E-2</v>
      </c>
      <c r="L43" s="182">
        <v>7.992556189440643E-2</v>
      </c>
      <c r="M43" s="182">
        <v>9.0442696200200567E-2</v>
      </c>
      <c r="N43" s="182">
        <v>9.2421181766020377E-2</v>
      </c>
      <c r="O43" s="182">
        <v>-8.3917555099425971E-4</v>
      </c>
      <c r="P43" s="183">
        <v>9.8473664991856405E-2</v>
      </c>
      <c r="R43" s="176">
        <f t="shared" si="2"/>
        <v>1.7961430192447801E-2</v>
      </c>
      <c r="S43" s="176">
        <f t="shared" si="3"/>
        <v>0.12982559771429247</v>
      </c>
      <c r="T43" s="176">
        <v>200</v>
      </c>
      <c r="U43" s="181">
        <v>0.1822753377263456</v>
      </c>
      <c r="V43" s="182">
        <v>5.4788545867335621E-2</v>
      </c>
      <c r="W43" s="182">
        <v>0.17141676454745269</v>
      </c>
      <c r="X43" s="182">
        <v>0.17203883287994309</v>
      </c>
      <c r="Y43" s="182">
        <v>0.12934881108704857</v>
      </c>
      <c r="Z43" s="182">
        <v>0.22301149742344784</v>
      </c>
      <c r="AA43" s="182">
        <v>0.19239110220566602</v>
      </c>
      <c r="AB43" s="182">
        <v>7.263753350919934E-2</v>
      </c>
      <c r="AC43" s="182">
        <v>0.16214186735392891</v>
      </c>
      <c r="AD43" s="182">
        <v>0.18747492026971832</v>
      </c>
      <c r="AE43" s="183">
        <v>4.6450454528689088E-2</v>
      </c>
      <c r="AG43" s="176">
        <f t="shared" si="4"/>
        <v>1.7896707767607389E-2</v>
      </c>
      <c r="AH43" s="176">
        <f t="shared" si="5"/>
        <v>7.5860395119419777E-2</v>
      </c>
      <c r="AI43" s="176">
        <v>200</v>
      </c>
      <c r="AJ43" s="181">
        <v>4.9495445748437915E-2</v>
      </c>
      <c r="AK43" s="182">
        <v>7.3586203065881844E-2</v>
      </c>
      <c r="AL43" s="182">
        <v>0.1417472614793393</v>
      </c>
      <c r="AM43" s="182">
        <v>0.18740861761526395</v>
      </c>
      <c r="AN43" s="182">
        <v>7.9297486773196424E-2</v>
      </c>
      <c r="AO43" s="182">
        <v>0.14220231764592844</v>
      </c>
      <c r="AP43" s="182">
        <v>9.081358043796954E-2</v>
      </c>
      <c r="AQ43" s="182">
        <v>-6.2631082391167853E-3</v>
      </c>
      <c r="AR43" s="182">
        <v>0.19939596097684675</v>
      </c>
      <c r="AS43" s="182">
        <v>6.0428457017469558E-2</v>
      </c>
      <c r="AT43" s="182">
        <v>1.9533892427832194E-2</v>
      </c>
      <c r="AU43" s="182">
        <v>-1.5674016952313703E-2</v>
      </c>
      <c r="AV43" s="182">
        <v>3.7770743257094383E-2</v>
      </c>
      <c r="AW43" s="183">
        <v>2.3026904180473797E-3</v>
      </c>
    </row>
    <row r="44" spans="1:49" x14ac:dyDescent="0.4">
      <c r="A44" s="176">
        <f t="shared" si="0"/>
        <v>2.9319904638471578E-2</v>
      </c>
      <c r="B44" s="176">
        <f t="shared" si="1"/>
        <v>9.8956748764913241E-2</v>
      </c>
      <c r="C44" s="176">
        <v>205</v>
      </c>
      <c r="D44" s="181">
        <v>3.2013356956200473E-2</v>
      </c>
      <c r="E44" s="182">
        <v>-7.426399983523832E-2</v>
      </c>
      <c r="F44" s="182">
        <v>0.28794456540481006</v>
      </c>
      <c r="G44" s="182">
        <v>0.31824666201751922</v>
      </c>
      <c r="H44" s="182">
        <v>0.18886004913365623</v>
      </c>
      <c r="I44" s="182">
        <v>-3.1388389269393279E-3</v>
      </c>
      <c r="J44" s="182">
        <v>0.10141612579373666</v>
      </c>
      <c r="K44" s="182">
        <v>7.4679898794177149E-2</v>
      </c>
      <c r="L44" s="182">
        <v>5.2049272418290438E-2</v>
      </c>
      <c r="M44" s="182">
        <v>0.10156964059751598</v>
      </c>
      <c r="N44" s="182">
        <v>8.6265371106826666E-2</v>
      </c>
      <c r="O44" s="182">
        <v>2.4709053225293383E-2</v>
      </c>
      <c r="P44" s="183">
        <v>9.6086577258023609E-2</v>
      </c>
      <c r="R44" s="176">
        <f t="shared" si="2"/>
        <v>2.1749429320032744E-2</v>
      </c>
      <c r="S44" s="176">
        <f t="shared" si="3"/>
        <v>0.14512003295313669</v>
      </c>
      <c r="T44" s="176">
        <v>205</v>
      </c>
      <c r="U44" s="181">
        <v>0.23956662821371053</v>
      </c>
      <c r="V44" s="182">
        <v>0.13112718795673509</v>
      </c>
      <c r="W44" s="182">
        <v>0.23205379896598488</v>
      </c>
      <c r="X44" s="182">
        <v>0.21661446964979042</v>
      </c>
      <c r="Y44" s="182">
        <v>0.11771456326452592</v>
      </c>
      <c r="Z44" s="182">
        <v>0.26776419149379527</v>
      </c>
      <c r="AA44" s="182">
        <v>0.19669083360201842</v>
      </c>
      <c r="AB44" s="182">
        <v>0.1458543599959628</v>
      </c>
      <c r="AC44" s="182">
        <v>0.11505108414007252</v>
      </c>
      <c r="AD44" s="182">
        <v>0.11377679781977881</v>
      </c>
      <c r="AE44" s="183">
        <v>1.559467157013345E-2</v>
      </c>
      <c r="AG44" s="176">
        <f t="shared" si="4"/>
        <v>1.6274830343718003E-2</v>
      </c>
      <c r="AH44" s="176">
        <f t="shared" si="5"/>
        <v>7.8477011374551278E-2</v>
      </c>
      <c r="AI44" s="176">
        <v>205</v>
      </c>
      <c r="AJ44" s="181">
        <v>0.12464760821020363</v>
      </c>
      <c r="AK44" s="182">
        <v>9.4769154637646222E-2</v>
      </c>
      <c r="AL44" s="182">
        <v>0.17218759075324344</v>
      </c>
      <c r="AM44" s="182">
        <v>9.8562760415391332E-2</v>
      </c>
      <c r="AN44" s="182">
        <v>6.2296030252427068E-2</v>
      </c>
      <c r="AO44" s="182">
        <v>0.10141612579373666</v>
      </c>
      <c r="AP44" s="182">
        <v>3.3823701398861566E-2</v>
      </c>
      <c r="AQ44" s="182">
        <v>-1.3267420866455949E-3</v>
      </c>
      <c r="AR44" s="182">
        <v>0.2208426048839976</v>
      </c>
      <c r="AS44" s="182">
        <v>8.0411237191386625E-2</v>
      </c>
      <c r="AT44" s="182">
        <v>1.4785717573933283E-2</v>
      </c>
      <c r="AU44" s="182">
        <v>1.8418761752019907E-2</v>
      </c>
      <c r="AV44" s="182">
        <v>4.6576259965103853E-2</v>
      </c>
      <c r="AW44" s="183">
        <v>3.1267348502412098E-2</v>
      </c>
    </row>
    <row r="45" spans="1:49" x14ac:dyDescent="0.4">
      <c r="A45" s="176">
        <f t="shared" si="0"/>
        <v>2.352989122693527E-2</v>
      </c>
      <c r="B45" s="176">
        <f t="shared" si="1"/>
        <v>0.11691042728017823</v>
      </c>
      <c r="C45" s="176">
        <v>210</v>
      </c>
      <c r="D45" s="181">
        <v>-2.3502140886429372E-2</v>
      </c>
      <c r="E45" s="182">
        <v>7.0181144427862691E-2</v>
      </c>
      <c r="F45" s="182">
        <v>0.31336215281402091</v>
      </c>
      <c r="G45" s="182">
        <v>0.25411311688033189</v>
      </c>
      <c r="H45" s="182">
        <v>0.16608913742320569</v>
      </c>
      <c r="I45" s="182">
        <v>8.3610867576801029E-2</v>
      </c>
      <c r="J45" s="182">
        <v>0.10350801473005494</v>
      </c>
      <c r="K45" s="182">
        <v>2.2622532505505603E-2</v>
      </c>
      <c r="L45" s="182">
        <v>0.12911172594897405</v>
      </c>
      <c r="M45" s="182">
        <v>0.10967008136983725</v>
      </c>
      <c r="N45" s="182">
        <v>0.10313718042414786</v>
      </c>
      <c r="O45" s="182">
        <v>8.3730798883809243E-2</v>
      </c>
      <c r="P45" s="183">
        <v>0.10420094254419553</v>
      </c>
      <c r="R45" s="176">
        <f t="shared" si="2"/>
        <v>1.9536680898904753E-2</v>
      </c>
      <c r="S45" s="176">
        <f t="shared" si="3"/>
        <v>0.15208635738537943</v>
      </c>
      <c r="T45" s="176">
        <v>210</v>
      </c>
      <c r="U45" s="181">
        <v>0.1754817967123013</v>
      </c>
      <c r="V45" s="182">
        <v>7.2892449345071872E-2</v>
      </c>
      <c r="W45" s="182">
        <v>0.21174474106955776</v>
      </c>
      <c r="X45" s="182">
        <v>0.23286218631617123</v>
      </c>
      <c r="Y45" s="182">
        <v>0.1314105483347415</v>
      </c>
      <c r="Z45" s="182">
        <v>0.26806540451341737</v>
      </c>
      <c r="AA45" s="182">
        <v>0.22143927203869451</v>
      </c>
      <c r="AB45" s="182">
        <v>0.16396325308255763</v>
      </c>
      <c r="AC45" s="182">
        <v>0.1739354546109495</v>
      </c>
      <c r="AD45" s="182">
        <v>0.14170818319057349</v>
      </c>
      <c r="AE45" s="183">
        <v>8.9330794164219379E-2</v>
      </c>
      <c r="AG45" s="176">
        <f t="shared" si="4"/>
        <v>1.3806484012729676E-2</v>
      </c>
      <c r="AH45" s="176">
        <f t="shared" si="5"/>
        <v>8.0482078618947489E-2</v>
      </c>
      <c r="AI45" s="176">
        <v>210</v>
      </c>
      <c r="AJ45" s="181">
        <v>3.9424781813898628E-2</v>
      </c>
      <c r="AK45" s="182">
        <v>0.12797329181964459</v>
      </c>
      <c r="AL45" s="182">
        <v>0.11742244802465746</v>
      </c>
      <c r="AM45" s="182">
        <v>9.1360217451720085E-2</v>
      </c>
      <c r="AN45" s="182">
        <v>6.6046550649559416E-2</v>
      </c>
      <c r="AO45" s="182">
        <v>0.10350801473005494</v>
      </c>
      <c r="AP45" s="182">
        <v>4.5467960374935952E-2</v>
      </c>
      <c r="AQ45" s="182">
        <v>1.3181015620571892E-2</v>
      </c>
      <c r="AR45" s="182">
        <v>0.20672562488533447</v>
      </c>
      <c r="AS45" s="182">
        <v>0.14177763456457965</v>
      </c>
      <c r="AT45" s="182">
        <v>5.0001723519744759E-2</v>
      </c>
      <c r="AU45" s="182">
        <v>2.988808000247933E-2</v>
      </c>
      <c r="AV45" s="182">
        <v>4.4165513206298634E-2</v>
      </c>
      <c r="AW45" s="183">
        <v>4.9806244001785085E-2</v>
      </c>
    </row>
    <row r="46" spans="1:49" x14ac:dyDescent="0.4">
      <c r="A46" s="176">
        <f t="shared" si="0"/>
        <v>3.1881623180247738E-2</v>
      </c>
      <c r="B46" s="176">
        <f t="shared" si="1"/>
        <v>0.11863531273243423</v>
      </c>
      <c r="C46" s="176">
        <v>215</v>
      </c>
      <c r="D46" s="181">
        <v>-8.0110029783641942E-2</v>
      </c>
      <c r="E46" s="182">
        <v>-4.5768057295141669E-2</v>
      </c>
      <c r="F46" s="182">
        <v>0.33187790696290664</v>
      </c>
      <c r="G46" s="182">
        <v>0.25510198915648041</v>
      </c>
      <c r="H46" s="182">
        <v>0.2739581600392893</v>
      </c>
      <c r="I46" s="182">
        <v>5.5724087372474543E-2</v>
      </c>
      <c r="J46" s="182">
        <v>8.236342927464356E-2</v>
      </c>
      <c r="K46" s="182">
        <v>9.2369002641206316E-2</v>
      </c>
      <c r="L46" s="182">
        <v>0.10180521996927577</v>
      </c>
      <c r="M46" s="182">
        <v>0.17539242658956458</v>
      </c>
      <c r="N46" s="182">
        <v>0.16420873707648087</v>
      </c>
      <c r="O46" s="182">
        <v>5.5651097291163944E-2</v>
      </c>
      <c r="P46" s="183">
        <v>7.9685096226942864E-2</v>
      </c>
      <c r="R46" s="176">
        <f t="shared" si="2"/>
        <v>2.3535542535278266E-2</v>
      </c>
      <c r="S46" s="176">
        <f t="shared" si="3"/>
        <v>0.17405493013122489</v>
      </c>
      <c r="T46" s="176">
        <v>215</v>
      </c>
      <c r="U46" s="181">
        <v>0.17307062981882484</v>
      </c>
      <c r="V46" s="182">
        <v>0.13313970108747589</v>
      </c>
      <c r="W46" s="182">
        <v>0.2683955163389074</v>
      </c>
      <c r="X46" s="182">
        <v>0.3246525687361243</v>
      </c>
      <c r="Y46" s="182">
        <v>0.20476725749448998</v>
      </c>
      <c r="Z46" s="182">
        <v>0.26879462320448622</v>
      </c>
      <c r="AA46" s="182">
        <v>0.23276868223032826</v>
      </c>
      <c r="AB46" s="182">
        <v>0.14550504319939397</v>
      </c>
      <c r="AC46" s="182">
        <v>0.16235268826665436</v>
      </c>
      <c r="AD46" s="182">
        <v>0.18605085395849869</v>
      </c>
      <c r="AE46" s="183">
        <v>5.0669261569859014E-2</v>
      </c>
      <c r="AG46" s="176">
        <f t="shared" si="4"/>
        <v>1.8018142855159836E-2</v>
      </c>
      <c r="AH46" s="176">
        <f t="shared" si="5"/>
        <v>9.4529122945720939E-2</v>
      </c>
      <c r="AI46" s="176">
        <v>215</v>
      </c>
      <c r="AJ46" s="181">
        <v>0.16421926458862449</v>
      </c>
      <c r="AK46" s="182">
        <v>8.6275558496784477E-2</v>
      </c>
      <c r="AL46" s="182">
        <v>0.23033538064223805</v>
      </c>
      <c r="AM46" s="182">
        <v>0.10239289965718974</v>
      </c>
      <c r="AN46" s="182">
        <v>9.6504635669242542E-2</v>
      </c>
      <c r="AO46" s="182">
        <v>8.236342927464356E-2</v>
      </c>
      <c r="AP46" s="182">
        <v>2.6408160825361699E-2</v>
      </c>
      <c r="AQ46" s="182">
        <v>1.5916139428438971E-2</v>
      </c>
      <c r="AR46" s="182">
        <v>0.21787055905058822</v>
      </c>
      <c r="AS46" s="182">
        <v>0.11391546911771835</v>
      </c>
      <c r="AT46" s="182">
        <v>9.6344235233845027E-2</v>
      </c>
      <c r="AU46" s="182">
        <v>1.7551266659591509E-2</v>
      </c>
      <c r="AV46" s="182">
        <v>5.9162265409636261E-2</v>
      </c>
      <c r="AW46" s="183">
        <v>1.4148457186190365E-2</v>
      </c>
    </row>
    <row r="47" spans="1:49" x14ac:dyDescent="0.4">
      <c r="A47" s="176">
        <f t="shared" si="0"/>
        <v>2.7722968102811319E-2</v>
      </c>
      <c r="B47" s="176">
        <f t="shared" si="1"/>
        <v>9.9540178021632564E-2</v>
      </c>
      <c r="C47" s="176">
        <v>220</v>
      </c>
      <c r="D47" s="181">
        <v>4.5309688991699001E-2</v>
      </c>
      <c r="E47" s="182">
        <v>-2.8436552748819875E-2</v>
      </c>
      <c r="F47" s="182">
        <v>0.34663032055999732</v>
      </c>
      <c r="G47" s="182">
        <v>0.24853720259885423</v>
      </c>
      <c r="H47" s="182">
        <v>0.15636053213013881</v>
      </c>
      <c r="I47" s="182">
        <v>6.3142842926845424E-2</v>
      </c>
      <c r="J47" s="182">
        <v>8.5046067808825135E-2</v>
      </c>
      <c r="K47" s="182">
        <v>7.6227348820917841E-3</v>
      </c>
      <c r="L47" s="182">
        <v>9.3118001127069056E-2</v>
      </c>
      <c r="M47" s="182">
        <v>0.11326754840819681</v>
      </c>
      <c r="N47" s="182">
        <v>0.10851650682820335</v>
      </c>
      <c r="O47" s="182">
        <v>-1.3771933869348061E-2</v>
      </c>
      <c r="P47" s="183">
        <v>6.8679354637470186E-2</v>
      </c>
      <c r="R47" s="176">
        <f t="shared" si="2"/>
        <v>3.0849732693755093E-2</v>
      </c>
      <c r="S47" s="176">
        <f t="shared" si="3"/>
        <v>0.18331110497000067</v>
      </c>
      <c r="T47" s="176">
        <v>220</v>
      </c>
      <c r="U47" s="181">
        <v>0.35577071327960857</v>
      </c>
      <c r="V47" s="182">
        <v>9.9886843991465482E-2</v>
      </c>
      <c r="W47" s="182">
        <v>0.21229434951143683</v>
      </c>
      <c r="X47" s="182">
        <v>0.37896998361107237</v>
      </c>
      <c r="Y47" s="182">
        <v>0.13648059980458638</v>
      </c>
      <c r="Z47" s="182">
        <v>0.33653656435247492</v>
      </c>
      <c r="AA47" s="182">
        <v>0.21775288673939652</v>
      </c>
      <c r="AB47" s="182">
        <v>0.17911325044499768</v>
      </c>
      <c r="AC47" s="182">
        <v>0.19925391459979666</v>
      </c>
      <c r="AD47" s="182">
        <v>7.7974560281608457E-2</v>
      </c>
      <c r="AE47" s="183">
        <v>8.4133099574856263E-2</v>
      </c>
      <c r="AG47" s="176">
        <f t="shared" si="4"/>
        <v>1.5712706202607805E-2</v>
      </c>
      <c r="AH47" s="176">
        <f t="shared" si="5"/>
        <v>8.916489221610123E-2</v>
      </c>
      <c r="AI47" s="176">
        <v>220</v>
      </c>
      <c r="AJ47" s="181">
        <v>0.15028878363908424</v>
      </c>
      <c r="AK47" s="182">
        <v>0.12699779789382287</v>
      </c>
      <c r="AL47" s="182">
        <v>0.13789375818818794</v>
      </c>
      <c r="AM47" s="182">
        <v>0.1506683589670052</v>
      </c>
      <c r="AN47" s="182">
        <v>7.9347915796952995E-2</v>
      </c>
      <c r="AO47" s="182">
        <v>8.5046067808825135E-2</v>
      </c>
      <c r="AP47" s="182">
        <v>4.4492367364164696E-2</v>
      </c>
      <c r="AQ47" s="182">
        <v>1.8109100000333264E-2</v>
      </c>
      <c r="AR47" s="182">
        <v>0.19522358310841798</v>
      </c>
      <c r="AS47" s="182">
        <v>0.11719185700274592</v>
      </c>
      <c r="AT47" s="182">
        <v>6.5216092774424972E-2</v>
      </c>
      <c r="AU47" s="182">
        <v>-3.2105665693946253E-2</v>
      </c>
      <c r="AV47" s="182">
        <v>4.3677654432979177E-2</v>
      </c>
      <c r="AW47" s="183">
        <v>6.6260819742419139E-2</v>
      </c>
    </row>
    <row r="48" spans="1:49" x14ac:dyDescent="0.4">
      <c r="A48" s="176">
        <f t="shared" si="0"/>
        <v>3.5064814438470683E-2</v>
      </c>
      <c r="B48" s="176">
        <f t="shared" si="1"/>
        <v>0.13604530709944385</v>
      </c>
      <c r="C48" s="176">
        <v>225</v>
      </c>
      <c r="D48" s="181">
        <v>1.7821461866928144E-2</v>
      </c>
      <c r="E48" s="182">
        <v>-2.9999228992160291E-2</v>
      </c>
      <c r="F48" s="182">
        <v>0.40814494102765303</v>
      </c>
      <c r="G48" s="182">
        <v>0.34845634984853585</v>
      </c>
      <c r="H48" s="182">
        <v>0.26825699367237366</v>
      </c>
      <c r="I48" s="182">
        <v>3.5780798085186923E-2</v>
      </c>
      <c r="J48" s="182">
        <v>0.13357219409825472</v>
      </c>
      <c r="K48" s="182">
        <v>3.7912483259701722E-2</v>
      </c>
      <c r="L48" s="182">
        <v>8.0926497205796671E-2</v>
      </c>
      <c r="M48" s="182">
        <v>0.16441426547697421</v>
      </c>
      <c r="N48" s="182">
        <v>0.12354710131760832</v>
      </c>
      <c r="O48" s="182">
        <v>6.1093356418626274E-2</v>
      </c>
      <c r="P48" s="183">
        <v>0.11866177900729082</v>
      </c>
      <c r="R48" s="176">
        <f t="shared" si="2"/>
        <v>3.0789850319695895E-2</v>
      </c>
      <c r="S48" s="176">
        <f t="shared" si="3"/>
        <v>0.20057102783294137</v>
      </c>
      <c r="T48" s="176">
        <v>225</v>
      </c>
      <c r="U48" s="181">
        <v>0.28948682665244435</v>
      </c>
      <c r="V48" s="182">
        <v>0.15174957692594218</v>
      </c>
      <c r="W48" s="182">
        <v>0.2373319120023703</v>
      </c>
      <c r="X48" s="182">
        <v>0.41677574884184826</v>
      </c>
      <c r="Y48" s="182">
        <v>0.18427333207382468</v>
      </c>
      <c r="Z48" s="182">
        <v>0.30096239750038961</v>
      </c>
      <c r="AA48" s="182">
        <v>0.2337795470945023</v>
      </c>
      <c r="AB48" s="182">
        <v>0.19040427457923909</v>
      </c>
      <c r="AC48" s="182">
        <v>0.14996249335884423</v>
      </c>
      <c r="AD48" s="182">
        <v>0.31489639607809589</v>
      </c>
      <c r="AE48" s="183">
        <v>3.1154502047030363E-2</v>
      </c>
      <c r="AG48" s="176">
        <f t="shared" si="4"/>
        <v>1.739564279025024E-2</v>
      </c>
      <c r="AH48" s="176">
        <f t="shared" si="5"/>
        <v>8.9250711883456166E-2</v>
      </c>
      <c r="AI48" s="176">
        <v>225</v>
      </c>
      <c r="AJ48" s="181">
        <v>0.14276845360804455</v>
      </c>
      <c r="AK48" s="182">
        <v>0.14721482545277736</v>
      </c>
      <c r="AL48" s="182">
        <v>0.16306366713708273</v>
      </c>
      <c r="AM48" s="182">
        <v>5.8536583176231581E-2</v>
      </c>
      <c r="AN48" s="182">
        <v>0.10048358081820197</v>
      </c>
      <c r="AO48" s="182">
        <v>0.13357219409825472</v>
      </c>
      <c r="AP48" s="182">
        <v>2.4065686634774423E-2</v>
      </c>
      <c r="AQ48" s="182">
        <v>1.5703450381247631E-2</v>
      </c>
      <c r="AR48" s="182">
        <v>0.22042621559947237</v>
      </c>
      <c r="AS48" s="182">
        <v>8.6846208754411416E-2</v>
      </c>
      <c r="AT48" s="182">
        <v>6.1901063784336338E-2</v>
      </c>
      <c r="AU48" s="182">
        <v>-2.8775508409835043E-2</v>
      </c>
      <c r="AV48" s="182">
        <v>8.9729169048608337E-2</v>
      </c>
      <c r="AW48" s="183">
        <v>3.3974376284778271E-2</v>
      </c>
    </row>
    <row r="49" spans="1:49" x14ac:dyDescent="0.4">
      <c r="A49" s="176">
        <f t="shared" si="0"/>
        <v>3.6810528387631866E-2</v>
      </c>
      <c r="B49" s="176">
        <f t="shared" si="1"/>
        <v>0.14483050833977756</v>
      </c>
      <c r="C49" s="176">
        <v>230</v>
      </c>
      <c r="D49" s="181">
        <v>-3.0861081303597455E-2</v>
      </c>
      <c r="E49" s="182">
        <v>1.7007952028600858E-2</v>
      </c>
      <c r="F49" s="182">
        <v>0.45823591662883562</v>
      </c>
      <c r="G49" s="182">
        <v>0.35029242011660483</v>
      </c>
      <c r="H49" s="182">
        <v>0.21828318914438763</v>
      </c>
      <c r="I49" s="182">
        <v>8.1650885628555381E-2</v>
      </c>
      <c r="J49" s="182">
        <v>5.2879648420764772E-2</v>
      </c>
      <c r="K49" s="182">
        <v>2.2123068143819442E-2</v>
      </c>
      <c r="L49" s="182">
        <v>0.11746697039896822</v>
      </c>
      <c r="M49" s="182">
        <v>0.20199539821005597</v>
      </c>
      <c r="N49" s="182">
        <v>0.17916584005799283</v>
      </c>
      <c r="O49" s="182">
        <v>9.2463423070871728E-2</v>
      </c>
      <c r="P49" s="183">
        <v>0.12209297787124895</v>
      </c>
      <c r="R49" s="176">
        <f t="shared" si="2"/>
        <v>4.0567200743216146E-2</v>
      </c>
      <c r="S49" s="176">
        <f t="shared" si="3"/>
        <v>0.21556658180519464</v>
      </c>
      <c r="T49" s="176">
        <v>230</v>
      </c>
      <c r="U49" s="181">
        <v>0.26237818394579182</v>
      </c>
      <c r="V49" s="182">
        <v>0.164382676267983</v>
      </c>
      <c r="W49" s="182">
        <v>0.29101334313913108</v>
      </c>
      <c r="X49" s="182">
        <v>0.58462327026200966</v>
      </c>
      <c r="Y49" s="182">
        <v>0.19192256231334698</v>
      </c>
      <c r="Z49" s="182">
        <v>0.38222947077638397</v>
      </c>
      <c r="AA49" s="182">
        <v>0.26132100589703849</v>
      </c>
      <c r="AB49" s="182">
        <v>0.23996418575552358</v>
      </c>
      <c r="AC49" s="182">
        <v>0.13835613170745353</v>
      </c>
      <c r="AD49" s="182">
        <v>0.15356992829776767</v>
      </c>
      <c r="AE49" s="183">
        <v>2.7252564880172896E-2</v>
      </c>
      <c r="AG49" s="176">
        <f t="shared" si="4"/>
        <v>2.0592857077182433E-2</v>
      </c>
      <c r="AH49" s="176">
        <f t="shared" si="5"/>
        <v>8.4759383147745782E-2</v>
      </c>
      <c r="AI49" s="176">
        <v>230</v>
      </c>
      <c r="AJ49" s="181">
        <v>0.16202450352063938</v>
      </c>
      <c r="AK49" s="182">
        <v>0.15576306856344588</v>
      </c>
      <c r="AL49" s="182">
        <v>0.17934065319106005</v>
      </c>
      <c r="AM49" s="182">
        <v>0.11820649308136677</v>
      </c>
      <c r="AN49" s="182">
        <v>0.10891049045688013</v>
      </c>
      <c r="AO49" s="182">
        <v>5.2879648420764772E-2</v>
      </c>
      <c r="AP49" s="182">
        <v>3.9209019196765345E-2</v>
      </c>
      <c r="AQ49" s="182">
        <v>1.6811488070035099E-2</v>
      </c>
      <c r="AR49" s="182">
        <v>0.22203197597765989</v>
      </c>
      <c r="AS49" s="182">
        <v>0.12675915157365986</v>
      </c>
      <c r="AT49" s="182">
        <v>-8.9421575718606101E-3</v>
      </c>
      <c r="AU49" s="182">
        <v>-5.3482960367112732E-2</v>
      </c>
      <c r="AV49" s="182">
        <v>3.5605925232323504E-2</v>
      </c>
      <c r="AW49" s="183">
        <v>3.1514064722813567E-2</v>
      </c>
    </row>
    <row r="50" spans="1:49" x14ac:dyDescent="0.4">
      <c r="A50" s="176">
        <f t="shared" si="0"/>
        <v>3.3631589553936046E-2</v>
      </c>
      <c r="B50" s="176">
        <f t="shared" si="1"/>
        <v>0.13742463138967345</v>
      </c>
      <c r="C50" s="176">
        <v>235</v>
      </c>
      <c r="D50" s="181">
        <v>4.6329294994420359E-2</v>
      </c>
      <c r="E50" s="182">
        <v>-1.4308565409199078E-2</v>
      </c>
      <c r="F50" s="182">
        <v>0.44934740013889057</v>
      </c>
      <c r="G50" s="182">
        <v>0.32398225779834566</v>
      </c>
      <c r="H50" s="182">
        <v>0.2308814967621621</v>
      </c>
      <c r="I50" s="182">
        <v>0.12698079687067471</v>
      </c>
      <c r="J50" s="182">
        <v>0.10713370437378375</v>
      </c>
      <c r="K50" s="182">
        <v>6.292208188242461E-2</v>
      </c>
      <c r="L50" s="182">
        <v>0.1142615944092924</v>
      </c>
      <c r="M50" s="182">
        <v>7.7983174177212247E-2</v>
      </c>
      <c r="N50" s="182">
        <v>8.1341421358019278E-2</v>
      </c>
      <c r="O50" s="182">
        <v>7.1451516720833871E-2</v>
      </c>
      <c r="P50" s="183">
        <v>0.10821403398889444</v>
      </c>
      <c r="R50" s="176">
        <f t="shared" si="2"/>
        <v>5.4366321962484289E-2</v>
      </c>
      <c r="S50" s="176">
        <f t="shared" si="3"/>
        <v>0.25569125431459461</v>
      </c>
      <c r="T50" s="176">
        <v>235</v>
      </c>
      <c r="U50" s="181">
        <v>0.3078361414903345</v>
      </c>
      <c r="V50" s="182">
        <v>0.13351008045705948</v>
      </c>
      <c r="W50" s="182">
        <v>0.34301246690753923</v>
      </c>
      <c r="X50" s="182">
        <v>0.8510481409580265</v>
      </c>
      <c r="Y50" s="182">
        <v>0.23874742959898962</v>
      </c>
      <c r="Z50" s="182">
        <v>0.31992924017934415</v>
      </c>
      <c r="AA50" s="182">
        <v>0.26947906862779136</v>
      </c>
      <c r="AB50" s="182">
        <v>0.26852212876401504</v>
      </c>
      <c r="AC50" s="182">
        <v>0.18827353800311369</v>
      </c>
      <c r="AD50" s="182">
        <v>0.18838506769717581</v>
      </c>
      <c r="AE50" s="183">
        <v>0.10525034087544149</v>
      </c>
      <c r="AG50" s="176">
        <f t="shared" si="4"/>
        <v>1.7863794348289965E-2</v>
      </c>
      <c r="AH50" s="176">
        <f t="shared" si="5"/>
        <v>9.2128868182609083E-2</v>
      </c>
      <c r="AI50" s="176">
        <v>235</v>
      </c>
      <c r="AJ50" s="181">
        <v>0.12585474091606255</v>
      </c>
      <c r="AK50" s="182">
        <v>0.21342245120257514</v>
      </c>
      <c r="AL50" s="182">
        <v>0.13588115149075139</v>
      </c>
      <c r="AM50" s="182">
        <v>9.8449252251759517E-2</v>
      </c>
      <c r="AN50" s="182">
        <v>8.2408748954984817E-2</v>
      </c>
      <c r="AO50" s="182">
        <v>0.10713370437378375</v>
      </c>
      <c r="AP50" s="182">
        <v>1.731042094875988E-2</v>
      </c>
      <c r="AQ50" s="182">
        <v>1.391309823007451E-2</v>
      </c>
      <c r="AR50" s="182">
        <v>0.17618426920484428</v>
      </c>
      <c r="AS50" s="182">
        <v>0.16491372292765202</v>
      </c>
      <c r="AT50" s="182">
        <v>9.2733578739660538E-2</v>
      </c>
      <c r="AU50" s="182">
        <v>-3.1108388958835973E-2</v>
      </c>
      <c r="AV50" s="182">
        <v>2.4374224810579301E-2</v>
      </c>
      <c r="AW50" s="183">
        <v>6.8333179463875043E-2</v>
      </c>
    </row>
    <row r="51" spans="1:49" x14ac:dyDescent="0.4">
      <c r="A51" s="176">
        <f t="shared" si="0"/>
        <v>3.4107486577313877E-2</v>
      </c>
      <c r="B51" s="176">
        <f t="shared" si="1"/>
        <v>0.14135568339625329</v>
      </c>
      <c r="C51" s="176">
        <v>240</v>
      </c>
      <c r="D51" s="181">
        <v>1.0859247404292024E-2</v>
      </c>
      <c r="E51" s="182">
        <v>2.0569736365370794E-2</v>
      </c>
      <c r="F51" s="182">
        <v>0.39576562827618239</v>
      </c>
      <c r="G51" s="182">
        <v>0.41184631518384546</v>
      </c>
      <c r="H51" s="182">
        <v>0.20940802213228504</v>
      </c>
      <c r="I51" s="182">
        <v>6.8337806585547112E-2</v>
      </c>
      <c r="J51" s="182">
        <v>0.11743149169135662</v>
      </c>
      <c r="K51" s="182">
        <v>5.0582483813654239E-2</v>
      </c>
      <c r="L51" s="182">
        <v>0.12068989758276974</v>
      </c>
      <c r="M51" s="182">
        <v>0.12485021404427388</v>
      </c>
      <c r="N51" s="182">
        <v>6.3293380350190817E-2</v>
      </c>
      <c r="O51" s="182">
        <v>0.14168284737452658</v>
      </c>
      <c r="P51" s="183">
        <v>0.10230681334699823</v>
      </c>
      <c r="R51" s="176">
        <f t="shared" si="2"/>
        <v>7.3401213519957043E-2</v>
      </c>
      <c r="S51" s="176">
        <f t="shared" si="3"/>
        <v>0.28256699505637728</v>
      </c>
      <c r="T51" s="176">
        <v>240</v>
      </c>
      <c r="U51" s="181">
        <v>0.23078014102363198</v>
      </c>
      <c r="V51" s="182">
        <v>8.6385519383115672E-2</v>
      </c>
      <c r="W51" s="182">
        <v>0.399049116151381</v>
      </c>
      <c r="X51" s="182">
        <v>1.1150262470010279</v>
      </c>
      <c r="Y51" s="182">
        <v>0.30122860465441359</v>
      </c>
      <c r="Z51" s="182">
        <v>0.37131616630215203</v>
      </c>
      <c r="AA51" s="182">
        <v>0.21782731313540027</v>
      </c>
      <c r="AB51" s="182">
        <v>0.24561774236468462</v>
      </c>
      <c r="AC51" s="182">
        <v>0.23197638838931481</v>
      </c>
      <c r="AD51" s="182">
        <v>0.28114441219501651</v>
      </c>
      <c r="AE51" s="183">
        <v>6.4031740580532306E-2</v>
      </c>
      <c r="AG51" s="176">
        <f t="shared" si="4"/>
        <v>2.2125683125182167E-2</v>
      </c>
      <c r="AH51" s="176">
        <f t="shared" si="5"/>
        <v>0.10686186142705144</v>
      </c>
      <c r="AI51" s="176">
        <v>240</v>
      </c>
      <c r="AJ51" s="181">
        <v>0.16497922258172143</v>
      </c>
      <c r="AK51" s="182">
        <v>0.15244213365526932</v>
      </c>
      <c r="AL51" s="182">
        <v>0.21779109865481328</v>
      </c>
      <c r="AM51" s="182">
        <v>0.19003039488321</v>
      </c>
      <c r="AN51" s="182">
        <v>0.11832245764388785</v>
      </c>
      <c r="AO51" s="182">
        <v>0.11743149169135662</v>
      </c>
      <c r="AP51" s="182">
        <v>5.2045811759159795E-2</v>
      </c>
      <c r="AQ51" s="182">
        <v>2.5836566806004567E-2</v>
      </c>
      <c r="AR51" s="182">
        <v>0.25156839587603141</v>
      </c>
      <c r="AS51" s="182">
        <v>0.13101043100598067</v>
      </c>
      <c r="AT51" s="182">
        <v>4.3688944596329195E-2</v>
      </c>
      <c r="AU51" s="182">
        <v>-6.2065946206326425E-2</v>
      </c>
      <c r="AV51" s="182">
        <v>3.8712137978587795E-2</v>
      </c>
      <c r="AW51" s="183">
        <v>5.4272919052694608E-2</v>
      </c>
    </row>
    <row r="52" spans="1:49" x14ac:dyDescent="0.4">
      <c r="A52" s="176">
        <f t="shared" si="0"/>
        <v>3.7530883235563292E-2</v>
      </c>
      <c r="B52" s="176">
        <f t="shared" si="1"/>
        <v>0.14609069739506658</v>
      </c>
      <c r="C52" s="176">
        <v>245</v>
      </c>
      <c r="D52" s="181">
        <v>4.7190553340103599E-3</v>
      </c>
      <c r="E52" s="182">
        <v>-4.5265210466637713E-3</v>
      </c>
      <c r="F52" s="182">
        <v>0.5033698186047848</v>
      </c>
      <c r="G52" s="182">
        <v>0.32173784800990213</v>
      </c>
      <c r="H52" s="182">
        <v>0.25328697730613964</v>
      </c>
      <c r="I52" s="182">
        <v>0.15526783371132771</v>
      </c>
      <c r="J52" s="182">
        <v>0.12042770573410648</v>
      </c>
      <c r="K52" s="182">
        <v>8.3311067735584679E-2</v>
      </c>
      <c r="L52" s="182">
        <v>0.12851746436104122</v>
      </c>
      <c r="M52" s="182">
        <v>7.6262676468704688E-2</v>
      </c>
      <c r="N52" s="182">
        <v>7.2784409679760437E-2</v>
      </c>
      <c r="O52" s="182">
        <v>4.568005249603363E-2</v>
      </c>
      <c r="P52" s="183">
        <v>0.1383406777411334</v>
      </c>
      <c r="R52" s="176">
        <f t="shared" si="2"/>
        <v>8.5720240924318888E-2</v>
      </c>
      <c r="S52" s="176">
        <f t="shared" si="3"/>
        <v>0.33955740558555908</v>
      </c>
      <c r="T52" s="176">
        <v>245</v>
      </c>
      <c r="U52" s="181">
        <v>0.27017206634283664</v>
      </c>
      <c r="V52" s="182">
        <v>0.2025977737073594</v>
      </c>
      <c r="W52" s="182">
        <v>0.64036958684535705</v>
      </c>
      <c r="X52" s="182">
        <v>1.2703331999466261</v>
      </c>
      <c r="Y52" s="182">
        <v>0.27984644964086952</v>
      </c>
      <c r="Z52" s="182">
        <v>0.48038225418259611</v>
      </c>
      <c r="AA52" s="182">
        <v>0.25539815208510613</v>
      </c>
      <c r="AB52" s="182">
        <v>0.29255954983862548</v>
      </c>
      <c r="AC52" s="182">
        <v>0.2101740204591718</v>
      </c>
      <c r="AD52" s="182">
        <v>0.27445575450976545</v>
      </c>
      <c r="AE52" s="183">
        <v>0.10816448785131175</v>
      </c>
      <c r="AG52" s="176">
        <f t="shared" si="4"/>
        <v>2.4186814094512208E-2</v>
      </c>
      <c r="AH52" s="176">
        <f t="shared" si="5"/>
        <v>0.10560616310812999</v>
      </c>
      <c r="AI52" s="176">
        <v>245</v>
      </c>
      <c r="AJ52" s="181">
        <v>0.18837342706143967</v>
      </c>
      <c r="AK52" s="182">
        <v>0.149822674931049</v>
      </c>
      <c r="AL52" s="182">
        <v>0.2280454047298035</v>
      </c>
      <c r="AM52" s="182">
        <v>0.17241538564727962</v>
      </c>
      <c r="AN52" s="182">
        <v>3.9999673561678231E-2</v>
      </c>
      <c r="AO52" s="182">
        <v>0.12042770573410648</v>
      </c>
      <c r="AP52" s="182">
        <v>7.2135221993521778E-2</v>
      </c>
      <c r="AQ52" s="182">
        <v>1.8696711511271839E-2</v>
      </c>
      <c r="AR52" s="182">
        <v>0.28124761065681059</v>
      </c>
      <c r="AS52" s="182">
        <v>0.1563018375026631</v>
      </c>
      <c r="AT52" s="182">
        <v>-8.4389443073551852E-4</v>
      </c>
      <c r="AU52" s="182">
        <v>-3.6471349927567197E-2</v>
      </c>
      <c r="AV52" s="182">
        <v>6.3084409972933089E-2</v>
      </c>
      <c r="AW52" s="183">
        <v>2.5251464569566149E-2</v>
      </c>
    </row>
    <row r="53" spans="1:49" x14ac:dyDescent="0.4">
      <c r="A53" s="176">
        <f t="shared" si="0"/>
        <v>3.2033735673344284E-2</v>
      </c>
      <c r="B53" s="176">
        <f t="shared" si="1"/>
        <v>0.13270205148164305</v>
      </c>
      <c r="C53" s="176">
        <v>250</v>
      </c>
      <c r="D53" s="181">
        <v>7.5442950857194969E-3</v>
      </c>
      <c r="E53" s="182">
        <v>4.501725480820757E-2</v>
      </c>
      <c r="F53" s="182">
        <v>0.43083490977592664</v>
      </c>
      <c r="G53" s="182">
        <v>0.28874082448734523</v>
      </c>
      <c r="H53" s="182">
        <v>0.24421432807727564</v>
      </c>
      <c r="I53" s="182">
        <v>6.3959414402422018E-2</v>
      </c>
      <c r="J53" s="182">
        <v>7.068718932672953E-2</v>
      </c>
      <c r="K53" s="182">
        <v>2.0274072386538722E-2</v>
      </c>
      <c r="L53" s="182">
        <v>0.11229045848309936</v>
      </c>
      <c r="M53" s="182">
        <v>0.13056580967599013</v>
      </c>
      <c r="N53" s="182">
        <v>0.10418667513565658</v>
      </c>
      <c r="O53" s="182">
        <v>0.11434612085007793</v>
      </c>
      <c r="P53" s="183">
        <v>9.2465316766370681E-2</v>
      </c>
      <c r="R53" s="176">
        <f t="shared" si="2"/>
        <v>9.8854853179245722E-2</v>
      </c>
      <c r="S53" s="176">
        <f t="shared" si="3"/>
        <v>0.36840197831483734</v>
      </c>
      <c r="T53" s="176">
        <v>250</v>
      </c>
      <c r="U53" s="181">
        <v>0.26227829671874603</v>
      </c>
      <c r="V53" s="182">
        <v>0.17154009551330071</v>
      </c>
      <c r="W53" s="182">
        <v>1.0333435714844974</v>
      </c>
      <c r="X53" s="182">
        <v>1.2702528505714481</v>
      </c>
      <c r="Y53" s="182">
        <v>0.29989515481736245</v>
      </c>
      <c r="Z53" s="182">
        <v>0.41533606248745281</v>
      </c>
      <c r="AA53" s="182">
        <v>0.30263280961261763</v>
      </c>
      <c r="AB53" s="182">
        <v>0.34818472612053653</v>
      </c>
      <c r="AC53" s="182">
        <v>0.28911408971115088</v>
      </c>
      <c r="AD53" s="182">
        <v>0.25040849355514755</v>
      </c>
      <c r="AE53" s="183">
        <v>5.2933366737901548E-3</v>
      </c>
      <c r="AG53" s="176">
        <f t="shared" si="4"/>
        <v>2.1452422457197914E-2</v>
      </c>
      <c r="AH53" s="176">
        <f t="shared" si="5"/>
        <v>0.1194938083696377</v>
      </c>
      <c r="AI53" s="176">
        <v>250</v>
      </c>
      <c r="AJ53" s="181">
        <v>0.25462388795816443</v>
      </c>
      <c r="AK53" s="182">
        <v>0.11762058234632822</v>
      </c>
      <c r="AL53" s="182">
        <v>0.22076104649830286</v>
      </c>
      <c r="AM53" s="182">
        <v>0.13442841269712147</v>
      </c>
      <c r="AN53" s="182">
        <v>0.11299596100896822</v>
      </c>
      <c r="AO53" s="182">
        <v>7.068718932672953E-2</v>
      </c>
      <c r="AP53" s="182">
        <v>4.8144587813782252E-2</v>
      </c>
      <c r="AQ53" s="182">
        <v>1.8821868298903886E-2</v>
      </c>
      <c r="AR53" s="182">
        <v>0.26552346645978109</v>
      </c>
      <c r="AS53" s="182">
        <v>0.16735822476984971</v>
      </c>
      <c r="AT53" s="182">
        <v>6.5571846337147049E-2</v>
      </c>
      <c r="AU53" s="182">
        <v>-9.9172945340236657E-3</v>
      </c>
      <c r="AV53" s="182">
        <v>0.10454884357299836</v>
      </c>
      <c r="AW53" s="183">
        <v>0.10174469462087392</v>
      </c>
    </row>
    <row r="54" spans="1:49" x14ac:dyDescent="0.4">
      <c r="A54" s="176">
        <f t="shared" si="0"/>
        <v>3.7012998429270916E-2</v>
      </c>
      <c r="B54" s="176">
        <f t="shared" si="1"/>
        <v>0.14584665855425633</v>
      </c>
      <c r="C54" s="176">
        <v>255</v>
      </c>
      <c r="D54" s="181">
        <v>1.8174169507422452E-2</v>
      </c>
      <c r="E54" s="182">
        <v>-1.8660713878698935E-3</v>
      </c>
      <c r="F54" s="182">
        <v>0.48075476369408765</v>
      </c>
      <c r="G54" s="182">
        <v>0.33343660547482962</v>
      </c>
      <c r="H54" s="182">
        <v>0.27417099431583836</v>
      </c>
      <c r="I54" s="182">
        <v>9.6435425474363179E-2</v>
      </c>
      <c r="J54" s="182">
        <v>0.12093286964379961</v>
      </c>
      <c r="K54" s="182">
        <v>9.849623337350645E-2</v>
      </c>
      <c r="L54" s="182">
        <v>0.14877786701531862</v>
      </c>
      <c r="M54" s="182">
        <v>0.13539086425708916</v>
      </c>
      <c r="N54" s="182">
        <v>0.1036318587829481</v>
      </c>
      <c r="O54" s="182">
        <v>1.5845150205316842E-2</v>
      </c>
      <c r="P54" s="183">
        <v>7.1825830848682146E-2</v>
      </c>
      <c r="R54" s="176">
        <f t="shared" si="2"/>
        <v>0.10473767263629891</v>
      </c>
      <c r="S54" s="176">
        <f t="shared" si="3"/>
        <v>0.35849240628401741</v>
      </c>
      <c r="T54" s="176">
        <v>255</v>
      </c>
      <c r="U54" s="181">
        <v>0.21268344001257472</v>
      </c>
      <c r="V54" s="182">
        <v>0.10880903511581035</v>
      </c>
      <c r="W54" s="182">
        <v>1.2316675616205339</v>
      </c>
      <c r="X54" s="182">
        <v>1.1640644766038728</v>
      </c>
      <c r="Y54" s="182">
        <v>0.26489484642443556</v>
      </c>
      <c r="Z54" s="182">
        <v>0.45699055302346642</v>
      </c>
      <c r="AA54" s="182">
        <v>0.2877762614010414</v>
      </c>
      <c r="AB54" s="182">
        <v>0.31977496428052121</v>
      </c>
      <c r="AC54" s="182">
        <v>0.30950842599750655</v>
      </c>
      <c r="AD54" s="182">
        <v>0.13705293969754781</v>
      </c>
      <c r="AE54" s="183">
        <v>2.4572120518083374E-2</v>
      </c>
      <c r="AG54" s="176">
        <f t="shared" si="4"/>
        <v>1.6128970639598658E-2</v>
      </c>
      <c r="AH54" s="176">
        <f t="shared" si="5"/>
        <v>0.12647768635723264</v>
      </c>
      <c r="AI54" s="176">
        <v>255</v>
      </c>
      <c r="AJ54" s="181">
        <v>0.14545467015686642</v>
      </c>
      <c r="AK54" s="182">
        <v>0.16248958541979808</v>
      </c>
      <c r="AL54" s="182">
        <v>0.19219913875091829</v>
      </c>
      <c r="AM54" s="182">
        <v>0.16607598669974311</v>
      </c>
      <c r="AN54" s="182">
        <v>0.15595485799668404</v>
      </c>
      <c r="AO54" s="182">
        <v>0.12093286964379961</v>
      </c>
      <c r="AP54" s="182">
        <v>7.9004397967824783E-2</v>
      </c>
      <c r="AQ54" s="182">
        <v>4.2812929873433617E-2</v>
      </c>
      <c r="AR54" s="182">
        <v>0.26079988183002983</v>
      </c>
      <c r="AS54" s="182">
        <v>0.12593613153122418</v>
      </c>
      <c r="AT54" s="182">
        <v>0.11826642930992255</v>
      </c>
      <c r="AU54" s="182">
        <v>1.2344466179971699E-2</v>
      </c>
      <c r="AV54" s="182">
        <v>8.8229719688957972E-2</v>
      </c>
      <c r="AW54" s="183">
        <v>0.10018654395208287</v>
      </c>
    </row>
    <row r="55" spans="1:49" x14ac:dyDescent="0.4">
      <c r="A55" s="176">
        <f t="shared" si="0"/>
        <v>4.0424218243489053E-2</v>
      </c>
      <c r="B55" s="176">
        <f t="shared" si="1"/>
        <v>0.14381124454378952</v>
      </c>
      <c r="C55" s="176">
        <v>260</v>
      </c>
      <c r="D55" s="181">
        <v>-1.5289804125105859E-2</v>
      </c>
      <c r="E55" s="182">
        <v>-3.651518210659993E-2</v>
      </c>
      <c r="F55" s="182">
        <v>0.4434340937125138</v>
      </c>
      <c r="G55" s="182">
        <v>0.38095931581353593</v>
      </c>
      <c r="H55" s="182">
        <v>0.34445286784245338</v>
      </c>
      <c r="I55" s="182">
        <v>0.11244406770819806</v>
      </c>
      <c r="J55" s="182">
        <v>0.11747812390919268</v>
      </c>
      <c r="K55" s="182">
        <v>4.4776612972707797E-2</v>
      </c>
      <c r="L55" s="182">
        <v>0.10901892741590606</v>
      </c>
      <c r="M55" s="182">
        <v>0.11764509457211217</v>
      </c>
      <c r="N55" s="182">
        <v>3.159439092108729E-2</v>
      </c>
      <c r="O55" s="182">
        <v>0.15321853039773059</v>
      </c>
      <c r="P55" s="183">
        <v>6.6329140035531725E-2</v>
      </c>
      <c r="R55" s="176">
        <f t="shared" si="2"/>
        <v>0.11494696558610411</v>
      </c>
      <c r="S55" s="176">
        <f t="shared" si="3"/>
        <v>0.39530346352827789</v>
      </c>
      <c r="T55" s="176">
        <v>260</v>
      </c>
      <c r="U55" s="181">
        <v>0.29422128196700115</v>
      </c>
      <c r="V55" s="182">
        <v>0.13421623812890662</v>
      </c>
      <c r="W55" s="182">
        <v>1.5104920092095733</v>
      </c>
      <c r="X55" s="182">
        <v>1.0981767155024718</v>
      </c>
      <c r="Y55" s="182">
        <v>0.19437933646354139</v>
      </c>
      <c r="Z55" s="182">
        <v>0.52432211421788555</v>
      </c>
      <c r="AA55" s="182">
        <v>0.31784607092111999</v>
      </c>
      <c r="AB55" s="182">
        <v>0.33741765587755285</v>
      </c>
      <c r="AC55" s="182">
        <v>0.26496327053593355</v>
      </c>
      <c r="AD55" s="182">
        <v>0.22135900117627372</v>
      </c>
      <c r="AE55" s="183">
        <v>9.9611989325174705E-2</v>
      </c>
      <c r="AG55" s="176">
        <f t="shared" si="4"/>
        <v>1.8656473384491404E-2</v>
      </c>
      <c r="AH55" s="176">
        <f t="shared" si="5"/>
        <v>0.12328286915768469</v>
      </c>
      <c r="AI55" s="176">
        <v>260</v>
      </c>
      <c r="AJ55" s="181">
        <v>0.15599001665648929</v>
      </c>
      <c r="AK55" s="182">
        <v>0.16825606621818967</v>
      </c>
      <c r="AL55" s="182">
        <v>0.22338133591719486</v>
      </c>
      <c r="AM55" s="182">
        <v>0.20711195009260894</v>
      </c>
      <c r="AN55" s="182">
        <v>7.5635313827256689E-2</v>
      </c>
      <c r="AO55" s="182">
        <v>0.11747812390919268</v>
      </c>
      <c r="AP55" s="182">
        <v>0.11996153082513923</v>
      </c>
      <c r="AQ55" s="182">
        <v>4.7393996694784342E-2</v>
      </c>
      <c r="AR55" s="182">
        <v>0.24093768907811752</v>
      </c>
      <c r="AS55" s="182">
        <v>0.12446843034704888</v>
      </c>
      <c r="AT55" s="182">
        <v>0.11039310636023617</v>
      </c>
      <c r="AU55" s="182">
        <v>-1.5253948553812069E-2</v>
      </c>
      <c r="AV55" s="182">
        <v>0.10798062011911294</v>
      </c>
      <c r="AW55" s="183">
        <v>4.2225936716026577E-2</v>
      </c>
    </row>
    <row r="56" spans="1:49" x14ac:dyDescent="0.4">
      <c r="A56" s="176">
        <f t="shared" si="0"/>
        <v>3.6571742022350001E-2</v>
      </c>
      <c r="B56" s="176">
        <f t="shared" si="1"/>
        <v>0.16115537477804751</v>
      </c>
      <c r="C56" s="176">
        <v>265</v>
      </c>
      <c r="D56" s="181">
        <v>1.5522515828565907E-2</v>
      </c>
      <c r="E56" s="182">
        <v>2.3057940799721885E-2</v>
      </c>
      <c r="F56" s="182">
        <v>0.45607119363059023</v>
      </c>
      <c r="G56" s="182">
        <v>0.36688015478560143</v>
      </c>
      <c r="H56" s="182">
        <v>0.30926389647805697</v>
      </c>
      <c r="I56" s="182">
        <v>0.16129857007748311</v>
      </c>
      <c r="J56" s="182">
        <v>0.13130521871870487</v>
      </c>
      <c r="K56" s="182">
        <v>0.12901721574917108</v>
      </c>
      <c r="L56" s="182">
        <v>0.14100409705148342</v>
      </c>
      <c r="M56" s="182">
        <v>0.15681324092184898</v>
      </c>
      <c r="N56" s="182">
        <v>0.10996415767599435</v>
      </c>
      <c r="O56" s="182">
        <v>4.5320072158659469E-3</v>
      </c>
      <c r="P56" s="183">
        <v>9.0289663181529284E-2</v>
      </c>
      <c r="R56" s="176">
        <f t="shared" si="2"/>
        <v>0.11406803276126086</v>
      </c>
      <c r="S56" s="176">
        <f t="shared" si="3"/>
        <v>0.40674477810678733</v>
      </c>
      <c r="T56" s="176">
        <v>265</v>
      </c>
      <c r="U56" s="181">
        <v>0.35224383773649182</v>
      </c>
      <c r="V56" s="182">
        <v>0.14962910895566653</v>
      </c>
      <c r="W56" s="182">
        <v>1.3754251199722087</v>
      </c>
      <c r="X56" s="182">
        <v>1.2877666295701804</v>
      </c>
      <c r="Y56" s="182">
        <v>0.36421565168979858</v>
      </c>
      <c r="Z56" s="182">
        <v>0.46459956807612934</v>
      </c>
      <c r="AA56" s="182">
        <v>0.26226283927006738</v>
      </c>
      <c r="AB56" s="182">
        <v>0.30736863028576583</v>
      </c>
      <c r="AC56" s="182">
        <v>0.25055956518981615</v>
      </c>
      <c r="AD56" s="182">
        <v>0.22949589030824827</v>
      </c>
      <c r="AE56" s="183">
        <v>9.7257668734337013E-2</v>
      </c>
      <c r="AG56" s="176">
        <f t="shared" si="4"/>
        <v>2.0384472611948253E-2</v>
      </c>
      <c r="AH56" s="176">
        <f t="shared" si="5"/>
        <v>0.12647313298757634</v>
      </c>
      <c r="AI56" s="176">
        <v>265</v>
      </c>
      <c r="AJ56" s="181">
        <v>0.1737898515157735</v>
      </c>
      <c r="AK56" s="182">
        <v>0.19858330195701074</v>
      </c>
      <c r="AL56" s="182">
        <v>0.2888380741010208</v>
      </c>
      <c r="AM56" s="182">
        <v>9.251847509427738E-2</v>
      </c>
      <c r="AN56" s="182">
        <v>7.3965863108465604E-2</v>
      </c>
      <c r="AO56" s="182">
        <v>0.13130521871870487</v>
      </c>
      <c r="AP56" s="182">
        <v>7.6920830655273373E-2</v>
      </c>
      <c r="AQ56" s="182">
        <v>3.9734540250793801E-2</v>
      </c>
      <c r="AR56" s="182">
        <v>0.25896461848313468</v>
      </c>
      <c r="AS56" s="182">
        <v>0.15717299998067757</v>
      </c>
      <c r="AT56" s="182">
        <v>8.5505902219778607E-2</v>
      </c>
      <c r="AU56" s="182">
        <v>6.6465069965007131E-2</v>
      </c>
      <c r="AV56" s="182">
        <v>9.5092455211716498E-2</v>
      </c>
      <c r="AW56" s="183">
        <v>3.1766660564434258E-2</v>
      </c>
    </row>
    <row r="57" spans="1:49" x14ac:dyDescent="0.4">
      <c r="A57" s="176">
        <f t="shared" si="0"/>
        <v>3.7025187245398918E-2</v>
      </c>
      <c r="B57" s="176">
        <f t="shared" si="1"/>
        <v>0.1672990755811011</v>
      </c>
      <c r="C57" s="176">
        <v>270</v>
      </c>
      <c r="D57" s="181">
        <v>6.9932349303785613E-2</v>
      </c>
      <c r="E57" s="182">
        <v>-5.44119274049992E-2</v>
      </c>
      <c r="F57" s="182">
        <v>0.4357026202044646</v>
      </c>
      <c r="G57" s="182">
        <v>0.41037542660584775</v>
      </c>
      <c r="H57" s="182">
        <v>0.29892053042229744</v>
      </c>
      <c r="I57" s="182">
        <v>0.15290766662412811</v>
      </c>
      <c r="J57" s="182">
        <v>0.16651158972505953</v>
      </c>
      <c r="K57" s="182">
        <v>0.16265493077123486</v>
      </c>
      <c r="L57" s="182">
        <v>9.1359142384550174E-2</v>
      </c>
      <c r="M57" s="182">
        <v>0.15648939995774677</v>
      </c>
      <c r="N57" s="182">
        <v>6.3884839290796136E-2</v>
      </c>
      <c r="O57" s="182">
        <v>8.4986915661315138E-2</v>
      </c>
      <c r="P57" s="183">
        <v>0.13557449900808805</v>
      </c>
      <c r="R57" s="176">
        <f t="shared" si="2"/>
        <v>0.10786220910959166</v>
      </c>
      <c r="S57" s="176">
        <f t="shared" si="3"/>
        <v>0.38615352370837408</v>
      </c>
      <c r="T57" s="176">
        <v>270</v>
      </c>
      <c r="U57" s="181">
        <v>0.29091897355778257</v>
      </c>
      <c r="V57" s="182">
        <v>0.12172306716411349</v>
      </c>
      <c r="W57" s="182">
        <v>1.4026285355802068</v>
      </c>
      <c r="X57" s="182">
        <v>1.0994383873736966</v>
      </c>
      <c r="Y57" s="182">
        <v>0.28725763357470202</v>
      </c>
      <c r="Z57" s="182">
        <v>0.41529214025323086</v>
      </c>
      <c r="AA57" s="182">
        <v>0.29436111458808067</v>
      </c>
      <c r="AB57" s="182">
        <v>0.33768746232459146</v>
      </c>
      <c r="AC57" s="182">
        <v>0.27215829458990803</v>
      </c>
      <c r="AD57" s="182">
        <v>0.27731359984384352</v>
      </c>
      <c r="AE57" s="183">
        <v>6.8463294866891844E-2</v>
      </c>
      <c r="AG57" s="176">
        <f t="shared" si="4"/>
        <v>2.1133312701794978E-2</v>
      </c>
      <c r="AH57" s="176">
        <f t="shared" si="5"/>
        <v>0.13161999179001921</v>
      </c>
      <c r="AI57" s="176">
        <v>270</v>
      </c>
      <c r="AJ57" s="181">
        <v>0.24620874823813585</v>
      </c>
      <c r="AK57" s="182">
        <v>0.14962089738184686</v>
      </c>
      <c r="AL57" s="182">
        <v>0.24171771469797446</v>
      </c>
      <c r="AM57" s="182">
        <v>0.12800896603887416</v>
      </c>
      <c r="AN57" s="182">
        <v>0.17738589488940792</v>
      </c>
      <c r="AO57" s="182">
        <v>0.16651158972505953</v>
      </c>
      <c r="AP57" s="182">
        <v>8.7090475682735272E-2</v>
      </c>
      <c r="AQ57" s="182">
        <v>4.0460037751757702E-2</v>
      </c>
      <c r="AR57" s="182">
        <v>0.26583618818642407</v>
      </c>
      <c r="AS57" s="182">
        <v>0.1453033987605471</v>
      </c>
      <c r="AT57" s="182">
        <v>6.0201445991296287E-2</v>
      </c>
      <c r="AU57" s="182">
        <v>1.6714896252381099E-2</v>
      </c>
      <c r="AV57" s="182">
        <v>8.3660741924578716E-2</v>
      </c>
      <c r="AW57" s="183">
        <v>3.3958889539249977E-2</v>
      </c>
    </row>
    <row r="58" spans="1:49" x14ac:dyDescent="0.4">
      <c r="A58" s="176">
        <f t="shared" si="0"/>
        <v>4.3886424770216516E-2</v>
      </c>
      <c r="B58" s="176">
        <f t="shared" si="1"/>
        <v>0.15718655156770467</v>
      </c>
      <c r="C58" s="176">
        <v>275</v>
      </c>
      <c r="D58" s="181">
        <v>-9.2570395192714192E-3</v>
      </c>
      <c r="E58" s="182">
        <v>-6.3092795682721144E-3</v>
      </c>
      <c r="F58" s="182">
        <v>0.59137333674991355</v>
      </c>
      <c r="G58" s="182">
        <v>0.35763218854045387</v>
      </c>
      <c r="H58" s="182">
        <v>0.23131052072520877</v>
      </c>
      <c r="I58" s="182">
        <v>0.13948365875480576</v>
      </c>
      <c r="J58" s="182">
        <v>0.14412430443955315</v>
      </c>
      <c r="K58" s="182">
        <v>0.11015313743829595</v>
      </c>
      <c r="L58" s="182">
        <v>0.13665485683030412</v>
      </c>
      <c r="M58" s="182">
        <v>0.12875346999558476</v>
      </c>
      <c r="N58" s="182">
        <v>0.11910194802226452</v>
      </c>
      <c r="O58" s="182">
        <v>-1.5386815441406495E-2</v>
      </c>
      <c r="P58" s="183">
        <v>0.11579088341272588</v>
      </c>
      <c r="R58" s="176">
        <f t="shared" si="2"/>
        <v>0.11243226078732897</v>
      </c>
      <c r="S58" s="176">
        <f t="shared" si="3"/>
        <v>0.38407768281650817</v>
      </c>
      <c r="T58" s="176">
        <v>275</v>
      </c>
      <c r="U58" s="181">
        <v>0.24154248162492142</v>
      </c>
      <c r="V58" s="182">
        <v>0.13755907273749671</v>
      </c>
      <c r="W58" s="182">
        <v>1.4076457224543837</v>
      </c>
      <c r="X58" s="182">
        <v>1.1678775504942784</v>
      </c>
      <c r="Y58" s="182">
        <v>0.32245050025687105</v>
      </c>
      <c r="Z58" s="182">
        <v>0.4359430372648172</v>
      </c>
      <c r="AA58" s="182">
        <v>0.28691338657402088</v>
      </c>
      <c r="AB58" s="182">
        <v>0.3162027669152479</v>
      </c>
      <c r="AC58" s="182">
        <v>0.32941114808277977</v>
      </c>
      <c r="AD58" s="182">
        <v>0.17268720831237408</v>
      </c>
      <c r="AE58" s="183">
        <v>2.9083661397479133E-2</v>
      </c>
      <c r="AG58" s="176">
        <f t="shared" si="4"/>
        <v>2.1615160208753762E-2</v>
      </c>
      <c r="AH58" s="176">
        <f t="shared" si="5"/>
        <v>0.12407818029118198</v>
      </c>
      <c r="AI58" s="176">
        <v>275</v>
      </c>
      <c r="AJ58" s="181">
        <v>0.21757776806315826</v>
      </c>
      <c r="AK58" s="182">
        <v>0.22604808503637999</v>
      </c>
      <c r="AL58" s="182">
        <v>0.28758796846445073</v>
      </c>
      <c r="AM58" s="182">
        <v>8.3591378739055117E-2</v>
      </c>
      <c r="AN58" s="182">
        <v>9.8464307477592203E-2</v>
      </c>
      <c r="AO58" s="182">
        <v>0.14412430443955315</v>
      </c>
      <c r="AP58" s="182">
        <v>2.3818253382801646E-2</v>
      </c>
      <c r="AQ58" s="182">
        <v>1.5377404229719248E-2</v>
      </c>
      <c r="AR58" s="182">
        <v>0.21151758796900849</v>
      </c>
      <c r="AS58" s="182">
        <v>0.11946139809336728</v>
      </c>
      <c r="AT58" s="182">
        <v>9.5483352961215212E-2</v>
      </c>
      <c r="AU58" s="182">
        <v>3.2962704217109229E-2</v>
      </c>
      <c r="AV58" s="182">
        <v>5.8156391918071905E-2</v>
      </c>
      <c r="AW58" s="183">
        <v>0.12292361908506537</v>
      </c>
    </row>
    <row r="59" spans="1:49" x14ac:dyDescent="0.4">
      <c r="A59" s="176">
        <f t="shared" si="0"/>
        <v>4.3823788423698593E-2</v>
      </c>
      <c r="B59" s="176">
        <f t="shared" si="1"/>
        <v>0.18240233300559541</v>
      </c>
      <c r="C59" s="176">
        <v>280</v>
      </c>
      <c r="D59" s="181">
        <v>3.1144252909869333E-2</v>
      </c>
      <c r="E59" s="182">
        <v>-3.3141083084072343E-3</v>
      </c>
      <c r="F59" s="182">
        <v>0.52368786782764554</v>
      </c>
      <c r="G59" s="182">
        <v>0.42932218729906951</v>
      </c>
      <c r="H59" s="182">
        <v>0.39661272035944278</v>
      </c>
      <c r="I59" s="182">
        <v>0.22128251442739105</v>
      </c>
      <c r="J59" s="182">
        <v>0.13759067463030927</v>
      </c>
      <c r="K59" s="182">
        <v>7.0749990529020465E-2</v>
      </c>
      <c r="L59" s="182">
        <v>0.15496846755789515</v>
      </c>
      <c r="M59" s="182">
        <v>8.5911129744459608E-2</v>
      </c>
      <c r="N59" s="182">
        <v>0.12965823436218393</v>
      </c>
      <c r="O59" s="182">
        <v>8.2953863821838239E-2</v>
      </c>
      <c r="P59" s="183">
        <v>0.11066253391202277</v>
      </c>
      <c r="R59" s="176">
        <f t="shared" si="2"/>
        <v>9.5746753097978504E-2</v>
      </c>
      <c r="S59" s="176">
        <f t="shared" si="3"/>
        <v>0.38053984300260457</v>
      </c>
      <c r="T59" s="176">
        <v>280</v>
      </c>
      <c r="U59" s="181">
        <v>0.26859848160376754</v>
      </c>
      <c r="V59" s="182">
        <v>7.7659009725897427E-2</v>
      </c>
      <c r="W59" s="182">
        <v>1.1757389173262023</v>
      </c>
      <c r="X59" s="182">
        <v>1.09341970084579</v>
      </c>
      <c r="Y59" s="182">
        <v>0.34363467882830723</v>
      </c>
      <c r="Z59" s="182">
        <v>0.43848068694520154</v>
      </c>
      <c r="AA59" s="182">
        <v>0.28959103410970555</v>
      </c>
      <c r="AB59" s="182">
        <v>0.39775083656085103</v>
      </c>
      <c r="AC59" s="182">
        <v>0.31834532395929954</v>
      </c>
      <c r="AD59" s="182">
        <v>0.31361265013825901</v>
      </c>
      <c r="AE59" s="183">
        <v>7.0122919187490321E-2</v>
      </c>
      <c r="AG59" s="176">
        <f t="shared" si="4"/>
        <v>2.5776216605530939E-2</v>
      </c>
      <c r="AH59" s="176">
        <f t="shared" si="5"/>
        <v>0.13428750319755828</v>
      </c>
      <c r="AI59" s="176">
        <v>280</v>
      </c>
      <c r="AJ59" s="181">
        <v>0.28952745262170654</v>
      </c>
      <c r="AK59" s="182">
        <v>0.25112148482196806</v>
      </c>
      <c r="AL59" s="182">
        <v>0.23021509327044729</v>
      </c>
      <c r="AM59" s="182">
        <v>0.14869055671628714</v>
      </c>
      <c r="AN59" s="182">
        <v>5.2980022410751976E-2</v>
      </c>
      <c r="AO59" s="182">
        <v>0.13759067463030927</v>
      </c>
      <c r="AP59" s="182">
        <v>4.8236047323908689E-2</v>
      </c>
      <c r="AQ59" s="182">
        <v>2.3263984879571702E-2</v>
      </c>
      <c r="AR59" s="182">
        <v>0.28546380082586659</v>
      </c>
      <c r="AS59" s="182">
        <v>0.15001286029813282</v>
      </c>
      <c r="AT59" s="182">
        <v>9.5222011721651401E-2</v>
      </c>
      <c r="AU59" s="182">
        <v>-3.9479976663759749E-2</v>
      </c>
      <c r="AV59" s="182">
        <v>0.10192740487214</v>
      </c>
      <c r="AW59" s="183">
        <v>0.10525362703683404</v>
      </c>
    </row>
    <row r="60" spans="1:49" x14ac:dyDescent="0.4">
      <c r="A60" s="176">
        <f t="shared" si="0"/>
        <v>5.1584669087186195E-2</v>
      </c>
      <c r="B60" s="176">
        <f t="shared" si="1"/>
        <v>0.17882111180706717</v>
      </c>
      <c r="C60" s="176">
        <v>285</v>
      </c>
      <c r="D60" s="181">
        <v>9.6307137727039728E-3</v>
      </c>
      <c r="E60" s="182">
        <v>-3.3299324550161255E-2</v>
      </c>
      <c r="F60" s="182">
        <v>0.63913068978865395</v>
      </c>
      <c r="G60" s="182">
        <v>0.48693661628620621</v>
      </c>
      <c r="H60" s="182">
        <v>0.31077667967031192</v>
      </c>
      <c r="I60" s="182">
        <v>0.19081696171922827</v>
      </c>
      <c r="J60" s="182">
        <v>0.13788555155982452</v>
      </c>
      <c r="K60" s="182">
        <v>4.5354674264312951E-2</v>
      </c>
      <c r="L60" s="182">
        <v>0.13933409099980593</v>
      </c>
      <c r="M60" s="182">
        <v>0.15116641684232915</v>
      </c>
      <c r="N60" s="182">
        <v>4.6821463712308005E-2</v>
      </c>
      <c r="O60" s="182">
        <v>9.4358215331564743E-2</v>
      </c>
      <c r="P60" s="183">
        <v>0.10576170409478489</v>
      </c>
      <c r="R60" s="176">
        <f t="shared" si="2"/>
        <v>9.2509400440703007E-2</v>
      </c>
      <c r="S60" s="176">
        <f t="shared" si="3"/>
        <v>0.37197039145772942</v>
      </c>
      <c r="T60" s="176">
        <v>285</v>
      </c>
      <c r="U60" s="181">
        <v>0.26005622907350689</v>
      </c>
      <c r="V60" s="182">
        <v>0.16864477217641186</v>
      </c>
      <c r="W60" s="182">
        <v>1.1452641450487782</v>
      </c>
      <c r="X60" s="182">
        <v>1.0872682288509703</v>
      </c>
      <c r="Y60" s="182">
        <v>0.2883265686082081</v>
      </c>
      <c r="Z60" s="182">
        <v>0.40463399530495725</v>
      </c>
      <c r="AA60" s="182">
        <v>0.31704489476878617</v>
      </c>
      <c r="AB60" s="182">
        <v>0.40083947420520144</v>
      </c>
      <c r="AC60" s="182">
        <v>0.23838849297935605</v>
      </c>
      <c r="AD60" s="182">
        <v>0.22784768418119772</v>
      </c>
      <c r="AE60" s="183">
        <v>0.13378326436946464</v>
      </c>
      <c r="AG60" s="176">
        <f t="shared" si="4"/>
        <v>2.2209740294486892E-2</v>
      </c>
      <c r="AH60" s="176">
        <f t="shared" si="5"/>
        <v>0.14130759908915722</v>
      </c>
      <c r="AI60" s="176">
        <v>285</v>
      </c>
      <c r="AJ60" s="181">
        <v>0.20514308850060867</v>
      </c>
      <c r="AK60" s="182">
        <v>0.16231685987750125</v>
      </c>
      <c r="AL60" s="182">
        <v>0.24079290061701494</v>
      </c>
      <c r="AM60" s="182">
        <v>0.24992027648257334</v>
      </c>
      <c r="AN60" s="182">
        <v>0.16936256611091505</v>
      </c>
      <c r="AO60" s="182">
        <v>0.13788555155982452</v>
      </c>
      <c r="AP60" s="182">
        <v>4.5921452251389071E-2</v>
      </c>
      <c r="AQ60" s="182">
        <v>6.6707252289312124E-2</v>
      </c>
      <c r="AR60" s="182">
        <v>0.26074635387247225</v>
      </c>
      <c r="AS60" s="182">
        <v>0.16607514889967553</v>
      </c>
      <c r="AT60" s="182">
        <v>8.6169451714540587E-2</v>
      </c>
      <c r="AU60" s="182">
        <v>-4.8221121765638468E-2</v>
      </c>
      <c r="AV60" s="182">
        <v>0.11237890748538808</v>
      </c>
      <c r="AW60" s="183">
        <v>0.12310769935262436</v>
      </c>
    </row>
    <row r="61" spans="1:49" x14ac:dyDescent="0.4">
      <c r="A61" s="176">
        <f t="shared" si="0"/>
        <v>4.4550490269932276E-2</v>
      </c>
      <c r="B61" s="176">
        <f t="shared" si="1"/>
        <v>0.17780323492104516</v>
      </c>
      <c r="C61" s="176">
        <v>290</v>
      </c>
      <c r="D61" s="181">
        <v>5.7919781741718624E-3</v>
      </c>
      <c r="E61" s="182">
        <v>-1.0847746920169281E-2</v>
      </c>
      <c r="F61" s="182">
        <v>0.50866006218606896</v>
      </c>
      <c r="G61" s="182">
        <v>0.41979044084427397</v>
      </c>
      <c r="H61" s="182">
        <v>0.3732419574017754</v>
      </c>
      <c r="I61" s="182">
        <v>0.10964934200564491</v>
      </c>
      <c r="J61" s="182">
        <v>0.19971945340988573</v>
      </c>
      <c r="K61" s="182">
        <v>0.22024975321487084</v>
      </c>
      <c r="L61" s="182">
        <v>0.16307886979861963</v>
      </c>
      <c r="M61" s="182">
        <v>0.13599985649783164</v>
      </c>
      <c r="N61" s="182">
        <v>7.5311681859873303E-2</v>
      </c>
      <c r="O61" s="182">
        <v>-3.0225640488060052E-2</v>
      </c>
      <c r="P61" s="183">
        <v>0.14102204598880014</v>
      </c>
      <c r="R61" s="176">
        <f t="shared" si="2"/>
        <v>9.476264411302146E-2</v>
      </c>
      <c r="S61" s="176">
        <f t="shared" si="3"/>
        <v>0.36832941979413963</v>
      </c>
      <c r="T61" s="176">
        <v>290</v>
      </c>
      <c r="U61" s="181">
        <v>0.16603763231951069</v>
      </c>
      <c r="V61" s="182">
        <v>0.14549685653545902</v>
      </c>
      <c r="W61" s="182">
        <v>1.2308881403228928</v>
      </c>
      <c r="X61" s="182">
        <v>1.001102199964611</v>
      </c>
      <c r="Y61" s="182">
        <v>0.39453645652334202</v>
      </c>
      <c r="Z61" s="182">
        <v>0.42642588445627366</v>
      </c>
      <c r="AA61" s="182">
        <v>0.29104924274353788</v>
      </c>
      <c r="AB61" s="182">
        <v>0.24334993570263233</v>
      </c>
      <c r="AC61" s="182">
        <v>0.33959264385771676</v>
      </c>
      <c r="AD61" s="182">
        <v>0.29713510059247389</v>
      </c>
      <c r="AE61" s="183">
        <v>7.4565733724513361E-2</v>
      </c>
      <c r="AG61" s="176">
        <f t="shared" si="4"/>
        <v>2.2758004101771454E-2</v>
      </c>
      <c r="AH61" s="176">
        <f t="shared" si="5"/>
        <v>0.15534462647907921</v>
      </c>
      <c r="AI61" s="176">
        <v>290</v>
      </c>
      <c r="AJ61" s="181">
        <v>0.24404784078403913</v>
      </c>
      <c r="AK61" s="182">
        <v>0.2371718250956143</v>
      </c>
      <c r="AL61" s="182">
        <v>0.2079132779365104</v>
      </c>
      <c r="AM61" s="182">
        <v>0.24138571700309755</v>
      </c>
      <c r="AN61" s="182">
        <v>0.15816022557707057</v>
      </c>
      <c r="AO61" s="182">
        <v>0.19971945340988573</v>
      </c>
      <c r="AP61" s="182">
        <v>5.5823285444808565E-2</v>
      </c>
      <c r="AQ61" s="182">
        <v>0.10097975621135467</v>
      </c>
      <c r="AR61" s="182">
        <v>0.2841926486222307</v>
      </c>
      <c r="AS61" s="182">
        <v>0.21122640038099824</v>
      </c>
      <c r="AT61" s="182">
        <v>0.10617348845358078</v>
      </c>
      <c r="AU61" s="182">
        <v>1.0469125586319713E-2</v>
      </c>
      <c r="AV61" s="182">
        <v>4.9679957578515406E-2</v>
      </c>
      <c r="AW61" s="183">
        <v>6.7881768623083011E-2</v>
      </c>
    </row>
    <row r="62" spans="1:49" x14ac:dyDescent="0.4">
      <c r="A62" s="176">
        <f t="shared" si="0"/>
        <v>4.065132427390291E-2</v>
      </c>
      <c r="B62" s="176">
        <f t="shared" si="1"/>
        <v>0.17154686132510319</v>
      </c>
      <c r="C62" s="176">
        <v>295</v>
      </c>
      <c r="D62" s="181">
        <v>-6.378186688072965E-4</v>
      </c>
      <c r="E62" s="182">
        <v>7.8830172700656859E-4</v>
      </c>
      <c r="F62" s="182">
        <v>0.51415645481549832</v>
      </c>
      <c r="G62" s="182">
        <v>0.36439283731641176</v>
      </c>
      <c r="H62" s="182">
        <v>0.31933794569548452</v>
      </c>
      <c r="I62" s="182">
        <v>0.17007012624319789</v>
      </c>
      <c r="J62" s="182">
        <v>0.22197046244845103</v>
      </c>
      <c r="K62" s="182">
        <v>0.15305956951678387</v>
      </c>
      <c r="L62" s="182">
        <v>7.0572510186746124E-2</v>
      </c>
      <c r="M62" s="182">
        <v>0.15911576327767421</v>
      </c>
      <c r="N62" s="182">
        <v>0.13741544374238257</v>
      </c>
      <c r="O62" s="182">
        <v>1.1242511832918056E-2</v>
      </c>
      <c r="P62" s="183">
        <v>0.10862508909259405</v>
      </c>
      <c r="R62" s="176">
        <f t="shared" si="2"/>
        <v>7.8842119153975793E-2</v>
      </c>
      <c r="S62" s="176">
        <f t="shared" si="3"/>
        <v>0.34519555603990554</v>
      </c>
      <c r="T62" s="176">
        <v>295</v>
      </c>
      <c r="U62" s="181">
        <v>0.28510466004176149</v>
      </c>
      <c r="V62" s="182">
        <v>0.1506783311112285</v>
      </c>
      <c r="W62" s="182">
        <v>1.0189628688135488</v>
      </c>
      <c r="X62" s="182">
        <v>0.91340528072514127</v>
      </c>
      <c r="Y62" s="182">
        <v>0.32137870634399268</v>
      </c>
      <c r="Z62" s="182">
        <v>0.41215864565815702</v>
      </c>
      <c r="AA62" s="182">
        <v>0.2928795735194446</v>
      </c>
      <c r="AB62" s="182">
        <v>0.30084773682846444</v>
      </c>
      <c r="AC62" s="182">
        <v>0.26006137014876007</v>
      </c>
      <c r="AD62" s="182">
        <v>0.2758766725439567</v>
      </c>
      <c r="AE62" s="183">
        <v>9.2177234754883916E-2</v>
      </c>
      <c r="AG62" s="176">
        <f t="shared" si="4"/>
        <v>1.9232974722084701E-2</v>
      </c>
      <c r="AH62" s="176">
        <f t="shared" si="5"/>
        <v>0.14477817330734816</v>
      </c>
      <c r="AI62" s="176">
        <v>295</v>
      </c>
      <c r="AJ62" s="181">
        <v>0.20086296379719723</v>
      </c>
      <c r="AK62" s="182">
        <v>0.17576090299241709</v>
      </c>
      <c r="AL62" s="182">
        <v>0.23286017501235848</v>
      </c>
      <c r="AM62" s="182">
        <v>0.15550945283102358</v>
      </c>
      <c r="AN62" s="182">
        <v>9.918735493219559E-2</v>
      </c>
      <c r="AO62" s="182">
        <v>0.22197046244845103</v>
      </c>
      <c r="AP62" s="182">
        <v>0.12844455835573301</v>
      </c>
      <c r="AQ62" s="182">
        <v>5.3466802986322913E-2</v>
      </c>
      <c r="AR62" s="182">
        <v>0.29649535798271764</v>
      </c>
      <c r="AS62" s="182">
        <v>0.16656852172353803</v>
      </c>
      <c r="AT62" s="182">
        <v>5.9689286708140721E-2</v>
      </c>
      <c r="AU62" s="182">
        <v>7.3452486914348164E-2</v>
      </c>
      <c r="AV62" s="182">
        <v>7.9726151220521027E-2</v>
      </c>
      <c r="AW62" s="183">
        <v>8.2899948397909873E-2</v>
      </c>
    </row>
    <row r="63" spans="1:49" x14ac:dyDescent="0.4">
      <c r="A63" s="176">
        <f t="shared" si="0"/>
        <v>3.9924771636928931E-2</v>
      </c>
      <c r="B63" s="176">
        <f t="shared" si="1"/>
        <v>0.17710071234234817</v>
      </c>
      <c r="C63" s="176">
        <v>300</v>
      </c>
      <c r="D63" s="181">
        <v>3.0146288111237648E-2</v>
      </c>
      <c r="E63" s="182">
        <v>3.3503154625308632E-2</v>
      </c>
      <c r="F63" s="182">
        <v>0.51503523760211556</v>
      </c>
      <c r="G63" s="182">
        <v>0.41712270877891339</v>
      </c>
      <c r="H63" s="182">
        <v>0.32215406495591092</v>
      </c>
      <c r="I63" s="182">
        <v>0.17046655053336834</v>
      </c>
      <c r="J63" s="182">
        <v>0.15601602374874438</v>
      </c>
      <c r="K63" s="182">
        <v>0.12497356828205802</v>
      </c>
      <c r="L63" s="182">
        <v>0.11187444482343945</v>
      </c>
      <c r="M63" s="182">
        <v>0.1028375944976964</v>
      </c>
      <c r="N63" s="182">
        <v>0.14120414826852487</v>
      </c>
      <c r="O63" s="182">
        <v>4.185697238956157E-2</v>
      </c>
      <c r="P63" s="183">
        <v>0.13511850383364701</v>
      </c>
      <c r="R63" s="176">
        <f t="shared" si="2"/>
        <v>7.8318842710447048E-2</v>
      </c>
      <c r="S63" s="176">
        <f t="shared" si="3"/>
        <v>0.35132212867335078</v>
      </c>
      <c r="T63" s="176">
        <v>300</v>
      </c>
      <c r="U63" s="181">
        <v>0.23081649980945626</v>
      </c>
      <c r="V63" s="182">
        <v>4.291099845525375E-2</v>
      </c>
      <c r="W63" s="182">
        <v>1.03644152790619</v>
      </c>
      <c r="X63" s="182">
        <v>0.83370529996769194</v>
      </c>
      <c r="Y63" s="182">
        <v>0.3588450246324969</v>
      </c>
      <c r="Z63" s="182">
        <v>0.44764568347227113</v>
      </c>
      <c r="AA63" s="182">
        <v>0.31865607602541518</v>
      </c>
      <c r="AB63" s="182">
        <v>0.42279574392216129</v>
      </c>
      <c r="AC63" s="182">
        <v>0.31614343433257547</v>
      </c>
      <c r="AD63" s="182">
        <v>0.25984432793440504</v>
      </c>
      <c r="AE63" s="183">
        <v>0.12653396717210649</v>
      </c>
      <c r="AG63" s="176">
        <f t="shared" si="4"/>
        <v>1.9676035991627427E-2</v>
      </c>
      <c r="AH63" s="176">
        <f t="shared" si="5"/>
        <v>0.15317305313190938</v>
      </c>
      <c r="AI63" s="176">
        <v>300</v>
      </c>
      <c r="AJ63" s="181">
        <v>0.15968797916803326</v>
      </c>
      <c r="AK63" s="182">
        <v>0.16599913395645885</v>
      </c>
      <c r="AL63" s="182">
        <v>0.31695912848527746</v>
      </c>
      <c r="AM63" s="182">
        <v>0.13428974316140205</v>
      </c>
      <c r="AN63" s="182">
        <v>0.14036306858116707</v>
      </c>
      <c r="AO63" s="182">
        <v>0.15601602374874438</v>
      </c>
      <c r="AP63" s="182">
        <v>7.2670851568405317E-2</v>
      </c>
      <c r="AQ63" s="182">
        <v>0.10915771182752139</v>
      </c>
      <c r="AR63" s="182">
        <v>0.29594195642877341</v>
      </c>
      <c r="AS63" s="182">
        <v>0.21113415491528312</v>
      </c>
      <c r="AT63" s="182">
        <v>0.113786388586396</v>
      </c>
      <c r="AU63" s="182">
        <v>5.177815666517363E-2</v>
      </c>
      <c r="AV63" s="182">
        <v>0.12062235248050306</v>
      </c>
      <c r="AW63" s="183">
        <v>9.6016094273591979E-2</v>
      </c>
    </row>
    <row r="64" spans="1:49" x14ac:dyDescent="0.4">
      <c r="A64" s="176">
        <f t="shared" si="0"/>
        <v>4.4638878826861565E-2</v>
      </c>
      <c r="B64" s="176">
        <f t="shared" si="1"/>
        <v>0.18372059242381883</v>
      </c>
      <c r="C64" s="176">
        <v>305</v>
      </c>
      <c r="D64" s="181">
        <v>1.6302906057479579E-2</v>
      </c>
      <c r="E64" s="182">
        <v>-4.9959371459368768E-2</v>
      </c>
      <c r="F64" s="182">
        <v>0.51984285828389587</v>
      </c>
      <c r="G64" s="182">
        <v>0.44026966046979288</v>
      </c>
      <c r="H64" s="182">
        <v>0.39955718242701926</v>
      </c>
      <c r="I64" s="182">
        <v>0.12378083549188552</v>
      </c>
      <c r="J64" s="182">
        <v>0.18671766478195648</v>
      </c>
      <c r="K64" s="182">
        <v>0.13441542570128195</v>
      </c>
      <c r="L64" s="182">
        <v>0.13630812893211866</v>
      </c>
      <c r="M64" s="182">
        <v>0.14421129588332526</v>
      </c>
      <c r="N64" s="182">
        <v>0.14833425127329761</v>
      </c>
      <c r="O64" s="182">
        <v>6.5570327553563915E-2</v>
      </c>
      <c r="P64" s="183">
        <v>0.12301653611339712</v>
      </c>
      <c r="R64" s="176">
        <f t="shared" si="2"/>
        <v>7.3795061087411462E-2</v>
      </c>
      <c r="S64" s="176">
        <f t="shared" si="3"/>
        <v>0.33272672548850302</v>
      </c>
      <c r="T64" s="176">
        <v>305</v>
      </c>
      <c r="U64" s="181">
        <v>0.31386806444620569</v>
      </c>
      <c r="V64" s="182">
        <v>0.1097080282365791</v>
      </c>
      <c r="W64" s="182">
        <v>0.91404454364806731</v>
      </c>
      <c r="X64" s="182">
        <v>0.84230229869015005</v>
      </c>
      <c r="Y64" s="182">
        <v>0.37515563325312684</v>
      </c>
      <c r="Z64" s="182">
        <v>0.45869778573306813</v>
      </c>
      <c r="AA64" s="182">
        <v>0.25505203019104811</v>
      </c>
      <c r="AB64" s="182">
        <v>0.36072667961168003</v>
      </c>
      <c r="AC64" s="182">
        <v>0.32457333090267437</v>
      </c>
      <c r="AD64" s="182">
        <v>0.16531986479897928</v>
      </c>
      <c r="AE64" s="183">
        <v>2.8761852441698335E-2</v>
      </c>
      <c r="AG64" s="176">
        <f t="shared" si="4"/>
        <v>2.3485885457115423E-2</v>
      </c>
      <c r="AH64" s="176">
        <f t="shared" si="5"/>
        <v>0.15375143394014684</v>
      </c>
      <c r="AI64" s="176">
        <v>305</v>
      </c>
      <c r="AJ64" s="181">
        <v>0.27218548696843348</v>
      </c>
      <c r="AK64" s="182">
        <v>0.21885396260064463</v>
      </c>
      <c r="AL64" s="182">
        <v>0.24912365142959991</v>
      </c>
      <c r="AM64" s="182">
        <v>0.16367618889598828</v>
      </c>
      <c r="AN64" s="182">
        <v>8.6426650011876022E-2</v>
      </c>
      <c r="AO64" s="182">
        <v>0.18671766478195648</v>
      </c>
      <c r="AP64" s="182">
        <v>0.13269991361987732</v>
      </c>
      <c r="AQ64" s="182">
        <v>5.84257061151238E-2</v>
      </c>
      <c r="AR64" s="182">
        <v>0.3041899411965267</v>
      </c>
      <c r="AS64" s="182">
        <v>0.22787237282369624</v>
      </c>
      <c r="AT64" s="182">
        <v>6.1204791917139054E-2</v>
      </c>
      <c r="AU64" s="182">
        <v>1.371340713598772E-2</v>
      </c>
      <c r="AV64" s="182">
        <v>6.9460146268957884E-2</v>
      </c>
      <c r="AW64" s="183">
        <v>0.10797019139624842</v>
      </c>
    </row>
    <row r="65" spans="1:49" x14ac:dyDescent="0.4">
      <c r="A65" s="176">
        <f t="shared" si="0"/>
        <v>4.9287613993315334E-2</v>
      </c>
      <c r="B65" s="176">
        <f t="shared" si="1"/>
        <v>0.20582231798821241</v>
      </c>
      <c r="C65" s="176">
        <v>310</v>
      </c>
      <c r="D65" s="181">
        <v>-5.6626904024804463E-3</v>
      </c>
      <c r="E65" s="182">
        <v>1.0623451495324961E-2</v>
      </c>
      <c r="F65" s="182">
        <v>0.57380456944235714</v>
      </c>
      <c r="G65" s="182">
        <v>0.50506577979193001</v>
      </c>
      <c r="H65" s="182">
        <v>0.4477661567169991</v>
      </c>
      <c r="I65" s="182">
        <v>0.15393588323188218</v>
      </c>
      <c r="J65" s="182">
        <v>0.14252024799843321</v>
      </c>
      <c r="K65" s="182">
        <v>0.13597513383820972</v>
      </c>
      <c r="L65" s="182">
        <v>0.19340890205432976</v>
      </c>
      <c r="M65" s="182">
        <v>0.21089860064231128</v>
      </c>
      <c r="N65" s="182">
        <v>9.8917149547798275E-2</v>
      </c>
      <c r="O65" s="182">
        <v>9.0249098264368915E-2</v>
      </c>
      <c r="P65" s="183">
        <v>0.11818785122529693</v>
      </c>
      <c r="R65" s="176">
        <f t="shared" si="2"/>
        <v>6.8650617709451661E-2</v>
      </c>
      <c r="S65" s="176">
        <f t="shared" si="3"/>
        <v>0.35699694857748809</v>
      </c>
      <c r="T65" s="176">
        <v>310</v>
      </c>
      <c r="U65" s="181">
        <v>0.24562236544348295</v>
      </c>
      <c r="V65" s="182">
        <v>0.15199263844706498</v>
      </c>
      <c r="W65" s="182">
        <v>0.88563332575692411</v>
      </c>
      <c r="X65" s="182">
        <v>0.79367197674099443</v>
      </c>
      <c r="Y65" s="182">
        <v>0.45414866624104105</v>
      </c>
      <c r="Z65" s="182">
        <v>0.45743100962375255</v>
      </c>
      <c r="AA65" s="182">
        <v>0.32143009337895223</v>
      </c>
      <c r="AB65" s="182">
        <v>0.49304191494883759</v>
      </c>
      <c r="AC65" s="182">
        <v>0.27833485630412547</v>
      </c>
      <c r="AD65" s="182">
        <v>0.29057912641309691</v>
      </c>
      <c r="AE65" s="183">
        <v>9.6248213065042706E-2</v>
      </c>
      <c r="AG65" s="176">
        <f t="shared" si="4"/>
        <v>2.4810079537855523E-2</v>
      </c>
      <c r="AH65" s="176">
        <f t="shared" si="5"/>
        <v>0.14801606560617395</v>
      </c>
      <c r="AI65" s="176">
        <v>310</v>
      </c>
      <c r="AJ65" s="181">
        <v>0.31179052503942206</v>
      </c>
      <c r="AK65" s="182">
        <v>0.22427382463755471</v>
      </c>
      <c r="AL65" s="182">
        <v>0.23894346861102908</v>
      </c>
      <c r="AM65" s="182">
        <v>0.21053388477019569</v>
      </c>
      <c r="AN65" s="182">
        <v>0.12076270628518056</v>
      </c>
      <c r="AO65" s="182">
        <v>0.14252024799843321</v>
      </c>
      <c r="AP65" s="182">
        <v>7.2747855426258057E-2</v>
      </c>
      <c r="AQ65" s="182">
        <v>6.7246449983617215E-2</v>
      </c>
      <c r="AR65" s="182">
        <v>0.30315281972876568</v>
      </c>
      <c r="AS65" s="182">
        <v>0.16483677385462267</v>
      </c>
      <c r="AT65" s="182">
        <v>8.20349960551119E-2</v>
      </c>
      <c r="AU65" s="182">
        <v>8.4173453539281087E-3</v>
      </c>
      <c r="AV65" s="182">
        <v>6.730245719575377E-2</v>
      </c>
      <c r="AW65" s="183">
        <v>5.7661563546562739E-2</v>
      </c>
    </row>
    <row r="66" spans="1:49" x14ac:dyDescent="0.4">
      <c r="A66" s="176">
        <f t="shared" si="0"/>
        <v>4.71655037373057E-2</v>
      </c>
      <c r="B66" s="176">
        <f t="shared" si="1"/>
        <v>0.20048074434666308</v>
      </c>
      <c r="C66" s="176">
        <v>315</v>
      </c>
      <c r="D66" s="181">
        <v>2.1022222302980221E-2</v>
      </c>
      <c r="E66" s="182">
        <v>-2.3445487829647258E-2</v>
      </c>
      <c r="F66" s="182">
        <v>0.58311812477694136</v>
      </c>
      <c r="G66" s="182">
        <v>0.4551971594066912</v>
      </c>
      <c r="H66" s="182">
        <v>0.40201896922886426</v>
      </c>
      <c r="I66" s="182">
        <v>0.20513570844943022</v>
      </c>
      <c r="J66" s="182">
        <v>0.2137285684872185</v>
      </c>
      <c r="K66" s="182">
        <v>0.14895275373292619</v>
      </c>
      <c r="L66" s="182">
        <v>0.16074017699194371</v>
      </c>
      <c r="M66" s="182">
        <v>0.10539413829200978</v>
      </c>
      <c r="N66" s="182">
        <v>6.1622551767169693E-2</v>
      </c>
      <c r="O66" s="182">
        <v>0.15542383504268642</v>
      </c>
      <c r="P66" s="183">
        <v>0.11734095585740571</v>
      </c>
      <c r="R66" s="176">
        <f t="shared" si="2"/>
        <v>6.2079818441169693E-2</v>
      </c>
      <c r="S66" s="176">
        <f t="shared" si="3"/>
        <v>0.33685266938023023</v>
      </c>
      <c r="T66" s="176">
        <v>315</v>
      </c>
      <c r="U66" s="181">
        <v>0.29864787129868192</v>
      </c>
      <c r="V66" s="182">
        <v>0.14240786987297549</v>
      </c>
      <c r="W66" s="182">
        <v>0.81218278560098123</v>
      </c>
      <c r="X66" s="182">
        <v>0.74895482915753275</v>
      </c>
      <c r="Y66" s="182">
        <v>0.39089249658266695</v>
      </c>
      <c r="Z66" s="182">
        <v>0.50686431271911569</v>
      </c>
      <c r="AA66" s="182">
        <v>0.31074040587545676</v>
      </c>
      <c r="AB66" s="182">
        <v>0.26749927252806954</v>
      </c>
      <c r="AC66" s="182">
        <v>0.31759124395160399</v>
      </c>
      <c r="AD66" s="182">
        <v>0.28055197949369998</v>
      </c>
      <c r="AE66" s="183">
        <v>0.11436234678699676</v>
      </c>
      <c r="AG66" s="176">
        <f t="shared" si="4"/>
        <v>3.0359302346757731E-2</v>
      </c>
      <c r="AH66" s="176">
        <f t="shared" si="5"/>
        <v>0.15802998572845312</v>
      </c>
      <c r="AI66" s="176">
        <v>315</v>
      </c>
      <c r="AJ66" s="181">
        <v>0.23568507513321379</v>
      </c>
      <c r="AK66" s="182">
        <v>0.24886929841085162</v>
      </c>
      <c r="AL66" s="182">
        <v>0.28035163284507741</v>
      </c>
      <c r="AM66" s="182">
        <v>0.26696021137831294</v>
      </c>
      <c r="AN66" s="182">
        <v>0.16398987120575206</v>
      </c>
      <c r="AO66" s="182">
        <v>0.2137285684872185</v>
      </c>
      <c r="AP66" s="182">
        <v>6.0882073606551811E-2</v>
      </c>
      <c r="AQ66" s="182">
        <v>8.301776314734495E-2</v>
      </c>
      <c r="AR66" s="182">
        <v>0.36446351498505958</v>
      </c>
      <c r="AS66" s="182">
        <v>0.16929982279027891</v>
      </c>
      <c r="AT66" s="182">
        <v>8.6390191435170655E-2</v>
      </c>
      <c r="AU66" s="182">
        <v>-6.925835914566153E-2</v>
      </c>
      <c r="AV66" s="182">
        <v>6.3175230606089178E-2</v>
      </c>
      <c r="AW66" s="183">
        <v>4.4864905313083403E-2</v>
      </c>
    </row>
    <row r="67" spans="1:49" x14ac:dyDescent="0.4">
      <c r="A67" s="176">
        <f t="shared" si="0"/>
        <v>4.4127093507783058E-2</v>
      </c>
      <c r="B67" s="176">
        <f t="shared" si="1"/>
        <v>0.19786840707737224</v>
      </c>
      <c r="C67" s="176">
        <v>320</v>
      </c>
      <c r="D67" s="181">
        <v>1.6332833041483807E-2</v>
      </c>
      <c r="E67" s="182">
        <v>4.1243209450903894E-2</v>
      </c>
      <c r="F67" s="182">
        <v>0.54712045641617379</v>
      </c>
      <c r="G67" s="182">
        <v>0.42859269985313658</v>
      </c>
      <c r="H67" s="182">
        <v>0.40031352607131948</v>
      </c>
      <c r="I67" s="182">
        <v>0.25850164617981564</v>
      </c>
      <c r="J67" s="182">
        <v>0.20814018354323413</v>
      </c>
      <c r="K67" s="182">
        <v>0.158165406509231</v>
      </c>
      <c r="L67" s="182">
        <v>0.13624744826373361</v>
      </c>
      <c r="M67" s="182">
        <v>0.12752531493434818</v>
      </c>
      <c r="N67" s="182">
        <v>0.10853234094567747</v>
      </c>
      <c r="O67" s="182">
        <v>4.8295290240301492E-2</v>
      </c>
      <c r="P67" s="183">
        <v>9.3278936556479883E-2</v>
      </c>
      <c r="R67" s="176">
        <f t="shared" si="2"/>
        <v>6.9688258946508805E-2</v>
      </c>
      <c r="S67" s="176">
        <f t="shared" si="3"/>
        <v>0.33655844566504833</v>
      </c>
      <c r="T67" s="176">
        <v>320</v>
      </c>
      <c r="U67" s="181">
        <v>0.19798798848289423</v>
      </c>
      <c r="V67" s="182">
        <v>0.129020239764429</v>
      </c>
      <c r="W67" s="182">
        <v>0.84585475346619554</v>
      </c>
      <c r="X67" s="182">
        <v>0.84119016344785236</v>
      </c>
      <c r="Y67" s="182">
        <v>0.43453906725948677</v>
      </c>
      <c r="Z67" s="182">
        <v>0.46370382788593717</v>
      </c>
      <c r="AA67" s="182">
        <v>0.30315259019415769</v>
      </c>
      <c r="AB67" s="182">
        <v>0.38367669793635956</v>
      </c>
      <c r="AC67" s="182">
        <v>0.20104299367591733</v>
      </c>
      <c r="AD67" s="182">
        <v>0.3175170090475547</v>
      </c>
      <c r="AE67" s="183">
        <v>8.2763675270666262E-2</v>
      </c>
      <c r="AG67" s="176">
        <f t="shared" si="4"/>
        <v>2.4020321431283975E-2</v>
      </c>
      <c r="AH67" s="176">
        <f t="shared" si="5"/>
        <v>0.15079046578289265</v>
      </c>
      <c r="AI67" s="176">
        <v>320</v>
      </c>
      <c r="AJ67" s="181">
        <v>0.2812962720863344</v>
      </c>
      <c r="AK67" s="182">
        <v>0.18518021201227197</v>
      </c>
      <c r="AL67" s="182">
        <v>0.28230595078365939</v>
      </c>
      <c r="AM67" s="182">
        <v>0.14877288093521057</v>
      </c>
      <c r="AN67" s="182">
        <v>0.18082558676110844</v>
      </c>
      <c r="AO67" s="182">
        <v>0.20814018354323413</v>
      </c>
      <c r="AP67" s="182">
        <v>6.0356266353333084E-2</v>
      </c>
      <c r="AQ67" s="182">
        <v>6.9319498457634174E-2</v>
      </c>
      <c r="AR67" s="182">
        <v>0.27591880146406067</v>
      </c>
      <c r="AS67" s="182">
        <v>0.18091707400026547</v>
      </c>
      <c r="AT67" s="182">
        <v>4.9117031583533935E-2</v>
      </c>
      <c r="AU67" s="182">
        <v>-3.8786423920023944E-3</v>
      </c>
      <c r="AV67" s="182">
        <v>6.6201582722987429E-2</v>
      </c>
      <c r="AW67" s="183">
        <v>0.12659382264886573</v>
      </c>
    </row>
    <row r="68" spans="1:49" x14ac:dyDescent="0.4">
      <c r="A68" s="176">
        <f t="shared" ref="A68:A123" si="6">_xlfn.STDEV.P(D68:Q68)/SQRT(COUNT(D68:Q68))</f>
        <v>4.6609122833494249E-2</v>
      </c>
      <c r="B68" s="176">
        <f t="shared" ref="B68:B123" si="7">AVERAGE(D68:Q68)</f>
        <v>0.19701665471255267</v>
      </c>
      <c r="C68" s="176">
        <v>325</v>
      </c>
      <c r="D68" s="181">
        <v>2.8670007620679613E-2</v>
      </c>
      <c r="E68" s="182">
        <v>4.2688398703936259E-2</v>
      </c>
      <c r="F68" s="182">
        <v>0.58913000393065329</v>
      </c>
      <c r="G68" s="182">
        <v>0.45038411607285395</v>
      </c>
      <c r="H68" s="182">
        <v>0.41920433641416061</v>
      </c>
      <c r="I68" s="182">
        <v>0.16053425684220898</v>
      </c>
      <c r="J68" s="182">
        <v>0.11873884848662694</v>
      </c>
      <c r="K68" s="182">
        <v>8.0036870763405973E-2</v>
      </c>
      <c r="L68" s="182">
        <v>0.19559928526731121</v>
      </c>
      <c r="M68" s="182">
        <v>0.13418755562261758</v>
      </c>
      <c r="N68" s="182">
        <v>7.9172894052633794E-2</v>
      </c>
      <c r="O68" s="182">
        <v>0.13787721257425806</v>
      </c>
      <c r="P68" s="183">
        <v>0.12499272491183777</v>
      </c>
      <c r="R68" s="176">
        <f t="shared" ref="R68:R123" si="8">_xlfn.STDEV.P(U68:AH68)/SQRT(COUNT(U68:AH68))</f>
        <v>6.2666598364027992E-2</v>
      </c>
      <c r="S68" s="176">
        <f t="shared" ref="S68:S123" si="9">AVERAGE(U68:AH68)</f>
        <v>0.33265071269725976</v>
      </c>
      <c r="T68" s="176">
        <v>325</v>
      </c>
      <c r="U68" s="181">
        <v>0.13764287344992066</v>
      </c>
      <c r="V68" s="182">
        <v>0.11688266381461793</v>
      </c>
      <c r="W68" s="182">
        <v>0.75933841539896418</v>
      </c>
      <c r="X68" s="182">
        <v>0.74927099002025821</v>
      </c>
      <c r="Y68" s="182">
        <v>0.40943072101733757</v>
      </c>
      <c r="Z68" s="182">
        <v>0.48754091231233326</v>
      </c>
      <c r="AA68" s="182">
        <v>0.30725068475897299</v>
      </c>
      <c r="AB68" s="182">
        <v>0.41240478919051587</v>
      </c>
      <c r="AC68" s="182">
        <v>0.34895548087965444</v>
      </c>
      <c r="AD68" s="182">
        <v>0.3264123462407959</v>
      </c>
      <c r="AE68" s="183">
        <v>8.9088103108284772E-2</v>
      </c>
      <c r="AG68" s="176">
        <f t="shared" ref="AG68:AG123" si="10">_xlfn.STDEV.P(AJ68:AW68)/SQRT(COUNT(AJ68:AW68))</f>
        <v>2.1928353819163755E-2</v>
      </c>
      <c r="AH68" s="176">
        <f t="shared" ref="AH68:AH123" si="11">AVERAGE(AJ68:AW68)</f>
        <v>0.15831293105355776</v>
      </c>
      <c r="AI68" s="176">
        <v>325</v>
      </c>
      <c r="AJ68" s="181">
        <v>0.22841462036676588</v>
      </c>
      <c r="AK68" s="182">
        <v>0.23478307333684842</v>
      </c>
      <c r="AL68" s="182">
        <v>0.22403664703637316</v>
      </c>
      <c r="AM68" s="182">
        <v>0.16635440619997249</v>
      </c>
      <c r="AN68" s="182">
        <v>0.18791414073340609</v>
      </c>
      <c r="AO68" s="182">
        <v>0.11873884848662694</v>
      </c>
      <c r="AP68" s="182">
        <v>7.4112660128732591E-2</v>
      </c>
      <c r="AQ68" s="182">
        <v>7.604215159569673E-2</v>
      </c>
      <c r="AR68" s="182">
        <v>0.33029116467874187</v>
      </c>
      <c r="AS68" s="182">
        <v>0.21277244647650853</v>
      </c>
      <c r="AT68" s="182">
        <v>0.12955300329773739</v>
      </c>
      <c r="AU68" s="182">
        <v>-3.0348097943077407E-4</v>
      </c>
      <c r="AV68" s="182">
        <v>9.6451309688560985E-2</v>
      </c>
      <c r="AW68" s="183">
        <v>0.13722004370326801</v>
      </c>
    </row>
    <row r="69" spans="1:49" x14ac:dyDescent="0.4">
      <c r="A69" s="176">
        <f t="shared" si="6"/>
        <v>4.9711515469368431E-2</v>
      </c>
      <c r="B69" s="176">
        <f t="shared" si="7"/>
        <v>0.19637486691811154</v>
      </c>
      <c r="C69" s="176">
        <v>330</v>
      </c>
      <c r="D69" s="181">
        <v>-4.5807203572504869E-3</v>
      </c>
      <c r="E69" s="182">
        <v>-2.0378420247183959E-2</v>
      </c>
      <c r="F69" s="182">
        <v>0.61809880086225333</v>
      </c>
      <c r="G69" s="182">
        <v>0.43459903022426472</v>
      </c>
      <c r="H69" s="182">
        <v>0.44265695744029171</v>
      </c>
      <c r="I69" s="182">
        <v>0.17236391688933989</v>
      </c>
      <c r="J69" s="182">
        <v>0.15402548639072811</v>
      </c>
      <c r="K69" s="182">
        <v>0.13138395607618195</v>
      </c>
      <c r="L69" s="182">
        <v>0.16219571024623697</v>
      </c>
      <c r="M69" s="182">
        <v>0.12987990351623835</v>
      </c>
      <c r="N69" s="182">
        <v>0.10243050361515306</v>
      </c>
      <c r="O69" s="182">
        <v>0.13505129110231648</v>
      </c>
      <c r="P69" s="183">
        <v>9.5146854176879875E-2</v>
      </c>
      <c r="R69" s="176">
        <f t="shared" si="8"/>
        <v>5.5341890362432582E-2</v>
      </c>
      <c r="S69" s="176">
        <f t="shared" si="9"/>
        <v>0.33694867449042426</v>
      </c>
      <c r="T69" s="176">
        <v>330</v>
      </c>
      <c r="U69" s="181">
        <v>0.22809756935423889</v>
      </c>
      <c r="V69" s="182">
        <v>0.12191233177860621</v>
      </c>
      <c r="W69" s="182">
        <v>0.72935180608251926</v>
      </c>
      <c r="X69" s="182">
        <v>0.61178107579038155</v>
      </c>
      <c r="Y69" s="182">
        <v>0.43902688304495385</v>
      </c>
      <c r="Z69" s="182">
        <v>0.51391265112331574</v>
      </c>
      <c r="AA69" s="182">
        <v>0.31506067568563412</v>
      </c>
      <c r="AB69" s="182">
        <v>0.44140038481251198</v>
      </c>
      <c r="AC69" s="182">
        <v>0.31598665263222936</v>
      </c>
      <c r="AD69" s="182">
        <v>0.36230657713328335</v>
      </c>
      <c r="AE69" s="183">
        <v>0.13203106654876245</v>
      </c>
      <c r="AG69" s="176">
        <f t="shared" si="10"/>
        <v>2.740376523374655E-2</v>
      </c>
      <c r="AH69" s="176">
        <f t="shared" si="11"/>
        <v>0.14206132915533304</v>
      </c>
      <c r="AI69" s="176">
        <v>330</v>
      </c>
      <c r="AJ69" s="181">
        <v>0.23495861643190336</v>
      </c>
      <c r="AK69" s="182">
        <v>0.17563334474451289</v>
      </c>
      <c r="AL69" s="182">
        <v>0.2619850003668987</v>
      </c>
      <c r="AM69" s="182">
        <v>0.21238732475193553</v>
      </c>
      <c r="AN69" s="182">
        <v>0.14442760227377394</v>
      </c>
      <c r="AO69" s="182">
        <v>0.15402548639072811</v>
      </c>
      <c r="AP69" s="182">
        <v>0.14036829341200432</v>
      </c>
      <c r="AQ69" s="182">
        <v>7.6021587258201503E-2</v>
      </c>
      <c r="AR69" s="182">
        <v>0.33898608062155022</v>
      </c>
      <c r="AS69" s="182">
        <v>0.12708217113387582</v>
      </c>
      <c r="AT69" s="182">
        <v>2.7031657889071768E-2</v>
      </c>
      <c r="AU69" s="182">
        <v>-9.7088065820378197E-2</v>
      </c>
      <c r="AV69" s="182">
        <v>9.3685142086775419E-2</v>
      </c>
      <c r="AW69" s="183">
        <v>9.9354366633808838E-2</v>
      </c>
    </row>
    <row r="70" spans="1:49" x14ac:dyDescent="0.4">
      <c r="A70" s="176">
        <f t="shared" si="6"/>
        <v>5.2674757366115849E-2</v>
      </c>
      <c r="B70" s="176">
        <f t="shared" si="7"/>
        <v>0.20573831007857007</v>
      </c>
      <c r="C70" s="176">
        <v>335</v>
      </c>
      <c r="D70" s="181">
        <v>-1.8841512758749134E-2</v>
      </c>
      <c r="E70" s="182">
        <v>-2.1676567004188779E-3</v>
      </c>
      <c r="F70" s="182">
        <v>0.65135309484335713</v>
      </c>
      <c r="G70" s="182">
        <v>0.44308952980978283</v>
      </c>
      <c r="H70" s="182">
        <v>0.47967707919660879</v>
      </c>
      <c r="I70" s="182">
        <v>0.18599747452388704</v>
      </c>
      <c r="J70" s="182">
        <v>0.17314101221709699</v>
      </c>
      <c r="K70" s="182">
        <v>7.9475985347111769E-2</v>
      </c>
      <c r="L70" s="182">
        <v>0.18672532776076725</v>
      </c>
      <c r="M70" s="182">
        <v>0.14409357961279373</v>
      </c>
      <c r="N70" s="182">
        <v>0.11099466471895476</v>
      </c>
      <c r="O70" s="182">
        <v>0.13165439583452729</v>
      </c>
      <c r="P70" s="183">
        <v>0.1094050566156916</v>
      </c>
      <c r="R70" s="176">
        <f t="shared" si="8"/>
        <v>5.3838798012795994E-2</v>
      </c>
      <c r="S70" s="176">
        <f t="shared" si="9"/>
        <v>0.32837640549562674</v>
      </c>
      <c r="T70" s="176">
        <v>335</v>
      </c>
      <c r="U70" s="181">
        <v>0.31133390963922669</v>
      </c>
      <c r="V70" s="182">
        <v>0.15349946088107114</v>
      </c>
      <c r="W70" s="182">
        <v>0.75852315434975515</v>
      </c>
      <c r="X70" s="182">
        <v>0.57924620115493541</v>
      </c>
      <c r="Y70" s="182">
        <v>0.44894763630460133</v>
      </c>
      <c r="Z70" s="182">
        <v>0.43965000453469244</v>
      </c>
      <c r="AA70" s="182">
        <v>0.32083732467450682</v>
      </c>
      <c r="AB70" s="182">
        <v>0.31848987620475933</v>
      </c>
      <c r="AC70" s="182">
        <v>0.37870255366016764</v>
      </c>
      <c r="AD70" s="182">
        <v>0.29051315711691117</v>
      </c>
      <c r="AE70" s="183">
        <v>7.8906665037709864E-2</v>
      </c>
      <c r="AG70" s="176">
        <f t="shared" si="10"/>
        <v>2.8259878135947991E-2</v>
      </c>
      <c r="AH70" s="176">
        <f t="shared" si="11"/>
        <v>0.16198344974886178</v>
      </c>
      <c r="AI70" s="176">
        <v>335</v>
      </c>
      <c r="AJ70" s="181">
        <v>0.32389305717324929</v>
      </c>
      <c r="AK70" s="182">
        <v>0.2064426025584187</v>
      </c>
      <c r="AL70" s="182">
        <v>0.33918808547379836</v>
      </c>
      <c r="AM70" s="182">
        <v>0.15506929197348282</v>
      </c>
      <c r="AN70" s="182">
        <v>1.0951745675208915E-2</v>
      </c>
      <c r="AO70" s="182">
        <v>0.17314101221709699</v>
      </c>
      <c r="AP70" s="182">
        <v>9.6412642223181605E-2</v>
      </c>
      <c r="AQ70" s="182">
        <v>0.10068096187326905</v>
      </c>
      <c r="AR70" s="182">
        <v>0.32758341953061221</v>
      </c>
      <c r="AS70" s="182">
        <v>0.22483159893162213</v>
      </c>
      <c r="AT70" s="182">
        <v>8.9791347425587323E-2</v>
      </c>
      <c r="AU70" s="182">
        <v>1.2346960137060641E-2</v>
      </c>
      <c r="AV70" s="182">
        <v>9.5635475722840119E-2</v>
      </c>
      <c r="AW70" s="183">
        <v>0.11180009556863724</v>
      </c>
    </row>
    <row r="71" spans="1:49" x14ac:dyDescent="0.4">
      <c r="A71" s="176">
        <f t="shared" si="6"/>
        <v>5.0239662696061185E-2</v>
      </c>
      <c r="B71" s="176">
        <f t="shared" si="7"/>
        <v>0.21525185706510191</v>
      </c>
      <c r="C71" s="176">
        <v>340</v>
      </c>
      <c r="D71" s="181">
        <v>1.2166571399338074E-2</v>
      </c>
      <c r="E71" s="182">
        <v>9.2830307836233306E-2</v>
      </c>
      <c r="F71" s="182">
        <v>0.66807403940831922</v>
      </c>
      <c r="G71" s="182">
        <v>0.35442217290630829</v>
      </c>
      <c r="H71" s="182">
        <v>0.5108587964348934</v>
      </c>
      <c r="I71" s="182">
        <v>0.19624025758696192</v>
      </c>
      <c r="J71" s="182">
        <v>0.18824447640719277</v>
      </c>
      <c r="K71" s="182">
        <v>0.18428587774940433</v>
      </c>
      <c r="L71" s="182">
        <v>0.1636366461296217</v>
      </c>
      <c r="M71" s="182">
        <v>0.15444977679398852</v>
      </c>
      <c r="N71" s="182">
        <v>0.10755952775231059</v>
      </c>
      <c r="O71" s="182">
        <v>4.1466036435598645E-2</v>
      </c>
      <c r="P71" s="183">
        <v>0.12403965500615426</v>
      </c>
      <c r="R71" s="176">
        <f t="shared" si="8"/>
        <v>5.4604207279706683E-2</v>
      </c>
      <c r="S71" s="176">
        <f t="shared" si="9"/>
        <v>0.31253169946956072</v>
      </c>
      <c r="T71" s="176">
        <v>340</v>
      </c>
      <c r="U71" s="181">
        <v>0.38631043009585897</v>
      </c>
      <c r="V71" s="182">
        <v>0.15296071309296369</v>
      </c>
      <c r="W71" s="182">
        <v>0.67749410756776918</v>
      </c>
      <c r="X71" s="182">
        <v>0.56371000150978423</v>
      </c>
      <c r="Y71" s="182">
        <v>0.41400458727224182</v>
      </c>
      <c r="Z71" s="182">
        <v>0.53356773044546046</v>
      </c>
      <c r="AA71" s="182">
        <v>0.27386897561257584</v>
      </c>
      <c r="AB71" s="182">
        <v>0.39919093580830456</v>
      </c>
      <c r="AC71" s="182">
        <v>0.2617013212447204</v>
      </c>
      <c r="AD71" s="182">
        <v>0.20516059101592773</v>
      </c>
      <c r="AE71" s="183">
        <v>2.0960648140193654E-2</v>
      </c>
      <c r="AG71" s="176">
        <f t="shared" si="10"/>
        <v>2.5031630825281318E-2</v>
      </c>
      <c r="AH71" s="176">
        <f t="shared" si="11"/>
        <v>0.14895042047320781</v>
      </c>
      <c r="AI71" s="176">
        <v>340</v>
      </c>
      <c r="AJ71" s="181">
        <v>9.1527398355846723E-2</v>
      </c>
      <c r="AK71" s="182">
        <v>0.25231560064047664</v>
      </c>
      <c r="AL71" s="182">
        <v>0.2906129093829975</v>
      </c>
      <c r="AM71" s="182">
        <v>0.18522356261256037</v>
      </c>
      <c r="AN71" s="182">
        <v>0.12958252960131145</v>
      </c>
      <c r="AO71" s="182">
        <v>0.18824447640719277</v>
      </c>
      <c r="AP71" s="182">
        <v>0.12676229930006555</v>
      </c>
      <c r="AQ71" s="182">
        <v>8.2425347739142826E-2</v>
      </c>
      <c r="AR71" s="182">
        <v>0.33565848646367519</v>
      </c>
      <c r="AS71" s="182">
        <v>0.1796914869819688</v>
      </c>
      <c r="AT71" s="182">
        <v>8.7726973912602299E-2</v>
      </c>
      <c r="AU71" s="182">
        <v>-2.0816833282131367E-2</v>
      </c>
      <c r="AV71" s="182">
        <v>4.4895622043481603E-2</v>
      </c>
      <c r="AW71" s="183">
        <v>0.11145602646571953</v>
      </c>
    </row>
    <row r="72" spans="1:49" x14ac:dyDescent="0.4">
      <c r="A72" s="176">
        <f t="shared" si="6"/>
        <v>5.0742466561934887E-2</v>
      </c>
      <c r="B72" s="176">
        <f t="shared" si="7"/>
        <v>0.21469667582629651</v>
      </c>
      <c r="C72" s="176">
        <v>345</v>
      </c>
      <c r="D72" s="181">
        <v>1.9473216359204456E-2</v>
      </c>
      <c r="E72" s="182">
        <v>-8.6205299020764136E-3</v>
      </c>
      <c r="F72" s="182">
        <v>0.60623575999139034</v>
      </c>
      <c r="G72" s="182">
        <v>0.51350928321355094</v>
      </c>
      <c r="H72" s="182">
        <v>0.38558599944041733</v>
      </c>
      <c r="I72" s="182">
        <v>0.30807020750482605</v>
      </c>
      <c r="J72" s="182">
        <v>0.17030305262764509</v>
      </c>
      <c r="K72" s="182">
        <v>0.14181076755049052</v>
      </c>
      <c r="L72" s="182">
        <v>0.22451266793359709</v>
      </c>
      <c r="M72" s="182">
        <v>0.19757549529854687</v>
      </c>
      <c r="N72" s="182">
        <v>6.4293927032723699E-2</v>
      </c>
      <c r="O72" s="182">
        <v>5.0480146342250135E-2</v>
      </c>
      <c r="P72" s="183">
        <v>0.11782679234928854</v>
      </c>
      <c r="R72" s="176">
        <f t="shared" si="8"/>
        <v>5.2528439147752362E-2</v>
      </c>
      <c r="S72" s="176">
        <f t="shared" si="9"/>
        <v>0.30115525956969419</v>
      </c>
      <c r="T72" s="176">
        <v>345</v>
      </c>
      <c r="U72" s="181">
        <v>0.23239471351486665</v>
      </c>
      <c r="V72" s="182">
        <v>0.10957468438084585</v>
      </c>
      <c r="W72" s="182">
        <v>0.68513256959785818</v>
      </c>
      <c r="X72" s="182">
        <v>0.62229455436059322</v>
      </c>
      <c r="Y72" s="182">
        <v>0.37414794224184256</v>
      </c>
      <c r="Z72" s="182">
        <v>0.46301977988328175</v>
      </c>
      <c r="AA72" s="182">
        <v>0.3104582100201338</v>
      </c>
      <c r="AB72" s="182">
        <v>0.2849782254498433</v>
      </c>
      <c r="AC72" s="182">
        <v>0.29314708716109766</v>
      </c>
      <c r="AD72" s="182">
        <v>0.26896079920237109</v>
      </c>
      <c r="AE72" s="183">
        <v>0.10063864207352109</v>
      </c>
      <c r="AG72" s="176">
        <f t="shared" si="10"/>
        <v>2.2693355877069679E-2</v>
      </c>
      <c r="AH72" s="176">
        <f t="shared" si="11"/>
        <v>0.14757781064269948</v>
      </c>
      <c r="AI72" s="176">
        <v>345</v>
      </c>
      <c r="AJ72" s="181">
        <v>0.20026107929699019</v>
      </c>
      <c r="AK72" s="182">
        <v>0.23049212652822357</v>
      </c>
      <c r="AL72" s="182">
        <v>0.22928327007795518</v>
      </c>
      <c r="AM72" s="182">
        <v>0.19237849335599427</v>
      </c>
      <c r="AN72" s="182">
        <v>9.6230352136870492E-2</v>
      </c>
      <c r="AO72" s="182">
        <v>0.17030305262764509</v>
      </c>
      <c r="AP72" s="182">
        <v>8.7424861930320633E-2</v>
      </c>
      <c r="AQ72" s="182">
        <v>0.10054397790835072</v>
      </c>
      <c r="AR72" s="182">
        <v>0.33589125678941584</v>
      </c>
      <c r="AS72" s="182">
        <v>0.1939152068509318</v>
      </c>
      <c r="AT72" s="182">
        <v>6.1150137582865159E-2</v>
      </c>
      <c r="AU72" s="182">
        <v>9.7966312640867057E-3</v>
      </c>
      <c r="AV72" s="182">
        <v>6.8962341933272789E-2</v>
      </c>
      <c r="AW72" s="183">
        <v>8.9456560714870223E-2</v>
      </c>
    </row>
    <row r="73" spans="1:49" x14ac:dyDescent="0.4">
      <c r="A73" s="176">
        <f t="shared" si="6"/>
        <v>4.5490871075213248E-2</v>
      </c>
      <c r="B73" s="176">
        <f t="shared" si="7"/>
        <v>0.18756732308497101</v>
      </c>
      <c r="C73" s="176">
        <v>350</v>
      </c>
      <c r="D73" s="181">
        <v>-9.7750681164200984E-4</v>
      </c>
      <c r="E73" s="182">
        <v>-5.3656562187860439E-3</v>
      </c>
      <c r="F73" s="182">
        <v>0.54581828065001614</v>
      </c>
      <c r="G73" s="182">
        <v>0.44933729597029737</v>
      </c>
      <c r="H73" s="182">
        <v>0.35747871647524698</v>
      </c>
      <c r="I73" s="182">
        <v>0.25593155546610535</v>
      </c>
      <c r="J73" s="182">
        <v>0.13467441488605611</v>
      </c>
      <c r="K73" s="182">
        <v>0.15582755214788296</v>
      </c>
      <c r="L73" s="182">
        <v>0.12915673683720899</v>
      </c>
      <c r="M73" s="182">
        <v>0.17410352848809935</v>
      </c>
      <c r="N73" s="182">
        <v>2.338341681584313E-2</v>
      </c>
      <c r="O73" s="182">
        <v>0.11128185933972468</v>
      </c>
      <c r="P73" s="183">
        <v>0.10772500605857042</v>
      </c>
      <c r="R73" s="176">
        <f t="shared" si="8"/>
        <v>5.0158362719703489E-2</v>
      </c>
      <c r="S73" s="176">
        <f t="shared" si="9"/>
        <v>0.29721042403301279</v>
      </c>
      <c r="T73" s="176">
        <v>350</v>
      </c>
      <c r="U73" s="181">
        <v>0.24930425961158725</v>
      </c>
      <c r="V73" s="182">
        <v>9.3842090687211693E-2</v>
      </c>
      <c r="W73" s="182">
        <v>0.58429646674283831</v>
      </c>
      <c r="X73" s="182">
        <v>0.58403035494155364</v>
      </c>
      <c r="Y73" s="182">
        <v>0.47900985937849971</v>
      </c>
      <c r="Z73" s="182">
        <v>0.48296250016347891</v>
      </c>
      <c r="AA73" s="182">
        <v>0.27880479016175086</v>
      </c>
      <c r="AB73" s="182">
        <v>0.24466673553520418</v>
      </c>
      <c r="AC73" s="182">
        <v>0.3375780353545253</v>
      </c>
      <c r="AD73" s="182">
        <v>0.27479398045165987</v>
      </c>
      <c r="AE73" s="183">
        <v>7.497716075470634E-2</v>
      </c>
      <c r="AG73" s="176">
        <f t="shared" si="10"/>
        <v>2.425075513975539E-2</v>
      </c>
      <c r="AH73" s="176">
        <f t="shared" si="11"/>
        <v>0.15521852350639412</v>
      </c>
      <c r="AI73" s="176">
        <v>350</v>
      </c>
      <c r="AJ73" s="181">
        <v>0.15548561301489763</v>
      </c>
      <c r="AK73" s="182">
        <v>0.22972938320422454</v>
      </c>
      <c r="AL73" s="182">
        <v>0.27300321841237968</v>
      </c>
      <c r="AM73" s="182">
        <v>0.22101503331075642</v>
      </c>
      <c r="AN73" s="182">
        <v>0.12979166510770399</v>
      </c>
      <c r="AO73" s="182">
        <v>0.13467441488605611</v>
      </c>
      <c r="AP73" s="182">
        <v>0.14714312234905969</v>
      </c>
      <c r="AQ73" s="182">
        <v>9.0247105136194911E-2</v>
      </c>
      <c r="AR73" s="182">
        <v>0.34654791648312266</v>
      </c>
      <c r="AS73" s="182">
        <v>0.22350584531365278</v>
      </c>
      <c r="AT73" s="182">
        <v>6.8309301728796207E-2</v>
      </c>
      <c r="AU73" s="182">
        <v>-4.970582607110274E-4</v>
      </c>
      <c r="AV73" s="182">
        <v>5.6227693266324007E-2</v>
      </c>
      <c r="AW73" s="183">
        <v>9.7876075137059926E-2</v>
      </c>
    </row>
    <row r="74" spans="1:49" x14ac:dyDescent="0.4">
      <c r="A74" s="176">
        <f t="shared" si="6"/>
        <v>5.2110754456699014E-2</v>
      </c>
      <c r="B74" s="176">
        <f t="shared" si="7"/>
        <v>0.21070194996933336</v>
      </c>
      <c r="C74" s="176">
        <v>355</v>
      </c>
      <c r="D74" s="181">
        <v>1.4785433915889296E-2</v>
      </c>
      <c r="E74" s="182">
        <v>4.9146183957788525E-2</v>
      </c>
      <c r="F74" s="182">
        <v>0.64286294964691593</v>
      </c>
      <c r="G74" s="182">
        <v>0.49186098776333942</v>
      </c>
      <c r="H74" s="182">
        <v>0.45926108007316085</v>
      </c>
      <c r="I74" s="182">
        <v>0.15166533140720223</v>
      </c>
      <c r="J74" s="182">
        <v>0.20188725359841975</v>
      </c>
      <c r="K74" s="182">
        <v>0.16586358484238387</v>
      </c>
      <c r="L74" s="182">
        <v>7.5852344819808154E-2</v>
      </c>
      <c r="M74" s="182">
        <v>0.16040230606234449</v>
      </c>
      <c r="N74" s="182">
        <v>3.2382648342987534E-2</v>
      </c>
      <c r="O74" s="182">
        <v>0.13020128575363341</v>
      </c>
      <c r="P74" s="183">
        <v>0.16295395941746077</v>
      </c>
      <c r="R74" s="176">
        <f t="shared" si="8"/>
        <v>4.905006979746105E-2</v>
      </c>
      <c r="S74" s="176">
        <f t="shared" si="9"/>
        <v>0.30777432019592077</v>
      </c>
      <c r="T74" s="176">
        <v>355</v>
      </c>
      <c r="U74" s="181">
        <v>0.24165190911123033</v>
      </c>
      <c r="V74" s="182">
        <v>0.11311728631304739</v>
      </c>
      <c r="W74" s="182">
        <v>0.60123971465680814</v>
      </c>
      <c r="X74" s="182">
        <v>0.57971306143944379</v>
      </c>
      <c r="Y74" s="182">
        <v>0.42143710220368602</v>
      </c>
      <c r="Z74" s="182">
        <v>0.51970903805004665</v>
      </c>
      <c r="AA74" s="182">
        <v>0.29260579510999696</v>
      </c>
      <c r="AB74" s="182">
        <v>0.37644864407091388</v>
      </c>
      <c r="AC74" s="182">
        <v>0.21614846258109557</v>
      </c>
      <c r="AD74" s="182">
        <v>0.32254336072106765</v>
      </c>
      <c r="AE74" s="183">
        <v>0.13994899474102068</v>
      </c>
      <c r="AG74" s="176">
        <f t="shared" si="10"/>
        <v>2.3748143896920641E-2</v>
      </c>
      <c r="AH74" s="176">
        <f t="shared" si="11"/>
        <v>0.15275464965169286</v>
      </c>
      <c r="AI74" s="176">
        <v>355</v>
      </c>
      <c r="AJ74" s="181">
        <v>0.2479567161813189</v>
      </c>
      <c r="AK74" s="182">
        <v>0.17548720782406499</v>
      </c>
      <c r="AL74" s="182">
        <v>0.27268000521658675</v>
      </c>
      <c r="AM74" s="182">
        <v>0.15927980275200046</v>
      </c>
      <c r="AN74" s="182">
        <v>7.6330477893333457E-2</v>
      </c>
      <c r="AO74" s="182">
        <v>0.20188725359841975</v>
      </c>
      <c r="AP74" s="182">
        <v>0.12525880512012519</v>
      </c>
      <c r="AQ74" s="182">
        <v>9.5243371482540903E-2</v>
      </c>
      <c r="AR74" s="182">
        <v>0.31581641864255172</v>
      </c>
      <c r="AS74" s="182">
        <v>0.23556999209695667</v>
      </c>
      <c r="AT74" s="182">
        <v>3.3753320249333085E-2</v>
      </c>
      <c r="AU74" s="182">
        <v>1.8005278725224665E-2</v>
      </c>
      <c r="AV74" s="182">
        <v>0.10982133417984886</v>
      </c>
      <c r="AW74" s="183">
        <v>7.1475111161394655E-2</v>
      </c>
    </row>
    <row r="75" spans="1:49" x14ac:dyDescent="0.4">
      <c r="A75" s="176">
        <f t="shared" si="6"/>
        <v>5.0647721985849409E-2</v>
      </c>
      <c r="B75" s="176">
        <f t="shared" si="7"/>
        <v>0.20946065092999555</v>
      </c>
      <c r="C75" s="176">
        <v>360</v>
      </c>
      <c r="D75" s="181">
        <v>-2.8506844540977405E-2</v>
      </c>
      <c r="E75" s="182">
        <v>7.3316083218444073E-2</v>
      </c>
      <c r="F75" s="182">
        <v>0.69000582575596137</v>
      </c>
      <c r="G75" s="182">
        <v>0.45084653540641156</v>
      </c>
      <c r="H75" s="182">
        <v>0.38632830234847587</v>
      </c>
      <c r="I75" s="182">
        <v>0.17235962591050671</v>
      </c>
      <c r="J75" s="182">
        <v>0.1487406826475379</v>
      </c>
      <c r="K75" s="182">
        <v>0.16831798649543311</v>
      </c>
      <c r="L75" s="182">
        <v>0.15785037610707331</v>
      </c>
      <c r="M75" s="182">
        <v>0.14254042452131996</v>
      </c>
      <c r="N75" s="182">
        <v>0.11161659312656505</v>
      </c>
      <c r="O75" s="182">
        <v>0.11888753364140267</v>
      </c>
      <c r="P75" s="183">
        <v>0.13068533745178859</v>
      </c>
      <c r="R75" s="176">
        <f t="shared" si="8"/>
        <v>4.8069816663666387E-2</v>
      </c>
      <c r="S75" s="176">
        <f t="shared" si="9"/>
        <v>0.29498762167337439</v>
      </c>
      <c r="T75" s="176">
        <v>360</v>
      </c>
      <c r="U75" s="181">
        <v>0.34773314108643577</v>
      </c>
      <c r="V75" s="182">
        <v>5.639136766864028E-2</v>
      </c>
      <c r="W75" s="182">
        <v>0.58575178660696248</v>
      </c>
      <c r="X75" s="182">
        <v>0.51170476500788986</v>
      </c>
      <c r="Y75" s="182">
        <v>0.33680933123806733</v>
      </c>
      <c r="Z75" s="182">
        <v>0.44612464815812702</v>
      </c>
      <c r="AA75" s="182">
        <v>0.29157804317147668</v>
      </c>
      <c r="AB75" s="182">
        <v>0.43414697328445545</v>
      </c>
      <c r="AC75" s="182">
        <v>0.30994177229121045</v>
      </c>
      <c r="AD75" s="182">
        <v>0.28524126466350874</v>
      </c>
      <c r="AE75" s="183">
        <v>3.9358413105623158E-2</v>
      </c>
      <c r="AG75" s="176">
        <f t="shared" si="10"/>
        <v>2.5427207971200891E-2</v>
      </c>
      <c r="AH75" s="176">
        <f t="shared" si="11"/>
        <v>0.16463036750026941</v>
      </c>
      <c r="AI75" s="176">
        <v>360</v>
      </c>
      <c r="AJ75" s="181">
        <v>0.23025031108484786</v>
      </c>
      <c r="AK75" s="182">
        <v>0.26407112079589962</v>
      </c>
      <c r="AL75" s="182">
        <v>0.35026407512589491</v>
      </c>
      <c r="AM75" s="182">
        <v>0.24156075077039557</v>
      </c>
      <c r="AN75" s="182">
        <v>0.13793200703680511</v>
      </c>
      <c r="AO75" s="182">
        <v>0.1487406826475379</v>
      </c>
      <c r="AP75" s="182">
        <v>8.2803220983569639E-2</v>
      </c>
      <c r="AQ75" s="182">
        <v>0.12092709741315399</v>
      </c>
      <c r="AR75" s="182">
        <v>0.28281022762478719</v>
      </c>
      <c r="AS75" s="182">
        <v>0.17964662959942534</v>
      </c>
      <c r="AT75" s="182">
        <v>9.8962138228254309E-2</v>
      </c>
      <c r="AU75" s="182">
        <v>-8.5378579064715847E-3</v>
      </c>
      <c r="AV75" s="182">
        <v>0.12123823704876902</v>
      </c>
      <c r="AW75" s="183">
        <v>5.4156504550902651E-2</v>
      </c>
    </row>
    <row r="76" spans="1:49" x14ac:dyDescent="0.4">
      <c r="A76" s="176">
        <f t="shared" si="6"/>
        <v>4.9418846642345853E-2</v>
      </c>
      <c r="B76" s="176">
        <f t="shared" si="7"/>
        <v>0.187516305857061</v>
      </c>
      <c r="C76" s="176">
        <v>365</v>
      </c>
      <c r="D76" s="181">
        <v>-3.9184759256680649E-2</v>
      </c>
      <c r="E76" s="182">
        <v>-3.1502496766271752E-2</v>
      </c>
      <c r="F76" s="182">
        <v>0.59083508825302467</v>
      </c>
      <c r="G76" s="182">
        <v>0.41787480950464467</v>
      </c>
      <c r="H76" s="182">
        <v>0.41306349546950755</v>
      </c>
      <c r="I76" s="182">
        <v>0.27337483345607633</v>
      </c>
      <c r="J76" s="182">
        <v>0.12599971395638657</v>
      </c>
      <c r="K76" s="182">
        <v>0.15013481538391668</v>
      </c>
      <c r="L76" s="182">
        <v>0.13588093208820934</v>
      </c>
      <c r="M76" s="182">
        <v>9.8342484782732872E-2</v>
      </c>
      <c r="N76" s="182">
        <v>0.1034605172772663</v>
      </c>
      <c r="O76" s="182">
        <v>7.6096803563392976E-2</v>
      </c>
      <c r="P76" s="183">
        <v>0.12333573842958717</v>
      </c>
      <c r="R76" s="176">
        <f t="shared" si="8"/>
        <v>4.3388142681613555E-2</v>
      </c>
      <c r="S76" s="176">
        <f t="shared" si="9"/>
        <v>0.28476238310983748</v>
      </c>
      <c r="T76" s="176">
        <v>365</v>
      </c>
      <c r="U76" s="181">
        <v>0.22901454482204778</v>
      </c>
      <c r="V76" s="182">
        <v>0.14609962457513309</v>
      </c>
      <c r="W76" s="182">
        <v>0.51416560449924587</v>
      </c>
      <c r="X76" s="182">
        <v>0.53247805499322787</v>
      </c>
      <c r="Y76" s="182">
        <v>0.45345674559250559</v>
      </c>
      <c r="Z76" s="182">
        <v>0.46617870071855461</v>
      </c>
      <c r="AA76" s="182">
        <v>0.29908908135191087</v>
      </c>
      <c r="AB76" s="182">
        <v>0.28134923256928224</v>
      </c>
      <c r="AC76" s="182">
        <v>0.23862653882216575</v>
      </c>
      <c r="AD76" s="182">
        <v>0.25928255594644434</v>
      </c>
      <c r="AE76" s="183">
        <v>0.10618222618130328</v>
      </c>
      <c r="AG76" s="176">
        <f t="shared" si="10"/>
        <v>2.4225294970827937E-2</v>
      </c>
      <c r="AH76" s="176">
        <f t="shared" si="11"/>
        <v>0.15176277538523819</v>
      </c>
      <c r="AI76" s="176">
        <v>365</v>
      </c>
      <c r="AJ76" s="181">
        <v>0.25588602268955313</v>
      </c>
      <c r="AK76" s="182">
        <v>0.23161538395670994</v>
      </c>
      <c r="AL76" s="182">
        <v>0.30336799866015141</v>
      </c>
      <c r="AM76" s="182">
        <v>0.14214848034694186</v>
      </c>
      <c r="AN76" s="182">
        <v>0.13371513131110158</v>
      </c>
      <c r="AO76" s="182">
        <v>0.12599971395638657</v>
      </c>
      <c r="AP76" s="182">
        <v>8.5411732145208669E-2</v>
      </c>
      <c r="AQ76" s="182">
        <v>8.3028703622528344E-2</v>
      </c>
      <c r="AR76" s="182">
        <v>0.28057340610188836</v>
      </c>
      <c r="AS76" s="182">
        <v>0.20164211877440702</v>
      </c>
      <c r="AT76" s="182">
        <v>0.1235193974952225</v>
      </c>
      <c r="AU76" s="182">
        <v>-4.7862725737050457E-2</v>
      </c>
      <c r="AV76" s="182">
        <v>9.5925265928841333E-2</v>
      </c>
      <c r="AW76" s="183">
        <v>0.10970822614144463</v>
      </c>
    </row>
    <row r="77" spans="1:49" x14ac:dyDescent="0.4">
      <c r="A77" s="176">
        <f t="shared" si="6"/>
        <v>5.4004188252483355E-2</v>
      </c>
      <c r="B77" s="176">
        <f t="shared" si="7"/>
        <v>0.20885390442492471</v>
      </c>
      <c r="C77" s="176">
        <v>370</v>
      </c>
      <c r="D77" s="181">
        <v>-5.0108923396349647E-2</v>
      </c>
      <c r="E77" s="182">
        <v>1.8467129795558229E-2</v>
      </c>
      <c r="F77" s="182">
        <v>0.70025262847867764</v>
      </c>
      <c r="G77" s="182">
        <v>0.40905094748332249</v>
      </c>
      <c r="H77" s="182">
        <v>0.43342672539895427</v>
      </c>
      <c r="I77" s="182">
        <v>0.2454650153712741</v>
      </c>
      <c r="J77" s="182">
        <v>0.17238578647838929</v>
      </c>
      <c r="K77" s="182">
        <v>0.14794385926391329</v>
      </c>
      <c r="L77" s="182">
        <v>0.17970663170272796</v>
      </c>
      <c r="M77" s="182">
        <v>0.17135150511419028</v>
      </c>
      <c r="N77" s="182">
        <v>0.1485981532550307</v>
      </c>
      <c r="O77" s="182">
        <v>1.289538503859918E-2</v>
      </c>
      <c r="P77" s="183">
        <v>0.12566591353973428</v>
      </c>
      <c r="R77" s="176">
        <f t="shared" si="8"/>
        <v>4.8159763061329151E-2</v>
      </c>
      <c r="S77" s="176">
        <f t="shared" si="9"/>
        <v>0.30507248974066753</v>
      </c>
      <c r="T77" s="176">
        <v>370</v>
      </c>
      <c r="U77" s="181">
        <v>0.2450953221217306</v>
      </c>
      <c r="V77" s="182">
        <v>0.12437723768497848</v>
      </c>
      <c r="W77" s="182">
        <v>0.60384440945757611</v>
      </c>
      <c r="X77" s="182">
        <v>0.49287466015297388</v>
      </c>
      <c r="Y77" s="182">
        <v>0.5155844006710073</v>
      </c>
      <c r="Z77" s="182">
        <v>0.46109860140846615</v>
      </c>
      <c r="AA77" s="182">
        <v>0.23878796890805609</v>
      </c>
      <c r="AB77" s="182">
        <v>0.44597250731158605</v>
      </c>
      <c r="AC77" s="182">
        <v>0.27270737725286004</v>
      </c>
      <c r="AD77" s="182">
        <v>0.26318929514793554</v>
      </c>
      <c r="AE77" s="183">
        <v>0.11752073751900129</v>
      </c>
      <c r="AG77" s="176">
        <f t="shared" si="10"/>
        <v>2.2139272344076859E-2</v>
      </c>
      <c r="AH77" s="176">
        <f t="shared" si="11"/>
        <v>0.16275057664843021</v>
      </c>
      <c r="AI77" s="176">
        <v>370</v>
      </c>
      <c r="AJ77" s="181">
        <v>0.25979437387181314</v>
      </c>
      <c r="AK77" s="182">
        <v>0.19066043293407128</v>
      </c>
      <c r="AL77" s="182">
        <v>0.27250371433282583</v>
      </c>
      <c r="AM77" s="182">
        <v>0.15717024579955641</v>
      </c>
      <c r="AN77" s="182">
        <v>9.7456265228665878E-2</v>
      </c>
      <c r="AO77" s="182">
        <v>0.17238578647838929</v>
      </c>
      <c r="AP77" s="182">
        <v>0.1818653432014497</v>
      </c>
      <c r="AQ77" s="182">
        <v>0.10635127268722384</v>
      </c>
      <c r="AR77" s="182">
        <v>0.33940455723566065</v>
      </c>
      <c r="AS77" s="182">
        <v>0.20038203878966576</v>
      </c>
      <c r="AT77" s="182">
        <v>8.8087634572778475E-2</v>
      </c>
      <c r="AU77" s="182">
        <v>3.7655070040768276E-2</v>
      </c>
      <c r="AV77" s="182">
        <v>0.10597220796438284</v>
      </c>
      <c r="AW77" s="183">
        <v>6.8819129940771259E-2</v>
      </c>
    </row>
    <row r="78" spans="1:49" x14ac:dyDescent="0.4">
      <c r="A78" s="176">
        <f t="shared" si="6"/>
        <v>5.0575374106334572E-2</v>
      </c>
      <c r="B78" s="176">
        <f t="shared" si="7"/>
        <v>0.19119123131739257</v>
      </c>
      <c r="C78" s="176">
        <v>375</v>
      </c>
      <c r="D78" s="181">
        <v>1.6256689469233213E-2</v>
      </c>
      <c r="E78" s="182">
        <v>-4.2536157213732394E-3</v>
      </c>
      <c r="F78" s="182">
        <v>0.63401222839157523</v>
      </c>
      <c r="G78" s="182">
        <v>0.46369502969304083</v>
      </c>
      <c r="H78" s="182">
        <v>0.35903700163228636</v>
      </c>
      <c r="I78" s="182">
        <v>0.22001625021403112</v>
      </c>
      <c r="J78" s="182">
        <v>0.19940559461645899</v>
      </c>
      <c r="K78" s="182">
        <v>6.1874831139613071E-3</v>
      </c>
      <c r="L78" s="182">
        <v>0.16069737070078555</v>
      </c>
      <c r="M78" s="182">
        <v>0.12294168313635892</v>
      </c>
      <c r="N78" s="182">
        <v>0.11170515445054099</v>
      </c>
      <c r="O78" s="182">
        <v>8.1797656426080778E-2</v>
      </c>
      <c r="P78" s="183">
        <v>0.11398748100312356</v>
      </c>
      <c r="R78" s="176">
        <f t="shared" si="8"/>
        <v>4.4852657908192282E-2</v>
      </c>
      <c r="S78" s="176">
        <f t="shared" si="9"/>
        <v>0.28744410243885959</v>
      </c>
      <c r="T78" s="176">
        <v>375</v>
      </c>
      <c r="U78" s="181">
        <v>0.1881789497607857</v>
      </c>
      <c r="V78" s="182">
        <v>8.0044663632939772E-2</v>
      </c>
      <c r="W78" s="182">
        <v>0.56517828176286622</v>
      </c>
      <c r="X78" s="182">
        <v>0.52212916772559403</v>
      </c>
      <c r="Y78" s="182">
        <v>0.4072651585951666</v>
      </c>
      <c r="Z78" s="182">
        <v>0.49073768559166825</v>
      </c>
      <c r="AA78" s="182">
        <v>0.30527038010224922</v>
      </c>
      <c r="AB78" s="182">
        <v>0.29794442277787436</v>
      </c>
      <c r="AC78" s="182">
        <v>0.23558466572648187</v>
      </c>
      <c r="AD78" s="182">
        <v>0.27915682798628111</v>
      </c>
      <c r="AE78" s="183">
        <v>0.17078034010972587</v>
      </c>
      <c r="AG78" s="176">
        <f t="shared" si="10"/>
        <v>2.6266542990711971E-2</v>
      </c>
      <c r="AH78" s="176">
        <f t="shared" si="11"/>
        <v>0.16823624494283004</v>
      </c>
      <c r="AI78" s="176">
        <v>375</v>
      </c>
      <c r="AJ78" s="181">
        <v>0.26676658772711825</v>
      </c>
      <c r="AK78" s="182">
        <v>0.23355675916412952</v>
      </c>
      <c r="AL78" s="182">
        <v>0.33567363726707211</v>
      </c>
      <c r="AM78" s="182">
        <v>7.2002204771486292E-2</v>
      </c>
      <c r="AN78" s="182">
        <v>0.19242693692133217</v>
      </c>
      <c r="AO78" s="182">
        <v>0.19940559461645899</v>
      </c>
      <c r="AP78" s="182">
        <v>9.4861162966309087E-2</v>
      </c>
      <c r="AQ78" s="182">
        <v>0.1039697927404586</v>
      </c>
      <c r="AR78" s="182">
        <v>0.30670390592460023</v>
      </c>
      <c r="AS78" s="182">
        <v>0.21776872280871962</v>
      </c>
      <c r="AT78" s="182">
        <v>0.11912560779937802</v>
      </c>
      <c r="AU78" s="182">
        <v>-4.3091675607737349E-2</v>
      </c>
      <c r="AV78" s="182">
        <v>0.14997298603315601</v>
      </c>
      <c r="AW78" s="183">
        <v>0.10616520606713917</v>
      </c>
    </row>
    <row r="79" spans="1:49" x14ac:dyDescent="0.4">
      <c r="A79" s="176">
        <f t="shared" si="6"/>
        <v>5.7864897383571444E-2</v>
      </c>
      <c r="B79" s="176">
        <f t="shared" si="7"/>
        <v>0.20848205514336624</v>
      </c>
      <c r="C79" s="176">
        <v>380</v>
      </c>
      <c r="D79" s="181">
        <v>-1.2612382979779711E-2</v>
      </c>
      <c r="E79" s="182">
        <v>1.323231796514943E-3</v>
      </c>
      <c r="F79" s="182">
        <v>0.71649709314721599</v>
      </c>
      <c r="G79" s="182">
        <v>0.51081258491028669</v>
      </c>
      <c r="H79" s="182">
        <v>0.43224111514574903</v>
      </c>
      <c r="I79" s="182">
        <v>0.15795084328058431</v>
      </c>
      <c r="J79" s="182">
        <v>0.15167755409829198</v>
      </c>
      <c r="K79" s="182">
        <v>0.22265383879067691</v>
      </c>
      <c r="L79" s="182">
        <v>6.3622820099586683E-2</v>
      </c>
      <c r="M79" s="182">
        <v>0.19802872815668743</v>
      </c>
      <c r="N79" s="182">
        <v>3.4747465852913974E-2</v>
      </c>
      <c r="O79" s="182">
        <v>0.10248780939366103</v>
      </c>
      <c r="P79" s="183">
        <v>0.13083601517137272</v>
      </c>
      <c r="R79" s="176">
        <f t="shared" si="8"/>
        <v>4.8027048973502046E-2</v>
      </c>
      <c r="S79" s="176">
        <f t="shared" si="9"/>
        <v>0.30536708601048457</v>
      </c>
      <c r="T79" s="176">
        <v>380</v>
      </c>
      <c r="U79" s="181">
        <v>0.27308665326904019</v>
      </c>
      <c r="V79" s="182">
        <v>8.5923857012587923E-2</v>
      </c>
      <c r="W79" s="182">
        <v>0.54212807583361178</v>
      </c>
      <c r="X79" s="182">
        <v>0.46443596224250872</v>
      </c>
      <c r="Y79" s="182">
        <v>0.42672856408132653</v>
      </c>
      <c r="Z79" s="182">
        <v>0.49190382402735122</v>
      </c>
      <c r="AA79" s="182">
        <v>0.3259156220878649</v>
      </c>
      <c r="AB79" s="182">
        <v>0.29452623576410808</v>
      </c>
      <c r="AC79" s="182">
        <v>0.25545637889940986</v>
      </c>
      <c r="AD79" s="182">
        <v>0.54346098546389321</v>
      </c>
      <c r="AE79" s="183">
        <v>8.3932388334388847E-2</v>
      </c>
      <c r="AG79" s="176">
        <f t="shared" si="10"/>
        <v>2.3342044543899227E-2</v>
      </c>
      <c r="AH79" s="176">
        <f t="shared" si="11"/>
        <v>0.15893152657630916</v>
      </c>
      <c r="AI79" s="176">
        <v>380</v>
      </c>
      <c r="AJ79" s="181">
        <v>0.17254377692272646</v>
      </c>
      <c r="AK79" s="182">
        <v>0.20787402113537562</v>
      </c>
      <c r="AL79" s="182">
        <v>0.31042311506642289</v>
      </c>
      <c r="AM79" s="182">
        <v>0.22334418433119924</v>
      </c>
      <c r="AN79" s="182">
        <v>0.13765784268641265</v>
      </c>
      <c r="AO79" s="182">
        <v>0.15167755409829198</v>
      </c>
      <c r="AP79" s="182">
        <v>0.10204489857790418</v>
      </c>
      <c r="AQ79" s="182">
        <v>9.2795210661367769E-2</v>
      </c>
      <c r="AR79" s="182">
        <v>0.29535133839105587</v>
      </c>
      <c r="AS79" s="182">
        <v>0.22244385525669946</v>
      </c>
      <c r="AT79" s="182">
        <v>4.8838799794573708E-2</v>
      </c>
      <c r="AU79" s="182">
        <v>-2.0186692203658527E-2</v>
      </c>
      <c r="AV79" s="182">
        <v>0.11328165910175143</v>
      </c>
      <c r="AW79" s="183">
        <v>0.1669518082482056</v>
      </c>
    </row>
    <row r="80" spans="1:49" x14ac:dyDescent="0.4">
      <c r="A80" s="176">
        <f t="shared" si="6"/>
        <v>4.938866448365941E-2</v>
      </c>
      <c r="B80" s="176">
        <f t="shared" si="7"/>
        <v>0.21035067376963271</v>
      </c>
      <c r="C80" s="176">
        <v>385</v>
      </c>
      <c r="D80" s="181">
        <v>2.9324502041859817E-2</v>
      </c>
      <c r="E80" s="182">
        <v>3.7119139683944279E-2</v>
      </c>
      <c r="F80" s="182">
        <v>0.62265334927613736</v>
      </c>
      <c r="G80" s="182">
        <v>0.52086098694661986</v>
      </c>
      <c r="H80" s="182">
        <v>0.35441028692268706</v>
      </c>
      <c r="I80" s="182">
        <v>0.24369392421779859</v>
      </c>
      <c r="J80" s="182">
        <v>0.1593354614792454</v>
      </c>
      <c r="K80" s="182">
        <v>0.19057277577785184</v>
      </c>
      <c r="L80" s="182">
        <v>0.20755348905995191</v>
      </c>
      <c r="M80" s="182">
        <v>9.9088052946880431E-2</v>
      </c>
      <c r="N80" s="182">
        <v>6.3863912866164663E-2</v>
      </c>
      <c r="O80" s="182">
        <v>7.7477512156858511E-2</v>
      </c>
      <c r="P80" s="183">
        <v>0.12860536562922517</v>
      </c>
      <c r="R80" s="176">
        <f t="shared" si="8"/>
        <v>4.0393260151957551E-2</v>
      </c>
      <c r="S80" s="176">
        <f t="shared" si="9"/>
        <v>0.2756850321160994</v>
      </c>
      <c r="T80" s="176">
        <v>385</v>
      </c>
      <c r="U80" s="181">
        <v>0.23790184100053274</v>
      </c>
      <c r="V80" s="182">
        <v>8.3954691499165443E-2</v>
      </c>
      <c r="W80" s="182">
        <v>0.44176004902283711</v>
      </c>
      <c r="X80" s="182">
        <v>0.48124018243891592</v>
      </c>
      <c r="Y80" s="182">
        <v>0.4482635765083402</v>
      </c>
      <c r="Z80" s="182">
        <v>0.44935946957888984</v>
      </c>
      <c r="AA80" s="182">
        <v>0.28582686507958055</v>
      </c>
      <c r="AB80" s="182">
        <v>0.34662814710370193</v>
      </c>
      <c r="AC80" s="182">
        <v>0.24833144528844439</v>
      </c>
      <c r="AD80" s="182">
        <v>0.25818213147172375</v>
      </c>
      <c r="AE80" s="183">
        <v>0.12338372358711137</v>
      </c>
      <c r="AG80" s="176">
        <f t="shared" si="10"/>
        <v>2.2133227658466672E-2</v>
      </c>
      <c r="AH80" s="176">
        <f t="shared" si="11"/>
        <v>0.15694006727158233</v>
      </c>
      <c r="AI80" s="176">
        <v>385</v>
      </c>
      <c r="AJ80" s="181">
        <v>0.16727043671423408</v>
      </c>
      <c r="AK80" s="182">
        <v>0.2319301230059396</v>
      </c>
      <c r="AL80" s="182">
        <v>0.27295149565523413</v>
      </c>
      <c r="AM80" s="182">
        <v>0.13288500983431187</v>
      </c>
      <c r="AN80" s="182">
        <v>0.11630583486745946</v>
      </c>
      <c r="AO80" s="182">
        <v>0.1593354614792454</v>
      </c>
      <c r="AP80" s="182">
        <v>5.5047559517322799E-2</v>
      </c>
      <c r="AQ80" s="182">
        <v>0.10198512082918305</v>
      </c>
      <c r="AR80" s="182">
        <v>0.34732008432859363</v>
      </c>
      <c r="AS80" s="182">
        <v>0.21719851719737363</v>
      </c>
      <c r="AT80" s="182">
        <v>5.4510418387954368E-2</v>
      </c>
      <c r="AU80" s="182">
        <v>5.7985387674480512E-2</v>
      </c>
      <c r="AV80" s="182">
        <v>0.15758887766075921</v>
      </c>
      <c r="AW80" s="183">
        <v>0.12484661465006087</v>
      </c>
    </row>
    <row r="81" spans="1:49" x14ac:dyDescent="0.4">
      <c r="A81" s="176">
        <f t="shared" si="6"/>
        <v>5.6059348670337406E-2</v>
      </c>
      <c r="B81" s="176">
        <f t="shared" si="7"/>
        <v>0.19984050911210866</v>
      </c>
      <c r="C81" s="176">
        <v>390</v>
      </c>
      <c r="D81" s="181">
        <v>-2.6301770767502203E-2</v>
      </c>
      <c r="E81" s="182">
        <v>-9.6378496501001148E-3</v>
      </c>
      <c r="F81" s="182">
        <v>0.63221258506293887</v>
      </c>
      <c r="G81" s="182">
        <v>0.49960913981430893</v>
      </c>
      <c r="H81" s="182">
        <v>0.51729705786092139</v>
      </c>
      <c r="I81" s="182">
        <v>0.1970414913523566</v>
      </c>
      <c r="J81" s="182">
        <v>0.15232179421161621</v>
      </c>
      <c r="K81" s="182">
        <v>0.10099442172194253</v>
      </c>
      <c r="L81" s="182">
        <v>0.14030577993425822</v>
      </c>
      <c r="M81" s="182">
        <v>6.287719880845255E-2</v>
      </c>
      <c r="N81" s="182">
        <v>0.10251706419004616</v>
      </c>
      <c r="O81" s="182">
        <v>0.12027433513150783</v>
      </c>
      <c r="P81" s="183">
        <v>0.10841537078666547</v>
      </c>
      <c r="R81" s="176">
        <f t="shared" si="8"/>
        <v>4.4576615266011178E-2</v>
      </c>
      <c r="S81" s="176">
        <f t="shared" si="9"/>
        <v>0.29703169701767262</v>
      </c>
      <c r="T81" s="176">
        <v>390</v>
      </c>
      <c r="U81" s="181">
        <v>0.281464610127453</v>
      </c>
      <c r="V81" s="182">
        <v>0.1302732372072912</v>
      </c>
      <c r="W81" s="182">
        <v>0.52440998503744551</v>
      </c>
      <c r="X81" s="182">
        <v>0.46202934856641881</v>
      </c>
      <c r="Y81" s="182">
        <v>0.47807276130326642</v>
      </c>
      <c r="Z81" s="182">
        <v>0.47403286347656126</v>
      </c>
      <c r="AA81" s="182">
        <v>0.29898959229764366</v>
      </c>
      <c r="AB81" s="182">
        <v>0.4113134640256339</v>
      </c>
      <c r="AC81" s="182">
        <v>0.21704675613694185</v>
      </c>
      <c r="AD81" s="182">
        <v>0.3316314249794442</v>
      </c>
      <c r="AE81" s="183">
        <v>8.0393768496201945E-2</v>
      </c>
      <c r="AG81" s="176">
        <f t="shared" si="10"/>
        <v>2.2745845048040943E-2</v>
      </c>
      <c r="AH81" s="176">
        <f t="shared" si="11"/>
        <v>0.14900840452740155</v>
      </c>
      <c r="AI81" s="176">
        <v>390</v>
      </c>
      <c r="AJ81" s="181">
        <v>0.17973373731041387</v>
      </c>
      <c r="AK81" s="182">
        <v>0.24985722932044876</v>
      </c>
      <c r="AL81" s="182">
        <v>0.21409110353302149</v>
      </c>
      <c r="AM81" s="182">
        <v>6.8102279063653792E-2</v>
      </c>
      <c r="AN81" s="182">
        <v>0.14214335126991304</v>
      </c>
      <c r="AO81" s="182">
        <v>0.15232179421161621</v>
      </c>
      <c r="AP81" s="182">
        <v>9.1990907177999293E-2</v>
      </c>
      <c r="AQ81" s="182">
        <v>9.7690121167890859E-2</v>
      </c>
      <c r="AR81" s="182">
        <v>0.3170236001969719</v>
      </c>
      <c r="AS81" s="182">
        <v>0.28275953289117434</v>
      </c>
      <c r="AT81" s="182">
        <v>7.8313797618144623E-2</v>
      </c>
      <c r="AU81" s="182">
        <v>6.5666580135041827E-2</v>
      </c>
      <c r="AV81" s="182">
        <v>0.1180121323780482</v>
      </c>
      <c r="AW81" s="183">
        <v>2.8411497109283094E-2</v>
      </c>
    </row>
    <row r="82" spans="1:49" x14ac:dyDescent="0.4">
      <c r="A82" s="176">
        <f t="shared" si="6"/>
        <v>5.0534162608986431E-2</v>
      </c>
      <c r="B82" s="176">
        <f t="shared" si="7"/>
        <v>0.21382452103476179</v>
      </c>
      <c r="C82" s="176">
        <v>395</v>
      </c>
      <c r="D82" s="181">
        <v>2.2194860982692959E-2</v>
      </c>
      <c r="E82" s="182">
        <v>5.9265979271901359E-2</v>
      </c>
      <c r="F82" s="182">
        <v>0.61348502355604595</v>
      </c>
      <c r="G82" s="182">
        <v>0.51239916717137191</v>
      </c>
      <c r="H82" s="182">
        <v>0.46146020605263216</v>
      </c>
      <c r="I82" s="182">
        <v>0.21102254251356936</v>
      </c>
      <c r="J82" s="182">
        <v>0.19446705689756513</v>
      </c>
      <c r="K82" s="182">
        <v>0.14444688325337043</v>
      </c>
      <c r="L82" s="182">
        <v>0.16011240294065773</v>
      </c>
      <c r="M82" s="182">
        <v>8.9903801174474066E-2</v>
      </c>
      <c r="N82" s="182">
        <v>8.0064330276128942E-2</v>
      </c>
      <c r="O82" s="182">
        <v>0.12184390221251432</v>
      </c>
      <c r="P82" s="183">
        <v>0.10905261714897954</v>
      </c>
      <c r="R82" s="176">
        <f t="shared" si="8"/>
        <v>3.9210643415103962E-2</v>
      </c>
      <c r="S82" s="176">
        <f t="shared" si="9"/>
        <v>0.28506793369508193</v>
      </c>
      <c r="T82" s="176">
        <v>395</v>
      </c>
      <c r="U82" s="181">
        <v>0.30770372516798788</v>
      </c>
      <c r="V82" s="182">
        <v>8.4972907595692093E-2</v>
      </c>
      <c r="W82" s="182">
        <v>0.50654829587922545</v>
      </c>
      <c r="X82" s="182">
        <v>0.43784473061196832</v>
      </c>
      <c r="Y82" s="182">
        <v>0.38683350688949197</v>
      </c>
      <c r="Z82" s="182">
        <v>0.39540318997328294</v>
      </c>
      <c r="AA82" s="182">
        <v>0.28791985594031727</v>
      </c>
      <c r="AB82" s="182">
        <v>0.38856687912939869</v>
      </c>
      <c r="AC82" s="182">
        <v>0.28263923211678366</v>
      </c>
      <c r="AD82" s="182">
        <v>0.32782717841431108</v>
      </c>
      <c r="AE82" s="183">
        <v>0.1196118605442904</v>
      </c>
      <c r="AG82" s="176">
        <f t="shared" si="10"/>
        <v>2.5469587644309236E-2</v>
      </c>
      <c r="AH82" s="176">
        <f t="shared" si="11"/>
        <v>0.1545421881290063</v>
      </c>
      <c r="AI82" s="176">
        <v>395</v>
      </c>
      <c r="AJ82" s="181">
        <v>0.18128786933097793</v>
      </c>
      <c r="AK82" s="182">
        <v>0.27407993165128514</v>
      </c>
      <c r="AL82" s="182">
        <v>0.25586732720657657</v>
      </c>
      <c r="AM82" s="182">
        <v>7.9870891184873838E-2</v>
      </c>
      <c r="AN82" s="182">
        <v>6.9086609495205856E-2</v>
      </c>
      <c r="AO82" s="182">
        <v>0.19446705689756513</v>
      </c>
      <c r="AP82" s="182">
        <v>0.1356798970278412</v>
      </c>
      <c r="AQ82" s="182">
        <v>9.312590745209777E-2</v>
      </c>
      <c r="AR82" s="182">
        <v>0.34079408583926535</v>
      </c>
      <c r="AS82" s="182">
        <v>0.25672230127677115</v>
      </c>
      <c r="AT82" s="182">
        <v>6.8955832457176139E-2</v>
      </c>
      <c r="AU82" s="182">
        <v>-1.0380065438120397E-2</v>
      </c>
      <c r="AV82" s="182">
        <v>0.11106658886570479</v>
      </c>
      <c r="AW82" s="183">
        <v>0.11296640055886752</v>
      </c>
    </row>
    <row r="83" spans="1:49" x14ac:dyDescent="0.4">
      <c r="A83" s="176">
        <f t="shared" si="6"/>
        <v>5.0474798068760346E-2</v>
      </c>
      <c r="B83" s="176">
        <f t="shared" si="7"/>
        <v>0.19767140440606928</v>
      </c>
      <c r="C83" s="176">
        <v>400</v>
      </c>
      <c r="D83" s="181">
        <v>2.8498689385724234E-2</v>
      </c>
      <c r="E83" s="182">
        <v>4.3330672305853059E-2</v>
      </c>
      <c r="F83" s="182">
        <v>0.61298015573671327</v>
      </c>
      <c r="G83" s="182">
        <v>0.48069467812777861</v>
      </c>
      <c r="H83" s="182">
        <v>0.40482846100058079</v>
      </c>
      <c r="I83" s="182">
        <v>0.26307539199426205</v>
      </c>
      <c r="J83" s="182">
        <v>0.20466930983068479</v>
      </c>
      <c r="K83" s="182">
        <v>4.9239935420881162E-2</v>
      </c>
      <c r="L83" s="182">
        <v>0.13268133339847241</v>
      </c>
      <c r="M83" s="182">
        <v>0.13144428704627165</v>
      </c>
      <c r="N83" s="182">
        <v>7.8004015947564301E-2</v>
      </c>
      <c r="O83" s="182">
        <v>5.0048616209039561E-2</v>
      </c>
      <c r="P83" s="183">
        <v>9.0232710875074992E-2</v>
      </c>
      <c r="R83" s="176">
        <f t="shared" si="8"/>
        <v>4.1524548390853171E-2</v>
      </c>
      <c r="S83" s="176">
        <f t="shared" si="9"/>
        <v>0.27551523414625784</v>
      </c>
      <c r="T83" s="176">
        <v>400</v>
      </c>
      <c r="U83" s="181">
        <v>0.20630892186270086</v>
      </c>
      <c r="V83" s="182">
        <v>0.17808039000204468</v>
      </c>
      <c r="W83" s="182">
        <v>0.46675236327986702</v>
      </c>
      <c r="X83" s="182">
        <v>0.47165454318447769</v>
      </c>
      <c r="Y83" s="182">
        <v>0.48409622344147568</v>
      </c>
      <c r="Z83" s="182">
        <v>0.36682460860251598</v>
      </c>
      <c r="AA83" s="182">
        <v>0.23016460710495662</v>
      </c>
      <c r="AB83" s="182">
        <v>0.43868491227318263</v>
      </c>
      <c r="AC83" s="182">
        <v>0.29611689259767654</v>
      </c>
      <c r="AD83" s="182">
        <v>0.12091022411896143</v>
      </c>
      <c r="AE83" s="183">
        <v>0.12373969884840867</v>
      </c>
      <c r="AG83" s="176">
        <f t="shared" si="10"/>
        <v>2.1705332488551648E-2</v>
      </c>
      <c r="AH83" s="176">
        <f t="shared" si="11"/>
        <v>0.17665932609653229</v>
      </c>
      <c r="AI83" s="176">
        <v>400</v>
      </c>
      <c r="AJ83" s="181">
        <v>0.20981374441523354</v>
      </c>
      <c r="AK83" s="182">
        <v>0.29748434339011925</v>
      </c>
      <c r="AL83" s="182">
        <v>0.26943493190800466</v>
      </c>
      <c r="AM83" s="182">
        <v>0.26196138087370913</v>
      </c>
      <c r="AN83" s="182">
        <v>0.16283149493094837</v>
      </c>
      <c r="AO83" s="182">
        <v>0.20466930983068479</v>
      </c>
      <c r="AP83" s="182">
        <v>0.14555503112699414</v>
      </c>
      <c r="AQ83" s="182">
        <v>9.6667822932890918E-2</v>
      </c>
      <c r="AR83" s="182">
        <v>0.2576408984503098</v>
      </c>
      <c r="AS83" s="182">
        <v>0.243364594032456</v>
      </c>
      <c r="AT83" s="182">
        <v>0.11395123159639445</v>
      </c>
      <c r="AU83" s="182">
        <v>3.2210566105480155E-2</v>
      </c>
      <c r="AV83" s="182">
        <v>0.11311592816536396</v>
      </c>
      <c r="AW83" s="183">
        <v>6.4529287592862319E-2</v>
      </c>
    </row>
    <row r="84" spans="1:49" x14ac:dyDescent="0.4">
      <c r="A84" s="176">
        <f t="shared" si="6"/>
        <v>4.6201569808910034E-2</v>
      </c>
      <c r="B84" s="176">
        <f t="shared" si="7"/>
        <v>0.20515115698558425</v>
      </c>
      <c r="C84" s="176">
        <v>405</v>
      </c>
      <c r="D84" s="181">
        <v>2.1861769338803946E-3</v>
      </c>
      <c r="E84" s="182">
        <v>3.7158992100371477E-2</v>
      </c>
      <c r="F84" s="182">
        <v>0.58061868267555006</v>
      </c>
      <c r="G84" s="182">
        <v>0.41677487263456553</v>
      </c>
      <c r="H84" s="182">
        <v>0.44398693367540176</v>
      </c>
      <c r="I84" s="182">
        <v>0.23523984618480395</v>
      </c>
      <c r="J84" s="182">
        <v>0.16351127170501353</v>
      </c>
      <c r="K84" s="182">
        <v>0.15067399356562519</v>
      </c>
      <c r="L84" s="182">
        <v>0.16059174549740174</v>
      </c>
      <c r="M84" s="182">
        <v>0.17008117268119005</v>
      </c>
      <c r="N84" s="182">
        <v>0.17102415226396414</v>
      </c>
      <c r="O84" s="182">
        <v>4.918410719923022E-2</v>
      </c>
      <c r="P84" s="183">
        <v>8.5933093695596985E-2</v>
      </c>
      <c r="R84" s="176">
        <f t="shared" si="8"/>
        <v>3.7430417430402596E-2</v>
      </c>
      <c r="S84" s="176">
        <f t="shared" si="9"/>
        <v>0.2746437050957431</v>
      </c>
      <c r="T84" s="176">
        <v>405</v>
      </c>
      <c r="U84" s="181">
        <v>0.204915100273626</v>
      </c>
      <c r="V84" s="182">
        <v>0.14700599637869044</v>
      </c>
      <c r="W84" s="182">
        <v>0.42733522951042563</v>
      </c>
      <c r="X84" s="182">
        <v>0.41837333004869781</v>
      </c>
      <c r="Y84" s="182">
        <v>0.40737651443362216</v>
      </c>
      <c r="Z84" s="182">
        <v>0.50800720504464569</v>
      </c>
      <c r="AA84" s="182">
        <v>0.24209705342547128</v>
      </c>
      <c r="AB84" s="182">
        <v>0.37030035488565177</v>
      </c>
      <c r="AC84" s="182">
        <v>0.24245320440716378</v>
      </c>
      <c r="AD84" s="182">
        <v>0.25304477391413427</v>
      </c>
      <c r="AE84" s="183">
        <v>0.16155048480065184</v>
      </c>
      <c r="AG84" s="176">
        <f t="shared" si="10"/>
        <v>2.4051981283112474E-2</v>
      </c>
      <c r="AH84" s="176">
        <f t="shared" si="11"/>
        <v>0.16385693783876701</v>
      </c>
      <c r="AI84" s="176">
        <v>405</v>
      </c>
      <c r="AJ84" s="181">
        <v>0.26754703933517088</v>
      </c>
      <c r="AK84" s="182">
        <v>0.24661270210195224</v>
      </c>
      <c r="AL84" s="182">
        <v>0.29323329615799903</v>
      </c>
      <c r="AM84" s="182">
        <v>0.18283262506798714</v>
      </c>
      <c r="AN84" s="182">
        <v>0.12087848534476216</v>
      </c>
      <c r="AO84" s="182">
        <v>0.16351127170501353</v>
      </c>
      <c r="AP84" s="182">
        <v>8.5633788124209409E-2</v>
      </c>
      <c r="AQ84" s="182">
        <v>7.7248187723218537E-2</v>
      </c>
      <c r="AR84" s="182">
        <v>0.28504686706190391</v>
      </c>
      <c r="AS84" s="182">
        <v>0.24607071830241511</v>
      </c>
      <c r="AT84" s="182">
        <v>6.0507000798281398E-2</v>
      </c>
      <c r="AU84" s="182">
        <v>-5.4903065817435912E-3</v>
      </c>
      <c r="AV84" s="182">
        <v>0.11556552292297662</v>
      </c>
      <c r="AW84" s="183">
        <v>0.1547999316785918</v>
      </c>
    </row>
    <row r="85" spans="1:49" x14ac:dyDescent="0.4">
      <c r="A85" s="176">
        <f t="shared" si="6"/>
        <v>4.7820844548227708E-2</v>
      </c>
      <c r="B85" s="176">
        <f t="shared" si="7"/>
        <v>0.20081527476454594</v>
      </c>
      <c r="C85" s="176">
        <v>410</v>
      </c>
      <c r="D85" s="181">
        <v>2.3220298487179349E-2</v>
      </c>
      <c r="E85" s="182">
        <v>-3.3086351892642939E-2</v>
      </c>
      <c r="F85" s="182">
        <v>0.56114736861126102</v>
      </c>
      <c r="G85" s="182">
        <v>0.49720806604562162</v>
      </c>
      <c r="H85" s="182">
        <v>0.38837999153513103</v>
      </c>
      <c r="I85" s="182">
        <v>0.24793692801568412</v>
      </c>
      <c r="J85" s="182">
        <v>0.18905638674364436</v>
      </c>
      <c r="K85" s="182">
        <v>0.13424315791300809</v>
      </c>
      <c r="L85" s="182">
        <v>0.14494850909003121</v>
      </c>
      <c r="M85" s="182">
        <v>0.18489441335618864</v>
      </c>
      <c r="N85" s="182">
        <v>6.7341029958058463E-2</v>
      </c>
      <c r="O85" s="182">
        <v>0.10989319444802845</v>
      </c>
      <c r="P85" s="183">
        <v>9.5415579627904104E-2</v>
      </c>
      <c r="R85" s="176">
        <f t="shared" si="8"/>
        <v>3.6676440749916099E-2</v>
      </c>
      <c r="S85" s="176">
        <f t="shared" si="9"/>
        <v>0.28709823382806321</v>
      </c>
      <c r="T85" s="176">
        <v>410</v>
      </c>
      <c r="U85" s="181">
        <v>0.30747877536490403</v>
      </c>
      <c r="V85" s="182">
        <v>0.17609763666343123</v>
      </c>
      <c r="W85" s="182">
        <v>0.4267911302268626</v>
      </c>
      <c r="X85" s="182">
        <v>0.394167441296778</v>
      </c>
      <c r="Y85" s="182">
        <v>0.44609195152206804</v>
      </c>
      <c r="Z85" s="182">
        <v>0.48607490177581963</v>
      </c>
      <c r="AA85" s="182">
        <v>0.26276495349660145</v>
      </c>
      <c r="AB85" s="182">
        <v>0.33334952052136313</v>
      </c>
      <c r="AC85" s="182">
        <v>0.22320651403155289</v>
      </c>
      <c r="AD85" s="182">
        <v>0.35153909674124006</v>
      </c>
      <c r="AE85" s="183">
        <v>0.13314775822032313</v>
      </c>
      <c r="AG85" s="176">
        <f t="shared" si="10"/>
        <v>2.2034809370409865E-2</v>
      </c>
      <c r="AH85" s="176">
        <f t="shared" si="11"/>
        <v>0.16953255053346833</v>
      </c>
      <c r="AI85" s="176">
        <v>410</v>
      </c>
      <c r="AJ85" s="181">
        <v>0.1738407242180314</v>
      </c>
      <c r="AK85" s="182">
        <v>0.21775880082643215</v>
      </c>
      <c r="AL85" s="182">
        <v>0.30376130684145169</v>
      </c>
      <c r="AM85" s="182">
        <v>0.19590535940738169</v>
      </c>
      <c r="AN85" s="182">
        <v>0.16220970096820142</v>
      </c>
      <c r="AO85" s="182">
        <v>0.18905638674364436</v>
      </c>
      <c r="AP85" s="182">
        <v>0.10061747471256666</v>
      </c>
      <c r="AQ85" s="182">
        <v>8.119703820568204E-2</v>
      </c>
      <c r="AR85" s="182">
        <v>0.31956885849113742</v>
      </c>
      <c r="AS85" s="182">
        <v>0.24387774942813359</v>
      </c>
      <c r="AT85" s="182">
        <v>0.10085209115014586</v>
      </c>
      <c r="AU85" s="182">
        <v>7.1216145579866795E-3</v>
      </c>
      <c r="AV85" s="182">
        <v>0.14605560746216528</v>
      </c>
      <c r="AW85" s="183">
        <v>0.13163299445559576</v>
      </c>
    </row>
    <row r="86" spans="1:49" x14ac:dyDescent="0.4">
      <c r="A86" s="176">
        <f t="shared" si="6"/>
        <v>4.4356377224703397E-2</v>
      </c>
      <c r="B86" s="176">
        <f t="shared" si="7"/>
        <v>0.20803635073159882</v>
      </c>
      <c r="C86" s="176">
        <v>415</v>
      </c>
      <c r="D86" s="181">
        <v>2.9260570262559363E-2</v>
      </c>
      <c r="E86" s="182">
        <v>1.2632337395230729E-2</v>
      </c>
      <c r="F86" s="182">
        <v>0.58131073942946576</v>
      </c>
      <c r="G86" s="182">
        <v>0.43214436880861451</v>
      </c>
      <c r="H86" s="182">
        <v>0.40082364819791483</v>
      </c>
      <c r="I86" s="182">
        <v>0.18954048863489018</v>
      </c>
      <c r="J86" s="182">
        <v>0.22148104709336192</v>
      </c>
      <c r="K86" s="182">
        <v>0.13350015167381066</v>
      </c>
      <c r="L86" s="182">
        <v>0.17429478469900322</v>
      </c>
      <c r="M86" s="182">
        <v>0.18736893393644138</v>
      </c>
      <c r="N86" s="182">
        <v>0.10598471492370151</v>
      </c>
      <c r="O86" s="182">
        <v>0.14441553548953739</v>
      </c>
      <c r="P86" s="183">
        <v>9.1715238966253262E-2</v>
      </c>
      <c r="R86" s="176">
        <f t="shared" si="8"/>
        <v>3.4868412749835251E-2</v>
      </c>
      <c r="S86" s="176">
        <f t="shared" si="9"/>
        <v>0.27269460768087334</v>
      </c>
      <c r="T86" s="176">
        <v>415</v>
      </c>
      <c r="U86" s="181">
        <v>0.21967870634045986</v>
      </c>
      <c r="V86" s="182">
        <v>0.15131911875112289</v>
      </c>
      <c r="W86" s="182">
        <v>0.4166826474195035</v>
      </c>
      <c r="X86" s="182">
        <v>0.42659845236035066</v>
      </c>
      <c r="Y86" s="182">
        <v>0.43809182840602112</v>
      </c>
      <c r="Z86" s="182">
        <v>0.42475505015761317</v>
      </c>
      <c r="AA86" s="182">
        <v>0.29515456793080047</v>
      </c>
      <c r="AB86" s="182">
        <v>0.28585813419125761</v>
      </c>
      <c r="AC86" s="182">
        <v>0.32983698110189608</v>
      </c>
      <c r="AD86" s="182">
        <v>0.17563990723015896</v>
      </c>
      <c r="AE86" s="183">
        <v>0.17948786848714671</v>
      </c>
      <c r="AG86" s="176">
        <f t="shared" si="10"/>
        <v>2.3511318092944395E-2</v>
      </c>
      <c r="AH86" s="176">
        <f t="shared" si="11"/>
        <v>0.17841531938207869</v>
      </c>
      <c r="AI86" s="176">
        <v>415</v>
      </c>
      <c r="AJ86" s="181">
        <v>0.30585731420991275</v>
      </c>
      <c r="AK86" s="182">
        <v>0.28196924541211749</v>
      </c>
      <c r="AL86" s="182">
        <v>0.22958169046946689</v>
      </c>
      <c r="AM86" s="182">
        <v>0.25808344885923179</v>
      </c>
      <c r="AN86" s="182">
        <v>0.15713134502834059</v>
      </c>
      <c r="AO86" s="182">
        <v>0.22148104709336192</v>
      </c>
      <c r="AP86" s="182">
        <v>0.10220604896969755</v>
      </c>
      <c r="AQ86" s="182">
        <v>6.0817113642730479E-2</v>
      </c>
      <c r="AR86" s="182">
        <v>0.27764311279126636</v>
      </c>
      <c r="AS86" s="182">
        <v>0.21321640634474989</v>
      </c>
      <c r="AT86" s="182">
        <v>2.1872979393517643E-2</v>
      </c>
      <c r="AU86" s="182">
        <v>6.1783483016812447E-2</v>
      </c>
      <c r="AV86" s="182">
        <v>0.15637182831381127</v>
      </c>
      <c r="AW86" s="183">
        <v>0.14979940780408457</v>
      </c>
    </row>
    <row r="87" spans="1:49" x14ac:dyDescent="0.4">
      <c r="A87" s="176">
        <f t="shared" si="6"/>
        <v>5.3252573389290424E-2</v>
      </c>
      <c r="B87" s="176">
        <f t="shared" si="7"/>
        <v>0.22206182852143502</v>
      </c>
      <c r="C87" s="176">
        <v>420</v>
      </c>
      <c r="D87" s="181">
        <v>-2.5159523003315868E-2</v>
      </c>
      <c r="E87" s="182">
        <v>-4.199795918666014E-2</v>
      </c>
      <c r="F87" s="182">
        <v>0.60401388040207404</v>
      </c>
      <c r="G87" s="182">
        <v>0.52659385145205007</v>
      </c>
      <c r="H87" s="182">
        <v>0.45307056458688938</v>
      </c>
      <c r="I87" s="182">
        <v>0.29020834321365074</v>
      </c>
      <c r="J87" s="182">
        <v>0.23817256219399499</v>
      </c>
      <c r="K87" s="182">
        <v>0.17632961372822153</v>
      </c>
      <c r="L87" s="182">
        <v>0.14263800936022936</v>
      </c>
      <c r="M87" s="182">
        <v>0.21562828903366255</v>
      </c>
      <c r="N87" s="182">
        <v>9.6164728530867799E-2</v>
      </c>
      <c r="O87" s="182">
        <v>9.9115551587350109E-2</v>
      </c>
      <c r="P87" s="183">
        <v>0.11202585887964045</v>
      </c>
      <c r="R87" s="176">
        <f t="shared" si="8"/>
        <v>3.5624693504948478E-2</v>
      </c>
      <c r="S87" s="176">
        <f t="shared" si="9"/>
        <v>0.25784090502417478</v>
      </c>
      <c r="T87" s="176">
        <v>420</v>
      </c>
      <c r="U87" s="181">
        <v>0.17779937158409484</v>
      </c>
      <c r="V87" s="182">
        <v>9.9194417554658951E-2</v>
      </c>
      <c r="W87" s="182">
        <v>0.40856050242759023</v>
      </c>
      <c r="X87" s="182">
        <v>0.31496472314153889</v>
      </c>
      <c r="Y87" s="182">
        <v>0.43611871158180882</v>
      </c>
      <c r="Z87" s="182">
        <v>0.42715283420181138</v>
      </c>
      <c r="AA87" s="182">
        <v>0.26844028667530784</v>
      </c>
      <c r="AB87" s="182">
        <v>0.35687035116603283</v>
      </c>
      <c r="AC87" s="182">
        <v>0.2695210204809671</v>
      </c>
      <c r="AD87" s="182">
        <v>0.29006164748974528</v>
      </c>
      <c r="AE87" s="183">
        <v>0.10295889458336252</v>
      </c>
      <c r="AG87" s="176">
        <f t="shared" si="10"/>
        <v>2.3796093025015071E-2</v>
      </c>
      <c r="AH87" s="176">
        <f t="shared" si="11"/>
        <v>0.17649291140233747</v>
      </c>
      <c r="AI87" s="176">
        <v>420</v>
      </c>
      <c r="AJ87" s="181">
        <v>0.13300529561054919</v>
      </c>
      <c r="AK87" s="182">
        <v>0.22786494313015157</v>
      </c>
      <c r="AL87" s="182">
        <v>0.33691905375443515</v>
      </c>
      <c r="AM87" s="182">
        <v>0.20606883541790996</v>
      </c>
      <c r="AN87" s="182">
        <v>0.12755316278777493</v>
      </c>
      <c r="AO87" s="182">
        <v>0.23817256219399499</v>
      </c>
      <c r="AP87" s="182">
        <v>0.12470132457879025</v>
      </c>
      <c r="AQ87" s="182">
        <v>0.12454668150230541</v>
      </c>
      <c r="AR87" s="182">
        <v>0.36076768972823725</v>
      </c>
      <c r="AS87" s="182">
        <v>0.2097009273464675</v>
      </c>
      <c r="AT87" s="182">
        <v>7.8260470635606053E-2</v>
      </c>
      <c r="AU87" s="182">
        <v>3.9100429129947101E-2</v>
      </c>
      <c r="AV87" s="182">
        <v>0.1128874790571737</v>
      </c>
      <c r="AW87" s="183">
        <v>0.15135190475938157</v>
      </c>
    </row>
    <row r="88" spans="1:49" x14ac:dyDescent="0.4">
      <c r="A88" s="176">
        <f t="shared" si="6"/>
        <v>5.2597591822039345E-2</v>
      </c>
      <c r="B88" s="176">
        <f t="shared" si="7"/>
        <v>0.1940882825198762</v>
      </c>
      <c r="C88" s="176">
        <v>425</v>
      </c>
      <c r="D88" s="181">
        <v>-2.5434185118314953E-2</v>
      </c>
      <c r="E88" s="182">
        <v>-9.6015937443620133E-3</v>
      </c>
      <c r="F88" s="182">
        <v>0.65370789631356707</v>
      </c>
      <c r="G88" s="182">
        <v>0.40227344807201115</v>
      </c>
      <c r="H88" s="182">
        <v>0.4346705364615428</v>
      </c>
      <c r="I88" s="182">
        <v>0.20737894528693832</v>
      </c>
      <c r="J88" s="182">
        <v>0.1823618431501606</v>
      </c>
      <c r="K88" s="182">
        <v>0.1749753405617222</v>
      </c>
      <c r="L88" s="182">
        <v>0.17448716904194261</v>
      </c>
      <c r="M88" s="182">
        <v>0.17072870587322406</v>
      </c>
      <c r="N88" s="182">
        <v>6.6301155183338803E-2</v>
      </c>
      <c r="O88" s="182">
        <v>4.5294081695710902E-3</v>
      </c>
      <c r="P88" s="183">
        <v>8.6769003507048595E-2</v>
      </c>
      <c r="R88" s="176">
        <f t="shared" si="8"/>
        <v>3.8627197434661018E-2</v>
      </c>
      <c r="S88" s="176">
        <f t="shared" si="9"/>
        <v>0.26531304419277074</v>
      </c>
      <c r="T88" s="176">
        <v>425</v>
      </c>
      <c r="U88" s="181">
        <v>0.25269871446036068</v>
      </c>
      <c r="V88" s="182">
        <v>0.12585272582112739</v>
      </c>
      <c r="W88" s="182">
        <v>0.49351374073722365</v>
      </c>
      <c r="X88" s="182">
        <v>0.37291019248018059</v>
      </c>
      <c r="Y88" s="182">
        <v>0.41986076274595269</v>
      </c>
      <c r="Z88" s="182">
        <v>0.4017688668567207</v>
      </c>
      <c r="AA88" s="182">
        <v>0.279758131848581</v>
      </c>
      <c r="AB88" s="182">
        <v>0.3314616012921639</v>
      </c>
      <c r="AC88" s="182">
        <v>0.26054087801383302</v>
      </c>
      <c r="AD88" s="182">
        <v>0.29254911157452146</v>
      </c>
      <c r="AE88" s="183">
        <v>3.9915541525334199E-2</v>
      </c>
      <c r="AG88" s="176">
        <f t="shared" si="10"/>
        <v>2.5280462596867496E-2</v>
      </c>
      <c r="AH88" s="176">
        <f t="shared" si="11"/>
        <v>0.15295884455315292</v>
      </c>
      <c r="AI88" s="176">
        <v>425</v>
      </c>
      <c r="AJ88" s="181">
        <v>0.20287119863031333</v>
      </c>
      <c r="AK88" s="182">
        <v>0.25970514866147959</v>
      </c>
      <c r="AL88" s="182">
        <v>0.34104593107062536</v>
      </c>
      <c r="AM88" s="182">
        <v>0.10005424117373125</v>
      </c>
      <c r="AN88" s="182">
        <v>3.0652438987682846E-2</v>
      </c>
      <c r="AO88" s="182">
        <v>0.1823618431501606</v>
      </c>
      <c r="AP88" s="182">
        <v>0.13270814662664998</v>
      </c>
      <c r="AQ88" s="182">
        <v>0.11006570839667387</v>
      </c>
      <c r="AR88" s="182">
        <v>0.27573034854838213</v>
      </c>
      <c r="AS88" s="182">
        <v>0.19816825212384925</v>
      </c>
      <c r="AT88" s="182">
        <v>7.1002589729297474E-2</v>
      </c>
      <c r="AU88" s="182">
        <v>-2.0523727496320334E-2</v>
      </c>
      <c r="AV88" s="182">
        <v>0.12485175696786008</v>
      </c>
      <c r="AW88" s="183">
        <v>0.1327299471737555</v>
      </c>
    </row>
    <row r="89" spans="1:49" x14ac:dyDescent="0.4">
      <c r="A89" s="176">
        <f t="shared" si="6"/>
        <v>5.2184804408102858E-2</v>
      </c>
      <c r="B89" s="176">
        <f t="shared" si="7"/>
        <v>0.20071741464325871</v>
      </c>
      <c r="C89" s="176">
        <v>430</v>
      </c>
      <c r="D89" s="181">
        <v>1.1771325796325807E-2</v>
      </c>
      <c r="E89" s="182">
        <v>-4.7447436218290714E-2</v>
      </c>
      <c r="F89" s="182">
        <v>0.60214637644454183</v>
      </c>
      <c r="G89" s="182">
        <v>0.51336750805523257</v>
      </c>
      <c r="H89" s="182">
        <v>0.39851022244652362</v>
      </c>
      <c r="I89" s="182">
        <v>0.20838146459476251</v>
      </c>
      <c r="J89" s="182">
        <v>0.27499047066371779</v>
      </c>
      <c r="K89" s="182">
        <v>0.14118276651872014</v>
      </c>
      <c r="L89" s="182">
        <v>0.1389854857272817</v>
      </c>
      <c r="M89" s="182">
        <v>0.12848283869185398</v>
      </c>
      <c r="N89" s="182">
        <v>9.3890088242338618E-2</v>
      </c>
      <c r="O89" s="182">
        <v>3.7154859163287077E-2</v>
      </c>
      <c r="P89" s="183">
        <v>0.10791042023606821</v>
      </c>
      <c r="R89" s="176">
        <f t="shared" si="8"/>
        <v>3.923741513510396E-2</v>
      </c>
      <c r="S89" s="176">
        <f t="shared" si="9"/>
        <v>0.2646324602673904</v>
      </c>
      <c r="T89" s="176">
        <v>430</v>
      </c>
      <c r="U89" s="181">
        <v>0.17701321240038639</v>
      </c>
      <c r="V89" s="182">
        <v>9.5946589646000183E-2</v>
      </c>
      <c r="W89" s="182">
        <v>0.42583731517136841</v>
      </c>
      <c r="X89" s="182">
        <v>0.40891657598261444</v>
      </c>
      <c r="Y89" s="182">
        <v>0.39931769290860669</v>
      </c>
      <c r="Z89" s="182">
        <v>0.43196597466357645</v>
      </c>
      <c r="AA89" s="182">
        <v>0.2348669560946175</v>
      </c>
      <c r="AB89" s="182">
        <v>0.36370004857416033</v>
      </c>
      <c r="AC89" s="182">
        <v>0.27109982809846578</v>
      </c>
      <c r="AD89" s="182">
        <v>0.36970678012078351</v>
      </c>
      <c r="AE89" s="183">
        <v>5.2096963184848431E-2</v>
      </c>
      <c r="AG89" s="176">
        <f t="shared" si="10"/>
        <v>2.390542408090451E-2</v>
      </c>
      <c r="AH89" s="176">
        <f t="shared" si="11"/>
        <v>0.1858486225497423</v>
      </c>
      <c r="AI89" s="176">
        <v>430</v>
      </c>
      <c r="AJ89" s="181">
        <v>0.25017399693061299</v>
      </c>
      <c r="AK89" s="182">
        <v>0.22840637616000908</v>
      </c>
      <c r="AL89" s="182">
        <v>0.24437368339875332</v>
      </c>
      <c r="AM89" s="182">
        <v>0.14337153774110717</v>
      </c>
      <c r="AN89" s="182">
        <v>0.14453607487107464</v>
      </c>
      <c r="AO89" s="182">
        <v>0.27499047066371779</v>
      </c>
      <c r="AP89" s="182">
        <v>0.14486041034781044</v>
      </c>
      <c r="AQ89" s="182">
        <v>9.4355201490766288E-2</v>
      </c>
      <c r="AR89" s="182">
        <v>0.43017046239105772</v>
      </c>
      <c r="AS89" s="182">
        <v>0.1690937177657828</v>
      </c>
      <c r="AT89" s="182">
        <v>0.1131492906708962</v>
      </c>
      <c r="AU89" s="182">
        <v>7.4793161388452531E-2</v>
      </c>
      <c r="AV89" s="182">
        <v>0.15384889231325061</v>
      </c>
      <c r="AW89" s="183">
        <v>0.13575743956310057</v>
      </c>
    </row>
    <row r="90" spans="1:49" x14ac:dyDescent="0.4">
      <c r="A90" s="176">
        <f t="shared" si="6"/>
        <v>5.2729157298168683E-2</v>
      </c>
      <c r="B90" s="176">
        <f t="shared" si="7"/>
        <v>0.21115405345192045</v>
      </c>
      <c r="C90" s="176">
        <v>435</v>
      </c>
      <c r="D90" s="181">
        <v>-4.9405672282158827E-3</v>
      </c>
      <c r="E90" s="182">
        <v>2.9526146697115157E-2</v>
      </c>
      <c r="F90" s="182">
        <v>0.69666104502464621</v>
      </c>
      <c r="G90" s="182">
        <v>0.49816806510905104</v>
      </c>
      <c r="H90" s="182">
        <v>0.3304487300283051</v>
      </c>
      <c r="I90" s="182">
        <v>0.25587822890881073</v>
      </c>
      <c r="J90" s="182">
        <v>0.19167917302297027</v>
      </c>
      <c r="K90" s="182">
        <v>0.18329954334702042</v>
      </c>
      <c r="L90" s="182">
        <v>0.1666938687565005</v>
      </c>
      <c r="M90" s="182">
        <v>0.13901588544527019</v>
      </c>
      <c r="N90" s="182">
        <v>7.1184264123713703E-2</v>
      </c>
      <c r="O90" s="182">
        <v>8.0476348766092554E-2</v>
      </c>
      <c r="P90" s="183">
        <v>0.10691196287368609</v>
      </c>
      <c r="R90" s="176">
        <f t="shared" si="8"/>
        <v>3.9186794448789121E-2</v>
      </c>
      <c r="S90" s="176">
        <f t="shared" si="9"/>
        <v>0.26455221113761945</v>
      </c>
      <c r="T90" s="176">
        <v>435</v>
      </c>
      <c r="U90" s="181">
        <v>0.23173770626456477</v>
      </c>
      <c r="V90" s="182">
        <v>0.15692074331384454</v>
      </c>
      <c r="W90" s="182">
        <v>0.49330552275669137</v>
      </c>
      <c r="X90" s="182">
        <v>0.37339036378595797</v>
      </c>
      <c r="Y90" s="182">
        <v>0.48829964891205502</v>
      </c>
      <c r="Z90" s="182">
        <v>0.40491978229592346</v>
      </c>
      <c r="AA90" s="182">
        <v>0.26790713270959776</v>
      </c>
      <c r="AB90" s="182">
        <v>0.29621130836372095</v>
      </c>
      <c r="AC90" s="182">
        <v>0.28825999611680586</v>
      </c>
      <c r="AD90" s="182">
        <v>0.16743856386436021</v>
      </c>
      <c r="AE90" s="183">
        <v>6.9144131858351374E-2</v>
      </c>
      <c r="AG90" s="176">
        <f t="shared" si="10"/>
        <v>2.9723755313840566E-2</v>
      </c>
      <c r="AH90" s="176">
        <f t="shared" si="11"/>
        <v>0.17192008923333887</v>
      </c>
      <c r="AI90" s="176">
        <v>435</v>
      </c>
      <c r="AJ90" s="181">
        <v>0.3621809121968505</v>
      </c>
      <c r="AK90" s="182">
        <v>0.23471869460268663</v>
      </c>
      <c r="AL90" s="182">
        <v>0.33602871475003121</v>
      </c>
      <c r="AM90" s="182">
        <v>0.16003056484297004</v>
      </c>
      <c r="AN90" s="182">
        <v>0.15033636261549713</v>
      </c>
      <c r="AO90" s="182">
        <v>0.19167917302297027</v>
      </c>
      <c r="AP90" s="182">
        <v>7.37115680193485E-2</v>
      </c>
      <c r="AQ90" s="182">
        <v>0.10523057909742267</v>
      </c>
      <c r="AR90" s="182">
        <v>0.34844979624654382</v>
      </c>
      <c r="AS90" s="182">
        <v>0.17598378592138841</v>
      </c>
      <c r="AT90" s="182">
        <v>8.0537156997967083E-2</v>
      </c>
      <c r="AU90" s="182">
        <v>-3.9135943534445217E-2</v>
      </c>
      <c r="AV90" s="182">
        <v>0.12119391177642416</v>
      </c>
      <c r="AW90" s="183">
        <v>0.10593597271108914</v>
      </c>
    </row>
    <row r="91" spans="1:49" x14ac:dyDescent="0.4">
      <c r="A91" s="176">
        <f t="shared" si="6"/>
        <v>5.5845104767925584E-2</v>
      </c>
      <c r="B91" s="176">
        <f t="shared" si="7"/>
        <v>0.20027717599485834</v>
      </c>
      <c r="C91" s="176">
        <v>440</v>
      </c>
      <c r="D91" s="181">
        <v>-4.030620381410481E-2</v>
      </c>
      <c r="E91" s="182">
        <v>-1.3895948417154774E-2</v>
      </c>
      <c r="F91" s="182">
        <v>0.64628906978351974</v>
      </c>
      <c r="G91" s="182">
        <v>0.54681086876672724</v>
      </c>
      <c r="H91" s="182">
        <v>0.41848432132308439</v>
      </c>
      <c r="I91" s="182">
        <v>0.20949557536519234</v>
      </c>
      <c r="J91" s="182">
        <v>0.12924784310813106</v>
      </c>
      <c r="K91" s="182">
        <v>0.1658863386655442</v>
      </c>
      <c r="L91" s="182">
        <v>0.1397892250309532</v>
      </c>
      <c r="M91" s="182">
        <v>0.16019315056068675</v>
      </c>
      <c r="N91" s="182">
        <v>4.7435003784260722E-2</v>
      </c>
      <c r="O91" s="182">
        <v>8.2194094140332769E-2</v>
      </c>
      <c r="P91" s="183">
        <v>0.11197994963598577</v>
      </c>
      <c r="R91" s="176">
        <f t="shared" si="8"/>
        <v>3.3744479814454637E-2</v>
      </c>
      <c r="S91" s="176">
        <f t="shared" si="9"/>
        <v>0.27418027638073889</v>
      </c>
      <c r="T91" s="176">
        <v>440</v>
      </c>
      <c r="U91" s="181">
        <v>0.22205269424307261</v>
      </c>
      <c r="V91" s="182">
        <v>0.17053653085094012</v>
      </c>
      <c r="W91" s="182">
        <v>0.3912245078782326</v>
      </c>
      <c r="X91" s="182">
        <v>0.31183039200858714</v>
      </c>
      <c r="Y91" s="182">
        <v>0.40335504554460361</v>
      </c>
      <c r="Z91" s="182">
        <v>0.46507691591369138</v>
      </c>
      <c r="AA91" s="182">
        <v>0.28493299637082725</v>
      </c>
      <c r="AB91" s="182">
        <v>0.35179153535590801</v>
      </c>
      <c r="AC91" s="182">
        <v>0.23894152879519512</v>
      </c>
      <c r="AD91" s="182">
        <v>0.38689317427318692</v>
      </c>
      <c r="AE91" s="183">
        <v>0.14749389687900502</v>
      </c>
      <c r="AG91" s="176">
        <f t="shared" si="10"/>
        <v>2.2768132623834321E-2</v>
      </c>
      <c r="AH91" s="176">
        <f t="shared" si="11"/>
        <v>0.16744624221252161</v>
      </c>
      <c r="AI91" s="176">
        <v>440</v>
      </c>
      <c r="AJ91" s="181">
        <v>0.20515537335301826</v>
      </c>
      <c r="AK91" s="182">
        <v>0.22195032216261046</v>
      </c>
      <c r="AL91" s="182">
        <v>0.29660519944248148</v>
      </c>
      <c r="AM91" s="182">
        <v>0.18818529936344525</v>
      </c>
      <c r="AN91" s="182">
        <v>0.10729330051310625</v>
      </c>
      <c r="AO91" s="182">
        <v>0.12924784310813106</v>
      </c>
      <c r="AP91" s="182">
        <v>0.12472757970977527</v>
      </c>
      <c r="AQ91" s="182">
        <v>7.4565864725504374E-2</v>
      </c>
      <c r="AR91" s="182">
        <v>0.37334228694774324</v>
      </c>
      <c r="AS91" s="182">
        <v>0.20252448002492532</v>
      </c>
      <c r="AT91" s="182">
        <v>0.1205661293236317</v>
      </c>
      <c r="AU91" s="182">
        <v>4.178658783456389E-2</v>
      </c>
      <c r="AV91" s="182">
        <v>0.13267546642088365</v>
      </c>
      <c r="AW91" s="183">
        <v>0.12562165804548278</v>
      </c>
    </row>
    <row r="92" spans="1:49" x14ac:dyDescent="0.4">
      <c r="A92" s="176">
        <f t="shared" si="6"/>
        <v>5.0597201099034379E-2</v>
      </c>
      <c r="B92" s="176">
        <f t="shared" si="7"/>
        <v>0.19832864663051189</v>
      </c>
      <c r="C92" s="176">
        <v>445</v>
      </c>
      <c r="D92" s="181">
        <v>-3.1991403197888783E-2</v>
      </c>
      <c r="E92" s="182">
        <v>4.3157526849129643E-2</v>
      </c>
      <c r="F92" s="182">
        <v>0.61105929314057805</v>
      </c>
      <c r="G92" s="182">
        <v>0.43901919094671588</v>
      </c>
      <c r="H92" s="182">
        <v>0.45174014069677554</v>
      </c>
      <c r="I92" s="182">
        <v>0.26485457795971828</v>
      </c>
      <c r="J92" s="182">
        <v>0.12635311055566478</v>
      </c>
      <c r="K92" s="182">
        <v>0.14510870575429008</v>
      </c>
      <c r="L92" s="182">
        <v>0.12384229504298586</v>
      </c>
      <c r="M92" s="182">
        <v>0.15486078255370864</v>
      </c>
      <c r="N92" s="182">
        <v>3.4909498057389216E-2</v>
      </c>
      <c r="O92" s="182">
        <v>0.11042151389911777</v>
      </c>
      <c r="P92" s="183">
        <v>0.10493717393847002</v>
      </c>
      <c r="R92" s="176">
        <f t="shared" si="8"/>
        <v>4.1139789553421804E-2</v>
      </c>
      <c r="S92" s="176">
        <f t="shared" si="9"/>
        <v>0.26640033683944864</v>
      </c>
      <c r="T92" s="176">
        <v>445</v>
      </c>
      <c r="U92" s="181">
        <v>0.3435193971977199</v>
      </c>
      <c r="V92" s="182">
        <v>9.24153123471326E-2</v>
      </c>
      <c r="W92" s="182">
        <v>0.32449761980335406</v>
      </c>
      <c r="X92" s="182">
        <v>0.33093442813251334</v>
      </c>
      <c r="Y92" s="182">
        <v>0.52441393624872534</v>
      </c>
      <c r="Z92" s="182">
        <v>0.50358290527268212</v>
      </c>
      <c r="AA92" s="182">
        <v>0.24959358826160219</v>
      </c>
      <c r="AB92" s="182">
        <v>0.26634319476492074</v>
      </c>
      <c r="AC92" s="182">
        <v>0.28656760239733958</v>
      </c>
      <c r="AD92" s="182">
        <v>0.29945095262160526</v>
      </c>
      <c r="AE92" s="183">
        <v>4.2994163776769762E-2</v>
      </c>
      <c r="AG92" s="176">
        <f t="shared" si="10"/>
        <v>2.1969048625324838E-2</v>
      </c>
      <c r="AH92" s="176">
        <f t="shared" si="11"/>
        <v>0.17692222946314312</v>
      </c>
      <c r="AI92" s="176">
        <v>445</v>
      </c>
      <c r="AJ92" s="181">
        <v>0.26013438812449036</v>
      </c>
      <c r="AK92" s="182">
        <v>0.22950525541369693</v>
      </c>
      <c r="AL92" s="182">
        <v>0.29558672623807308</v>
      </c>
      <c r="AM92" s="182">
        <v>0.15539789693042433</v>
      </c>
      <c r="AN92" s="182">
        <v>0.1418892113598243</v>
      </c>
      <c r="AO92" s="182">
        <v>0.12635311055566478</v>
      </c>
      <c r="AP92" s="182">
        <v>0.10404152888172755</v>
      </c>
      <c r="AQ92" s="182">
        <v>0.11614392167498694</v>
      </c>
      <c r="AR92" s="182">
        <v>0.32841146150396333</v>
      </c>
      <c r="AS92" s="182">
        <v>0.25995175476477683</v>
      </c>
      <c r="AT92" s="182">
        <v>7.3169418079983936E-2</v>
      </c>
      <c r="AU92" s="182">
        <v>4.9040061376691473E-2</v>
      </c>
      <c r="AV92" s="182">
        <v>0.1532346300866009</v>
      </c>
      <c r="AW92" s="183">
        <v>0.18405184749309905</v>
      </c>
    </row>
    <row r="93" spans="1:49" x14ac:dyDescent="0.4">
      <c r="A93" s="176">
        <f t="shared" si="6"/>
        <v>5.5385858193623086E-2</v>
      </c>
      <c r="B93" s="176">
        <f t="shared" si="7"/>
        <v>0.194421107962019</v>
      </c>
      <c r="C93" s="176">
        <v>450</v>
      </c>
      <c r="D93" s="181">
        <v>-6.6220786653952216E-2</v>
      </c>
      <c r="E93" s="182">
        <v>-1.3632099219137559E-2</v>
      </c>
      <c r="F93" s="182">
        <v>0.67227877493792731</v>
      </c>
      <c r="G93" s="182">
        <v>0.44510496198041394</v>
      </c>
      <c r="H93" s="182">
        <v>0.42544615343104686</v>
      </c>
      <c r="I93" s="182">
        <v>0.22765562882783488</v>
      </c>
      <c r="J93" s="182">
        <v>0.22221865334603264</v>
      </c>
      <c r="K93" s="182">
        <v>0.15577535193823647</v>
      </c>
      <c r="L93" s="182">
        <v>8.8692157627078771E-2</v>
      </c>
      <c r="M93" s="182">
        <v>0.15493214345281298</v>
      </c>
      <c r="N93" s="182">
        <v>4.1413690614050626E-2</v>
      </c>
      <c r="O93" s="182">
        <v>8.742887073154737E-2</v>
      </c>
      <c r="P93" s="183">
        <v>8.6380902492354916E-2</v>
      </c>
      <c r="R93" s="176">
        <f t="shared" si="8"/>
        <v>3.0652331373146473E-2</v>
      </c>
      <c r="S93" s="176">
        <f t="shared" si="9"/>
        <v>0.25871507577934949</v>
      </c>
      <c r="T93" s="176">
        <v>450</v>
      </c>
      <c r="U93" s="181">
        <v>0.25020412883647031</v>
      </c>
      <c r="V93" s="182">
        <v>0.1380767790915042</v>
      </c>
      <c r="W93" s="182">
        <v>0.32673560472763513</v>
      </c>
      <c r="X93" s="182">
        <v>0.34912370422013811</v>
      </c>
      <c r="Y93" s="182">
        <v>0.40453265635529767</v>
      </c>
      <c r="Z93" s="182">
        <v>0.43944381276089428</v>
      </c>
      <c r="AA93" s="182">
        <v>0.21720308750169601</v>
      </c>
      <c r="AB93" s="182">
        <v>0.29407052903285336</v>
      </c>
      <c r="AC93" s="182">
        <v>0.20706975891546633</v>
      </c>
      <c r="AD93" s="182">
        <v>0.33959924199202818</v>
      </c>
      <c r="AE93" s="183">
        <v>0.19140552934332869</v>
      </c>
      <c r="AG93" s="176">
        <f t="shared" si="10"/>
        <v>2.4896085884709363E-2</v>
      </c>
      <c r="AH93" s="176">
        <f t="shared" si="11"/>
        <v>0.18093506646952209</v>
      </c>
      <c r="AI93" s="176">
        <v>450</v>
      </c>
      <c r="AJ93" s="181">
        <v>0.16651866889756195</v>
      </c>
      <c r="AK93" s="182">
        <v>0.28433199190485886</v>
      </c>
      <c r="AL93" s="182">
        <v>0.33685409130543009</v>
      </c>
      <c r="AM93" s="182">
        <v>0.22790468961815089</v>
      </c>
      <c r="AN93" s="182">
        <v>0.13702979307319374</v>
      </c>
      <c r="AO93" s="182">
        <v>0.22221865334603264</v>
      </c>
      <c r="AP93" s="182">
        <v>0.16801037061882765</v>
      </c>
      <c r="AQ93" s="182">
        <v>0.12032447797058263</v>
      </c>
      <c r="AR93" s="182">
        <v>0.2773003903123486</v>
      </c>
      <c r="AS93" s="182">
        <v>0.23738471782269702</v>
      </c>
      <c r="AT93" s="182">
        <v>8.7144016660898868E-2</v>
      </c>
      <c r="AU93" s="182">
        <v>-4.9875195135039914E-2</v>
      </c>
      <c r="AV93" s="182">
        <v>0.13565157057892205</v>
      </c>
      <c r="AW93" s="183">
        <v>0.18229269359884451</v>
      </c>
    </row>
    <row r="94" spans="1:49" x14ac:dyDescent="0.4">
      <c r="A94" s="176">
        <f t="shared" si="6"/>
        <v>5.1861809760858676E-2</v>
      </c>
      <c r="B94" s="176">
        <f t="shared" si="7"/>
        <v>0.19703911196697796</v>
      </c>
      <c r="C94" s="176">
        <v>455</v>
      </c>
      <c r="D94" s="181">
        <v>4.1698888548272438E-3</v>
      </c>
      <c r="E94" s="182">
        <v>-4.9337628836763688E-2</v>
      </c>
      <c r="F94" s="182">
        <v>0.64688554638566254</v>
      </c>
      <c r="G94" s="182">
        <v>0.4358765655867497</v>
      </c>
      <c r="H94" s="182">
        <v>0.41770931797371919</v>
      </c>
      <c r="I94" s="182">
        <v>0.16417368966819376</v>
      </c>
      <c r="J94" s="182">
        <v>0.21876352626788609</v>
      </c>
      <c r="K94" s="182">
        <v>9.0125314285999805E-2</v>
      </c>
      <c r="L94" s="182">
        <v>7.0402950199835945E-2</v>
      </c>
      <c r="M94" s="182">
        <v>0.19930885763078096</v>
      </c>
      <c r="N94" s="182">
        <v>0.13943790067577419</v>
      </c>
      <c r="O94" s="182">
        <v>0.14151650386249173</v>
      </c>
      <c r="P94" s="183">
        <v>8.2476023015555719E-2</v>
      </c>
      <c r="R94" s="176">
        <f t="shared" si="8"/>
        <v>3.5136472679093318E-2</v>
      </c>
      <c r="S94" s="176">
        <f t="shared" si="9"/>
        <v>0.25894439966835558</v>
      </c>
      <c r="T94" s="176">
        <v>455</v>
      </c>
      <c r="U94" s="181">
        <v>0.27216303837852895</v>
      </c>
      <c r="V94" s="182">
        <v>0.11446863861965947</v>
      </c>
      <c r="W94" s="182">
        <v>0.33229536983541219</v>
      </c>
      <c r="X94" s="182">
        <v>0.28925294933097351</v>
      </c>
      <c r="Y94" s="182">
        <v>0.39342931361385769</v>
      </c>
      <c r="Z94" s="182">
        <v>0.46181148560466778</v>
      </c>
      <c r="AA94" s="182">
        <v>0.28158306219695478</v>
      </c>
      <c r="AB94" s="182">
        <v>0.32610602241705028</v>
      </c>
      <c r="AC94" s="182">
        <v>0.21409784836031279</v>
      </c>
      <c r="AD94" s="182">
        <v>0.40434044818388837</v>
      </c>
      <c r="AE94" s="183">
        <v>8.1361124009654798E-2</v>
      </c>
      <c r="AG94" s="176">
        <f t="shared" si="10"/>
        <v>2.5800992407551716E-2</v>
      </c>
      <c r="AH94" s="176">
        <f t="shared" si="11"/>
        <v>0.16956690273011091</v>
      </c>
      <c r="AI94" s="176">
        <v>455</v>
      </c>
      <c r="AJ94" s="181">
        <v>0.2325659266087392</v>
      </c>
      <c r="AK94" s="182">
        <v>0.18212678313083733</v>
      </c>
      <c r="AL94" s="182">
        <v>0.27115359787169491</v>
      </c>
      <c r="AM94" s="182">
        <v>0.2534365360319828</v>
      </c>
      <c r="AN94" s="182">
        <v>0.10339719949503502</v>
      </c>
      <c r="AO94" s="182">
        <v>0.21876352626788609</v>
      </c>
      <c r="AP94" s="182">
        <v>8.9118969710011153E-2</v>
      </c>
      <c r="AQ94" s="182">
        <v>0.14427063796079317</v>
      </c>
      <c r="AR94" s="182">
        <v>0.33113721253299061</v>
      </c>
      <c r="AS94" s="182">
        <v>0.24358855420389325</v>
      </c>
      <c r="AT94" s="182">
        <v>9.7882092058871259E-2</v>
      </c>
      <c r="AU94" s="182">
        <v>-6.0028467608174554E-2</v>
      </c>
      <c r="AV94" s="182">
        <v>0.17206516723050383</v>
      </c>
      <c r="AW94" s="183">
        <v>9.4458902726487687E-2</v>
      </c>
    </row>
    <row r="95" spans="1:49" x14ac:dyDescent="0.4">
      <c r="A95" s="176">
        <f t="shared" si="6"/>
        <v>5.5199314315184225E-2</v>
      </c>
      <c r="B95" s="176">
        <f t="shared" si="7"/>
        <v>0.19852922795527586</v>
      </c>
      <c r="C95" s="176">
        <v>460</v>
      </c>
      <c r="D95" s="181">
        <v>4.0988783351749623E-2</v>
      </c>
      <c r="E95" s="182">
        <v>2.2216425627137878E-2</v>
      </c>
      <c r="F95" s="182">
        <v>0.70541365828049485</v>
      </c>
      <c r="G95" s="182">
        <v>0.4783658029933911</v>
      </c>
      <c r="H95" s="182">
        <v>0.40383350380180877</v>
      </c>
      <c r="I95" s="182">
        <v>0.18213810824202176</v>
      </c>
      <c r="J95" s="182">
        <v>0.11863364036421643</v>
      </c>
      <c r="K95" s="182">
        <v>0.22161111592908522</v>
      </c>
      <c r="L95" s="182">
        <v>0.10443002302848674</v>
      </c>
      <c r="M95" s="182">
        <v>0.11492467219932272</v>
      </c>
      <c r="N95" s="182">
        <v>2.2779014096409936E-2</v>
      </c>
      <c r="O95" s="182">
        <v>6.1265242953266671E-2</v>
      </c>
      <c r="P95" s="183">
        <v>0.10427997255119431</v>
      </c>
      <c r="R95" s="176">
        <f t="shared" si="8"/>
        <v>3.2502131441857589E-2</v>
      </c>
      <c r="S95" s="176">
        <f t="shared" si="9"/>
        <v>0.23960715045512165</v>
      </c>
      <c r="T95" s="176">
        <v>460</v>
      </c>
      <c r="U95" s="181">
        <v>0.22677220099560932</v>
      </c>
      <c r="V95" s="182">
        <v>8.060480409076784E-2</v>
      </c>
      <c r="W95" s="182">
        <v>0.33504128858838206</v>
      </c>
      <c r="X95" s="182">
        <v>0.29085400766137043</v>
      </c>
      <c r="Y95" s="182">
        <v>0.42390368558942654</v>
      </c>
      <c r="Z95" s="182">
        <v>0.36075011990224243</v>
      </c>
      <c r="AA95" s="182">
        <v>0.21644795198484865</v>
      </c>
      <c r="AB95" s="182">
        <v>0.3619508210848903</v>
      </c>
      <c r="AC95" s="182">
        <v>0.24277400716565983</v>
      </c>
      <c r="AD95" s="182">
        <v>0.298760412419526</v>
      </c>
      <c r="AE95" s="183">
        <v>0.1019404800946523</v>
      </c>
      <c r="AG95" s="176">
        <f t="shared" si="10"/>
        <v>2.2362101352837171E-2</v>
      </c>
      <c r="AH95" s="176">
        <f t="shared" si="11"/>
        <v>0.15273107498636929</v>
      </c>
      <c r="AI95" s="176">
        <v>460</v>
      </c>
      <c r="AJ95" s="181">
        <v>0.13105611567577702</v>
      </c>
      <c r="AK95" s="182">
        <v>0.18206047924880098</v>
      </c>
      <c r="AL95" s="182">
        <v>0.20643426423770178</v>
      </c>
      <c r="AM95" s="182">
        <v>0.29719535433861116</v>
      </c>
      <c r="AN95" s="182">
        <v>0.14405321965299514</v>
      </c>
      <c r="AO95" s="182">
        <v>0.11863364036421643</v>
      </c>
      <c r="AP95" s="182">
        <v>7.6040504052062349E-2</v>
      </c>
      <c r="AQ95" s="182">
        <v>9.5935352421218714E-2</v>
      </c>
      <c r="AR95" s="182">
        <v>0.34468116631323276</v>
      </c>
      <c r="AS95" s="182">
        <v>0.17850837736124009</v>
      </c>
      <c r="AT95" s="182">
        <v>0.12723004843867655</v>
      </c>
      <c r="AU95" s="182">
        <v>5.8568888645624401E-3</v>
      </c>
      <c r="AV95" s="182">
        <v>0.11049116087510343</v>
      </c>
      <c r="AW95" s="183">
        <v>0.12005847796497071</v>
      </c>
    </row>
    <row r="96" spans="1:49" x14ac:dyDescent="0.4">
      <c r="A96" s="176">
        <f t="shared" si="6"/>
        <v>5.2206332070292065E-2</v>
      </c>
      <c r="B96" s="176">
        <f t="shared" si="7"/>
        <v>0.18857609138532608</v>
      </c>
      <c r="C96" s="176">
        <v>465</v>
      </c>
      <c r="D96" s="181">
        <v>-3.2218259530304785E-2</v>
      </c>
      <c r="E96" s="182">
        <v>5.1053576142993055E-3</v>
      </c>
      <c r="F96" s="182">
        <v>0.67761584243493156</v>
      </c>
      <c r="G96" s="182">
        <v>0.41949018484390438</v>
      </c>
      <c r="H96" s="182">
        <v>0.3732128288162686</v>
      </c>
      <c r="I96" s="182">
        <v>0.20131870368432975</v>
      </c>
      <c r="J96" s="182">
        <v>0.18958685840398459</v>
      </c>
      <c r="K96" s="182">
        <v>0.12577514698373682</v>
      </c>
      <c r="L96" s="182">
        <v>0.11044047146147491</v>
      </c>
      <c r="M96" s="182">
        <v>0.10107194049069194</v>
      </c>
      <c r="N96" s="182">
        <v>0.14386386063472945</v>
      </c>
      <c r="O96" s="182">
        <v>3.1134965542731253E-2</v>
      </c>
      <c r="P96" s="183">
        <v>0.10509128662846057</v>
      </c>
      <c r="R96" s="176">
        <f t="shared" si="8"/>
        <v>3.3771897495560414E-2</v>
      </c>
      <c r="S96" s="176">
        <f t="shared" si="9"/>
        <v>0.25450424637758845</v>
      </c>
      <c r="T96" s="176">
        <v>465</v>
      </c>
      <c r="U96" s="181">
        <v>0.26622451838783556</v>
      </c>
      <c r="V96" s="182">
        <v>0.13959227857823228</v>
      </c>
      <c r="W96" s="182">
        <v>0.34761861573094632</v>
      </c>
      <c r="X96" s="182">
        <v>0.30182896577727353</v>
      </c>
      <c r="Y96" s="182">
        <v>0.4003718412341668</v>
      </c>
      <c r="Z96" s="182">
        <v>0.4302257031877551</v>
      </c>
      <c r="AA96" s="182">
        <v>0.25795518850467603</v>
      </c>
      <c r="AB96" s="182">
        <v>0.30709816030935294</v>
      </c>
      <c r="AC96" s="182">
        <v>0.22582495061285768</v>
      </c>
      <c r="AD96" s="182">
        <v>0.37371050402502382</v>
      </c>
      <c r="AE96" s="183">
        <v>5.5271129965374012E-2</v>
      </c>
      <c r="AG96" s="176">
        <f t="shared" si="10"/>
        <v>2.406065786532913E-2</v>
      </c>
      <c r="AH96" s="176">
        <f t="shared" si="11"/>
        <v>0.17877268872982746</v>
      </c>
      <c r="AI96" s="176">
        <v>465</v>
      </c>
      <c r="AJ96" s="181">
        <v>0.23509891580884687</v>
      </c>
      <c r="AK96" s="182">
        <v>0.17214255967331754</v>
      </c>
      <c r="AL96" s="182">
        <v>0.2429983945987283</v>
      </c>
      <c r="AM96" s="182">
        <v>0.30645282030758764</v>
      </c>
      <c r="AN96" s="182">
        <v>6.8518356788983409E-2</v>
      </c>
      <c r="AO96" s="182">
        <v>0.18958685840398459</v>
      </c>
      <c r="AP96" s="182">
        <v>0.14737626024440653</v>
      </c>
      <c r="AQ96" s="182">
        <v>0.14390464976921499</v>
      </c>
      <c r="AR96" s="182">
        <v>0.33991437160461585</v>
      </c>
      <c r="AS96" s="182">
        <v>0.24773479310689533</v>
      </c>
      <c r="AT96" s="182">
        <v>5.9177138879052876E-2</v>
      </c>
      <c r="AU96" s="182">
        <v>1.2185564588550555E-2</v>
      </c>
      <c r="AV96" s="182">
        <v>0.20333075799942163</v>
      </c>
      <c r="AW96" s="183">
        <v>0.13439620044397832</v>
      </c>
    </row>
    <row r="97" spans="1:49" x14ac:dyDescent="0.4">
      <c r="A97" s="176">
        <f t="shared" si="6"/>
        <v>5.2890590732469808E-2</v>
      </c>
      <c r="B97" s="176">
        <f t="shared" si="7"/>
        <v>0.1993095047938544</v>
      </c>
      <c r="C97" s="176">
        <v>470</v>
      </c>
      <c r="D97" s="181">
        <v>-1.1622390649612957E-3</v>
      </c>
      <c r="E97" s="182">
        <v>5.1390218555287179E-2</v>
      </c>
      <c r="F97" s="182">
        <v>0.63044002216278416</v>
      </c>
      <c r="G97" s="182">
        <v>0.4868268710540633</v>
      </c>
      <c r="H97" s="182">
        <v>0.48242931986764886</v>
      </c>
      <c r="I97" s="182">
        <v>0.15364282835778237</v>
      </c>
      <c r="J97" s="182">
        <v>0.12964169633648495</v>
      </c>
      <c r="K97" s="182">
        <v>0.17125523590334044</v>
      </c>
      <c r="L97" s="182">
        <v>9.9462758518707811E-2</v>
      </c>
      <c r="M97" s="182">
        <v>0.12723250717447257</v>
      </c>
      <c r="N97" s="182">
        <v>0.10808590788591876</v>
      </c>
      <c r="O97" s="182">
        <v>8.8538429777112959E-2</v>
      </c>
      <c r="P97" s="183">
        <v>6.3240005791465589E-2</v>
      </c>
      <c r="R97" s="176">
        <f t="shared" si="8"/>
        <v>3.6398842018086415E-2</v>
      </c>
      <c r="S97" s="176">
        <f t="shared" si="9"/>
        <v>0.25373929168357218</v>
      </c>
      <c r="T97" s="176">
        <v>470</v>
      </c>
      <c r="U97" s="181">
        <v>0.20232556702238322</v>
      </c>
      <c r="V97" s="182">
        <v>9.5793114909230287E-2</v>
      </c>
      <c r="W97" s="182">
        <v>0.35312256955595889</v>
      </c>
      <c r="X97" s="182">
        <v>0.3180595299899262</v>
      </c>
      <c r="Y97" s="182">
        <v>0.37009483893895834</v>
      </c>
      <c r="Z97" s="182">
        <v>0.56046883497898792</v>
      </c>
      <c r="AA97" s="182">
        <v>0.23351337639393732</v>
      </c>
      <c r="AB97" s="182">
        <v>0.32968632849961377</v>
      </c>
      <c r="AC97" s="182">
        <v>0.23805617622474037</v>
      </c>
      <c r="AD97" s="182">
        <v>0.23946825333502436</v>
      </c>
      <c r="AE97" s="183">
        <v>0.16751803004890958</v>
      </c>
      <c r="AG97" s="176">
        <f t="shared" si="10"/>
        <v>2.3207950112553857E-2</v>
      </c>
      <c r="AH97" s="176">
        <f t="shared" si="11"/>
        <v>0.16729622187621435</v>
      </c>
      <c r="AI97" s="176">
        <v>470</v>
      </c>
      <c r="AJ97" s="181">
        <v>0.21382691178439536</v>
      </c>
      <c r="AK97" s="182">
        <v>0.16910404901474854</v>
      </c>
      <c r="AL97" s="182">
        <v>0.28044969680806225</v>
      </c>
      <c r="AM97" s="182">
        <v>0.22125123964897464</v>
      </c>
      <c r="AN97" s="182">
        <v>5.5294311538190151E-2</v>
      </c>
      <c r="AO97" s="182">
        <v>0.12964169633648495</v>
      </c>
      <c r="AP97" s="182">
        <v>0.12781386975471748</v>
      </c>
      <c r="AQ97" s="182">
        <v>0.11448304370908044</v>
      </c>
      <c r="AR97" s="182">
        <v>0.37740996227629481</v>
      </c>
      <c r="AS97" s="182">
        <v>0.23152271495620827</v>
      </c>
      <c r="AT97" s="182">
        <v>9.1035630622247329E-2</v>
      </c>
      <c r="AU97" s="182">
        <v>5.2723366560084466E-2</v>
      </c>
      <c r="AV97" s="182">
        <v>0.15513086562361547</v>
      </c>
      <c r="AW97" s="183">
        <v>0.12245974763389635</v>
      </c>
    </row>
    <row r="98" spans="1:49" x14ac:dyDescent="0.4">
      <c r="A98" s="176">
        <f t="shared" si="6"/>
        <v>6.3820553451346462E-2</v>
      </c>
      <c r="B98" s="176">
        <f t="shared" si="7"/>
        <v>0.21047185930458381</v>
      </c>
      <c r="C98" s="176">
        <v>475</v>
      </c>
      <c r="D98" s="181">
        <v>-3.8514399139835301E-2</v>
      </c>
      <c r="E98" s="182">
        <v>2.8379299020558788E-2</v>
      </c>
      <c r="F98" s="182">
        <v>0.76265629910679078</v>
      </c>
      <c r="G98" s="182">
        <v>0.58545691712171333</v>
      </c>
      <c r="H98" s="182">
        <v>0.45078825840145881</v>
      </c>
      <c r="I98" s="182">
        <v>0.18547999770502319</v>
      </c>
      <c r="J98" s="182">
        <v>0.18571815316440743</v>
      </c>
      <c r="K98" s="182">
        <v>0.15924993370571358</v>
      </c>
      <c r="L98" s="182">
        <v>9.8018405082577961E-2</v>
      </c>
      <c r="M98" s="182">
        <v>5.3418141685376459E-2</v>
      </c>
      <c r="N98" s="182">
        <v>6.6204130805550529E-2</v>
      </c>
      <c r="O98" s="182">
        <v>0.14068161768187601</v>
      </c>
      <c r="P98" s="183">
        <v>5.8597416618378029E-2</v>
      </c>
      <c r="R98" s="176">
        <f t="shared" si="8"/>
        <v>3.4628052190011277E-2</v>
      </c>
      <c r="S98" s="176">
        <f t="shared" si="9"/>
        <v>0.26589785603204991</v>
      </c>
      <c r="T98" s="176">
        <v>475</v>
      </c>
      <c r="U98" s="181">
        <v>0.3251742139805307</v>
      </c>
      <c r="V98" s="182">
        <v>0.11420933035531936</v>
      </c>
      <c r="W98" s="182">
        <v>0.38941675506086076</v>
      </c>
      <c r="X98" s="182">
        <v>0.34959507294780279</v>
      </c>
      <c r="Y98" s="182">
        <v>0.42033491443683785</v>
      </c>
      <c r="Z98" s="182">
        <v>0.39921396230006961</v>
      </c>
      <c r="AA98" s="182">
        <v>0.26130818176565906</v>
      </c>
      <c r="AB98" s="182">
        <v>0.35059492613785648</v>
      </c>
      <c r="AC98" s="182">
        <v>0.2153779228791973</v>
      </c>
      <c r="AD98" s="182">
        <v>0.34130886591211407</v>
      </c>
      <c r="AE98" s="183">
        <v>0.10606487147977285</v>
      </c>
      <c r="AG98" s="176">
        <f t="shared" si="10"/>
        <v>1.854104149650659E-2</v>
      </c>
      <c r="AH98" s="176">
        <f t="shared" si="11"/>
        <v>0.16553206966412176</v>
      </c>
      <c r="AI98" s="176">
        <v>475</v>
      </c>
      <c r="AJ98" s="181">
        <v>0.11863787264365079</v>
      </c>
      <c r="AK98" s="182">
        <v>0.14314023932056205</v>
      </c>
      <c r="AL98" s="182">
        <v>0.28181486036633091</v>
      </c>
      <c r="AM98" s="182">
        <v>0.18350661161877233</v>
      </c>
      <c r="AN98" s="182">
        <v>0.14674260881185702</v>
      </c>
      <c r="AO98" s="182">
        <v>0.18571815316440743</v>
      </c>
      <c r="AP98" s="182">
        <v>0.14502123013107354</v>
      </c>
      <c r="AQ98" s="182">
        <v>0.10084157076221666</v>
      </c>
      <c r="AR98" s="182">
        <v>0.3174529464743549</v>
      </c>
      <c r="AS98" s="182">
        <v>0.19294631423235933</v>
      </c>
      <c r="AT98" s="182">
        <v>9.2039637500980834E-2</v>
      </c>
      <c r="AU98" s="182">
        <v>4.0926661959502293E-2</v>
      </c>
      <c r="AV98" s="182">
        <v>0.185273914615459</v>
      </c>
      <c r="AW98" s="183">
        <v>0.18338635369617715</v>
      </c>
    </row>
    <row r="99" spans="1:49" x14ac:dyDescent="0.4">
      <c r="A99" s="176">
        <f t="shared" si="6"/>
        <v>4.8634620568253802E-2</v>
      </c>
      <c r="B99" s="176">
        <f t="shared" si="7"/>
        <v>0.17778360859009487</v>
      </c>
      <c r="C99" s="176">
        <v>480</v>
      </c>
      <c r="D99" s="181">
        <v>-5.0321324153785811E-2</v>
      </c>
      <c r="E99" s="182">
        <v>-4.0414482685803846E-2</v>
      </c>
      <c r="F99" s="182">
        <v>0.56941209248568381</v>
      </c>
      <c r="G99" s="182">
        <v>0.43392049653521825</v>
      </c>
      <c r="H99" s="182">
        <v>0.38350031216946695</v>
      </c>
      <c r="I99" s="182">
        <v>0.18935983870602038</v>
      </c>
      <c r="J99" s="182">
        <v>0.20283754968989975</v>
      </c>
      <c r="K99" s="182">
        <v>0.12557646046512125</v>
      </c>
      <c r="L99" s="182">
        <v>0.15305458470872196</v>
      </c>
      <c r="M99" s="182">
        <v>0.1120741429277857</v>
      </c>
      <c r="N99" s="182">
        <v>7.3738099284997749E-2</v>
      </c>
      <c r="O99" s="182">
        <v>8.7279186654767832E-2</v>
      </c>
      <c r="P99" s="183">
        <v>7.1169954883139444E-2</v>
      </c>
      <c r="R99" s="176">
        <f t="shared" si="8"/>
        <v>3.7818333415198246E-2</v>
      </c>
      <c r="S99" s="176">
        <f t="shared" si="9"/>
        <v>0.26169602613824894</v>
      </c>
      <c r="T99" s="176">
        <v>480</v>
      </c>
      <c r="U99" s="181">
        <v>0.29637215920638954</v>
      </c>
      <c r="V99" s="182">
        <v>0.10109687587213224</v>
      </c>
      <c r="W99" s="182">
        <v>0.36232573656168598</v>
      </c>
      <c r="X99" s="182">
        <v>0.40271784000763788</v>
      </c>
      <c r="Y99" s="182">
        <v>0.34438098592000305</v>
      </c>
      <c r="Z99" s="182">
        <v>0.48233436604650665</v>
      </c>
      <c r="AA99" s="182">
        <v>0.25356247430304368</v>
      </c>
      <c r="AB99" s="182">
        <v>0.27916172222938157</v>
      </c>
      <c r="AC99" s="182">
        <v>0.21302565599406612</v>
      </c>
      <c r="AD99" s="182">
        <v>0.41000268534325462</v>
      </c>
      <c r="AE99" s="183">
        <v>5.9743944555458645E-2</v>
      </c>
      <c r="AG99" s="176">
        <f t="shared" si="10"/>
        <v>2.6196714510166471E-2</v>
      </c>
      <c r="AH99" s="176">
        <f t="shared" si="11"/>
        <v>0.17112717924750989</v>
      </c>
      <c r="AI99" s="176">
        <v>480</v>
      </c>
      <c r="AJ99" s="181">
        <v>0.17569455741620457</v>
      </c>
      <c r="AK99" s="182">
        <v>0.15762628081859015</v>
      </c>
      <c r="AL99" s="182">
        <v>0.26578964503864383</v>
      </c>
      <c r="AM99" s="182">
        <v>0.25133141618085714</v>
      </c>
      <c r="AN99" s="182">
        <v>9.4687755047479671E-2</v>
      </c>
      <c r="AO99" s="182">
        <v>0.20283754968989975</v>
      </c>
      <c r="AP99" s="182">
        <v>0.15417520682683825</v>
      </c>
      <c r="AQ99" s="182">
        <v>8.9135002312930228E-2</v>
      </c>
      <c r="AR99" s="182">
        <v>0.43676994168479882</v>
      </c>
      <c r="AS99" s="182">
        <v>0.18805464602970745</v>
      </c>
      <c r="AT99" s="182">
        <v>8.7789673518150563E-2</v>
      </c>
      <c r="AU99" s="182">
        <v>1.2769233396433032E-2</v>
      </c>
      <c r="AV99" s="182">
        <v>0.14917873889471275</v>
      </c>
      <c r="AW99" s="183">
        <v>0.12994086260989215</v>
      </c>
    </row>
    <row r="100" spans="1:49" x14ac:dyDescent="0.4">
      <c r="A100" s="176">
        <f t="shared" si="6"/>
        <v>5.0404144152774354E-2</v>
      </c>
      <c r="B100" s="176">
        <f t="shared" si="7"/>
        <v>0.1814384064944024</v>
      </c>
      <c r="C100" s="176">
        <v>485</v>
      </c>
      <c r="D100" s="181">
        <v>-4.8164628002843435E-2</v>
      </c>
      <c r="E100" s="182">
        <v>-2.2702929866921509E-3</v>
      </c>
      <c r="F100" s="182">
        <v>0.54166739839170419</v>
      </c>
      <c r="G100" s="182">
        <v>0.47872501829719083</v>
      </c>
      <c r="H100" s="182">
        <v>0.45336090369422311</v>
      </c>
      <c r="I100" s="182">
        <v>0.16791649027687061</v>
      </c>
      <c r="J100" s="182">
        <v>0.17196589482991417</v>
      </c>
      <c r="K100" s="182">
        <v>8.6836664166710639E-2</v>
      </c>
      <c r="L100" s="182">
        <v>0.16312084643669081</v>
      </c>
      <c r="M100" s="182">
        <v>0.13070756804085401</v>
      </c>
      <c r="N100" s="182">
        <v>9.973123430990638E-2</v>
      </c>
      <c r="O100" s="182">
        <v>3.20393995419328E-2</v>
      </c>
      <c r="P100" s="183">
        <v>8.3062787430769044E-2</v>
      </c>
      <c r="R100" s="176">
        <f t="shared" si="8"/>
        <v>2.9802602123012813E-2</v>
      </c>
      <c r="S100" s="176">
        <f t="shared" si="9"/>
        <v>0.25996693807268645</v>
      </c>
      <c r="T100" s="176">
        <v>485</v>
      </c>
      <c r="U100" s="181">
        <v>0.2589932866232566</v>
      </c>
      <c r="V100" s="182">
        <v>0.1977055776646007</v>
      </c>
      <c r="W100" s="182">
        <v>0.41347399683894021</v>
      </c>
      <c r="X100" s="182">
        <v>0.34328805923241695</v>
      </c>
      <c r="Y100" s="182">
        <v>0.3522470898583937</v>
      </c>
      <c r="Z100" s="182">
        <v>0.37581950184536178</v>
      </c>
      <c r="AA100" s="182">
        <v>0.25574113241704244</v>
      </c>
      <c r="AB100" s="182">
        <v>0.34460291349588296</v>
      </c>
      <c r="AC100" s="182">
        <v>0.22243706395903884</v>
      </c>
      <c r="AD100" s="182">
        <v>0.30099229012810014</v>
      </c>
      <c r="AE100" s="183">
        <v>0.14754554418687552</v>
      </c>
      <c r="AG100" s="176">
        <f t="shared" si="10"/>
        <v>1.8195431019011762E-2</v>
      </c>
      <c r="AH100" s="176">
        <f t="shared" si="11"/>
        <v>0.148528307676002</v>
      </c>
      <c r="AI100" s="176">
        <v>485</v>
      </c>
      <c r="AJ100" s="181">
        <v>0.14710212036704662</v>
      </c>
      <c r="AK100" s="182">
        <v>0.20380958184115519</v>
      </c>
      <c r="AL100" s="182">
        <v>0.25136460977457009</v>
      </c>
      <c r="AM100" s="182">
        <v>0.11053959176759494</v>
      </c>
      <c r="AN100" s="182">
        <v>7.3485777381342585E-2</v>
      </c>
      <c r="AO100" s="182">
        <v>0.17196589482991417</v>
      </c>
      <c r="AP100" s="182">
        <v>0.11606455053796816</v>
      </c>
      <c r="AQ100" s="182">
        <v>0.10571854585947454</v>
      </c>
      <c r="AR100" s="182">
        <v>0.26966517589694727</v>
      </c>
      <c r="AS100" s="182">
        <v>0.19958931682199851</v>
      </c>
      <c r="AT100" s="182">
        <v>6.5681909760702956E-2</v>
      </c>
      <c r="AU100" s="182">
        <v>2.8670202369504898E-2</v>
      </c>
      <c r="AV100" s="182">
        <v>0.19514267099131841</v>
      </c>
      <c r="AW100" s="183">
        <v>0.1405963592644898</v>
      </c>
    </row>
    <row r="101" spans="1:49" x14ac:dyDescent="0.4">
      <c r="A101" s="176">
        <f t="shared" si="6"/>
        <v>4.9490244187090124E-2</v>
      </c>
      <c r="B101" s="176">
        <f t="shared" si="7"/>
        <v>0.19878379920579906</v>
      </c>
      <c r="C101" s="176">
        <v>490</v>
      </c>
      <c r="D101" s="181">
        <v>3.192734461611739E-2</v>
      </c>
      <c r="E101" s="182">
        <v>1.7191568574585484E-2</v>
      </c>
      <c r="F101" s="182">
        <v>0.62964513292815483</v>
      </c>
      <c r="G101" s="182">
        <v>0.4334642555106854</v>
      </c>
      <c r="H101" s="182">
        <v>0.43115547279559679</v>
      </c>
      <c r="I101" s="182">
        <v>0.23934515171998325</v>
      </c>
      <c r="J101" s="182">
        <v>0.13309153700807022</v>
      </c>
      <c r="K101" s="182">
        <v>8.3841464841632796E-2</v>
      </c>
      <c r="L101" s="182">
        <v>0.12346666311548379</v>
      </c>
      <c r="M101" s="182">
        <v>0.1481371441801772</v>
      </c>
      <c r="N101" s="182">
        <v>0.15681674591232905</v>
      </c>
      <c r="O101" s="182">
        <v>7.1882178397039143E-2</v>
      </c>
      <c r="P101" s="183">
        <v>8.4224730075532911E-2</v>
      </c>
      <c r="R101" s="176">
        <f t="shared" si="8"/>
        <v>3.4344900790245804E-2</v>
      </c>
      <c r="S101" s="176">
        <f t="shared" si="9"/>
        <v>0.23929969241573576</v>
      </c>
      <c r="T101" s="176">
        <v>490</v>
      </c>
      <c r="U101" s="181">
        <v>0.29251076632488088</v>
      </c>
      <c r="V101" s="182">
        <v>6.319092411887596E-2</v>
      </c>
      <c r="W101" s="182">
        <v>0.32707964194472045</v>
      </c>
      <c r="X101" s="182">
        <v>0.30213751595409444</v>
      </c>
      <c r="Y101" s="182">
        <v>0.39202274437296375</v>
      </c>
      <c r="Z101" s="182">
        <v>0.47013012704933405</v>
      </c>
      <c r="AA101" s="182">
        <v>0.19378836316193784</v>
      </c>
      <c r="AB101" s="182">
        <v>0.32254463988067805</v>
      </c>
      <c r="AC101" s="182">
        <v>0.19856800356342613</v>
      </c>
      <c r="AD101" s="182">
        <v>0.24603337911063924</v>
      </c>
      <c r="AE101" s="183">
        <v>0.1212862162303882</v>
      </c>
      <c r="AG101" s="176">
        <f t="shared" si="10"/>
        <v>2.5589744556644395E-2</v>
      </c>
      <c r="AH101" s="176">
        <f t="shared" si="11"/>
        <v>0.15601393513598105</v>
      </c>
      <c r="AI101" s="176">
        <v>490</v>
      </c>
      <c r="AJ101" s="181">
        <v>0.2028930645498446</v>
      </c>
      <c r="AK101" s="182">
        <v>0.24746011366770035</v>
      </c>
      <c r="AL101" s="182">
        <v>0.23055981023259689</v>
      </c>
      <c r="AM101" s="182">
        <v>0.14071196450131437</v>
      </c>
      <c r="AN101" s="182">
        <v>8.9240267368552798E-2</v>
      </c>
      <c r="AO101" s="182">
        <v>0.13309153700807022</v>
      </c>
      <c r="AP101" s="182">
        <v>0.14819985611381803</v>
      </c>
      <c r="AQ101" s="182">
        <v>0.11749838362531496</v>
      </c>
      <c r="AR101" s="182">
        <v>0.35925021123552053</v>
      </c>
      <c r="AS101" s="182">
        <v>0.29116332731768146</v>
      </c>
      <c r="AT101" s="182">
        <v>5.1509458965984287E-2</v>
      </c>
      <c r="AU101" s="182">
        <v>1.7762634779110707E-3</v>
      </c>
      <c r="AV101" s="182">
        <v>0.11011887647327852</v>
      </c>
      <c r="AW101" s="183">
        <v>6.0721957366146981E-2</v>
      </c>
    </row>
    <row r="102" spans="1:49" x14ac:dyDescent="0.4">
      <c r="A102" s="176">
        <f t="shared" si="6"/>
        <v>5.2293386940964005E-2</v>
      </c>
      <c r="B102" s="176">
        <f t="shared" si="7"/>
        <v>0.18178166357082454</v>
      </c>
      <c r="C102" s="176">
        <v>495</v>
      </c>
      <c r="D102" s="181">
        <v>-9.7657162697462937E-3</v>
      </c>
      <c r="E102" s="182">
        <v>-9.3910739767321758E-3</v>
      </c>
      <c r="F102" s="182">
        <v>0.61927242052367049</v>
      </c>
      <c r="G102" s="182">
        <v>0.45492738625726281</v>
      </c>
      <c r="H102" s="182">
        <v>0.42963126552622383</v>
      </c>
      <c r="I102" s="182">
        <v>0.19791141973285251</v>
      </c>
      <c r="J102" s="182">
        <v>0.14856862970191889</v>
      </c>
      <c r="K102" s="182">
        <v>3.340036151651328E-2</v>
      </c>
      <c r="L102" s="182">
        <v>0.14387346677684987</v>
      </c>
      <c r="M102" s="182">
        <v>0.12562910433364322</v>
      </c>
      <c r="N102" s="182">
        <v>8.6904672049618992E-2</v>
      </c>
      <c r="O102" s="182">
        <v>7.1613572136517423E-2</v>
      </c>
      <c r="P102" s="183">
        <v>7.058611811212627E-2</v>
      </c>
      <c r="R102" s="176">
        <f t="shared" si="8"/>
        <v>3.0527580443903014E-2</v>
      </c>
      <c r="S102" s="176">
        <f t="shared" si="9"/>
        <v>0.23552880026618933</v>
      </c>
      <c r="T102" s="176">
        <v>495</v>
      </c>
      <c r="U102" s="181">
        <v>0.31781872029423391</v>
      </c>
      <c r="V102" s="182">
        <v>4.4909426462985985E-2</v>
      </c>
      <c r="W102" s="182">
        <v>0.32689869530851495</v>
      </c>
      <c r="X102" s="182">
        <v>0.2618960177375505</v>
      </c>
      <c r="Y102" s="182">
        <v>0.32432432821993135</v>
      </c>
      <c r="Z102" s="182">
        <v>0.39063358641181745</v>
      </c>
      <c r="AA102" s="182">
        <v>0.24453500858717664</v>
      </c>
      <c r="AB102" s="182">
        <v>0.29691915403266694</v>
      </c>
      <c r="AC102" s="182">
        <v>0.18318264791546643</v>
      </c>
      <c r="AD102" s="182">
        <v>0.33074676933261699</v>
      </c>
      <c r="AE102" s="183">
        <v>0.1563093604960373</v>
      </c>
      <c r="AG102" s="176">
        <f t="shared" si="10"/>
        <v>2.0490990576719964E-2</v>
      </c>
      <c r="AH102" s="176">
        <f t="shared" si="11"/>
        <v>0.16320969808474298</v>
      </c>
      <c r="AI102" s="176">
        <v>495</v>
      </c>
      <c r="AJ102" s="181">
        <v>0.15213669836738958</v>
      </c>
      <c r="AK102" s="182">
        <v>0.19698210219178502</v>
      </c>
      <c r="AL102" s="182">
        <v>0.21075206229784371</v>
      </c>
      <c r="AM102" s="182">
        <v>0.22566126510129411</v>
      </c>
      <c r="AN102" s="182">
        <v>0.16992808771213189</v>
      </c>
      <c r="AO102" s="182">
        <v>0.14856862970191889</v>
      </c>
      <c r="AP102" s="182">
        <v>0.11474327513254488</v>
      </c>
      <c r="AQ102" s="182">
        <v>0.10147693884403539</v>
      </c>
      <c r="AR102" s="182">
        <v>0.36006229994136052</v>
      </c>
      <c r="AS102" s="182">
        <v>0.21426017290083321</v>
      </c>
      <c r="AT102" s="182">
        <v>8.2404394832238687E-2</v>
      </c>
      <c r="AU102" s="182">
        <v>2.3050327241571335E-2</v>
      </c>
      <c r="AV102" s="182">
        <v>0.13694338285739271</v>
      </c>
      <c r="AW102" s="183">
        <v>0.14796613606406195</v>
      </c>
    </row>
    <row r="103" spans="1:49" x14ac:dyDescent="0.4">
      <c r="A103" s="176">
        <f t="shared" si="6"/>
        <v>5.3615437081412205E-2</v>
      </c>
      <c r="B103" s="176">
        <f t="shared" si="7"/>
        <v>0.18703003281077915</v>
      </c>
      <c r="C103" s="176">
        <v>500</v>
      </c>
      <c r="D103" s="181">
        <v>-5.3259887489530852E-2</v>
      </c>
      <c r="E103" s="182">
        <v>4.820264860100941E-2</v>
      </c>
      <c r="F103" s="182">
        <v>0.65546360056607844</v>
      </c>
      <c r="G103" s="182">
        <v>0.46483360487671022</v>
      </c>
      <c r="H103" s="182">
        <v>0.40284964632194387</v>
      </c>
      <c r="I103" s="182">
        <v>0.20600721805824132</v>
      </c>
      <c r="J103" s="182">
        <v>0.18669579121689805</v>
      </c>
      <c r="K103" s="182">
        <v>0.11933796194234422</v>
      </c>
      <c r="L103" s="182">
        <v>9.1015072434009775E-2</v>
      </c>
      <c r="M103" s="182">
        <v>0.12012526720503923</v>
      </c>
      <c r="N103" s="182">
        <v>5.2811551434504271E-2</v>
      </c>
      <c r="O103" s="182">
        <v>4.7011884747585095E-2</v>
      </c>
      <c r="P103" s="183">
        <v>9.0296066625295726E-2</v>
      </c>
      <c r="R103" s="176">
        <f t="shared" si="8"/>
        <v>3.4967138404986782E-2</v>
      </c>
      <c r="S103" s="176">
        <f t="shared" si="9"/>
        <v>0.24238582180992063</v>
      </c>
      <c r="T103" s="176">
        <v>500</v>
      </c>
      <c r="U103" s="181">
        <v>0.34940121210290043</v>
      </c>
      <c r="V103" s="182">
        <v>5.8214855016658885E-2</v>
      </c>
      <c r="W103" s="182">
        <v>0.40214240007990776</v>
      </c>
      <c r="X103" s="182">
        <v>0.29158403315397818</v>
      </c>
      <c r="Y103" s="182">
        <v>0.36240301451677903</v>
      </c>
      <c r="Z103" s="182">
        <v>0.41202858890830718</v>
      </c>
      <c r="AA103" s="182">
        <v>0.19819827954452399</v>
      </c>
      <c r="AB103" s="182">
        <v>0.3351746106253562</v>
      </c>
      <c r="AC103" s="182">
        <v>0.18247929538653876</v>
      </c>
      <c r="AD103" s="182">
        <v>0.27743953630446072</v>
      </c>
      <c r="AE103" s="183">
        <v>9.7133213148004494E-2</v>
      </c>
      <c r="AG103" s="176">
        <f t="shared" si="10"/>
        <v>2.6548267102365995E-2</v>
      </c>
      <c r="AH103" s="176">
        <f t="shared" si="11"/>
        <v>0.1582683776391865</v>
      </c>
      <c r="AI103" s="176">
        <v>500</v>
      </c>
      <c r="AJ103" s="181">
        <v>0.17728268274680359</v>
      </c>
      <c r="AK103" s="182">
        <v>0.1657253811468363</v>
      </c>
      <c r="AL103" s="182">
        <v>0.27427279640306623</v>
      </c>
      <c r="AM103" s="182">
        <v>0.16265359120256342</v>
      </c>
      <c r="AN103" s="182">
        <v>0.10052093068334569</v>
      </c>
      <c r="AO103" s="182">
        <v>0.18669579121689805</v>
      </c>
      <c r="AP103" s="182">
        <v>0.11008516952224796</v>
      </c>
      <c r="AQ103" s="182">
        <v>7.5270088488030032E-2</v>
      </c>
      <c r="AR103" s="182">
        <v>0.38712461184512892</v>
      </c>
      <c r="AS103" s="182">
        <v>0.23102231190219438</v>
      </c>
      <c r="AT103" s="182">
        <v>3.7431458795623103E-2</v>
      </c>
      <c r="AU103" s="182">
        <v>-2.4201724774314017E-2</v>
      </c>
      <c r="AV103" s="182">
        <v>0.21699293893360433</v>
      </c>
      <c r="AW103" s="183">
        <v>0.11488125883658308</v>
      </c>
    </row>
    <row r="104" spans="1:49" x14ac:dyDescent="0.4">
      <c r="A104" s="176">
        <f t="shared" si="6"/>
        <v>5.493733028677688E-2</v>
      </c>
      <c r="B104" s="176">
        <f t="shared" si="7"/>
        <v>0.19964393082480617</v>
      </c>
      <c r="C104" s="176">
        <v>505</v>
      </c>
      <c r="D104" s="181">
        <v>-3.6345591371176045E-2</v>
      </c>
      <c r="E104" s="182">
        <v>-1.8713263943375108E-2</v>
      </c>
      <c r="F104" s="182">
        <v>0.73183418834245528</v>
      </c>
      <c r="G104" s="182">
        <v>0.43785921438573921</v>
      </c>
      <c r="H104" s="182">
        <v>0.34888217132429783</v>
      </c>
      <c r="I104" s="182">
        <v>0.24067781725183945</v>
      </c>
      <c r="J104" s="182">
        <v>0.15574237424217982</v>
      </c>
      <c r="K104" s="182">
        <v>9.8980990744760342E-2</v>
      </c>
      <c r="L104" s="182">
        <v>0.18081284693076316</v>
      </c>
      <c r="M104" s="182">
        <v>0.137703742041447</v>
      </c>
      <c r="N104" s="182">
        <v>0.11188567216478441</v>
      </c>
      <c r="O104" s="182">
        <v>0.11131865456399628</v>
      </c>
      <c r="P104" s="183">
        <v>9.4732284044768467E-2</v>
      </c>
      <c r="R104" s="176">
        <f t="shared" si="8"/>
        <v>3.2290774813079917E-2</v>
      </c>
      <c r="S104" s="176">
        <f t="shared" si="9"/>
        <v>0.24288971563214876</v>
      </c>
      <c r="T104" s="176">
        <v>505</v>
      </c>
      <c r="U104" s="181">
        <v>0.1850487896298775</v>
      </c>
      <c r="V104" s="182">
        <v>0.13511292431518551</v>
      </c>
      <c r="W104" s="182">
        <v>0.37388725059623545</v>
      </c>
      <c r="X104" s="182">
        <v>0.32344914217425236</v>
      </c>
      <c r="Y104" s="182">
        <v>0.35426928914809408</v>
      </c>
      <c r="Z104" s="182">
        <v>0.46525416711302203</v>
      </c>
      <c r="AA104" s="182">
        <v>0.24304266439349292</v>
      </c>
      <c r="AB104" s="182">
        <v>0.25312301534143861</v>
      </c>
      <c r="AC104" s="182">
        <v>0.21193120334146426</v>
      </c>
      <c r="AD104" s="182">
        <v>0.31092473225165357</v>
      </c>
      <c r="AE104" s="183">
        <v>0.12292052210297723</v>
      </c>
      <c r="AG104" s="176">
        <f t="shared" si="10"/>
        <v>2.4151398651682279E-2</v>
      </c>
      <c r="AH104" s="176">
        <f t="shared" si="11"/>
        <v>0.15445120415855751</v>
      </c>
      <c r="AI104" s="176">
        <v>505</v>
      </c>
      <c r="AJ104" s="181">
        <v>0.20889888515673249</v>
      </c>
      <c r="AK104" s="182">
        <v>0.24048551840332377</v>
      </c>
      <c r="AL104" s="182">
        <v>0.24784803681872317</v>
      </c>
      <c r="AM104" s="182">
        <v>4.1073205582573241E-2</v>
      </c>
      <c r="AN104" s="182">
        <v>0.11189953405975364</v>
      </c>
      <c r="AO104" s="182">
        <v>0.15574237424217982</v>
      </c>
      <c r="AP104" s="182">
        <v>0.15072776805528462</v>
      </c>
      <c r="AQ104" s="182">
        <v>0.12022264476837514</v>
      </c>
      <c r="AR104" s="182">
        <v>0.33290773240523258</v>
      </c>
      <c r="AS104" s="182">
        <v>0.25877772211824707</v>
      </c>
      <c r="AT104" s="182">
        <v>6.3548379124023571E-2</v>
      </c>
      <c r="AU104" s="182">
        <v>-8.0753929728040648E-4</v>
      </c>
      <c r="AV104" s="182">
        <v>0.14048393355238234</v>
      </c>
      <c r="AW104" s="183">
        <v>9.0508663230253958E-2</v>
      </c>
    </row>
    <row r="105" spans="1:49" x14ac:dyDescent="0.4">
      <c r="A105" s="176">
        <f t="shared" si="6"/>
        <v>5.0409994350197149E-2</v>
      </c>
      <c r="B105" s="176">
        <f t="shared" si="7"/>
        <v>0.19595169990376948</v>
      </c>
      <c r="C105" s="176">
        <v>510</v>
      </c>
      <c r="D105" s="181">
        <v>3.0826529969679904E-2</v>
      </c>
      <c r="E105" s="182">
        <v>-6.7939041862252001E-3</v>
      </c>
      <c r="F105" s="182">
        <v>0.61369796029505153</v>
      </c>
      <c r="G105" s="182">
        <v>0.48359622161155447</v>
      </c>
      <c r="H105" s="182">
        <v>0.38322334892377974</v>
      </c>
      <c r="I105" s="182">
        <v>0.28346130389042984</v>
      </c>
      <c r="J105" s="182">
        <v>0.15773957488714263</v>
      </c>
      <c r="K105" s="182">
        <v>0.11584383449701623</v>
      </c>
      <c r="L105" s="182">
        <v>9.2719089124135373E-2</v>
      </c>
      <c r="M105" s="182">
        <v>0.14904494550207778</v>
      </c>
      <c r="N105" s="182">
        <v>0.10574940938666894</v>
      </c>
      <c r="O105" s="182">
        <v>7.4948599723418358E-2</v>
      </c>
      <c r="P105" s="183">
        <v>6.3315185124273476E-2</v>
      </c>
      <c r="R105" s="176">
        <f t="shared" si="8"/>
        <v>3.1013589860754059E-2</v>
      </c>
      <c r="S105" s="176">
        <f t="shared" si="9"/>
        <v>0.2514279527070068</v>
      </c>
      <c r="T105" s="176">
        <v>510</v>
      </c>
      <c r="U105" s="181">
        <v>0.23774527150039984</v>
      </c>
      <c r="V105" s="182">
        <v>0.16789891082031663</v>
      </c>
      <c r="W105" s="182">
        <v>0.35820468699825364</v>
      </c>
      <c r="X105" s="182">
        <v>0.30434371406077965</v>
      </c>
      <c r="Y105" s="182">
        <v>0.36189646711051204</v>
      </c>
      <c r="Z105" s="182">
        <v>0.3833772115229605</v>
      </c>
      <c r="AA105" s="182">
        <v>0.22291603295229834</v>
      </c>
      <c r="AB105" s="182">
        <v>0.40183485735781155</v>
      </c>
      <c r="AC105" s="182">
        <v>0.23798012362423779</v>
      </c>
      <c r="AD105" s="182">
        <v>0.3121140832764272</v>
      </c>
      <c r="AE105" s="183">
        <v>0.10034332067040649</v>
      </c>
      <c r="AG105" s="176">
        <f t="shared" si="10"/>
        <v>2.1766998057256466E-2</v>
      </c>
      <c r="AH105" s="176">
        <f t="shared" si="11"/>
        <v>0.15814170723942853</v>
      </c>
      <c r="AI105" s="176">
        <v>510</v>
      </c>
      <c r="AJ105" s="181">
        <v>0.17136797788747496</v>
      </c>
      <c r="AK105" s="182">
        <v>0.21931648903309969</v>
      </c>
      <c r="AL105" s="182">
        <v>0.26736714921013632</v>
      </c>
      <c r="AM105" s="182">
        <v>0.13209542656690662</v>
      </c>
      <c r="AN105" s="182">
        <v>9.4550774332786372E-2</v>
      </c>
      <c r="AO105" s="182">
        <v>0.15773957488714263</v>
      </c>
      <c r="AP105" s="182">
        <v>9.6369158687844847E-2</v>
      </c>
      <c r="AQ105" s="182">
        <v>9.2491477025061455E-2</v>
      </c>
      <c r="AR105" s="182">
        <v>0.32229883350371685</v>
      </c>
      <c r="AS105" s="182">
        <v>0.24224905884098161</v>
      </c>
      <c r="AT105" s="182">
        <v>9.7338215433464589E-2</v>
      </c>
      <c r="AU105" s="182">
        <v>-2.3357099611499995E-3</v>
      </c>
      <c r="AV105" s="182">
        <v>0.17993100205398813</v>
      </c>
      <c r="AW105" s="183">
        <v>0.14320447385054552</v>
      </c>
    </row>
    <row r="106" spans="1:49" x14ac:dyDescent="0.4">
      <c r="A106" s="176">
        <f t="shared" si="6"/>
        <v>5.7933918642879431E-2</v>
      </c>
      <c r="B106" s="176">
        <f t="shared" si="7"/>
        <v>0.19114771646561801</v>
      </c>
      <c r="C106" s="176">
        <v>515</v>
      </c>
      <c r="D106" s="181">
        <v>4.0631230609144135E-2</v>
      </c>
      <c r="E106" s="182">
        <v>8.5205791396342125E-3</v>
      </c>
      <c r="F106" s="182">
        <v>0.71352448301158811</v>
      </c>
      <c r="G106" s="182">
        <v>0.45490899102578802</v>
      </c>
      <c r="H106" s="182">
        <v>0.47268848456635593</v>
      </c>
      <c r="I106" s="182">
        <v>0.1801606298332375</v>
      </c>
      <c r="J106" s="182">
        <v>0.13937728632459553</v>
      </c>
      <c r="K106" s="182">
        <v>-7.0260467013705053E-3</v>
      </c>
      <c r="L106" s="182">
        <v>8.5714601080112876E-2</v>
      </c>
      <c r="M106" s="182">
        <v>0.14048919021250802</v>
      </c>
      <c r="N106" s="182">
        <v>7.7592197806703456E-2</v>
      </c>
      <c r="O106" s="182">
        <v>9.4194283967031056E-2</v>
      </c>
      <c r="P106" s="183">
        <v>8.4144403177705079E-2</v>
      </c>
      <c r="R106" s="176">
        <f t="shared" si="8"/>
        <v>2.9883014325626931E-2</v>
      </c>
      <c r="S106" s="176">
        <f t="shared" si="9"/>
        <v>0.22670993011984891</v>
      </c>
      <c r="T106" s="176">
        <v>515</v>
      </c>
      <c r="U106" s="181">
        <v>0.24923697802589906</v>
      </c>
      <c r="V106" s="182">
        <v>0.14931255874116825</v>
      </c>
      <c r="W106" s="182">
        <v>0.32251456239457288</v>
      </c>
      <c r="X106" s="182">
        <v>0.28741175312292427</v>
      </c>
      <c r="Y106" s="182">
        <v>0.33874432157067264</v>
      </c>
      <c r="Z106" s="182">
        <v>0.39760981229178316</v>
      </c>
      <c r="AA106" s="182">
        <v>0.23509509423656583</v>
      </c>
      <c r="AB106" s="182">
        <v>0.35723965392515855</v>
      </c>
      <c r="AC106" s="182">
        <v>0.19408007265982638</v>
      </c>
      <c r="AD106" s="182">
        <v>0.15257170992560717</v>
      </c>
      <c r="AE106" s="183">
        <v>8.2280634863753532E-2</v>
      </c>
      <c r="AG106" s="176">
        <f t="shared" si="10"/>
        <v>2.6546974769180973E-2</v>
      </c>
      <c r="AH106" s="176">
        <f t="shared" si="11"/>
        <v>0.15458496503092287</v>
      </c>
      <c r="AI106" s="176">
        <v>515</v>
      </c>
      <c r="AJ106" s="181">
        <v>0.11919772836173381</v>
      </c>
      <c r="AK106" s="182">
        <v>0.171264232564211</v>
      </c>
      <c r="AL106" s="182">
        <v>0.21838461366845216</v>
      </c>
      <c r="AM106" s="182">
        <v>0.34798622103655424</v>
      </c>
      <c r="AN106" s="182">
        <v>0.13579439859917769</v>
      </c>
      <c r="AO106" s="182">
        <v>0.13937728632459553</v>
      </c>
      <c r="AP106" s="182">
        <v>0.10839963878051244</v>
      </c>
      <c r="AQ106" s="182">
        <v>0.13204177358939709</v>
      </c>
      <c r="AR106" s="182">
        <v>0.29927043734217468</v>
      </c>
      <c r="AS106" s="182">
        <v>0.25346597489561495</v>
      </c>
      <c r="AT106" s="182">
        <v>8.0648345260323773E-2</v>
      </c>
      <c r="AU106" s="182">
        <v>-4.5968444544284913E-2</v>
      </c>
      <c r="AV106" s="182">
        <v>0.17288582100707409</v>
      </c>
      <c r="AW106" s="183">
        <v>3.144148354738395E-2</v>
      </c>
    </row>
    <row r="107" spans="1:49" x14ac:dyDescent="0.4">
      <c r="A107" s="176">
        <f t="shared" si="6"/>
        <v>5.4557762674198304E-2</v>
      </c>
      <c r="B107" s="176">
        <f t="shared" si="7"/>
        <v>0.1950520700614701</v>
      </c>
      <c r="C107" s="176">
        <v>520</v>
      </c>
      <c r="D107" s="181">
        <v>1.706707172923597E-2</v>
      </c>
      <c r="E107" s="182">
        <v>-3.3756868300484598E-2</v>
      </c>
      <c r="F107" s="182">
        <v>0.70198576522952916</v>
      </c>
      <c r="G107" s="182">
        <v>0.43784632146951213</v>
      </c>
      <c r="H107" s="182">
        <v>0.39633539985068317</v>
      </c>
      <c r="I107" s="182">
        <v>0.10361401978218768</v>
      </c>
      <c r="J107" s="182">
        <v>0.19139731706647603</v>
      </c>
      <c r="K107" s="182">
        <v>0.17538577114128792</v>
      </c>
      <c r="L107" s="182">
        <v>0.12974079779133252</v>
      </c>
      <c r="M107" s="182">
        <v>0.16949583560058881</v>
      </c>
      <c r="N107" s="182">
        <v>0.16310382902265053</v>
      </c>
      <c r="O107" s="182">
        <v>2.1192419780847672E-2</v>
      </c>
      <c r="P107" s="183">
        <v>6.2269230635264246E-2</v>
      </c>
      <c r="R107" s="176">
        <f t="shared" si="8"/>
        <v>2.4233270221287496E-2</v>
      </c>
      <c r="S107" s="176">
        <f t="shared" si="9"/>
        <v>0.21955965967713531</v>
      </c>
      <c r="T107" s="176">
        <v>520</v>
      </c>
      <c r="U107" s="181">
        <v>0.2274835667654129</v>
      </c>
      <c r="V107" s="182">
        <v>0.14471300278332816</v>
      </c>
      <c r="W107" s="182">
        <v>0.32610323844242639</v>
      </c>
      <c r="X107" s="182">
        <v>0.27252249731928674</v>
      </c>
      <c r="Y107" s="182">
        <v>0.27733517854979023</v>
      </c>
      <c r="Z107" s="182">
        <v>0.3452794431314557</v>
      </c>
      <c r="AA107" s="182">
        <v>0.18454161025825558</v>
      </c>
      <c r="AB107" s="182">
        <v>0.30288457824776377</v>
      </c>
      <c r="AC107" s="182">
        <v>0.20246953562378556</v>
      </c>
      <c r="AD107" s="182">
        <v>0.25862722394622567</v>
      </c>
      <c r="AE107" s="183">
        <v>0.1387847808637705</v>
      </c>
      <c r="AG107" s="176">
        <f t="shared" si="10"/>
        <v>2.1574317276496502E-2</v>
      </c>
      <c r="AH107" s="176">
        <f t="shared" si="11"/>
        <v>0.15195660259476193</v>
      </c>
      <c r="AI107" s="176">
        <v>520</v>
      </c>
      <c r="AJ107" s="181">
        <v>0.19245498331190575</v>
      </c>
      <c r="AK107" s="182">
        <v>0.17291789121429543</v>
      </c>
      <c r="AL107" s="182">
        <v>0.20028552499690833</v>
      </c>
      <c r="AM107" s="182">
        <v>0.20385478005814059</v>
      </c>
      <c r="AN107" s="182">
        <v>3.6485315314561506E-2</v>
      </c>
      <c r="AO107" s="182">
        <v>0.19139731706647603</v>
      </c>
      <c r="AP107" s="182">
        <v>0.10728696611202841</v>
      </c>
      <c r="AQ107" s="182">
        <v>9.1795411232038854E-2</v>
      </c>
      <c r="AR107" s="182">
        <v>0.33195183825021618</v>
      </c>
      <c r="AS107" s="182">
        <v>0.19589827688252251</v>
      </c>
      <c r="AT107" s="182">
        <v>7.4170518712777134E-2</v>
      </c>
      <c r="AU107" s="182">
        <v>4.1638164990329355E-3</v>
      </c>
      <c r="AV107" s="182">
        <v>0.18662073969411039</v>
      </c>
      <c r="AW107" s="183">
        <v>0.13810905698165268</v>
      </c>
    </row>
    <row r="108" spans="1:49" x14ac:dyDescent="0.4">
      <c r="A108" s="176">
        <f t="shared" si="6"/>
        <v>5.0725817845567268E-2</v>
      </c>
      <c r="B108" s="176">
        <f t="shared" si="7"/>
        <v>0.18744492344825403</v>
      </c>
      <c r="C108" s="176">
        <v>525</v>
      </c>
      <c r="D108" s="181">
        <v>3.0834786838863085E-4</v>
      </c>
      <c r="E108" s="182">
        <v>4.6263824898756786E-2</v>
      </c>
      <c r="F108" s="182">
        <v>0.66789465455653507</v>
      </c>
      <c r="G108" s="182">
        <v>0.42565800359918776</v>
      </c>
      <c r="H108" s="182">
        <v>0.3446659321079224</v>
      </c>
      <c r="I108" s="182">
        <v>0.25779924079437916</v>
      </c>
      <c r="J108" s="182">
        <v>0.16521481715092107</v>
      </c>
      <c r="K108" s="182">
        <v>0.10459316214746042</v>
      </c>
      <c r="L108" s="182">
        <v>7.8914493233357641E-2</v>
      </c>
      <c r="M108" s="182">
        <v>8.9236920295347646E-2</v>
      </c>
      <c r="N108" s="182">
        <v>0.12436880111539267</v>
      </c>
      <c r="O108" s="182">
        <v>5.239843451263982E-2</v>
      </c>
      <c r="P108" s="183">
        <v>7.9467372547013596E-2</v>
      </c>
      <c r="R108" s="176">
        <f t="shared" si="8"/>
        <v>2.8014765401943507E-2</v>
      </c>
      <c r="S108" s="176">
        <f t="shared" si="9"/>
        <v>0.23140166621057542</v>
      </c>
      <c r="T108" s="176">
        <v>525</v>
      </c>
      <c r="U108" s="181">
        <v>0.23713070433865885</v>
      </c>
      <c r="V108" s="182">
        <v>0.13639468895008189</v>
      </c>
      <c r="W108" s="182">
        <v>0.34648836385377352</v>
      </c>
      <c r="X108" s="182">
        <v>0.18214667493081235</v>
      </c>
      <c r="Y108" s="182">
        <v>0.36333194600825502</v>
      </c>
      <c r="Z108" s="182">
        <v>0.37566030300613096</v>
      </c>
      <c r="AA108" s="182">
        <v>0.20085078098367221</v>
      </c>
      <c r="AB108" s="182">
        <v>0.33786972090642631</v>
      </c>
      <c r="AC108" s="182">
        <v>0.23103452683904752</v>
      </c>
      <c r="AD108" s="182">
        <v>0.2667703565375974</v>
      </c>
      <c r="AE108" s="183">
        <v>0.14843943290561584</v>
      </c>
      <c r="AG108" s="176">
        <f t="shared" si="10"/>
        <v>2.0728375276002756E-2</v>
      </c>
      <c r="AH108" s="176">
        <f t="shared" si="11"/>
        <v>0.16137578620140519</v>
      </c>
      <c r="AI108" s="176">
        <v>525</v>
      </c>
      <c r="AJ108" s="181">
        <v>0.15499876345550601</v>
      </c>
      <c r="AK108" s="182">
        <v>0.16844792703856135</v>
      </c>
      <c r="AL108" s="182">
        <v>0.25159238146036256</v>
      </c>
      <c r="AM108" s="182">
        <v>0.14475547389065604</v>
      </c>
      <c r="AN108" s="182">
        <v>0.15867563576817556</v>
      </c>
      <c r="AO108" s="182">
        <v>0.16521481715092107</v>
      </c>
      <c r="AP108" s="182">
        <v>0.15493393378005557</v>
      </c>
      <c r="AQ108" s="182">
        <v>7.8951109578530604E-2</v>
      </c>
      <c r="AR108" s="182">
        <v>0.3388295988687926</v>
      </c>
      <c r="AS108" s="182">
        <v>0.26153654413940236</v>
      </c>
      <c r="AT108" s="182">
        <v>0.12925230424626016</v>
      </c>
      <c r="AU108" s="182">
        <v>1.2343705413981169E-2</v>
      </c>
      <c r="AV108" s="182">
        <v>0.13775630831581179</v>
      </c>
      <c r="AW108" s="183">
        <v>0.10197250371265608</v>
      </c>
    </row>
    <row r="109" spans="1:49" x14ac:dyDescent="0.4">
      <c r="A109" s="176">
        <f t="shared" si="6"/>
        <v>5.9501735130035434E-2</v>
      </c>
      <c r="B109" s="176">
        <f t="shared" si="7"/>
        <v>0.19703349250272739</v>
      </c>
      <c r="C109" s="176">
        <v>530</v>
      </c>
      <c r="D109" s="181">
        <v>-1.2524786261182618E-2</v>
      </c>
      <c r="E109" s="182">
        <v>-4.4383452499014694E-2</v>
      </c>
      <c r="F109" s="182">
        <v>0.68818461846868784</v>
      </c>
      <c r="G109" s="182">
        <v>0.50683446061255644</v>
      </c>
      <c r="H109" s="182">
        <v>0.44272308737490584</v>
      </c>
      <c r="I109" s="182">
        <v>0.2515675879085143</v>
      </c>
      <c r="J109" s="182">
        <v>0.26615463116083454</v>
      </c>
      <c r="K109" s="182">
        <v>5.756624898714733E-2</v>
      </c>
      <c r="L109" s="182">
        <v>4.9280467390922691E-2</v>
      </c>
      <c r="M109" s="182">
        <v>9.423195526294377E-2</v>
      </c>
      <c r="N109" s="182">
        <v>0.10078084646834511</v>
      </c>
      <c r="O109" s="182">
        <v>4.4810560160494561E-2</v>
      </c>
      <c r="P109" s="183">
        <v>0.11620917750030099</v>
      </c>
      <c r="R109" s="176">
        <f t="shared" si="8"/>
        <v>2.6303777513168584E-2</v>
      </c>
      <c r="S109" s="176">
        <f t="shared" si="9"/>
        <v>0.23080560234715661</v>
      </c>
      <c r="T109" s="176">
        <v>530</v>
      </c>
      <c r="U109" s="181">
        <v>0.23919010476120262</v>
      </c>
      <c r="V109" s="182">
        <v>8.9788470541193127E-2</v>
      </c>
      <c r="W109" s="182">
        <v>0.29024420572867982</v>
      </c>
      <c r="X109" s="182">
        <v>0.24267423233439533</v>
      </c>
      <c r="Y109" s="182">
        <v>0.36186868267894262</v>
      </c>
      <c r="Z109" s="182">
        <v>0.36106285865703475</v>
      </c>
      <c r="AA109" s="182">
        <v>0.20112321118476797</v>
      </c>
      <c r="AB109" s="182">
        <v>0.29597413671884482</v>
      </c>
      <c r="AC109" s="182">
        <v>0.23996419607063865</v>
      </c>
      <c r="AD109" s="182">
        <v>0.30082237408663143</v>
      </c>
      <c r="AE109" s="183">
        <v>0.19256281556210766</v>
      </c>
      <c r="AG109" s="176">
        <f t="shared" si="10"/>
        <v>2.4130575688037056E-2</v>
      </c>
      <c r="AH109" s="176">
        <f t="shared" si="11"/>
        <v>0.16106696650055977</v>
      </c>
      <c r="AI109" s="176">
        <v>530</v>
      </c>
      <c r="AJ109" s="181">
        <v>0.17945230457673797</v>
      </c>
      <c r="AK109" s="182">
        <v>0.15259983128574889</v>
      </c>
      <c r="AL109" s="182">
        <v>0.28924559320737236</v>
      </c>
      <c r="AM109" s="182">
        <v>0.18870833248487565</v>
      </c>
      <c r="AN109" s="182">
        <v>6.4939798670115664E-2</v>
      </c>
      <c r="AO109" s="182">
        <v>0.26615463116083454</v>
      </c>
      <c r="AP109" s="182">
        <v>0.15037570551942492</v>
      </c>
      <c r="AQ109" s="182">
        <v>0.11081635393447194</v>
      </c>
      <c r="AR109" s="182">
        <v>0.29045072234126201</v>
      </c>
      <c r="AS109" s="182">
        <v>0.19554005025662766</v>
      </c>
      <c r="AT109" s="182">
        <v>8.8589434900124372E-2</v>
      </c>
      <c r="AU109" s="182">
        <v>-5.8095257205678652E-2</v>
      </c>
      <c r="AV109" s="182">
        <v>0.20191057978778215</v>
      </c>
      <c r="AW109" s="183">
        <v>0.13424945008813752</v>
      </c>
    </row>
    <row r="110" spans="1:49" x14ac:dyDescent="0.4">
      <c r="A110" s="176">
        <f t="shared" si="6"/>
        <v>5.5269699013191412E-2</v>
      </c>
      <c r="B110" s="176">
        <f t="shared" si="7"/>
        <v>0.18712642195895085</v>
      </c>
      <c r="C110" s="176">
        <v>535</v>
      </c>
      <c r="D110" s="181">
        <v>-1.2580773751004045E-2</v>
      </c>
      <c r="E110" s="182">
        <v>1.8332050258445622E-2</v>
      </c>
      <c r="F110" s="182">
        <v>0.69533367338589291</v>
      </c>
      <c r="G110" s="182">
        <v>0.51184003147838442</v>
      </c>
      <c r="H110" s="182">
        <v>0.32118606313056652</v>
      </c>
      <c r="I110" s="182">
        <v>0.22134271977649508</v>
      </c>
      <c r="J110" s="182">
        <v>0.1385509357802629</v>
      </c>
      <c r="K110" s="182">
        <v>5.4701534765406977E-2</v>
      </c>
      <c r="L110" s="182">
        <v>4.5787886683579838E-2</v>
      </c>
      <c r="M110" s="182">
        <v>0.12913138217431167</v>
      </c>
      <c r="N110" s="182">
        <v>0.10092337074333793</v>
      </c>
      <c r="O110" s="182">
        <v>0.12061583464127558</v>
      </c>
      <c r="P110" s="183">
        <v>8.7478776399404976E-2</v>
      </c>
      <c r="R110" s="176">
        <f t="shared" si="8"/>
        <v>2.9269945123812941E-2</v>
      </c>
      <c r="S110" s="176">
        <f t="shared" si="9"/>
        <v>0.22901595214942125</v>
      </c>
      <c r="T110" s="176">
        <v>535</v>
      </c>
      <c r="U110" s="181">
        <v>0.33116137891076869</v>
      </c>
      <c r="V110" s="182">
        <v>0.14395773131159903</v>
      </c>
      <c r="W110" s="182">
        <v>0.3923943679959771</v>
      </c>
      <c r="X110" s="182">
        <v>0.19601233818930075</v>
      </c>
      <c r="Y110" s="182">
        <v>0.36265835582262357</v>
      </c>
      <c r="Z110" s="182">
        <v>0.24718699290705168</v>
      </c>
      <c r="AA110" s="182">
        <v>0.20357739759518007</v>
      </c>
      <c r="AB110" s="182">
        <v>0.28116267966721303</v>
      </c>
      <c r="AC110" s="182">
        <v>0.22818594938890996</v>
      </c>
      <c r="AD110" s="182">
        <v>0.32462346740148296</v>
      </c>
      <c r="AE110" s="183">
        <v>8.3401880464906833E-2</v>
      </c>
      <c r="AG110" s="176">
        <f t="shared" si="10"/>
        <v>2.2224628766957459E-2</v>
      </c>
      <c r="AH110" s="176">
        <f t="shared" si="11"/>
        <v>0.16066020952050492</v>
      </c>
      <c r="AI110" s="176">
        <v>535</v>
      </c>
      <c r="AJ110" s="181">
        <v>0.13635181572887423</v>
      </c>
      <c r="AK110" s="182">
        <v>0.22714992836311085</v>
      </c>
      <c r="AL110" s="182">
        <v>0.23807905259250151</v>
      </c>
      <c r="AM110" s="182">
        <v>0.15845892657441646</v>
      </c>
      <c r="AN110" s="182">
        <v>0.14549204082049316</v>
      </c>
      <c r="AO110" s="182">
        <v>0.1385509357802629</v>
      </c>
      <c r="AP110" s="182">
        <v>0.10621233962551341</v>
      </c>
      <c r="AQ110" s="182">
        <v>0.10501379424160988</v>
      </c>
      <c r="AR110" s="182">
        <v>0.34967571694992239</v>
      </c>
      <c r="AS110" s="182">
        <v>0.2517615890855725</v>
      </c>
      <c r="AT110" s="182">
        <v>0.10173093213070185</v>
      </c>
      <c r="AU110" s="182">
        <v>2.4674588153307839E-2</v>
      </c>
      <c r="AV110" s="182">
        <v>0.20888954083022865</v>
      </c>
      <c r="AW110" s="183">
        <v>5.7201732410553215E-2</v>
      </c>
    </row>
    <row r="111" spans="1:49" x14ac:dyDescent="0.4">
      <c r="A111" s="176">
        <f t="shared" si="6"/>
        <v>4.821723964462124E-2</v>
      </c>
      <c r="B111" s="176">
        <f t="shared" si="7"/>
        <v>0.18868105483468603</v>
      </c>
      <c r="C111" s="176">
        <v>540</v>
      </c>
      <c r="D111" s="181">
        <v>3.7876897684644236E-4</v>
      </c>
      <c r="E111" s="182">
        <v>-1.4551152188016465E-2</v>
      </c>
      <c r="F111" s="182">
        <v>0.56663577098315077</v>
      </c>
      <c r="G111" s="182">
        <v>0.43508068491189372</v>
      </c>
      <c r="H111" s="182">
        <v>0.43617197619254178</v>
      </c>
      <c r="I111" s="182">
        <v>0.23672092401548145</v>
      </c>
      <c r="J111" s="182">
        <v>0.16790129703670695</v>
      </c>
      <c r="K111" s="182">
        <v>0.13343638404498753</v>
      </c>
      <c r="L111" s="182">
        <v>7.9629233460923793E-2</v>
      </c>
      <c r="M111" s="182">
        <v>6.8452510982220743E-2</v>
      </c>
      <c r="N111" s="182">
        <v>0.15288141758276086</v>
      </c>
      <c r="O111" s="182">
        <v>8.1235867837694625E-2</v>
      </c>
      <c r="P111" s="183">
        <v>0.10888002901372598</v>
      </c>
      <c r="R111" s="176">
        <f t="shared" si="8"/>
        <v>2.587959450688599E-2</v>
      </c>
      <c r="S111" s="176">
        <f t="shared" si="9"/>
        <v>0.22305693841940782</v>
      </c>
      <c r="T111" s="176">
        <v>540</v>
      </c>
      <c r="U111" s="181">
        <v>0.21114471334235191</v>
      </c>
      <c r="V111" s="182">
        <v>0.1526877183805172</v>
      </c>
      <c r="W111" s="182">
        <v>0.39284037367790703</v>
      </c>
      <c r="X111" s="182">
        <v>0.27149524670565406</v>
      </c>
      <c r="Y111" s="182">
        <v>0.28206018638880276</v>
      </c>
      <c r="Z111" s="182">
        <v>0.35225237190240277</v>
      </c>
      <c r="AA111" s="182">
        <v>0.222758409524456</v>
      </c>
      <c r="AB111" s="182">
        <v>0.29164597765065575</v>
      </c>
      <c r="AC111" s="182">
        <v>0.14612878798101492</v>
      </c>
      <c r="AD111" s="182">
        <v>0.1746460924998057</v>
      </c>
      <c r="AE111" s="183">
        <v>0.22504713063314913</v>
      </c>
      <c r="AG111" s="176">
        <f t="shared" si="10"/>
        <v>2.6966591175770393E-2</v>
      </c>
      <c r="AH111" s="176">
        <f t="shared" si="11"/>
        <v>0.15006659958981369</v>
      </c>
      <c r="AI111" s="176">
        <v>540</v>
      </c>
      <c r="AJ111" s="181">
        <v>0.13999207577019609</v>
      </c>
      <c r="AK111" s="182">
        <v>0.17632884009202415</v>
      </c>
      <c r="AL111" s="182">
        <v>0.26453094396284926</v>
      </c>
      <c r="AM111" s="182">
        <v>0.19025728457888236</v>
      </c>
      <c r="AN111" s="182">
        <v>0.10389999328151298</v>
      </c>
      <c r="AO111" s="182">
        <v>0.16790129703670695</v>
      </c>
      <c r="AP111" s="182">
        <v>0.14296343822015087</v>
      </c>
      <c r="AQ111" s="182">
        <v>0.12608859494986832</v>
      </c>
      <c r="AR111" s="182">
        <v>0.32224819233427321</v>
      </c>
      <c r="AS111" s="182">
        <v>0.27343435636545227</v>
      </c>
      <c r="AT111" s="182">
        <v>2.927228934892654E-2</v>
      </c>
      <c r="AU111" s="182">
        <v>-9.0983924059670485E-2</v>
      </c>
      <c r="AV111" s="182">
        <v>0.17929688813109163</v>
      </c>
      <c r="AW111" s="183">
        <v>7.5702124245127803E-2</v>
      </c>
    </row>
    <row r="112" spans="1:49" x14ac:dyDescent="0.4">
      <c r="A112" s="176">
        <f t="shared" si="6"/>
        <v>5.827277672036995E-2</v>
      </c>
      <c r="B112" s="176">
        <f t="shared" si="7"/>
        <v>0.19770443122227332</v>
      </c>
      <c r="C112" s="176">
        <v>545</v>
      </c>
      <c r="D112" s="181">
        <v>3.7005423244820805E-2</v>
      </c>
      <c r="E112" s="182">
        <v>-1.9578240300967855E-2</v>
      </c>
      <c r="F112" s="182">
        <v>0.74425688370786314</v>
      </c>
      <c r="G112" s="182">
        <v>0.48507923572423267</v>
      </c>
      <c r="H112" s="182">
        <v>0.41441791151412433</v>
      </c>
      <c r="I112" s="182">
        <v>0.21012543370817813</v>
      </c>
      <c r="J112" s="182">
        <v>0.14476639909267752</v>
      </c>
      <c r="K112" s="182">
        <v>0.11867952050331108</v>
      </c>
      <c r="L112" s="182">
        <v>8.6023237536348079E-2</v>
      </c>
      <c r="M112" s="182">
        <v>0.10237275406999759</v>
      </c>
      <c r="N112" s="182">
        <v>0.11094222859698175</v>
      </c>
      <c r="O112" s="182">
        <v>8.60925698454576E-2</v>
      </c>
      <c r="P112" s="183">
        <v>4.9974248646528358E-2</v>
      </c>
      <c r="R112" s="176">
        <f t="shared" si="8"/>
        <v>2.7696197846233533E-2</v>
      </c>
      <c r="S112" s="176">
        <f t="shared" si="9"/>
        <v>0.22022258961691191</v>
      </c>
      <c r="T112" s="176">
        <v>545</v>
      </c>
      <c r="U112" s="181">
        <v>0.2121309688544234</v>
      </c>
      <c r="V112" s="182">
        <v>8.930439119853735E-2</v>
      </c>
      <c r="W112" s="182">
        <v>0.27137639428652016</v>
      </c>
      <c r="X112" s="182">
        <v>0.31823315478226777</v>
      </c>
      <c r="Y112" s="182">
        <v>0.2858000956210362</v>
      </c>
      <c r="Z112" s="182">
        <v>0.38324688503244259</v>
      </c>
      <c r="AA112" s="182">
        <v>0.26319828738576445</v>
      </c>
      <c r="AB112" s="182">
        <v>0.25981704110856602</v>
      </c>
      <c r="AC112" s="182">
        <v>0.16399925577252214</v>
      </c>
      <c r="AD112" s="182">
        <v>0.31693404800613234</v>
      </c>
      <c r="AE112" s="183">
        <v>0.12254601267031992</v>
      </c>
      <c r="AG112" s="176">
        <f t="shared" si="10"/>
        <v>2.115623752482898E-2</v>
      </c>
      <c r="AH112" s="176">
        <f t="shared" si="11"/>
        <v>0.15515089277649396</v>
      </c>
      <c r="AI112" s="176">
        <v>545</v>
      </c>
      <c r="AJ112" s="181">
        <v>0.21241456060315886</v>
      </c>
      <c r="AK112" s="182">
        <v>0.1570804337742317</v>
      </c>
      <c r="AL112" s="182">
        <v>0.24479770955055957</v>
      </c>
      <c r="AM112" s="182">
        <v>0.2043293303358148</v>
      </c>
      <c r="AN112" s="182">
        <v>0.12171576571361387</v>
      </c>
      <c r="AO112" s="182">
        <v>0.14476639909267752</v>
      </c>
      <c r="AP112" s="182">
        <v>0.11613670649646897</v>
      </c>
      <c r="AQ112" s="182">
        <v>0.11173455377677906</v>
      </c>
      <c r="AR112" s="182">
        <v>0.3332122361388169</v>
      </c>
      <c r="AS112" s="182">
        <v>0.21563118819003979</v>
      </c>
      <c r="AT112" s="182">
        <v>4.9619747783660482E-2</v>
      </c>
      <c r="AU112" s="182">
        <v>4.7931511443043695E-2</v>
      </c>
      <c r="AV112" s="182">
        <v>0.16381999086420362</v>
      </c>
      <c r="AW112" s="183">
        <v>4.8922365107847213E-2</v>
      </c>
    </row>
    <row r="113" spans="1:49" x14ac:dyDescent="0.4">
      <c r="A113" s="176">
        <f t="shared" si="6"/>
        <v>5.1858585593666025E-2</v>
      </c>
      <c r="B113" s="176">
        <f t="shared" si="7"/>
        <v>0.18824261064056477</v>
      </c>
      <c r="C113" s="176">
        <v>550</v>
      </c>
      <c r="D113" s="181">
        <v>-3.4218650856329434E-2</v>
      </c>
      <c r="E113" s="182">
        <v>-3.1363233978593696E-2</v>
      </c>
      <c r="F113" s="182">
        <v>0.65101321247765143</v>
      </c>
      <c r="G113" s="182">
        <v>0.39439472248040519</v>
      </c>
      <c r="H113" s="182">
        <v>0.43170625839478649</v>
      </c>
      <c r="I113" s="182">
        <v>0.20964923632401772</v>
      </c>
      <c r="J113" s="182">
        <v>0.17926931821324041</v>
      </c>
      <c r="K113" s="182">
        <v>9.3515113941117889E-2</v>
      </c>
      <c r="L113" s="182">
        <v>0.10117367970092123</v>
      </c>
      <c r="M113" s="182">
        <v>0.12761070406775729</v>
      </c>
      <c r="N113" s="182">
        <v>0.11233473543906999</v>
      </c>
      <c r="O113" s="182">
        <v>0.12604194264621818</v>
      </c>
      <c r="P113" s="183">
        <v>8.6026899477079907E-2</v>
      </c>
      <c r="R113" s="176">
        <f t="shared" si="8"/>
        <v>2.5036129433597204E-2</v>
      </c>
      <c r="S113" s="176">
        <f t="shared" si="9"/>
        <v>0.22995792428136894</v>
      </c>
      <c r="T113" s="176">
        <v>550</v>
      </c>
      <c r="U113" s="181">
        <v>0.26367023525477956</v>
      </c>
      <c r="V113" s="182">
        <v>0.11502611326517949</v>
      </c>
      <c r="W113" s="182">
        <v>0.29951652804828061</v>
      </c>
      <c r="X113" s="182">
        <v>0.2807206355170459</v>
      </c>
      <c r="Y113" s="182">
        <v>0.32147456547388165</v>
      </c>
      <c r="Z113" s="182">
        <v>0.33861740954434777</v>
      </c>
      <c r="AA113" s="182">
        <v>0.21800317966016972</v>
      </c>
      <c r="AB113" s="182">
        <v>0.2603532196950975</v>
      </c>
      <c r="AC113" s="182">
        <v>0.1646992832498709</v>
      </c>
      <c r="AD113" s="182">
        <v>0.32762541142717488</v>
      </c>
      <c r="AE113" s="183">
        <v>0.21937079980118204</v>
      </c>
      <c r="AG113" s="176">
        <f t="shared" si="10"/>
        <v>1.9691822086860159E-2</v>
      </c>
      <c r="AH113" s="176">
        <f t="shared" si="11"/>
        <v>0.16068381263392559</v>
      </c>
      <c r="AI113" s="176">
        <v>550</v>
      </c>
      <c r="AJ113" s="181">
        <v>0.18004464916466661</v>
      </c>
      <c r="AK113" s="182">
        <v>0.17867424010038555</v>
      </c>
      <c r="AL113" s="182">
        <v>0.24121304918451433</v>
      </c>
      <c r="AM113" s="182">
        <v>0.10686794873231548</v>
      </c>
      <c r="AN113" s="182">
        <v>5.816400705842293E-2</v>
      </c>
      <c r="AO113" s="182">
        <v>0.17926931821324041</v>
      </c>
      <c r="AP113" s="182">
        <v>0.16470787284522423</v>
      </c>
      <c r="AQ113" s="182">
        <v>0.11860647915751887</v>
      </c>
      <c r="AR113" s="182">
        <v>0.33459202487569467</v>
      </c>
      <c r="AS113" s="182">
        <v>0.20494749993859149</v>
      </c>
      <c r="AT113" s="182">
        <v>7.7340520027726373E-2</v>
      </c>
      <c r="AU113" s="182">
        <v>4.5425720790872828E-2</v>
      </c>
      <c r="AV113" s="182">
        <v>0.18731469281703048</v>
      </c>
      <c r="AW113" s="183">
        <v>0.17240535396875417</v>
      </c>
    </row>
    <row r="114" spans="1:49" x14ac:dyDescent="0.4">
      <c r="A114" s="176">
        <f t="shared" si="6"/>
        <v>5.4886738470530869E-2</v>
      </c>
      <c r="B114" s="176">
        <f t="shared" si="7"/>
        <v>0.17885405699243984</v>
      </c>
      <c r="C114" s="176">
        <v>555</v>
      </c>
      <c r="D114" s="181">
        <v>2.5693464158811168E-2</v>
      </c>
      <c r="E114" s="182">
        <v>-1.330829872691364E-2</v>
      </c>
      <c r="F114" s="182">
        <v>0.71728399352943595</v>
      </c>
      <c r="G114" s="182">
        <v>0.4427977538071361</v>
      </c>
      <c r="H114" s="182">
        <v>0.29253987863119535</v>
      </c>
      <c r="I114" s="182">
        <v>0.16075542423930986</v>
      </c>
      <c r="J114" s="182">
        <v>0.21314975479335058</v>
      </c>
      <c r="K114" s="182">
        <v>4.767048005938971E-2</v>
      </c>
      <c r="L114" s="182">
        <v>8.2092232226928172E-2</v>
      </c>
      <c r="M114" s="182">
        <v>0.19258863546588295</v>
      </c>
      <c r="N114" s="182">
        <v>5.6395539828224782E-2</v>
      </c>
      <c r="O114" s="182">
        <v>2.488616897604546E-2</v>
      </c>
      <c r="P114" s="183">
        <v>8.2557713912921604E-2</v>
      </c>
      <c r="R114" s="176">
        <f t="shared" si="8"/>
        <v>2.5489259501178335E-2</v>
      </c>
      <c r="S114" s="176">
        <f t="shared" si="9"/>
        <v>0.23939366345525073</v>
      </c>
      <c r="T114" s="176">
        <v>555</v>
      </c>
      <c r="U114" s="181">
        <v>0.22016311315645065</v>
      </c>
      <c r="V114" s="182">
        <v>0.1819672846631829</v>
      </c>
      <c r="W114" s="182">
        <v>0.34381232410823892</v>
      </c>
      <c r="X114" s="182">
        <v>0.235748123825617</v>
      </c>
      <c r="Y114" s="182">
        <v>0.31642005721133221</v>
      </c>
      <c r="Z114" s="182">
        <v>0.35022592321463725</v>
      </c>
      <c r="AA114" s="182">
        <v>0.23663574745222563</v>
      </c>
      <c r="AB114" s="182">
        <v>0.37975326379238866</v>
      </c>
      <c r="AC114" s="182">
        <v>0.20518970565772468</v>
      </c>
      <c r="AD114" s="182">
        <v>0.26701352852118548</v>
      </c>
      <c r="AE114" s="183">
        <v>0.1792157697667229</v>
      </c>
      <c r="AG114" s="176">
        <f t="shared" si="10"/>
        <v>2.1357124323796096E-2</v>
      </c>
      <c r="AH114" s="176">
        <f t="shared" si="11"/>
        <v>0.17461565922475727</v>
      </c>
      <c r="AI114" s="176">
        <v>555</v>
      </c>
      <c r="AJ114" s="181">
        <v>0.15552011911640432</v>
      </c>
      <c r="AK114" s="182">
        <v>0.13933805972463167</v>
      </c>
      <c r="AL114" s="182">
        <v>0.26899855175256754</v>
      </c>
      <c r="AM114" s="182">
        <v>0.1001720951839505</v>
      </c>
      <c r="AN114" s="182">
        <v>0.24533987870325932</v>
      </c>
      <c r="AO114" s="182">
        <v>0.21314975479335058</v>
      </c>
      <c r="AP114" s="182">
        <v>0.14591481824527017</v>
      </c>
      <c r="AQ114" s="182">
        <v>6.9297996939497494E-2</v>
      </c>
      <c r="AR114" s="182">
        <v>0.3684760873135226</v>
      </c>
      <c r="AS114" s="182">
        <v>0.20698149450014786</v>
      </c>
      <c r="AT114" s="182">
        <v>0.14141850172468257</v>
      </c>
      <c r="AU114" s="182">
        <v>5.2391218358564279E-2</v>
      </c>
      <c r="AV114" s="182">
        <v>0.17885272813917349</v>
      </c>
      <c r="AW114" s="183">
        <v>0.15876792465157966</v>
      </c>
    </row>
    <row r="115" spans="1:49" x14ac:dyDescent="0.4">
      <c r="A115" s="176">
        <f t="shared" si="6"/>
        <v>5.1125273626060362E-2</v>
      </c>
      <c r="B115" s="176">
        <f t="shared" si="7"/>
        <v>0.18213331844226793</v>
      </c>
      <c r="C115" s="176">
        <v>560</v>
      </c>
      <c r="D115" s="181">
        <v>2.1262651041286641E-2</v>
      </c>
      <c r="E115" s="182">
        <v>-2.955258833894235E-3</v>
      </c>
      <c r="F115" s="182">
        <v>0.62876355888041302</v>
      </c>
      <c r="G115" s="182">
        <v>0.45170650244230609</v>
      </c>
      <c r="H115" s="182">
        <v>0.39377855165064685</v>
      </c>
      <c r="I115" s="182">
        <v>0.20106722667389668</v>
      </c>
      <c r="J115" s="182">
        <v>0.12901035509998232</v>
      </c>
      <c r="K115" s="182">
        <v>8.4138881340259514E-2</v>
      </c>
      <c r="L115" s="182">
        <v>0.12199134587489927</v>
      </c>
      <c r="M115" s="182">
        <v>0.13508495091044379</v>
      </c>
      <c r="N115" s="182">
        <v>9.602006519588719E-3</v>
      </c>
      <c r="O115" s="182">
        <v>0.12733680443928716</v>
      </c>
      <c r="P115" s="183">
        <v>6.6945563710367237E-2</v>
      </c>
      <c r="R115" s="176">
        <f t="shared" si="8"/>
        <v>3.0921825992515931E-2</v>
      </c>
      <c r="S115" s="176">
        <f t="shared" si="9"/>
        <v>0.20776076826572462</v>
      </c>
      <c r="T115" s="176">
        <v>560</v>
      </c>
      <c r="U115" s="181">
        <v>0.26123949845307437</v>
      </c>
      <c r="V115" s="182">
        <v>2.8705144261031244E-2</v>
      </c>
      <c r="W115" s="182">
        <v>0.17121701439261755</v>
      </c>
      <c r="X115" s="182">
        <v>0.29893849756315949</v>
      </c>
      <c r="Y115" s="182">
        <v>0.31071956512427529</v>
      </c>
      <c r="Z115" s="182">
        <v>0.29045284033504021</v>
      </c>
      <c r="AA115" s="182">
        <v>0.20452488337128877</v>
      </c>
      <c r="AB115" s="182">
        <v>0.30541784763122864</v>
      </c>
      <c r="AC115" s="182">
        <v>0.13138544845645586</v>
      </c>
      <c r="AD115" s="182">
        <v>0.40546635652133001</v>
      </c>
      <c r="AE115" s="183">
        <v>0.11903093870946396</v>
      </c>
      <c r="AG115" s="176">
        <f t="shared" si="10"/>
        <v>2.3551387581368127E-2</v>
      </c>
      <c r="AH115" s="176">
        <f t="shared" si="11"/>
        <v>0.15024056505408698</v>
      </c>
      <c r="AI115" s="176">
        <v>560</v>
      </c>
      <c r="AJ115" s="181">
        <v>0.12534225448846104</v>
      </c>
      <c r="AK115" s="182">
        <v>8.5209854527251952E-2</v>
      </c>
      <c r="AL115" s="182">
        <v>0.27231779327148631</v>
      </c>
      <c r="AM115" s="182">
        <v>0.15173403522664528</v>
      </c>
      <c r="AN115" s="182">
        <v>9.9103453115449214E-2</v>
      </c>
      <c r="AO115" s="182">
        <v>0.12901035509998232</v>
      </c>
      <c r="AP115" s="182">
        <v>0.13857739417637616</v>
      </c>
      <c r="AQ115" s="182">
        <v>0.10459017766371416</v>
      </c>
      <c r="AR115" s="182">
        <v>0.33920779738841489</v>
      </c>
      <c r="AS115" s="182">
        <v>0.25759835468795483</v>
      </c>
      <c r="AT115" s="182">
        <v>9.7370447377469332E-2</v>
      </c>
      <c r="AU115" s="182">
        <v>-2.2563920771147872E-2</v>
      </c>
      <c r="AV115" s="182">
        <v>0.20453989982161233</v>
      </c>
      <c r="AW115" s="183">
        <v>0.12133001468354798</v>
      </c>
    </row>
    <row r="116" spans="1:49" x14ac:dyDescent="0.4">
      <c r="A116" s="176">
        <f t="shared" si="6"/>
        <v>5.1772015230467983E-2</v>
      </c>
      <c r="B116" s="176">
        <f t="shared" si="7"/>
        <v>0.16525412555898231</v>
      </c>
      <c r="C116" s="176">
        <v>565</v>
      </c>
      <c r="D116" s="181">
        <v>-2.7234329285160404E-2</v>
      </c>
      <c r="E116" s="182">
        <v>-2.5504150511849305E-4</v>
      </c>
      <c r="F116" s="182">
        <v>0.54990587411892045</v>
      </c>
      <c r="G116" s="182">
        <v>0.51455629112342549</v>
      </c>
      <c r="H116" s="182">
        <v>0.34957432227281016</v>
      </c>
      <c r="I116" s="182">
        <v>0.21635272413666601</v>
      </c>
      <c r="J116" s="182">
        <v>0.16615356802646084</v>
      </c>
      <c r="K116" s="182">
        <v>0.10234315738552066</v>
      </c>
      <c r="L116" s="182">
        <v>6.365753809178748E-2</v>
      </c>
      <c r="M116" s="182">
        <v>0.13407064200982902</v>
      </c>
      <c r="N116" s="182">
        <v>8.1452493784936339E-2</v>
      </c>
      <c r="O116" s="182">
        <v>-4.7672760340740215E-2</v>
      </c>
      <c r="P116" s="183">
        <v>4.5399152447432464E-2</v>
      </c>
      <c r="R116" s="176">
        <f t="shared" si="8"/>
        <v>2.5541797617041836E-2</v>
      </c>
      <c r="S116" s="176">
        <f t="shared" si="9"/>
        <v>0.22555027111579645</v>
      </c>
      <c r="T116" s="176">
        <v>565</v>
      </c>
      <c r="U116" s="181">
        <v>0.28944050950250805</v>
      </c>
      <c r="V116" s="182">
        <v>0.15425179225227825</v>
      </c>
      <c r="W116" s="182">
        <v>0.32057859330109906</v>
      </c>
      <c r="X116" s="182">
        <v>0.27704142989458735</v>
      </c>
      <c r="Y116" s="182">
        <v>0.32646011345640769</v>
      </c>
      <c r="Z116" s="182">
        <v>0.37100038364030552</v>
      </c>
      <c r="AA116" s="182">
        <v>0.2075440621737584</v>
      </c>
      <c r="AB116" s="182">
        <v>0.24693239466001571</v>
      </c>
      <c r="AC116" s="182">
        <v>0.22370881830979031</v>
      </c>
      <c r="AD116" s="182">
        <v>0.21683508403337473</v>
      </c>
      <c r="AE116" s="183">
        <v>0.11697608017188409</v>
      </c>
      <c r="AG116" s="176">
        <f t="shared" si="10"/>
        <v>2.3444248522803791E-2</v>
      </c>
      <c r="AH116" s="176">
        <f t="shared" si="11"/>
        <v>0.15794001458654108</v>
      </c>
      <c r="AI116" s="176">
        <v>565</v>
      </c>
      <c r="AJ116" s="181">
        <v>7.0895282906460744E-2</v>
      </c>
      <c r="AK116" s="182">
        <v>0.16326661404765852</v>
      </c>
      <c r="AL116" s="182">
        <v>0.27672521645049547</v>
      </c>
      <c r="AM116" s="182">
        <v>0.14041100359983449</v>
      </c>
      <c r="AN116" s="182">
        <v>0.14609286869271731</v>
      </c>
      <c r="AO116" s="182">
        <v>0.16615356802646084</v>
      </c>
      <c r="AP116" s="182">
        <v>0.12294129909985785</v>
      </c>
      <c r="AQ116" s="182">
        <v>5.9680537381015732E-2</v>
      </c>
      <c r="AR116" s="182">
        <v>0.35924864351354774</v>
      </c>
      <c r="AS116" s="182">
        <v>0.20498127441199274</v>
      </c>
      <c r="AT116" s="182">
        <v>9.1840637171556549E-2</v>
      </c>
      <c r="AU116" s="182">
        <v>4.7415287727716436E-3</v>
      </c>
      <c r="AV116" s="182">
        <v>0.21053132701792368</v>
      </c>
      <c r="AW116" s="183">
        <v>0.193650403119282</v>
      </c>
    </row>
    <row r="117" spans="1:49" x14ac:dyDescent="0.4">
      <c r="A117" s="176">
        <f t="shared" si="6"/>
        <v>4.840863128333283E-2</v>
      </c>
      <c r="B117" s="176">
        <f t="shared" si="7"/>
        <v>0.1723148850815959</v>
      </c>
      <c r="C117" s="176">
        <v>570</v>
      </c>
      <c r="D117" s="181">
        <v>2.90804708976087E-2</v>
      </c>
      <c r="E117" s="182">
        <v>-5.1636893080828229E-2</v>
      </c>
      <c r="F117" s="182">
        <v>0.59837711654064218</v>
      </c>
      <c r="G117" s="182">
        <v>0.4420390923829981</v>
      </c>
      <c r="H117" s="182">
        <v>0.34189642630955841</v>
      </c>
      <c r="I117" s="182">
        <v>0.16317835580914836</v>
      </c>
      <c r="J117" s="182">
        <v>0.16024847550417234</v>
      </c>
      <c r="K117" s="182">
        <v>7.3122341929826126E-2</v>
      </c>
      <c r="L117" s="182">
        <v>8.5175701288691133E-2</v>
      </c>
      <c r="M117" s="182">
        <v>0.15036157173484266</v>
      </c>
      <c r="N117" s="182">
        <v>8.3879657922871845E-2</v>
      </c>
      <c r="O117" s="182">
        <v>8.975187179585567E-2</v>
      </c>
      <c r="P117" s="183">
        <v>7.4619317025359275E-2</v>
      </c>
      <c r="R117" s="176">
        <f t="shared" si="8"/>
        <v>2.7017974604783685E-2</v>
      </c>
      <c r="S117" s="176">
        <f t="shared" si="9"/>
        <v>0.22503007630143884</v>
      </c>
      <c r="T117" s="176">
        <v>570</v>
      </c>
      <c r="U117" s="181">
        <v>0.18898081069542308</v>
      </c>
      <c r="V117" s="182">
        <v>0.11823620318198226</v>
      </c>
      <c r="W117" s="182">
        <v>0.2920952901077582</v>
      </c>
      <c r="X117" s="182">
        <v>0.29977841661109805</v>
      </c>
      <c r="Y117" s="182">
        <v>0.38919341987816741</v>
      </c>
      <c r="Z117" s="182">
        <v>0.26905120392036397</v>
      </c>
      <c r="AA117" s="182">
        <v>0.16239433960408212</v>
      </c>
      <c r="AB117" s="182">
        <v>0.31811507038639425</v>
      </c>
      <c r="AC117" s="182">
        <v>0.19035879170356115</v>
      </c>
      <c r="AD117" s="182">
        <v>0.32939588469542191</v>
      </c>
      <c r="AE117" s="183">
        <v>0.19169634670160615</v>
      </c>
      <c r="AG117" s="176">
        <f t="shared" si="10"/>
        <v>2.3370768819275932E-2</v>
      </c>
      <c r="AH117" s="176">
        <f t="shared" si="11"/>
        <v>0.15272444561357063</v>
      </c>
      <c r="AI117" s="176">
        <v>570</v>
      </c>
      <c r="AJ117" s="181">
        <v>0.17340584604123793</v>
      </c>
      <c r="AK117" s="182">
        <v>0.16997742748399974</v>
      </c>
      <c r="AL117" s="182">
        <v>0.26755751627842644</v>
      </c>
      <c r="AM117" s="182">
        <v>0.1253908506037518</v>
      </c>
      <c r="AN117" s="182">
        <v>5.4190016407657506E-2</v>
      </c>
      <c r="AO117" s="182">
        <v>0.16024847550417234</v>
      </c>
      <c r="AP117" s="182">
        <v>0.13342859297324369</v>
      </c>
      <c r="AQ117" s="182">
        <v>0.10324869851902381</v>
      </c>
      <c r="AR117" s="182">
        <v>0.33086451971206349</v>
      </c>
      <c r="AS117" s="182">
        <v>0.21820090900947944</v>
      </c>
      <c r="AT117" s="182">
        <v>7.0469593868608585E-2</v>
      </c>
      <c r="AU117" s="182">
        <v>-1.8445889066113417E-2</v>
      </c>
      <c r="AV117" s="182">
        <v>0.23288776893344712</v>
      </c>
      <c r="AW117" s="183">
        <v>0.11671791232099053</v>
      </c>
    </row>
    <row r="118" spans="1:49" x14ac:dyDescent="0.4">
      <c r="A118" s="176">
        <f t="shared" si="6"/>
        <v>5.4201642340551776E-2</v>
      </c>
      <c r="B118" s="176">
        <f t="shared" si="7"/>
        <v>0.18146409626002885</v>
      </c>
      <c r="C118" s="176">
        <v>575</v>
      </c>
      <c r="D118" s="181">
        <v>-8.6234583970770818E-3</v>
      </c>
      <c r="E118" s="182">
        <v>-2.1803146823283607E-2</v>
      </c>
      <c r="F118" s="182">
        <v>0.6500494441759499</v>
      </c>
      <c r="G118" s="182">
        <v>0.48327288174396543</v>
      </c>
      <c r="H118" s="182">
        <v>0.37520178768553003</v>
      </c>
      <c r="I118" s="182">
        <v>0.21087445533245028</v>
      </c>
      <c r="J118" s="182">
        <v>0.15917070987638618</v>
      </c>
      <c r="K118" s="182">
        <v>1.3544416249818786E-2</v>
      </c>
      <c r="L118" s="182">
        <v>0.1114418226174267</v>
      </c>
      <c r="M118" s="182">
        <v>9.4062253417353747E-2</v>
      </c>
      <c r="N118" s="182">
        <v>6.2580390593107021E-2</v>
      </c>
      <c r="O118" s="182">
        <v>0.16791051825237013</v>
      </c>
      <c r="P118" s="183">
        <v>6.1351176656377251E-2</v>
      </c>
      <c r="R118" s="176">
        <f t="shared" si="8"/>
        <v>2.5679651641451327E-2</v>
      </c>
      <c r="S118" s="176">
        <f t="shared" si="9"/>
        <v>0.21225032815637665</v>
      </c>
      <c r="T118" s="176">
        <v>575</v>
      </c>
      <c r="U118" s="181">
        <v>0.24513330778123801</v>
      </c>
      <c r="V118" s="182">
        <v>9.0501632851139865E-2</v>
      </c>
      <c r="W118" s="182">
        <v>0.309464258157644</v>
      </c>
      <c r="X118" s="182">
        <v>0.26826215848845592</v>
      </c>
      <c r="Y118" s="182">
        <v>0.32096755117778725</v>
      </c>
      <c r="Z118" s="182">
        <v>0.34662848346679348</v>
      </c>
      <c r="AA118" s="182">
        <v>0.18149180306077048</v>
      </c>
      <c r="AB118" s="182">
        <v>0.21697512727049822</v>
      </c>
      <c r="AC118" s="182">
        <v>0.1457873833519632</v>
      </c>
      <c r="AD118" s="182">
        <v>0.28786935513857287</v>
      </c>
      <c r="AE118" s="183">
        <v>0.17229496722409515</v>
      </c>
      <c r="AG118" s="176">
        <f t="shared" si="10"/>
        <v>1.9964906685934942E-2</v>
      </c>
      <c r="AH118" s="176">
        <f t="shared" si="11"/>
        <v>0.15391333137800281</v>
      </c>
      <c r="AI118" s="176">
        <v>575</v>
      </c>
      <c r="AJ118" s="181">
        <v>9.6308086286735692E-2</v>
      </c>
      <c r="AK118" s="182">
        <v>0.12423147457225324</v>
      </c>
      <c r="AL118" s="182">
        <v>0.20768030743600469</v>
      </c>
      <c r="AM118" s="182">
        <v>0.13092608243701193</v>
      </c>
      <c r="AN118" s="182">
        <v>0.13514656676038592</v>
      </c>
      <c r="AO118" s="182">
        <v>0.15917070987638618</v>
      </c>
      <c r="AP118" s="182">
        <v>0.17614431709876341</v>
      </c>
      <c r="AQ118" s="182">
        <v>9.6101913009582401E-2</v>
      </c>
      <c r="AR118" s="182">
        <v>0.33575243557634804</v>
      </c>
      <c r="AS118" s="182">
        <v>0.2474366717920603</v>
      </c>
      <c r="AT118" s="182">
        <v>7.7231384936554709E-2</v>
      </c>
      <c r="AU118" s="182">
        <v>2.0858223936875836E-2</v>
      </c>
      <c r="AV118" s="182">
        <v>0.18080912529187029</v>
      </c>
      <c r="AW118" s="183">
        <v>0.16698934028120696</v>
      </c>
    </row>
    <row r="119" spans="1:49" x14ac:dyDescent="0.4">
      <c r="A119" s="176">
        <f t="shared" si="6"/>
        <v>4.8485891958767985E-2</v>
      </c>
      <c r="B119" s="176">
        <f t="shared" si="7"/>
        <v>0.16879043777956326</v>
      </c>
      <c r="C119" s="176">
        <v>580</v>
      </c>
      <c r="D119" s="181">
        <v>1.3078733895015246E-2</v>
      </c>
      <c r="E119" s="182">
        <v>1.51666876240885E-2</v>
      </c>
      <c r="F119" s="182">
        <v>0.56180253506352673</v>
      </c>
      <c r="G119" s="182">
        <v>0.51929400573241413</v>
      </c>
      <c r="H119" s="182">
        <v>0.27254239596942381</v>
      </c>
      <c r="I119" s="182">
        <v>0.17276403230071455</v>
      </c>
      <c r="J119" s="182">
        <v>0.14775232788775264</v>
      </c>
      <c r="K119" s="182">
        <v>2.0837671927137667E-2</v>
      </c>
      <c r="L119" s="182">
        <v>7.631213149281442E-2</v>
      </c>
      <c r="M119" s="182">
        <v>5.0810314705640756E-2</v>
      </c>
      <c r="N119" s="182">
        <v>0.18604844701511813</v>
      </c>
      <c r="O119" s="182">
        <v>7.1501929353253432E-2</v>
      </c>
      <c r="P119" s="183">
        <v>8.6364478167422723E-2</v>
      </c>
      <c r="R119" s="176">
        <f t="shared" si="8"/>
        <v>2.7637939734796703E-2</v>
      </c>
      <c r="S119" s="176">
        <f t="shared" si="9"/>
        <v>0.21658002237929266</v>
      </c>
      <c r="T119" s="176">
        <v>580</v>
      </c>
      <c r="U119" s="181">
        <v>0.16335883295172091</v>
      </c>
      <c r="V119" s="182">
        <v>6.6019198336779022E-2</v>
      </c>
      <c r="W119" s="182">
        <v>0.3182039382544386</v>
      </c>
      <c r="X119" s="182">
        <v>0.25492392794233565</v>
      </c>
      <c r="Y119" s="182">
        <v>0.34858173405163728</v>
      </c>
      <c r="Z119" s="182">
        <v>0.32058516414966376</v>
      </c>
      <c r="AA119" s="182">
        <v>0.19903811927893073</v>
      </c>
      <c r="AB119" s="182">
        <v>0.30657342588093855</v>
      </c>
      <c r="AC119" s="182">
        <v>0.18226110765890269</v>
      </c>
      <c r="AD119" s="182">
        <v>0.31679606017853551</v>
      </c>
      <c r="AE119" s="183">
        <v>0.16158107813460965</v>
      </c>
      <c r="AG119" s="176">
        <f t="shared" si="10"/>
        <v>2.4590626559464843E-2</v>
      </c>
      <c r="AH119" s="176">
        <f t="shared" si="11"/>
        <v>0.15302707755284778</v>
      </c>
      <c r="AI119" s="176">
        <v>580</v>
      </c>
      <c r="AJ119" s="181">
        <v>0.14003930835709447</v>
      </c>
      <c r="AK119" s="182">
        <v>0.14229071935484425</v>
      </c>
      <c r="AL119" s="182">
        <v>0.21490306336535303</v>
      </c>
      <c r="AM119" s="182">
        <v>2.4243524519234793E-2</v>
      </c>
      <c r="AN119" s="182">
        <v>0.19767512419002428</v>
      </c>
      <c r="AO119" s="182">
        <v>0.14775232788775264</v>
      </c>
      <c r="AP119" s="182">
        <v>0.18572609831204484</v>
      </c>
      <c r="AQ119" s="182">
        <v>9.9222322343848993E-2</v>
      </c>
      <c r="AR119" s="182">
        <v>0.34175755123262175</v>
      </c>
      <c r="AS119" s="182">
        <v>0.25847347572475898</v>
      </c>
      <c r="AT119" s="182">
        <v>4.1538406681830974E-2</v>
      </c>
      <c r="AU119" s="182">
        <v>-2.1066998698415339E-2</v>
      </c>
      <c r="AV119" s="182">
        <v>0.19771507416190368</v>
      </c>
      <c r="AW119" s="183">
        <v>0.17210908830697139</v>
      </c>
    </row>
    <row r="120" spans="1:49" x14ac:dyDescent="0.4">
      <c r="A120" s="176">
        <f t="shared" si="6"/>
        <v>5.1238425576843882E-2</v>
      </c>
      <c r="B120" s="176">
        <f t="shared" si="7"/>
        <v>0.17736336529126528</v>
      </c>
      <c r="C120" s="176">
        <v>585</v>
      </c>
      <c r="D120" s="181">
        <v>1.1010629214350609E-2</v>
      </c>
      <c r="E120" s="182">
        <v>3.5764833136422893E-3</v>
      </c>
      <c r="F120" s="182">
        <v>0.66083591118674434</v>
      </c>
      <c r="G120" s="182">
        <v>0.45373463493040972</v>
      </c>
      <c r="H120" s="182">
        <v>0.29316480385812166</v>
      </c>
      <c r="I120" s="182">
        <v>0.17897719853438876</v>
      </c>
      <c r="J120" s="182">
        <v>0.1958596213050891</v>
      </c>
      <c r="K120" s="182">
        <v>7.3737273930761502E-2</v>
      </c>
      <c r="L120" s="182">
        <v>0.12905320098790188</v>
      </c>
      <c r="M120" s="182">
        <v>0.13837079206598465</v>
      </c>
      <c r="N120" s="182">
        <v>9.3978247143692156E-2</v>
      </c>
      <c r="O120" s="182">
        <v>1.6452652571123778E-2</v>
      </c>
      <c r="P120" s="183">
        <v>5.6972299744237689E-2</v>
      </c>
      <c r="R120" s="176">
        <f t="shared" si="8"/>
        <v>2.3082852348951396E-2</v>
      </c>
      <c r="S120" s="176">
        <f t="shared" si="9"/>
        <v>0.19936065082129309</v>
      </c>
      <c r="T120" s="176">
        <v>585</v>
      </c>
      <c r="U120" s="181">
        <v>0.25907833175124895</v>
      </c>
      <c r="V120" s="182">
        <v>8.2353737529862872E-2</v>
      </c>
      <c r="W120" s="182">
        <v>0.32253397635337583</v>
      </c>
      <c r="X120" s="182">
        <v>0.17726196941299607</v>
      </c>
      <c r="Y120" s="182">
        <v>0.23147218614241813</v>
      </c>
      <c r="Z120" s="182">
        <v>0.26736335560983926</v>
      </c>
      <c r="AA120" s="182">
        <v>0.18709910766719814</v>
      </c>
      <c r="AB120" s="182">
        <v>0.31912139495767899</v>
      </c>
      <c r="AC120" s="182">
        <v>0.16122561495635174</v>
      </c>
      <c r="AD120" s="182">
        <v>0.24312608522316992</v>
      </c>
      <c r="AE120" s="183">
        <v>0.16384729115961771</v>
      </c>
      <c r="AG120" s="176">
        <f t="shared" si="10"/>
        <v>2.6091196642124941E-2</v>
      </c>
      <c r="AH120" s="176">
        <f t="shared" si="11"/>
        <v>0.1511142132709275</v>
      </c>
      <c r="AI120" s="176">
        <v>585</v>
      </c>
      <c r="AJ120" s="181">
        <v>5.4599227468077355E-2</v>
      </c>
      <c r="AK120" s="182">
        <v>0.12034386811064303</v>
      </c>
      <c r="AL120" s="182">
        <v>0.21874784571880274</v>
      </c>
      <c r="AM120" s="182">
        <v>4.0576554408923403E-3</v>
      </c>
      <c r="AN120" s="182">
        <v>9.2222845436815665E-2</v>
      </c>
      <c r="AO120" s="182">
        <v>0.1958596213050891</v>
      </c>
      <c r="AP120" s="182">
        <v>0.21343847127001184</v>
      </c>
      <c r="AQ120" s="182">
        <v>0.12166387156559874</v>
      </c>
      <c r="AR120" s="182">
        <v>0.35503600508308641</v>
      </c>
      <c r="AS120" s="182">
        <v>0.24843500300016363</v>
      </c>
      <c r="AT120" s="182">
        <v>0.10881975863033343</v>
      </c>
      <c r="AU120" s="182">
        <v>-8.012224956168372E-3</v>
      </c>
      <c r="AV120" s="182">
        <v>0.24362791683693968</v>
      </c>
      <c r="AW120" s="183">
        <v>0.14675912088269943</v>
      </c>
    </row>
    <row r="121" spans="1:49" x14ac:dyDescent="0.4">
      <c r="A121" s="176">
        <f t="shared" si="6"/>
        <v>5.0376182448612881E-2</v>
      </c>
      <c r="B121" s="176">
        <f t="shared" si="7"/>
        <v>0.15616035533859485</v>
      </c>
      <c r="C121" s="176">
        <v>590</v>
      </c>
      <c r="D121" s="181">
        <v>-2.1622304394168885E-3</v>
      </c>
      <c r="E121" s="182">
        <v>-2.7750221218461175E-2</v>
      </c>
      <c r="F121" s="182">
        <v>0.5389052199933978</v>
      </c>
      <c r="G121" s="182">
        <v>0.48518967992493395</v>
      </c>
      <c r="H121" s="182">
        <v>0.37724728364553678</v>
      </c>
      <c r="I121" s="182">
        <v>0.13100694792087653</v>
      </c>
      <c r="J121" s="182">
        <v>0.1969396513312085</v>
      </c>
      <c r="K121" s="182">
        <v>4.7453946271999184E-2</v>
      </c>
      <c r="L121" s="182">
        <v>7.2151975702087784E-2</v>
      </c>
      <c r="M121" s="182">
        <v>8.0093982047215004E-2</v>
      </c>
      <c r="N121" s="182">
        <v>5.7424984709015491E-2</v>
      </c>
      <c r="O121" s="182">
        <v>1.2747516280760405E-2</v>
      </c>
      <c r="P121" s="183">
        <v>6.0835883232579081E-2</v>
      </c>
      <c r="R121" s="176">
        <f t="shared" si="8"/>
        <v>2.7504551725630846E-2</v>
      </c>
      <c r="S121" s="176">
        <f t="shared" si="9"/>
        <v>0.22563667616185129</v>
      </c>
      <c r="T121" s="176">
        <v>590</v>
      </c>
      <c r="U121" s="181">
        <v>0.21455150632907746</v>
      </c>
      <c r="V121" s="182">
        <v>8.104452306486909E-2</v>
      </c>
      <c r="W121" s="182">
        <v>0.35246803839908114</v>
      </c>
      <c r="X121" s="182">
        <v>0.31926515290061669</v>
      </c>
      <c r="Y121" s="182">
        <v>0.3696610036231297</v>
      </c>
      <c r="Z121" s="182">
        <v>0.27383131221989193</v>
      </c>
      <c r="AA121" s="182">
        <v>0.20743282040575156</v>
      </c>
      <c r="AB121" s="182">
        <v>0.21482514771161096</v>
      </c>
      <c r="AC121" s="182">
        <v>0.21201446142704819</v>
      </c>
      <c r="AD121" s="182">
        <v>0.32515735654891048</v>
      </c>
      <c r="AE121" s="183">
        <v>0.1997383458961482</v>
      </c>
      <c r="AG121" s="176">
        <f t="shared" si="10"/>
        <v>2.5859979046995222E-2</v>
      </c>
      <c r="AH121" s="176">
        <f t="shared" si="11"/>
        <v>0.13742714253093674</v>
      </c>
      <c r="AI121" s="176">
        <v>590</v>
      </c>
      <c r="AJ121" s="181">
        <v>1.9329966864269098E-2</v>
      </c>
      <c r="AK121" s="182">
        <v>0.13126541413297022</v>
      </c>
      <c r="AL121" s="182">
        <v>0.21424223486904045</v>
      </c>
      <c r="AM121" s="182">
        <v>9.7358866878843209E-2</v>
      </c>
      <c r="AN121" s="182">
        <v>0.13376895906168926</v>
      </c>
      <c r="AO121" s="182">
        <v>0.1969396513312085</v>
      </c>
      <c r="AP121" s="182">
        <v>0.10425948330390389</v>
      </c>
      <c r="AQ121" s="182">
        <v>8.9617797056054729E-2</v>
      </c>
      <c r="AR121" s="182">
        <v>0.32681958367547631</v>
      </c>
      <c r="AS121" s="182">
        <v>0.27601736391946868</v>
      </c>
      <c r="AT121" s="182">
        <v>3.1598685898608342E-2</v>
      </c>
      <c r="AU121" s="182">
        <v>-4.3266814487227745E-2</v>
      </c>
      <c r="AV121" s="182">
        <v>0.14871166939965574</v>
      </c>
      <c r="AW121" s="183">
        <v>0.1973171335291537</v>
      </c>
    </row>
    <row r="122" spans="1:49" x14ac:dyDescent="0.4">
      <c r="A122" s="176">
        <f t="shared" si="6"/>
        <v>4.8896424630604875E-2</v>
      </c>
      <c r="B122" s="176">
        <f t="shared" si="7"/>
        <v>0.1868446106885582</v>
      </c>
      <c r="C122" s="176">
        <v>595</v>
      </c>
      <c r="D122" s="181">
        <v>1.6674112236595914E-2</v>
      </c>
      <c r="E122" s="182">
        <v>-2.2818850933133558E-2</v>
      </c>
      <c r="F122" s="182">
        <v>0.6522004155199902</v>
      </c>
      <c r="G122" s="182">
        <v>0.40837845401417028</v>
      </c>
      <c r="H122" s="182">
        <v>0.30593973697770083</v>
      </c>
      <c r="I122" s="182">
        <v>0.17315990510788992</v>
      </c>
      <c r="J122" s="182">
        <v>0.2460595623802723</v>
      </c>
      <c r="K122" s="182">
        <v>7.8317586837237468E-2</v>
      </c>
      <c r="L122" s="182">
        <v>7.0414794339915571E-2</v>
      </c>
      <c r="M122" s="182">
        <v>0.13319133081104872</v>
      </c>
      <c r="N122" s="182">
        <v>0.10177269632971489</v>
      </c>
      <c r="O122" s="182">
        <v>0.18917544269780151</v>
      </c>
      <c r="P122" s="183">
        <v>7.6514752632052568E-2</v>
      </c>
      <c r="R122" s="176">
        <f t="shared" si="8"/>
        <v>2.2632656571857979E-2</v>
      </c>
      <c r="S122" s="176">
        <f t="shared" si="9"/>
        <v>0.22042748763941206</v>
      </c>
      <c r="T122" s="176">
        <v>595</v>
      </c>
      <c r="U122" s="181">
        <v>0.2072407593146173</v>
      </c>
      <c r="V122" s="182">
        <v>0.11310166155837283</v>
      </c>
      <c r="W122" s="182">
        <v>0.32284524405990439</v>
      </c>
      <c r="X122" s="182">
        <v>0.27186021337732635</v>
      </c>
      <c r="Y122" s="182">
        <v>0.26992331370676242</v>
      </c>
      <c r="Z122" s="182">
        <v>0.32824524520915349</v>
      </c>
      <c r="AA122" s="182">
        <v>0.21773830623211976</v>
      </c>
      <c r="AB122" s="182">
        <v>0.2619203630285134</v>
      </c>
      <c r="AC122" s="182">
        <v>0.21892307470260822</v>
      </c>
      <c r="AD122" s="182">
        <v>0.26476284298924746</v>
      </c>
      <c r="AE122" s="183">
        <v>0.22024100262599955</v>
      </c>
      <c r="AG122" s="176">
        <f t="shared" si="10"/>
        <v>2.5427671786736099E-2</v>
      </c>
      <c r="AH122" s="176">
        <f t="shared" si="11"/>
        <v>0.14332764072099563</v>
      </c>
      <c r="AI122" s="176">
        <v>595</v>
      </c>
      <c r="AJ122" s="181">
        <v>9.9038451897689297E-2</v>
      </c>
      <c r="AK122" s="182">
        <v>0.13452400066714806</v>
      </c>
      <c r="AL122" s="182">
        <v>0.22727333716072179</v>
      </c>
      <c r="AM122" s="182">
        <v>0.12513043742294516</v>
      </c>
      <c r="AN122" s="182">
        <v>0.10826313000118977</v>
      </c>
      <c r="AO122" s="182">
        <v>0.2460595623802723</v>
      </c>
      <c r="AP122" s="182">
        <v>0.17430403148378232</v>
      </c>
      <c r="AQ122" s="182">
        <v>6.5342828852632512E-2</v>
      </c>
      <c r="AR122" s="182">
        <v>0.30831095442477491</v>
      </c>
      <c r="AS122" s="182">
        <v>0.23657738183816995</v>
      </c>
      <c r="AT122" s="182">
        <v>0.13256249059586966</v>
      </c>
      <c r="AU122" s="182">
        <v>-0.10127375090345586</v>
      </c>
      <c r="AV122" s="182">
        <v>0.15662309741593564</v>
      </c>
      <c r="AW122" s="183">
        <v>9.3851016856263264E-2</v>
      </c>
    </row>
    <row r="123" spans="1:49" x14ac:dyDescent="0.4">
      <c r="A123" s="177">
        <f t="shared" si="6"/>
        <v>5.2559460726489225E-2</v>
      </c>
      <c r="B123" s="177">
        <f t="shared" si="7"/>
        <v>0.17571450011072443</v>
      </c>
      <c r="C123" s="177">
        <v>600</v>
      </c>
      <c r="D123" s="184">
        <v>-5.0016774438674588E-3</v>
      </c>
      <c r="E123" s="185">
        <v>-5.9373367576484357E-2</v>
      </c>
      <c r="F123" s="185">
        <v>0.66112767960214047</v>
      </c>
      <c r="G123" s="185">
        <v>0.42307135637210314</v>
      </c>
      <c r="H123" s="185">
        <v>0.37153010685621102</v>
      </c>
      <c r="I123" s="185">
        <v>0.15241356244568854</v>
      </c>
      <c r="J123" s="185">
        <v>0.17152157484591615</v>
      </c>
      <c r="K123" s="185">
        <v>8.6103985925859203E-2</v>
      </c>
      <c r="L123" s="185">
        <v>7.8779457135061542E-2</v>
      </c>
      <c r="M123" s="185">
        <v>0.12574820200306464</v>
      </c>
      <c r="N123" s="185">
        <v>5.4869073912976365E-2</v>
      </c>
      <c r="O123" s="185">
        <v>0.1277477929931613</v>
      </c>
      <c r="P123" s="186">
        <v>9.5750754367587079E-2</v>
      </c>
      <c r="R123" s="177">
        <f t="shared" si="8"/>
        <v>2.6861898102540398E-2</v>
      </c>
      <c r="S123" s="177">
        <f t="shared" si="9"/>
        <v>0.21069022717017341</v>
      </c>
      <c r="T123" s="177">
        <v>600</v>
      </c>
      <c r="U123" s="184">
        <v>0.31123100207832388</v>
      </c>
      <c r="V123" s="185">
        <v>0.11315219255784224</v>
      </c>
      <c r="W123" s="185">
        <v>0.32202658244063143</v>
      </c>
      <c r="X123" s="185">
        <v>0.30349545980307674</v>
      </c>
      <c r="Y123" s="185">
        <v>0.31930710640892546</v>
      </c>
      <c r="Z123" s="185">
        <v>0.28085632499060864</v>
      </c>
      <c r="AA123" s="185">
        <v>0.1617197478389745</v>
      </c>
      <c r="AB123" s="185">
        <v>0.21269002082062666</v>
      </c>
      <c r="AC123" s="185">
        <v>0.16725957196121496</v>
      </c>
      <c r="AD123" s="185">
        <v>0.28771224192299072</v>
      </c>
      <c r="AE123" s="186">
        <v>9.7364277373867464E-2</v>
      </c>
      <c r="AG123" s="177">
        <f t="shared" si="10"/>
        <v>1.8107925473707601E-2</v>
      </c>
      <c r="AH123" s="177">
        <f t="shared" si="11"/>
        <v>0.14405049954146359</v>
      </c>
      <c r="AI123" s="177">
        <v>600</v>
      </c>
      <c r="AJ123" s="184">
        <v>6.1148212995270984E-2</v>
      </c>
      <c r="AK123" s="185">
        <v>0.13500115460224438</v>
      </c>
      <c r="AL123" s="185">
        <v>0.21164071344012253</v>
      </c>
      <c r="AM123" s="185">
        <v>0.15043921887199435</v>
      </c>
      <c r="AN123" s="185">
        <v>0.14215658958630889</v>
      </c>
      <c r="AO123" s="185">
        <v>0.17152157484591615</v>
      </c>
      <c r="AP123" s="185">
        <v>9.6777440472976831E-2</v>
      </c>
      <c r="AQ123" s="185">
        <v>0.1022504032904463</v>
      </c>
      <c r="AR123" s="185">
        <v>0.31632268551863829</v>
      </c>
      <c r="AS123" s="185">
        <v>0.18419149902401019</v>
      </c>
      <c r="AT123" s="185">
        <v>5.0838911293910251E-2</v>
      </c>
      <c r="AU123" s="185">
        <v>6.44080790156282E-2</v>
      </c>
      <c r="AV123" s="185">
        <v>0.18456427855460042</v>
      </c>
      <c r="AW123" s="186">
        <v>0.14544623206842247</v>
      </c>
    </row>
  </sheetData>
  <phoneticPr fontId="1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N11" sqref="N11:N15"/>
    </sheetView>
  </sheetViews>
  <sheetFormatPr defaultRowHeight="18.75" x14ac:dyDescent="0.4"/>
  <cols>
    <col min="1" max="1" width="5.625" style="9" customWidth="1"/>
    <col min="2" max="2" width="10.625" style="8" customWidth="1"/>
    <col min="3" max="3" width="4.25" style="8" customWidth="1"/>
    <col min="4" max="4" width="10.625" style="8" customWidth="1"/>
    <col min="5" max="5" width="4.25" style="8" customWidth="1"/>
    <col min="6" max="6" width="10.625" style="8" customWidth="1"/>
    <col min="7" max="7" width="9" style="8"/>
    <col min="8" max="8" width="15.625" style="8" customWidth="1"/>
    <col min="9" max="14" width="10.625" style="8" customWidth="1"/>
  </cols>
  <sheetData>
    <row r="1" spans="1:14" x14ac:dyDescent="0.4">
      <c r="H1"/>
      <c r="I1"/>
      <c r="J1"/>
      <c r="K1"/>
      <c r="L1"/>
      <c r="M1"/>
      <c r="N1"/>
    </row>
    <row r="2" spans="1:14" x14ac:dyDescent="0.4">
      <c r="B2" s="50"/>
      <c r="H2"/>
      <c r="I2" s="2"/>
      <c r="J2" s="145" t="s">
        <v>132</v>
      </c>
      <c r="K2" s="63"/>
      <c r="L2" s="146" t="s">
        <v>134</v>
      </c>
      <c r="M2" s="63"/>
      <c r="N2" s="147" t="s">
        <v>133</v>
      </c>
    </row>
    <row r="3" spans="1:14" x14ac:dyDescent="0.4">
      <c r="B3" s="2"/>
      <c r="H3"/>
      <c r="I3" s="21" t="s">
        <v>49</v>
      </c>
      <c r="J3" s="101" t="s">
        <v>16</v>
      </c>
      <c r="K3" s="102"/>
      <c r="L3" s="102" t="s">
        <v>16</v>
      </c>
      <c r="M3" s="102"/>
      <c r="N3" s="3" t="s">
        <v>16</v>
      </c>
    </row>
    <row r="4" spans="1:14" x14ac:dyDescent="0.4">
      <c r="B4" s="104" t="s">
        <v>132</v>
      </c>
      <c r="C4" s="63"/>
      <c r="D4" s="105" t="s">
        <v>134</v>
      </c>
      <c r="E4" s="63"/>
      <c r="F4" s="105" t="s">
        <v>133</v>
      </c>
      <c r="G4" s="16"/>
      <c r="H4"/>
      <c r="I4" s="46">
        <v>0.95</v>
      </c>
      <c r="J4" s="35">
        <f>PERCENTILE(B4:B53, 0.95)</f>
        <v>0.65637999999999974</v>
      </c>
      <c r="K4" s="34"/>
      <c r="L4" s="34">
        <f>PERCENTILE(D4:D53, 0.95)</f>
        <v>1.3991500000000001</v>
      </c>
      <c r="M4" s="34"/>
      <c r="N4" s="4">
        <f>PERCENTILE(F4:F53, 0.95)</f>
        <v>0.38830999999999999</v>
      </c>
    </row>
    <row r="5" spans="1:14" x14ac:dyDescent="0.4">
      <c r="A5" s="49"/>
      <c r="B5" s="119" t="s">
        <v>16</v>
      </c>
      <c r="C5" s="120"/>
      <c r="D5" s="120" t="s">
        <v>16</v>
      </c>
      <c r="E5" s="120"/>
      <c r="F5" s="120" t="s">
        <v>16</v>
      </c>
      <c r="G5" s="16"/>
      <c r="H5"/>
      <c r="I5" s="38">
        <v>0.75</v>
      </c>
      <c r="J5" s="32">
        <f>PERCENTILE(B4:B53,0.75)</f>
        <v>0.30809999999999998</v>
      </c>
      <c r="K5" s="7"/>
      <c r="L5" s="7">
        <f>PERCENTILE(D4:D53,0.75)</f>
        <v>0.55200000000000005</v>
      </c>
      <c r="M5" s="7"/>
      <c r="N5" s="5">
        <f>PERCENTILE(F4:F53,0.75)</f>
        <v>0.33537499999999998</v>
      </c>
    </row>
    <row r="6" spans="1:14" x14ac:dyDescent="0.4">
      <c r="A6" s="45">
        <v>1</v>
      </c>
      <c r="B6">
        <v>0.27500000000000002</v>
      </c>
      <c r="C6"/>
      <c r="D6">
        <v>0.49299999999999999</v>
      </c>
      <c r="E6" s="43"/>
      <c r="F6">
        <v>0.27500000000000002</v>
      </c>
      <c r="H6"/>
      <c r="I6" s="38">
        <v>0.5</v>
      </c>
      <c r="J6" s="32">
        <f>PERCENTILE(B4:B53, 0.5)</f>
        <v>0.22270000000000001</v>
      </c>
      <c r="K6" s="7"/>
      <c r="L6" s="7">
        <f>PERCENTILE(D4:D53, 0.5)</f>
        <v>0.49299999999999999</v>
      </c>
      <c r="M6" s="7"/>
      <c r="N6" s="5">
        <f>PERCENTILE(F4:F53, 0.5)</f>
        <v>0.26014999999999999</v>
      </c>
    </row>
    <row r="7" spans="1:14" x14ac:dyDescent="0.4">
      <c r="A7" s="18">
        <v>2</v>
      </c>
      <c r="B7">
        <v>0.22270000000000001</v>
      </c>
      <c r="C7"/>
      <c r="D7">
        <v>0.37869999999999998</v>
      </c>
      <c r="E7" s="16"/>
      <c r="F7">
        <v>0.21340000000000001</v>
      </c>
      <c r="H7"/>
      <c r="I7" s="38">
        <v>0.25</v>
      </c>
      <c r="J7" s="32">
        <f>PERCENTILE(B4:B53, 0.25)</f>
        <v>0.186</v>
      </c>
      <c r="K7" s="7"/>
      <c r="L7" s="7">
        <f>PERCENTILE(D4:D53, 0.25)</f>
        <v>0.3523</v>
      </c>
      <c r="M7" s="7"/>
      <c r="N7" s="5">
        <f>PERCENTILE(F4:F53, 0.25)</f>
        <v>0.201325</v>
      </c>
    </row>
    <row r="8" spans="1:14" x14ac:dyDescent="0.4">
      <c r="A8" s="18">
        <v>3</v>
      </c>
      <c r="B8">
        <v>0.22450000000000001</v>
      </c>
      <c r="C8"/>
      <c r="D8">
        <v>0.38629999999999998</v>
      </c>
      <c r="E8" s="16"/>
      <c r="F8">
        <v>0.14430000000000001</v>
      </c>
      <c r="H8"/>
      <c r="I8" s="41">
        <v>0.05</v>
      </c>
      <c r="J8" s="30">
        <f>PERCENTILE(B4:B53, 0.05)</f>
        <v>8.3639999999999992E-2</v>
      </c>
      <c r="K8" s="29"/>
      <c r="L8" s="29">
        <f>PERCENTILE(D4:D53, 0.05)</f>
        <v>0.21379999999999999</v>
      </c>
      <c r="M8" s="29"/>
      <c r="N8" s="6">
        <f>PERCENTILE(F4:F53, 0.05)</f>
        <v>0.120225</v>
      </c>
    </row>
    <row r="9" spans="1:14" x14ac:dyDescent="0.4">
      <c r="A9" s="18">
        <v>4</v>
      </c>
      <c r="B9">
        <v>6.9900000000000004E-2</v>
      </c>
      <c r="C9"/>
      <c r="D9">
        <v>0.2026</v>
      </c>
      <c r="E9" s="16"/>
      <c r="F9">
        <v>0.36220000000000002</v>
      </c>
      <c r="H9"/>
      <c r="I9" s="28"/>
      <c r="J9" s="2"/>
      <c r="K9" s="2"/>
      <c r="L9" s="2"/>
      <c r="M9" s="2"/>
      <c r="N9" s="2"/>
    </row>
    <row r="10" spans="1:14" x14ac:dyDescent="0.4">
      <c r="A10" s="18">
        <v>5</v>
      </c>
      <c r="B10">
        <v>9.2799999999999994E-2</v>
      </c>
      <c r="C10"/>
      <c r="D10">
        <v>1.5105</v>
      </c>
      <c r="E10" s="16"/>
      <c r="F10">
        <v>0.29749999999999999</v>
      </c>
      <c r="H10"/>
      <c r="I10" s="28"/>
      <c r="J10" s="2"/>
      <c r="K10" s="2"/>
      <c r="L10" s="2"/>
      <c r="M10" s="2"/>
      <c r="N10" s="2"/>
    </row>
    <row r="11" spans="1:14" x14ac:dyDescent="0.4">
      <c r="A11" s="18">
        <v>6</v>
      </c>
      <c r="B11">
        <v>0.76270000000000004</v>
      </c>
      <c r="C11"/>
      <c r="D11">
        <v>1.2878000000000001</v>
      </c>
      <c r="E11" s="16"/>
      <c r="F11">
        <v>0.3503</v>
      </c>
      <c r="H11" s="22" t="s">
        <v>136</v>
      </c>
      <c r="I11" s="162" t="s">
        <v>14</v>
      </c>
      <c r="J11" s="35">
        <f t="shared" ref="J11:J13" si="0">J4-J5</f>
        <v>0.34827999999999976</v>
      </c>
      <c r="K11" s="34"/>
      <c r="L11" s="34">
        <f t="shared" ref="L11:L13" si="1">L4-L5</f>
        <v>0.84715000000000007</v>
      </c>
      <c r="M11" s="34"/>
      <c r="N11" s="4">
        <f t="shared" ref="N11:N13" si="2">N4-N5</f>
        <v>5.293500000000001E-2</v>
      </c>
    </row>
    <row r="12" spans="1:14" x14ac:dyDescent="0.4">
      <c r="A12" s="18">
        <v>7</v>
      </c>
      <c r="B12">
        <v>0.58550000000000002</v>
      </c>
      <c r="C12"/>
      <c r="D12">
        <v>0.52439999999999998</v>
      </c>
      <c r="E12" s="16"/>
      <c r="F12">
        <v>0.34799999999999998</v>
      </c>
      <c r="H12"/>
      <c r="I12" s="163" t="s">
        <v>13</v>
      </c>
      <c r="J12" s="32">
        <f t="shared" si="0"/>
        <v>8.5399999999999976E-2</v>
      </c>
      <c r="K12" s="7"/>
      <c r="L12" s="7">
        <f t="shared" si="1"/>
        <v>5.9000000000000052E-2</v>
      </c>
      <c r="M12" s="7"/>
      <c r="N12" s="5">
        <f t="shared" si="2"/>
        <v>7.5224999999999986E-2</v>
      </c>
    </row>
    <row r="13" spans="1:14" x14ac:dyDescent="0.4">
      <c r="A13" s="18">
        <v>8</v>
      </c>
      <c r="B13">
        <v>0.51729999999999998</v>
      </c>
      <c r="C13"/>
      <c r="D13">
        <v>0.5605</v>
      </c>
      <c r="E13" s="16"/>
      <c r="F13">
        <v>0.24529999999999999</v>
      </c>
      <c r="H13"/>
      <c r="I13" s="163" t="s">
        <v>12</v>
      </c>
      <c r="J13" s="32">
        <f t="shared" si="0"/>
        <v>3.670000000000001E-2</v>
      </c>
      <c r="K13" s="7"/>
      <c r="L13" s="7">
        <f t="shared" si="1"/>
        <v>0.14069999999999999</v>
      </c>
      <c r="M13" s="7"/>
      <c r="N13" s="5">
        <f t="shared" si="2"/>
        <v>5.8824999999999988E-2</v>
      </c>
    </row>
    <row r="14" spans="1:14" x14ac:dyDescent="0.4">
      <c r="A14" s="18">
        <v>9</v>
      </c>
      <c r="B14">
        <v>0.30809999999999998</v>
      </c>
      <c r="C14"/>
      <c r="D14">
        <v>0.32590000000000002</v>
      </c>
      <c r="E14" s="16"/>
      <c r="F14">
        <v>0.43680000000000002</v>
      </c>
      <c r="H14"/>
      <c r="I14" s="164">
        <v>0.25</v>
      </c>
      <c r="J14" s="32">
        <f>J7</f>
        <v>0.186</v>
      </c>
      <c r="K14" s="7"/>
      <c r="L14" s="7">
        <f>L7</f>
        <v>0.3523</v>
      </c>
      <c r="M14" s="7"/>
      <c r="N14" s="5">
        <f>N7</f>
        <v>0.201325</v>
      </c>
    </row>
    <row r="15" spans="1:14" x14ac:dyDescent="0.4">
      <c r="A15" s="18">
        <v>10</v>
      </c>
      <c r="B15">
        <v>0.21560000000000001</v>
      </c>
      <c r="C15"/>
      <c r="D15">
        <v>0.54349999999999998</v>
      </c>
      <c r="E15" s="16"/>
      <c r="F15">
        <v>0.29120000000000001</v>
      </c>
      <c r="H15"/>
      <c r="I15" s="165" t="s">
        <v>11</v>
      </c>
      <c r="J15" s="30">
        <f>J7-J8</f>
        <v>0.10236000000000001</v>
      </c>
      <c r="K15" s="29"/>
      <c r="L15" s="29">
        <f>L7-L8</f>
        <v>0.13850000000000001</v>
      </c>
      <c r="M15" s="29"/>
      <c r="N15" s="6">
        <f>N7-N8</f>
        <v>8.1100000000000005E-2</v>
      </c>
    </row>
    <row r="16" spans="1:14" x14ac:dyDescent="0.4">
      <c r="A16" s="18">
        <v>11</v>
      </c>
      <c r="B16">
        <v>0.186</v>
      </c>
      <c r="C16"/>
      <c r="D16">
        <v>0.22500000000000001</v>
      </c>
      <c r="E16" s="16"/>
      <c r="F16">
        <v>0.1414</v>
      </c>
      <c r="H16"/>
      <c r="I16" s="28"/>
      <c r="J16" s="2"/>
      <c r="K16" s="2"/>
      <c r="L16" s="2"/>
      <c r="M16" s="2"/>
      <c r="N16" s="2"/>
    </row>
    <row r="17" spans="1:14" x14ac:dyDescent="0.4">
      <c r="A17" s="18">
        <v>12</v>
      </c>
      <c r="B17">
        <v>0.18920000000000001</v>
      </c>
      <c r="C17"/>
      <c r="D17"/>
      <c r="E17" s="16"/>
      <c r="F17">
        <v>8.09E-2</v>
      </c>
      <c r="I17" s="28"/>
      <c r="J17" s="2"/>
      <c r="K17" s="2"/>
      <c r="L17" s="2"/>
      <c r="M17" s="2"/>
      <c r="N17" s="2"/>
    </row>
    <row r="18" spans="1:14" x14ac:dyDescent="0.4">
      <c r="A18" s="18">
        <v>13</v>
      </c>
      <c r="B18">
        <v>0.16300000000000001</v>
      </c>
      <c r="C18"/>
      <c r="D18"/>
      <c r="E18" s="16"/>
      <c r="F18">
        <v>0.24360000000000001</v>
      </c>
      <c r="I18" s="27" t="s">
        <v>135</v>
      </c>
      <c r="J18" s="26">
        <f>SUM(B6:B50)/COUNT(B6:B50)</f>
        <v>0.2932538461538462</v>
      </c>
      <c r="K18" s="25"/>
      <c r="L18" s="25">
        <f>SUM(D6:D50)/COUNT(D6:D50)</f>
        <v>0.58529090909090897</v>
      </c>
      <c r="M18" s="25"/>
      <c r="N18" s="24">
        <f>SUM(F6:F50)/COUNT(F6:F50)</f>
        <v>0.25908571428571425</v>
      </c>
    </row>
    <row r="19" spans="1:14" x14ac:dyDescent="0.4">
      <c r="A19" s="18">
        <v>14</v>
      </c>
      <c r="B19"/>
      <c r="C19"/>
      <c r="D19"/>
      <c r="E19" s="16"/>
      <c r="F19">
        <v>0.1973</v>
      </c>
    </row>
    <row r="20" spans="1:14" x14ac:dyDescent="0.4">
      <c r="A20" s="18">
        <v>15</v>
      </c>
      <c r="B20"/>
      <c r="C20"/>
      <c r="D20"/>
      <c r="E20" s="16"/>
      <c r="F20"/>
      <c r="H20" s="16"/>
      <c r="I20" s="16"/>
      <c r="J20" s="16"/>
      <c r="K20" s="16"/>
    </row>
    <row r="21" spans="1:14" x14ac:dyDescent="0.4">
      <c r="A21" s="18">
        <v>16</v>
      </c>
      <c r="B21"/>
      <c r="C21"/>
      <c r="D21"/>
      <c r="E21" s="16"/>
      <c r="F21"/>
      <c r="H21" s="56"/>
      <c r="I21" s="166"/>
      <c r="J21" s="166"/>
      <c r="K21" s="166"/>
    </row>
    <row r="22" spans="1:14" x14ac:dyDescent="0.4">
      <c r="A22" s="18">
        <v>17</v>
      </c>
      <c r="B22"/>
      <c r="C22"/>
      <c r="D22"/>
      <c r="E22" s="16"/>
      <c r="F22"/>
      <c r="H22" s="1"/>
      <c r="I22" s="59"/>
      <c r="J22" s="59"/>
      <c r="K22" s="59"/>
    </row>
    <row r="23" spans="1:14" x14ac:dyDescent="0.4">
      <c r="A23" s="18">
        <v>18</v>
      </c>
      <c r="B23"/>
      <c r="C23"/>
      <c r="D23"/>
      <c r="E23" s="16"/>
      <c r="F23"/>
      <c r="H23"/>
      <c r="I23"/>
      <c r="J23"/>
      <c r="K23"/>
      <c r="L23"/>
      <c r="M23"/>
      <c r="N23"/>
    </row>
    <row r="24" spans="1:14" x14ac:dyDescent="0.4">
      <c r="A24" s="18">
        <v>19</v>
      </c>
      <c r="B24"/>
      <c r="C24"/>
      <c r="D24"/>
      <c r="E24" s="16"/>
      <c r="F24"/>
    </row>
    <row r="25" spans="1:14" x14ac:dyDescent="0.4">
      <c r="A25" s="18">
        <v>20</v>
      </c>
      <c r="B25"/>
      <c r="C25"/>
      <c r="D25"/>
      <c r="E25" s="16"/>
      <c r="F25"/>
    </row>
    <row r="26" spans="1:14" x14ac:dyDescent="0.4">
      <c r="A26" s="18">
        <v>21</v>
      </c>
      <c r="B26"/>
      <c r="C26"/>
      <c r="D26"/>
      <c r="E26" s="16"/>
      <c r="F26"/>
    </row>
    <row r="27" spans="1:14" x14ac:dyDescent="0.4">
      <c r="A27" s="18">
        <v>22</v>
      </c>
      <c r="B27"/>
      <c r="C27"/>
      <c r="D27"/>
      <c r="E27" s="16"/>
      <c r="F27" s="16"/>
    </row>
    <row r="28" spans="1:14" x14ac:dyDescent="0.4">
      <c r="A28" s="18">
        <v>23</v>
      </c>
      <c r="B28"/>
      <c r="C28"/>
      <c r="D28"/>
      <c r="E28" s="16"/>
      <c r="F28" s="16"/>
    </row>
    <row r="29" spans="1:14" x14ac:dyDescent="0.4">
      <c r="A29" s="18">
        <v>24</v>
      </c>
      <c r="B29"/>
      <c r="C29"/>
      <c r="D29"/>
      <c r="E29" s="16"/>
      <c r="F29" s="16"/>
    </row>
    <row r="30" spans="1:14" x14ac:dyDescent="0.4">
      <c r="A30" s="18">
        <v>25</v>
      </c>
      <c r="B30" s="17"/>
      <c r="C30" s="16"/>
      <c r="D30" s="16"/>
      <c r="E30" s="16"/>
      <c r="F30" s="16"/>
    </row>
    <row r="31" spans="1:14" x14ac:dyDescent="0.4">
      <c r="A31" s="18">
        <v>26</v>
      </c>
      <c r="B31" s="17"/>
      <c r="C31" s="16"/>
      <c r="D31" s="16"/>
      <c r="E31" s="16"/>
      <c r="F31" s="16"/>
    </row>
    <row r="32" spans="1:14" x14ac:dyDescent="0.4">
      <c r="A32" s="18">
        <v>27</v>
      </c>
      <c r="B32" s="17"/>
      <c r="C32" s="16"/>
      <c r="D32" s="16"/>
      <c r="E32" s="16"/>
      <c r="F32" s="16"/>
    </row>
    <row r="33" spans="1:6" x14ac:dyDescent="0.4">
      <c r="A33" s="18">
        <v>28</v>
      </c>
      <c r="B33" s="17"/>
      <c r="C33" s="16"/>
      <c r="D33" s="16"/>
      <c r="E33" s="16"/>
      <c r="F33" s="16"/>
    </row>
    <row r="34" spans="1:6" x14ac:dyDescent="0.4">
      <c r="A34" s="18">
        <v>29</v>
      </c>
      <c r="B34" s="17"/>
      <c r="C34" s="16"/>
      <c r="D34" s="16"/>
      <c r="E34" s="16"/>
      <c r="F34" s="16"/>
    </row>
    <row r="35" spans="1:6" x14ac:dyDescent="0.4">
      <c r="A35" s="18">
        <v>30</v>
      </c>
      <c r="B35" s="17"/>
      <c r="C35" s="16"/>
      <c r="D35" s="16"/>
      <c r="E35" s="16"/>
      <c r="F35" s="16"/>
    </row>
    <row r="36" spans="1:6" x14ac:dyDescent="0.4">
      <c r="A36" s="18">
        <v>31</v>
      </c>
      <c r="B36" s="17"/>
      <c r="C36" s="16"/>
      <c r="D36" s="16"/>
      <c r="E36" s="16"/>
      <c r="F36" s="16"/>
    </row>
    <row r="37" spans="1:6" x14ac:dyDescent="0.4">
      <c r="A37" s="18">
        <v>32</v>
      </c>
      <c r="B37" s="17"/>
      <c r="C37" s="16"/>
      <c r="D37" s="16"/>
      <c r="E37" s="16"/>
      <c r="F37" s="16"/>
    </row>
    <row r="38" spans="1:6" x14ac:dyDescent="0.4">
      <c r="A38" s="18">
        <v>33</v>
      </c>
      <c r="B38" s="17"/>
      <c r="C38" s="16"/>
      <c r="D38" s="16"/>
      <c r="E38" s="16"/>
      <c r="F38" s="16"/>
    </row>
    <row r="39" spans="1:6" x14ac:dyDescent="0.4">
      <c r="A39" s="18">
        <v>34</v>
      </c>
      <c r="B39" s="17"/>
      <c r="C39" s="16"/>
      <c r="D39" s="16"/>
      <c r="E39" s="16"/>
      <c r="F39" s="16"/>
    </row>
    <row r="40" spans="1:6" x14ac:dyDescent="0.4">
      <c r="A40" s="18">
        <v>35</v>
      </c>
      <c r="B40" s="17"/>
      <c r="C40" s="16"/>
      <c r="D40" s="16"/>
      <c r="E40" s="16"/>
      <c r="F40" s="16"/>
    </row>
    <row r="41" spans="1:6" x14ac:dyDescent="0.4">
      <c r="A41" s="18">
        <v>36</v>
      </c>
      <c r="B41" s="17"/>
      <c r="C41" s="16"/>
      <c r="D41" s="16"/>
      <c r="E41" s="16"/>
      <c r="F41" s="16"/>
    </row>
    <row r="42" spans="1:6" x14ac:dyDescent="0.4">
      <c r="A42" s="18">
        <v>37</v>
      </c>
      <c r="B42" s="17"/>
      <c r="C42" s="16"/>
      <c r="D42" s="16"/>
      <c r="E42" s="16"/>
      <c r="F42" s="16"/>
    </row>
    <row r="43" spans="1:6" x14ac:dyDescent="0.4">
      <c r="A43" s="18">
        <v>38</v>
      </c>
      <c r="B43" s="17"/>
      <c r="C43" s="16"/>
      <c r="D43" s="16"/>
      <c r="E43" s="16"/>
      <c r="F43" s="16"/>
    </row>
    <row r="44" spans="1:6" x14ac:dyDescent="0.4">
      <c r="A44" s="18">
        <v>39</v>
      </c>
      <c r="B44" s="17"/>
      <c r="C44" s="16"/>
      <c r="D44" s="16"/>
      <c r="E44" s="16"/>
      <c r="F44" s="16"/>
    </row>
    <row r="45" spans="1:6" x14ac:dyDescent="0.4">
      <c r="A45" s="18">
        <v>40</v>
      </c>
      <c r="B45" s="17"/>
      <c r="C45" s="16"/>
      <c r="D45" s="16"/>
      <c r="E45" s="16"/>
      <c r="F45" s="16"/>
    </row>
    <row r="46" spans="1:6" x14ac:dyDescent="0.4">
      <c r="A46" s="18">
        <v>41</v>
      </c>
      <c r="B46" s="17"/>
      <c r="C46" s="16"/>
      <c r="D46" s="16"/>
      <c r="E46" s="16"/>
      <c r="F46" s="16"/>
    </row>
    <row r="47" spans="1:6" x14ac:dyDescent="0.4">
      <c r="A47" s="18">
        <v>42</v>
      </c>
      <c r="B47" s="17"/>
      <c r="C47" s="16"/>
      <c r="D47" s="16"/>
      <c r="E47" s="16"/>
      <c r="F47" s="16"/>
    </row>
    <row r="48" spans="1:6" x14ac:dyDescent="0.4">
      <c r="A48" s="18">
        <v>43</v>
      </c>
      <c r="B48" s="17"/>
      <c r="C48" s="16"/>
      <c r="D48" s="16"/>
      <c r="E48" s="16"/>
      <c r="F48" s="16"/>
    </row>
    <row r="49" spans="1:6" x14ac:dyDescent="0.4">
      <c r="A49" s="18">
        <v>44</v>
      </c>
      <c r="B49" s="17"/>
      <c r="C49" s="16"/>
      <c r="D49" s="16"/>
      <c r="E49" s="16"/>
      <c r="F49" s="16"/>
    </row>
    <row r="50" spans="1:6" x14ac:dyDescent="0.4">
      <c r="A50" s="14">
        <v>45</v>
      </c>
      <c r="B50" s="13"/>
      <c r="C50" s="12"/>
      <c r="D50" s="12"/>
      <c r="E50" s="12"/>
      <c r="F50" s="12"/>
    </row>
    <row r="51" spans="1:6" x14ac:dyDescent="0.4">
      <c r="A51" s="10"/>
    </row>
    <row r="52" spans="1:6" x14ac:dyDescent="0.4">
      <c r="A52" s="10"/>
    </row>
    <row r="53" spans="1:6" x14ac:dyDescent="0.4">
      <c r="A53" s="10"/>
    </row>
    <row r="54" spans="1:6" x14ac:dyDescent="0.4">
      <c r="A54" s="10"/>
    </row>
    <row r="55" spans="1:6" x14ac:dyDescent="0.4">
      <c r="A55" s="10"/>
    </row>
  </sheetData>
  <phoneticPr fontId="1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selection activeCell="I23" sqref="I23"/>
    </sheetView>
  </sheetViews>
  <sheetFormatPr defaultRowHeight="18.75" x14ac:dyDescent="0.4"/>
  <cols>
    <col min="1" max="1" width="9" style="8"/>
    <col min="2" max="3" width="12.625" style="8" customWidth="1"/>
    <col min="4" max="4" width="5.625" style="8" customWidth="1"/>
    <col min="5" max="6" width="12.625" style="8" customWidth="1"/>
    <col min="7" max="7" width="9" style="8"/>
    <col min="8" max="8" width="15.625" style="8" customWidth="1"/>
    <col min="9" max="11" width="12.625" style="8" customWidth="1"/>
    <col min="12" max="12" width="4.875" style="8" customWidth="1"/>
    <col min="13" max="14" width="12.625" style="8" customWidth="1"/>
  </cols>
  <sheetData>
    <row r="1" spans="1:14" x14ac:dyDescent="0.4">
      <c r="B1" s="50" t="s">
        <v>22</v>
      </c>
    </row>
    <row r="2" spans="1:14" x14ac:dyDescent="0.4">
      <c r="B2" s="2" t="s">
        <v>21</v>
      </c>
    </row>
    <row r="3" spans="1:14" x14ac:dyDescent="0.4">
      <c r="B3" s="198" t="s">
        <v>174</v>
      </c>
      <c r="C3" s="199"/>
      <c r="D3" s="63"/>
      <c r="E3" s="199" t="s">
        <v>175</v>
      </c>
      <c r="F3" s="212"/>
      <c r="G3" s="16"/>
      <c r="J3" s="198" t="s">
        <v>174</v>
      </c>
      <c r="K3" s="199"/>
      <c r="L3" s="63"/>
      <c r="M3" s="199" t="s">
        <v>175</v>
      </c>
      <c r="N3" s="212"/>
    </row>
    <row r="4" spans="1:14" x14ac:dyDescent="0.4">
      <c r="A4" s="11"/>
      <c r="B4" s="61" t="s">
        <v>16</v>
      </c>
      <c r="C4" s="62" t="s">
        <v>32</v>
      </c>
      <c r="D4" s="62"/>
      <c r="E4" s="62" t="s">
        <v>33</v>
      </c>
      <c r="F4" s="49" t="s">
        <v>1</v>
      </c>
      <c r="G4" s="16"/>
      <c r="I4" s="21" t="s">
        <v>49</v>
      </c>
      <c r="J4" s="104" t="s">
        <v>16</v>
      </c>
      <c r="K4" s="105" t="s">
        <v>32</v>
      </c>
      <c r="L4" s="105"/>
      <c r="M4" s="105" t="s">
        <v>33</v>
      </c>
      <c r="N4" s="122" t="s">
        <v>1</v>
      </c>
    </row>
    <row r="5" spans="1:14" x14ac:dyDescent="0.4">
      <c r="A5" s="169">
        <v>1</v>
      </c>
      <c r="B5" s="44">
        <v>0</v>
      </c>
      <c r="C5" s="43">
        <v>87.5</v>
      </c>
      <c r="D5" s="43"/>
      <c r="E5" s="43">
        <v>39</v>
      </c>
      <c r="F5" s="42">
        <v>0</v>
      </c>
      <c r="I5" s="46">
        <v>0.95</v>
      </c>
      <c r="J5" s="44">
        <f>PERCENTILE(B5:B54, 0.95)</f>
        <v>100</v>
      </c>
      <c r="K5" s="43">
        <f>PERCENTILE(C5:C54, 0.95)</f>
        <v>98.875</v>
      </c>
      <c r="L5" s="43"/>
      <c r="M5" s="43">
        <f>PERCENTILE(E5:E54, 0.95)</f>
        <v>100</v>
      </c>
      <c r="N5" s="42">
        <f>PERCENTILE(F5:F54, 0.95)</f>
        <v>78.716666666666669</v>
      </c>
    </row>
    <row r="6" spans="1:14" x14ac:dyDescent="0.4">
      <c r="A6" s="170">
        <v>2</v>
      </c>
      <c r="B6" s="17">
        <v>99.166666666666671</v>
      </c>
      <c r="C6" s="16">
        <v>0</v>
      </c>
      <c r="D6" s="16"/>
      <c r="E6" s="16">
        <v>0</v>
      </c>
      <c r="F6" s="15">
        <v>0</v>
      </c>
      <c r="I6" s="38">
        <v>0.75</v>
      </c>
      <c r="J6" s="17">
        <f>PERCENTILE(B5:B54,0.75)</f>
        <v>99.166666666666671</v>
      </c>
      <c r="K6" s="16">
        <f>PERCENTILE(C5:C54,0.75)</f>
        <v>60.541666666666671</v>
      </c>
      <c r="L6" s="16"/>
      <c r="M6" s="16">
        <f>PERCENTILE(E5:E54,0.75)</f>
        <v>86.25</v>
      </c>
      <c r="N6" s="15">
        <f>PERCENTILE(F5:F54, 0.75)</f>
        <v>16</v>
      </c>
    </row>
    <row r="7" spans="1:14" x14ac:dyDescent="0.4">
      <c r="A7" s="170">
        <v>3</v>
      </c>
      <c r="B7" s="17">
        <v>76.333333333333329</v>
      </c>
      <c r="C7" s="16">
        <v>99.333333333333329</v>
      </c>
      <c r="D7" s="16"/>
      <c r="E7" s="16">
        <v>97.333333333333329</v>
      </c>
      <c r="F7" s="15">
        <v>0</v>
      </c>
      <c r="I7" s="38">
        <v>0.5</v>
      </c>
      <c r="J7" s="17">
        <f>PERCENTILE(B5:B54, 0.5)</f>
        <v>78</v>
      </c>
      <c r="K7" s="16">
        <f>PERCENTILE(C5:C54, 0.5)</f>
        <v>0</v>
      </c>
      <c r="L7" s="16"/>
      <c r="M7" s="16">
        <f>PERCENTILE(E5:E54, 0.5)</f>
        <v>48.75</v>
      </c>
      <c r="N7" s="15">
        <f>PERCENTILE(F5:F54, 0.5)</f>
        <v>0</v>
      </c>
    </row>
    <row r="8" spans="1:14" x14ac:dyDescent="0.4">
      <c r="A8" s="170">
        <v>4</v>
      </c>
      <c r="B8" s="17">
        <v>55.833333333333336</v>
      </c>
      <c r="C8" s="16">
        <v>0</v>
      </c>
      <c r="D8" s="16"/>
      <c r="E8" s="16">
        <v>0</v>
      </c>
      <c r="F8" s="15">
        <v>0</v>
      </c>
      <c r="I8" s="38">
        <v>0.25</v>
      </c>
      <c r="J8" s="17">
        <f>PERCENTILE(B5:B54, 0.25)</f>
        <v>15.958333333333332</v>
      </c>
      <c r="K8" s="16">
        <f>PERCENTILE(C5:C54, 0.25)</f>
        <v>0</v>
      </c>
      <c r="L8" s="16"/>
      <c r="M8" s="16">
        <f>PERCENTILE(E5:E54, 0.25)</f>
        <v>0</v>
      </c>
      <c r="N8" s="15">
        <f>PERCENTILE(F5:F54, 0.25)</f>
        <v>0</v>
      </c>
    </row>
    <row r="9" spans="1:14" x14ac:dyDescent="0.4">
      <c r="A9" s="170">
        <v>5</v>
      </c>
      <c r="B9" s="17">
        <v>76.166666666666671</v>
      </c>
      <c r="C9" s="16">
        <v>0</v>
      </c>
      <c r="D9" s="16"/>
      <c r="E9" s="16">
        <v>85</v>
      </c>
      <c r="F9" s="15">
        <v>0</v>
      </c>
      <c r="I9" s="41">
        <v>0.05</v>
      </c>
      <c r="J9" s="13">
        <f>PERCENTILE(B5:B54, 0.05)</f>
        <v>0</v>
      </c>
      <c r="K9" s="12">
        <f>PERCENTILE(C5:C54, 0.05)</f>
        <v>0</v>
      </c>
      <c r="L9" s="12"/>
      <c r="M9" s="12">
        <f>PERCENTILE(E5:E54, 0.05)</f>
        <v>0</v>
      </c>
      <c r="N9" s="11">
        <f>PERCENTILE(F5:F54, 0.05)</f>
        <v>0</v>
      </c>
    </row>
    <row r="10" spans="1:14" x14ac:dyDescent="0.4">
      <c r="A10" s="170">
        <v>6</v>
      </c>
      <c r="B10" s="17">
        <v>63.833333333333329</v>
      </c>
      <c r="C10" s="16">
        <v>0</v>
      </c>
      <c r="D10" s="16"/>
      <c r="E10" s="16">
        <v>65.166666666666671</v>
      </c>
      <c r="F10" s="15">
        <v>12</v>
      </c>
      <c r="I10" s="28"/>
    </row>
    <row r="11" spans="1:14" x14ac:dyDescent="0.4">
      <c r="A11" s="170">
        <v>7</v>
      </c>
      <c r="B11" s="17">
        <v>22.333333333333332</v>
      </c>
      <c r="C11" s="16">
        <v>0</v>
      </c>
      <c r="D11" s="16"/>
      <c r="E11" s="16">
        <v>100</v>
      </c>
      <c r="F11" s="15">
        <v>14.666666666666666</v>
      </c>
      <c r="I11" s="28"/>
    </row>
    <row r="12" spans="1:14" x14ac:dyDescent="0.4">
      <c r="A12" s="170">
        <v>8</v>
      </c>
      <c r="B12" s="17">
        <v>100</v>
      </c>
      <c r="C12" s="16">
        <v>0</v>
      </c>
      <c r="D12" s="16"/>
      <c r="E12" s="16">
        <v>0</v>
      </c>
      <c r="F12" s="15">
        <v>20</v>
      </c>
      <c r="H12" s="22" t="s">
        <v>10</v>
      </c>
      <c r="I12" s="40" t="s">
        <v>14</v>
      </c>
      <c r="J12" s="44">
        <f t="shared" ref="J12:K14" si="0">J5-J6</f>
        <v>0.8333333333333286</v>
      </c>
      <c r="K12" s="43">
        <f t="shared" si="0"/>
        <v>38.333333333333329</v>
      </c>
      <c r="L12" s="43"/>
      <c r="M12" s="43">
        <f t="shared" ref="M12:N14" si="1">M5-M6</f>
        <v>13.75</v>
      </c>
      <c r="N12" s="42">
        <f t="shared" si="1"/>
        <v>62.716666666666669</v>
      </c>
    </row>
    <row r="13" spans="1:14" x14ac:dyDescent="0.4">
      <c r="A13" s="170">
        <v>9</v>
      </c>
      <c r="B13" s="17">
        <v>96.666666666666671</v>
      </c>
      <c r="C13" s="16">
        <v>0</v>
      </c>
      <c r="D13" s="16"/>
      <c r="E13" s="16">
        <v>65.333333333333329</v>
      </c>
      <c r="F13" s="15">
        <v>26.666666666666668</v>
      </c>
      <c r="I13" s="39" t="s">
        <v>13</v>
      </c>
      <c r="J13" s="17">
        <f t="shared" si="0"/>
        <v>21.166666666666671</v>
      </c>
      <c r="K13" s="16">
        <f t="shared" si="0"/>
        <v>60.541666666666671</v>
      </c>
      <c r="L13" s="16"/>
      <c r="M13" s="16">
        <f t="shared" si="1"/>
        <v>37.5</v>
      </c>
      <c r="N13" s="15">
        <f t="shared" si="1"/>
        <v>16</v>
      </c>
    </row>
    <row r="14" spans="1:14" x14ac:dyDescent="0.4">
      <c r="A14" s="170">
        <v>10</v>
      </c>
      <c r="B14" s="17">
        <v>86.666666666666671</v>
      </c>
      <c r="C14" s="16">
        <v>95.333333333333329</v>
      </c>
      <c r="D14" s="16"/>
      <c r="E14" s="16">
        <v>90</v>
      </c>
      <c r="F14" s="15">
        <v>72.666666666666671</v>
      </c>
      <c r="I14" s="39" t="s">
        <v>12</v>
      </c>
      <c r="J14" s="17">
        <f t="shared" si="0"/>
        <v>62.041666666666671</v>
      </c>
      <c r="K14" s="16">
        <f t="shared" si="0"/>
        <v>0</v>
      </c>
      <c r="L14" s="16"/>
      <c r="M14" s="16">
        <f t="shared" si="1"/>
        <v>48.75</v>
      </c>
      <c r="N14" s="15">
        <f t="shared" si="1"/>
        <v>0</v>
      </c>
    </row>
    <row r="15" spans="1:14" x14ac:dyDescent="0.4">
      <c r="A15" s="170">
        <v>11</v>
      </c>
      <c r="B15" s="17">
        <v>0</v>
      </c>
      <c r="C15" s="16">
        <v>0</v>
      </c>
      <c r="D15" s="16"/>
      <c r="E15" s="16">
        <v>2.3333333333333335</v>
      </c>
      <c r="F15" s="15">
        <v>99</v>
      </c>
      <c r="I15" s="38">
        <v>0.25</v>
      </c>
      <c r="J15" s="17">
        <f>J8</f>
        <v>15.958333333333332</v>
      </c>
      <c r="K15" s="16">
        <f>K8</f>
        <v>0</v>
      </c>
      <c r="L15" s="16"/>
      <c r="M15" s="16">
        <f>M8</f>
        <v>0</v>
      </c>
      <c r="N15" s="15">
        <f>N8</f>
        <v>0</v>
      </c>
    </row>
    <row r="16" spans="1:14" x14ac:dyDescent="0.4">
      <c r="A16" s="170">
        <v>12</v>
      </c>
      <c r="B16" s="17">
        <v>100</v>
      </c>
      <c r="C16" s="16">
        <v>8.6666666666666661</v>
      </c>
      <c r="D16" s="16"/>
      <c r="E16" s="16">
        <v>58.5</v>
      </c>
      <c r="F16" s="15">
        <v>0</v>
      </c>
      <c r="I16" s="37" t="s">
        <v>11</v>
      </c>
      <c r="J16" s="13">
        <f>J8-J9</f>
        <v>15.958333333333332</v>
      </c>
      <c r="K16" s="12">
        <f>K8-K9</f>
        <v>0</v>
      </c>
      <c r="L16" s="12"/>
      <c r="M16" s="12">
        <f>M8-M9</f>
        <v>0</v>
      </c>
      <c r="N16" s="11">
        <f>N8-N9</f>
        <v>0</v>
      </c>
    </row>
    <row r="17" spans="1:14" x14ac:dyDescent="0.4">
      <c r="A17" s="170">
        <v>13</v>
      </c>
      <c r="B17" s="17">
        <v>51.833333333333329</v>
      </c>
      <c r="C17" s="16">
        <v>58.5</v>
      </c>
      <c r="D17" s="16"/>
      <c r="E17" s="16">
        <v>66.833333333333329</v>
      </c>
      <c r="F17" s="15">
        <v>80</v>
      </c>
      <c r="I17" s="28"/>
    </row>
    <row r="18" spans="1:14" x14ac:dyDescent="0.4">
      <c r="A18" s="170">
        <v>14</v>
      </c>
      <c r="B18" s="17">
        <v>0</v>
      </c>
      <c r="C18" s="16">
        <v>100</v>
      </c>
      <c r="D18" s="16"/>
      <c r="E18" s="16">
        <v>10</v>
      </c>
      <c r="F18" s="15">
        <v>0</v>
      </c>
      <c r="I18" s="28"/>
    </row>
    <row r="19" spans="1:14" x14ac:dyDescent="0.4">
      <c r="A19" s="170">
        <v>15</v>
      </c>
      <c r="B19" s="17">
        <v>99.5</v>
      </c>
      <c r="C19" s="16">
        <v>16.333333333333332</v>
      </c>
      <c r="D19" s="16"/>
      <c r="E19" s="16">
        <v>0</v>
      </c>
      <c r="F19" s="15">
        <v>0</v>
      </c>
      <c r="I19" s="27" t="s">
        <v>57</v>
      </c>
      <c r="J19" s="64">
        <f>SUM(B5:B54)/COUNT(B5:B54)</f>
        <v>60.75</v>
      </c>
      <c r="K19" s="63">
        <f>SUM(C5:C54)/COUNT(C5:C54)</f>
        <v>27.838541666666664</v>
      </c>
      <c r="L19" s="63"/>
      <c r="M19" s="63">
        <f>SUM(E5:E54)/COUNT(E5:E54)</f>
        <v>44.770833333333329</v>
      </c>
      <c r="N19" s="65">
        <f>SUM(F5:F54)/COUNT(F5:F54)</f>
        <v>16.15625</v>
      </c>
    </row>
    <row r="20" spans="1:14" x14ac:dyDescent="0.4">
      <c r="A20" s="170">
        <v>16</v>
      </c>
      <c r="B20" s="17">
        <v>0</v>
      </c>
      <c r="C20" s="16">
        <v>66.666666666666671</v>
      </c>
      <c r="D20" s="16"/>
      <c r="E20" s="16">
        <v>0</v>
      </c>
      <c r="F20" s="15">
        <v>7.166666666666667</v>
      </c>
    </row>
    <row r="21" spans="1:14" x14ac:dyDescent="0.4">
      <c r="A21" s="170">
        <v>17</v>
      </c>
      <c r="B21" s="17">
        <v>48.666666666666664</v>
      </c>
      <c r="C21" s="16">
        <v>0</v>
      </c>
      <c r="D21" s="16"/>
      <c r="E21" s="16">
        <v>75</v>
      </c>
      <c r="F21" s="15">
        <v>0</v>
      </c>
    </row>
    <row r="22" spans="1:14" x14ac:dyDescent="0.4">
      <c r="A22" s="170">
        <v>18</v>
      </c>
      <c r="B22" s="17">
        <v>5.833333333333333</v>
      </c>
      <c r="C22" s="16">
        <v>71.333333333333329</v>
      </c>
      <c r="D22" s="16"/>
      <c r="E22" s="16">
        <v>100</v>
      </c>
      <c r="F22" s="15">
        <v>0</v>
      </c>
      <c r="H22" s="22" t="s">
        <v>5</v>
      </c>
      <c r="I22" s="130" t="s">
        <v>58</v>
      </c>
      <c r="J22" s="130" t="s">
        <v>59</v>
      </c>
    </row>
    <row r="23" spans="1:14" x14ac:dyDescent="0.4">
      <c r="A23" s="170">
        <v>19</v>
      </c>
      <c r="B23" s="17">
        <v>0</v>
      </c>
      <c r="C23" s="16">
        <v>0</v>
      </c>
      <c r="D23" s="16"/>
      <c r="E23" s="16">
        <v>0</v>
      </c>
      <c r="F23" s="15">
        <v>77.666666666666671</v>
      </c>
      <c r="I23" s="23">
        <f>(J19-K19)/J19</f>
        <v>0.54175240054869689</v>
      </c>
      <c r="J23" s="23">
        <f>(M19-N19)/M19</f>
        <v>0.63913448115402505</v>
      </c>
    </row>
    <row r="24" spans="1:14" x14ac:dyDescent="0.4">
      <c r="A24" s="170">
        <v>20</v>
      </c>
      <c r="B24" s="17">
        <v>100</v>
      </c>
      <c r="C24" s="16">
        <v>0</v>
      </c>
      <c r="D24" s="16"/>
      <c r="E24" s="16">
        <v>0</v>
      </c>
      <c r="F24" s="15">
        <v>30.5</v>
      </c>
    </row>
    <row r="25" spans="1:14" x14ac:dyDescent="0.4">
      <c r="A25" s="170">
        <v>21</v>
      </c>
      <c r="B25" s="17">
        <v>100</v>
      </c>
      <c r="C25" s="16">
        <v>0</v>
      </c>
      <c r="D25" s="16"/>
      <c r="E25" s="16">
        <v>0</v>
      </c>
      <c r="F25" s="15">
        <v>0</v>
      </c>
    </row>
    <row r="26" spans="1:14" x14ac:dyDescent="0.4">
      <c r="A26" s="170">
        <v>22</v>
      </c>
      <c r="B26" s="17">
        <v>79.666666666666671</v>
      </c>
      <c r="C26" s="16">
        <v>0</v>
      </c>
      <c r="D26" s="16"/>
      <c r="E26" s="16">
        <v>78</v>
      </c>
      <c r="F26" s="15">
        <v>76.666666666666671</v>
      </c>
    </row>
    <row r="27" spans="1:14" x14ac:dyDescent="0.4">
      <c r="A27" s="170">
        <v>23</v>
      </c>
      <c r="B27" s="17">
        <v>99.166666666666671</v>
      </c>
      <c r="C27" s="16">
        <v>47.333333333333336</v>
      </c>
      <c r="D27" s="16"/>
      <c r="E27" s="16">
        <v>100</v>
      </c>
      <c r="F27" s="15">
        <v>0</v>
      </c>
    </row>
    <row r="28" spans="1:14" x14ac:dyDescent="0.4">
      <c r="A28" s="170">
        <v>24</v>
      </c>
      <c r="B28" s="17">
        <v>100</v>
      </c>
      <c r="C28" s="16">
        <v>0</v>
      </c>
      <c r="D28" s="16"/>
      <c r="E28" s="16">
        <v>0</v>
      </c>
      <c r="F28" s="15">
        <v>0</v>
      </c>
    </row>
    <row r="29" spans="1:14" x14ac:dyDescent="0.4">
      <c r="A29" s="170">
        <v>25</v>
      </c>
      <c r="B29" s="17">
        <v>81.5</v>
      </c>
      <c r="C29" s="16">
        <v>46</v>
      </c>
      <c r="D29" s="16"/>
      <c r="E29" s="16">
        <v>100</v>
      </c>
      <c r="F29" s="15">
        <v>0</v>
      </c>
    </row>
    <row r="30" spans="1:14" x14ac:dyDescent="0.4">
      <c r="A30" s="170">
        <v>26</v>
      </c>
      <c r="B30" s="17">
        <v>0</v>
      </c>
      <c r="C30" s="16">
        <v>98.5</v>
      </c>
      <c r="D30" s="16"/>
      <c r="E30" s="16">
        <v>95</v>
      </c>
      <c r="F30" s="15">
        <v>0</v>
      </c>
    </row>
    <row r="31" spans="1:14" x14ac:dyDescent="0.4">
      <c r="A31" s="170">
        <v>27</v>
      </c>
      <c r="B31" s="17">
        <v>99.333333333333329</v>
      </c>
      <c r="C31" s="16">
        <v>0</v>
      </c>
      <c r="D31" s="16"/>
      <c r="E31" s="16">
        <v>70.333333333333329</v>
      </c>
      <c r="F31" s="15">
        <v>0</v>
      </c>
    </row>
    <row r="32" spans="1:14" x14ac:dyDescent="0.4">
      <c r="A32" s="170">
        <v>28</v>
      </c>
      <c r="B32" s="17">
        <v>0</v>
      </c>
      <c r="C32" s="16">
        <v>20.166666666666668</v>
      </c>
      <c r="D32" s="16"/>
      <c r="E32" s="16">
        <v>0</v>
      </c>
      <c r="F32" s="15">
        <v>0</v>
      </c>
    </row>
    <row r="33" spans="1:6" x14ac:dyDescent="0.4">
      <c r="A33" s="170">
        <v>29</v>
      </c>
      <c r="B33" s="17">
        <v>98.666666666666671</v>
      </c>
      <c r="C33" s="16">
        <v>0</v>
      </c>
      <c r="D33" s="16"/>
      <c r="E33" s="16">
        <v>96.333333333333329</v>
      </c>
      <c r="F33" s="15">
        <v>0</v>
      </c>
    </row>
    <row r="34" spans="1:6" x14ac:dyDescent="0.4">
      <c r="A34" s="170">
        <v>30</v>
      </c>
      <c r="B34" s="17">
        <v>87.666666666666671</v>
      </c>
      <c r="C34" s="16">
        <v>0</v>
      </c>
      <c r="D34" s="16"/>
      <c r="E34" s="16">
        <v>0</v>
      </c>
      <c r="F34" s="15">
        <v>0</v>
      </c>
    </row>
    <row r="35" spans="1:6" x14ac:dyDescent="0.4">
      <c r="A35" s="170">
        <v>31</v>
      </c>
      <c r="B35" s="17">
        <v>95.833333333333329</v>
      </c>
      <c r="C35" s="16">
        <v>0</v>
      </c>
      <c r="D35" s="16"/>
      <c r="E35" s="16">
        <v>0</v>
      </c>
      <c r="F35" s="15">
        <v>0</v>
      </c>
    </row>
    <row r="36" spans="1:6" x14ac:dyDescent="0.4">
      <c r="A36" s="171">
        <v>32</v>
      </c>
      <c r="B36" s="13">
        <v>19.333333333333332</v>
      </c>
      <c r="C36" s="12">
        <v>75.166666666666671</v>
      </c>
      <c r="D36" s="12"/>
      <c r="E36" s="12">
        <v>38.5</v>
      </c>
      <c r="F36" s="11">
        <v>0</v>
      </c>
    </row>
    <row r="37" spans="1:6" x14ac:dyDescent="0.4">
      <c r="A37" s="16"/>
    </row>
    <row r="38" spans="1:6" x14ac:dyDescent="0.4">
      <c r="A38" s="16"/>
    </row>
    <row r="39" spans="1:6" x14ac:dyDescent="0.4">
      <c r="A39" s="16"/>
    </row>
    <row r="40" spans="1:6" x14ac:dyDescent="0.4">
      <c r="A40" s="16"/>
    </row>
    <row r="41" spans="1:6" x14ac:dyDescent="0.4">
      <c r="A41" s="16"/>
    </row>
    <row r="42" spans="1:6" x14ac:dyDescent="0.4">
      <c r="A42" s="16"/>
    </row>
    <row r="43" spans="1:6" x14ac:dyDescent="0.4">
      <c r="A43" s="16"/>
    </row>
    <row r="44" spans="1:6" x14ac:dyDescent="0.4">
      <c r="A44" s="16"/>
    </row>
    <row r="45" spans="1:6" x14ac:dyDescent="0.4">
      <c r="A45" s="16"/>
    </row>
    <row r="46" spans="1:6" x14ac:dyDescent="0.4">
      <c r="A46" s="16"/>
    </row>
    <row r="47" spans="1:6" x14ac:dyDescent="0.4">
      <c r="A47" s="16"/>
    </row>
    <row r="48" spans="1:6" x14ac:dyDescent="0.4">
      <c r="A48" s="16"/>
    </row>
    <row r="49" spans="1:1" x14ac:dyDescent="0.4">
      <c r="A49" s="16"/>
    </row>
    <row r="50" spans="1:1" x14ac:dyDescent="0.4">
      <c r="A50" s="16"/>
    </row>
    <row r="51" spans="1:1" x14ac:dyDescent="0.4">
      <c r="A51" s="16"/>
    </row>
    <row r="52" spans="1:1" x14ac:dyDescent="0.4">
      <c r="A52" s="16"/>
    </row>
    <row r="53" spans="1:1" x14ac:dyDescent="0.4">
      <c r="A53" s="16"/>
    </row>
    <row r="54" spans="1:1" x14ac:dyDescent="0.4">
      <c r="A54" s="16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zoomScaleNormal="100" workbookViewId="0">
      <selection activeCell="I23" sqref="I23"/>
    </sheetView>
  </sheetViews>
  <sheetFormatPr defaultRowHeight="12.75" x14ac:dyDescent="0.4"/>
  <cols>
    <col min="1" max="1" width="9" style="8"/>
    <col min="2" max="3" width="10.625" style="8" customWidth="1"/>
    <col min="4" max="4" width="5.625" style="8" customWidth="1"/>
    <col min="5" max="7" width="9" style="8"/>
    <col min="8" max="8" width="15.625" style="8" customWidth="1"/>
    <col min="9" max="11" width="10.625" style="8" customWidth="1"/>
    <col min="12" max="12" width="4.875" style="8" customWidth="1"/>
    <col min="13" max="14" width="10.625" style="8" customWidth="1"/>
    <col min="15" max="16384" width="9" style="8"/>
  </cols>
  <sheetData>
    <row r="1" spans="1:14" ht="18.75" x14ac:dyDescent="0.4">
      <c r="B1" s="50" t="s">
        <v>22</v>
      </c>
    </row>
    <row r="2" spans="1:14" ht="15" x14ac:dyDescent="0.4">
      <c r="B2" s="2" t="s">
        <v>21</v>
      </c>
    </row>
    <row r="3" spans="1:14" x14ac:dyDescent="0.4">
      <c r="B3" s="198" t="s">
        <v>34</v>
      </c>
      <c r="C3" s="199"/>
      <c r="D3" s="63"/>
      <c r="E3" s="202" t="s">
        <v>35</v>
      </c>
      <c r="F3" s="203"/>
      <c r="G3" s="16"/>
      <c r="J3" s="198" t="s">
        <v>34</v>
      </c>
      <c r="K3" s="199"/>
      <c r="L3" s="63"/>
      <c r="M3" s="202" t="s">
        <v>35</v>
      </c>
      <c r="N3" s="203"/>
    </row>
    <row r="4" spans="1:14" x14ac:dyDescent="0.4">
      <c r="A4" s="11"/>
      <c r="B4" s="66" t="s">
        <v>31</v>
      </c>
      <c r="C4" s="67" t="s">
        <v>32</v>
      </c>
      <c r="D4" s="67"/>
      <c r="E4" s="67" t="s">
        <v>33</v>
      </c>
      <c r="F4" s="68" t="s">
        <v>1</v>
      </c>
      <c r="G4" s="16"/>
      <c r="I4" s="21" t="s">
        <v>60</v>
      </c>
      <c r="J4" s="66" t="s">
        <v>31</v>
      </c>
      <c r="K4" s="67" t="s">
        <v>32</v>
      </c>
      <c r="L4" s="67"/>
      <c r="M4" s="67" t="s">
        <v>33</v>
      </c>
      <c r="N4" s="68" t="s">
        <v>1</v>
      </c>
    </row>
    <row r="5" spans="1:14" ht="15" x14ac:dyDescent="0.4">
      <c r="A5" s="15">
        <v>1</v>
      </c>
      <c r="B5" s="8">
        <v>95.5</v>
      </c>
      <c r="C5" s="8">
        <v>94.666666666666671</v>
      </c>
      <c r="E5" s="8">
        <v>56.666666666666664</v>
      </c>
      <c r="F5" s="8">
        <v>95.333333333333343</v>
      </c>
      <c r="I5" s="46">
        <v>0.95</v>
      </c>
      <c r="J5" s="44">
        <f>PERCENTILE(B5:B54, 0.95)</f>
        <v>100</v>
      </c>
      <c r="K5" s="43">
        <f>PERCENTILE(C5:C54, 0.95)</f>
        <v>98.166666666666671</v>
      </c>
      <c r="L5" s="43"/>
      <c r="M5" s="43">
        <f>PERCENTILE(E5:E54, 0.95)</f>
        <v>100</v>
      </c>
      <c r="N5" s="42">
        <f>PERCENTILE(F5:F54, 0.95)</f>
        <v>98.166666666666671</v>
      </c>
    </row>
    <row r="6" spans="1:14" ht="15" x14ac:dyDescent="0.4">
      <c r="A6" s="15">
        <v>2</v>
      </c>
      <c r="B6" s="8">
        <v>100</v>
      </c>
      <c r="C6" s="8">
        <v>95.833333333333343</v>
      </c>
      <c r="E6" s="8">
        <v>40</v>
      </c>
      <c r="F6" s="8">
        <v>55.333333333333336</v>
      </c>
      <c r="I6" s="38">
        <v>0.75</v>
      </c>
      <c r="J6" s="17">
        <f>PERCENTILE(B5:B54,0.75)</f>
        <v>100</v>
      </c>
      <c r="K6" s="16">
        <f>PERCENTILE(C5:C54,0.75)</f>
        <v>96.791666666666671</v>
      </c>
      <c r="L6" s="16"/>
      <c r="M6" s="16">
        <f>PERCENTILE(E5:E54,0.75)</f>
        <v>98.541666666666657</v>
      </c>
      <c r="N6" s="15">
        <f>PERCENTILE(F5:F54, 0.75)</f>
        <v>96.291666666666671</v>
      </c>
    </row>
    <row r="7" spans="1:14" ht="15" x14ac:dyDescent="0.4">
      <c r="A7" s="15">
        <v>3</v>
      </c>
      <c r="B7" s="8">
        <v>96.666666666666671</v>
      </c>
      <c r="C7" s="8">
        <v>90.5</v>
      </c>
      <c r="E7" s="8">
        <v>34.666666666666671</v>
      </c>
      <c r="F7" s="8">
        <v>80</v>
      </c>
      <c r="I7" s="38">
        <v>0.5</v>
      </c>
      <c r="J7" s="17">
        <f>PERCENTILE(B5:B54, 0.5)</f>
        <v>98.25</v>
      </c>
      <c r="K7" s="16">
        <f>PERCENTILE(C5:C54, 0.5)</f>
        <v>93.333333333333343</v>
      </c>
      <c r="L7" s="16"/>
      <c r="M7" s="16">
        <f>PERCENTILE(E5:E54, 0.5)</f>
        <v>93.166666666666657</v>
      </c>
      <c r="N7" s="15">
        <f>PERCENTILE(F5:F54, 0.5)</f>
        <v>91.666666666666657</v>
      </c>
    </row>
    <row r="8" spans="1:14" ht="15" x14ac:dyDescent="0.4">
      <c r="A8" s="15">
        <v>4</v>
      </c>
      <c r="B8" s="8">
        <v>56.499999999999993</v>
      </c>
      <c r="C8" s="8">
        <v>96.666666666666671</v>
      </c>
      <c r="E8" s="8">
        <v>0</v>
      </c>
      <c r="F8" s="8">
        <v>0</v>
      </c>
      <c r="I8" s="38">
        <v>0.25</v>
      </c>
      <c r="J8" s="17">
        <f>PERCENTILE(B5:B54, 0.25)</f>
        <v>92.833333333333329</v>
      </c>
      <c r="K8" s="16">
        <f>PERCENTILE(C5:C54, 0.25)</f>
        <v>47.916666666666671</v>
      </c>
      <c r="L8" s="16"/>
      <c r="M8" s="16">
        <f>PERCENTILE(E5:E54, 0.25)</f>
        <v>26.208333333333336</v>
      </c>
      <c r="N8" s="15">
        <f>PERCENTILE(F5:F54, 0.25)</f>
        <v>73.833333333333343</v>
      </c>
    </row>
    <row r="9" spans="1:14" ht="15" x14ac:dyDescent="0.4">
      <c r="A9" s="15">
        <v>5</v>
      </c>
      <c r="B9" s="8">
        <v>97.5</v>
      </c>
      <c r="C9" s="8">
        <v>95.166666666666671</v>
      </c>
      <c r="E9" s="8">
        <v>12</v>
      </c>
      <c r="F9" s="8">
        <v>0</v>
      </c>
      <c r="I9" s="41">
        <v>0.05</v>
      </c>
      <c r="J9" s="13">
        <f>PERCENTILE(B5:B54, 0.05)</f>
        <v>35.475000000000001</v>
      </c>
      <c r="K9" s="12">
        <f>PERCENTILE(C5:C54, 0.05)</f>
        <v>9.1333333333333346</v>
      </c>
      <c r="L9" s="12"/>
      <c r="M9" s="12">
        <f>PERCENTILE(E5:E54, 0.05)</f>
        <v>0</v>
      </c>
      <c r="N9" s="11">
        <f>PERCENTILE(F5:F54, 0.05)</f>
        <v>0</v>
      </c>
    </row>
    <row r="10" spans="1:14" ht="15" x14ac:dyDescent="0.4">
      <c r="A10" s="15">
        <v>6</v>
      </c>
      <c r="B10" s="8">
        <v>99.666666666666671</v>
      </c>
      <c r="C10" s="8">
        <v>86.5</v>
      </c>
      <c r="E10" s="8">
        <v>13</v>
      </c>
      <c r="F10" s="8">
        <v>84.333333333333343</v>
      </c>
      <c r="I10" s="28"/>
    </row>
    <row r="11" spans="1:14" ht="15" x14ac:dyDescent="0.4">
      <c r="A11" s="15">
        <v>7</v>
      </c>
      <c r="B11" s="8">
        <v>100</v>
      </c>
      <c r="C11" s="8">
        <v>99.666666666666671</v>
      </c>
      <c r="E11" s="8">
        <v>0</v>
      </c>
      <c r="F11" s="8">
        <v>96.166666666666671</v>
      </c>
      <c r="I11" s="28"/>
    </row>
    <row r="12" spans="1:14" ht="15" x14ac:dyDescent="0.4">
      <c r="A12" s="15">
        <v>8</v>
      </c>
      <c r="B12" s="8">
        <v>14.333333333333334</v>
      </c>
      <c r="C12" s="8">
        <v>95</v>
      </c>
      <c r="E12" s="8">
        <v>46.333333333333329</v>
      </c>
      <c r="F12" s="8">
        <v>1.3333333333333335</v>
      </c>
      <c r="H12" s="22" t="s">
        <v>10</v>
      </c>
      <c r="I12" s="40" t="s">
        <v>14</v>
      </c>
      <c r="J12" s="44">
        <f t="shared" ref="J12:K14" si="0">J5-J6</f>
        <v>0</v>
      </c>
      <c r="K12" s="43">
        <f t="shared" si="0"/>
        <v>1.375</v>
      </c>
      <c r="L12" s="43"/>
      <c r="M12" s="43">
        <f t="shared" ref="M12:N14" si="1">M5-M6</f>
        <v>1.4583333333333428</v>
      </c>
      <c r="N12" s="42">
        <f t="shared" si="1"/>
        <v>1.875</v>
      </c>
    </row>
    <row r="13" spans="1:14" ht="15" x14ac:dyDescent="0.4">
      <c r="A13" s="15">
        <v>9</v>
      </c>
      <c r="B13" s="8">
        <v>100</v>
      </c>
      <c r="C13" s="8">
        <v>97.333333333333343</v>
      </c>
      <c r="E13" s="8">
        <v>91.666666666666657</v>
      </c>
      <c r="F13" s="8">
        <v>86.166666666666671</v>
      </c>
      <c r="I13" s="39" t="s">
        <v>13</v>
      </c>
      <c r="J13" s="17">
        <f t="shared" si="0"/>
        <v>1.75</v>
      </c>
      <c r="K13" s="16">
        <f t="shared" si="0"/>
        <v>3.4583333333333286</v>
      </c>
      <c r="L13" s="16"/>
      <c r="M13" s="16">
        <f t="shared" si="1"/>
        <v>5.375</v>
      </c>
      <c r="N13" s="15">
        <f t="shared" si="1"/>
        <v>4.6250000000000142</v>
      </c>
    </row>
    <row r="14" spans="1:14" ht="15" x14ac:dyDescent="0.4">
      <c r="A14" s="15">
        <v>10</v>
      </c>
      <c r="B14" s="8">
        <v>99.166666666666671</v>
      </c>
      <c r="C14" s="8">
        <v>98.166666666666671</v>
      </c>
      <c r="E14" s="8">
        <v>0</v>
      </c>
      <c r="F14" s="8">
        <v>90</v>
      </c>
      <c r="I14" s="39" t="s">
        <v>12</v>
      </c>
      <c r="J14" s="17">
        <f t="shared" si="0"/>
        <v>5.4166666666666714</v>
      </c>
      <c r="K14" s="16">
        <f t="shared" si="0"/>
        <v>45.416666666666671</v>
      </c>
      <c r="L14" s="16"/>
      <c r="M14" s="16">
        <f t="shared" si="1"/>
        <v>66.958333333333314</v>
      </c>
      <c r="N14" s="15">
        <f t="shared" si="1"/>
        <v>17.833333333333314</v>
      </c>
    </row>
    <row r="15" spans="1:14" ht="15" x14ac:dyDescent="0.4">
      <c r="A15" s="15">
        <v>11</v>
      </c>
      <c r="B15" s="8">
        <v>100</v>
      </c>
      <c r="C15" s="8">
        <v>98.166666666666671</v>
      </c>
      <c r="E15" s="8">
        <v>96</v>
      </c>
      <c r="F15" s="8">
        <v>0</v>
      </c>
      <c r="I15" s="38">
        <v>0.25</v>
      </c>
      <c r="J15" s="17">
        <f>J8</f>
        <v>92.833333333333329</v>
      </c>
      <c r="K15" s="16">
        <f>K8</f>
        <v>47.916666666666671</v>
      </c>
      <c r="L15" s="16"/>
      <c r="M15" s="16">
        <f>M8</f>
        <v>26.208333333333336</v>
      </c>
      <c r="N15" s="15">
        <f>N8</f>
        <v>73.833333333333343</v>
      </c>
    </row>
    <row r="16" spans="1:14" ht="15" x14ac:dyDescent="0.4">
      <c r="A16" s="15">
        <v>12</v>
      </c>
      <c r="B16" s="8">
        <v>97</v>
      </c>
      <c r="C16" s="8">
        <v>98</v>
      </c>
      <c r="E16" s="8">
        <v>1.6666666666666667</v>
      </c>
      <c r="F16" s="8">
        <v>0</v>
      </c>
      <c r="I16" s="37" t="s">
        <v>11</v>
      </c>
      <c r="J16" s="13">
        <f>J8-J9</f>
        <v>57.358333333333327</v>
      </c>
      <c r="K16" s="12">
        <f>K8-K9</f>
        <v>38.783333333333339</v>
      </c>
      <c r="L16" s="12"/>
      <c r="M16" s="12">
        <f>M8-M9</f>
        <v>26.208333333333336</v>
      </c>
      <c r="N16" s="11">
        <f>N8-N9</f>
        <v>73.833333333333343</v>
      </c>
    </row>
    <row r="17" spans="1:14" ht="15" x14ac:dyDescent="0.4">
      <c r="A17" s="15">
        <v>13</v>
      </c>
      <c r="B17" s="8">
        <v>100</v>
      </c>
      <c r="C17" s="8">
        <v>91.333333333333329</v>
      </c>
      <c r="E17" s="8">
        <v>95.5</v>
      </c>
      <c r="F17" s="8">
        <v>94.666666666666671</v>
      </c>
      <c r="I17" s="28"/>
    </row>
    <row r="18" spans="1:14" ht="15" x14ac:dyDescent="0.4">
      <c r="A18" s="15">
        <v>14</v>
      </c>
      <c r="B18" s="8">
        <v>30.166666666666668</v>
      </c>
      <c r="C18" s="8">
        <v>50</v>
      </c>
      <c r="E18" s="8">
        <v>100</v>
      </c>
      <c r="F18" s="8">
        <v>95.833333333333343</v>
      </c>
      <c r="I18" s="28"/>
    </row>
    <row r="19" spans="1:14" ht="15" x14ac:dyDescent="0.4">
      <c r="A19" s="15">
        <v>15</v>
      </c>
      <c r="B19" s="8">
        <v>94.666666666666671</v>
      </c>
      <c r="C19" s="8">
        <v>97.666666666666671</v>
      </c>
      <c r="E19" s="8">
        <v>96.666666666666671</v>
      </c>
      <c r="F19" s="8">
        <v>90.5</v>
      </c>
      <c r="I19" s="27" t="s">
        <v>61</v>
      </c>
      <c r="J19" s="64">
        <f>SUM(B5:B54)/COUNT(B5:B54)</f>
        <v>85.821428571428584</v>
      </c>
      <c r="K19" s="63">
        <f>SUM(C5:C54)/COUNT(C5:C54)</f>
        <v>72.601190476190482</v>
      </c>
      <c r="L19" s="63"/>
      <c r="M19" s="63">
        <f>SUM(E5:E54)/COUNT(E5:E54)</f>
        <v>63.267857142857146</v>
      </c>
      <c r="N19" s="65">
        <f>SUM(F5:F54)/COUNT(F5:F54)</f>
        <v>73.761904761904773</v>
      </c>
    </row>
    <row r="20" spans="1:14" x14ac:dyDescent="0.4">
      <c r="A20" s="15">
        <v>16</v>
      </c>
      <c r="B20" s="8">
        <v>98.333333333333329</v>
      </c>
      <c r="C20" s="8">
        <v>92</v>
      </c>
      <c r="E20" s="8">
        <v>56.499999999999993</v>
      </c>
      <c r="F20" s="8">
        <v>96.666666666666671</v>
      </c>
    </row>
    <row r="21" spans="1:14" x14ac:dyDescent="0.4">
      <c r="A21" s="15">
        <v>17</v>
      </c>
      <c r="B21" s="8">
        <v>100</v>
      </c>
      <c r="C21" s="8">
        <v>78.5</v>
      </c>
      <c r="E21" s="8">
        <v>97.5</v>
      </c>
      <c r="F21" s="8">
        <v>95.166666666666671</v>
      </c>
    </row>
    <row r="22" spans="1:14" x14ac:dyDescent="0.4">
      <c r="A22" s="15">
        <v>18</v>
      </c>
      <c r="B22" s="8">
        <v>100</v>
      </c>
      <c r="C22" s="8">
        <v>12.166666666666668</v>
      </c>
      <c r="E22" s="8">
        <v>99.666666666666671</v>
      </c>
      <c r="F22" s="8">
        <v>86.5</v>
      </c>
      <c r="H22" s="22" t="s">
        <v>5</v>
      </c>
      <c r="I22" s="21" t="s">
        <v>34</v>
      </c>
      <c r="J22" s="21" t="s">
        <v>36</v>
      </c>
    </row>
    <row r="23" spans="1:14" x14ac:dyDescent="0.2">
      <c r="A23" s="15">
        <v>19</v>
      </c>
      <c r="B23" s="8">
        <v>98.333333333333329</v>
      </c>
      <c r="C23" s="8">
        <v>7.5</v>
      </c>
      <c r="E23" s="8">
        <v>100</v>
      </c>
      <c r="F23" s="8">
        <v>99.666666666666671</v>
      </c>
      <c r="I23" s="20">
        <f>(J19-K19)/J19</f>
        <v>0.15404355666527958</v>
      </c>
      <c r="J23" s="19">
        <f>(M19-N19)/M19</f>
        <v>-0.16586696772979598</v>
      </c>
    </row>
    <row r="24" spans="1:14" x14ac:dyDescent="0.4">
      <c r="A24" s="15">
        <v>20</v>
      </c>
      <c r="B24" s="8">
        <v>99.333333333333329</v>
      </c>
      <c r="C24" s="8">
        <v>97.166666666666671</v>
      </c>
      <c r="E24" s="8">
        <v>14.333333333333334</v>
      </c>
      <c r="F24" s="8">
        <v>95</v>
      </c>
    </row>
    <row r="25" spans="1:14" x14ac:dyDescent="0.4">
      <c r="A25" s="15">
        <v>21</v>
      </c>
      <c r="B25" s="8">
        <v>45.333333333333329</v>
      </c>
      <c r="C25" s="8">
        <v>55.166666666666664</v>
      </c>
      <c r="E25" s="8">
        <v>100</v>
      </c>
      <c r="F25" s="8">
        <v>97.333333333333343</v>
      </c>
    </row>
    <row r="26" spans="1:14" x14ac:dyDescent="0.4">
      <c r="A26" s="15">
        <v>22</v>
      </c>
      <c r="B26" s="8">
        <v>93</v>
      </c>
      <c r="C26" s="8">
        <v>27.500000000000004</v>
      </c>
      <c r="E26" s="8">
        <v>99.166666666666671</v>
      </c>
      <c r="F26" s="8">
        <v>98.166666666666671</v>
      </c>
    </row>
    <row r="27" spans="1:14" x14ac:dyDescent="0.4">
      <c r="A27" s="15">
        <v>23</v>
      </c>
      <c r="B27" s="8">
        <v>98.166666666666671</v>
      </c>
      <c r="C27" s="8">
        <v>2.833333333333333</v>
      </c>
      <c r="E27" s="8">
        <v>100</v>
      </c>
      <c r="F27" s="8">
        <v>98.166666666666671</v>
      </c>
    </row>
    <row r="28" spans="1:14" x14ac:dyDescent="0.4">
      <c r="A28" s="15">
        <v>24</v>
      </c>
      <c r="B28" s="8">
        <v>100</v>
      </c>
      <c r="C28" s="8">
        <v>16.5</v>
      </c>
      <c r="E28" s="8">
        <v>97</v>
      </c>
      <c r="F28" s="8">
        <v>98</v>
      </c>
    </row>
    <row r="29" spans="1:14" x14ac:dyDescent="0.4">
      <c r="A29" s="15">
        <v>25</v>
      </c>
      <c r="B29" s="8">
        <v>46</v>
      </c>
      <c r="C29" s="8">
        <v>95.833333333333343</v>
      </c>
      <c r="E29" s="8">
        <v>100</v>
      </c>
      <c r="F29" s="8">
        <v>91.333333333333329</v>
      </c>
    </row>
    <row r="30" spans="1:14" x14ac:dyDescent="0.4">
      <c r="A30" s="15">
        <v>26</v>
      </c>
      <c r="B30" s="8">
        <v>92.333333333333329</v>
      </c>
      <c r="C30" s="8">
        <v>41.666666666666671</v>
      </c>
      <c r="E30" s="8">
        <v>30.166666666666668</v>
      </c>
      <c r="F30" s="8">
        <v>50</v>
      </c>
    </row>
    <row r="31" spans="1:14" x14ac:dyDescent="0.4">
      <c r="A31" s="15">
        <v>27</v>
      </c>
      <c r="B31" s="8">
        <v>98.5</v>
      </c>
      <c r="C31" s="8">
        <v>26.333333333333332</v>
      </c>
      <c r="E31" s="8">
        <v>94.666666666666671</v>
      </c>
      <c r="F31" s="8">
        <v>97.666666666666671</v>
      </c>
    </row>
    <row r="32" spans="1:14" x14ac:dyDescent="0.4">
      <c r="A32" s="15">
        <v>28</v>
      </c>
      <c r="B32" s="8">
        <v>52.5</v>
      </c>
      <c r="C32" s="8">
        <v>95</v>
      </c>
      <c r="E32" s="8">
        <v>98.333333333333329</v>
      </c>
      <c r="F32" s="8">
        <v>92</v>
      </c>
    </row>
    <row r="33" spans="1:1" x14ac:dyDescent="0.4">
      <c r="A33" s="15"/>
    </row>
    <row r="34" spans="1:1" x14ac:dyDescent="0.4">
      <c r="A34" s="15"/>
    </row>
    <row r="35" spans="1:1" x14ac:dyDescent="0.4">
      <c r="A35" s="15"/>
    </row>
    <row r="36" spans="1:1" x14ac:dyDescent="0.4">
      <c r="A36" s="15"/>
    </row>
    <row r="37" spans="1:1" x14ac:dyDescent="0.4">
      <c r="A37" s="15"/>
    </row>
    <row r="38" spans="1:1" x14ac:dyDescent="0.4">
      <c r="A38" s="15"/>
    </row>
    <row r="39" spans="1:1" x14ac:dyDescent="0.4">
      <c r="A39" s="15"/>
    </row>
    <row r="40" spans="1:1" x14ac:dyDescent="0.4">
      <c r="A40" s="15"/>
    </row>
    <row r="41" spans="1:1" x14ac:dyDescent="0.4">
      <c r="A41" s="15"/>
    </row>
    <row r="42" spans="1:1" x14ac:dyDescent="0.4">
      <c r="A42" s="15"/>
    </row>
    <row r="43" spans="1:1" x14ac:dyDescent="0.4">
      <c r="A43" s="15"/>
    </row>
    <row r="44" spans="1:1" x14ac:dyDescent="0.4">
      <c r="A44" s="15"/>
    </row>
    <row r="45" spans="1:1" x14ac:dyDescent="0.4">
      <c r="A45" s="15"/>
    </row>
    <row r="46" spans="1:1" x14ac:dyDescent="0.4">
      <c r="A46" s="15"/>
    </row>
    <row r="47" spans="1:1" x14ac:dyDescent="0.4">
      <c r="A47" s="15"/>
    </row>
    <row r="48" spans="1:1" x14ac:dyDescent="0.4">
      <c r="A48" s="15"/>
    </row>
    <row r="49" spans="1:1" x14ac:dyDescent="0.4">
      <c r="A49" s="15"/>
    </row>
    <row r="50" spans="1:1" x14ac:dyDescent="0.4">
      <c r="A50" s="15"/>
    </row>
    <row r="51" spans="1:1" x14ac:dyDescent="0.4">
      <c r="A51" s="15"/>
    </row>
    <row r="52" spans="1:1" x14ac:dyDescent="0.4">
      <c r="A52" s="15"/>
    </row>
    <row r="53" spans="1:1" x14ac:dyDescent="0.4">
      <c r="A53" s="15"/>
    </row>
    <row r="54" spans="1:1" x14ac:dyDescent="0.4">
      <c r="A54" s="15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zoomScaleNormal="100" workbookViewId="0">
      <selection activeCell="M19" sqref="M19"/>
    </sheetView>
  </sheetViews>
  <sheetFormatPr defaultRowHeight="12.75" x14ac:dyDescent="0.4"/>
  <cols>
    <col min="1" max="1" width="9" style="8"/>
    <col min="2" max="3" width="10.625" style="8" customWidth="1"/>
    <col min="4" max="4" width="5.625" style="8" customWidth="1"/>
    <col min="5" max="7" width="9" style="8"/>
    <col min="8" max="8" width="15.625" style="8" customWidth="1"/>
    <col min="9" max="11" width="10.625" style="8" customWidth="1"/>
    <col min="12" max="12" width="4.875" style="8" customWidth="1"/>
    <col min="13" max="14" width="10.625" style="8" customWidth="1"/>
    <col min="15" max="16384" width="9" style="8"/>
  </cols>
  <sheetData>
    <row r="1" spans="1:14" ht="18.75" x14ac:dyDescent="0.4">
      <c r="B1" s="50" t="s">
        <v>22</v>
      </c>
    </row>
    <row r="2" spans="1:14" ht="15" x14ac:dyDescent="0.4">
      <c r="B2" s="2" t="s">
        <v>21</v>
      </c>
    </row>
    <row r="3" spans="1:14" x14ac:dyDescent="0.4">
      <c r="B3" s="198" t="s">
        <v>34</v>
      </c>
      <c r="C3" s="199"/>
      <c r="D3" s="63"/>
      <c r="E3" s="202" t="s">
        <v>35</v>
      </c>
      <c r="F3" s="203"/>
      <c r="G3" s="16"/>
      <c r="J3" s="198" t="s">
        <v>34</v>
      </c>
      <c r="K3" s="199"/>
      <c r="L3" s="63"/>
      <c r="M3" s="202" t="s">
        <v>35</v>
      </c>
      <c r="N3" s="203"/>
    </row>
    <row r="4" spans="1:14" x14ac:dyDescent="0.4">
      <c r="A4" s="11"/>
      <c r="B4" s="66" t="s">
        <v>31</v>
      </c>
      <c r="C4" s="67" t="s">
        <v>32</v>
      </c>
      <c r="D4" s="67"/>
      <c r="E4" s="67" t="s">
        <v>33</v>
      </c>
      <c r="F4" s="68" t="s">
        <v>1</v>
      </c>
      <c r="G4" s="16"/>
      <c r="I4" s="21" t="s">
        <v>60</v>
      </c>
      <c r="J4" s="66" t="s">
        <v>31</v>
      </c>
      <c r="K4" s="67" t="s">
        <v>32</v>
      </c>
      <c r="L4" s="67"/>
      <c r="M4" s="67" t="s">
        <v>33</v>
      </c>
      <c r="N4" s="68" t="s">
        <v>1</v>
      </c>
    </row>
    <row r="5" spans="1:14" ht="15" x14ac:dyDescent="0.4">
      <c r="A5" s="15">
        <v>1</v>
      </c>
      <c r="B5" s="8">
        <v>0</v>
      </c>
      <c r="C5" s="8">
        <v>91.166666666666657</v>
      </c>
      <c r="E5" s="8">
        <v>98.5</v>
      </c>
      <c r="F5" s="8">
        <v>97</v>
      </c>
      <c r="I5" s="46">
        <v>0.95</v>
      </c>
      <c r="J5" s="44">
        <f>PERCENTILE(B5:B54, 0.95)</f>
        <v>100</v>
      </c>
      <c r="K5" s="43">
        <f>PERCENTILE(C5:C54, 0.95)</f>
        <v>98.025000000000006</v>
      </c>
      <c r="L5" s="43"/>
      <c r="M5" s="43">
        <f>PERCENTILE(E5:E54, 0.95)</f>
        <v>100</v>
      </c>
      <c r="N5" s="42">
        <f>PERCENTILE(F5:F54, 0.95)</f>
        <v>98.98333333333332</v>
      </c>
    </row>
    <row r="6" spans="1:14" ht="15" x14ac:dyDescent="0.4">
      <c r="A6" s="15">
        <v>2</v>
      </c>
      <c r="B6" s="8">
        <v>93.333333333333329</v>
      </c>
      <c r="C6" s="8">
        <v>77.5</v>
      </c>
      <c r="E6" s="8">
        <v>95.666666666666671</v>
      </c>
      <c r="F6" s="8">
        <v>99.333333333333329</v>
      </c>
      <c r="I6" s="38">
        <v>0.75</v>
      </c>
      <c r="J6" s="17">
        <f>PERCENTILE(B5:B54,0.75)</f>
        <v>99.875</v>
      </c>
      <c r="K6" s="16">
        <f>PERCENTILE(C5:C54,0.75)</f>
        <v>88</v>
      </c>
      <c r="L6" s="16"/>
      <c r="M6" s="16">
        <f>PERCENTILE(E5:E54,0.75)</f>
        <v>99.416666666666657</v>
      </c>
      <c r="N6" s="15">
        <f>PERCENTILE(F5:F54, 0.75)</f>
        <v>91.25</v>
      </c>
    </row>
    <row r="7" spans="1:14" ht="15" x14ac:dyDescent="0.4">
      <c r="A7" s="15">
        <v>3</v>
      </c>
      <c r="B7" s="8">
        <v>100</v>
      </c>
      <c r="C7" s="8">
        <v>73.166666666666671</v>
      </c>
      <c r="E7" s="8">
        <v>100</v>
      </c>
      <c r="F7" s="8">
        <v>52.166666666666664</v>
      </c>
      <c r="I7" s="38">
        <v>0.5</v>
      </c>
      <c r="J7" s="17">
        <f>PERCENTILE(B5:B54, 0.5)</f>
        <v>94.5</v>
      </c>
      <c r="K7" s="16">
        <f>PERCENTILE(C5:C54, 0.5)</f>
        <v>78.333333333333329</v>
      </c>
      <c r="L7" s="16"/>
      <c r="M7" s="16">
        <f>PERCENTILE(E5:E54, 0.5)</f>
        <v>97.166666666666671</v>
      </c>
      <c r="N7" s="15">
        <f>PERCENTILE(F5:F54, 0.5)</f>
        <v>82.833333333333343</v>
      </c>
    </row>
    <row r="8" spans="1:14" ht="15" x14ac:dyDescent="0.4">
      <c r="A8" s="15">
        <v>4</v>
      </c>
      <c r="B8" s="8">
        <v>100</v>
      </c>
      <c r="C8" s="8">
        <v>72.833333333333343</v>
      </c>
      <c r="E8" s="8">
        <v>100</v>
      </c>
      <c r="F8" s="8">
        <v>77.333333333333329</v>
      </c>
      <c r="I8" s="38">
        <v>0.25</v>
      </c>
      <c r="J8" s="17">
        <f>PERCENTILE(B5:B54, 0.25)</f>
        <v>84.625</v>
      </c>
      <c r="K8" s="16">
        <f>PERCENTILE(C5:C54, 0.25)</f>
        <v>43.75</v>
      </c>
      <c r="L8" s="16"/>
      <c r="M8" s="16">
        <f>PERCENTILE(E5:E54, 0.25)</f>
        <v>91.333333333333329</v>
      </c>
      <c r="N8" s="15">
        <f>PERCENTILE(F5:F54, 0.25)</f>
        <v>79.083333333333329</v>
      </c>
    </row>
    <row r="9" spans="1:14" ht="15" x14ac:dyDescent="0.4">
      <c r="A9" s="15">
        <v>5</v>
      </c>
      <c r="B9" s="8">
        <v>54</v>
      </c>
      <c r="C9" s="8">
        <v>53.833333333333336</v>
      </c>
      <c r="E9" s="8">
        <v>98.5</v>
      </c>
      <c r="F9" s="8">
        <v>79.666666666666657</v>
      </c>
      <c r="I9" s="41">
        <v>0.05</v>
      </c>
      <c r="J9" s="13">
        <f>PERCENTILE(B5:B54, 0.05)</f>
        <v>1.9833333333333336</v>
      </c>
      <c r="K9" s="12">
        <f>PERCENTILE(C5:C54, 0.05)</f>
        <v>2.7000000000000006</v>
      </c>
      <c r="L9" s="12"/>
      <c r="M9" s="12">
        <f>PERCENTILE(E5:E54, 0.05)</f>
        <v>81.133333333333326</v>
      </c>
      <c r="N9" s="11">
        <f>PERCENTILE(F5:F54, 0.05)</f>
        <v>7.0250000000000172</v>
      </c>
    </row>
    <row r="10" spans="1:14" ht="15" x14ac:dyDescent="0.4">
      <c r="A10" s="15">
        <v>6</v>
      </c>
      <c r="B10" s="8">
        <v>100</v>
      </c>
      <c r="C10" s="8">
        <v>82.333333333333343</v>
      </c>
      <c r="E10" s="8">
        <v>98.166666666666671</v>
      </c>
      <c r="F10" s="8">
        <v>80.5</v>
      </c>
      <c r="I10" s="28"/>
    </row>
    <row r="11" spans="1:14" ht="15" x14ac:dyDescent="0.4">
      <c r="A11" s="15">
        <v>7</v>
      </c>
      <c r="B11" s="8">
        <v>100</v>
      </c>
      <c r="C11" s="8">
        <v>0.83333333333333337</v>
      </c>
      <c r="E11" s="8">
        <v>95.666666666666671</v>
      </c>
      <c r="F11" s="8">
        <v>81.5</v>
      </c>
      <c r="I11" s="28"/>
    </row>
    <row r="12" spans="1:14" ht="15" x14ac:dyDescent="0.4">
      <c r="A12" s="15">
        <v>8</v>
      </c>
      <c r="B12" s="8">
        <v>87.5</v>
      </c>
      <c r="C12" s="8">
        <v>0</v>
      </c>
      <c r="E12" s="8">
        <v>85.333333333333343</v>
      </c>
      <c r="F12" s="8">
        <v>99.333333333333329</v>
      </c>
      <c r="H12" s="22" t="s">
        <v>10</v>
      </c>
      <c r="I12" s="40" t="s">
        <v>14</v>
      </c>
      <c r="J12" s="44">
        <f t="shared" ref="J12:K14" si="0">J5-J6</f>
        <v>0.125</v>
      </c>
      <c r="K12" s="43">
        <f t="shared" si="0"/>
        <v>10.025000000000006</v>
      </c>
      <c r="L12" s="43"/>
      <c r="M12" s="43">
        <f t="shared" ref="M12:N14" si="1">M5-M6</f>
        <v>0.58333333333334281</v>
      </c>
      <c r="N12" s="42">
        <f t="shared" si="1"/>
        <v>7.7333333333333201</v>
      </c>
    </row>
    <row r="13" spans="1:14" ht="15" x14ac:dyDescent="0.4">
      <c r="A13" s="15">
        <v>9</v>
      </c>
      <c r="B13" s="8">
        <v>100</v>
      </c>
      <c r="C13" s="8">
        <v>44.333333333333336</v>
      </c>
      <c r="E13" s="8">
        <v>96.833333333333343</v>
      </c>
      <c r="F13" s="8">
        <v>91</v>
      </c>
      <c r="I13" s="39" t="s">
        <v>13</v>
      </c>
      <c r="J13" s="17">
        <f t="shared" si="0"/>
        <v>5.375</v>
      </c>
      <c r="K13" s="16">
        <f t="shared" si="0"/>
        <v>9.6666666666666714</v>
      </c>
      <c r="L13" s="16"/>
      <c r="M13" s="16">
        <f t="shared" si="1"/>
        <v>2.2499999999999858</v>
      </c>
      <c r="N13" s="15">
        <f t="shared" si="1"/>
        <v>8.4166666666666572</v>
      </c>
    </row>
    <row r="14" spans="1:14" ht="15" x14ac:dyDescent="0.4">
      <c r="A14" s="15">
        <v>10</v>
      </c>
      <c r="B14" s="8">
        <v>100</v>
      </c>
      <c r="C14" s="8">
        <v>78</v>
      </c>
      <c r="E14" s="8">
        <v>94.666666666666671</v>
      </c>
      <c r="F14" s="8">
        <v>85.5</v>
      </c>
      <c r="I14" s="39" t="s">
        <v>12</v>
      </c>
      <c r="J14" s="17">
        <f t="shared" si="0"/>
        <v>9.875</v>
      </c>
      <c r="K14" s="16">
        <f t="shared" si="0"/>
        <v>34.583333333333329</v>
      </c>
      <c r="L14" s="16"/>
      <c r="M14" s="16">
        <f t="shared" si="1"/>
        <v>5.8333333333333428</v>
      </c>
      <c r="N14" s="15">
        <f t="shared" si="1"/>
        <v>3.7500000000000142</v>
      </c>
    </row>
    <row r="15" spans="1:14" ht="15" x14ac:dyDescent="0.4">
      <c r="A15" s="15">
        <v>11</v>
      </c>
      <c r="B15" s="8">
        <v>42.833333333333336</v>
      </c>
      <c r="C15" s="8">
        <v>95.166666666666671</v>
      </c>
      <c r="E15" s="8">
        <v>97.166666666666671</v>
      </c>
      <c r="F15" s="8">
        <v>52.666666666666664</v>
      </c>
      <c r="I15" s="38">
        <v>0.25</v>
      </c>
      <c r="J15" s="17">
        <f>J8</f>
        <v>84.625</v>
      </c>
      <c r="K15" s="16">
        <f>K8</f>
        <v>43.75</v>
      </c>
      <c r="L15" s="16"/>
      <c r="M15" s="16">
        <f>M8</f>
        <v>91.333333333333329</v>
      </c>
      <c r="N15" s="15">
        <f>N8</f>
        <v>79.083333333333329</v>
      </c>
    </row>
    <row r="16" spans="1:14" ht="15" x14ac:dyDescent="0.4">
      <c r="A16" s="15">
        <v>12</v>
      </c>
      <c r="B16" s="8">
        <v>5.6666666666666661</v>
      </c>
      <c r="C16" s="8">
        <v>88</v>
      </c>
      <c r="E16" s="8">
        <v>97.166666666666671</v>
      </c>
      <c r="F16" s="8">
        <v>96.833333333333343</v>
      </c>
      <c r="I16" s="37" t="s">
        <v>11</v>
      </c>
      <c r="J16" s="13">
        <f>J8-J9</f>
        <v>82.641666666666666</v>
      </c>
      <c r="K16" s="12">
        <f>K8-K9</f>
        <v>41.05</v>
      </c>
      <c r="L16" s="12"/>
      <c r="M16" s="12">
        <f>M8-M9</f>
        <v>10.200000000000003</v>
      </c>
      <c r="N16" s="11">
        <f>N8-N9</f>
        <v>72.058333333333309</v>
      </c>
    </row>
    <row r="17" spans="1:14" ht="15" x14ac:dyDescent="0.4">
      <c r="A17" s="15">
        <v>13</v>
      </c>
      <c r="B17" s="8">
        <v>93</v>
      </c>
      <c r="C17" s="8">
        <v>35.333333333333336</v>
      </c>
      <c r="E17" s="8">
        <v>92</v>
      </c>
      <c r="F17" s="8">
        <v>0</v>
      </c>
      <c r="I17" s="28"/>
    </row>
    <row r="18" spans="1:14" ht="15" x14ac:dyDescent="0.4">
      <c r="A18" s="15">
        <v>14</v>
      </c>
      <c r="B18" s="8">
        <v>95.5</v>
      </c>
      <c r="C18" s="8">
        <v>88</v>
      </c>
      <c r="E18" s="8">
        <v>90.666666666666657</v>
      </c>
      <c r="F18" s="8">
        <v>97</v>
      </c>
      <c r="I18" s="28"/>
    </row>
    <row r="19" spans="1:14" ht="15" x14ac:dyDescent="0.4">
      <c r="A19" s="15">
        <v>15</v>
      </c>
      <c r="B19" s="8">
        <v>76</v>
      </c>
      <c r="C19" s="8">
        <v>87</v>
      </c>
      <c r="E19" s="8">
        <v>86.166666666666671</v>
      </c>
      <c r="F19" s="8">
        <v>86</v>
      </c>
      <c r="I19" s="27" t="s">
        <v>61</v>
      </c>
      <c r="J19" s="64">
        <f>SUM(B5:B54)/COUNT(B5:B54)</f>
        <v>79.113095238095227</v>
      </c>
      <c r="K19" s="63">
        <f>SUM(C5:C54)/COUNT(C5:C54)</f>
        <v>66.464285714285708</v>
      </c>
      <c r="L19" s="63"/>
      <c r="M19" s="63">
        <f>SUM(E5:E54)/COUNT(E5:E54)</f>
        <v>91.115942028985515</v>
      </c>
      <c r="N19" s="65">
        <f>SUM(F5:F54)/COUNT(F5:F54)</f>
        <v>75.881944444444457</v>
      </c>
    </row>
    <row r="20" spans="1:14" x14ac:dyDescent="0.4">
      <c r="A20" s="15">
        <v>16</v>
      </c>
      <c r="B20" s="8">
        <v>94.833333333333343</v>
      </c>
      <c r="C20" s="8">
        <v>98.666666666666671</v>
      </c>
      <c r="E20" s="8">
        <v>98.833333333333329</v>
      </c>
      <c r="F20" s="8">
        <v>82.5</v>
      </c>
    </row>
    <row r="21" spans="1:14" x14ac:dyDescent="0.4">
      <c r="A21" s="15">
        <v>17</v>
      </c>
      <c r="B21" s="8">
        <v>95.666666666666671</v>
      </c>
      <c r="C21" s="8">
        <v>77.333333333333329</v>
      </c>
      <c r="E21" s="8">
        <v>100</v>
      </c>
      <c r="F21" s="8">
        <v>82</v>
      </c>
    </row>
    <row r="22" spans="1:14" x14ac:dyDescent="0.4">
      <c r="A22" s="15">
        <v>18</v>
      </c>
      <c r="B22" s="8">
        <v>17.666666666666668</v>
      </c>
      <c r="C22" s="8">
        <v>86.666666666666671</v>
      </c>
      <c r="E22" s="8">
        <v>100</v>
      </c>
      <c r="F22" s="8">
        <v>87.166666666666671</v>
      </c>
      <c r="H22" s="22" t="s">
        <v>5</v>
      </c>
      <c r="I22" s="21" t="s">
        <v>34</v>
      </c>
      <c r="J22" s="21" t="s">
        <v>36</v>
      </c>
    </row>
    <row r="23" spans="1:14" x14ac:dyDescent="0.2">
      <c r="A23" s="15">
        <v>19</v>
      </c>
      <c r="B23" s="8">
        <v>98.666666666666671</v>
      </c>
      <c r="C23" s="8">
        <v>31.833333333333336</v>
      </c>
      <c r="E23" s="8">
        <v>100</v>
      </c>
      <c r="F23" s="8">
        <v>83.166666666666671</v>
      </c>
      <c r="I23" s="20">
        <f>(J19-K19)/J19</f>
        <v>0.15988262734181019</v>
      </c>
      <c r="J23" s="19">
        <f>(M19-N19)/M19</f>
        <v>0.16719354753194415</v>
      </c>
    </row>
    <row r="24" spans="1:14" x14ac:dyDescent="0.4">
      <c r="A24" s="15">
        <v>20</v>
      </c>
      <c r="B24" s="8">
        <v>97.666666666666671</v>
      </c>
      <c r="C24" s="8">
        <v>6.166666666666667</v>
      </c>
      <c r="E24" s="8">
        <v>80.666666666666657</v>
      </c>
      <c r="F24" s="8">
        <v>82</v>
      </c>
    </row>
    <row r="25" spans="1:14" x14ac:dyDescent="0.4">
      <c r="A25" s="15">
        <v>21</v>
      </c>
      <c r="B25" s="8">
        <v>98.333333333333329</v>
      </c>
      <c r="C25" s="8">
        <v>86</v>
      </c>
      <c r="E25" s="8">
        <v>100</v>
      </c>
      <c r="F25" s="8">
        <v>0</v>
      </c>
    </row>
    <row r="26" spans="1:14" x14ac:dyDescent="0.4">
      <c r="A26" s="15">
        <v>22</v>
      </c>
      <c r="B26" s="8">
        <v>89.333333333333329</v>
      </c>
      <c r="C26" s="8">
        <v>100</v>
      </c>
      <c r="E26" s="8">
        <v>89.666666666666657</v>
      </c>
      <c r="F26" s="8">
        <v>89.666666666666657</v>
      </c>
    </row>
    <row r="27" spans="1:14" x14ac:dyDescent="0.4">
      <c r="A27" s="15">
        <v>23</v>
      </c>
      <c r="B27" s="8">
        <v>0</v>
      </c>
      <c r="C27" s="8">
        <v>81.166666666666671</v>
      </c>
      <c r="E27" s="8">
        <v>0</v>
      </c>
      <c r="F27" s="8">
        <v>92</v>
      </c>
    </row>
    <row r="28" spans="1:14" x14ac:dyDescent="0.4">
      <c r="A28" s="15">
        <v>24</v>
      </c>
      <c r="B28" s="8">
        <v>99.833333333333329</v>
      </c>
      <c r="C28" s="8">
        <v>91.833333333333329</v>
      </c>
      <c r="F28" s="8">
        <v>46.833333333333336</v>
      </c>
    </row>
    <row r="29" spans="1:14" x14ac:dyDescent="0.4">
      <c r="A29" s="15">
        <v>25</v>
      </c>
      <c r="B29" s="8">
        <v>90.5</v>
      </c>
      <c r="C29" s="8">
        <v>78.666666666666657</v>
      </c>
    </row>
    <row r="30" spans="1:14" x14ac:dyDescent="0.4">
      <c r="A30" s="15">
        <v>26</v>
      </c>
      <c r="B30" s="8">
        <v>90.666666666666657</v>
      </c>
      <c r="C30" s="8">
        <v>16.333333333333332</v>
      </c>
    </row>
    <row r="31" spans="1:14" x14ac:dyDescent="0.4">
      <c r="A31" s="15">
        <v>27</v>
      </c>
      <c r="B31" s="8">
        <v>94.166666666666671</v>
      </c>
      <c r="C31" s="8">
        <v>42</v>
      </c>
    </row>
    <row r="32" spans="1:14" x14ac:dyDescent="0.4">
      <c r="A32" s="15">
        <v>28</v>
      </c>
      <c r="B32" s="8">
        <v>100</v>
      </c>
      <c r="C32" s="8">
        <v>96.833333333333343</v>
      </c>
    </row>
    <row r="33" spans="1:1" x14ac:dyDescent="0.4">
      <c r="A33" s="15"/>
    </row>
    <row r="34" spans="1:1" x14ac:dyDescent="0.4">
      <c r="A34" s="15"/>
    </row>
    <row r="35" spans="1:1" x14ac:dyDescent="0.4">
      <c r="A35" s="15"/>
    </row>
    <row r="36" spans="1:1" x14ac:dyDescent="0.4">
      <c r="A36" s="15"/>
    </row>
    <row r="37" spans="1:1" x14ac:dyDescent="0.4">
      <c r="A37" s="15"/>
    </row>
    <row r="38" spans="1:1" x14ac:dyDescent="0.4">
      <c r="A38" s="15"/>
    </row>
    <row r="39" spans="1:1" x14ac:dyDescent="0.4">
      <c r="A39" s="15"/>
    </row>
    <row r="40" spans="1:1" x14ac:dyDescent="0.4">
      <c r="A40" s="15"/>
    </row>
    <row r="41" spans="1:1" x14ac:dyDescent="0.4">
      <c r="A41" s="15"/>
    </row>
    <row r="42" spans="1:1" x14ac:dyDescent="0.4">
      <c r="A42" s="15"/>
    </row>
    <row r="43" spans="1:1" x14ac:dyDescent="0.4">
      <c r="A43" s="15"/>
    </row>
    <row r="44" spans="1:1" x14ac:dyDescent="0.4">
      <c r="A44" s="15"/>
    </row>
    <row r="45" spans="1:1" x14ac:dyDescent="0.4">
      <c r="A45" s="15"/>
    </row>
    <row r="46" spans="1:1" x14ac:dyDescent="0.4">
      <c r="A46" s="15"/>
    </row>
    <row r="47" spans="1:1" x14ac:dyDescent="0.4">
      <c r="A47" s="15"/>
    </row>
    <row r="48" spans="1:1" x14ac:dyDescent="0.4">
      <c r="A48" s="15"/>
    </row>
    <row r="49" spans="1:1" x14ac:dyDescent="0.4">
      <c r="A49" s="15"/>
    </row>
    <row r="50" spans="1:1" x14ac:dyDescent="0.4">
      <c r="A50" s="15"/>
    </row>
    <row r="51" spans="1:1" x14ac:dyDescent="0.4">
      <c r="A51" s="15"/>
    </row>
    <row r="52" spans="1:1" x14ac:dyDescent="0.4">
      <c r="A52" s="15"/>
    </row>
    <row r="53" spans="1:1" x14ac:dyDescent="0.4">
      <c r="A53" s="15"/>
    </row>
    <row r="54" spans="1:1" x14ac:dyDescent="0.4">
      <c r="A54" s="15"/>
    </row>
  </sheetData>
  <mergeCells count="4">
    <mergeCell ref="B3:C3"/>
    <mergeCell ref="E3:F3"/>
    <mergeCell ref="J3:K3"/>
    <mergeCell ref="M3:N3"/>
  </mergeCells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4"/>
  <sheetViews>
    <sheetView topLeftCell="A46" workbookViewId="0">
      <selection activeCell="D88" sqref="D88"/>
    </sheetView>
  </sheetViews>
  <sheetFormatPr defaultRowHeight="12.75" x14ac:dyDescent="0.4"/>
  <cols>
    <col min="1" max="1" width="15" style="69" customWidth="1"/>
    <col min="2" max="16384" width="9" style="69"/>
  </cols>
  <sheetData>
    <row r="1" spans="1:21" ht="18.75" x14ac:dyDescent="0.4">
      <c r="A1" s="50" t="s">
        <v>22</v>
      </c>
    </row>
    <row r="2" spans="1:21" ht="15" x14ac:dyDescent="0.4">
      <c r="A2" s="2" t="s">
        <v>47</v>
      </c>
    </row>
    <row r="3" spans="1:21" ht="13.5" x14ac:dyDescent="0.2">
      <c r="B3" s="207" t="s">
        <v>43</v>
      </c>
      <c r="C3" s="205"/>
      <c r="D3" s="74"/>
      <c r="E3" s="208" t="s">
        <v>37</v>
      </c>
      <c r="F3" s="208"/>
      <c r="G3" s="75"/>
      <c r="H3" s="205" t="s">
        <v>44</v>
      </c>
      <c r="I3" s="205"/>
      <c r="J3" s="75"/>
      <c r="K3" s="208" t="s">
        <v>40</v>
      </c>
      <c r="L3" s="208"/>
      <c r="M3" s="75"/>
      <c r="N3" s="205" t="s">
        <v>41</v>
      </c>
      <c r="O3" s="205"/>
      <c r="P3" s="75"/>
      <c r="Q3" s="208" t="s">
        <v>38</v>
      </c>
      <c r="R3" s="208"/>
      <c r="S3" s="75"/>
      <c r="T3" s="205" t="s">
        <v>42</v>
      </c>
      <c r="U3" s="206"/>
    </row>
    <row r="4" spans="1:21" x14ac:dyDescent="0.2">
      <c r="B4" s="189" t="s">
        <v>0</v>
      </c>
      <c r="C4" s="190" t="s">
        <v>39</v>
      </c>
      <c r="D4" s="94"/>
      <c r="E4" s="190" t="s">
        <v>0</v>
      </c>
      <c r="F4" s="190" t="s">
        <v>39</v>
      </c>
      <c r="G4" s="94"/>
      <c r="H4" s="190" t="s">
        <v>0</v>
      </c>
      <c r="I4" s="190" t="s">
        <v>39</v>
      </c>
      <c r="J4" s="94"/>
      <c r="K4" s="190" t="s">
        <v>0</v>
      </c>
      <c r="L4" s="190" t="s">
        <v>39</v>
      </c>
      <c r="M4" s="94"/>
      <c r="N4" s="190" t="s">
        <v>0</v>
      </c>
      <c r="O4" s="190" t="s">
        <v>39</v>
      </c>
      <c r="P4" s="94"/>
      <c r="Q4" s="190" t="s">
        <v>0</v>
      </c>
      <c r="R4" s="190" t="s">
        <v>39</v>
      </c>
      <c r="S4" s="94"/>
      <c r="T4" s="190" t="s">
        <v>0</v>
      </c>
      <c r="U4" s="191" t="s">
        <v>39</v>
      </c>
    </row>
    <row r="5" spans="1:21" x14ac:dyDescent="0.2">
      <c r="A5" s="69">
        <v>1</v>
      </c>
      <c r="B5" s="76">
        <f>(562/600)*100</f>
        <v>93.666666666666671</v>
      </c>
      <c r="C5" s="77">
        <f>(535/600)*100</f>
        <v>89.166666666666671</v>
      </c>
      <c r="D5" s="77"/>
      <c r="E5" s="77">
        <v>80</v>
      </c>
      <c r="F5" s="77">
        <v>40.5</v>
      </c>
      <c r="G5" s="77"/>
      <c r="H5" s="77">
        <v>93.166666666666671</v>
      </c>
      <c r="I5" s="77">
        <v>65.666666666666671</v>
      </c>
      <c r="J5" s="77"/>
      <c r="K5" s="77">
        <f>(483/600)*100</f>
        <v>80.5</v>
      </c>
      <c r="L5" s="77">
        <f>(565/600)*100</f>
        <v>94.166666666666671</v>
      </c>
      <c r="M5" s="77"/>
      <c r="N5" s="77">
        <f>(600/600)*100</f>
        <v>100</v>
      </c>
      <c r="O5" s="77">
        <f>(486/600)*100</f>
        <v>81</v>
      </c>
      <c r="P5" s="77"/>
      <c r="Q5" s="77">
        <f>(395/600)*100</f>
        <v>65.833333333333329</v>
      </c>
      <c r="R5" s="77">
        <f>(522/600)*100</f>
        <v>87</v>
      </c>
      <c r="S5" s="77"/>
      <c r="T5" s="77">
        <f>(400/600)*100</f>
        <v>66.666666666666657</v>
      </c>
      <c r="U5" s="78">
        <f>(502/600)*100</f>
        <v>83.666666666666671</v>
      </c>
    </row>
    <row r="6" spans="1:21" x14ac:dyDescent="0.2">
      <c r="A6" s="69">
        <v>2</v>
      </c>
      <c r="B6" s="79">
        <f>(583/600)*100</f>
        <v>97.166666666666671</v>
      </c>
      <c r="C6" s="80">
        <f>(5/600)*100</f>
        <v>0.83333333333333337</v>
      </c>
      <c r="D6" s="80"/>
      <c r="E6" s="80">
        <v>94</v>
      </c>
      <c r="F6" s="80">
        <v>46.166666666666664</v>
      </c>
      <c r="G6" s="80"/>
      <c r="H6" s="80">
        <v>47.833333333333336</v>
      </c>
      <c r="I6" s="80">
        <v>100</v>
      </c>
      <c r="J6" s="80"/>
      <c r="K6" s="80">
        <f>(539/600)*100</f>
        <v>89.833333333333329</v>
      </c>
      <c r="L6" s="80">
        <f>(566/600)*100</f>
        <v>94.333333333333343</v>
      </c>
      <c r="M6" s="80"/>
      <c r="N6" s="80">
        <f>(279/600)*100</f>
        <v>46.5</v>
      </c>
      <c r="O6" s="80">
        <f>(0/600)*100</f>
        <v>0</v>
      </c>
      <c r="P6" s="80"/>
      <c r="Q6" s="80">
        <f>(536/600)*100</f>
        <v>89.333333333333329</v>
      </c>
      <c r="R6" s="80">
        <f>(398/600)*100</f>
        <v>66.333333333333329</v>
      </c>
      <c r="S6" s="80"/>
      <c r="T6" s="80">
        <f>(579/600)*100</f>
        <v>96.5</v>
      </c>
      <c r="U6" s="81">
        <f>(64/600)*100</f>
        <v>10.666666666666668</v>
      </c>
    </row>
    <row r="7" spans="1:21" x14ac:dyDescent="0.2">
      <c r="A7" s="69">
        <v>3</v>
      </c>
      <c r="B7" s="79">
        <f>(591/600)*100</f>
        <v>98.5</v>
      </c>
      <c r="C7" s="80">
        <f>(578/600)*100</f>
        <v>96.333333333333343</v>
      </c>
      <c r="D7" s="80"/>
      <c r="E7" s="80">
        <v>89.5</v>
      </c>
      <c r="F7" s="80">
        <v>95.5</v>
      </c>
      <c r="G7" s="80"/>
      <c r="H7" s="80">
        <v>100</v>
      </c>
      <c r="I7" s="80">
        <v>0</v>
      </c>
      <c r="J7" s="80"/>
      <c r="K7" s="80">
        <f>(502/600)*100</f>
        <v>83.666666666666671</v>
      </c>
      <c r="L7" s="80">
        <f>(542/600)*100</f>
        <v>90.333333333333329</v>
      </c>
      <c r="M7" s="80"/>
      <c r="N7" s="80">
        <f>(0/600)*100</f>
        <v>0</v>
      </c>
      <c r="O7" s="80">
        <f>(0/600)*100</f>
        <v>0</v>
      </c>
      <c r="P7" s="80"/>
      <c r="Q7" s="80">
        <f>(583/600)*100</f>
        <v>97.166666666666671</v>
      </c>
      <c r="R7" s="80">
        <f>(260/600)*100</f>
        <v>43.333333333333336</v>
      </c>
      <c r="S7" s="80"/>
      <c r="T7" s="80">
        <f>(215/600)*100</f>
        <v>35.833333333333336</v>
      </c>
      <c r="U7" s="81">
        <f>(259/600)*100</f>
        <v>43.166666666666664</v>
      </c>
    </row>
    <row r="8" spans="1:21" x14ac:dyDescent="0.2">
      <c r="A8" s="69">
        <v>4</v>
      </c>
      <c r="B8" s="79">
        <f>(559/600)*100</f>
        <v>93.166666666666657</v>
      </c>
      <c r="C8" s="80">
        <f>(578/600)*100</f>
        <v>96.333333333333343</v>
      </c>
      <c r="D8" s="80"/>
      <c r="E8" s="80">
        <v>1.1666666666666667</v>
      </c>
      <c r="F8" s="80">
        <v>65.333333333333329</v>
      </c>
      <c r="G8" s="80"/>
      <c r="H8" s="80">
        <v>100</v>
      </c>
      <c r="I8" s="80">
        <v>100</v>
      </c>
      <c r="J8" s="80"/>
      <c r="K8" s="80">
        <f>(600/600)*100</f>
        <v>100</v>
      </c>
      <c r="L8" s="80">
        <f>(122/600)*100</f>
        <v>20.333333333333332</v>
      </c>
      <c r="M8" s="80"/>
      <c r="N8" s="80">
        <f>(600/600)*100</f>
        <v>100</v>
      </c>
      <c r="O8" s="80">
        <f>(0/600)*100</f>
        <v>0</v>
      </c>
      <c r="P8" s="80"/>
      <c r="Q8" s="80">
        <f>(600/600)*100</f>
        <v>100</v>
      </c>
      <c r="R8" s="80">
        <f>(464/600)*100</f>
        <v>77.333333333333329</v>
      </c>
      <c r="S8" s="80"/>
      <c r="T8" s="80">
        <f>(582/600)*100</f>
        <v>97</v>
      </c>
      <c r="U8" s="81">
        <f>(327/600)*100</f>
        <v>54.500000000000007</v>
      </c>
    </row>
    <row r="9" spans="1:21" x14ac:dyDescent="0.2">
      <c r="A9" s="69">
        <v>5</v>
      </c>
      <c r="B9" s="79">
        <f>(408/600)*100</f>
        <v>68</v>
      </c>
      <c r="C9" s="80">
        <f>(596/600)*100</f>
        <v>99.333333333333329</v>
      </c>
      <c r="D9" s="80"/>
      <c r="E9" s="80">
        <v>97.333333333333343</v>
      </c>
      <c r="F9" s="80">
        <v>41.333333333333336</v>
      </c>
      <c r="G9" s="80"/>
      <c r="H9" s="80">
        <v>100</v>
      </c>
      <c r="I9" s="80">
        <v>95.833333333333329</v>
      </c>
      <c r="J9" s="80"/>
      <c r="K9" s="80">
        <f>(328/600)*100</f>
        <v>54.666666666666664</v>
      </c>
      <c r="L9" s="80">
        <f>(569/600)*100</f>
        <v>94.833333333333343</v>
      </c>
      <c r="M9" s="80"/>
      <c r="N9" s="80">
        <f>(22/600)*100</f>
        <v>3.6666666666666665</v>
      </c>
      <c r="O9" s="80">
        <f>(198/600)*100</f>
        <v>33</v>
      </c>
      <c r="P9" s="80"/>
      <c r="Q9" s="80">
        <f>(590/600)*100</f>
        <v>98.333333333333329</v>
      </c>
      <c r="R9" s="80">
        <f>(591/600)*100</f>
        <v>98.5</v>
      </c>
      <c r="S9" s="80"/>
      <c r="T9" s="80">
        <f>(559/600)*100</f>
        <v>93.166666666666657</v>
      </c>
      <c r="U9" s="81">
        <f>(392/600)*100</f>
        <v>65.333333333333329</v>
      </c>
    </row>
    <row r="10" spans="1:21" x14ac:dyDescent="0.2">
      <c r="A10" s="69">
        <v>6</v>
      </c>
      <c r="B10" s="79">
        <f>(591/600)*100</f>
        <v>98.5</v>
      </c>
      <c r="C10" s="80">
        <f>(179/600)*100</f>
        <v>29.833333333333336</v>
      </c>
      <c r="D10" s="80"/>
      <c r="E10" s="80">
        <v>45.166666666666664</v>
      </c>
      <c r="F10" s="80">
        <v>0</v>
      </c>
      <c r="G10" s="80"/>
      <c r="H10" s="80">
        <v>100</v>
      </c>
      <c r="I10" s="80">
        <v>31.5</v>
      </c>
      <c r="J10" s="80"/>
      <c r="K10" s="80">
        <f>(333/600)*100</f>
        <v>55.500000000000007</v>
      </c>
      <c r="L10" s="80">
        <f>(0/600)*100</f>
        <v>0</v>
      </c>
      <c r="M10" s="80"/>
      <c r="N10" s="80">
        <f>(330/600)*100</f>
        <v>55.000000000000007</v>
      </c>
      <c r="O10" s="80">
        <f>(21/600)*100</f>
        <v>3.5000000000000004</v>
      </c>
      <c r="P10" s="80"/>
      <c r="Q10" s="80">
        <f>(546/600)*100</f>
        <v>91</v>
      </c>
      <c r="R10" s="80">
        <f>(487/600)*100</f>
        <v>81.166666666666671</v>
      </c>
      <c r="S10" s="80"/>
      <c r="T10" s="80">
        <f>(570/600)*100</f>
        <v>95</v>
      </c>
      <c r="U10" s="81">
        <f>(219/600)*100</f>
        <v>36.5</v>
      </c>
    </row>
    <row r="11" spans="1:21" x14ac:dyDescent="0.2">
      <c r="A11" s="69">
        <v>7</v>
      </c>
      <c r="B11" s="79">
        <f>(536/600)*100</f>
        <v>89.333333333333329</v>
      </c>
      <c r="C11" s="80">
        <f>(342/600)*100</f>
        <v>56.999999999999993</v>
      </c>
      <c r="D11" s="80"/>
      <c r="E11" s="80">
        <v>67.166666666666657</v>
      </c>
      <c r="F11" s="80">
        <v>87</v>
      </c>
      <c r="G11" s="80"/>
      <c r="H11" s="80">
        <v>100</v>
      </c>
      <c r="I11" s="80">
        <v>46.666666666666664</v>
      </c>
      <c r="J11" s="80"/>
      <c r="K11" s="80">
        <f>(498/600)*100</f>
        <v>83</v>
      </c>
      <c r="L11" s="80">
        <f>(0/600)*100</f>
        <v>0</v>
      </c>
      <c r="M11" s="80"/>
      <c r="N11" s="80">
        <f>(600/600)*100</f>
        <v>100</v>
      </c>
      <c r="O11" s="80">
        <f>(0/600)*100</f>
        <v>0</v>
      </c>
      <c r="P11" s="80"/>
      <c r="Q11" s="80">
        <f>(546/600)*100</f>
        <v>91</v>
      </c>
      <c r="R11" s="80">
        <f>(184/600)*100</f>
        <v>30.666666666666664</v>
      </c>
      <c r="S11" s="80"/>
      <c r="T11" s="80">
        <f>(363/600)*100</f>
        <v>60.5</v>
      </c>
      <c r="U11" s="81">
        <f>(505/600)*100</f>
        <v>84.166666666666671</v>
      </c>
    </row>
    <row r="12" spans="1:21" x14ac:dyDescent="0.2">
      <c r="A12" s="69">
        <v>8</v>
      </c>
      <c r="B12" s="79">
        <f>(600/600)*100</f>
        <v>100</v>
      </c>
      <c r="C12" s="80">
        <f>(598/600)*100</f>
        <v>99.666666666666671</v>
      </c>
      <c r="D12" s="80"/>
      <c r="E12" s="80">
        <v>91.333333333333329</v>
      </c>
      <c r="F12" s="80">
        <v>0</v>
      </c>
      <c r="G12" s="80"/>
      <c r="H12" s="80">
        <v>100</v>
      </c>
      <c r="I12" s="80">
        <v>100</v>
      </c>
      <c r="J12" s="80"/>
      <c r="K12" s="80">
        <f>(600/600)*100</f>
        <v>100</v>
      </c>
      <c r="L12" s="80">
        <f>(7/600)*100</f>
        <v>1.1666666666666667</v>
      </c>
      <c r="M12" s="80"/>
      <c r="N12" s="80">
        <f>(488/600)*100</f>
        <v>81.333333333333329</v>
      </c>
      <c r="O12" s="80">
        <f>(279/600)*100</f>
        <v>46.5</v>
      </c>
      <c r="P12" s="80"/>
      <c r="Q12" s="80">
        <f>(577/600)*100</f>
        <v>96.166666666666671</v>
      </c>
      <c r="R12" s="80">
        <f>(499/600)*100</f>
        <v>83.166666666666671</v>
      </c>
      <c r="S12" s="80"/>
      <c r="T12" s="80">
        <f>(523/600)*100</f>
        <v>87.166666666666671</v>
      </c>
      <c r="U12" s="81">
        <f>(454/600)*100</f>
        <v>75.666666666666671</v>
      </c>
    </row>
    <row r="13" spans="1:21" x14ac:dyDescent="0.2">
      <c r="A13" s="69">
        <v>9</v>
      </c>
      <c r="B13" s="79">
        <f>(598/600)*100</f>
        <v>99.666666666666671</v>
      </c>
      <c r="C13" s="80">
        <f>(570/600)*100</f>
        <v>95</v>
      </c>
      <c r="D13" s="80"/>
      <c r="E13" s="80">
        <v>85.333333333333343</v>
      </c>
      <c r="F13" s="80">
        <v>0</v>
      </c>
      <c r="G13" s="80"/>
      <c r="H13" s="80">
        <v>23.833333333333332</v>
      </c>
      <c r="I13" s="80">
        <v>100</v>
      </c>
      <c r="J13" s="80"/>
      <c r="K13" s="80">
        <f>(578/600)*100</f>
        <v>96.333333333333343</v>
      </c>
      <c r="L13" s="80">
        <f>(310/600)*100</f>
        <v>51.666666666666671</v>
      </c>
      <c r="M13" s="80"/>
      <c r="N13" s="80">
        <f>(563/600)*100</f>
        <v>93.833333333333329</v>
      </c>
      <c r="O13" s="80">
        <f>(578/600)*100</f>
        <v>96.333333333333343</v>
      </c>
      <c r="P13" s="80"/>
      <c r="Q13" s="80">
        <f>(600/600)*100</f>
        <v>100</v>
      </c>
      <c r="R13" s="80">
        <f>(316/600)*100</f>
        <v>52.666666666666664</v>
      </c>
      <c r="S13" s="80"/>
      <c r="T13" s="80">
        <f>(328/600)*100</f>
        <v>54.666666666666664</v>
      </c>
      <c r="U13" s="81">
        <f>(407/600)*100</f>
        <v>67.833333333333329</v>
      </c>
    </row>
    <row r="14" spans="1:21" x14ac:dyDescent="0.2">
      <c r="A14" s="69">
        <v>10</v>
      </c>
      <c r="B14" s="79">
        <f>(511/600)*100</f>
        <v>85.166666666666671</v>
      </c>
      <c r="C14" s="80">
        <f>(359/600)*100</f>
        <v>59.833333333333336</v>
      </c>
      <c r="D14" s="80"/>
      <c r="E14" s="80">
        <v>78.166666666666657</v>
      </c>
      <c r="F14" s="80">
        <v>15.333333333333332</v>
      </c>
      <c r="G14" s="80"/>
      <c r="H14" s="80">
        <v>100</v>
      </c>
      <c r="I14" s="80">
        <v>92.166666666666671</v>
      </c>
      <c r="J14" s="80"/>
      <c r="K14" s="80">
        <f>(570/600)*100</f>
        <v>95</v>
      </c>
      <c r="L14" s="80">
        <f>(313/600)*100</f>
        <v>52.166666666666664</v>
      </c>
      <c r="M14" s="80"/>
      <c r="N14" s="80">
        <f>(600/600)*100</f>
        <v>100</v>
      </c>
      <c r="O14" s="80">
        <f>(0/600)*100</f>
        <v>0</v>
      </c>
      <c r="P14" s="80"/>
      <c r="Q14" s="80">
        <f>(548/600)*100</f>
        <v>91.333333333333329</v>
      </c>
      <c r="R14" s="80">
        <f>(590/600)*100</f>
        <v>98.333333333333329</v>
      </c>
      <c r="S14" s="80"/>
      <c r="T14" s="80">
        <f>(369/600)*100</f>
        <v>61.5</v>
      </c>
      <c r="U14" s="81">
        <f>(99/600)*100</f>
        <v>16.5</v>
      </c>
    </row>
    <row r="15" spans="1:21" x14ac:dyDescent="0.2">
      <c r="A15" s="69">
        <v>11</v>
      </c>
      <c r="B15" s="79">
        <f>(444/600)*100</f>
        <v>74</v>
      </c>
      <c r="C15" s="80">
        <f>(260/600)*100</f>
        <v>43.333333333333336</v>
      </c>
      <c r="D15" s="80"/>
      <c r="E15" s="80">
        <v>52.5</v>
      </c>
      <c r="F15" s="80">
        <v>86.833333333333329</v>
      </c>
      <c r="G15" s="80"/>
      <c r="H15" s="80">
        <v>0</v>
      </c>
      <c r="I15" s="80">
        <v>96.333333333333329</v>
      </c>
      <c r="J15" s="80"/>
      <c r="K15" s="80">
        <f>(147/600)*100</f>
        <v>24.5</v>
      </c>
      <c r="L15" s="80">
        <f>(579/600)*100</f>
        <v>96.5</v>
      </c>
      <c r="M15" s="80"/>
      <c r="N15" s="80">
        <f>(600/600)*100</f>
        <v>100</v>
      </c>
      <c r="O15" s="80">
        <f>(0/600)*100</f>
        <v>0</v>
      </c>
      <c r="P15" s="80"/>
      <c r="Q15" s="80">
        <f>(527/600)*100</f>
        <v>87.833333333333329</v>
      </c>
      <c r="R15" s="80">
        <f>(576/600)*100</f>
        <v>96</v>
      </c>
      <c r="S15" s="80"/>
      <c r="T15" s="80">
        <f>(0/600)*100</f>
        <v>0</v>
      </c>
      <c r="U15" s="81">
        <f>(500/600)*100</f>
        <v>83.333333333333343</v>
      </c>
    </row>
    <row r="16" spans="1:21" x14ac:dyDescent="0.2">
      <c r="A16" s="69">
        <v>12</v>
      </c>
      <c r="B16" s="79">
        <f>(496/600)*100</f>
        <v>82.666666666666671</v>
      </c>
      <c r="C16" s="80">
        <f>(530/600)*100</f>
        <v>88.333333333333329</v>
      </c>
      <c r="D16" s="80"/>
      <c r="E16" s="94">
        <v>88.5</v>
      </c>
      <c r="F16" s="94">
        <v>24.666666666666668</v>
      </c>
      <c r="G16" s="80"/>
      <c r="H16" s="80">
        <v>59.166666666666664</v>
      </c>
      <c r="I16" s="80">
        <v>0</v>
      </c>
      <c r="J16" s="80"/>
      <c r="K16" s="80">
        <f>(494/600)*100</f>
        <v>82.333333333333343</v>
      </c>
      <c r="L16" s="80">
        <f>(350/600)*100</f>
        <v>58.333333333333336</v>
      </c>
      <c r="M16" s="80"/>
      <c r="N16" s="80">
        <f>(600/600)*100</f>
        <v>100</v>
      </c>
      <c r="O16" s="80">
        <f>(598/600)*100</f>
        <v>99.666666666666671</v>
      </c>
      <c r="P16" s="80"/>
      <c r="Q16" s="80">
        <f>(102/600)*100</f>
        <v>17</v>
      </c>
      <c r="R16" s="80">
        <f>(397/600)*100</f>
        <v>66.166666666666657</v>
      </c>
      <c r="S16" s="80"/>
      <c r="T16" s="80">
        <f>(600/600)*100</f>
        <v>100</v>
      </c>
      <c r="U16" s="81">
        <f>(442/600)*100</f>
        <v>73.666666666666671</v>
      </c>
    </row>
    <row r="17" spans="1:21" x14ac:dyDescent="0.2">
      <c r="A17" s="69">
        <v>13</v>
      </c>
      <c r="B17" s="79">
        <f>(428/600)*100</f>
        <v>71.333333333333343</v>
      </c>
      <c r="C17" s="80">
        <f>(159/600)*100</f>
        <v>26.5</v>
      </c>
      <c r="D17" s="80"/>
      <c r="E17" s="94">
        <v>100</v>
      </c>
      <c r="F17" s="94">
        <v>87.666666666666671</v>
      </c>
      <c r="G17" s="80"/>
      <c r="H17" s="80">
        <v>94.666666666666671</v>
      </c>
      <c r="I17" s="80">
        <v>79</v>
      </c>
      <c r="J17" s="80"/>
      <c r="K17" s="80">
        <f>(600/600)*100</f>
        <v>100</v>
      </c>
      <c r="L17" s="80">
        <f>(204/600)*100</f>
        <v>34</v>
      </c>
      <c r="M17" s="80"/>
      <c r="N17" s="80">
        <f>(590/600)*100</f>
        <v>98.333333333333329</v>
      </c>
      <c r="O17" s="80">
        <f>(540/600)*100</f>
        <v>90</v>
      </c>
      <c r="P17" s="80"/>
      <c r="Q17" s="80">
        <f>(559/600)*100</f>
        <v>93.166666666666657</v>
      </c>
      <c r="R17" s="80">
        <f>(336/600)*100</f>
        <v>56.000000000000007</v>
      </c>
      <c r="S17" s="80"/>
      <c r="T17" s="80">
        <f>(467/600)*100</f>
        <v>77.833333333333329</v>
      </c>
      <c r="U17" s="81">
        <f>(0/600)*100</f>
        <v>0</v>
      </c>
    </row>
    <row r="18" spans="1:21" x14ac:dyDescent="0.2">
      <c r="A18" s="69">
        <v>14</v>
      </c>
      <c r="B18" s="79">
        <f>(600/600)*100</f>
        <v>100</v>
      </c>
      <c r="C18" s="80">
        <f>(508/600)*100</f>
        <v>84.666666666666671</v>
      </c>
      <c r="D18" s="80"/>
      <c r="E18" s="94">
        <v>96.5</v>
      </c>
      <c r="F18" s="94">
        <v>90</v>
      </c>
      <c r="G18" s="80"/>
      <c r="H18" s="80">
        <v>100</v>
      </c>
      <c r="I18" s="80">
        <v>0</v>
      </c>
      <c r="J18" s="80"/>
      <c r="K18" s="80">
        <f>(600/600)*100</f>
        <v>100</v>
      </c>
      <c r="L18" s="80">
        <f>(31/600)*100</f>
        <v>5.166666666666667</v>
      </c>
      <c r="M18" s="80"/>
      <c r="N18" s="80">
        <f>(320/600)*100</f>
        <v>53.333333333333336</v>
      </c>
      <c r="O18" s="80">
        <f>(554/600)*100</f>
        <v>92.333333333333329</v>
      </c>
      <c r="P18" s="80"/>
      <c r="Q18" s="80">
        <f>(600/600)*100</f>
        <v>100</v>
      </c>
      <c r="R18" s="80">
        <f>(538/600)*100</f>
        <v>89.666666666666657</v>
      </c>
      <c r="S18" s="80"/>
      <c r="T18" s="80">
        <f>(482/600)*100</f>
        <v>80.333333333333329</v>
      </c>
      <c r="U18" s="81">
        <f>(357/600)*100</f>
        <v>59.5</v>
      </c>
    </row>
    <row r="19" spans="1:21" x14ac:dyDescent="0.2">
      <c r="A19" s="69">
        <v>15</v>
      </c>
      <c r="B19" s="79">
        <f>(565/600)*100</f>
        <v>94.166666666666671</v>
      </c>
      <c r="C19" s="80">
        <f>(425/600)*100</f>
        <v>70.833333333333343</v>
      </c>
      <c r="D19" s="80"/>
      <c r="E19" s="94">
        <v>77.666666666666671</v>
      </c>
      <c r="F19" s="94">
        <v>61.166666666666664</v>
      </c>
      <c r="G19" s="80"/>
      <c r="H19" s="80">
        <v>79.166666666666671</v>
      </c>
      <c r="I19" s="80">
        <v>100</v>
      </c>
      <c r="J19" s="80"/>
      <c r="K19" s="80">
        <f>(580/600)*100</f>
        <v>96.666666666666671</v>
      </c>
      <c r="L19" s="80">
        <f>(16/600)*100</f>
        <v>2.666666666666667</v>
      </c>
      <c r="M19" s="80"/>
      <c r="N19" s="80">
        <f>(278/600)*100</f>
        <v>46.333333333333329</v>
      </c>
      <c r="O19" s="80">
        <f>(261/600)*100</f>
        <v>43.5</v>
      </c>
      <c r="P19" s="80"/>
      <c r="Q19" s="80">
        <f>(398/600)*100</f>
        <v>66.333333333333329</v>
      </c>
      <c r="R19" s="80">
        <f>(360/600)*100</f>
        <v>60</v>
      </c>
      <c r="S19" s="80"/>
      <c r="T19" s="80">
        <f>(138/600)*100</f>
        <v>23</v>
      </c>
      <c r="U19" s="81">
        <f>(511/600)*100</f>
        <v>85.166666666666671</v>
      </c>
    </row>
    <row r="20" spans="1:21" x14ac:dyDescent="0.2">
      <c r="A20" s="69">
        <v>16</v>
      </c>
      <c r="B20" s="79">
        <f>(590/600)*100</f>
        <v>98.333333333333329</v>
      </c>
      <c r="C20" s="80">
        <f>(261/600)*100</f>
        <v>43.5</v>
      </c>
      <c r="D20" s="80"/>
      <c r="E20" s="94">
        <v>76.166666666666671</v>
      </c>
      <c r="F20" s="94">
        <v>58.166666666666664</v>
      </c>
      <c r="G20" s="80"/>
      <c r="H20" s="80">
        <v>100</v>
      </c>
      <c r="I20" s="80">
        <v>100</v>
      </c>
      <c r="J20" s="80"/>
      <c r="K20" s="80">
        <f>(600/600)*100</f>
        <v>100</v>
      </c>
      <c r="L20" s="80">
        <f>(566/600)*100</f>
        <v>94.333333333333343</v>
      </c>
      <c r="M20" s="80"/>
      <c r="N20" s="80">
        <f>(476/600)*100</f>
        <v>79.333333333333329</v>
      </c>
      <c r="O20" s="80">
        <f>(161/600)*100</f>
        <v>26.833333333333332</v>
      </c>
      <c r="P20" s="80"/>
      <c r="Q20" s="80">
        <f>(529/600)*100</f>
        <v>88.166666666666671</v>
      </c>
      <c r="R20" s="80">
        <f>(164/600)*100</f>
        <v>27.333333333333332</v>
      </c>
      <c r="S20" s="80"/>
      <c r="T20" s="80">
        <f>(538/600)*100</f>
        <v>89.666666666666657</v>
      </c>
      <c r="U20" s="81">
        <f>(507/600)*100</f>
        <v>84.5</v>
      </c>
    </row>
    <row r="21" spans="1:21" x14ac:dyDescent="0.2">
      <c r="A21" s="69">
        <v>17</v>
      </c>
      <c r="B21" s="79">
        <v>92.333333333333329</v>
      </c>
      <c r="C21" s="80">
        <v>50.333333333333336</v>
      </c>
      <c r="D21" s="80"/>
      <c r="E21" s="94">
        <v>100</v>
      </c>
      <c r="F21" s="94">
        <v>3.3333333333333335</v>
      </c>
      <c r="G21" s="80"/>
      <c r="H21" s="80">
        <v>100</v>
      </c>
      <c r="I21" s="80">
        <v>100</v>
      </c>
      <c r="J21" s="80"/>
      <c r="K21" s="80">
        <f>(573/600)*100</f>
        <v>95.5</v>
      </c>
      <c r="L21" s="80">
        <f>(3/600)*100</f>
        <v>0.5</v>
      </c>
      <c r="M21" s="80"/>
      <c r="N21" s="80">
        <f>(577/600)*100</f>
        <v>96.166666666666671</v>
      </c>
      <c r="O21" s="80">
        <f>(589/600)*100</f>
        <v>98.166666666666671</v>
      </c>
      <c r="P21" s="80"/>
      <c r="Q21" s="80">
        <f>(600/600)*100</f>
        <v>100</v>
      </c>
      <c r="R21" s="80">
        <f>(544/600)*100</f>
        <v>90.666666666666657</v>
      </c>
      <c r="S21" s="80"/>
      <c r="T21" s="80">
        <f>(592/600)*100</f>
        <v>98.666666666666671</v>
      </c>
      <c r="U21" s="81">
        <f>(433/600)*100</f>
        <v>72.166666666666671</v>
      </c>
    </row>
    <row r="22" spans="1:21" x14ac:dyDescent="0.2">
      <c r="A22" s="69">
        <v>18</v>
      </c>
      <c r="B22" s="79">
        <v>95</v>
      </c>
      <c r="C22" s="80">
        <v>0</v>
      </c>
      <c r="D22" s="80"/>
      <c r="E22" s="94">
        <v>98.666666666666671</v>
      </c>
      <c r="F22" s="94">
        <v>90.166666666666671</v>
      </c>
      <c r="G22" s="80"/>
      <c r="H22" s="80">
        <v>100</v>
      </c>
      <c r="I22" s="80">
        <v>100</v>
      </c>
      <c r="J22" s="80"/>
      <c r="K22" s="80">
        <f>(551/600)*100</f>
        <v>91.833333333333329</v>
      </c>
      <c r="L22" s="80">
        <f>(502/600)*100</f>
        <v>83.666666666666671</v>
      </c>
      <c r="M22" s="80"/>
      <c r="N22" s="80">
        <f>(572/600)*100</f>
        <v>95.333333333333343</v>
      </c>
      <c r="O22" s="80">
        <f>(584/600)*100</f>
        <v>97.333333333333343</v>
      </c>
      <c r="P22" s="80"/>
      <c r="Q22" s="80">
        <f>(363/600)*100</f>
        <v>60.5</v>
      </c>
      <c r="R22" s="80">
        <f>(191/600)*100</f>
        <v>31.833333333333336</v>
      </c>
      <c r="S22" s="80"/>
      <c r="T22" s="80">
        <f>(517/600)*100</f>
        <v>86.166666666666671</v>
      </c>
      <c r="U22" s="81">
        <f>(597/600)*100</f>
        <v>99.5</v>
      </c>
    </row>
    <row r="23" spans="1:21" x14ac:dyDescent="0.2">
      <c r="A23" s="69">
        <v>19</v>
      </c>
      <c r="B23" s="79">
        <v>100</v>
      </c>
      <c r="C23" s="80">
        <v>6.5</v>
      </c>
      <c r="D23" s="80"/>
      <c r="E23" s="94">
        <v>79.666666666666671</v>
      </c>
      <c r="F23" s="94">
        <v>99.166666666666671</v>
      </c>
      <c r="G23" s="80"/>
      <c r="H23" s="80">
        <v>100</v>
      </c>
      <c r="I23" s="80">
        <v>100</v>
      </c>
      <c r="J23" s="80"/>
      <c r="K23" s="80">
        <f>(519/600)*100</f>
        <v>86.5</v>
      </c>
      <c r="L23" s="80">
        <f>(0/600)*100</f>
        <v>0</v>
      </c>
      <c r="M23" s="80"/>
      <c r="N23" s="80">
        <f>(600/600)*100</f>
        <v>100</v>
      </c>
      <c r="O23" s="80">
        <f>(234/600)*100</f>
        <v>39</v>
      </c>
      <c r="P23" s="80"/>
      <c r="Q23" s="80">
        <f>(600/600)*100</f>
        <v>100</v>
      </c>
      <c r="R23" s="80">
        <f>(480/600)*100</f>
        <v>80</v>
      </c>
      <c r="S23" s="80"/>
      <c r="T23" s="80">
        <f>(559/600)*100</f>
        <v>93.166666666666657</v>
      </c>
      <c r="U23" s="81">
        <f>(545/600)*100</f>
        <v>90.833333333333329</v>
      </c>
    </row>
    <row r="24" spans="1:21" x14ac:dyDescent="0.2">
      <c r="A24" s="69">
        <v>20</v>
      </c>
      <c r="B24" s="79">
        <v>0</v>
      </c>
      <c r="C24" s="80">
        <v>0</v>
      </c>
      <c r="D24" s="80"/>
      <c r="E24" s="94">
        <v>0</v>
      </c>
      <c r="F24" s="94">
        <v>42.833333333333336</v>
      </c>
      <c r="G24" s="80"/>
      <c r="H24" s="80">
        <v>100</v>
      </c>
      <c r="I24" s="80">
        <v>50.333333333333336</v>
      </c>
      <c r="J24" s="80"/>
      <c r="K24" s="80">
        <f>(116/600)*100</f>
        <v>19.333333333333332</v>
      </c>
      <c r="L24" s="80">
        <f>(581/600)*100</f>
        <v>96.833333333333343</v>
      </c>
      <c r="M24" s="80"/>
      <c r="N24" s="80">
        <f>(503/600)*100</f>
        <v>83.833333333333343</v>
      </c>
      <c r="O24" s="80">
        <f>(591/600)*100</f>
        <v>98.5</v>
      </c>
      <c r="P24" s="80"/>
      <c r="Q24" s="80">
        <f>(600/600)*100</f>
        <v>100</v>
      </c>
      <c r="R24" s="80">
        <f>(502/600)*100</f>
        <v>83.666666666666671</v>
      </c>
      <c r="S24" s="80"/>
      <c r="T24" s="80">
        <f>(0/600)*100</f>
        <v>0</v>
      </c>
      <c r="U24" s="81">
        <f>(52/600)*100</f>
        <v>8.6666666666666679</v>
      </c>
    </row>
    <row r="25" spans="1:21" x14ac:dyDescent="0.2">
      <c r="A25" s="69">
        <v>21</v>
      </c>
      <c r="B25" s="79">
        <v>89.666666666666671</v>
      </c>
      <c r="C25" s="80">
        <v>0</v>
      </c>
      <c r="D25" s="80"/>
      <c r="E25" s="94">
        <v>73.333333333333329</v>
      </c>
      <c r="F25" s="94">
        <v>93.833333333333329</v>
      </c>
      <c r="G25" s="80"/>
      <c r="H25" s="80">
        <v>100</v>
      </c>
      <c r="I25" s="80">
        <v>94</v>
      </c>
      <c r="J25" s="80"/>
      <c r="K25" s="80">
        <f>(289/600)*100</f>
        <v>48.166666666666671</v>
      </c>
      <c r="L25" s="80">
        <f>(500/600)*100</f>
        <v>83.333333333333343</v>
      </c>
      <c r="M25" s="80"/>
      <c r="N25" s="80">
        <f>(444/600)*100</f>
        <v>74</v>
      </c>
      <c r="O25" s="80">
        <f>(316/600)*100</f>
        <v>52.666666666666664</v>
      </c>
      <c r="P25" s="80"/>
      <c r="Q25" s="80">
        <f>(154/600)*100</f>
        <v>25.666666666666664</v>
      </c>
      <c r="R25" s="80">
        <f>(551/600)*100</f>
        <v>91.833333333333329</v>
      </c>
      <c r="S25" s="80"/>
      <c r="T25" s="80">
        <f>(555/600)*100</f>
        <v>92.5</v>
      </c>
      <c r="U25" s="81">
        <f>(461/600)*100</f>
        <v>76.833333333333329</v>
      </c>
    </row>
    <row r="26" spans="1:21" x14ac:dyDescent="0.2">
      <c r="A26" s="69">
        <v>22</v>
      </c>
      <c r="B26" s="79">
        <v>95.166666666666671</v>
      </c>
      <c r="C26" s="80">
        <v>0</v>
      </c>
      <c r="D26" s="80"/>
      <c r="E26" s="94">
        <v>91.666666666666671</v>
      </c>
      <c r="F26" s="94">
        <v>0</v>
      </c>
      <c r="G26" s="80"/>
      <c r="H26" s="80">
        <v>100</v>
      </c>
      <c r="I26" s="80">
        <v>94</v>
      </c>
      <c r="J26" s="80"/>
      <c r="K26" s="80">
        <f>(600/600)*100</f>
        <v>100</v>
      </c>
      <c r="L26" s="80">
        <f>(503/600)*100</f>
        <v>83.833333333333343</v>
      </c>
      <c r="M26" s="80"/>
      <c r="N26" s="80">
        <f>(215/600)*100</f>
        <v>35.833333333333336</v>
      </c>
      <c r="O26" s="80">
        <f>(0/600)*100</f>
        <v>0</v>
      </c>
      <c r="P26" s="80"/>
      <c r="Q26" s="80">
        <f>(600/600)*100</f>
        <v>100</v>
      </c>
      <c r="R26" s="80">
        <f>(157/600)*100</f>
        <v>26.166666666666664</v>
      </c>
      <c r="S26" s="80"/>
      <c r="T26" s="80">
        <f>(509/600)*100</f>
        <v>84.833333333333343</v>
      </c>
      <c r="U26" s="81">
        <f>(364/600)*100</f>
        <v>60.666666666666671</v>
      </c>
    </row>
    <row r="27" spans="1:21" x14ac:dyDescent="0.2">
      <c r="A27" s="69">
        <v>23</v>
      </c>
      <c r="B27" s="79">
        <v>100</v>
      </c>
      <c r="C27" s="80">
        <v>67</v>
      </c>
      <c r="D27" s="80"/>
      <c r="E27" s="94">
        <v>94.333333333333329</v>
      </c>
      <c r="F27" s="94">
        <v>74.333333333333329</v>
      </c>
      <c r="G27" s="80"/>
      <c r="H27" s="80">
        <v>100</v>
      </c>
      <c r="I27" s="80">
        <v>94</v>
      </c>
      <c r="J27" s="80"/>
      <c r="K27" s="80">
        <f>(530/600)*100</f>
        <v>88.333333333333329</v>
      </c>
      <c r="L27" s="80">
        <f>(578/600)*100</f>
        <v>96.333333333333343</v>
      </c>
      <c r="M27" s="80"/>
      <c r="N27" s="80">
        <f>(321/600)*100</f>
        <v>53.5</v>
      </c>
      <c r="O27" s="80">
        <f>(593/600)*100</f>
        <v>98.833333333333329</v>
      </c>
      <c r="P27" s="80"/>
      <c r="Q27" s="80">
        <f>(471/600)*100</f>
        <v>78.5</v>
      </c>
      <c r="R27" s="80">
        <f>(338/600)*100</f>
        <v>56.333333333333336</v>
      </c>
      <c r="S27" s="80"/>
      <c r="T27" s="80">
        <f>(338/600)*100</f>
        <v>56.333333333333336</v>
      </c>
      <c r="U27" s="81">
        <f>(23/600)*100</f>
        <v>3.833333333333333</v>
      </c>
    </row>
    <row r="28" spans="1:21" x14ac:dyDescent="0.2">
      <c r="A28" s="69">
        <v>24</v>
      </c>
      <c r="B28" s="79">
        <v>0</v>
      </c>
      <c r="C28" s="80">
        <v>0</v>
      </c>
      <c r="D28" s="80"/>
      <c r="E28" s="80">
        <v>81</v>
      </c>
      <c r="F28" s="80">
        <v>15.5</v>
      </c>
      <c r="G28" s="80"/>
      <c r="H28" s="80">
        <v>22.166666666666668</v>
      </c>
      <c r="I28" s="80">
        <v>94</v>
      </c>
      <c r="J28" s="80"/>
      <c r="K28" s="80">
        <f>(600/600)*100</f>
        <v>100</v>
      </c>
      <c r="L28" s="80">
        <f>(593/600)*100</f>
        <v>98.833333333333329</v>
      </c>
      <c r="M28" s="80"/>
      <c r="N28" s="80">
        <f>(588/600)*100</f>
        <v>98</v>
      </c>
      <c r="O28" s="80">
        <f>(74/600)*100</f>
        <v>12.333333333333334</v>
      </c>
      <c r="P28" s="80"/>
      <c r="Q28" s="80"/>
      <c r="R28" s="80"/>
      <c r="S28" s="80"/>
      <c r="T28" s="80">
        <f>(584/600)*100</f>
        <v>97.333333333333343</v>
      </c>
      <c r="U28" s="81">
        <f>(356/600)*100</f>
        <v>59.333333333333336</v>
      </c>
    </row>
    <row r="29" spans="1:21" x14ac:dyDescent="0.2">
      <c r="A29" s="69">
        <v>25</v>
      </c>
      <c r="B29" s="79">
        <v>70.333333333333329</v>
      </c>
      <c r="C29" s="80">
        <v>0</v>
      </c>
      <c r="D29" s="80"/>
      <c r="E29" s="80">
        <v>91.5</v>
      </c>
      <c r="F29" s="80">
        <v>5</v>
      </c>
      <c r="G29" s="80"/>
      <c r="H29" s="80">
        <v>93.166666666666671</v>
      </c>
      <c r="I29" s="80">
        <v>100</v>
      </c>
      <c r="J29" s="80"/>
      <c r="K29" s="80">
        <f>(556/600)*100</f>
        <v>92.666666666666657</v>
      </c>
      <c r="L29" s="80">
        <f>(205/600)*100</f>
        <v>34.166666666666664</v>
      </c>
      <c r="M29" s="80"/>
      <c r="N29" s="80">
        <f>(77/600)*100</f>
        <v>12.833333333333332</v>
      </c>
      <c r="O29" s="80">
        <f>(41/600)*100</f>
        <v>6.833333333333333</v>
      </c>
      <c r="P29" s="80"/>
      <c r="Q29" s="80"/>
      <c r="R29" s="80"/>
      <c r="S29" s="80"/>
      <c r="T29" s="80">
        <f>(559/600)*100</f>
        <v>93.166666666666657</v>
      </c>
      <c r="U29" s="81">
        <f>(580/600)*100</f>
        <v>96.666666666666671</v>
      </c>
    </row>
    <row r="30" spans="1:21" x14ac:dyDescent="0.2">
      <c r="A30" s="69">
        <v>26</v>
      </c>
      <c r="B30" s="79">
        <v>46.666666666666664</v>
      </c>
      <c r="C30" s="80">
        <v>100</v>
      </c>
      <c r="D30" s="80"/>
      <c r="E30" s="80">
        <v>95</v>
      </c>
      <c r="F30" s="80">
        <v>79.333333333333329</v>
      </c>
      <c r="G30" s="80"/>
      <c r="H30" s="80">
        <v>44.166666666666664</v>
      </c>
      <c r="I30" s="80">
        <v>88.5</v>
      </c>
      <c r="J30" s="80"/>
      <c r="K30" s="80">
        <f>(263/600)*100</f>
        <v>43.833333333333336</v>
      </c>
      <c r="L30" s="80">
        <f>(546/600)*100</f>
        <v>91</v>
      </c>
      <c r="M30" s="80"/>
      <c r="N30" s="80">
        <f>(600/600)*100</f>
        <v>100</v>
      </c>
      <c r="O30" s="80">
        <f>(244/600)*100</f>
        <v>40.666666666666664</v>
      </c>
      <c r="P30" s="80"/>
      <c r="Q30" s="80"/>
      <c r="R30" s="80"/>
      <c r="S30" s="80"/>
      <c r="T30" s="80">
        <f>(475/600)*100</f>
        <v>79.166666666666657</v>
      </c>
      <c r="U30" s="81">
        <f>(508/600)*100</f>
        <v>84.666666666666671</v>
      </c>
    </row>
    <row r="31" spans="1:21" x14ac:dyDescent="0.2">
      <c r="A31" s="69">
        <v>27</v>
      </c>
      <c r="B31" s="79">
        <v>95.666666666666671</v>
      </c>
      <c r="C31" s="80">
        <v>61.333333333333336</v>
      </c>
      <c r="D31" s="80"/>
      <c r="E31" s="80">
        <v>85.833333333333329</v>
      </c>
      <c r="F31" s="80">
        <v>14.333333333333334</v>
      </c>
      <c r="G31" s="80"/>
      <c r="H31" s="80">
        <v>87</v>
      </c>
      <c r="I31" s="80">
        <v>80</v>
      </c>
      <c r="J31" s="80"/>
      <c r="K31" s="80">
        <f>(488/600)*100</f>
        <v>81.333333333333329</v>
      </c>
      <c r="L31" s="80">
        <f>(582/600)*100</f>
        <v>97</v>
      </c>
      <c r="M31" s="80"/>
      <c r="N31" s="80">
        <f>(600/600)*100</f>
        <v>100</v>
      </c>
      <c r="O31" s="80">
        <f>(0/600)*100</f>
        <v>0</v>
      </c>
      <c r="P31" s="80"/>
      <c r="Q31" s="80"/>
      <c r="R31" s="80"/>
      <c r="S31" s="80"/>
      <c r="T31" s="80">
        <f>(517/600)*100</f>
        <v>86.166666666666671</v>
      </c>
      <c r="U31" s="81">
        <f>(485/600)*100</f>
        <v>80.833333333333329</v>
      </c>
    </row>
    <row r="32" spans="1:21" x14ac:dyDescent="0.2">
      <c r="A32" s="69">
        <v>28</v>
      </c>
      <c r="B32" s="79">
        <v>100</v>
      </c>
      <c r="C32" s="80">
        <v>0</v>
      </c>
      <c r="D32" s="80"/>
      <c r="E32" s="80">
        <v>100</v>
      </c>
      <c r="F32" s="80">
        <v>100</v>
      </c>
      <c r="G32" s="80"/>
      <c r="H32" s="80">
        <v>32</v>
      </c>
      <c r="I32" s="80">
        <v>54.5</v>
      </c>
      <c r="J32" s="80"/>
      <c r="K32" s="80">
        <f>(583/600)*100</f>
        <v>97.166666666666671</v>
      </c>
      <c r="L32" s="80">
        <f>(112/600)*100</f>
        <v>18.666666666666668</v>
      </c>
      <c r="M32" s="80"/>
      <c r="N32" s="80">
        <f>(600/600)*100</f>
        <v>100</v>
      </c>
      <c r="O32" s="80">
        <f>(534/600)*100</f>
        <v>89</v>
      </c>
      <c r="P32" s="80"/>
      <c r="Q32" s="80"/>
      <c r="R32" s="80"/>
      <c r="S32" s="80"/>
      <c r="T32" s="80"/>
      <c r="U32" s="81"/>
    </row>
    <row r="33" spans="1:21" x14ac:dyDescent="0.2">
      <c r="A33" s="69">
        <v>29</v>
      </c>
      <c r="B33" s="79"/>
      <c r="C33" s="80"/>
      <c r="D33" s="80"/>
      <c r="E33" s="80">
        <v>100</v>
      </c>
      <c r="F33" s="80">
        <v>100</v>
      </c>
      <c r="G33" s="80"/>
      <c r="H33" s="80"/>
      <c r="I33" s="80"/>
      <c r="J33" s="80"/>
      <c r="K33" s="80">
        <f>(593/600)*100</f>
        <v>98.833333333333329</v>
      </c>
      <c r="L33" s="80">
        <f>(555/600)*100</f>
        <v>92.5</v>
      </c>
      <c r="M33" s="80"/>
      <c r="N33" s="80">
        <f>(514/600)*100</f>
        <v>85.666666666666671</v>
      </c>
      <c r="O33" s="80">
        <f>(46/600)*100</f>
        <v>7.6666666666666661</v>
      </c>
      <c r="P33" s="80"/>
      <c r="Q33" s="80"/>
      <c r="R33" s="80"/>
      <c r="S33" s="80"/>
      <c r="T33" s="80"/>
      <c r="U33" s="81"/>
    </row>
    <row r="34" spans="1:21" x14ac:dyDescent="0.2">
      <c r="A34" s="69">
        <v>30</v>
      </c>
      <c r="B34" s="79"/>
      <c r="C34" s="80"/>
      <c r="D34" s="80"/>
      <c r="E34" s="80">
        <v>100</v>
      </c>
      <c r="F34" s="80">
        <v>87.5</v>
      </c>
      <c r="G34" s="80"/>
      <c r="H34" s="80"/>
      <c r="I34" s="80"/>
      <c r="J34" s="80"/>
      <c r="K34" s="80">
        <f>(534/600)*100</f>
        <v>89</v>
      </c>
      <c r="L34" s="80">
        <f>(525/600)*100</f>
        <v>87.5</v>
      </c>
      <c r="M34" s="80"/>
      <c r="N34" s="80">
        <f>(538/600)*100</f>
        <v>89.666666666666657</v>
      </c>
      <c r="O34" s="80">
        <f>(468/600)*100</f>
        <v>78</v>
      </c>
      <c r="P34" s="80"/>
      <c r="Q34" s="80"/>
      <c r="R34" s="80"/>
      <c r="S34" s="80"/>
      <c r="T34" s="80"/>
      <c r="U34" s="81"/>
    </row>
    <row r="35" spans="1:21" x14ac:dyDescent="0.2">
      <c r="A35" s="69">
        <v>31</v>
      </c>
      <c r="B35" s="79"/>
      <c r="C35" s="80"/>
      <c r="D35" s="80"/>
      <c r="E35" s="80">
        <v>100</v>
      </c>
      <c r="F35" s="80">
        <v>0</v>
      </c>
      <c r="G35" s="80"/>
      <c r="H35" s="80"/>
      <c r="I35" s="80"/>
      <c r="J35" s="80"/>
      <c r="K35" s="80"/>
      <c r="L35" s="80">
        <f>(89/600)*100</f>
        <v>14.833333333333334</v>
      </c>
      <c r="M35" s="80"/>
      <c r="N35" s="80">
        <f>(282/600)*100</f>
        <v>47</v>
      </c>
      <c r="O35" s="80">
        <f>(500/600)*100</f>
        <v>83.333333333333343</v>
      </c>
      <c r="P35" s="80"/>
      <c r="Q35" s="80"/>
      <c r="R35" s="80"/>
      <c r="S35" s="80"/>
      <c r="T35" s="80"/>
      <c r="U35" s="81"/>
    </row>
    <row r="36" spans="1:21" x14ac:dyDescent="0.2">
      <c r="A36" s="69">
        <v>32</v>
      </c>
      <c r="B36" s="79"/>
      <c r="C36" s="80"/>
      <c r="D36" s="80"/>
      <c r="E36" s="80">
        <v>100</v>
      </c>
      <c r="F36" s="80">
        <v>99</v>
      </c>
      <c r="G36" s="80"/>
      <c r="H36" s="80"/>
      <c r="I36" s="80"/>
      <c r="J36" s="80"/>
      <c r="K36" s="80"/>
      <c r="L36" s="80"/>
      <c r="M36" s="80"/>
      <c r="N36" s="80">
        <f>(555/600)*100</f>
        <v>92.5</v>
      </c>
      <c r="O36" s="80">
        <f>(534/600)*100</f>
        <v>89</v>
      </c>
      <c r="P36" s="80"/>
      <c r="Q36" s="80"/>
      <c r="R36" s="80"/>
      <c r="S36" s="80"/>
      <c r="T36" s="80"/>
      <c r="U36" s="81"/>
    </row>
    <row r="37" spans="1:21" x14ac:dyDescent="0.2">
      <c r="A37" s="69">
        <v>33</v>
      </c>
      <c r="B37" s="82"/>
      <c r="C37" s="83"/>
      <c r="D37" s="83"/>
      <c r="E37" s="83">
        <v>28.666666666666668</v>
      </c>
      <c r="F37" s="83">
        <v>27.5</v>
      </c>
      <c r="G37" s="83"/>
      <c r="H37" s="83"/>
      <c r="I37" s="83"/>
      <c r="J37" s="83"/>
      <c r="K37" s="83"/>
      <c r="L37" s="83"/>
      <c r="M37" s="83"/>
      <c r="N37" s="83"/>
      <c r="O37" s="83"/>
      <c r="P37" s="83"/>
      <c r="Q37" s="83"/>
      <c r="R37" s="83"/>
      <c r="S37" s="83"/>
      <c r="T37" s="83"/>
      <c r="U37" s="84"/>
    </row>
    <row r="38" spans="1:21" x14ac:dyDescent="0.2">
      <c r="B38" s="80"/>
      <c r="C38" s="80"/>
      <c r="D38" s="80"/>
      <c r="E38" s="80"/>
      <c r="F38" s="80"/>
      <c r="G38" s="80"/>
      <c r="H38" s="80"/>
      <c r="I38" s="80"/>
      <c r="J38" s="80"/>
      <c r="K38" s="80"/>
      <c r="L38" s="80"/>
      <c r="M38" s="80"/>
      <c r="N38" s="80"/>
      <c r="O38" s="80"/>
      <c r="P38" s="80"/>
      <c r="Q38" s="80"/>
      <c r="R38" s="80"/>
      <c r="S38" s="80"/>
      <c r="T38" s="80"/>
      <c r="U38" s="80"/>
    </row>
    <row r="40" spans="1:21" x14ac:dyDescent="0.4">
      <c r="A40" s="117" t="s">
        <v>49</v>
      </c>
      <c r="B40" s="112" t="s">
        <v>0</v>
      </c>
      <c r="C40" s="99" t="s">
        <v>39</v>
      </c>
      <c r="D40" s="99"/>
      <c r="E40" s="99" t="s">
        <v>0</v>
      </c>
      <c r="F40" s="99" t="s">
        <v>39</v>
      </c>
      <c r="G40" s="99"/>
      <c r="H40" s="99" t="s">
        <v>0</v>
      </c>
      <c r="I40" s="99" t="s">
        <v>39</v>
      </c>
      <c r="J40" s="99"/>
      <c r="K40" s="99" t="s">
        <v>0</v>
      </c>
      <c r="L40" s="99" t="s">
        <v>39</v>
      </c>
      <c r="M40" s="99"/>
      <c r="N40" s="99" t="s">
        <v>0</v>
      </c>
      <c r="O40" s="99" t="s">
        <v>39</v>
      </c>
      <c r="P40" s="99"/>
      <c r="Q40" s="99" t="s">
        <v>0</v>
      </c>
      <c r="R40" s="99" t="s">
        <v>39</v>
      </c>
      <c r="S40" s="99"/>
      <c r="T40" s="99" t="s">
        <v>0</v>
      </c>
      <c r="U40" s="100" t="s">
        <v>39</v>
      </c>
    </row>
    <row r="41" spans="1:21" ht="15" x14ac:dyDescent="0.25">
      <c r="A41" s="115">
        <v>1</v>
      </c>
      <c r="B41" s="88">
        <f>PERCENTILE(B5:B36,1)</f>
        <v>100</v>
      </c>
      <c r="C41" s="89">
        <f>PERCENTILE(C5:C36,1)</f>
        <v>100</v>
      </c>
      <c r="D41" s="89"/>
      <c r="E41" s="89">
        <f>PERCENTILE(E5:E37,1)</f>
        <v>100</v>
      </c>
      <c r="F41" s="89">
        <f>PERCENTILE(F5:F37,1)</f>
        <v>100</v>
      </c>
      <c r="G41" s="89"/>
      <c r="H41" s="89">
        <f>PERCENTILE(H5:H36,1)</f>
        <v>100</v>
      </c>
      <c r="I41" s="89">
        <f>PERCENTILE(I5:I36,1)</f>
        <v>100</v>
      </c>
      <c r="J41" s="89"/>
      <c r="K41" s="89">
        <f>PERCENTILE(K5:K36,1)</f>
        <v>100</v>
      </c>
      <c r="L41" s="89">
        <f>PERCENTILE(L5:L36,1)</f>
        <v>98.833333333333329</v>
      </c>
      <c r="M41" s="89"/>
      <c r="N41" s="89">
        <f>PERCENTILE(N5:N36,1)</f>
        <v>100</v>
      </c>
      <c r="O41" s="89">
        <f>PERCENTILE(O5:O36,1)</f>
        <v>99.666666666666671</v>
      </c>
      <c r="P41" s="89"/>
      <c r="Q41" s="89">
        <f>PERCENTILE(Q5:Q36,1)</f>
        <v>100</v>
      </c>
      <c r="R41" s="89">
        <f>PERCENTILE(R5:R36,1)</f>
        <v>98.5</v>
      </c>
      <c r="S41" s="89"/>
      <c r="T41" s="89">
        <f>PERCENTILE(T5:T36,1)</f>
        <v>100</v>
      </c>
      <c r="U41" s="90">
        <f>PERCENTILE(U5:U36,1)</f>
        <v>99.5</v>
      </c>
    </row>
    <row r="42" spans="1:21" ht="15" x14ac:dyDescent="0.25">
      <c r="A42" s="115">
        <v>0.95</v>
      </c>
      <c r="B42" s="88">
        <f>PERCENTILE(B5:B36,0.95)</f>
        <v>100</v>
      </c>
      <c r="C42" s="89">
        <f>PERCENTILE(C5:C36,0.95)</f>
        <v>99.55</v>
      </c>
      <c r="D42" s="89"/>
      <c r="E42" s="89">
        <f>PERCENTILE(E5:E37,0.95)</f>
        <v>100</v>
      </c>
      <c r="F42" s="89">
        <f>PERCENTILE(F5:F37,0.95)</f>
        <v>99.5</v>
      </c>
      <c r="G42" s="89"/>
      <c r="H42" s="89">
        <f>PERCENTILE(H5:H36,0.95)</f>
        <v>100</v>
      </c>
      <c r="I42" s="89">
        <f>PERCENTILE(I5:I36,0.95)</f>
        <v>100</v>
      </c>
      <c r="J42" s="89"/>
      <c r="K42" s="89">
        <f>PERCENTILE(K5:K36,0.95)</f>
        <v>100</v>
      </c>
      <c r="L42" s="89">
        <f>PERCENTILE(L5:L36,0.95)</f>
        <v>96.916666666666671</v>
      </c>
      <c r="M42" s="89"/>
      <c r="N42" s="89">
        <f>PERCENTILE(N5:N36,0.95)</f>
        <v>100</v>
      </c>
      <c r="O42" s="89">
        <f>PERCENTILE(O5:O36,0.95)</f>
        <v>98.649999999999991</v>
      </c>
      <c r="P42" s="89"/>
      <c r="Q42" s="89">
        <f>PERCENTILE(Q5:Q36,0.95)</f>
        <v>100</v>
      </c>
      <c r="R42" s="89">
        <f>PERCENTILE(R5:R36,0.95)</f>
        <v>98.1</v>
      </c>
      <c r="S42" s="89"/>
      <c r="T42" s="89">
        <f>PERCENTILE(T5:T36,0.95)</f>
        <v>98.266666666666666</v>
      </c>
      <c r="U42" s="90">
        <f>PERCENTILE(U5:U36,0.95)</f>
        <v>94.916666666666657</v>
      </c>
    </row>
    <row r="43" spans="1:21" ht="15" x14ac:dyDescent="0.25">
      <c r="A43" s="115">
        <v>0.9</v>
      </c>
      <c r="B43" s="88">
        <f>PERCENTILE(B5:B36,0.9)</f>
        <v>100</v>
      </c>
      <c r="C43" s="89">
        <f>PERCENTILE(C5:C36,0.9)</f>
        <v>97.233333333333334</v>
      </c>
      <c r="D43" s="89"/>
      <c r="E43" s="89">
        <f>PERCENTILE(E5:E37,0.9)</f>
        <v>100</v>
      </c>
      <c r="F43" s="89">
        <f>PERCENTILE(F5:F37,0.9)</f>
        <v>98.3</v>
      </c>
      <c r="G43" s="89"/>
      <c r="H43" s="89">
        <f>PERCENTILE(H5:H36,0.9)</f>
        <v>100</v>
      </c>
      <c r="I43" s="89">
        <f>PERCENTILE(I5:I36,0.9)</f>
        <v>100</v>
      </c>
      <c r="J43" s="89"/>
      <c r="K43" s="89">
        <f>PERCENTILE(K5:K36,0.9)</f>
        <v>100</v>
      </c>
      <c r="L43" s="89">
        <f>PERCENTILE(L5:L36,0.9)</f>
        <v>96.5</v>
      </c>
      <c r="M43" s="89"/>
      <c r="N43" s="89">
        <f>PERCENTILE(N5:N36,0.9)</f>
        <v>100</v>
      </c>
      <c r="O43" s="89">
        <f>PERCENTILE(O5:O36,0.9)</f>
        <v>98.083333333333343</v>
      </c>
      <c r="P43" s="89"/>
      <c r="Q43" s="89">
        <f>PERCENTILE(Q5:Q36,0.9)</f>
        <v>100</v>
      </c>
      <c r="R43" s="89">
        <f>PERCENTILE(R5:R36,0.9)</f>
        <v>95.166666666666671</v>
      </c>
      <c r="S43" s="89"/>
      <c r="T43" s="89">
        <f>PERCENTILE(T5:T36,0.9)</f>
        <v>97.13333333333334</v>
      </c>
      <c r="U43" s="90">
        <f>PERCENTILE(U5:U36,0.9)</f>
        <v>87.433333333333351</v>
      </c>
    </row>
    <row r="44" spans="1:21" ht="15" x14ac:dyDescent="0.25">
      <c r="A44" s="115">
        <v>0.85</v>
      </c>
      <c r="B44" s="88">
        <f>PERCENTILE(B5:B36,0.85)</f>
        <v>99.983333333333334</v>
      </c>
      <c r="C44" s="89">
        <f>PERCENTILE(C5:C36,0.85)</f>
        <v>96.26666666666668</v>
      </c>
      <c r="D44" s="89"/>
      <c r="E44" s="89">
        <f>PERCENTILE(E5:E37,0.85)</f>
        <v>100</v>
      </c>
      <c r="F44" s="89">
        <f>PERCENTILE(F5:F37,0.85)</f>
        <v>94.166666666666657</v>
      </c>
      <c r="G44" s="89"/>
      <c r="H44" s="89">
        <f>PERCENTILE(H5:H36,0.85)</f>
        <v>100</v>
      </c>
      <c r="I44" s="89">
        <f>PERCENTILE(I5:I36,0.85)</f>
        <v>100</v>
      </c>
      <c r="J44" s="89"/>
      <c r="K44" s="89">
        <f>PERCENTILE(K5:K36,0.85)</f>
        <v>100</v>
      </c>
      <c r="L44" s="89">
        <f>PERCENTILE(L5:L36,0.85)</f>
        <v>95.583333333333343</v>
      </c>
      <c r="M44" s="89"/>
      <c r="N44" s="89">
        <f>PERCENTILE(N5:N36,0.85)</f>
        <v>100</v>
      </c>
      <c r="O44" s="89">
        <f>PERCENTILE(O5:O36,0.85)</f>
        <v>96.683333333333337</v>
      </c>
      <c r="P44" s="89"/>
      <c r="Q44" s="89">
        <f>PERCENTILE(Q5:Q36,0.85)</f>
        <v>100</v>
      </c>
      <c r="R44" s="89">
        <f>PERCENTILE(R5:R36,0.85)</f>
        <v>91.48333333333332</v>
      </c>
      <c r="S44" s="89"/>
      <c r="T44" s="89">
        <f>PERCENTILE(T5:T36,0.85)</f>
        <v>96.55</v>
      </c>
      <c r="U44" s="90">
        <f>PERCENTILE(U5:U36,0.85)</f>
        <v>84.716666666666669</v>
      </c>
    </row>
    <row r="45" spans="1:21" ht="15" x14ac:dyDescent="0.25">
      <c r="A45" s="115">
        <v>0.8</v>
      </c>
      <c r="B45" s="88">
        <f>PERCENTILE(B5:B36,0.8)</f>
        <v>99.2</v>
      </c>
      <c r="C45" s="89">
        <f>PERCENTILE(C5:C36,0.8)</f>
        <v>92.666666666666671</v>
      </c>
      <c r="D45" s="89"/>
      <c r="E45" s="89">
        <f>PERCENTILE(E5:E37,0.8)</f>
        <v>99.466666666666669</v>
      </c>
      <c r="F45" s="89">
        <f>PERCENTILE(F5:F37,0.8)</f>
        <v>90.100000000000009</v>
      </c>
      <c r="G45" s="89"/>
      <c r="H45" s="89">
        <f>PERCENTILE(H5:H36,0.8)</f>
        <v>100</v>
      </c>
      <c r="I45" s="89">
        <f>PERCENTILE(I5:I36,0.8)</f>
        <v>100</v>
      </c>
      <c r="J45" s="89"/>
      <c r="K45" s="89">
        <f>PERCENTILE(K5:K36,0.8)</f>
        <v>100</v>
      </c>
      <c r="L45" s="89">
        <f>PERCENTILE(L5:L36,0.8)</f>
        <v>94.333333333333343</v>
      </c>
      <c r="M45" s="89"/>
      <c r="N45" s="89">
        <f>PERCENTILE(N5:N36,0.8)</f>
        <v>100</v>
      </c>
      <c r="O45" s="89">
        <f>PERCENTILE(O5:O36,0.8)</f>
        <v>91.86666666666666</v>
      </c>
      <c r="P45" s="89"/>
      <c r="Q45" s="89">
        <f>PERCENTILE(Q5:Q36,0.8)</f>
        <v>100</v>
      </c>
      <c r="R45" s="89">
        <f>PERCENTILE(R5:R36,0.8)</f>
        <v>90.266666666666652</v>
      </c>
      <c r="S45" s="89"/>
      <c r="T45" s="89">
        <f>PERCENTILE(T5:T36,0.8)</f>
        <v>94.633333333333326</v>
      </c>
      <c r="U45" s="90">
        <f>PERCENTILE(U5:U36,0.8)</f>
        <v>84.433333333333337</v>
      </c>
    </row>
    <row r="46" spans="1:21" ht="15" x14ac:dyDescent="0.25">
      <c r="A46" s="115">
        <v>0.75</v>
      </c>
      <c r="B46" s="88">
        <f>PERCENTILE(B5:B36,0.75)</f>
        <v>98.5</v>
      </c>
      <c r="C46" s="89">
        <f>PERCENTILE(C5:C36,0.75)</f>
        <v>88.541666666666657</v>
      </c>
      <c r="D46" s="89"/>
      <c r="E46" s="89">
        <f>PERCENTILE(E5:E37,0.75)</f>
        <v>97.333333333333343</v>
      </c>
      <c r="F46" s="89">
        <f>PERCENTILE(F5:F37,0.75)</f>
        <v>87.666666666666671</v>
      </c>
      <c r="G46" s="89"/>
      <c r="H46" s="89">
        <f>PERCENTILE(H5:H36,0.75)</f>
        <v>100</v>
      </c>
      <c r="I46" s="89">
        <f>PERCENTILE(I5:I36,0.75)</f>
        <v>100</v>
      </c>
      <c r="J46" s="89"/>
      <c r="K46" s="89">
        <f>PERCENTILE(K5:K36,0.75)</f>
        <v>98.416666666666657</v>
      </c>
      <c r="L46" s="89">
        <f>PERCENTILE(L5:L36,0.75)</f>
        <v>94.25</v>
      </c>
      <c r="M46" s="89"/>
      <c r="N46" s="89">
        <f>PERCENTILE(N5:N36,0.75)</f>
        <v>100</v>
      </c>
      <c r="O46" s="89">
        <f>PERCENTILE(O5:O36,0.75)</f>
        <v>89.25</v>
      </c>
      <c r="P46" s="89"/>
      <c r="Q46" s="89">
        <f>PERCENTILE(Q5:Q36,0.75)</f>
        <v>100</v>
      </c>
      <c r="R46" s="89">
        <f>PERCENTILE(R5:R36,0.75)</f>
        <v>88.333333333333329</v>
      </c>
      <c r="S46" s="89"/>
      <c r="T46" s="89">
        <f>PERCENTILE(T5:T36,0.75)</f>
        <v>93.166666666666657</v>
      </c>
      <c r="U46" s="90">
        <f>PERCENTILE(U5:U36,0.75)</f>
        <v>83.916666666666671</v>
      </c>
    </row>
    <row r="47" spans="1:21" ht="15" x14ac:dyDescent="0.25">
      <c r="A47" s="115">
        <v>0.7</v>
      </c>
      <c r="B47" s="88">
        <f>PERCENTILE(B5:B36,0.7)</f>
        <v>98.216666666666654</v>
      </c>
      <c r="C47" s="89">
        <f>PERCENTILE(C5:C36,0.7)</f>
        <v>83.283333333333317</v>
      </c>
      <c r="D47" s="89"/>
      <c r="E47" s="89">
        <f>PERCENTILE(E5:E37,0.7)</f>
        <v>95.6</v>
      </c>
      <c r="F47" s="89">
        <f>PERCENTILE(F5:F37,0.7)</f>
        <v>87.2</v>
      </c>
      <c r="G47" s="89"/>
      <c r="H47" s="89">
        <f>PERCENTILE(H5:H36,0.7)</f>
        <v>100</v>
      </c>
      <c r="I47" s="89">
        <f>PERCENTILE(I5:I36,0.7)</f>
        <v>100</v>
      </c>
      <c r="J47" s="89"/>
      <c r="K47" s="89">
        <f>PERCENTILE(K5:K36,0.7)</f>
        <v>96.816666666666663</v>
      </c>
      <c r="L47" s="89">
        <f>PERCENTILE(L5:L36,0.7)</f>
        <v>92.5</v>
      </c>
      <c r="M47" s="89"/>
      <c r="N47" s="89">
        <f>PERCENTILE(N5:N36,0.7)</f>
        <v>99.5</v>
      </c>
      <c r="O47" s="89">
        <f>PERCENTILE(O5:O36,0.7)</f>
        <v>87.3</v>
      </c>
      <c r="P47" s="89"/>
      <c r="Q47" s="89">
        <f>PERCENTILE(Q5:Q36,0.7)</f>
        <v>99</v>
      </c>
      <c r="R47" s="89">
        <f>PERCENTILE(R5:R36,0.7)</f>
        <v>85</v>
      </c>
      <c r="S47" s="89"/>
      <c r="T47" s="89">
        <f>PERCENTILE(T5:T36,0.7)</f>
        <v>93.166666666666657</v>
      </c>
      <c r="U47" s="90">
        <f>PERCENTILE(U5:U36,0.7)</f>
        <v>83.4</v>
      </c>
    </row>
    <row r="48" spans="1:21" ht="15" x14ac:dyDescent="0.25">
      <c r="A48" s="115">
        <v>0.65</v>
      </c>
      <c r="B48" s="88">
        <f>PERCENTILE(B5:B36,0.65)</f>
        <v>96.491666666666674</v>
      </c>
      <c r="C48" s="89">
        <f>PERCENTILE(C5:C36,0.65)</f>
        <v>69.108333333333348</v>
      </c>
      <c r="D48" s="89"/>
      <c r="E48" s="89">
        <f>PERCENTILE(E5:E37,0.65)</f>
        <v>94.266666666666666</v>
      </c>
      <c r="F48" s="89">
        <f>PERCENTILE(F5:F37,0.65)</f>
        <v>85.333333333333329</v>
      </c>
      <c r="G48" s="89"/>
      <c r="H48" s="89">
        <f>PERCENTILE(H5:H36,0.65)</f>
        <v>100</v>
      </c>
      <c r="I48" s="89">
        <f>PERCENTILE(I5:I36,0.65)</f>
        <v>98.35</v>
      </c>
      <c r="J48" s="89"/>
      <c r="K48" s="89">
        <f>PERCENTILE(K5:K36,0.65)</f>
        <v>96.208333333333343</v>
      </c>
      <c r="L48" s="89">
        <f>PERCENTILE(L5:L36,0.65)</f>
        <v>90.666666666666657</v>
      </c>
      <c r="M48" s="89"/>
      <c r="N48" s="89">
        <f>PERCENTILE(N5:N36,0.65)</f>
        <v>98.05</v>
      </c>
      <c r="O48" s="89">
        <f>PERCENTILE(O5:O36,0.65)</f>
        <v>81.350000000000009</v>
      </c>
      <c r="P48" s="89"/>
      <c r="Q48" s="89">
        <f>PERCENTILE(Q5:Q36,0.65)</f>
        <v>97.516666666666666</v>
      </c>
      <c r="R48" s="89">
        <f>PERCENTILE(R5:R36,0.65)</f>
        <v>83.316666666666677</v>
      </c>
      <c r="S48" s="89"/>
      <c r="T48" s="89">
        <f>PERCENTILE(T5:T36,0.65)</f>
        <v>92.216666666666669</v>
      </c>
      <c r="U48" s="90">
        <f>PERCENTILE(U5:U36,0.65)</f>
        <v>80.433333333333337</v>
      </c>
    </row>
    <row r="49" spans="1:21" ht="15" x14ac:dyDescent="0.25">
      <c r="A49" s="115">
        <v>0.6</v>
      </c>
      <c r="B49" s="88">
        <f>PERCENTILE(B5:B36,0.6)</f>
        <v>95.266666666666666</v>
      </c>
      <c r="C49" s="89">
        <f>PERCENTILE(C5:C36,0.6)</f>
        <v>62.466666666666661</v>
      </c>
      <c r="D49" s="89"/>
      <c r="E49" s="89">
        <f>PERCENTILE(E5:E37,0.6)</f>
        <v>92.13333333333334</v>
      </c>
      <c r="F49" s="89">
        <f>PERCENTILE(F5:F37,0.6)</f>
        <v>75.333333333333329</v>
      </c>
      <c r="G49" s="89"/>
      <c r="H49" s="89">
        <f>PERCENTILE(H5:H36,0.6)</f>
        <v>100</v>
      </c>
      <c r="I49" s="89">
        <f>PERCENTILE(I5:I36,0.6)</f>
        <v>95.933333333333323</v>
      </c>
      <c r="J49" s="89"/>
      <c r="K49" s="89">
        <f>PERCENTILE(K5:K36,0.6)</f>
        <v>95.2</v>
      </c>
      <c r="L49" s="89">
        <f>PERCENTILE(L5:L36,0.6)</f>
        <v>87.5</v>
      </c>
      <c r="M49" s="89"/>
      <c r="N49" s="89">
        <f>PERCENTILE(N5:N36,0.6)</f>
        <v>95.833333333333343</v>
      </c>
      <c r="O49" s="89">
        <f>PERCENTILE(O5:O36,0.6)</f>
        <v>67.866666666666617</v>
      </c>
      <c r="P49" s="89"/>
      <c r="Q49" s="89">
        <f>PERCENTILE(Q5:Q36,0.6)</f>
        <v>96.366666666666674</v>
      </c>
      <c r="R49" s="89">
        <f>PERCENTILE(R5:R36,0.6)</f>
        <v>81.566666666666663</v>
      </c>
      <c r="S49" s="89"/>
      <c r="T49" s="89">
        <f>PERCENTILE(T5:T36,0.6)</f>
        <v>88.666666666666671</v>
      </c>
      <c r="U49" s="90">
        <f>PERCENTILE(U5:U36,0.6)</f>
        <v>76.366666666666674</v>
      </c>
    </row>
    <row r="50" spans="1:21" ht="15" x14ac:dyDescent="0.25">
      <c r="A50" s="115">
        <v>0.55000000000000004</v>
      </c>
      <c r="B50" s="88">
        <f>PERCENTILE(B5:B36,0.55)</f>
        <v>94.875</v>
      </c>
      <c r="C50" s="89">
        <f>PERCENTILE(C5:C36,0.55)</f>
        <v>59.408333333333339</v>
      </c>
      <c r="D50" s="89"/>
      <c r="E50" s="89">
        <f>PERCENTILE(E5:E37,0.55)</f>
        <v>91.433333333333337</v>
      </c>
      <c r="F50" s="89">
        <f>PERCENTILE(F5:F37,0.55)</f>
        <v>63.666666666666671</v>
      </c>
      <c r="G50" s="89"/>
      <c r="H50" s="89">
        <f>PERCENTILE(H5:H36,0.55)</f>
        <v>100</v>
      </c>
      <c r="I50" s="89">
        <f>PERCENTILE(I5:I36,0.55)</f>
        <v>94</v>
      </c>
      <c r="J50" s="89"/>
      <c r="K50" s="89">
        <f>PERCENTILE(K5:K36,0.55)</f>
        <v>92.625</v>
      </c>
      <c r="L50" s="89">
        <f>PERCENTILE(L5:L36,0.55)</f>
        <v>83.75</v>
      </c>
      <c r="M50" s="89"/>
      <c r="N50" s="89">
        <f>PERCENTILE(N5:N36,0.55)</f>
        <v>93.908333333333331</v>
      </c>
      <c r="O50" s="89">
        <f>PERCENTILE(O5:O36,0.55)</f>
        <v>46.808333333333337</v>
      </c>
      <c r="P50" s="89"/>
      <c r="Q50" s="89">
        <f>PERCENTILE(Q5:Q36,0.55)</f>
        <v>93.466666666666669</v>
      </c>
      <c r="R50" s="89">
        <f>PERCENTILE(R5:R36,0.55)</f>
        <v>80.116666666666674</v>
      </c>
      <c r="S50" s="89"/>
      <c r="T50" s="89">
        <f>PERCENTILE(T5:T36,0.55)</f>
        <v>86.466666666666669</v>
      </c>
      <c r="U50" s="90">
        <f>PERCENTILE(U5:U36,0.55)</f>
        <v>74.26666666666668</v>
      </c>
    </row>
    <row r="51" spans="1:21" ht="15" x14ac:dyDescent="0.25">
      <c r="A51" s="115">
        <v>0.5</v>
      </c>
      <c r="B51" s="88">
        <f>PERCENTILE(B5:B36,0.5)</f>
        <v>93.916666666666671</v>
      </c>
      <c r="C51" s="89">
        <f>PERCENTILE(C5:C36,0.5)</f>
        <v>53.666666666666664</v>
      </c>
      <c r="D51" s="89"/>
      <c r="E51" s="89">
        <f>PERCENTILE(E5:E37,0.5)</f>
        <v>89.5</v>
      </c>
      <c r="F51" s="89">
        <f>PERCENTILE(F5:F37,0.5)</f>
        <v>58.166666666666664</v>
      </c>
      <c r="G51" s="89"/>
      <c r="H51" s="89">
        <f>PERCENTILE(H5:H36,0.5)</f>
        <v>100</v>
      </c>
      <c r="I51" s="89">
        <f>PERCENTILE(I5:I36,0.5)</f>
        <v>94</v>
      </c>
      <c r="J51" s="89"/>
      <c r="K51" s="89">
        <f>PERCENTILE(K5:K36,0.5)</f>
        <v>90.833333333333329</v>
      </c>
      <c r="L51" s="89">
        <f>PERCENTILE(L5:L36,0.5)</f>
        <v>83.333333333333343</v>
      </c>
      <c r="M51" s="89"/>
      <c r="N51" s="89">
        <f>PERCENTILE(N5:N36,0.5)</f>
        <v>91.083333333333329</v>
      </c>
      <c r="O51" s="89">
        <f>PERCENTILE(O5:O36,0.5)</f>
        <v>42.083333333333329</v>
      </c>
      <c r="P51" s="89"/>
      <c r="Q51" s="89">
        <f>PERCENTILE(Q5:Q36,0.5)</f>
        <v>91.333333333333329</v>
      </c>
      <c r="R51" s="89">
        <f>PERCENTILE(R5:R36,0.5)</f>
        <v>77.333333333333329</v>
      </c>
      <c r="S51" s="89"/>
      <c r="T51" s="89">
        <f>PERCENTILE(T5:T36,0.5)</f>
        <v>86.166666666666671</v>
      </c>
      <c r="U51" s="90">
        <f>PERCENTILE(U5:U36,0.5)</f>
        <v>72.166666666666671</v>
      </c>
    </row>
    <row r="52" spans="1:21" ht="15" x14ac:dyDescent="0.25">
      <c r="A52" s="115">
        <v>0.45</v>
      </c>
      <c r="B52" s="88">
        <f>PERCENTILE(B5:B36,0.45)</f>
        <v>93.24166666666666</v>
      </c>
      <c r="C52" s="89">
        <f>PERCENTILE(C5:C36,0.45)</f>
        <v>44.525000000000006</v>
      </c>
      <c r="D52" s="89"/>
      <c r="E52" s="89">
        <f>PERCENTILE(E5:E37,0.45)</f>
        <v>86.899999999999991</v>
      </c>
      <c r="F52" s="89">
        <f>PERCENTILE(F5:F37,0.45)</f>
        <v>44.166666666666671</v>
      </c>
      <c r="G52" s="89"/>
      <c r="H52" s="89">
        <f>PERCENTILE(H5:H36,0.45)</f>
        <v>100</v>
      </c>
      <c r="I52" s="89">
        <f>PERCENTILE(I5:I36,0.45)</f>
        <v>94</v>
      </c>
      <c r="J52" s="89"/>
      <c r="K52" s="89">
        <f>PERCENTILE(K5:K36,0.45)</f>
        <v>89.041666666666671</v>
      </c>
      <c r="L52" s="89">
        <f>PERCENTILE(L5:L36,0.45)</f>
        <v>55.25</v>
      </c>
      <c r="M52" s="89"/>
      <c r="N52" s="89">
        <f>PERCENTILE(N5:N36,0.45)</f>
        <v>85.575000000000003</v>
      </c>
      <c r="O52" s="89">
        <f>PERCENTILE(O5:O36,0.45)</f>
        <v>38.700000000000003</v>
      </c>
      <c r="P52" s="89"/>
      <c r="Q52" s="89">
        <f>PERCENTILE(Q5:Q36,0.45)</f>
        <v>91</v>
      </c>
      <c r="R52" s="89">
        <f>PERCENTILE(R5:R36,0.45)</f>
        <v>66.316666666666663</v>
      </c>
      <c r="S52" s="89"/>
      <c r="T52" s="89">
        <f>PERCENTILE(T5:T36,0.45)</f>
        <v>83.483333333333348</v>
      </c>
      <c r="U52" s="90">
        <f>PERCENTILE(U5:U36,0.45)</f>
        <v>67.083333333333329</v>
      </c>
    </row>
    <row r="53" spans="1:21" ht="15" x14ac:dyDescent="0.25">
      <c r="A53" s="115">
        <v>0.39999999999999902</v>
      </c>
      <c r="B53" s="88">
        <f>PERCENTILE(B5:B36,0.4)</f>
        <v>91.8</v>
      </c>
      <c r="C53" s="89">
        <f>PERCENTILE(C5:C36,0.4)</f>
        <v>40.633333333333347</v>
      </c>
      <c r="D53" s="89"/>
      <c r="E53" s="89">
        <f>PERCENTILE(E5:E37,0.4)</f>
        <v>84.466666666666683</v>
      </c>
      <c r="F53" s="89">
        <f>PERCENTILE(F5:F37,0.4)</f>
        <v>41.166666666666671</v>
      </c>
      <c r="G53" s="89"/>
      <c r="H53" s="89">
        <f>PERCENTILE(H5:H36,0.4)</f>
        <v>94.366666666666674</v>
      </c>
      <c r="I53" s="89">
        <f>PERCENTILE(I5:I36,0.4)</f>
        <v>91.433333333333337</v>
      </c>
      <c r="J53" s="89"/>
      <c r="K53" s="89">
        <f>PERCENTILE(K5:K36,0.4)</f>
        <v>87.6</v>
      </c>
      <c r="L53" s="89">
        <f>PERCENTILE(L5:L36,0.4)</f>
        <v>51.666666666666671</v>
      </c>
      <c r="M53" s="89"/>
      <c r="N53" s="89">
        <f>PERCENTILE(N5:N36,0.4)</f>
        <v>82.333333333333329</v>
      </c>
      <c r="O53" s="89">
        <f>PERCENTILE(O5:O36,0.4)</f>
        <v>29.3</v>
      </c>
      <c r="P53" s="89"/>
      <c r="Q53" s="89">
        <f>PERCENTILE(Q5:Q36,0.4)</f>
        <v>90.666666666666671</v>
      </c>
      <c r="R53" s="89">
        <f>PERCENTILE(R5:R36,0.4)</f>
        <v>64.933333333333337</v>
      </c>
      <c r="S53" s="89"/>
      <c r="T53" s="89">
        <f>PERCENTILE(T5:T36,0.4)</f>
        <v>79.633333333333326</v>
      </c>
      <c r="U53" s="90">
        <f>PERCENTILE(U5:U36,0.4)</f>
        <v>62.533333333333339</v>
      </c>
    </row>
    <row r="54" spans="1:21" ht="15" x14ac:dyDescent="0.25">
      <c r="A54" s="115">
        <v>0.34999999999999898</v>
      </c>
      <c r="B54" s="88">
        <f>PERCENTILE(B5:B36,0.35)</f>
        <v>89.483333333333334</v>
      </c>
      <c r="C54" s="89">
        <f>PERCENTILE(C5:C36,0.35)</f>
        <v>28</v>
      </c>
      <c r="D54" s="89"/>
      <c r="E54" s="89">
        <f>PERCENTILE(E5:E37,0.35)</f>
        <v>80.2</v>
      </c>
      <c r="F54" s="89">
        <f>PERCENTILE(F5:F37,0.35)</f>
        <v>30.099999999999991</v>
      </c>
      <c r="G54" s="89"/>
      <c r="H54" s="89">
        <f>PERCENTILE(H5:H36,0.35)</f>
        <v>93.166666666666671</v>
      </c>
      <c r="I54" s="89">
        <f>PERCENTILE(I5:I36,0.35)</f>
        <v>83.824999999999989</v>
      </c>
      <c r="J54" s="89"/>
      <c r="K54" s="89">
        <f>PERCENTILE(K5:K36,0.35)</f>
        <v>84.091666666666669</v>
      </c>
      <c r="L54" s="89">
        <f>PERCENTILE(L5:L36,0.35)</f>
        <v>34.083333333333329</v>
      </c>
      <c r="M54" s="89"/>
      <c r="N54" s="89">
        <f>PERCENTILE(N5:N36,0.35)</f>
        <v>78.533333333333331</v>
      </c>
      <c r="O54" s="89">
        <f>PERCENTILE(O5:O36,0.35)</f>
        <v>11.633333333333333</v>
      </c>
      <c r="P54" s="89"/>
      <c r="Q54" s="89">
        <f>PERCENTILE(Q5:Q36,0.35)</f>
        <v>88.983333333333334</v>
      </c>
      <c r="R54" s="89">
        <f>PERCENTILE(R5:R36,0.35)</f>
        <v>58.9</v>
      </c>
      <c r="S54" s="89"/>
      <c r="T54" s="89">
        <f>PERCENTILE(T5:T36,0.35)</f>
        <v>77.966666666666654</v>
      </c>
      <c r="U54" s="90">
        <f>PERCENTILE(U5:U36,0.35)</f>
        <v>59.616666666666667</v>
      </c>
    </row>
    <row r="55" spans="1:21" ht="15" x14ac:dyDescent="0.25">
      <c r="A55" s="115">
        <v>0.29999999999999899</v>
      </c>
      <c r="B55" s="88">
        <f>PERCENTILE(B5:B36,0.3)</f>
        <v>85.583333333333329</v>
      </c>
      <c r="C55" s="89">
        <f>PERCENTILE(C5:C36,0.3)</f>
        <v>8.4999999999999929</v>
      </c>
      <c r="D55" s="89"/>
      <c r="E55" s="89">
        <f>PERCENTILE(E5:E37,0.3)</f>
        <v>79.066666666666663</v>
      </c>
      <c r="F55" s="89">
        <f>PERCENTILE(F5:F37,0.3)</f>
        <v>20.999999999999996</v>
      </c>
      <c r="G55" s="89"/>
      <c r="H55" s="89">
        <f>PERCENTILE(H5:H36,0.3)</f>
        <v>87.61666666666666</v>
      </c>
      <c r="I55" s="89">
        <f>PERCENTILE(I5:I36,0.3)</f>
        <v>79.099999999999994</v>
      </c>
      <c r="J55" s="89"/>
      <c r="K55" s="89">
        <f>PERCENTILE(K5:K36,0.3)</f>
        <v>82.8</v>
      </c>
      <c r="L55" s="89">
        <f>PERCENTILE(L5:L36,0.3)</f>
        <v>20.333333333333332</v>
      </c>
      <c r="M55" s="89"/>
      <c r="N55" s="89">
        <f>PERCENTILE(N5:N36,0.3)</f>
        <v>60.699999999999989</v>
      </c>
      <c r="O55" s="89">
        <f>PERCENTILE(O5:O36,0.3)</f>
        <v>7.0833333333333321</v>
      </c>
      <c r="P55" s="89"/>
      <c r="Q55" s="89">
        <f>PERCENTILE(Q5:Q36,0.3)</f>
        <v>88.033333333333331</v>
      </c>
      <c r="R55" s="89">
        <f>PERCENTILE(R5:R36,0.3)</f>
        <v>56.2</v>
      </c>
      <c r="S55" s="89"/>
      <c r="T55" s="89">
        <f>PERCENTILE(T5:T36,0.3)</f>
        <v>65.633333333333326</v>
      </c>
      <c r="U55" s="90">
        <f>PERCENTILE(U5:U36,0.3)</f>
        <v>58.366666666666674</v>
      </c>
    </row>
    <row r="56" spans="1:21" ht="15" x14ac:dyDescent="0.25">
      <c r="A56" s="115">
        <v>0.249999999999999</v>
      </c>
      <c r="B56" s="88">
        <f>PERCENTILE(B5:B36,0.25)</f>
        <v>80.5</v>
      </c>
      <c r="C56" s="89">
        <f>PERCENTILE(C5:C36,0.25)</f>
        <v>0.625</v>
      </c>
      <c r="D56" s="89"/>
      <c r="E56" s="89">
        <f>PERCENTILE(E5:E37,0.25)</f>
        <v>77.666666666666671</v>
      </c>
      <c r="F56" s="89">
        <f>PERCENTILE(F5:F37,0.25)</f>
        <v>15.333333333333332</v>
      </c>
      <c r="G56" s="89"/>
      <c r="H56" s="89">
        <f>PERCENTILE(H5:H36,0.25)</f>
        <v>74.166666666666671</v>
      </c>
      <c r="I56" s="89">
        <f>PERCENTILE(I5:I36,0.25)</f>
        <v>62.875</v>
      </c>
      <c r="J56" s="89"/>
      <c r="K56" s="89">
        <f>PERCENTILE(K5:K36,0.25)</f>
        <v>81.583333333333329</v>
      </c>
      <c r="L56" s="89">
        <f>PERCENTILE(L5:L36,0.25)</f>
        <v>16.75</v>
      </c>
      <c r="M56" s="89"/>
      <c r="N56" s="89">
        <f>PERCENTILE(N5:N36,0.25)</f>
        <v>53.458333333333336</v>
      </c>
      <c r="O56" s="89">
        <f>PERCENTILE(O5:O36,0.25)</f>
        <v>2.6250000000000004</v>
      </c>
      <c r="P56" s="89"/>
      <c r="Q56" s="89">
        <f>PERCENTILE(Q5:Q36,0.25)</f>
        <v>83.166666666666657</v>
      </c>
      <c r="R56" s="89">
        <f>PERCENTILE(R5:R36,0.25)</f>
        <v>54.333333333333336</v>
      </c>
      <c r="S56" s="89"/>
      <c r="T56" s="89">
        <f>PERCENTILE(T5:T36,0.25)</f>
        <v>61</v>
      </c>
      <c r="U56" s="90">
        <f>PERCENTILE(U5:U36,0.25)</f>
        <v>48.833333333333336</v>
      </c>
    </row>
    <row r="57" spans="1:21" ht="15" x14ac:dyDescent="0.25">
      <c r="A57" s="115">
        <v>0.19999999999999901</v>
      </c>
      <c r="B57" s="88">
        <f>PERCENTILE(B5:B36,0.2)</f>
        <v>72.400000000000006</v>
      </c>
      <c r="C57" s="89">
        <f>PERCENTILE(C5:C36,0.2)</f>
        <v>0</v>
      </c>
      <c r="D57" s="89"/>
      <c r="E57" s="89">
        <f>PERCENTILE(E5:E37,0.2)</f>
        <v>74.466666666666669</v>
      </c>
      <c r="F57" s="89">
        <f>PERCENTILE(F5:F37,0.2)</f>
        <v>8.7333333333333378</v>
      </c>
      <c r="G57" s="89"/>
      <c r="H57" s="89">
        <f>PERCENTILE(H5:H36,0.2)</f>
        <v>52.366666666666674</v>
      </c>
      <c r="I57" s="89">
        <f>PERCENTILE(I5:I36,0.2)</f>
        <v>52</v>
      </c>
      <c r="J57" s="89"/>
      <c r="K57" s="89">
        <f>PERCENTILE(K5:K36,0.2)</f>
        <v>75.500000000000014</v>
      </c>
      <c r="L57" s="89">
        <f>PERCENTILE(L5:L36,0.2)</f>
        <v>5.166666666666667</v>
      </c>
      <c r="M57" s="89"/>
      <c r="N57" s="89">
        <f>PERCENTILE(N5:N36,0.2)</f>
        <v>48.266666666666666</v>
      </c>
      <c r="O57" s="89">
        <f>PERCENTILE(O5:O36,0.2)</f>
        <v>0</v>
      </c>
      <c r="P57" s="89"/>
      <c r="Q57" s="89">
        <f>PERCENTILE(Q5:Q36,0.2)</f>
        <v>71.2</v>
      </c>
      <c r="R57" s="89">
        <f>PERCENTILE(R5:R36,0.2)</f>
        <v>47.06666666666667</v>
      </c>
      <c r="S57" s="89"/>
      <c r="T57" s="89">
        <f>PERCENTILE(T5:T36,0.2)</f>
        <v>57.166666666666671</v>
      </c>
      <c r="U57" s="90">
        <f>PERCENTILE(U5:U36,0.2)</f>
        <v>37.833333333333336</v>
      </c>
    </row>
    <row r="58" spans="1:21" ht="15" x14ac:dyDescent="0.25">
      <c r="A58" s="115">
        <v>0.149999999999999</v>
      </c>
      <c r="B58" s="88">
        <f>PERCENTILE(B5:B36,0.15)</f>
        <v>70.383333333333326</v>
      </c>
      <c r="C58" s="89">
        <f>PERCENTILE(C5:C36,0.15)</f>
        <v>0</v>
      </c>
      <c r="D58" s="89"/>
      <c r="E58" s="89">
        <f>PERCENTILE(E5:E37,0.15)</f>
        <v>64.23333333333332</v>
      </c>
      <c r="F58" s="89">
        <f>PERCENTILE(F5:F37,0.15)</f>
        <v>2.6666666666666661</v>
      </c>
      <c r="G58" s="89"/>
      <c r="H58" s="89">
        <f>PERCENTILE(H5:H36,0.15)</f>
        <v>44.349999999999994</v>
      </c>
      <c r="I58" s="89">
        <f>PERCENTILE(I5:I36,0.15)</f>
        <v>46.849999999999994</v>
      </c>
      <c r="J58" s="89"/>
      <c r="K58" s="89">
        <f>PERCENTILE(K5:K36,0.15)</f>
        <v>54.958333333333336</v>
      </c>
      <c r="L58" s="89">
        <f>PERCENTILE(L5:L36,0.15)</f>
        <v>1.916666666666667</v>
      </c>
      <c r="M58" s="89"/>
      <c r="N58" s="89">
        <f>PERCENTILE(N5:N36,0.15)</f>
        <v>46.441666666666663</v>
      </c>
      <c r="O58" s="89">
        <f>PERCENTILE(O5:O36,0.15)</f>
        <v>0</v>
      </c>
      <c r="P58" s="89"/>
      <c r="Q58" s="89">
        <f>PERCENTILE(Q5:Q36,0.15)</f>
        <v>65.983333333333334</v>
      </c>
      <c r="R58" s="89">
        <f>PERCENTILE(R5:R36,0.15)</f>
        <v>35.283333333333331</v>
      </c>
      <c r="S58" s="89"/>
      <c r="T58" s="89">
        <f>PERCENTILE(T5:T36,0.15)</f>
        <v>52.783333333333339</v>
      </c>
      <c r="U58" s="90">
        <f>PERCENTILE(U5:U36,0.15)</f>
        <v>15.916666666666668</v>
      </c>
    </row>
    <row r="59" spans="1:21" ht="15" x14ac:dyDescent="0.25">
      <c r="A59" s="115">
        <v>9.9999999999999006E-2</v>
      </c>
      <c r="B59" s="88">
        <f>PERCENTILE(B5:B36,0.1)</f>
        <v>61.6</v>
      </c>
      <c r="C59" s="89">
        <f>PERCENTILE(C5:C36,0.1)</f>
        <v>0</v>
      </c>
      <c r="D59" s="89"/>
      <c r="E59" s="89">
        <f>PERCENTILE(E5:E37,0.1)</f>
        <v>46.633333333333333</v>
      </c>
      <c r="F59" s="89">
        <f>PERCENTILE(F5:F37,0.1)</f>
        <v>0</v>
      </c>
      <c r="G59" s="89"/>
      <c r="H59" s="89">
        <f>PERCENTILE(H5:H36,0.1)</f>
        <v>29.55</v>
      </c>
      <c r="I59" s="89">
        <f>PERCENTILE(I5:I36,0.1)</f>
        <v>22.050000000000004</v>
      </c>
      <c r="J59" s="89"/>
      <c r="K59" s="89">
        <f>PERCENTILE(K5:K36,0.1)</f>
        <v>47.733333333333341</v>
      </c>
      <c r="L59" s="89">
        <f>PERCENTILE(L5:L36,0.1)</f>
        <v>0.5</v>
      </c>
      <c r="M59" s="89"/>
      <c r="N59" s="89">
        <f>PERCENTILE(N5:N36,0.1)</f>
        <v>36.883333333333333</v>
      </c>
      <c r="O59" s="89">
        <f>PERCENTILE(O5:O36,0.1)</f>
        <v>0</v>
      </c>
      <c r="P59" s="89"/>
      <c r="Q59" s="89">
        <f>PERCENTILE(Q5:Q36,0.1)</f>
        <v>61.56666666666667</v>
      </c>
      <c r="R59" s="89">
        <f>PERCENTILE(R5:R36,0.1)</f>
        <v>30.9</v>
      </c>
      <c r="S59" s="89"/>
      <c r="T59" s="89">
        <f>PERCENTILE(T5:T36,0.1)</f>
        <v>30.700000000000003</v>
      </c>
      <c r="U59" s="90">
        <f>PERCENTILE(U5:U36,0.1)</f>
        <v>9.8666666666666671</v>
      </c>
    </row>
    <row r="60" spans="1:21" ht="15" x14ac:dyDescent="0.25">
      <c r="A60" s="115">
        <v>4.9999999999998997E-2</v>
      </c>
      <c r="B60" s="88">
        <f>PERCENTILE(B5:B36,0.05)</f>
        <v>16.333333333333336</v>
      </c>
      <c r="C60" s="89">
        <f>PERCENTILE(C5:C36,0.05)</f>
        <v>0</v>
      </c>
      <c r="D60" s="89"/>
      <c r="E60" s="89">
        <f>PERCENTILE(E5:E37,0.05)</f>
        <v>17.666666666666671</v>
      </c>
      <c r="F60" s="89">
        <f>PERCENTILE(F5:F37,0.05)</f>
        <v>0</v>
      </c>
      <c r="G60" s="89"/>
      <c r="H60" s="89">
        <f>PERCENTILE(H5:H36,0.05)</f>
        <v>22.75</v>
      </c>
      <c r="I60" s="89">
        <f>PERCENTILE(I5:I36,0.05)</f>
        <v>0</v>
      </c>
      <c r="J60" s="89"/>
      <c r="K60" s="89">
        <f>PERCENTILE(K5:K36,0.05)</f>
        <v>33.200000000000003</v>
      </c>
      <c r="L60" s="89">
        <f>PERCENTILE(L5:L36,0.05)</f>
        <v>0</v>
      </c>
      <c r="M60" s="89"/>
      <c r="N60" s="89">
        <f>PERCENTILE(N5:N36,0.05)</f>
        <v>8.7083333333333304</v>
      </c>
      <c r="O60" s="89">
        <f>PERCENTILE(O5:O36,0.05)</f>
        <v>0</v>
      </c>
      <c r="P60" s="89"/>
      <c r="Q60" s="89">
        <f>PERCENTILE(Q5:Q36,0.05)</f>
        <v>29.150000000000002</v>
      </c>
      <c r="R60" s="89">
        <f>PERCENTILE(R5:R36,0.05)</f>
        <v>27.666666666666664</v>
      </c>
      <c r="S60" s="89"/>
      <c r="T60" s="89">
        <f>PERCENTILE(T5:T36,0.05)</f>
        <v>6.8999999999999959</v>
      </c>
      <c r="U60" s="90">
        <f>PERCENTILE(U5:U36,0.05)</f>
        <v>5.2833333333333323</v>
      </c>
    </row>
    <row r="61" spans="1:21" ht="15" x14ac:dyDescent="0.25">
      <c r="A61" s="116">
        <v>0</v>
      </c>
      <c r="B61" s="91">
        <f>PERCENTILE(B5:B36,0)</f>
        <v>0</v>
      </c>
      <c r="C61" s="92">
        <f>PERCENTILE(C5:C36,0)</f>
        <v>0</v>
      </c>
      <c r="D61" s="92"/>
      <c r="E61" s="92">
        <f>PERCENTILE(E5:E37,0)</f>
        <v>0</v>
      </c>
      <c r="F61" s="92">
        <f>PERCENTILE(F5:F37,0)</f>
        <v>0</v>
      </c>
      <c r="G61" s="92"/>
      <c r="H61" s="92">
        <f>PERCENTILE(H5:H36,0)</f>
        <v>0</v>
      </c>
      <c r="I61" s="92">
        <f>PERCENTILE(I5:I36,0)</f>
        <v>0</v>
      </c>
      <c r="J61" s="92"/>
      <c r="K61" s="92">
        <f>PERCENTILE(K5:K36,0)</f>
        <v>19.333333333333332</v>
      </c>
      <c r="L61" s="92">
        <f>PERCENTILE(L5:L36,0)</f>
        <v>0</v>
      </c>
      <c r="M61" s="92"/>
      <c r="N61" s="92">
        <f>PERCENTILE(N5:N36,0)</f>
        <v>0</v>
      </c>
      <c r="O61" s="92">
        <f>PERCENTILE(O5:O36,0)</f>
        <v>0</v>
      </c>
      <c r="P61" s="92"/>
      <c r="Q61" s="92">
        <f>PERCENTILE(Q5:Q36,0)</f>
        <v>17</v>
      </c>
      <c r="R61" s="92">
        <f>PERCENTILE(R5:R36,0)</f>
        <v>26.166666666666664</v>
      </c>
      <c r="S61" s="92"/>
      <c r="T61" s="92">
        <f>PERCENTILE(T5:T36,0)</f>
        <v>0</v>
      </c>
      <c r="U61" s="93">
        <f>PERCENTILE(U5:U36,0)</f>
        <v>0</v>
      </c>
    </row>
    <row r="63" spans="1:21" x14ac:dyDescent="0.4">
      <c r="A63" s="114" t="s">
        <v>48</v>
      </c>
      <c r="B63" s="109">
        <f>AVERAGE(B5:B36)</f>
        <v>83.160714285714263</v>
      </c>
      <c r="C63" s="109">
        <f>AVERAGE(C5:C36)</f>
        <v>48.773809523809518</v>
      </c>
      <c r="D63" s="109"/>
      <c r="E63" s="109">
        <f>AVERAGE(E5:E36)</f>
        <v>81.609375000000014</v>
      </c>
      <c r="F63" s="109">
        <f>AVERAGE(F5:F36)</f>
        <v>53.249999999999986</v>
      </c>
      <c r="G63" s="109"/>
      <c r="H63" s="109">
        <f>AVERAGE(H5:H36)</f>
        <v>81.297619047619037</v>
      </c>
      <c r="I63" s="109">
        <f>AVERAGE(I5:I36)</f>
        <v>77.017857142857139</v>
      </c>
      <c r="J63" s="109"/>
      <c r="K63" s="109">
        <f>AVERAGE(K5:K36)</f>
        <v>82.483333333333348</v>
      </c>
      <c r="L63" s="109">
        <f>AVERAGE(L5:L36)</f>
        <v>57.064516129032249</v>
      </c>
      <c r="M63" s="109"/>
      <c r="N63" s="109">
        <f>AVERAGE(N5:N36)</f>
        <v>75.687499999999972</v>
      </c>
      <c r="O63" s="109">
        <f>AVERAGE(O5:O36)</f>
        <v>47</v>
      </c>
      <c r="P63" s="109"/>
      <c r="Q63" s="109">
        <f>AVERAGE(Q5:Q36)</f>
        <v>84.231884057971016</v>
      </c>
      <c r="R63" s="109">
        <f>AVERAGE(R5:R36)</f>
        <v>68.442028985507235</v>
      </c>
      <c r="S63" s="109"/>
      <c r="T63" s="109">
        <f>AVERAGE(T5:T36)</f>
        <v>73.567901234567913</v>
      </c>
      <c r="U63" s="110">
        <f>AVERAGE(U5:U36)</f>
        <v>61.413580246913575</v>
      </c>
    </row>
    <row r="64" spans="1:21" x14ac:dyDescent="0.4">
      <c r="A64" s="89"/>
      <c r="B64" s="89"/>
      <c r="C64" s="89"/>
      <c r="D64" s="89"/>
      <c r="E64" s="89"/>
      <c r="F64" s="89"/>
      <c r="G64" s="89"/>
      <c r="H64" s="89"/>
      <c r="I64" s="89"/>
      <c r="J64" s="89"/>
      <c r="K64" s="89"/>
      <c r="L64" s="89"/>
      <c r="M64" s="89"/>
      <c r="N64" s="89"/>
      <c r="O64" s="89"/>
      <c r="P64" s="89"/>
      <c r="Q64" s="89"/>
      <c r="R64" s="89"/>
      <c r="S64" s="89"/>
      <c r="T64" s="89"/>
      <c r="U64" s="89"/>
    </row>
    <row r="65" spans="1:21" x14ac:dyDescent="0.4">
      <c r="A65" s="22" t="s">
        <v>10</v>
      </c>
    </row>
    <row r="66" spans="1:21" ht="15" x14ac:dyDescent="0.4">
      <c r="A66" s="40" t="s">
        <v>45</v>
      </c>
      <c r="B66" s="85">
        <f>B43-B46</f>
        <v>1.5</v>
      </c>
      <c r="C66" s="86">
        <f>C43-C46</f>
        <v>8.6916666666666771</v>
      </c>
      <c r="D66" s="86"/>
      <c r="E66" s="86">
        <f>E43-E46</f>
        <v>2.6666666666666572</v>
      </c>
      <c r="F66" s="86">
        <f>F43-F46</f>
        <v>10.633333333333326</v>
      </c>
      <c r="G66" s="86"/>
      <c r="H66" s="86">
        <f>H43-H46</f>
        <v>0</v>
      </c>
      <c r="I66" s="86">
        <f>I43-I46</f>
        <v>0</v>
      </c>
      <c r="J66" s="86"/>
      <c r="K66" s="86">
        <f>K43-K46</f>
        <v>1.5833333333333428</v>
      </c>
      <c r="L66" s="86">
        <f>L43-L46</f>
        <v>2.25</v>
      </c>
      <c r="M66" s="86"/>
      <c r="N66" s="86">
        <f>N43-N46</f>
        <v>0</v>
      </c>
      <c r="O66" s="86">
        <f>O43-O46</f>
        <v>8.8333333333333428</v>
      </c>
      <c r="P66" s="86"/>
      <c r="Q66" s="86">
        <f>Q43-Q46</f>
        <v>0</v>
      </c>
      <c r="R66" s="86">
        <f>R43-R46</f>
        <v>6.8333333333333428</v>
      </c>
      <c r="S66" s="86"/>
      <c r="T66" s="86">
        <f>T43-T46</f>
        <v>3.9666666666666828</v>
      </c>
      <c r="U66" s="87">
        <f>U43-U46</f>
        <v>3.5166666666666799</v>
      </c>
    </row>
    <row r="67" spans="1:21" ht="15" x14ac:dyDescent="0.4">
      <c r="A67" s="39" t="s">
        <v>13</v>
      </c>
      <c r="B67" s="88">
        <f>B46-B51</f>
        <v>4.5833333333333286</v>
      </c>
      <c r="C67" s="89">
        <f>C46-C51</f>
        <v>34.874999999999993</v>
      </c>
      <c r="D67" s="89"/>
      <c r="E67" s="89">
        <f>E46-E51</f>
        <v>7.8333333333333428</v>
      </c>
      <c r="F67" s="89">
        <f>F46-F51</f>
        <v>29.500000000000007</v>
      </c>
      <c r="G67" s="89"/>
      <c r="H67" s="89">
        <f>H46-H51</f>
        <v>0</v>
      </c>
      <c r="I67" s="89">
        <f>I46-I51</f>
        <v>6</v>
      </c>
      <c r="J67" s="89"/>
      <c r="K67" s="89">
        <f>K46-K51</f>
        <v>7.5833333333333286</v>
      </c>
      <c r="L67" s="89">
        <f>L46-L51</f>
        <v>10.916666666666657</v>
      </c>
      <c r="M67" s="89"/>
      <c r="N67" s="89">
        <f>N46-N51</f>
        <v>8.9166666666666714</v>
      </c>
      <c r="O67" s="89">
        <f>O46-O51</f>
        <v>47.166666666666671</v>
      </c>
      <c r="P67" s="89"/>
      <c r="Q67" s="89">
        <f>Q46-Q51</f>
        <v>8.6666666666666714</v>
      </c>
      <c r="R67" s="89">
        <f>R46-R51</f>
        <v>11</v>
      </c>
      <c r="S67" s="89"/>
      <c r="T67" s="89">
        <f>T46-T51</f>
        <v>6.9999999999999858</v>
      </c>
      <c r="U67" s="90">
        <f>U46-U51</f>
        <v>11.75</v>
      </c>
    </row>
    <row r="68" spans="1:21" ht="15" x14ac:dyDescent="0.4">
      <c r="A68" s="39" t="s">
        <v>12</v>
      </c>
      <c r="B68" s="88">
        <f>B51-B56</f>
        <v>13.416666666666671</v>
      </c>
      <c r="C68" s="89">
        <f>C51-C56</f>
        <v>53.041666666666664</v>
      </c>
      <c r="D68" s="89"/>
      <c r="E68" s="89">
        <f>E51-E56</f>
        <v>11.833333333333329</v>
      </c>
      <c r="F68" s="89">
        <f>F51-F56</f>
        <v>42.833333333333329</v>
      </c>
      <c r="G68" s="89"/>
      <c r="H68" s="89">
        <f>H51-H56</f>
        <v>25.833333333333329</v>
      </c>
      <c r="I68" s="89">
        <f>I51-I56</f>
        <v>31.125</v>
      </c>
      <c r="J68" s="89"/>
      <c r="K68" s="89">
        <f>K51-K56</f>
        <v>9.25</v>
      </c>
      <c r="L68" s="89">
        <f>L51-L56</f>
        <v>66.583333333333343</v>
      </c>
      <c r="M68" s="89"/>
      <c r="N68" s="89">
        <f>N51-N56</f>
        <v>37.624999999999993</v>
      </c>
      <c r="O68" s="89">
        <f>O51-O56</f>
        <v>39.458333333333329</v>
      </c>
      <c r="P68" s="89"/>
      <c r="Q68" s="89">
        <f>Q51-Q56</f>
        <v>8.1666666666666714</v>
      </c>
      <c r="R68" s="89">
        <f>R51-R56</f>
        <v>22.999999999999993</v>
      </c>
      <c r="S68" s="89"/>
      <c r="T68" s="89">
        <f>T51-T56</f>
        <v>25.166666666666671</v>
      </c>
      <c r="U68" s="90">
        <f>U51-U56</f>
        <v>23.333333333333336</v>
      </c>
    </row>
    <row r="69" spans="1:21" ht="15" x14ac:dyDescent="0.4">
      <c r="A69" s="38">
        <v>0.25</v>
      </c>
      <c r="B69" s="88">
        <f>B56</f>
        <v>80.5</v>
      </c>
      <c r="C69" s="89">
        <f>C56</f>
        <v>0.625</v>
      </c>
      <c r="D69" s="89"/>
      <c r="E69" s="89">
        <f>E56</f>
        <v>77.666666666666671</v>
      </c>
      <c r="F69" s="89">
        <f>F56</f>
        <v>15.333333333333332</v>
      </c>
      <c r="G69" s="89"/>
      <c r="H69" s="89">
        <f>H56</f>
        <v>74.166666666666671</v>
      </c>
      <c r="I69" s="89">
        <f>I56</f>
        <v>62.875</v>
      </c>
      <c r="J69" s="89"/>
      <c r="K69" s="89">
        <f>K56</f>
        <v>81.583333333333329</v>
      </c>
      <c r="L69" s="89">
        <f>L56</f>
        <v>16.75</v>
      </c>
      <c r="M69" s="89"/>
      <c r="N69" s="89">
        <f>N56</f>
        <v>53.458333333333336</v>
      </c>
      <c r="O69" s="89">
        <f>O56</f>
        <v>2.6250000000000004</v>
      </c>
      <c r="P69" s="89"/>
      <c r="Q69" s="89">
        <f>Q56</f>
        <v>83.166666666666657</v>
      </c>
      <c r="R69" s="89">
        <f>R56</f>
        <v>54.333333333333336</v>
      </c>
      <c r="S69" s="89"/>
      <c r="T69" s="89">
        <f>T56</f>
        <v>61</v>
      </c>
      <c r="U69" s="90">
        <f>U56</f>
        <v>48.833333333333336</v>
      </c>
    </row>
    <row r="70" spans="1:21" ht="15" x14ac:dyDescent="0.4">
      <c r="A70" s="37" t="s">
        <v>46</v>
      </c>
      <c r="B70" s="91">
        <f>B56-B59</f>
        <v>18.899999999999999</v>
      </c>
      <c r="C70" s="92">
        <f>C56-C59</f>
        <v>0.625</v>
      </c>
      <c r="D70" s="92"/>
      <c r="E70" s="92">
        <f>E56-E59</f>
        <v>31.033333333333339</v>
      </c>
      <c r="F70" s="92">
        <f>F56-F59</f>
        <v>15.333333333333332</v>
      </c>
      <c r="G70" s="92"/>
      <c r="H70" s="92">
        <f>H56-H59</f>
        <v>44.616666666666674</v>
      </c>
      <c r="I70" s="92">
        <f>I56-I59</f>
        <v>40.824999999999996</v>
      </c>
      <c r="J70" s="92"/>
      <c r="K70" s="92">
        <f>K56-K59</f>
        <v>33.849999999999987</v>
      </c>
      <c r="L70" s="92">
        <f>L56-L59</f>
        <v>16.25</v>
      </c>
      <c r="M70" s="92"/>
      <c r="N70" s="92">
        <f>N56-N59</f>
        <v>16.575000000000003</v>
      </c>
      <c r="O70" s="92">
        <f>O56-O59</f>
        <v>2.6250000000000004</v>
      </c>
      <c r="P70" s="92"/>
      <c r="Q70" s="92">
        <f>Q56-Q59</f>
        <v>21.599999999999987</v>
      </c>
      <c r="R70" s="92">
        <f>R56-R59</f>
        <v>23.433333333333337</v>
      </c>
      <c r="S70" s="92"/>
      <c r="T70" s="92">
        <f>T56-T59</f>
        <v>30.299999999999997</v>
      </c>
      <c r="U70" s="93">
        <f>U56-U59</f>
        <v>38.966666666666669</v>
      </c>
    </row>
    <row r="74" spans="1:21" ht="18.75" customHeight="1" x14ac:dyDescent="0.4">
      <c r="A74" s="111" t="s">
        <v>5</v>
      </c>
      <c r="B74" s="204">
        <f>(B63-C63)/B63</f>
        <v>0.41349939159687915</v>
      </c>
      <c r="C74" s="202"/>
      <c r="D74" s="109"/>
      <c r="E74" s="202">
        <f>(E63-F63)/E63</f>
        <v>0.34750143595634719</v>
      </c>
      <c r="F74" s="202"/>
      <c r="G74" s="109"/>
      <c r="H74" s="202">
        <f>(H63-I63)/H63</f>
        <v>5.2643139551910891E-2</v>
      </c>
      <c r="I74" s="202"/>
      <c r="J74" s="109"/>
      <c r="K74" s="202">
        <f>(K63-L63)/K63</f>
        <v>0.3081691315938706</v>
      </c>
      <c r="L74" s="202"/>
      <c r="M74" s="109"/>
      <c r="N74" s="202">
        <f>(N63-O63)/N63</f>
        <v>0.37902559867877761</v>
      </c>
      <c r="O74" s="202"/>
      <c r="P74" s="109"/>
      <c r="Q74" s="202">
        <f>(Q63-R63)/Q63</f>
        <v>0.18745698554714399</v>
      </c>
      <c r="R74" s="202"/>
      <c r="S74" s="109"/>
      <c r="T74" s="202">
        <f>(T63-U63)/T63</f>
        <v>0.16521228394025864</v>
      </c>
      <c r="U74" s="203"/>
    </row>
  </sheetData>
  <mergeCells count="14">
    <mergeCell ref="T3:U3"/>
    <mergeCell ref="B3:C3"/>
    <mergeCell ref="E3:F3"/>
    <mergeCell ref="H3:I3"/>
    <mergeCell ref="K3:L3"/>
    <mergeCell ref="N3:O3"/>
    <mergeCell ref="Q3:R3"/>
    <mergeCell ref="Q74:R74"/>
    <mergeCell ref="T74:U74"/>
    <mergeCell ref="B74:C74"/>
    <mergeCell ref="E74:F74"/>
    <mergeCell ref="H74:I74"/>
    <mergeCell ref="K74:L74"/>
    <mergeCell ref="N74:O74"/>
  </mergeCells>
  <phoneticPr fontId="1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topLeftCell="A28" workbookViewId="0">
      <selection sqref="A1:T1048576"/>
    </sheetView>
  </sheetViews>
  <sheetFormatPr defaultRowHeight="18.75" x14ac:dyDescent="0.4"/>
  <cols>
    <col min="1" max="1" width="5.625" style="9" customWidth="1"/>
    <col min="2" max="3" width="10.625" style="8" customWidth="1"/>
    <col min="4" max="4" width="4.25" style="8" customWidth="1"/>
    <col min="5" max="6" width="10.625" style="8" customWidth="1"/>
    <col min="7" max="7" width="4.25" style="8" customWidth="1"/>
    <col min="8" max="9" width="10.625" style="8" customWidth="1"/>
    <col min="10" max="10" width="9" style="8"/>
    <col min="11" max="11" width="15.625" style="8" customWidth="1"/>
    <col min="12" max="14" width="10.625" style="8" customWidth="1"/>
    <col min="15" max="15" width="4.875" style="8" customWidth="1"/>
    <col min="16" max="17" width="10.625" style="8" customWidth="1"/>
    <col min="18" max="18" width="4.25" style="8" customWidth="1"/>
    <col min="19" max="20" width="10.625" style="8" customWidth="1"/>
  </cols>
  <sheetData>
    <row r="1" spans="1:20" x14ac:dyDescent="0.4">
      <c r="K1"/>
      <c r="L1"/>
      <c r="M1"/>
      <c r="N1"/>
      <c r="O1"/>
      <c r="P1"/>
      <c r="Q1"/>
      <c r="R1"/>
      <c r="S1"/>
      <c r="T1"/>
    </row>
    <row r="2" spans="1:20" x14ac:dyDescent="0.4">
      <c r="B2" s="50" t="s">
        <v>53</v>
      </c>
      <c r="K2"/>
      <c r="L2" s="2"/>
      <c r="M2" s="198" t="s">
        <v>72</v>
      </c>
      <c r="N2" s="199"/>
      <c r="O2" s="63"/>
      <c r="P2" s="199" t="s">
        <v>74</v>
      </c>
      <c r="Q2" s="199"/>
      <c r="R2" s="63"/>
      <c r="S2" s="209" t="s">
        <v>77</v>
      </c>
      <c r="T2" s="210"/>
    </row>
    <row r="3" spans="1:20" x14ac:dyDescent="0.4">
      <c r="B3" s="2" t="s">
        <v>21</v>
      </c>
      <c r="K3"/>
      <c r="L3" s="21" t="s">
        <v>60</v>
      </c>
      <c r="M3" s="95" t="s">
        <v>16</v>
      </c>
      <c r="N3" s="96" t="s">
        <v>1</v>
      </c>
      <c r="O3" s="96"/>
      <c r="P3" s="96" t="s">
        <v>16</v>
      </c>
      <c r="Q3" s="96" t="s">
        <v>1</v>
      </c>
      <c r="R3" s="96"/>
      <c r="S3" s="96" t="s">
        <v>16</v>
      </c>
      <c r="T3" s="3" t="s">
        <v>1</v>
      </c>
    </row>
    <row r="4" spans="1:20" x14ac:dyDescent="0.4">
      <c r="B4" s="198" t="s">
        <v>72</v>
      </c>
      <c r="C4" s="199"/>
      <c r="D4" s="63"/>
      <c r="E4" s="199" t="s">
        <v>74</v>
      </c>
      <c r="F4" s="199"/>
      <c r="G4" s="63"/>
      <c r="H4" s="209" t="s">
        <v>77</v>
      </c>
      <c r="I4" s="210"/>
      <c r="J4" s="16"/>
      <c r="K4"/>
      <c r="L4" s="46">
        <v>0.95</v>
      </c>
      <c r="M4" s="35">
        <f>PERCENTILE(B4:B53, 0.95)</f>
        <v>100</v>
      </c>
      <c r="N4" s="34">
        <f>PERCENTILE(C4:C53, 0.95)</f>
        <v>100</v>
      </c>
      <c r="O4" s="34"/>
      <c r="P4" s="34">
        <f>PERCENTILE(E4:E53, 0.95)</f>
        <v>100</v>
      </c>
      <c r="Q4" s="34">
        <f>PERCENTILE(F4:F53, 0.95)</f>
        <v>98.666666666666671</v>
      </c>
      <c r="R4" s="34"/>
      <c r="S4" s="34">
        <f>PERCENTILE(H4:H53, 0.95)</f>
        <v>100</v>
      </c>
      <c r="T4" s="4">
        <f>PERCENTILE(I4:I53, 0.95)</f>
        <v>96.058333333333337</v>
      </c>
    </row>
    <row r="5" spans="1:20" x14ac:dyDescent="0.4">
      <c r="A5" s="49"/>
      <c r="B5" s="61" t="s">
        <v>16</v>
      </c>
      <c r="C5" s="62" t="s">
        <v>1</v>
      </c>
      <c r="D5" s="62"/>
      <c r="E5" s="62" t="s">
        <v>16</v>
      </c>
      <c r="F5" s="62" t="s">
        <v>1</v>
      </c>
      <c r="G5" s="62"/>
      <c r="H5" s="62" t="s">
        <v>16</v>
      </c>
      <c r="I5" s="49" t="s">
        <v>1</v>
      </c>
      <c r="J5" s="16"/>
      <c r="K5"/>
      <c r="L5" s="38">
        <v>0.75</v>
      </c>
      <c r="M5" s="32">
        <f>PERCENTILE(B4:B53,0.75)</f>
        <v>100</v>
      </c>
      <c r="N5" s="7">
        <f>PERCENTILE(C4:C53,0.75)</f>
        <v>96.416666666666671</v>
      </c>
      <c r="O5" s="7"/>
      <c r="P5" s="7">
        <f>PERCENTILE(E4:E53,0.75)</f>
        <v>100</v>
      </c>
      <c r="Q5" s="7">
        <f>PERCENTILE(F4:F53, 0.75)</f>
        <v>85.666666666666657</v>
      </c>
      <c r="R5" s="7"/>
      <c r="S5" s="7">
        <f>PERCENTILE(H4:H53,0.75)</f>
        <v>100</v>
      </c>
      <c r="T5" s="5">
        <f>PERCENTILE(I4:I53,0.75)</f>
        <v>83.916666666666671</v>
      </c>
    </row>
    <row r="6" spans="1:20" x14ac:dyDescent="0.4">
      <c r="A6" s="45">
        <v>1</v>
      </c>
      <c r="B6" s="44">
        <v>81</v>
      </c>
      <c r="C6" s="43">
        <v>15.5</v>
      </c>
      <c r="D6" s="43"/>
      <c r="E6" s="43">
        <v>100</v>
      </c>
      <c r="F6" s="43">
        <v>93</v>
      </c>
      <c r="G6" s="43"/>
      <c r="H6" s="43">
        <v>87.5</v>
      </c>
      <c r="I6" s="42">
        <v>57.999999999999993</v>
      </c>
      <c r="K6"/>
      <c r="L6" s="38">
        <v>0.5</v>
      </c>
      <c r="M6" s="32">
        <f>PERCENTILE(B4:B53, 0.5)</f>
        <v>96.083333333333343</v>
      </c>
      <c r="N6" s="7">
        <f>PERCENTILE(C4:C53, 0.5)</f>
        <v>39.583333333333329</v>
      </c>
      <c r="O6" s="7"/>
      <c r="P6" s="7">
        <f>PERCENTILE(E4:E53, 0.5)</f>
        <v>95.833333333333343</v>
      </c>
      <c r="Q6" s="7">
        <f>PERCENTILE(F4:F53, 0.5)</f>
        <v>57.416666666666664</v>
      </c>
      <c r="R6" s="7"/>
      <c r="S6" s="7">
        <f>PERCENTILE(H4:H53, 0.5)</f>
        <v>92.333333333333329</v>
      </c>
      <c r="T6" s="5">
        <f>PERCENTILE(I4:I53, 0.5)</f>
        <v>49.833333333333329</v>
      </c>
    </row>
    <row r="7" spans="1:20" x14ac:dyDescent="0.4">
      <c r="A7" s="18">
        <v>2</v>
      </c>
      <c r="B7" s="17">
        <v>91.5</v>
      </c>
      <c r="C7" s="16">
        <v>5</v>
      </c>
      <c r="D7" s="16"/>
      <c r="E7" s="16">
        <v>100</v>
      </c>
      <c r="F7" s="16">
        <v>96.166666666666671</v>
      </c>
      <c r="G7" s="16"/>
      <c r="H7" s="16">
        <v>93.666666666666671</v>
      </c>
      <c r="I7" s="15">
        <v>96</v>
      </c>
      <c r="K7"/>
      <c r="L7" s="38">
        <v>0.25</v>
      </c>
      <c r="M7" s="32">
        <f>PERCENTILE(B4:B53, 0.25)</f>
        <v>81</v>
      </c>
      <c r="N7" s="7">
        <f>PERCENTILE(C4:C53, 0.25)</f>
        <v>14.041666666666668</v>
      </c>
      <c r="O7" s="7"/>
      <c r="P7" s="7">
        <f>PERCENTILE(E4:E53, 0.25)</f>
        <v>80.416666666666657</v>
      </c>
      <c r="Q7" s="7">
        <f>PERCENTILE(F4:F53, 0.25)</f>
        <v>25.458333333333336</v>
      </c>
      <c r="R7" s="7"/>
      <c r="S7" s="7">
        <f>PERCENTILE(H4:H53, 0.25)</f>
        <v>71.833333333333329</v>
      </c>
      <c r="T7" s="5">
        <f>PERCENTILE(I4:I53, 0.25)</f>
        <v>12.916666666666668</v>
      </c>
    </row>
    <row r="8" spans="1:20" x14ac:dyDescent="0.4">
      <c r="A8" s="18">
        <v>3</v>
      </c>
      <c r="B8" s="17">
        <v>95</v>
      </c>
      <c r="C8" s="16">
        <v>79.333333333333329</v>
      </c>
      <c r="D8" s="16"/>
      <c r="E8" s="16">
        <v>100</v>
      </c>
      <c r="F8" s="16">
        <v>100</v>
      </c>
      <c r="G8" s="16"/>
      <c r="H8" s="16">
        <v>100</v>
      </c>
      <c r="I8" s="15">
        <v>88.5</v>
      </c>
      <c r="K8"/>
      <c r="L8" s="41">
        <v>0.05</v>
      </c>
      <c r="M8" s="30">
        <f>PERCENTILE(B4:B53, 0.05)</f>
        <v>33.166666666666679</v>
      </c>
      <c r="N8" s="29">
        <f>PERCENTILE(C4:C53, 0.05)</f>
        <v>0</v>
      </c>
      <c r="O8" s="29"/>
      <c r="P8" s="29">
        <f>PERCENTILE(E4:E53, 0.05)</f>
        <v>27.591666666666669</v>
      </c>
      <c r="Q8" s="29">
        <f>PERCENTILE(F4:F53, 0.05)</f>
        <v>6.0333333333333323</v>
      </c>
      <c r="R8" s="29"/>
      <c r="S8" s="29">
        <f>PERCENTILE(H4:H53, 0.05)</f>
        <v>0.58333333333333348</v>
      </c>
      <c r="T8" s="6">
        <f>PERCENTILE(I4:I53, 0.05)</f>
        <v>0</v>
      </c>
    </row>
    <row r="9" spans="1:20" x14ac:dyDescent="0.4">
      <c r="A9" s="18">
        <v>4</v>
      </c>
      <c r="B9" s="17">
        <v>85.833333333333329</v>
      </c>
      <c r="C9" s="16">
        <v>14.333333333333334</v>
      </c>
      <c r="D9" s="16"/>
      <c r="E9" s="16">
        <v>100</v>
      </c>
      <c r="F9" s="16">
        <v>96.5</v>
      </c>
      <c r="G9" s="16"/>
      <c r="H9" s="16">
        <v>94.833333333333343</v>
      </c>
      <c r="I9" s="15">
        <v>95.833333333333343</v>
      </c>
      <c r="K9"/>
      <c r="L9" s="28"/>
      <c r="M9" s="2"/>
      <c r="N9" s="2"/>
      <c r="O9" s="2"/>
      <c r="P9" s="2"/>
      <c r="Q9" s="2"/>
      <c r="R9" s="2"/>
      <c r="S9" s="2"/>
      <c r="T9" s="2"/>
    </row>
    <row r="10" spans="1:20" x14ac:dyDescent="0.4">
      <c r="A10" s="18">
        <v>5</v>
      </c>
      <c r="B10" s="17">
        <v>100</v>
      </c>
      <c r="C10" s="16">
        <v>100</v>
      </c>
      <c r="D10" s="16"/>
      <c r="E10" s="16">
        <v>100</v>
      </c>
      <c r="F10" s="16">
        <v>34.333333333333336</v>
      </c>
      <c r="G10" s="16"/>
      <c r="H10" s="16">
        <v>0</v>
      </c>
      <c r="I10" s="15">
        <v>90.666666666666657</v>
      </c>
      <c r="K10"/>
      <c r="L10" s="28"/>
      <c r="M10" s="2"/>
      <c r="N10" s="2"/>
      <c r="O10" s="2"/>
      <c r="P10" s="2"/>
      <c r="Q10" s="2"/>
      <c r="R10" s="2"/>
      <c r="S10" s="2"/>
      <c r="T10" s="2"/>
    </row>
    <row r="11" spans="1:20" x14ac:dyDescent="0.4">
      <c r="A11" s="18">
        <v>6</v>
      </c>
      <c r="B11" s="17">
        <v>100</v>
      </c>
      <c r="C11" s="16">
        <v>100</v>
      </c>
      <c r="D11" s="16"/>
      <c r="E11" s="16">
        <v>100</v>
      </c>
      <c r="F11" s="16">
        <v>53.5</v>
      </c>
      <c r="G11" s="16"/>
      <c r="H11" s="16">
        <v>100</v>
      </c>
      <c r="I11" s="15">
        <v>96.166666666666671</v>
      </c>
      <c r="K11" s="22" t="s">
        <v>10</v>
      </c>
      <c r="L11" s="40" t="s">
        <v>14</v>
      </c>
      <c r="M11" s="35">
        <f t="shared" ref="M11:N13" si="0">M4-M5</f>
        <v>0</v>
      </c>
      <c r="N11" s="34">
        <f t="shared" si="0"/>
        <v>3.5833333333333286</v>
      </c>
      <c r="O11" s="34"/>
      <c r="P11" s="34">
        <f t="shared" ref="P11:Q13" si="1">P4-P5</f>
        <v>0</v>
      </c>
      <c r="Q11" s="34">
        <f t="shared" si="1"/>
        <v>13.000000000000014</v>
      </c>
      <c r="R11" s="34"/>
      <c r="S11" s="34">
        <f t="shared" ref="S11:T13" si="2">S4-S5</f>
        <v>0</v>
      </c>
      <c r="T11" s="4">
        <f t="shared" si="2"/>
        <v>12.141666666666666</v>
      </c>
    </row>
    <row r="12" spans="1:20" x14ac:dyDescent="0.4">
      <c r="A12" s="18">
        <v>7</v>
      </c>
      <c r="B12" s="17">
        <v>100</v>
      </c>
      <c r="C12" s="16">
        <v>87.5</v>
      </c>
      <c r="D12" s="16"/>
      <c r="E12" s="16">
        <v>100</v>
      </c>
      <c r="F12" s="16">
        <v>61.333333333333343</v>
      </c>
      <c r="G12" s="16"/>
      <c r="H12" s="16">
        <v>51.333333333333329</v>
      </c>
      <c r="I12" s="15">
        <v>100</v>
      </c>
      <c r="K12"/>
      <c r="L12" s="39" t="s">
        <v>13</v>
      </c>
      <c r="M12" s="32">
        <f t="shared" si="0"/>
        <v>3.9166666666666572</v>
      </c>
      <c r="N12" s="7">
        <f t="shared" si="0"/>
        <v>56.833333333333343</v>
      </c>
      <c r="O12" s="7"/>
      <c r="P12" s="7">
        <f t="shared" si="1"/>
        <v>4.1666666666666572</v>
      </c>
      <c r="Q12" s="7">
        <f t="shared" si="1"/>
        <v>28.249999999999993</v>
      </c>
      <c r="R12" s="7"/>
      <c r="S12" s="7">
        <f t="shared" si="2"/>
        <v>7.6666666666666714</v>
      </c>
      <c r="T12" s="5">
        <f t="shared" si="2"/>
        <v>34.083333333333343</v>
      </c>
    </row>
    <row r="13" spans="1:20" x14ac:dyDescent="0.4">
      <c r="A13" s="18">
        <v>8</v>
      </c>
      <c r="B13" s="17">
        <v>100</v>
      </c>
      <c r="C13" s="16">
        <v>0</v>
      </c>
      <c r="D13" s="16"/>
      <c r="E13" s="16">
        <v>90.166666666666671</v>
      </c>
      <c r="F13" s="16">
        <v>48.166666666666664</v>
      </c>
      <c r="G13" s="16"/>
      <c r="H13" s="16">
        <v>85</v>
      </c>
      <c r="I13" s="15">
        <v>44.166666666666664</v>
      </c>
      <c r="K13"/>
      <c r="L13" s="39" t="s">
        <v>12</v>
      </c>
      <c r="M13" s="32">
        <f t="shared" si="0"/>
        <v>15.083333333333343</v>
      </c>
      <c r="N13" s="7">
        <f t="shared" si="0"/>
        <v>25.541666666666661</v>
      </c>
      <c r="O13" s="7"/>
      <c r="P13" s="7">
        <f t="shared" si="1"/>
        <v>15.416666666666686</v>
      </c>
      <c r="Q13" s="7">
        <f t="shared" si="1"/>
        <v>31.958333333333329</v>
      </c>
      <c r="R13" s="7"/>
      <c r="S13" s="7">
        <f t="shared" si="2"/>
        <v>20.5</v>
      </c>
      <c r="T13" s="5">
        <f t="shared" si="2"/>
        <v>36.916666666666657</v>
      </c>
    </row>
    <row r="14" spans="1:20" x14ac:dyDescent="0.4">
      <c r="A14" s="18">
        <v>9</v>
      </c>
      <c r="B14" s="17">
        <v>100</v>
      </c>
      <c r="C14" s="16">
        <v>99</v>
      </c>
      <c r="D14" s="16"/>
      <c r="E14" s="16">
        <v>98</v>
      </c>
      <c r="F14" s="16">
        <v>36</v>
      </c>
      <c r="G14" s="16"/>
      <c r="H14" s="16">
        <v>92.333333333333329</v>
      </c>
      <c r="I14" s="15">
        <v>20.333333333333332</v>
      </c>
      <c r="K14"/>
      <c r="L14" s="38">
        <v>0.25</v>
      </c>
      <c r="M14" s="32">
        <f>M7</f>
        <v>81</v>
      </c>
      <c r="N14" s="7">
        <f>N7</f>
        <v>14.041666666666668</v>
      </c>
      <c r="O14" s="7"/>
      <c r="P14" s="7">
        <f>P7</f>
        <v>80.416666666666657</v>
      </c>
      <c r="Q14" s="7">
        <f>Q7</f>
        <v>25.458333333333336</v>
      </c>
      <c r="R14" s="7"/>
      <c r="S14" s="7">
        <f>S7</f>
        <v>71.833333333333329</v>
      </c>
      <c r="T14" s="5">
        <f>T7</f>
        <v>12.916666666666668</v>
      </c>
    </row>
    <row r="15" spans="1:20" x14ac:dyDescent="0.4">
      <c r="A15" s="18">
        <v>10</v>
      </c>
      <c r="B15" s="17">
        <v>28.666666666666668</v>
      </c>
      <c r="C15" s="16">
        <v>27.500000000000004</v>
      </c>
      <c r="D15" s="16"/>
      <c r="E15" s="16">
        <v>98.5</v>
      </c>
      <c r="F15" s="16">
        <v>16</v>
      </c>
      <c r="G15" s="16"/>
      <c r="H15" s="16">
        <v>100</v>
      </c>
      <c r="I15" s="15">
        <v>55.333333333333336</v>
      </c>
      <c r="K15"/>
      <c r="L15" s="37" t="s">
        <v>11</v>
      </c>
      <c r="M15" s="30">
        <f>M7-M8</f>
        <v>47.833333333333321</v>
      </c>
      <c r="N15" s="29">
        <f>N7-N8</f>
        <v>14.041666666666668</v>
      </c>
      <c r="O15" s="29"/>
      <c r="P15" s="29">
        <f>P7-P8</f>
        <v>52.824999999999989</v>
      </c>
      <c r="Q15" s="29">
        <f>Q7-Q8</f>
        <v>19.425000000000004</v>
      </c>
      <c r="R15" s="29"/>
      <c r="S15" s="29">
        <f>S7-S8</f>
        <v>71.25</v>
      </c>
      <c r="T15" s="6">
        <f>T7-T8</f>
        <v>12.916666666666668</v>
      </c>
    </row>
    <row r="16" spans="1:20" x14ac:dyDescent="0.4">
      <c r="A16" s="18">
        <v>11</v>
      </c>
      <c r="B16" s="17">
        <v>100</v>
      </c>
      <c r="C16" s="16">
        <v>91.666666666666671</v>
      </c>
      <c r="D16" s="16"/>
      <c r="E16" s="16">
        <v>41.333333333333336</v>
      </c>
      <c r="F16" s="16">
        <v>5.333333333333333</v>
      </c>
      <c r="G16" s="16"/>
      <c r="H16" s="16">
        <v>91.666666666666657</v>
      </c>
      <c r="I16" s="15">
        <v>83.666666666666671</v>
      </c>
      <c r="K16"/>
      <c r="L16" s="28"/>
      <c r="M16" s="2"/>
      <c r="N16" s="2"/>
      <c r="O16" s="2"/>
      <c r="P16" s="2"/>
      <c r="Q16" s="2"/>
      <c r="R16" s="2"/>
      <c r="S16" s="2"/>
      <c r="T16" s="2"/>
    </row>
    <row r="17" spans="1:20" x14ac:dyDescent="0.4">
      <c r="A17" s="18">
        <v>12</v>
      </c>
      <c r="B17" s="17">
        <v>97.833333333333329</v>
      </c>
      <c r="C17" s="16">
        <v>94.666666666666671</v>
      </c>
      <c r="D17" s="16"/>
      <c r="E17" s="16">
        <v>87</v>
      </c>
      <c r="F17" s="16">
        <v>12.666666666666664</v>
      </c>
      <c r="G17" s="16"/>
      <c r="H17" s="16">
        <v>90.166666666666657</v>
      </c>
      <c r="I17" s="15">
        <v>13.666666666666666</v>
      </c>
      <c r="L17" s="28"/>
      <c r="M17" s="2"/>
      <c r="N17" s="2"/>
      <c r="O17" s="2"/>
      <c r="P17" s="2"/>
      <c r="Q17" s="2"/>
      <c r="R17" s="2"/>
      <c r="S17" s="2"/>
      <c r="T17" s="2"/>
    </row>
    <row r="18" spans="1:20" x14ac:dyDescent="0.4">
      <c r="A18" s="18">
        <v>13</v>
      </c>
      <c r="B18" s="17">
        <v>93.5</v>
      </c>
      <c r="C18" s="16">
        <v>98.666666666666671</v>
      </c>
      <c r="D18" s="16"/>
      <c r="E18" s="16">
        <v>100</v>
      </c>
      <c r="F18" s="16">
        <v>21</v>
      </c>
      <c r="G18" s="16"/>
      <c r="H18" s="16">
        <v>96.166666666666671</v>
      </c>
      <c r="I18" s="15">
        <v>8.3333333333333339</v>
      </c>
      <c r="L18" s="27" t="s">
        <v>61</v>
      </c>
      <c r="M18" s="26">
        <f>SUM(B4:B53)/COUNT(B4:B53)</f>
        <v>85.840277777777771</v>
      </c>
      <c r="N18" s="25">
        <f>SUM(C4:C53)/COUNT(C4:C53)</f>
        <v>51.826388888888886</v>
      </c>
      <c r="O18" s="25"/>
      <c r="P18" s="25">
        <f>SUM(E4:E53)/COUNT(E4:E53)</f>
        <v>84.47727272727272</v>
      </c>
      <c r="Q18" s="25">
        <f>SUM(F4:F53)/COUNT(F4:F53)</f>
        <v>56.003787878787882</v>
      </c>
      <c r="R18" s="25"/>
      <c r="S18" s="25">
        <f>SUM(H4:H53)/COUNT(H4:H53)</f>
        <v>79.061904761904785</v>
      </c>
      <c r="T18" s="24">
        <f>SUM(I4:I53)/COUNT(I4:I53)</f>
        <v>48.598039215686271</v>
      </c>
    </row>
    <row r="19" spans="1:20" x14ac:dyDescent="0.4">
      <c r="A19" s="18">
        <v>14</v>
      </c>
      <c r="B19" s="17">
        <v>97.166666666666671</v>
      </c>
      <c r="C19" s="16">
        <v>95.666666666666671</v>
      </c>
      <c r="D19" s="16"/>
      <c r="E19" s="16">
        <v>100</v>
      </c>
      <c r="F19" s="16">
        <v>36.5</v>
      </c>
      <c r="G19" s="16"/>
      <c r="H19" s="16">
        <v>90.666666666666671</v>
      </c>
      <c r="I19" s="15">
        <v>0</v>
      </c>
    </row>
    <row r="20" spans="1:20" x14ac:dyDescent="0.4">
      <c r="A20" s="18">
        <v>15</v>
      </c>
      <c r="B20" s="17">
        <v>100</v>
      </c>
      <c r="C20" s="16">
        <v>5.666666666666667</v>
      </c>
      <c r="D20" s="16"/>
      <c r="E20" s="16">
        <v>98.833333333333329</v>
      </c>
      <c r="F20" s="16">
        <v>25.5</v>
      </c>
      <c r="G20" s="16"/>
      <c r="H20" s="16">
        <v>50.666666666666657</v>
      </c>
      <c r="I20" s="15">
        <v>0</v>
      </c>
    </row>
    <row r="21" spans="1:20" x14ac:dyDescent="0.4">
      <c r="A21" s="18">
        <v>16</v>
      </c>
      <c r="B21" s="17">
        <v>97.333333333333329</v>
      </c>
      <c r="C21" s="16">
        <v>0</v>
      </c>
      <c r="D21" s="16"/>
      <c r="E21" s="16">
        <v>100</v>
      </c>
      <c r="F21" s="16">
        <v>33</v>
      </c>
      <c r="G21" s="16"/>
      <c r="H21" s="16">
        <v>51.166666666666657</v>
      </c>
      <c r="I21" s="15">
        <v>77</v>
      </c>
      <c r="K21" s="22" t="s">
        <v>5</v>
      </c>
      <c r="L21" s="144" t="s">
        <v>78</v>
      </c>
      <c r="M21" s="144" t="s">
        <v>80</v>
      </c>
      <c r="N21" s="144" t="s">
        <v>82</v>
      </c>
    </row>
    <row r="22" spans="1:20" x14ac:dyDescent="0.4">
      <c r="A22" s="18">
        <v>17</v>
      </c>
      <c r="B22" s="17">
        <v>81</v>
      </c>
      <c r="C22" s="16">
        <v>22.166666666666668</v>
      </c>
      <c r="D22" s="16"/>
      <c r="E22" s="16">
        <v>72.5</v>
      </c>
      <c r="F22" s="16">
        <v>10</v>
      </c>
      <c r="G22" s="16"/>
      <c r="H22" s="16">
        <v>100</v>
      </c>
      <c r="I22" s="15">
        <v>49.666666666666664</v>
      </c>
      <c r="K22"/>
      <c r="L22" s="23">
        <f>(M18-N18)/M18</f>
        <v>0.39624625839333388</v>
      </c>
      <c r="M22" s="23">
        <f>(P18-Q18)/P18</f>
        <v>0.3370549726481929</v>
      </c>
      <c r="N22" s="23">
        <f>(S18-T18)/S18</f>
        <v>0.38531661535300166</v>
      </c>
    </row>
    <row r="23" spans="1:20" x14ac:dyDescent="0.4">
      <c r="A23" s="18">
        <v>18</v>
      </c>
      <c r="B23" s="17">
        <v>23.833333333333332</v>
      </c>
      <c r="C23" s="16">
        <v>26.333333333333332</v>
      </c>
      <c r="D23" s="16"/>
      <c r="E23" s="16">
        <v>25.166666666666671</v>
      </c>
      <c r="F23" s="16">
        <v>36.666666666666664</v>
      </c>
      <c r="G23" s="16"/>
      <c r="H23" s="16">
        <v>100</v>
      </c>
      <c r="I23" s="15">
        <v>9.3333333333333339</v>
      </c>
      <c r="K23"/>
      <c r="L23"/>
      <c r="M23"/>
      <c r="N23"/>
      <c r="O23"/>
      <c r="P23"/>
      <c r="Q23"/>
      <c r="R23"/>
      <c r="S23"/>
      <c r="T23"/>
    </row>
    <row r="24" spans="1:20" x14ac:dyDescent="0.4">
      <c r="A24" s="18">
        <v>19</v>
      </c>
      <c r="B24" s="17">
        <v>58.666666666666664</v>
      </c>
      <c r="C24" s="16">
        <v>13.166666666666666</v>
      </c>
      <c r="D24" s="16"/>
      <c r="E24" s="16">
        <v>77.666666666666671</v>
      </c>
      <c r="F24" s="16">
        <v>58.833333333333336</v>
      </c>
      <c r="G24" s="16"/>
      <c r="H24" s="16">
        <v>100</v>
      </c>
      <c r="I24" s="15">
        <v>88.5</v>
      </c>
    </row>
    <row r="25" spans="1:20" x14ac:dyDescent="0.4">
      <c r="A25" s="18">
        <v>20</v>
      </c>
      <c r="B25" s="17">
        <v>62.833333333333343</v>
      </c>
      <c r="C25" s="16">
        <v>99</v>
      </c>
      <c r="D25" s="16"/>
      <c r="E25" s="16">
        <v>83</v>
      </c>
      <c r="F25" s="16">
        <v>74.333333333333329</v>
      </c>
      <c r="G25" s="16"/>
      <c r="H25" s="16">
        <v>100</v>
      </c>
      <c r="I25" s="15">
        <v>75.166666666666671</v>
      </c>
    </row>
    <row r="26" spans="1:20" x14ac:dyDescent="0.4">
      <c r="A26" s="18">
        <v>21</v>
      </c>
      <c r="B26" s="17">
        <v>100</v>
      </c>
      <c r="C26" s="16">
        <v>51.666666666666657</v>
      </c>
      <c r="D26" s="16"/>
      <c r="E26" s="16">
        <v>73</v>
      </c>
      <c r="F26" s="16">
        <v>0</v>
      </c>
      <c r="G26" s="16"/>
      <c r="H26" s="16">
        <v>100</v>
      </c>
      <c r="I26" s="15">
        <v>3.1666666666666661</v>
      </c>
    </row>
    <row r="27" spans="1:20" x14ac:dyDescent="0.4">
      <c r="A27" s="18">
        <v>22</v>
      </c>
      <c r="B27" s="17">
        <v>100</v>
      </c>
      <c r="C27" s="16">
        <v>100</v>
      </c>
      <c r="D27" s="16"/>
      <c r="E27" s="16">
        <v>88.666666666666671</v>
      </c>
      <c r="F27" s="16">
        <v>83.5</v>
      </c>
      <c r="G27" s="16"/>
      <c r="H27" s="16">
        <v>100</v>
      </c>
      <c r="I27" s="15">
        <v>0</v>
      </c>
    </row>
    <row r="28" spans="1:20" x14ac:dyDescent="0.4">
      <c r="A28" s="18">
        <v>23</v>
      </c>
      <c r="B28" s="17">
        <v>80.666666666666671</v>
      </c>
      <c r="C28" s="16">
        <v>0</v>
      </c>
      <c r="D28" s="16"/>
      <c r="E28" s="16">
        <v>94.166666666666671</v>
      </c>
      <c r="F28" s="16">
        <v>81.333333333333329</v>
      </c>
      <c r="G28" s="16"/>
      <c r="H28" s="16">
        <v>100</v>
      </c>
      <c r="I28" s="15">
        <v>6</v>
      </c>
    </row>
    <row r="29" spans="1:20" x14ac:dyDescent="0.4">
      <c r="A29" s="18">
        <v>24</v>
      </c>
      <c r="B29" s="17">
        <v>85.333333333333329</v>
      </c>
      <c r="C29" s="16">
        <v>17</v>
      </c>
      <c r="D29" s="16"/>
      <c r="E29" s="16">
        <v>94.333333333333329</v>
      </c>
      <c r="F29" s="16">
        <v>83.5</v>
      </c>
      <c r="G29" s="16"/>
      <c r="H29" s="16">
        <v>94.333333333333329</v>
      </c>
      <c r="I29" s="15">
        <v>0</v>
      </c>
    </row>
    <row r="30" spans="1:20" x14ac:dyDescent="0.4">
      <c r="A30" s="18">
        <v>25</v>
      </c>
      <c r="B30" s="17"/>
      <c r="C30" s="16"/>
      <c r="D30" s="16"/>
      <c r="E30" s="16">
        <v>100</v>
      </c>
      <c r="F30" s="16">
        <v>98.666666666666671</v>
      </c>
      <c r="G30" s="16"/>
      <c r="H30" s="16">
        <v>86.666666666666671</v>
      </c>
      <c r="I30" s="15">
        <v>35.333333333333336</v>
      </c>
    </row>
    <row r="31" spans="1:20" x14ac:dyDescent="0.4">
      <c r="A31" s="18">
        <v>26</v>
      </c>
      <c r="B31" s="17"/>
      <c r="C31" s="16"/>
      <c r="D31" s="16"/>
      <c r="E31" s="16">
        <v>100</v>
      </c>
      <c r="F31" s="16">
        <v>45.666666666666664</v>
      </c>
      <c r="G31" s="16"/>
      <c r="H31" s="16">
        <v>94.833333333333343</v>
      </c>
      <c r="I31" s="15">
        <v>12.666666666666668</v>
      </c>
    </row>
    <row r="32" spans="1:20" x14ac:dyDescent="0.4">
      <c r="A32" s="18">
        <v>27</v>
      </c>
      <c r="B32" s="17"/>
      <c r="C32" s="16"/>
      <c r="D32" s="16"/>
      <c r="E32" s="16">
        <v>17.5</v>
      </c>
      <c r="F32" s="16">
        <v>13.333333333333334</v>
      </c>
      <c r="G32" s="16"/>
      <c r="H32" s="16">
        <v>87.333333333333329</v>
      </c>
      <c r="I32" s="15">
        <v>43.833333333333336</v>
      </c>
    </row>
    <row r="33" spans="1:9" x14ac:dyDescent="0.4">
      <c r="A33" s="18">
        <v>28</v>
      </c>
      <c r="B33" s="17"/>
      <c r="C33" s="16"/>
      <c r="D33" s="16"/>
      <c r="E33" s="16">
        <v>68</v>
      </c>
      <c r="F33" s="16">
        <v>84.333333333333329</v>
      </c>
      <c r="G33" s="16"/>
      <c r="H33" s="16">
        <v>24.333333333333336</v>
      </c>
      <c r="I33" s="15">
        <v>84</v>
      </c>
    </row>
    <row r="34" spans="1:9" x14ac:dyDescent="0.4">
      <c r="A34" s="18">
        <v>29</v>
      </c>
      <c r="B34" s="17"/>
      <c r="C34" s="16"/>
      <c r="D34" s="16"/>
      <c r="E34" s="16">
        <v>88.5</v>
      </c>
      <c r="F34" s="16">
        <v>25.333333333333336</v>
      </c>
      <c r="G34" s="16"/>
      <c r="H34" s="16">
        <v>0.83333333333333337</v>
      </c>
      <c r="I34" s="15">
        <v>20.333333333333332</v>
      </c>
    </row>
    <row r="35" spans="1:9" x14ac:dyDescent="0.4">
      <c r="A35" s="18">
        <v>30</v>
      </c>
      <c r="B35" s="17"/>
      <c r="C35" s="16"/>
      <c r="D35" s="16"/>
      <c r="E35" s="16">
        <v>49.833333333333336</v>
      </c>
      <c r="F35" s="16">
        <v>89.666666666666657</v>
      </c>
      <c r="G35" s="16"/>
      <c r="H35" s="16">
        <v>58.666666666666664</v>
      </c>
      <c r="I35" s="15">
        <v>50</v>
      </c>
    </row>
    <row r="36" spans="1:9" x14ac:dyDescent="0.4">
      <c r="A36" s="18">
        <v>31</v>
      </c>
      <c r="B36" s="17"/>
      <c r="C36" s="16"/>
      <c r="D36" s="16"/>
      <c r="E36" s="16">
        <v>98</v>
      </c>
      <c r="F36" s="16">
        <v>56.666666666666664</v>
      </c>
      <c r="G36" s="16"/>
      <c r="H36" s="16">
        <v>0</v>
      </c>
      <c r="I36" s="15">
        <v>85.666666666666671</v>
      </c>
    </row>
    <row r="37" spans="1:9" x14ac:dyDescent="0.4">
      <c r="A37" s="18">
        <v>32</v>
      </c>
      <c r="B37" s="17"/>
      <c r="C37" s="16"/>
      <c r="D37" s="16"/>
      <c r="E37" s="16">
        <v>100</v>
      </c>
      <c r="F37" s="16">
        <v>95.5</v>
      </c>
      <c r="G37" s="16"/>
      <c r="H37" s="16">
        <v>100</v>
      </c>
      <c r="I37" s="15">
        <v>50.833333333333329</v>
      </c>
    </row>
    <row r="38" spans="1:9" x14ac:dyDescent="0.4">
      <c r="A38" s="18">
        <v>33</v>
      </c>
      <c r="B38" s="17"/>
      <c r="C38" s="16"/>
      <c r="D38" s="16"/>
      <c r="E38" s="16">
        <v>81.333333333333329</v>
      </c>
      <c r="F38" s="16">
        <v>96.833333333333343</v>
      </c>
      <c r="G38" s="16"/>
      <c r="H38" s="16">
        <v>87.666666666666671</v>
      </c>
      <c r="I38" s="15">
        <v>70.666666666666671</v>
      </c>
    </row>
    <row r="39" spans="1:9" x14ac:dyDescent="0.4">
      <c r="A39" s="18">
        <v>34</v>
      </c>
      <c r="B39" s="17"/>
      <c r="C39" s="16"/>
      <c r="D39" s="16"/>
      <c r="E39" s="16">
        <v>97.5</v>
      </c>
      <c r="F39" s="16">
        <v>98.666666666666671</v>
      </c>
      <c r="G39" s="16"/>
      <c r="H39" s="16">
        <v>100</v>
      </c>
      <c r="I39" s="15">
        <v>39.5</v>
      </c>
    </row>
    <row r="40" spans="1:9" x14ac:dyDescent="0.4">
      <c r="A40" s="18">
        <v>35</v>
      </c>
      <c r="B40" s="17"/>
      <c r="C40" s="16"/>
      <c r="D40" s="16"/>
      <c r="E40" s="16">
        <v>25.166666666666664</v>
      </c>
      <c r="F40" s="16">
        <v>82.666666666666671</v>
      </c>
      <c r="G40" s="16"/>
      <c r="H40" s="16">
        <v>57.333333333333336</v>
      </c>
      <c r="I40" s="15"/>
    </row>
    <row r="41" spans="1:9" x14ac:dyDescent="0.4">
      <c r="A41" s="18">
        <v>36</v>
      </c>
      <c r="B41" s="17"/>
      <c r="C41" s="16"/>
      <c r="D41" s="16"/>
      <c r="E41" s="16">
        <v>100</v>
      </c>
      <c r="F41" s="16">
        <v>82.166666666666671</v>
      </c>
      <c r="G41" s="16"/>
      <c r="H41" s="16"/>
      <c r="I41" s="15"/>
    </row>
    <row r="42" spans="1:9" x14ac:dyDescent="0.4">
      <c r="A42" s="18">
        <v>37</v>
      </c>
      <c r="B42" s="17"/>
      <c r="C42" s="16"/>
      <c r="D42" s="16"/>
      <c r="E42" s="16">
        <v>100</v>
      </c>
      <c r="F42" s="16">
        <v>11.833333333333334</v>
      </c>
      <c r="G42" s="16"/>
      <c r="H42" s="16"/>
      <c r="I42" s="15"/>
    </row>
    <row r="43" spans="1:9" x14ac:dyDescent="0.4">
      <c r="A43" s="18">
        <v>38</v>
      </c>
      <c r="B43" s="17"/>
      <c r="C43" s="16"/>
      <c r="D43" s="16"/>
      <c r="E43" s="16">
        <v>96.166666666666671</v>
      </c>
      <c r="F43" s="16">
        <v>1.3333333333333335</v>
      </c>
      <c r="G43" s="16"/>
      <c r="H43" s="16"/>
      <c r="I43" s="15"/>
    </row>
    <row r="44" spans="1:9" x14ac:dyDescent="0.4">
      <c r="A44" s="18">
        <v>39</v>
      </c>
      <c r="B44" s="17"/>
      <c r="C44" s="16"/>
      <c r="D44" s="16"/>
      <c r="E44" s="16">
        <v>98.666666666666671</v>
      </c>
      <c r="F44" s="16">
        <v>94</v>
      </c>
      <c r="G44" s="16"/>
      <c r="H44" s="16"/>
      <c r="I44" s="15"/>
    </row>
    <row r="45" spans="1:9" x14ac:dyDescent="0.4">
      <c r="A45" s="18">
        <v>40</v>
      </c>
      <c r="B45" s="17"/>
      <c r="C45" s="16"/>
      <c r="D45" s="16"/>
      <c r="E45" s="16">
        <v>47</v>
      </c>
      <c r="F45" s="16">
        <v>58.166666666666664</v>
      </c>
      <c r="G45" s="16"/>
      <c r="H45" s="16"/>
      <c r="I45" s="15"/>
    </row>
    <row r="46" spans="1:9" x14ac:dyDescent="0.4">
      <c r="A46" s="18">
        <v>41</v>
      </c>
      <c r="B46" s="17"/>
      <c r="C46" s="16"/>
      <c r="D46" s="16"/>
      <c r="E46" s="16">
        <v>93.666666666666671</v>
      </c>
      <c r="F46" s="16">
        <v>24.666666666666668</v>
      </c>
      <c r="G46" s="16"/>
      <c r="H46" s="16"/>
      <c r="I46" s="15"/>
    </row>
    <row r="47" spans="1:9" x14ac:dyDescent="0.4">
      <c r="A47" s="18">
        <v>42</v>
      </c>
      <c r="B47" s="17"/>
      <c r="C47" s="16"/>
      <c r="D47" s="16"/>
      <c r="E47" s="16">
        <v>95.5</v>
      </c>
      <c r="F47" s="16">
        <v>100</v>
      </c>
      <c r="G47" s="16"/>
      <c r="H47" s="16"/>
      <c r="I47" s="15"/>
    </row>
    <row r="48" spans="1:9" x14ac:dyDescent="0.4">
      <c r="A48" s="18">
        <v>43</v>
      </c>
      <c r="B48" s="17"/>
      <c r="C48" s="16"/>
      <c r="D48" s="16"/>
      <c r="E48" s="16">
        <v>93.166666666666657</v>
      </c>
      <c r="F48" s="16">
        <v>34.833333333333336</v>
      </c>
      <c r="G48" s="16"/>
      <c r="H48" s="16"/>
      <c r="I48" s="15"/>
    </row>
    <row r="49" spans="1:9" x14ac:dyDescent="0.4">
      <c r="A49" s="18">
        <v>44</v>
      </c>
      <c r="B49" s="17"/>
      <c r="C49" s="16"/>
      <c r="D49" s="16"/>
      <c r="E49" s="16">
        <v>44.666666666666664</v>
      </c>
      <c r="F49" s="16">
        <v>72.666666666666671</v>
      </c>
      <c r="G49" s="16"/>
      <c r="H49" s="16"/>
      <c r="I49" s="15"/>
    </row>
    <row r="50" spans="1:9" x14ac:dyDescent="0.4">
      <c r="A50" s="14">
        <v>45</v>
      </c>
      <c r="B50" s="13"/>
      <c r="C50" s="12"/>
      <c r="D50" s="12"/>
      <c r="E50" s="12"/>
      <c r="F50" s="12"/>
      <c r="G50" s="12"/>
      <c r="H50" s="12"/>
      <c r="I50" s="11"/>
    </row>
    <row r="51" spans="1:9" x14ac:dyDescent="0.4">
      <c r="A51" s="10"/>
    </row>
    <row r="52" spans="1:9" x14ac:dyDescent="0.4">
      <c r="A52" s="10"/>
    </row>
    <row r="53" spans="1:9" x14ac:dyDescent="0.4">
      <c r="A53" s="10"/>
    </row>
    <row r="54" spans="1:9" x14ac:dyDescent="0.4">
      <c r="A54" s="10"/>
    </row>
    <row r="55" spans="1:9" x14ac:dyDescent="0.4">
      <c r="A55" s="10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topLeftCell="A10" workbookViewId="0">
      <selection activeCell="B6" sqref="B6:I37"/>
    </sheetView>
  </sheetViews>
  <sheetFormatPr defaultRowHeight="18.75" x14ac:dyDescent="0.4"/>
  <cols>
    <col min="1" max="1" width="5.625" style="9" customWidth="1"/>
    <col min="2" max="3" width="10.625" style="8" customWidth="1"/>
    <col min="4" max="4" width="4.25" style="8" customWidth="1"/>
    <col min="5" max="6" width="10.625" style="8" customWidth="1"/>
    <col min="7" max="7" width="4.25" style="8" customWidth="1"/>
    <col min="8" max="9" width="10.625" style="8" customWidth="1"/>
    <col min="10" max="10" width="9" style="8"/>
    <col min="11" max="11" width="15.625" style="8" customWidth="1"/>
    <col min="12" max="14" width="10.625" style="8" customWidth="1"/>
    <col min="15" max="15" width="4.875" style="8" customWidth="1"/>
    <col min="16" max="17" width="10.625" style="8" customWidth="1"/>
    <col min="18" max="18" width="4.25" style="8" customWidth="1"/>
    <col min="19" max="20" width="10.625" style="8" customWidth="1"/>
  </cols>
  <sheetData>
    <row r="1" spans="1:20" x14ac:dyDescent="0.4">
      <c r="K1"/>
      <c r="L1"/>
      <c r="M1"/>
      <c r="N1"/>
      <c r="O1"/>
      <c r="P1"/>
      <c r="Q1"/>
      <c r="R1"/>
      <c r="S1"/>
      <c r="T1"/>
    </row>
    <row r="2" spans="1:20" x14ac:dyDescent="0.4">
      <c r="B2" s="50" t="s">
        <v>54</v>
      </c>
      <c r="K2"/>
      <c r="L2" s="2"/>
      <c r="M2" s="198" t="s">
        <v>73</v>
      </c>
      <c r="N2" s="199"/>
      <c r="O2" s="63"/>
      <c r="P2" s="199" t="s">
        <v>75</v>
      </c>
      <c r="Q2" s="199"/>
      <c r="R2" s="63"/>
      <c r="S2" s="209" t="s">
        <v>76</v>
      </c>
      <c r="T2" s="210"/>
    </row>
    <row r="3" spans="1:20" x14ac:dyDescent="0.4">
      <c r="B3" s="2" t="s">
        <v>21</v>
      </c>
      <c r="K3"/>
      <c r="L3" s="21" t="s">
        <v>60</v>
      </c>
      <c r="M3" s="95" t="s">
        <v>16</v>
      </c>
      <c r="N3" s="96" t="s">
        <v>1</v>
      </c>
      <c r="O3" s="96"/>
      <c r="P3" s="96" t="s">
        <v>16</v>
      </c>
      <c r="Q3" s="96" t="s">
        <v>1</v>
      </c>
      <c r="R3" s="96"/>
      <c r="S3" s="96" t="s">
        <v>16</v>
      </c>
      <c r="T3" s="3" t="s">
        <v>1</v>
      </c>
    </row>
    <row r="4" spans="1:20" x14ac:dyDescent="0.4">
      <c r="B4" s="198" t="s">
        <v>73</v>
      </c>
      <c r="C4" s="199"/>
      <c r="D4" s="63"/>
      <c r="E4" s="199" t="s">
        <v>75</v>
      </c>
      <c r="F4" s="199"/>
      <c r="G4" s="63"/>
      <c r="H4" s="209" t="s">
        <v>76</v>
      </c>
      <c r="I4" s="210"/>
      <c r="J4" s="16"/>
      <c r="K4"/>
      <c r="L4" s="46">
        <v>0.95</v>
      </c>
      <c r="M4" s="35">
        <f>PERCENTILE(B4:B53, 0.95)</f>
        <v>100</v>
      </c>
      <c r="N4" s="34">
        <f>PERCENTILE(C4:C53, 0.95)</f>
        <v>100</v>
      </c>
      <c r="O4" s="34"/>
      <c r="P4" s="34">
        <f>PERCENTILE(E4:E53, 0.95)</f>
        <v>99.875</v>
      </c>
      <c r="Q4" s="34">
        <f>PERCENTILE(F4:F53, 0.95)</f>
        <v>96.55</v>
      </c>
      <c r="R4" s="34"/>
      <c r="S4" s="34">
        <f>PERCENTILE(H4:H53, 0.95)</f>
        <v>100</v>
      </c>
      <c r="T4" s="4">
        <f>PERCENTILE(I4:I53, 0.95)</f>
        <v>100</v>
      </c>
    </row>
    <row r="5" spans="1:20" x14ac:dyDescent="0.4">
      <c r="A5" s="49"/>
      <c r="B5" s="95" t="s">
        <v>16</v>
      </c>
      <c r="C5" s="96" t="s">
        <v>1</v>
      </c>
      <c r="D5" s="96"/>
      <c r="E5" s="96" t="s">
        <v>16</v>
      </c>
      <c r="F5" s="96" t="s">
        <v>1</v>
      </c>
      <c r="G5" s="96"/>
      <c r="H5" s="96" t="s">
        <v>16</v>
      </c>
      <c r="I5" s="3" t="s">
        <v>1</v>
      </c>
      <c r="J5" s="16"/>
      <c r="K5"/>
      <c r="L5" s="38">
        <v>0.75</v>
      </c>
      <c r="M5" s="32">
        <f>PERCENTILE(B4:B53,0.75)</f>
        <v>100</v>
      </c>
      <c r="N5" s="7">
        <f>PERCENTILE(C4:C53,0.75)</f>
        <v>96.166666666666671</v>
      </c>
      <c r="O5" s="7"/>
      <c r="P5" s="7">
        <f>PERCENTILE(E4:E53,0.75)</f>
        <v>93.875</v>
      </c>
      <c r="Q5" s="7">
        <f>PERCENTILE(F4:F53, 0.75)</f>
        <v>81.416666666666657</v>
      </c>
      <c r="R5" s="7"/>
      <c r="S5" s="7">
        <f>PERCENTILE(H4:H53,0.75)</f>
        <v>98.083333333333329</v>
      </c>
      <c r="T5" s="5">
        <f>PERCENTILE(I4:I53,0.75)</f>
        <v>94.083333333333343</v>
      </c>
    </row>
    <row r="6" spans="1:20" x14ac:dyDescent="0.4">
      <c r="A6" s="45">
        <v>1</v>
      </c>
      <c r="B6" s="44">
        <v>96</v>
      </c>
      <c r="C6" s="43">
        <v>0</v>
      </c>
      <c r="D6" s="43"/>
      <c r="E6" s="43">
        <v>0</v>
      </c>
      <c r="F6" s="43">
        <v>99</v>
      </c>
      <c r="G6" s="43"/>
      <c r="H6" s="43">
        <v>100</v>
      </c>
      <c r="I6" s="42">
        <v>83.166666666666671</v>
      </c>
      <c r="K6"/>
      <c r="L6" s="38">
        <v>0.5</v>
      </c>
      <c r="M6" s="32">
        <f>PERCENTILE(B4:B53, 0.5)</f>
        <v>91.333333333333329</v>
      </c>
      <c r="N6" s="7">
        <f>PERCENTILE(C4:C53, 0.5)</f>
        <v>57.416666666666671</v>
      </c>
      <c r="O6" s="7"/>
      <c r="P6" s="7">
        <f>PERCENTILE(E4:E53, 0.5)</f>
        <v>86.583333333333343</v>
      </c>
      <c r="Q6" s="7">
        <f>PERCENTILE(F4:F53, 0.5)</f>
        <v>59.750000000000007</v>
      </c>
      <c r="R6" s="7"/>
      <c r="S6" s="7">
        <f>PERCENTILE(H4:H53, 0.5)</f>
        <v>86.583333333333329</v>
      </c>
      <c r="T6" s="5">
        <f>PERCENTILE(I4:I53, 0.5)</f>
        <v>79.25</v>
      </c>
    </row>
    <row r="7" spans="1:20" x14ac:dyDescent="0.4">
      <c r="A7" s="18">
        <v>2</v>
      </c>
      <c r="B7" s="17">
        <v>89</v>
      </c>
      <c r="C7" s="16">
        <v>89.166666666666671</v>
      </c>
      <c r="D7" s="16"/>
      <c r="E7" s="16">
        <v>75.666666666666671</v>
      </c>
      <c r="F7" s="16">
        <v>6.666666666666667</v>
      </c>
      <c r="G7" s="16"/>
      <c r="H7" s="16">
        <v>72</v>
      </c>
      <c r="I7" s="15">
        <v>75.833333333333329</v>
      </c>
      <c r="K7"/>
      <c r="L7" s="38">
        <v>0.25</v>
      </c>
      <c r="M7" s="32">
        <f>PERCENTILE(B4:B53, 0.25)</f>
        <v>84.75</v>
      </c>
      <c r="N7" s="7">
        <f>PERCENTILE(C4:C53, 0.25)</f>
        <v>0</v>
      </c>
      <c r="O7" s="7"/>
      <c r="P7" s="7">
        <f>PERCENTILE(E4:E53, 0.25)</f>
        <v>74.041666666666671</v>
      </c>
      <c r="Q7" s="7">
        <f>PERCENTILE(F4:F53, 0.25)</f>
        <v>0</v>
      </c>
      <c r="R7" s="7"/>
      <c r="S7" s="7">
        <f>PERCENTILE(H4:H53, 0.25)</f>
        <v>68.791666666666671</v>
      </c>
      <c r="T7" s="5">
        <f>PERCENTILE(I4:I53, 0.25)</f>
        <v>55.5</v>
      </c>
    </row>
    <row r="8" spans="1:20" x14ac:dyDescent="0.4">
      <c r="A8" s="18">
        <v>3</v>
      </c>
      <c r="B8" s="17">
        <v>91.166666666666671</v>
      </c>
      <c r="C8" s="16">
        <v>10.666666666666666</v>
      </c>
      <c r="D8" s="16"/>
      <c r="E8" s="16">
        <v>100</v>
      </c>
      <c r="F8" s="16">
        <v>80.833333333333329</v>
      </c>
      <c r="G8" s="16"/>
      <c r="H8" s="16">
        <v>59.166666666666664</v>
      </c>
      <c r="I8" s="15">
        <v>58.833333333333336</v>
      </c>
      <c r="K8"/>
      <c r="L8" s="41">
        <v>0.05</v>
      </c>
      <c r="M8" s="30">
        <f>PERCENTILE(B4:B53, 0.05)</f>
        <v>42.50833333333334</v>
      </c>
      <c r="N8" s="29">
        <f>PERCENTILE(C4:C53, 0.05)</f>
        <v>0</v>
      </c>
      <c r="O8" s="29"/>
      <c r="P8" s="29">
        <f>PERCENTILE(E4:E53, 0.05)</f>
        <v>38.733333333333334</v>
      </c>
      <c r="Q8" s="29">
        <f>PERCENTILE(F4:F53, 0.05)</f>
        <v>0</v>
      </c>
      <c r="R8" s="29"/>
      <c r="S8" s="29">
        <f>PERCENTILE(H4:H53, 0.05)</f>
        <v>0</v>
      </c>
      <c r="T8" s="6">
        <f>PERCENTILE(I4:I53, 0.05)</f>
        <v>0</v>
      </c>
    </row>
    <row r="9" spans="1:20" x14ac:dyDescent="0.4">
      <c r="A9" s="18">
        <v>4</v>
      </c>
      <c r="B9" s="17">
        <v>94.5</v>
      </c>
      <c r="C9" s="16">
        <v>96.166666666666671</v>
      </c>
      <c r="D9" s="16"/>
      <c r="E9" s="16">
        <v>74.166666666666671</v>
      </c>
      <c r="F9" s="16">
        <v>71.833333333333343</v>
      </c>
      <c r="G9" s="16"/>
      <c r="H9" s="16">
        <v>89.5</v>
      </c>
      <c r="I9" s="15">
        <v>0</v>
      </c>
      <c r="K9"/>
      <c r="L9" s="28"/>
      <c r="M9" s="2"/>
      <c r="N9" s="2"/>
      <c r="O9" s="2"/>
      <c r="P9" s="2"/>
      <c r="Q9" s="2"/>
      <c r="R9" s="2"/>
      <c r="S9" s="2"/>
      <c r="T9" s="2"/>
    </row>
    <row r="10" spans="1:20" x14ac:dyDescent="0.4">
      <c r="A10" s="18">
        <v>5</v>
      </c>
      <c r="B10" s="17">
        <v>84.5</v>
      </c>
      <c r="C10" s="16">
        <v>73</v>
      </c>
      <c r="D10" s="16"/>
      <c r="E10" s="16">
        <v>73.666666666666671</v>
      </c>
      <c r="F10" s="16">
        <v>97</v>
      </c>
      <c r="G10" s="16"/>
      <c r="H10" s="16">
        <v>0</v>
      </c>
      <c r="I10" s="15">
        <v>28.166666666666668</v>
      </c>
      <c r="K10"/>
      <c r="L10" s="28"/>
      <c r="M10" s="2"/>
      <c r="N10" s="2"/>
      <c r="O10" s="2"/>
      <c r="P10" s="2"/>
      <c r="Q10" s="2"/>
      <c r="R10" s="2"/>
      <c r="S10" s="2"/>
      <c r="T10" s="2"/>
    </row>
    <row r="11" spans="1:20" x14ac:dyDescent="0.4">
      <c r="A11" s="18">
        <v>6</v>
      </c>
      <c r="B11" s="17">
        <v>97.333333333333329</v>
      </c>
      <c r="C11" s="16">
        <v>21.833333333333332</v>
      </c>
      <c r="D11" s="16"/>
      <c r="E11" s="16">
        <v>100</v>
      </c>
      <c r="F11" s="16">
        <v>94</v>
      </c>
      <c r="G11" s="16"/>
      <c r="H11" s="16">
        <v>72.666666666666671</v>
      </c>
      <c r="I11" s="15">
        <v>82.166666666666671</v>
      </c>
      <c r="K11" s="22" t="s">
        <v>10</v>
      </c>
      <c r="L11" s="40" t="s">
        <v>14</v>
      </c>
      <c r="M11" s="35">
        <f t="shared" ref="M11:N13" si="0">M4-M5</f>
        <v>0</v>
      </c>
      <c r="N11" s="34">
        <f t="shared" si="0"/>
        <v>3.8333333333333286</v>
      </c>
      <c r="O11" s="34"/>
      <c r="P11" s="34">
        <f t="shared" ref="P11:Q13" si="1">P4-P5</f>
        <v>6</v>
      </c>
      <c r="Q11" s="34">
        <f t="shared" si="1"/>
        <v>15.13333333333334</v>
      </c>
      <c r="R11" s="34"/>
      <c r="S11" s="34">
        <f t="shared" ref="S11:T13" si="2">S4-S5</f>
        <v>1.9166666666666714</v>
      </c>
      <c r="T11" s="4">
        <f t="shared" si="2"/>
        <v>5.9166666666666572</v>
      </c>
    </row>
    <row r="12" spans="1:20" x14ac:dyDescent="0.4">
      <c r="A12" s="18">
        <v>7</v>
      </c>
      <c r="B12" s="17">
        <v>73.166666666666671</v>
      </c>
      <c r="C12" s="16">
        <v>0</v>
      </c>
      <c r="D12" s="16"/>
      <c r="E12" s="16">
        <v>94.5</v>
      </c>
      <c r="F12" s="16">
        <v>94</v>
      </c>
      <c r="G12" s="16"/>
      <c r="H12" s="16">
        <v>77.666666666666657</v>
      </c>
      <c r="I12" s="15">
        <v>92.166666666666657</v>
      </c>
      <c r="K12"/>
      <c r="L12" s="39" t="s">
        <v>13</v>
      </c>
      <c r="M12" s="32">
        <f t="shared" si="0"/>
        <v>8.6666666666666714</v>
      </c>
      <c r="N12" s="7">
        <f t="shared" si="0"/>
        <v>38.75</v>
      </c>
      <c r="O12" s="7"/>
      <c r="P12" s="7">
        <f t="shared" si="1"/>
        <v>7.2916666666666572</v>
      </c>
      <c r="Q12" s="7">
        <f t="shared" si="1"/>
        <v>21.66666666666665</v>
      </c>
      <c r="R12" s="7"/>
      <c r="S12" s="7">
        <f t="shared" si="2"/>
        <v>11.5</v>
      </c>
      <c r="T12" s="5">
        <f t="shared" si="2"/>
        <v>14.833333333333343</v>
      </c>
    </row>
    <row r="13" spans="1:20" x14ac:dyDescent="0.4">
      <c r="A13" s="18">
        <v>8</v>
      </c>
      <c r="B13" s="17">
        <v>83.833333333333329</v>
      </c>
      <c r="C13" s="16">
        <v>86.5</v>
      </c>
      <c r="D13" s="16"/>
      <c r="E13" s="16">
        <v>99.166666666666671</v>
      </c>
      <c r="F13" s="16">
        <v>0</v>
      </c>
      <c r="G13" s="16"/>
      <c r="H13" s="16">
        <v>88.833333333333329</v>
      </c>
      <c r="I13" s="15">
        <v>38.666666666666664</v>
      </c>
      <c r="K13"/>
      <c r="L13" s="39" t="s">
        <v>12</v>
      </c>
      <c r="M13" s="32">
        <f t="shared" si="0"/>
        <v>6.5833333333333286</v>
      </c>
      <c r="N13" s="7">
        <f t="shared" si="0"/>
        <v>57.416666666666671</v>
      </c>
      <c r="O13" s="7"/>
      <c r="P13" s="7">
        <f t="shared" si="1"/>
        <v>12.541666666666671</v>
      </c>
      <c r="Q13" s="7">
        <f t="shared" si="1"/>
        <v>59.750000000000007</v>
      </c>
      <c r="R13" s="7"/>
      <c r="S13" s="7">
        <f t="shared" si="2"/>
        <v>17.791666666666657</v>
      </c>
      <c r="T13" s="5">
        <f t="shared" si="2"/>
        <v>23.75</v>
      </c>
    </row>
    <row r="14" spans="1:20" x14ac:dyDescent="0.4">
      <c r="A14" s="18">
        <v>9</v>
      </c>
      <c r="B14" s="17">
        <v>100</v>
      </c>
      <c r="C14" s="16">
        <v>100</v>
      </c>
      <c r="D14" s="16"/>
      <c r="E14" s="16">
        <v>93</v>
      </c>
      <c r="F14" s="16">
        <v>4.5</v>
      </c>
      <c r="G14" s="16"/>
      <c r="H14" s="16">
        <v>55.333333333333336</v>
      </c>
      <c r="I14" s="15">
        <v>93.5</v>
      </c>
      <c r="K14"/>
      <c r="L14" s="38">
        <v>0.25</v>
      </c>
      <c r="M14" s="32">
        <f>M7</f>
        <v>84.75</v>
      </c>
      <c r="N14" s="7">
        <f>N7</f>
        <v>0</v>
      </c>
      <c r="O14" s="7"/>
      <c r="P14" s="7">
        <f>P7</f>
        <v>74.041666666666671</v>
      </c>
      <c r="Q14" s="7">
        <f>Q7</f>
        <v>0</v>
      </c>
      <c r="R14" s="7"/>
      <c r="S14" s="7">
        <f>S7</f>
        <v>68.791666666666671</v>
      </c>
      <c r="T14" s="5">
        <f>T7</f>
        <v>55.5</v>
      </c>
    </row>
    <row r="15" spans="1:20" x14ac:dyDescent="0.4">
      <c r="A15" s="18">
        <v>10</v>
      </c>
      <c r="B15" s="17">
        <v>100</v>
      </c>
      <c r="C15" s="16">
        <v>52.5</v>
      </c>
      <c r="D15" s="16"/>
      <c r="E15" s="16">
        <v>37.833333333333336</v>
      </c>
      <c r="F15" s="16">
        <v>16.333333333333332</v>
      </c>
      <c r="G15" s="16"/>
      <c r="H15" s="16">
        <v>93.833333333333329</v>
      </c>
      <c r="I15" s="15">
        <v>90</v>
      </c>
      <c r="K15"/>
      <c r="L15" s="37" t="s">
        <v>11</v>
      </c>
      <c r="M15" s="30">
        <f>M7-M8</f>
        <v>42.24166666666666</v>
      </c>
      <c r="N15" s="29">
        <f>N7-N8</f>
        <v>0</v>
      </c>
      <c r="O15" s="29"/>
      <c r="P15" s="29">
        <f>P7-P8</f>
        <v>35.308333333333337</v>
      </c>
      <c r="Q15" s="29">
        <f>Q7-Q8</f>
        <v>0</v>
      </c>
      <c r="R15" s="29"/>
      <c r="S15" s="29">
        <f>S7-S8</f>
        <v>68.791666666666671</v>
      </c>
      <c r="T15" s="6">
        <f>T7-T8</f>
        <v>55.5</v>
      </c>
    </row>
    <row r="16" spans="1:20" x14ac:dyDescent="0.4">
      <c r="A16" s="18">
        <v>11</v>
      </c>
      <c r="B16" s="17">
        <v>0</v>
      </c>
      <c r="C16" s="16">
        <v>53.333333333333336</v>
      </c>
      <c r="D16" s="16"/>
      <c r="E16" s="16">
        <v>82.666666666666671</v>
      </c>
      <c r="F16" s="16">
        <v>47.666666666666671</v>
      </c>
      <c r="G16" s="16"/>
      <c r="H16" s="16">
        <v>3.5000000000000004</v>
      </c>
      <c r="I16" s="15">
        <v>95.833333333333343</v>
      </c>
      <c r="K16"/>
      <c r="L16" s="28"/>
      <c r="M16" s="2"/>
      <c r="N16" s="2"/>
      <c r="O16" s="2"/>
      <c r="P16" s="2"/>
      <c r="Q16" s="2"/>
      <c r="R16" s="2"/>
      <c r="S16" s="2"/>
      <c r="T16" s="2"/>
    </row>
    <row r="17" spans="1:20" x14ac:dyDescent="0.4">
      <c r="A17" s="18">
        <v>12</v>
      </c>
      <c r="B17" s="17">
        <v>95.166666666666671</v>
      </c>
      <c r="C17" s="16">
        <v>98.666666666666671</v>
      </c>
      <c r="D17" s="16"/>
      <c r="E17" s="16">
        <v>86.5</v>
      </c>
      <c r="F17" s="16">
        <v>89</v>
      </c>
      <c r="G17" s="16"/>
      <c r="H17" s="16">
        <v>84.333333333333343</v>
      </c>
      <c r="I17" s="15">
        <v>21.333333333333336</v>
      </c>
      <c r="L17" s="28"/>
      <c r="M17" s="2"/>
      <c r="N17" s="2"/>
      <c r="O17" s="2"/>
      <c r="P17" s="2"/>
      <c r="Q17" s="2"/>
      <c r="R17" s="2"/>
      <c r="S17" s="2"/>
      <c r="T17" s="2"/>
    </row>
    <row r="18" spans="1:20" x14ac:dyDescent="0.4">
      <c r="A18" s="18">
        <v>13</v>
      </c>
      <c r="B18" s="17">
        <v>100</v>
      </c>
      <c r="C18" s="16">
        <v>0</v>
      </c>
      <c r="D18" s="16"/>
      <c r="E18" s="16">
        <v>89.666666666666657</v>
      </c>
      <c r="F18" s="16">
        <v>77.333333333333329</v>
      </c>
      <c r="G18" s="16"/>
      <c r="H18" s="16">
        <v>80</v>
      </c>
      <c r="I18" s="15">
        <v>68.5</v>
      </c>
      <c r="L18" s="27" t="s">
        <v>61</v>
      </c>
      <c r="M18" s="26">
        <f>SUM(B4:B53)/COUNT(B4:B53)</f>
        <v>86.380952380952394</v>
      </c>
      <c r="N18" s="25">
        <f>SUM(C4:C53)/COUNT(C4:C53)</f>
        <v>52.779761904761905</v>
      </c>
      <c r="O18" s="25"/>
      <c r="P18" s="25">
        <f>SUM(E4:E53)/COUNT(E4:E53)</f>
        <v>78.694444444444429</v>
      </c>
      <c r="Q18" s="25">
        <f>SUM(F4:F53)/COUNT(F4:F53)</f>
        <v>46.402777777777771</v>
      </c>
      <c r="R18" s="25"/>
      <c r="S18" s="25">
        <f>SUM(H4:H53)/COUNT(H4:H53)</f>
        <v>72.770833333333329</v>
      </c>
      <c r="T18" s="24">
        <f>SUM(I4:I53)/COUNT(I4:I53)</f>
        <v>68.020833333333329</v>
      </c>
    </row>
    <row r="19" spans="1:20" x14ac:dyDescent="0.4">
      <c r="A19" s="18">
        <v>14</v>
      </c>
      <c r="B19" s="17">
        <v>91.166666666666671</v>
      </c>
      <c r="C19" s="16">
        <v>100</v>
      </c>
      <c r="D19" s="16"/>
      <c r="E19" s="16">
        <v>74.5</v>
      </c>
      <c r="F19" s="16">
        <v>0</v>
      </c>
      <c r="G19" s="16"/>
      <c r="H19" s="16">
        <v>85.833333333333329</v>
      </c>
      <c r="I19" s="15">
        <v>100</v>
      </c>
    </row>
    <row r="20" spans="1:20" x14ac:dyDescent="0.4">
      <c r="A20" s="18">
        <v>15</v>
      </c>
      <c r="B20" s="17">
        <v>84.833333333333329</v>
      </c>
      <c r="C20" s="16">
        <v>99.166666666666671</v>
      </c>
      <c r="D20" s="16"/>
      <c r="E20" s="16">
        <v>93.666666666666671</v>
      </c>
      <c r="F20" s="16">
        <v>0</v>
      </c>
      <c r="G20" s="16"/>
      <c r="H20" s="16">
        <v>98</v>
      </c>
      <c r="I20" s="15">
        <v>45.5</v>
      </c>
    </row>
    <row r="21" spans="1:20" x14ac:dyDescent="0.4">
      <c r="A21" s="18">
        <v>16</v>
      </c>
      <c r="B21" s="17">
        <v>100</v>
      </c>
      <c r="C21" s="16">
        <v>0</v>
      </c>
      <c r="D21" s="16"/>
      <c r="E21" s="16">
        <v>86.666666666666671</v>
      </c>
      <c r="F21" s="16">
        <v>76.166666666666671</v>
      </c>
      <c r="G21" s="16"/>
      <c r="H21" s="16">
        <v>100</v>
      </c>
      <c r="I21" s="15">
        <v>2.666666666666667</v>
      </c>
      <c r="K21" s="22" t="s">
        <v>5</v>
      </c>
      <c r="L21" s="144" t="s">
        <v>79</v>
      </c>
      <c r="M21" s="144" t="s">
        <v>81</v>
      </c>
      <c r="N21" s="144" t="s">
        <v>84</v>
      </c>
    </row>
    <row r="22" spans="1:20" x14ac:dyDescent="0.4">
      <c r="A22" s="18">
        <v>17</v>
      </c>
      <c r="B22" s="17">
        <v>90.166666666666671</v>
      </c>
      <c r="C22" s="16">
        <v>0</v>
      </c>
      <c r="D22" s="16"/>
      <c r="E22" s="16">
        <v>63.333333333333329</v>
      </c>
      <c r="F22" s="16">
        <v>0</v>
      </c>
      <c r="G22" s="16"/>
      <c r="H22" s="16">
        <v>98.5</v>
      </c>
      <c r="I22" s="15">
        <v>81.333333333333329</v>
      </c>
      <c r="K22"/>
      <c r="L22" s="23">
        <f>(M18-N18)/M18</f>
        <v>0.38898842337375972</v>
      </c>
      <c r="M22" s="23">
        <f>(P18-Q18)/P18</f>
        <v>0.41034239322273203</v>
      </c>
      <c r="N22" s="23">
        <f>(S18-T18)/S18</f>
        <v>6.527340395075866E-2</v>
      </c>
    </row>
    <row r="23" spans="1:20" x14ac:dyDescent="0.4">
      <c r="A23" s="18">
        <v>18</v>
      </c>
      <c r="B23" s="17">
        <v>100</v>
      </c>
      <c r="C23" s="16">
        <v>90.666666666666671</v>
      </c>
      <c r="D23" s="16"/>
      <c r="E23" s="16">
        <v>97.833333333333343</v>
      </c>
      <c r="F23" s="16">
        <v>78.5</v>
      </c>
      <c r="G23" s="16"/>
      <c r="H23" s="16">
        <v>95.166666666666671</v>
      </c>
      <c r="I23" s="15">
        <v>67</v>
      </c>
      <c r="K23"/>
      <c r="L23"/>
      <c r="M23"/>
      <c r="N23"/>
      <c r="O23"/>
      <c r="P23"/>
      <c r="Q23"/>
      <c r="R23"/>
      <c r="S23"/>
      <c r="T23"/>
    </row>
    <row r="24" spans="1:20" x14ac:dyDescent="0.4">
      <c r="A24" s="18">
        <v>19</v>
      </c>
      <c r="B24" s="17">
        <v>100</v>
      </c>
      <c r="C24" s="16">
        <v>96.166666666666671</v>
      </c>
      <c r="D24" s="16"/>
      <c r="E24" s="16">
        <v>64.833333333333329</v>
      </c>
      <c r="F24" s="16">
        <v>0</v>
      </c>
      <c r="G24" s="16"/>
      <c r="H24" s="16">
        <v>87.333333333333329</v>
      </c>
      <c r="I24" s="15">
        <v>92.333333333333329</v>
      </c>
    </row>
    <row r="25" spans="1:20" x14ac:dyDescent="0.4">
      <c r="A25" s="18">
        <v>20</v>
      </c>
      <c r="B25" s="17">
        <v>100</v>
      </c>
      <c r="C25" s="16">
        <v>0</v>
      </c>
      <c r="D25" s="16"/>
      <c r="E25" s="16">
        <v>95.833333333333343</v>
      </c>
      <c r="F25" s="16">
        <v>0</v>
      </c>
      <c r="G25" s="16"/>
      <c r="H25" s="16">
        <v>100</v>
      </c>
      <c r="I25" s="15">
        <v>69.166666666666671</v>
      </c>
    </row>
    <row r="26" spans="1:20" x14ac:dyDescent="0.4">
      <c r="A26" s="18">
        <v>21</v>
      </c>
      <c r="B26" s="17">
        <v>26</v>
      </c>
      <c r="C26" s="16">
        <v>10.5</v>
      </c>
      <c r="D26" s="16"/>
      <c r="E26" s="16">
        <v>78.5</v>
      </c>
      <c r="F26" s="16">
        <v>83.166666666666671</v>
      </c>
      <c r="G26" s="16"/>
      <c r="H26" s="16">
        <v>100</v>
      </c>
      <c r="I26" s="15">
        <v>78</v>
      </c>
    </row>
    <row r="27" spans="1:20" x14ac:dyDescent="0.4">
      <c r="A27" s="18">
        <v>22</v>
      </c>
      <c r="B27" s="17">
        <v>100</v>
      </c>
      <c r="C27" s="16">
        <v>61.5</v>
      </c>
      <c r="D27" s="16"/>
      <c r="E27" s="16">
        <v>89.833333333333329</v>
      </c>
      <c r="F27" s="16">
        <v>74.333333333333329</v>
      </c>
      <c r="G27" s="16"/>
      <c r="H27" s="16">
        <v>0</v>
      </c>
      <c r="I27" s="15">
        <v>0</v>
      </c>
    </row>
    <row r="28" spans="1:20" x14ac:dyDescent="0.4">
      <c r="A28" s="18">
        <v>23</v>
      </c>
      <c r="B28" s="17">
        <v>75.833333333333329</v>
      </c>
      <c r="C28" s="16">
        <v>99.5</v>
      </c>
      <c r="D28" s="16"/>
      <c r="E28" s="16">
        <v>93</v>
      </c>
      <c r="F28" s="16">
        <v>0</v>
      </c>
      <c r="G28" s="16"/>
      <c r="H28" s="16">
        <v>87.833333333333329</v>
      </c>
      <c r="I28" s="15">
        <v>58.833333333333336</v>
      </c>
    </row>
    <row r="29" spans="1:20" x14ac:dyDescent="0.4">
      <c r="A29" s="18">
        <v>24</v>
      </c>
      <c r="B29" s="17">
        <v>91.333333333333329</v>
      </c>
      <c r="C29" s="16">
        <v>53.166666666666664</v>
      </c>
      <c r="D29" s="16"/>
      <c r="E29" s="16">
        <v>43.833333333333336</v>
      </c>
      <c r="F29" s="16">
        <v>23.333333333333332</v>
      </c>
      <c r="G29" s="16"/>
      <c r="H29" s="16">
        <v>98.333333333333329</v>
      </c>
      <c r="I29" s="15">
        <v>100</v>
      </c>
    </row>
    <row r="30" spans="1:20" x14ac:dyDescent="0.4">
      <c r="A30" s="18">
        <v>25</v>
      </c>
      <c r="B30" s="17">
        <v>100</v>
      </c>
      <c r="C30" s="16">
        <v>85.333333333333329</v>
      </c>
      <c r="D30" s="16"/>
      <c r="E30" s="16"/>
      <c r="F30" s="16"/>
      <c r="G30" s="16"/>
      <c r="H30" s="16">
        <v>74.833333333333329</v>
      </c>
      <c r="I30" s="15">
        <v>98.833333333333329</v>
      </c>
    </row>
    <row r="31" spans="1:20" x14ac:dyDescent="0.4">
      <c r="A31" s="18">
        <v>26</v>
      </c>
      <c r="B31" s="17">
        <v>91.333333333333329</v>
      </c>
      <c r="C31" s="16">
        <v>100</v>
      </c>
      <c r="D31" s="16"/>
      <c r="E31" s="16"/>
      <c r="F31" s="16"/>
      <c r="G31" s="16"/>
      <c r="H31" s="16">
        <v>0</v>
      </c>
      <c r="I31" s="15">
        <v>96.833333333333329</v>
      </c>
    </row>
    <row r="32" spans="1:20" x14ac:dyDescent="0.4">
      <c r="A32" s="18">
        <v>27</v>
      </c>
      <c r="B32" s="17">
        <v>75.333333333333329</v>
      </c>
      <c r="C32" s="16">
        <v>0</v>
      </c>
      <c r="D32" s="16"/>
      <c r="E32" s="16"/>
      <c r="F32" s="16"/>
      <c r="G32" s="16"/>
      <c r="H32" s="16">
        <v>100</v>
      </c>
      <c r="I32" s="15">
        <v>80.5</v>
      </c>
    </row>
    <row r="33" spans="1:9" x14ac:dyDescent="0.4">
      <c r="A33" s="18">
        <v>28</v>
      </c>
      <c r="B33" s="17">
        <v>88</v>
      </c>
      <c r="C33" s="16">
        <v>0</v>
      </c>
      <c r="D33" s="16"/>
      <c r="E33" s="16"/>
      <c r="F33" s="16"/>
      <c r="G33" s="16"/>
      <c r="H33" s="16">
        <v>0</v>
      </c>
      <c r="I33" s="15">
        <v>100</v>
      </c>
    </row>
    <row r="34" spans="1:9" x14ac:dyDescent="0.4">
      <c r="A34" s="18">
        <v>29</v>
      </c>
      <c r="B34" s="17"/>
      <c r="C34" s="16"/>
      <c r="D34" s="16"/>
      <c r="E34" s="16"/>
      <c r="F34" s="16"/>
      <c r="G34" s="16"/>
      <c r="H34" s="16">
        <v>77.833333333333329</v>
      </c>
      <c r="I34" s="15">
        <v>77.5</v>
      </c>
    </row>
    <row r="35" spans="1:9" x14ac:dyDescent="0.4">
      <c r="A35" s="18">
        <v>30</v>
      </c>
      <c r="B35" s="17"/>
      <c r="C35" s="16"/>
      <c r="D35" s="16"/>
      <c r="E35" s="16"/>
      <c r="F35" s="16"/>
      <c r="G35" s="16"/>
      <c r="H35" s="16">
        <v>100</v>
      </c>
      <c r="I35" s="15">
        <v>0</v>
      </c>
    </row>
    <row r="36" spans="1:9" x14ac:dyDescent="0.4">
      <c r="A36" s="18">
        <v>31</v>
      </c>
      <c r="B36" s="17"/>
      <c r="C36" s="16"/>
      <c r="D36" s="16"/>
      <c r="E36" s="16"/>
      <c r="F36" s="16"/>
      <c r="G36" s="16"/>
      <c r="H36" s="16">
        <v>91.166666666666671</v>
      </c>
      <c r="I36" s="15">
        <v>100</v>
      </c>
    </row>
    <row r="37" spans="1:9" x14ac:dyDescent="0.4">
      <c r="A37" s="18">
        <v>32</v>
      </c>
      <c r="B37" s="17"/>
      <c r="C37" s="16"/>
      <c r="D37" s="16"/>
      <c r="E37" s="16"/>
      <c r="F37" s="16"/>
      <c r="G37" s="16"/>
      <c r="H37" s="16">
        <v>56.999999999999993</v>
      </c>
      <c r="I37" s="15">
        <v>100</v>
      </c>
    </row>
    <row r="38" spans="1:9" x14ac:dyDescent="0.4">
      <c r="A38" s="18">
        <v>33</v>
      </c>
      <c r="B38" s="17"/>
      <c r="C38" s="16"/>
      <c r="D38" s="16"/>
      <c r="E38" s="16"/>
      <c r="F38" s="16"/>
      <c r="G38" s="16"/>
      <c r="H38" s="16"/>
      <c r="I38" s="15"/>
    </row>
    <row r="39" spans="1:9" x14ac:dyDescent="0.4">
      <c r="A39" s="18">
        <v>34</v>
      </c>
      <c r="B39" s="17"/>
      <c r="C39" s="16"/>
      <c r="D39" s="16"/>
      <c r="E39" s="16"/>
      <c r="F39" s="16"/>
      <c r="G39" s="16"/>
      <c r="H39" s="16"/>
      <c r="I39" s="15"/>
    </row>
    <row r="40" spans="1:9" x14ac:dyDescent="0.4">
      <c r="A40" s="18">
        <v>35</v>
      </c>
      <c r="B40" s="17"/>
      <c r="C40" s="16"/>
      <c r="D40" s="16"/>
      <c r="E40" s="16"/>
      <c r="F40" s="16"/>
      <c r="G40" s="16"/>
      <c r="H40" s="16"/>
      <c r="I40" s="15"/>
    </row>
    <row r="41" spans="1:9" x14ac:dyDescent="0.4">
      <c r="A41" s="18">
        <v>36</v>
      </c>
      <c r="B41" s="17"/>
      <c r="C41" s="16"/>
      <c r="D41" s="16"/>
      <c r="E41" s="16"/>
      <c r="F41" s="16"/>
      <c r="G41" s="16"/>
      <c r="H41" s="16"/>
      <c r="I41" s="15"/>
    </row>
    <row r="42" spans="1:9" x14ac:dyDescent="0.4">
      <c r="A42" s="18">
        <v>37</v>
      </c>
      <c r="B42" s="17"/>
      <c r="C42" s="16"/>
      <c r="D42" s="16"/>
      <c r="E42" s="16"/>
      <c r="F42" s="16"/>
      <c r="G42" s="16"/>
      <c r="H42" s="16"/>
      <c r="I42" s="15"/>
    </row>
    <row r="43" spans="1:9" x14ac:dyDescent="0.4">
      <c r="A43" s="18">
        <v>38</v>
      </c>
      <c r="B43" s="17"/>
      <c r="C43" s="16"/>
      <c r="D43" s="16"/>
      <c r="E43" s="16"/>
      <c r="F43" s="16"/>
      <c r="G43" s="16"/>
      <c r="H43" s="16"/>
      <c r="I43" s="15"/>
    </row>
    <row r="44" spans="1:9" x14ac:dyDescent="0.4">
      <c r="A44" s="18">
        <v>39</v>
      </c>
      <c r="B44" s="17"/>
      <c r="C44" s="16"/>
      <c r="D44" s="16"/>
      <c r="E44" s="16"/>
      <c r="F44" s="16"/>
      <c r="G44" s="16"/>
      <c r="H44" s="16"/>
      <c r="I44" s="15"/>
    </row>
    <row r="45" spans="1:9" x14ac:dyDescent="0.4">
      <c r="A45" s="18">
        <v>40</v>
      </c>
      <c r="B45" s="17"/>
      <c r="C45" s="16"/>
      <c r="D45" s="16"/>
      <c r="E45" s="16"/>
      <c r="F45" s="16"/>
      <c r="G45" s="16"/>
      <c r="H45" s="16"/>
      <c r="I45" s="15"/>
    </row>
    <row r="46" spans="1:9" x14ac:dyDescent="0.4">
      <c r="A46" s="18">
        <v>41</v>
      </c>
      <c r="B46" s="17"/>
      <c r="C46" s="16"/>
      <c r="D46" s="16"/>
      <c r="E46" s="16"/>
      <c r="F46" s="16"/>
      <c r="G46" s="16"/>
      <c r="H46" s="16"/>
      <c r="I46" s="15"/>
    </row>
    <row r="47" spans="1:9" x14ac:dyDescent="0.4">
      <c r="A47" s="18">
        <v>42</v>
      </c>
      <c r="B47" s="17"/>
      <c r="C47" s="16"/>
      <c r="D47" s="16"/>
      <c r="E47" s="16"/>
      <c r="F47" s="16"/>
      <c r="G47" s="16"/>
      <c r="H47" s="16"/>
      <c r="I47" s="15"/>
    </row>
    <row r="48" spans="1:9" x14ac:dyDescent="0.4">
      <c r="A48" s="18">
        <v>43</v>
      </c>
      <c r="B48" s="17"/>
      <c r="C48" s="16"/>
      <c r="D48" s="16"/>
      <c r="E48" s="16"/>
      <c r="F48" s="16"/>
      <c r="G48" s="16"/>
      <c r="H48" s="16"/>
      <c r="I48" s="15"/>
    </row>
    <row r="49" spans="1:9" x14ac:dyDescent="0.4">
      <c r="A49" s="18">
        <v>44</v>
      </c>
      <c r="B49" s="17"/>
      <c r="C49" s="16"/>
      <c r="D49" s="16"/>
      <c r="E49" s="16"/>
      <c r="F49" s="16"/>
      <c r="G49" s="16"/>
      <c r="H49" s="16"/>
      <c r="I49" s="15"/>
    </row>
    <row r="50" spans="1:9" x14ac:dyDescent="0.4">
      <c r="A50" s="14">
        <v>45</v>
      </c>
      <c r="B50" s="13"/>
      <c r="C50" s="12"/>
      <c r="D50" s="12"/>
      <c r="E50" s="12"/>
      <c r="F50" s="12"/>
      <c r="G50" s="12"/>
      <c r="H50" s="12"/>
      <c r="I50" s="11"/>
    </row>
    <row r="51" spans="1:9" x14ac:dyDescent="0.4">
      <c r="A51" s="10"/>
    </row>
    <row r="52" spans="1:9" x14ac:dyDescent="0.4">
      <c r="A52" s="10"/>
    </row>
    <row r="53" spans="1:9" x14ac:dyDescent="0.4">
      <c r="A53" s="10"/>
    </row>
    <row r="54" spans="1:9" x14ac:dyDescent="0.4">
      <c r="A54" s="10"/>
    </row>
    <row r="55" spans="1:9" x14ac:dyDescent="0.4">
      <c r="A55" s="10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9</vt:i4>
      </vt:variant>
    </vt:vector>
  </HeadingPairs>
  <TitlesOfParts>
    <vt:vector size="49" baseType="lpstr">
      <vt:lpstr>Fig 1A</vt:lpstr>
      <vt:lpstr>Fig 1B</vt:lpstr>
      <vt:lpstr>Fig 1C</vt:lpstr>
      <vt:lpstr>Fig 1D</vt:lpstr>
      <vt:lpstr>Fig 1E</vt:lpstr>
      <vt:lpstr>Fig 1F</vt:lpstr>
      <vt:lpstr>Fig 2A</vt:lpstr>
      <vt:lpstr>Fig 3A</vt:lpstr>
      <vt:lpstr>Fig 3B</vt:lpstr>
      <vt:lpstr>Fig 3C</vt:lpstr>
      <vt:lpstr>Fig 4A</vt:lpstr>
      <vt:lpstr>Fig 4B</vt:lpstr>
      <vt:lpstr>Fig 4D</vt:lpstr>
      <vt:lpstr>Fig 5A</vt:lpstr>
      <vt:lpstr>Fig 5B</vt:lpstr>
      <vt:lpstr>Fig 5D</vt:lpstr>
      <vt:lpstr>Fig 6A</vt:lpstr>
      <vt:lpstr>Fig 6B</vt:lpstr>
      <vt:lpstr>Fig 6C</vt:lpstr>
      <vt:lpstr>Fig 6D</vt:lpstr>
      <vt:lpstr>Fig 6E</vt:lpstr>
      <vt:lpstr>Fig 7A</vt:lpstr>
      <vt:lpstr>Fig 7B</vt:lpstr>
      <vt:lpstr>Fig 7C</vt:lpstr>
      <vt:lpstr>Fig 8A</vt:lpstr>
      <vt:lpstr>Fig 8B</vt:lpstr>
      <vt:lpstr>Fig 8C</vt:lpstr>
      <vt:lpstr>Fig 8D</vt:lpstr>
      <vt:lpstr>Fig 8E</vt:lpstr>
      <vt:lpstr>Fig 9A</vt:lpstr>
      <vt:lpstr>Fig 9B</vt:lpstr>
      <vt:lpstr>Fig 9C</vt:lpstr>
      <vt:lpstr>Fig 9D</vt:lpstr>
      <vt:lpstr>Fig 9E</vt:lpstr>
      <vt:lpstr>Fig 9F</vt:lpstr>
      <vt:lpstr>S1 A</vt:lpstr>
      <vt:lpstr>S1 B</vt:lpstr>
      <vt:lpstr>S2</vt:lpstr>
      <vt:lpstr>S3 A</vt:lpstr>
      <vt:lpstr>S3 B</vt:lpstr>
      <vt:lpstr>S4 A</vt:lpstr>
      <vt:lpstr>S4 B</vt:lpstr>
      <vt:lpstr>S5 A</vt:lpstr>
      <vt:lpstr>S5 B</vt:lpstr>
      <vt:lpstr>S6 C</vt:lpstr>
      <vt:lpstr>S6 D</vt:lpstr>
      <vt:lpstr>S8 A</vt:lpstr>
      <vt:lpstr>S8 B</vt:lpstr>
      <vt:lpstr>S8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bo</dc:creator>
  <cp:lastModifiedBy>Takabo</cp:lastModifiedBy>
  <dcterms:created xsi:type="dcterms:W3CDTF">2021-10-17T04:55:26Z</dcterms:created>
  <dcterms:modified xsi:type="dcterms:W3CDTF">2021-10-22T05:00:37Z</dcterms:modified>
</cp:coreProperties>
</file>